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 activeTab="3"/>
  </bookViews>
  <sheets>
    <sheet name="Up DEGs" sheetId="1" r:id="rId1"/>
    <sheet name="Down DEGs" sheetId="2" r:id="rId2"/>
    <sheet name="34 specific" sheetId="3" r:id="rId3"/>
    <sheet name="742 specific" sheetId="4" r:id="rId4"/>
  </sheets>
  <definedNames>
    <definedName name="_xlnm._FilterDatabase" localSheetId="1" hidden="1">'Down DEGs'!$A$1:$F$3768</definedName>
    <definedName name="_xlnm._FilterDatabase" localSheetId="0" hidden="1">'Up DEGs'!$A$2:$F$1910</definedName>
  </definedNames>
  <calcPr calcId="124519"/>
</workbook>
</file>

<file path=xl/calcChain.xml><?xml version="1.0" encoding="utf-8"?>
<calcChain xmlns="http://schemas.openxmlformats.org/spreadsheetml/2006/main">
  <c r="D3758" i="2"/>
  <c r="D3755"/>
  <c r="D3741"/>
  <c r="D3721"/>
  <c r="D3686"/>
  <c r="D3678"/>
  <c r="D3674"/>
  <c r="D3673"/>
  <c r="D3668"/>
  <c r="D3667"/>
  <c r="D3664"/>
  <c r="D3663"/>
  <c r="D3662"/>
  <c r="D3661"/>
  <c r="D3660"/>
  <c r="D3654"/>
  <c r="D3647"/>
  <c r="D3646"/>
  <c r="D3642"/>
  <c r="D3641"/>
  <c r="D3625"/>
  <c r="D3596"/>
  <c r="D3589"/>
  <c r="D3565"/>
  <c r="D3549"/>
  <c r="D3545"/>
  <c r="D3542"/>
  <c r="D3539"/>
  <c r="D3538"/>
  <c r="D3534"/>
  <c r="D3532"/>
  <c r="D3531"/>
  <c r="D3529"/>
  <c r="D3526"/>
  <c r="D3524"/>
  <c r="D3520"/>
  <c r="D3516"/>
  <c r="D3515"/>
  <c r="D3513"/>
  <c r="D3511"/>
  <c r="D3503"/>
  <c r="D3499"/>
  <c r="D3496"/>
  <c r="D3493"/>
  <c r="D3492"/>
  <c r="D3483"/>
  <c r="D3464"/>
  <c r="D3395"/>
  <c r="D3394"/>
  <c r="D3391"/>
  <c r="D3388"/>
  <c r="D3381"/>
  <c r="D3380"/>
  <c r="D3378"/>
  <c r="D3374"/>
  <c r="D3373"/>
  <c r="D3372"/>
  <c r="D3366"/>
  <c r="D3365"/>
  <c r="D3364"/>
  <c r="D3363"/>
  <c r="D3362"/>
  <c r="D3360"/>
  <c r="D3359"/>
  <c r="D3357"/>
  <c r="D3355"/>
  <c r="D3349"/>
  <c r="D3347"/>
  <c r="D3346"/>
  <c r="D3291"/>
  <c r="D3283"/>
  <c r="D3282"/>
  <c r="D3281"/>
  <c r="D3280"/>
  <c r="D3279"/>
  <c r="D3278"/>
  <c r="D3277"/>
  <c r="D3275"/>
  <c r="D3274"/>
  <c r="D3273"/>
  <c r="D3270"/>
  <c r="D3269"/>
  <c r="D3267"/>
  <c r="D3264"/>
  <c r="D3263"/>
  <c r="D3261"/>
  <c r="D3224"/>
  <c r="D3195"/>
  <c r="D3194"/>
  <c r="D3192"/>
  <c r="D3191"/>
  <c r="D3188"/>
  <c r="D3185"/>
  <c r="D3184"/>
  <c r="D3181"/>
  <c r="D3180"/>
  <c r="D3178"/>
  <c r="D3177"/>
  <c r="D3173"/>
  <c r="D3171"/>
  <c r="D3170"/>
  <c r="D3168"/>
  <c r="D3113"/>
  <c r="D3096"/>
  <c r="D3095"/>
  <c r="D3094"/>
  <c r="D3093"/>
  <c r="D3092"/>
  <c r="D3091"/>
  <c r="D3090"/>
  <c r="D3083"/>
  <c r="D3082"/>
  <c r="D3081"/>
  <c r="D3079"/>
  <c r="D3071"/>
  <c r="D3070"/>
  <c r="D3067"/>
  <c r="D3063"/>
  <c r="D3061"/>
  <c r="D3057"/>
  <c r="D3055"/>
  <c r="D3053"/>
  <c r="D3050"/>
  <c r="D3033"/>
  <c r="D3009"/>
  <c r="D3002"/>
  <c r="D3001"/>
  <c r="D2998"/>
  <c r="D2996"/>
  <c r="D2993"/>
  <c r="D2992"/>
  <c r="D2991"/>
  <c r="D2990"/>
  <c r="D2988"/>
  <c r="D2987"/>
  <c r="D2986"/>
  <c r="D2983"/>
  <c r="D2982"/>
  <c r="D2981"/>
  <c r="D2980"/>
  <c r="D2978"/>
  <c r="D2977"/>
  <c r="D2976"/>
  <c r="D2975"/>
  <c r="D2971"/>
  <c r="D2970"/>
  <c r="D2969"/>
  <c r="D2934"/>
  <c r="D2926"/>
  <c r="D2919"/>
  <c r="D2917"/>
  <c r="D2915"/>
  <c r="D2913"/>
  <c r="D2912"/>
  <c r="D2911"/>
  <c r="D2910"/>
  <c r="D2909"/>
  <c r="D2908"/>
  <c r="D2907"/>
  <c r="D2905"/>
  <c r="D2904"/>
  <c r="D2903"/>
  <c r="D2901"/>
  <c r="D2899"/>
  <c r="D2898"/>
  <c r="D2897"/>
  <c r="D2893"/>
  <c r="D2891"/>
  <c r="D2890"/>
  <c r="D2884"/>
  <c r="D2844"/>
  <c r="D2843"/>
  <c r="D2838"/>
  <c r="D2834"/>
  <c r="D2829"/>
  <c r="D2827"/>
  <c r="D2825"/>
  <c r="D2822"/>
  <c r="D2821"/>
  <c r="D2820"/>
  <c r="D2818"/>
  <c r="D2812"/>
  <c r="D2810"/>
  <c r="D2808"/>
  <c r="D2807"/>
  <c r="D2772"/>
  <c r="D2763"/>
  <c r="D2759"/>
  <c r="D2755"/>
  <c r="D2753"/>
  <c r="D2752"/>
  <c r="D2747"/>
  <c r="D2743"/>
  <c r="D2741"/>
  <c r="D2740"/>
  <c r="D2736"/>
  <c r="D2733"/>
  <c r="D2731"/>
  <c r="D2719"/>
  <c r="D2716"/>
  <c r="D2704"/>
  <c r="D2692"/>
  <c r="D2685"/>
  <c r="D2684"/>
  <c r="D2680"/>
  <c r="D2679"/>
  <c r="D2674"/>
  <c r="D2672"/>
  <c r="D2669"/>
  <c r="D2667"/>
  <c r="D2664"/>
  <c r="D2663"/>
  <c r="D2662"/>
  <c r="D2661"/>
  <c r="D2625"/>
  <c r="D2623"/>
  <c r="D2622"/>
  <c r="D2620"/>
  <c r="D2618"/>
  <c r="D2617"/>
  <c r="D2613"/>
  <c r="D2612"/>
  <c r="D2611"/>
  <c r="D2610"/>
  <c r="D2608"/>
  <c r="D2607"/>
  <c r="D2605"/>
  <c r="D2604"/>
  <c r="D2599"/>
  <c r="D2566"/>
  <c r="D2559"/>
  <c r="D2556"/>
  <c r="D2555"/>
  <c r="D2554"/>
  <c r="D2551"/>
  <c r="D2547"/>
  <c r="D2504"/>
  <c r="D2503"/>
  <c r="D2501"/>
  <c r="D2493"/>
  <c r="D2491"/>
  <c r="D2490"/>
  <c r="D2488"/>
  <c r="D2487"/>
  <c r="D2481"/>
  <c r="D2472"/>
  <c r="D2444"/>
  <c r="D2439"/>
  <c r="D2437"/>
  <c r="D2434"/>
  <c r="D2433"/>
  <c r="D2431"/>
  <c r="D2430"/>
  <c r="D2429"/>
  <c r="D2426"/>
  <c r="D2412"/>
  <c r="D2405"/>
  <c r="D2381"/>
  <c r="D2378"/>
  <c r="D2376"/>
  <c r="D2374"/>
  <c r="D2365"/>
  <c r="D2347"/>
  <c r="D2344"/>
  <c r="D2339"/>
  <c r="D2337"/>
  <c r="D2335"/>
  <c r="D2324"/>
  <c r="D2313"/>
  <c r="D2310"/>
  <c r="D2307"/>
  <c r="D2306"/>
  <c r="D2304"/>
  <c r="D2269"/>
  <c r="D2267"/>
  <c r="D2260"/>
  <c r="D2249"/>
  <c r="D2224"/>
  <c r="D2222"/>
  <c r="D2221"/>
  <c r="D2219"/>
  <c r="D2215"/>
  <c r="D2214"/>
  <c r="D2213"/>
  <c r="D2204"/>
  <c r="D2202"/>
  <c r="D2201"/>
  <c r="D2193"/>
  <c r="D2192"/>
  <c r="D2187"/>
  <c r="D2183"/>
  <c r="D2182"/>
  <c r="D2180"/>
  <c r="D2179"/>
  <c r="D2177"/>
  <c r="D2176"/>
  <c r="D2170"/>
  <c r="D2154"/>
  <c r="D2146"/>
  <c r="D2144"/>
  <c r="D2141"/>
  <c r="D2139"/>
  <c r="D2121"/>
  <c r="D2120"/>
  <c r="D2109"/>
  <c r="D2107"/>
  <c r="D2105"/>
  <c r="D2101"/>
  <c r="D2100"/>
  <c r="D2097"/>
  <c r="D2094"/>
  <c r="D2093"/>
  <c r="D2076"/>
  <c r="D2075"/>
  <c r="D2074"/>
  <c r="D2072"/>
  <c r="D2071"/>
  <c r="D2069"/>
  <c r="D2068"/>
  <c r="D2044"/>
  <c r="D2043"/>
  <c r="D2041"/>
  <c r="D2040"/>
  <c r="D2039"/>
  <c r="D2032"/>
  <c r="D2015"/>
  <c r="D2009"/>
  <c r="D2007"/>
  <c r="D2003"/>
  <c r="D1993"/>
  <c r="D1991"/>
  <c r="D1979"/>
  <c r="D1978"/>
  <c r="D1974"/>
  <c r="D1973"/>
  <c r="D1968"/>
  <c r="D1965"/>
  <c r="D1960"/>
  <c r="D1958"/>
  <c r="D1955"/>
  <c r="D1934"/>
  <c r="D1929"/>
  <c r="D1928"/>
  <c r="D1926"/>
  <c r="D1924"/>
  <c r="D1921"/>
  <c r="D1920"/>
  <c r="D1911"/>
  <c r="D1900"/>
  <c r="D1896"/>
  <c r="D1894"/>
  <c r="D1893"/>
  <c r="D1892"/>
  <c r="D1891"/>
  <c r="D1890"/>
  <c r="D1889"/>
  <c r="D1874"/>
  <c r="D1871"/>
  <c r="D1867"/>
  <c r="D1848"/>
  <c r="D1843"/>
  <c r="D1842"/>
  <c r="D1840"/>
  <c r="D1833"/>
  <c r="D1823"/>
  <c r="D1820"/>
  <c r="D1812"/>
  <c r="D1810"/>
  <c r="D1809"/>
  <c r="D1808"/>
  <c r="D1805"/>
  <c r="D1789"/>
  <c r="D1784"/>
  <c r="D1780"/>
  <c r="D1779"/>
  <c r="D1778"/>
  <c r="D1777"/>
  <c r="D1776"/>
  <c r="D1769"/>
  <c r="D1756"/>
  <c r="D1755"/>
  <c r="D1753"/>
  <c r="D1734"/>
  <c r="D1733"/>
  <c r="D1732"/>
  <c r="D1730"/>
  <c r="D1729"/>
  <c r="D1716"/>
  <c r="D1707"/>
  <c r="D1705"/>
  <c r="D1685"/>
  <c r="D1684"/>
  <c r="D1682"/>
  <c r="D1681"/>
  <c r="D1674"/>
  <c r="D1666"/>
  <c r="D1655"/>
  <c r="D1653"/>
  <c r="D1651"/>
  <c r="D1650"/>
  <c r="D1641"/>
  <c r="D1637"/>
  <c r="D1635"/>
  <c r="D1634"/>
  <c r="D1633"/>
  <c r="D1619"/>
  <c r="D1618"/>
  <c r="D1612"/>
  <c r="D1602"/>
  <c r="D1601"/>
  <c r="D1595"/>
  <c r="D1590"/>
  <c r="D1588"/>
  <c r="D1578"/>
  <c r="D1564"/>
  <c r="D1562"/>
  <c r="D1554"/>
  <c r="D1530"/>
  <c r="D1527"/>
  <c r="D1526"/>
  <c r="D1518"/>
  <c r="D1512"/>
  <c r="D1510"/>
  <c r="D1504"/>
  <c r="D1493"/>
  <c r="D1492"/>
  <c r="D1491"/>
  <c r="D1490"/>
  <c r="D1475"/>
  <c r="D1473"/>
  <c r="D1456"/>
  <c r="D1455"/>
  <c r="D1452"/>
  <c r="D1451"/>
  <c r="D1449"/>
  <c r="D1442"/>
  <c r="D1441"/>
  <c r="D1440"/>
  <c r="D1439"/>
  <c r="D1436"/>
  <c r="D1429"/>
  <c r="D1428"/>
  <c r="D1427"/>
  <c r="D1421"/>
  <c r="D1385"/>
  <c r="D1383"/>
  <c r="D1376"/>
  <c r="D1373"/>
  <c r="D1372"/>
  <c r="D1370"/>
  <c r="D1368"/>
  <c r="D1367"/>
  <c r="D1362"/>
  <c r="D1351"/>
  <c r="D1350"/>
  <c r="D1348"/>
  <c r="D1347"/>
  <c r="D1338"/>
  <c r="D1336"/>
  <c r="D1328"/>
  <c r="D1326"/>
  <c r="D1325"/>
  <c r="D1321"/>
  <c r="D1307"/>
  <c r="D1297"/>
  <c r="D1296"/>
  <c r="D1294"/>
  <c r="D1292"/>
  <c r="D1286"/>
  <c r="D1285"/>
  <c r="D1284"/>
  <c r="D1282"/>
  <c r="D1275"/>
  <c r="D1269"/>
  <c r="D1261"/>
  <c r="D1258"/>
  <c r="D1256"/>
  <c r="D1248"/>
  <c r="D1238"/>
  <c r="D1229"/>
  <c r="D1226"/>
  <c r="D1215"/>
  <c r="D1213"/>
  <c r="D1207"/>
  <c r="D1193"/>
  <c r="D1192"/>
  <c r="D1188"/>
  <c r="D1183"/>
  <c r="D1179"/>
  <c r="D1177"/>
  <c r="D1168"/>
  <c r="D1160"/>
  <c r="D1159"/>
  <c r="D1158"/>
  <c r="D1156"/>
  <c r="D1153"/>
  <c r="D1146"/>
  <c r="D1143"/>
  <c r="D1140"/>
  <c r="D1133"/>
  <c r="D1132"/>
  <c r="D1122"/>
  <c r="D1114"/>
  <c r="D1106"/>
  <c r="D1103"/>
  <c r="D1100"/>
  <c r="D1094"/>
  <c r="D1093"/>
  <c r="D1085"/>
  <c r="D1080"/>
  <c r="D1079"/>
  <c r="D1077"/>
  <c r="D1076"/>
  <c r="D1073"/>
  <c r="D1071"/>
  <c r="D1068"/>
  <c r="D1067"/>
  <c r="D1066"/>
  <c r="D1061"/>
  <c r="D1055"/>
  <c r="D1053"/>
  <c r="D1049"/>
  <c r="D1044"/>
  <c r="D1041"/>
  <c r="D1035"/>
  <c r="D1030"/>
  <c r="D1029"/>
  <c r="D1022"/>
  <c r="D1020"/>
  <c r="D1016"/>
  <c r="D1015"/>
  <c r="D1014"/>
  <c r="D1007"/>
  <c r="D1006"/>
  <c r="D1005"/>
  <c r="D999"/>
  <c r="D998"/>
  <c r="D997"/>
  <c r="D992"/>
  <c r="D988"/>
  <c r="D984"/>
  <c r="D977"/>
  <c r="D967"/>
  <c r="D964"/>
  <c r="D963"/>
  <c r="D962"/>
  <c r="D961"/>
  <c r="D955"/>
  <c r="D954"/>
  <c r="D953"/>
  <c r="D951"/>
  <c r="D947"/>
  <c r="D937"/>
  <c r="D936"/>
  <c r="D934"/>
  <c r="D932"/>
  <c r="D911"/>
  <c r="D910"/>
  <c r="D905"/>
  <c r="D904"/>
  <c r="D898"/>
  <c r="D893"/>
  <c r="D891"/>
  <c r="D889"/>
  <c r="D878"/>
  <c r="D877"/>
  <c r="D876"/>
  <c r="D862"/>
  <c r="D850"/>
  <c r="D849"/>
  <c r="D848"/>
  <c r="D845"/>
  <c r="D835"/>
  <c r="D833"/>
  <c r="D831"/>
  <c r="D828"/>
  <c r="D825"/>
  <c r="D817"/>
  <c r="D810"/>
  <c r="D809"/>
  <c r="D807"/>
  <c r="D806"/>
  <c r="D803"/>
  <c r="D802"/>
  <c r="D798"/>
  <c r="D794"/>
  <c r="D791"/>
  <c r="D789"/>
  <c r="D775"/>
  <c r="D765"/>
  <c r="D762"/>
  <c r="D760"/>
  <c r="D755"/>
  <c r="D752"/>
  <c r="D750"/>
  <c r="D744"/>
  <c r="D743"/>
  <c r="D737"/>
  <c r="D736"/>
  <c r="D715"/>
  <c r="D713"/>
  <c r="D706"/>
  <c r="D705"/>
  <c r="D702"/>
  <c r="D698"/>
  <c r="D697"/>
  <c r="D694"/>
  <c r="D693"/>
  <c r="D690"/>
  <c r="D688"/>
  <c r="D683"/>
  <c r="D680"/>
  <c r="D665"/>
  <c r="D664"/>
  <c r="D663"/>
  <c r="D660"/>
  <c r="D657"/>
  <c r="D655"/>
  <c r="D640"/>
  <c r="D637"/>
  <c r="D636"/>
  <c r="D624"/>
  <c r="D608"/>
  <c r="D607"/>
  <c r="D603"/>
  <c r="D595"/>
  <c r="D591"/>
  <c r="D588"/>
  <c r="D587"/>
  <c r="D572"/>
  <c r="D563"/>
  <c r="D562"/>
  <c r="D559"/>
  <c r="D558"/>
  <c r="D556"/>
  <c r="D554"/>
  <c r="D547"/>
  <c r="D544"/>
  <c r="D543"/>
  <c r="D533"/>
  <c r="D527"/>
  <c r="D526"/>
  <c r="D515"/>
  <c r="D511"/>
  <c r="D506"/>
  <c r="D499"/>
  <c r="D496"/>
  <c r="D492"/>
  <c r="D481"/>
  <c r="D474"/>
  <c r="D472"/>
  <c r="D470"/>
  <c r="D467"/>
  <c r="D452"/>
  <c r="D449"/>
  <c r="D448"/>
  <c r="D447"/>
  <c r="D437"/>
  <c r="D436"/>
  <c r="D432"/>
  <c r="D414"/>
  <c r="D403"/>
  <c r="D400"/>
  <c r="D399"/>
  <c r="D393"/>
  <c r="D385"/>
  <c r="D383"/>
  <c r="D380"/>
  <c r="D378"/>
  <c r="D376"/>
  <c r="D369"/>
  <c r="D367"/>
  <c r="D362"/>
  <c r="D355"/>
  <c r="D350"/>
  <c r="D342"/>
  <c r="D340"/>
  <c r="D326"/>
  <c r="D323"/>
  <c r="D321"/>
  <c r="D319"/>
  <c r="D318"/>
  <c r="D315"/>
  <c r="D314"/>
  <c r="D306"/>
  <c r="D299"/>
  <c r="D289"/>
  <c r="D288"/>
  <c r="D286"/>
  <c r="D285"/>
  <c r="D283"/>
  <c r="D274"/>
  <c r="D270"/>
  <c r="D266"/>
  <c r="D262"/>
  <c r="D260"/>
  <c r="D259"/>
  <c r="D258"/>
  <c r="D257"/>
  <c r="D248"/>
  <c r="D247"/>
  <c r="D246"/>
  <c r="D244"/>
  <c r="D243"/>
  <c r="D236"/>
  <c r="D229"/>
  <c r="D226"/>
  <c r="D225"/>
  <c r="D223"/>
  <c r="D222"/>
  <c r="D214"/>
  <c r="D213"/>
  <c r="D204"/>
  <c r="D198"/>
  <c r="D195"/>
  <c r="D194"/>
  <c r="D191"/>
  <c r="D189"/>
  <c r="D188"/>
  <c r="D181"/>
  <c r="D178"/>
  <c r="D173"/>
  <c r="D170"/>
  <c r="D163"/>
  <c r="D160"/>
  <c r="D149"/>
  <c r="D147"/>
  <c r="D145"/>
  <c r="D144"/>
  <c r="D140"/>
  <c r="D138"/>
  <c r="D135"/>
  <c r="D132"/>
  <c r="D130"/>
  <c r="D120"/>
  <c r="D92"/>
  <c r="D79"/>
  <c r="D76"/>
  <c r="D69"/>
  <c r="D65"/>
  <c r="D58"/>
  <c r="D57"/>
</calcChain>
</file>

<file path=xl/sharedStrings.xml><?xml version="1.0" encoding="utf-8"?>
<sst xmlns="http://schemas.openxmlformats.org/spreadsheetml/2006/main" count="6544" uniqueCount="5683">
  <si>
    <t>c22669_g1</t>
  </si>
  <si>
    <t>c45364_g1</t>
  </si>
  <si>
    <t>c44810_g1</t>
  </si>
  <si>
    <t>c8377_g1</t>
  </si>
  <si>
    <t>c94429_g1</t>
  </si>
  <si>
    <t>c32893_g1</t>
  </si>
  <si>
    <t>c52697_g1</t>
  </si>
  <si>
    <t>c53986_g1</t>
  </si>
  <si>
    <t>c48923_g2</t>
  </si>
  <si>
    <t>c34953_g1</t>
  </si>
  <si>
    <t>c52110_g1</t>
  </si>
  <si>
    <t>c43410_g2</t>
  </si>
  <si>
    <t>c53107_g1</t>
  </si>
  <si>
    <t>c39055_g1</t>
  </si>
  <si>
    <t>c53212_g1</t>
  </si>
  <si>
    <t>c47820_g1</t>
  </si>
  <si>
    <t>c52720_g1</t>
  </si>
  <si>
    <t>c54219_g1</t>
  </si>
  <si>
    <t>c57475_g1</t>
  </si>
  <si>
    <t>c54255_g1</t>
  </si>
  <si>
    <t>c36071_g1</t>
  </si>
  <si>
    <t>c36379_g1</t>
  </si>
  <si>
    <t>c9602_g1</t>
  </si>
  <si>
    <t>c35061_g1</t>
  </si>
  <si>
    <t>c47716_g1</t>
  </si>
  <si>
    <t>c79968_g1</t>
  </si>
  <si>
    <t>c101865_g1</t>
  </si>
  <si>
    <t>c50349_g1</t>
  </si>
  <si>
    <t>c38341_g1</t>
  </si>
  <si>
    <t>c48628_g1</t>
  </si>
  <si>
    <t>c7025_g1</t>
  </si>
  <si>
    <t>c57052_g1</t>
  </si>
  <si>
    <t>c47577_g1</t>
  </si>
  <si>
    <t>c48657_g1</t>
  </si>
  <si>
    <t>c53966_g1</t>
  </si>
  <si>
    <t>c23124_g2</t>
  </si>
  <si>
    <t>c42050_g1</t>
  </si>
  <si>
    <t>c36551_g1</t>
  </si>
  <si>
    <t>c59234_g1</t>
  </si>
  <si>
    <t>c59052_g1</t>
  </si>
  <si>
    <t>c35100_g1</t>
  </si>
  <si>
    <t>c42543_g1</t>
  </si>
  <si>
    <t>c49626_g1</t>
  </si>
  <si>
    <t>c56298_g1</t>
  </si>
  <si>
    <t>c45257_g1</t>
  </si>
  <si>
    <t>c21816_g1</t>
  </si>
  <si>
    <t>c52985_g1</t>
  </si>
  <si>
    <t>c51309_g1</t>
  </si>
  <si>
    <t>c53906_g1</t>
  </si>
  <si>
    <t>c45435_g1</t>
  </si>
  <si>
    <t>c57556_g1</t>
  </si>
  <si>
    <t>c57610_g1</t>
  </si>
  <si>
    <t>c37018_g1</t>
  </si>
  <si>
    <t>c55411_g1</t>
  </si>
  <si>
    <t>c51360_g1</t>
  </si>
  <si>
    <t>c10035_g1</t>
  </si>
  <si>
    <t>c41358_g1</t>
  </si>
  <si>
    <t>c52020_g1</t>
  </si>
  <si>
    <t>c34168_g1</t>
  </si>
  <si>
    <t>c20939_g1</t>
  </si>
  <si>
    <t>c43577_g1</t>
  </si>
  <si>
    <t>c54140_g1</t>
  </si>
  <si>
    <t>c43338_g1</t>
  </si>
  <si>
    <t>c34933_g1</t>
  </si>
  <si>
    <t>c43974_g1</t>
  </si>
  <si>
    <t>c45954_g1</t>
  </si>
  <si>
    <t>c57200_g1</t>
  </si>
  <si>
    <t>c51764_g1</t>
  </si>
  <si>
    <t>c22492_g1</t>
  </si>
  <si>
    <t>c23906_g1</t>
  </si>
  <si>
    <t>c44071_g1</t>
  </si>
  <si>
    <t>c49411_g1</t>
  </si>
  <si>
    <t>c68687_g1</t>
  </si>
  <si>
    <t>c36450_g1</t>
  </si>
  <si>
    <t>c39055_g2</t>
  </si>
  <si>
    <t>c23124_g1</t>
  </si>
  <si>
    <t>c57325_g1</t>
  </si>
  <si>
    <t>c56922_g1</t>
  </si>
  <si>
    <t>c44006_g1</t>
  </si>
  <si>
    <t>c34154_g1</t>
  </si>
  <si>
    <t>c57509_g1</t>
  </si>
  <si>
    <t>c22492_g2</t>
  </si>
  <si>
    <t>c86041_g1</t>
  </si>
  <si>
    <t>c50273_g1</t>
  </si>
  <si>
    <t>c46005_g1</t>
  </si>
  <si>
    <t>c48929_g1</t>
  </si>
  <si>
    <t>c45777_g1</t>
  </si>
  <si>
    <t>c32099_g1</t>
  </si>
  <si>
    <t>c52817_g1</t>
  </si>
  <si>
    <t>c37806_g1</t>
  </si>
  <si>
    <t>c57426_g2</t>
  </si>
  <si>
    <t>c4714_g1</t>
  </si>
  <si>
    <t>c48043_g1</t>
  </si>
  <si>
    <t>c55318_g1</t>
  </si>
  <si>
    <t>c34747_g1</t>
  </si>
  <si>
    <t>c59686_g1</t>
  </si>
  <si>
    <t>c57844_g1</t>
  </si>
  <si>
    <t>c36254_g1</t>
  </si>
  <si>
    <t>c39811_g1</t>
  </si>
  <si>
    <t>c45478_g1</t>
  </si>
  <si>
    <t>c2705_g1</t>
  </si>
  <si>
    <t>c58436_g1</t>
  </si>
  <si>
    <t>c20094_g1</t>
  </si>
  <si>
    <t>c54776_g1</t>
  </si>
  <si>
    <t>c37074_g1</t>
  </si>
  <si>
    <t>c34097_g1</t>
  </si>
  <si>
    <t>c57864_g1</t>
  </si>
  <si>
    <t>c56980_g2</t>
  </si>
  <si>
    <t>c57033_g1</t>
  </si>
  <si>
    <t>c47158_g1</t>
  </si>
  <si>
    <t>c41806_g1</t>
  </si>
  <si>
    <t>c19903_g1</t>
  </si>
  <si>
    <t>c76195_g1</t>
  </si>
  <si>
    <t>c2130_g1</t>
  </si>
  <si>
    <t>c35347_g1</t>
  </si>
  <si>
    <t>c34003_g1</t>
  </si>
  <si>
    <t>c44051_g1</t>
  </si>
  <si>
    <t>c44010_g1</t>
  </si>
  <si>
    <t>c54586_g1</t>
  </si>
  <si>
    <t>c93079_g1</t>
  </si>
  <si>
    <t>c56040_g1</t>
  </si>
  <si>
    <t>c54526_g1</t>
  </si>
  <si>
    <t>c53897_g1</t>
  </si>
  <si>
    <t>c22739_g1</t>
  </si>
  <si>
    <t>c56550_g1</t>
  </si>
  <si>
    <t>c53195_g1</t>
  </si>
  <si>
    <t>c13152_g1</t>
  </si>
  <si>
    <t>c57462_g2</t>
  </si>
  <si>
    <t>c57899_g1</t>
  </si>
  <si>
    <t>c33224_g1</t>
  </si>
  <si>
    <t>c86887_g1</t>
  </si>
  <si>
    <t>c57778_g2</t>
  </si>
  <si>
    <t>c1614_g1</t>
  </si>
  <si>
    <t>c23714_g1</t>
  </si>
  <si>
    <t>c59207_g1</t>
  </si>
  <si>
    <t>c36884_g1</t>
  </si>
  <si>
    <t>c57918_g1</t>
  </si>
  <si>
    <t>c30808_g1</t>
  </si>
  <si>
    <t>c55445_g1</t>
  </si>
  <si>
    <t>c56080_g1</t>
  </si>
  <si>
    <t>c41248_g1</t>
  </si>
  <si>
    <t>c38839_g1</t>
  </si>
  <si>
    <t>c46524_g2</t>
  </si>
  <si>
    <t>c46349_g1</t>
  </si>
  <si>
    <t>c50378_g1</t>
  </si>
  <si>
    <t>c57791_g1</t>
  </si>
  <si>
    <t>c49518_g1</t>
  </si>
  <si>
    <t>c49944_g1</t>
  </si>
  <si>
    <t>c52521_g1</t>
  </si>
  <si>
    <t>c37412_g1</t>
  </si>
  <si>
    <t>c50050_g1</t>
  </si>
  <si>
    <t>c52732_g1</t>
  </si>
  <si>
    <t>c45826_g1</t>
  </si>
  <si>
    <t>c21221_g1</t>
  </si>
  <si>
    <t>c49401_g1</t>
  </si>
  <si>
    <t>c28617_g1</t>
  </si>
  <si>
    <t>c59269_g6</t>
  </si>
  <si>
    <t>c38663_g1</t>
  </si>
  <si>
    <t>c58514_g4</t>
  </si>
  <si>
    <t>c39654_g1</t>
  </si>
  <si>
    <t>Inf</t>
  </si>
  <si>
    <t>c5493_g2</t>
  </si>
  <si>
    <t>c12893_g1</t>
  </si>
  <si>
    <t>c58943_g1</t>
  </si>
  <si>
    <t>c52039_g1</t>
  </si>
  <si>
    <t>c57553_g3</t>
  </si>
  <si>
    <t>c29214_g1</t>
  </si>
  <si>
    <t>c35060_g1</t>
  </si>
  <si>
    <t>c44303_g1</t>
  </si>
  <si>
    <t>c37280_g1</t>
  </si>
  <si>
    <t>c33398_g1</t>
  </si>
  <si>
    <t>c57141_g1</t>
  </si>
  <si>
    <t>c35756_g1</t>
  </si>
  <si>
    <t>c58025_g2</t>
  </si>
  <si>
    <t>c51433_g1</t>
  </si>
  <si>
    <t>c56342_g3</t>
  </si>
  <si>
    <t>c37404_g1</t>
  </si>
  <si>
    <t>c13913_g1</t>
  </si>
  <si>
    <t>c45792_g1</t>
  </si>
  <si>
    <t>c49500_g1</t>
  </si>
  <si>
    <t>c55275_g1</t>
  </si>
  <si>
    <t>c47561_g1</t>
  </si>
  <si>
    <t>c6191_g1</t>
  </si>
  <si>
    <t>c59053_g2</t>
  </si>
  <si>
    <t>c40941_g1</t>
  </si>
  <si>
    <t>c47899_g1</t>
  </si>
  <si>
    <t>c40581_g1</t>
  </si>
  <si>
    <t>c35142_g1</t>
  </si>
  <si>
    <t>c93074_g1</t>
  </si>
  <si>
    <t>c49172_g1</t>
  </si>
  <si>
    <t>c55164_g1</t>
  </si>
  <si>
    <t>c34459_g1</t>
  </si>
  <si>
    <t>c51041_g1</t>
  </si>
  <si>
    <t>c35046_g1</t>
  </si>
  <si>
    <t>c8575_g1</t>
  </si>
  <si>
    <t>c14777_g1</t>
  </si>
  <si>
    <t>c55335_g1</t>
  </si>
  <si>
    <t>c56450_g1</t>
  </si>
  <si>
    <t>c26900_g1</t>
  </si>
  <si>
    <t>c33272_g1</t>
  </si>
  <si>
    <t>c48160_g1</t>
  </si>
  <si>
    <t>c51825_g1</t>
  </si>
  <si>
    <t>c50023_g2</t>
  </si>
  <si>
    <t>c48336_g1</t>
  </si>
  <si>
    <t>c24305_g1</t>
  </si>
  <si>
    <t>c58392_g1</t>
  </si>
  <si>
    <t>c52088_g1</t>
  </si>
  <si>
    <t>c53598_g1</t>
  </si>
  <si>
    <t>c101143_g1</t>
  </si>
  <si>
    <t>c56409_g1</t>
  </si>
  <si>
    <t>c42847_g1</t>
  </si>
  <si>
    <t>c9679_g1</t>
  </si>
  <si>
    <t>c48695_g1</t>
  </si>
  <si>
    <t>c50895_g2</t>
  </si>
  <si>
    <t>c47232_g1</t>
  </si>
  <si>
    <t>c58388_g1</t>
  </si>
  <si>
    <t>c50299_g1</t>
  </si>
  <si>
    <t>c53203_g1</t>
  </si>
  <si>
    <t>c36456_g1</t>
  </si>
  <si>
    <t>c50921_g1</t>
  </si>
  <si>
    <t>c22537_g1</t>
  </si>
  <si>
    <t>c85422_g1</t>
  </si>
  <si>
    <t>c53423_g1</t>
  </si>
  <si>
    <t>c22902_g1</t>
  </si>
  <si>
    <t>c52524_g1</t>
  </si>
  <si>
    <t>c59015_g4</t>
  </si>
  <si>
    <t>c24390_g1</t>
  </si>
  <si>
    <t>c78372_g1</t>
  </si>
  <si>
    <t>c57603_g1</t>
  </si>
  <si>
    <t>c33525_g1</t>
  </si>
  <si>
    <t>c42372_g1</t>
  </si>
  <si>
    <t>c52955_g2</t>
  </si>
  <si>
    <t>c57778_g1</t>
  </si>
  <si>
    <t>c37907_g1</t>
  </si>
  <si>
    <t>c56040_g2</t>
  </si>
  <si>
    <t>c3138_g1</t>
  </si>
  <si>
    <t>c52220_g1</t>
  </si>
  <si>
    <t>c47873_g1</t>
  </si>
  <si>
    <t>c40741_g1</t>
  </si>
  <si>
    <t>c58944_g1</t>
  </si>
  <si>
    <t>c41481_g1</t>
  </si>
  <si>
    <t>c54783_g1</t>
  </si>
  <si>
    <t>c13294_g1</t>
  </si>
  <si>
    <t>c68489_g1</t>
  </si>
  <si>
    <t>c34176_g1</t>
  </si>
  <si>
    <t>c48693_g1</t>
  </si>
  <si>
    <t>c29894_g1</t>
  </si>
  <si>
    <t>c26441_g1</t>
  </si>
  <si>
    <t>c51119_g1</t>
  </si>
  <si>
    <t>c54302_g1</t>
  </si>
  <si>
    <t>c55432_g1</t>
  </si>
  <si>
    <t>c54498_g1</t>
  </si>
  <si>
    <t>c36437_g1</t>
  </si>
  <si>
    <t>c46282_g1</t>
  </si>
  <si>
    <t>c46657_g1</t>
  </si>
  <si>
    <t>c54321_g1</t>
  </si>
  <si>
    <t>c57460_g1</t>
  </si>
  <si>
    <t>c37371_g1</t>
  </si>
  <si>
    <t>c35248_g1</t>
  </si>
  <si>
    <t>c16649_g1</t>
  </si>
  <si>
    <t>c732_g1</t>
  </si>
  <si>
    <t>c55079_g1</t>
  </si>
  <si>
    <t>c58492_g1</t>
  </si>
  <si>
    <t>c51460_g4</t>
  </si>
  <si>
    <t>c15282_g1</t>
  </si>
  <si>
    <t>c44864_g1</t>
  </si>
  <si>
    <t>c51325_g1</t>
  </si>
  <si>
    <t>c8230_g1</t>
  </si>
  <si>
    <t>c36082_g1</t>
  </si>
  <si>
    <t>c48928_g1</t>
  </si>
  <si>
    <t>c50436_g1</t>
  </si>
  <si>
    <t>c59538_g3</t>
  </si>
  <si>
    <t>c48707_g1</t>
  </si>
  <si>
    <t>c47481_g1</t>
  </si>
  <si>
    <t>c17146_g1</t>
  </si>
  <si>
    <t>c35682_g1</t>
  </si>
  <si>
    <t>c59546_g1</t>
  </si>
  <si>
    <t>c19054_g1</t>
  </si>
  <si>
    <t>c38073_g1</t>
  </si>
  <si>
    <t>c58715_g2</t>
  </si>
  <si>
    <t>c50820_g1</t>
  </si>
  <si>
    <t>c28642_g1</t>
  </si>
  <si>
    <t>c58102_g1</t>
  </si>
  <si>
    <t>c56184_g5</t>
  </si>
  <si>
    <t>c49011_g1</t>
  </si>
  <si>
    <t>c42394_g1</t>
  </si>
  <si>
    <t>c42795_g1</t>
  </si>
  <si>
    <t>c48296_g2</t>
  </si>
  <si>
    <t>c36506_g1</t>
  </si>
  <si>
    <t>c14009_g1</t>
  </si>
  <si>
    <t>c59371_g4</t>
  </si>
  <si>
    <t>c48007_g2</t>
  </si>
  <si>
    <t>c55968_g1</t>
  </si>
  <si>
    <t>c49399_g1</t>
  </si>
  <si>
    <t>c27294_g1</t>
  </si>
  <si>
    <t>c50023_g1</t>
  </si>
  <si>
    <t>c40980_g1</t>
  </si>
  <si>
    <t>c59522_g1</t>
  </si>
  <si>
    <t>c39550_g1</t>
  </si>
  <si>
    <t>c58675_g2</t>
  </si>
  <si>
    <t>c18183_g1</t>
  </si>
  <si>
    <t>c53877_g1</t>
  </si>
  <si>
    <t>c42736_g1</t>
  </si>
  <si>
    <t>c50187_g2</t>
  </si>
  <si>
    <t>c53246_g1</t>
  </si>
  <si>
    <t>c59088_g5</t>
  </si>
  <si>
    <t>c52466_g2</t>
  </si>
  <si>
    <t>c55521_g1</t>
  </si>
  <si>
    <t>c51684_g1</t>
  </si>
  <si>
    <t>c34083_g1</t>
  </si>
  <si>
    <t>c65259_g1</t>
  </si>
  <si>
    <t>c52424_g1</t>
  </si>
  <si>
    <t>c7140_g1</t>
  </si>
  <si>
    <t>c53328_g1</t>
  </si>
  <si>
    <t>c51557_g1</t>
  </si>
  <si>
    <t>c50210_g1</t>
  </si>
  <si>
    <t>c51865_g1</t>
  </si>
  <si>
    <t>c51736_g1</t>
  </si>
  <si>
    <t>c43782_g1</t>
  </si>
  <si>
    <t>c53970_g1</t>
  </si>
  <si>
    <t>c50145_g1</t>
  </si>
  <si>
    <t>c33698_g1</t>
  </si>
  <si>
    <t>c29917_g1</t>
  </si>
  <si>
    <t>c47390_g1</t>
  </si>
  <si>
    <t>c539_g1</t>
  </si>
  <si>
    <t>c33414_g1</t>
  </si>
  <si>
    <t>c58450_g2</t>
  </si>
  <si>
    <t>c33068_g1</t>
  </si>
  <si>
    <t>c49625_g1</t>
  </si>
  <si>
    <t>c46928_g1</t>
  </si>
  <si>
    <t>c55827_g1</t>
  </si>
  <si>
    <t>c41000_g1</t>
  </si>
  <si>
    <t>c42795_g2</t>
  </si>
  <si>
    <t>c48413_g1</t>
  </si>
  <si>
    <t>c6331_g1</t>
  </si>
  <si>
    <t>c55602_g2</t>
  </si>
  <si>
    <t>c54311_g1</t>
  </si>
  <si>
    <t>c42588_g1</t>
  </si>
  <si>
    <t>c34104_g1</t>
  </si>
  <si>
    <t>c55083_g1</t>
  </si>
  <si>
    <t>c26668_g1</t>
  </si>
  <si>
    <t>c52842_g3</t>
  </si>
  <si>
    <t>c58154_g1</t>
  </si>
  <si>
    <t>c32351_g1</t>
  </si>
  <si>
    <t>c49133_g2</t>
  </si>
  <si>
    <t>c53467_g1</t>
  </si>
  <si>
    <t>c56321_g2</t>
  </si>
  <si>
    <t>c45011_g1</t>
  </si>
  <si>
    <t>c42292_g1</t>
  </si>
  <si>
    <t>c30537_g2</t>
  </si>
  <si>
    <t>c40620_g1</t>
  </si>
  <si>
    <t>c56317_g1</t>
  </si>
  <si>
    <t>c55223_g1</t>
  </si>
  <si>
    <t>c53172_g1</t>
  </si>
  <si>
    <t>c41712_g1</t>
  </si>
  <si>
    <t>c57963_g3</t>
  </si>
  <si>
    <t>c35288_g1</t>
  </si>
  <si>
    <t>c2718_g1</t>
  </si>
  <si>
    <t>c57871_g1</t>
  </si>
  <si>
    <t>c55897_g1</t>
  </si>
  <si>
    <t>c33019_g1</t>
  </si>
  <si>
    <t>c48259_g1</t>
  </si>
  <si>
    <t>c43369_g2</t>
  </si>
  <si>
    <t>c50262_g1</t>
  </si>
  <si>
    <t>c57165_g1</t>
  </si>
  <si>
    <t>c59197_g2</t>
  </si>
  <si>
    <t>c57930_g1</t>
  </si>
  <si>
    <t>c30591_g1</t>
  </si>
  <si>
    <t>c53536_g1</t>
  </si>
  <si>
    <t>c47131_g1</t>
  </si>
  <si>
    <t>c54635_g1</t>
  </si>
  <si>
    <t>c57975_g1</t>
  </si>
  <si>
    <t>c50122_g1</t>
  </si>
  <si>
    <t>c56278_g1</t>
  </si>
  <si>
    <t>c59793_g1</t>
  </si>
  <si>
    <t>c59436_g2</t>
  </si>
  <si>
    <t>c27175_g1</t>
  </si>
  <si>
    <t>c50863_g1</t>
  </si>
  <si>
    <t>c57441_g2</t>
  </si>
  <si>
    <t>c41710_g1</t>
  </si>
  <si>
    <t>c35696_g1</t>
  </si>
  <si>
    <t>c56461_g1</t>
  </si>
  <si>
    <t>c5493_g1</t>
  </si>
  <si>
    <t>c55780_g1</t>
  </si>
  <si>
    <t>c25465_g1</t>
  </si>
  <si>
    <t>c37497_g1</t>
  </si>
  <si>
    <t>c94516_g1</t>
  </si>
  <si>
    <t>c7076_g1</t>
  </si>
  <si>
    <t>c36350_g1</t>
  </si>
  <si>
    <t>c29352_g1</t>
  </si>
  <si>
    <t>c46002_g1</t>
  </si>
  <si>
    <t>c29829_g1</t>
  </si>
  <si>
    <t>c52058_g1</t>
  </si>
  <si>
    <t>c59130_g1</t>
  </si>
  <si>
    <t>c55643_g1</t>
  </si>
  <si>
    <t>c70440_g1</t>
  </si>
  <si>
    <t>c32895_g1</t>
  </si>
  <si>
    <t>c43005_g1</t>
  </si>
  <si>
    <t>c50394_g1</t>
  </si>
  <si>
    <t>c56287_g1</t>
  </si>
  <si>
    <t>c50341_g1</t>
  </si>
  <si>
    <t>c68495_g1</t>
  </si>
  <si>
    <t>c58099_g1</t>
  </si>
  <si>
    <t>c54665_g2</t>
  </si>
  <si>
    <t>c43914_g1</t>
  </si>
  <si>
    <t>c93305_g1</t>
  </si>
  <si>
    <t>c44761_g1</t>
  </si>
  <si>
    <t>c41566_g1</t>
  </si>
  <si>
    <t>c58758_g3</t>
  </si>
  <si>
    <t>c58670_g5</t>
  </si>
  <si>
    <t>c51052_g1</t>
  </si>
  <si>
    <t>c58939_g1</t>
  </si>
  <si>
    <t>c59153_g1</t>
  </si>
  <si>
    <t>c39423_g1</t>
  </si>
  <si>
    <t>c41311_g1</t>
  </si>
  <si>
    <t>c52753_g1</t>
  </si>
  <si>
    <t>c42430_g1</t>
  </si>
  <si>
    <t>c53055_g1</t>
  </si>
  <si>
    <t>c59604_g1</t>
  </si>
  <si>
    <t>c53352_g2</t>
  </si>
  <si>
    <t>c55623_g3</t>
  </si>
  <si>
    <t>c4922_g1</t>
  </si>
  <si>
    <t>c627_g1</t>
  </si>
  <si>
    <t>c42969_g2</t>
  </si>
  <si>
    <t>c51887_g3</t>
  </si>
  <si>
    <t>c28306_g1</t>
  </si>
  <si>
    <t>c58758_g4</t>
  </si>
  <si>
    <t>c5613_g1</t>
  </si>
  <si>
    <t>c19568_g1</t>
  </si>
  <si>
    <t>c22669_g2</t>
  </si>
  <si>
    <t>c38683_g1</t>
  </si>
  <si>
    <t>c43743_g3</t>
  </si>
  <si>
    <t>c23557_g1</t>
  </si>
  <si>
    <t>c50833_g1</t>
  </si>
  <si>
    <t>c58373_g1</t>
  </si>
  <si>
    <t>c44760_g1</t>
  </si>
  <si>
    <t>c57824_g2</t>
  </si>
  <si>
    <t>c56737_g2</t>
  </si>
  <si>
    <t>c19398_g1</t>
  </si>
  <si>
    <t>c28317_g1</t>
  </si>
  <si>
    <t>c42304_g1</t>
  </si>
  <si>
    <t>c57292_g1</t>
  </si>
  <si>
    <t>c50458_g1</t>
  </si>
  <si>
    <t>c17540_g1</t>
  </si>
  <si>
    <t>c59975_g1</t>
  </si>
  <si>
    <t>c54836_g1</t>
  </si>
  <si>
    <t>c42065_g1</t>
  </si>
  <si>
    <t>c35000_g1</t>
  </si>
  <si>
    <t>c22491_g1</t>
  </si>
  <si>
    <t>c51504_g1</t>
  </si>
  <si>
    <t>c56139_g1</t>
  </si>
  <si>
    <t>c45406_g1</t>
  </si>
  <si>
    <t>c59602_g1</t>
  </si>
  <si>
    <t>c58029_g1</t>
  </si>
  <si>
    <t>c102319_g1</t>
  </si>
  <si>
    <t>c56529_g1</t>
  </si>
  <si>
    <t>c56883_g1</t>
  </si>
  <si>
    <t>c53319_g1</t>
  </si>
  <si>
    <t>c55840_g2</t>
  </si>
  <si>
    <t>c21741_g1</t>
  </si>
  <si>
    <t>c28219_g1</t>
  </si>
  <si>
    <t>c40849_g1</t>
  </si>
  <si>
    <t>c1319_g1</t>
  </si>
  <si>
    <t>c42907_g1</t>
  </si>
  <si>
    <t>c27332_g1</t>
  </si>
  <si>
    <t>c16008_g2</t>
  </si>
  <si>
    <t>c59547_g1</t>
  </si>
  <si>
    <t>c33650_g1</t>
  </si>
  <si>
    <t>c47678_g1</t>
  </si>
  <si>
    <t>c29639_g1</t>
  </si>
  <si>
    <t>c49972_g1</t>
  </si>
  <si>
    <t>c55136_g1</t>
  </si>
  <si>
    <t>c52542_g1</t>
  </si>
  <si>
    <t>c59083_g1</t>
  </si>
  <si>
    <t>c29602_g1</t>
  </si>
  <si>
    <t>c53634_g1</t>
  </si>
  <si>
    <t>c40613_g1</t>
  </si>
  <si>
    <t>c38792_g1</t>
  </si>
  <si>
    <t>c41756_g1</t>
  </si>
  <si>
    <t>c52026_g2</t>
  </si>
  <si>
    <t>c52377_g2</t>
  </si>
  <si>
    <t>c56455_g1</t>
  </si>
  <si>
    <t>c68327_g1</t>
  </si>
  <si>
    <t>c53819_g1</t>
  </si>
  <si>
    <t>c58101_g1</t>
  </si>
  <si>
    <t>c78769_g1</t>
  </si>
  <si>
    <t>c51026_g1</t>
  </si>
  <si>
    <t>c46414_g1</t>
  </si>
  <si>
    <t>c35344_g1</t>
  </si>
  <si>
    <t>c43798_g1</t>
  </si>
  <si>
    <t>c46712_g1</t>
  </si>
  <si>
    <t>c18351_g1</t>
  </si>
  <si>
    <t>c54111_g2</t>
  </si>
  <si>
    <t>c55658_g1</t>
  </si>
  <si>
    <t>c42801_g1</t>
  </si>
  <si>
    <t>c58279_g1</t>
  </si>
  <si>
    <t>c38204_g1</t>
  </si>
  <si>
    <t>c36569_g1</t>
  </si>
  <si>
    <t>c29333_g1</t>
  </si>
  <si>
    <t>c37731_g1</t>
  </si>
  <si>
    <t>c57118_g1</t>
  </si>
  <si>
    <t>c20762_g1</t>
  </si>
  <si>
    <t>c6276_g1</t>
  </si>
  <si>
    <t>c55179_g1</t>
  </si>
  <si>
    <t>c58469_g1</t>
  </si>
  <si>
    <t>c32529_g1</t>
  </si>
  <si>
    <t>c53688_g2</t>
  </si>
  <si>
    <t>c14920_g1</t>
  </si>
  <si>
    <t>c37381_g1</t>
  </si>
  <si>
    <t>c45055_g2</t>
  </si>
  <si>
    <t>c26963_g1</t>
  </si>
  <si>
    <t>c94168_g1</t>
  </si>
  <si>
    <t>c55419_g1</t>
  </si>
  <si>
    <t>c37037_g1</t>
  </si>
  <si>
    <t>c77318_g1</t>
  </si>
  <si>
    <t>c329_g1</t>
  </si>
  <si>
    <t>c55002_g2</t>
  </si>
  <si>
    <t>c46029_g2</t>
  </si>
  <si>
    <t>c27115_g1</t>
  </si>
  <si>
    <t>c43183_g1</t>
  </si>
  <si>
    <t>c6033_g1</t>
  </si>
  <si>
    <t>c93120_g1</t>
  </si>
  <si>
    <t>c45582_g1</t>
  </si>
  <si>
    <t>c50750_g2</t>
  </si>
  <si>
    <t>c55948_g2</t>
  </si>
  <si>
    <t>c42388_g1</t>
  </si>
  <si>
    <t>c52548_g1</t>
  </si>
  <si>
    <t>c50493_g1</t>
  </si>
  <si>
    <t>c42661_g1</t>
  </si>
  <si>
    <t>c54773_g1</t>
  </si>
  <si>
    <t>c10744_g1</t>
  </si>
  <si>
    <t>c40508_g1</t>
  </si>
  <si>
    <t>c44178_g1</t>
  </si>
  <si>
    <t>c57165_g2</t>
  </si>
  <si>
    <t>c41923_g2</t>
  </si>
  <si>
    <t>c44892_g1</t>
  </si>
  <si>
    <t>c54008_g1</t>
  </si>
  <si>
    <t>c56137_g1</t>
  </si>
  <si>
    <t>c56086_g1</t>
  </si>
  <si>
    <t>c406_g1</t>
  </si>
  <si>
    <t>c55059_g3</t>
  </si>
  <si>
    <t>c52114_g1</t>
  </si>
  <si>
    <t>c20574_g1</t>
  </si>
  <si>
    <t>c14126_g1</t>
  </si>
  <si>
    <t>c45629_g1</t>
  </si>
  <si>
    <t>c59660_g1</t>
  </si>
  <si>
    <t>c1360_g1</t>
  </si>
  <si>
    <t>c12242_g1</t>
  </si>
  <si>
    <t>c27988_g2</t>
  </si>
  <si>
    <t>c33333_g1</t>
  </si>
  <si>
    <t>c12220_g1</t>
  </si>
  <si>
    <t>c58720_g1</t>
  </si>
  <si>
    <t>c23296_g1</t>
  </si>
  <si>
    <t>c32413_g1</t>
  </si>
  <si>
    <t>c4953_g1</t>
  </si>
  <si>
    <t>c53430_g2</t>
  </si>
  <si>
    <t>c60083_g1</t>
  </si>
  <si>
    <t>c52330_g1</t>
  </si>
  <si>
    <t>c2773_g1</t>
  </si>
  <si>
    <t>c35592_g1</t>
  </si>
  <si>
    <t>c53825_g2</t>
  </si>
  <si>
    <t>c41923_g1</t>
  </si>
  <si>
    <t>c58325_g1</t>
  </si>
  <si>
    <t>c51440_g1</t>
  </si>
  <si>
    <t>c58887_g1</t>
  </si>
  <si>
    <t>c56326_g2</t>
  </si>
  <si>
    <t>c55374_g1</t>
  </si>
  <si>
    <t>c55610_g1</t>
  </si>
  <si>
    <t>c56121_g1</t>
  </si>
  <si>
    <t>c76209_g1</t>
  </si>
  <si>
    <t>c40612_g1</t>
  </si>
  <si>
    <t>c30537_g3</t>
  </si>
  <si>
    <t>c58134_g2</t>
  </si>
  <si>
    <t>c58353_g6</t>
  </si>
  <si>
    <t>c53998_g1</t>
  </si>
  <si>
    <t>c28258_g1</t>
  </si>
  <si>
    <t>c48047_g1</t>
  </si>
  <si>
    <t>c49384_g1</t>
  </si>
  <si>
    <t>c48055_g1</t>
  </si>
  <si>
    <t>c35158_g1</t>
  </si>
  <si>
    <t>c29110_g1</t>
  </si>
  <si>
    <t>c38223_g1</t>
  </si>
  <si>
    <t>c21333_g1</t>
  </si>
  <si>
    <t>c50204_g1</t>
  </si>
  <si>
    <t>c51741_g1</t>
  </si>
  <si>
    <t>c58179_g1</t>
  </si>
  <si>
    <t>c59369_g2</t>
  </si>
  <si>
    <t>c37958_g1</t>
  </si>
  <si>
    <t>c56201_g1</t>
  </si>
  <si>
    <t>c57868_g1</t>
  </si>
  <si>
    <t>c50486_g1</t>
  </si>
  <si>
    <t>c58772_g1</t>
  </si>
  <si>
    <t>c50931_g3</t>
  </si>
  <si>
    <t>c48017_g1</t>
  </si>
  <si>
    <t>c56236_g1</t>
  </si>
  <si>
    <t>c56718_g1</t>
  </si>
  <si>
    <t>c51518_g2</t>
  </si>
  <si>
    <t>c51196_g1</t>
  </si>
  <si>
    <t>c56962_g1</t>
  </si>
  <si>
    <t>c55005_g1</t>
  </si>
  <si>
    <t>c15092_g1</t>
  </si>
  <si>
    <t>c52167_g2</t>
  </si>
  <si>
    <t>c50270_g1</t>
  </si>
  <si>
    <t>c36524_g1</t>
  </si>
  <si>
    <t>c55292_g1</t>
  </si>
  <si>
    <t>c39952_g1</t>
  </si>
  <si>
    <t>c43726_g1</t>
  </si>
  <si>
    <t>c52642_g1</t>
  </si>
  <si>
    <t>c51405_g1</t>
  </si>
  <si>
    <t>c58215_g1</t>
  </si>
  <si>
    <t>c19542_g1</t>
  </si>
  <si>
    <t>c12195_g1</t>
  </si>
  <si>
    <t>c54902_g1</t>
  </si>
  <si>
    <t>c52938_g1</t>
  </si>
  <si>
    <t>c54370_g1</t>
  </si>
  <si>
    <t>c59300_g2</t>
  </si>
  <si>
    <t>c35565_g1</t>
  </si>
  <si>
    <t>c51795_g2</t>
  </si>
  <si>
    <t>c51929_g1</t>
  </si>
  <si>
    <t>c41945_g2</t>
  </si>
  <si>
    <t>c41056_g1</t>
  </si>
  <si>
    <t>c7275_g1</t>
  </si>
  <si>
    <t>c49603_g1</t>
  </si>
  <si>
    <t>c49208_g1</t>
  </si>
  <si>
    <t>c44002_g2</t>
  </si>
  <si>
    <t>c55439_g2</t>
  </si>
  <si>
    <t>c56984_g1</t>
  </si>
  <si>
    <t>c29077_g1</t>
  </si>
  <si>
    <t>c49023_g1</t>
  </si>
  <si>
    <t>c56326_g1</t>
  </si>
  <si>
    <t>c54101_g1</t>
  </si>
  <si>
    <t>c50372_g1</t>
  </si>
  <si>
    <t>c47708_g1</t>
  </si>
  <si>
    <t>c52093_g2</t>
  </si>
  <si>
    <t>c33138_g1</t>
  </si>
  <si>
    <t>c32317_g1</t>
  </si>
  <si>
    <t>c53601_g1</t>
  </si>
  <si>
    <t>c58661_g1</t>
  </si>
  <si>
    <t>c50479_g1</t>
  </si>
  <si>
    <t>c33908_g1</t>
  </si>
  <si>
    <t>c36801_g1</t>
  </si>
  <si>
    <t>c47127_g1</t>
  </si>
  <si>
    <t>c20275_g1</t>
  </si>
  <si>
    <t>c58742_g1</t>
  </si>
  <si>
    <t>c55157_g2</t>
  </si>
  <si>
    <t>c42408_g1</t>
  </si>
  <si>
    <t>c45974_g2</t>
  </si>
  <si>
    <t>c64638_g1</t>
  </si>
  <si>
    <t>c55983_g2</t>
  </si>
  <si>
    <t>c51511_g1</t>
  </si>
  <si>
    <t>c59102_g1</t>
  </si>
  <si>
    <t>c50815_g1</t>
  </si>
  <si>
    <t>c52448_g1</t>
  </si>
  <si>
    <t>c57991_g1</t>
  </si>
  <si>
    <t>c37981_g1</t>
  </si>
  <si>
    <t>c59387_g1</t>
  </si>
  <si>
    <t>c28908_g1</t>
  </si>
  <si>
    <t>c51447_g1</t>
  </si>
  <si>
    <t>c29943_g1</t>
  </si>
  <si>
    <t>c8292_g1</t>
  </si>
  <si>
    <t>c51600_g1</t>
  </si>
  <si>
    <t>c59219_g2</t>
  </si>
  <si>
    <t>c35961_g2</t>
  </si>
  <si>
    <t>c6261_g1</t>
  </si>
  <si>
    <t>c17986_g1</t>
  </si>
  <si>
    <t>c53027_g1</t>
  </si>
  <si>
    <t>c55144_g1</t>
  </si>
  <si>
    <t>c49090_g1</t>
  </si>
  <si>
    <t>c51394_g1</t>
  </si>
  <si>
    <t>c32451_g1</t>
  </si>
  <si>
    <t>c52377_g1</t>
  </si>
  <si>
    <t>c21707_g1</t>
  </si>
  <si>
    <t>c58631_g1</t>
  </si>
  <si>
    <t>c36313_g1</t>
  </si>
  <si>
    <t>c42157_g1</t>
  </si>
  <si>
    <t>c22698_g1</t>
  </si>
  <si>
    <t>c52049_g3</t>
  </si>
  <si>
    <t>c56134_g2</t>
  </si>
  <si>
    <t>c33226_g1</t>
  </si>
  <si>
    <t>c58374_g1</t>
  </si>
  <si>
    <t>c55088_g1</t>
  </si>
  <si>
    <t>c76252_g1</t>
  </si>
  <si>
    <t>c55125_g1</t>
  </si>
  <si>
    <t>c53138_g2</t>
  </si>
  <si>
    <t>c45968_g1</t>
  </si>
  <si>
    <t>c54811_g1</t>
  </si>
  <si>
    <t>c43603_g1</t>
  </si>
  <si>
    <t>c57373_g3</t>
  </si>
  <si>
    <t>c53136_g1</t>
  </si>
  <si>
    <t>c32908_g3</t>
  </si>
  <si>
    <t>c20250_g1</t>
  </si>
  <si>
    <t>c49019_g1</t>
  </si>
  <si>
    <t>c39788_g1</t>
  </si>
  <si>
    <t>c102593_g1</t>
  </si>
  <si>
    <t>c29971_g1</t>
  </si>
  <si>
    <t>c37610_g1</t>
  </si>
  <si>
    <t>c50269_g1</t>
  </si>
  <si>
    <t>c48992_g1</t>
  </si>
  <si>
    <t>c58514_g6</t>
  </si>
  <si>
    <t>c44577_g1</t>
  </si>
  <si>
    <t>c5762_g1</t>
  </si>
  <si>
    <t>c41578_g2</t>
  </si>
  <si>
    <t>c58988_g1</t>
  </si>
  <si>
    <t>c52974_g1</t>
  </si>
  <si>
    <t>c48697_g1</t>
  </si>
  <si>
    <t>c50743_g1</t>
  </si>
  <si>
    <t>c49916_g1</t>
  </si>
  <si>
    <t>c54017_g1</t>
  </si>
  <si>
    <t>c43812_g1</t>
  </si>
  <si>
    <t>c56470_g1</t>
  </si>
  <si>
    <t>c44720_g1</t>
  </si>
  <si>
    <t>c101092_g1</t>
  </si>
  <si>
    <t>c51514_g1</t>
  </si>
  <si>
    <t>c49753_g1</t>
  </si>
  <si>
    <t>c36907_g1</t>
  </si>
  <si>
    <t>c32794_g1</t>
  </si>
  <si>
    <t>c37260_g1</t>
  </si>
  <si>
    <t>c56664_g1</t>
  </si>
  <si>
    <t>c101190_g1</t>
  </si>
  <si>
    <t>c57484_g3</t>
  </si>
  <si>
    <t>c68768_g1</t>
  </si>
  <si>
    <t>c35431_g1</t>
  </si>
  <si>
    <t>c58002_g3</t>
  </si>
  <si>
    <t>c55213_g1</t>
  </si>
  <si>
    <t>c53698_g1</t>
  </si>
  <si>
    <t>c68234_g1</t>
  </si>
  <si>
    <t>c32468_g1</t>
  </si>
  <si>
    <t>c52240_g1</t>
  </si>
  <si>
    <t>c36907_g2</t>
  </si>
  <si>
    <t>c56631_g1</t>
  </si>
  <si>
    <t>c53903_g1</t>
  </si>
  <si>
    <t>c33296_g1</t>
  </si>
  <si>
    <t>c57963_g2</t>
  </si>
  <si>
    <t>c57622_g1</t>
  </si>
  <si>
    <t>c34841_g1</t>
  </si>
  <si>
    <t>c49008_g1</t>
  </si>
  <si>
    <t>c37503_g1</t>
  </si>
  <si>
    <t>c51049_g1</t>
  </si>
  <si>
    <t>c53196_g1</t>
  </si>
  <si>
    <t>c6703_g1</t>
  </si>
  <si>
    <t>c43417_g1</t>
  </si>
  <si>
    <t>c38029_g1</t>
  </si>
  <si>
    <t>c55898_g2</t>
  </si>
  <si>
    <t>c51570_g1</t>
  </si>
  <si>
    <t>c55557_g1</t>
  </si>
  <si>
    <t>c56094_g1</t>
  </si>
  <si>
    <t>c1458_g1</t>
  </si>
  <si>
    <t>c77437_g1</t>
  </si>
  <si>
    <t>c49305_g1</t>
  </si>
  <si>
    <t>c44440_g1</t>
  </si>
  <si>
    <t>c42663_g1</t>
  </si>
  <si>
    <t>c53028_g1</t>
  </si>
  <si>
    <t>c52212_g1</t>
  </si>
  <si>
    <t>c22768_g1</t>
  </si>
  <si>
    <t>c4966_g1</t>
  </si>
  <si>
    <t>c45906_g1</t>
  </si>
  <si>
    <t>c55368_g1</t>
  </si>
  <si>
    <t>c54046_g1</t>
  </si>
  <si>
    <t>c55920_g1</t>
  </si>
  <si>
    <t>c101309_g1</t>
  </si>
  <si>
    <t>c35138_g1</t>
  </si>
  <si>
    <t>c53194_g1</t>
  </si>
  <si>
    <t>c57788_g1</t>
  </si>
  <si>
    <t>c94134_g1</t>
  </si>
  <si>
    <t>c59422_g1</t>
  </si>
  <si>
    <t>c52261_g1</t>
  </si>
  <si>
    <t>c25911_g1</t>
  </si>
  <si>
    <t>c52156_g1</t>
  </si>
  <si>
    <t>c55066_g1</t>
  </si>
  <si>
    <t>c45170_g1</t>
  </si>
  <si>
    <t>c55031_g1</t>
  </si>
  <si>
    <t>c20065_g1</t>
  </si>
  <si>
    <t>c49756_g1</t>
  </si>
  <si>
    <t>c58675_g1</t>
  </si>
  <si>
    <t>c48686_g1</t>
  </si>
  <si>
    <t>c46600_g1</t>
  </si>
  <si>
    <t>c58543_g2</t>
  </si>
  <si>
    <t>c50151_g1</t>
  </si>
  <si>
    <t>c42969_g1</t>
  </si>
  <si>
    <t>c46651_g1</t>
  </si>
  <si>
    <t>c42982_g1</t>
  </si>
  <si>
    <t>c52900_g1</t>
  </si>
  <si>
    <t>c48007_g1</t>
  </si>
  <si>
    <t>c282_g1</t>
  </si>
  <si>
    <t>c45974_g1</t>
  </si>
  <si>
    <t>c49154_g1</t>
  </si>
  <si>
    <t>c94412_g1</t>
  </si>
  <si>
    <t>c43752_g1</t>
  </si>
  <si>
    <t>c54580_g1</t>
  </si>
  <si>
    <t>c58142_g1</t>
  </si>
  <si>
    <t>c46014_g1</t>
  </si>
  <si>
    <t>c39590_g1</t>
  </si>
  <si>
    <t>c53444_g1</t>
  </si>
  <si>
    <t>c58649_g1</t>
  </si>
  <si>
    <t>c46577_g1</t>
  </si>
  <si>
    <t>c58897_g1</t>
  </si>
  <si>
    <t>c44258_g1</t>
  </si>
  <si>
    <t>c55113_g1</t>
  </si>
  <si>
    <t>c55358_g1</t>
  </si>
  <si>
    <t>c52014_g1</t>
  </si>
  <si>
    <t>c101824_g1</t>
  </si>
  <si>
    <t>c51823_g1</t>
  </si>
  <si>
    <t>c56747_g1</t>
  </si>
  <si>
    <t>c18250_g1</t>
  </si>
  <si>
    <t>c52390_g2</t>
  </si>
  <si>
    <t>c52715_g1</t>
  </si>
  <si>
    <t>c41823_g1</t>
  </si>
  <si>
    <t>c38056_g1</t>
  </si>
  <si>
    <t>c3224_g1</t>
  </si>
  <si>
    <t>c58057_g2</t>
  </si>
  <si>
    <t>c58259_g1</t>
  </si>
  <si>
    <t>c42876_g1</t>
  </si>
  <si>
    <t>c6132_g1</t>
  </si>
  <si>
    <t>c1128_g1</t>
  </si>
  <si>
    <t>c28694_g1</t>
  </si>
  <si>
    <t>c53882_g1</t>
  </si>
  <si>
    <t>c55434_g1</t>
  </si>
  <si>
    <t>c48850_g1</t>
  </si>
  <si>
    <t>c52116_g1</t>
  </si>
  <si>
    <t>c26960_g1</t>
  </si>
  <si>
    <t>c43870_g1</t>
  </si>
  <si>
    <t>c85214_g1</t>
  </si>
  <si>
    <t>c46961_g1</t>
  </si>
  <si>
    <t>c57336_g1</t>
  </si>
  <si>
    <t>c43387_g1</t>
  </si>
  <si>
    <t>c10673_g1</t>
  </si>
  <si>
    <t>c50931_g2</t>
  </si>
  <si>
    <t>c56653_g1</t>
  </si>
  <si>
    <t>c41318_g1</t>
  </si>
  <si>
    <t>c51882_g1</t>
  </si>
  <si>
    <t>c89162_g1</t>
  </si>
  <si>
    <t>c41757_g1</t>
  </si>
  <si>
    <t>c59377_g1</t>
  </si>
  <si>
    <t>c56759_g1</t>
  </si>
  <si>
    <t>c58450_g5</t>
  </si>
  <si>
    <t>c50654_g1</t>
  </si>
  <si>
    <t>c55698_g1</t>
  </si>
  <si>
    <t>c56650_g1</t>
  </si>
  <si>
    <t>c41085_g1</t>
  </si>
  <si>
    <t>c53140_g1</t>
  </si>
  <si>
    <t>c34265_g1</t>
  </si>
  <si>
    <t>c45468_g1</t>
  </si>
  <si>
    <t>c55378_g2</t>
  </si>
  <si>
    <t>c42790_g1</t>
  </si>
  <si>
    <t>c43743_g1</t>
  </si>
  <si>
    <t>c23372_g1</t>
  </si>
  <si>
    <t>c52023_g2</t>
  </si>
  <si>
    <t>c55378_g3</t>
  </si>
  <si>
    <t>c48051_g1</t>
  </si>
  <si>
    <t>c9332_g1</t>
  </si>
  <si>
    <t>c50951_g1</t>
  </si>
  <si>
    <t>c43697_g1</t>
  </si>
  <si>
    <t>c53233_g1</t>
  </si>
  <si>
    <t>c55227_g1</t>
  </si>
  <si>
    <t>c58217_g2</t>
  </si>
  <si>
    <t>c58466_g1</t>
  </si>
  <si>
    <t>c49118_g1</t>
  </si>
  <si>
    <t>c43144_g3</t>
  </si>
  <si>
    <t>c68809_g1</t>
  </si>
  <si>
    <t>c35893_g1</t>
  </si>
  <si>
    <t>c55934_g1</t>
  </si>
  <si>
    <t>c17347_g1</t>
  </si>
  <si>
    <t>c57573_g1</t>
  </si>
  <si>
    <t>c57828_g3</t>
  </si>
  <si>
    <t>c37761_g1</t>
  </si>
  <si>
    <t>c49044_g1</t>
  </si>
  <si>
    <t>c58869_g1</t>
  </si>
  <si>
    <t>c49193_g2</t>
  </si>
  <si>
    <t>c46274_g1</t>
  </si>
  <si>
    <t>c33492_g2</t>
  </si>
  <si>
    <t>c41608_g1</t>
  </si>
  <si>
    <t>c98146_g1</t>
  </si>
  <si>
    <t>c96284_g1</t>
  </si>
  <si>
    <t>c51237_g1</t>
  </si>
  <si>
    <t>c53638_g1</t>
  </si>
  <si>
    <t>c47869_g1</t>
  </si>
  <si>
    <t>c29694_g1</t>
  </si>
  <si>
    <t>c54748_g1</t>
  </si>
  <si>
    <t>c29309_g1</t>
  </si>
  <si>
    <t>c44572_g1</t>
  </si>
  <si>
    <t>c43906_g1</t>
  </si>
  <si>
    <t>c30509_g1</t>
  </si>
  <si>
    <t>c49619_g1</t>
  </si>
  <si>
    <t>c56487_g2</t>
  </si>
  <si>
    <t>c48576_g2</t>
  </si>
  <si>
    <t>c38249_g1</t>
  </si>
  <si>
    <t>c48743_g1</t>
  </si>
  <si>
    <t>c24858_g1</t>
  </si>
  <si>
    <t>c44576_g1</t>
  </si>
  <si>
    <t>c32876_g1</t>
  </si>
  <si>
    <t>c49575_g1</t>
  </si>
  <si>
    <t>c34885_g1</t>
  </si>
  <si>
    <t>c56714_g3</t>
  </si>
  <si>
    <t>c42921_g1</t>
  </si>
  <si>
    <t>c6754_g1</t>
  </si>
  <si>
    <t>c35659_g1</t>
  </si>
  <si>
    <t>c49961_g1</t>
  </si>
  <si>
    <t>c16008_g1</t>
  </si>
  <si>
    <t>c49064_g1</t>
  </si>
  <si>
    <t>c56404_g2</t>
  </si>
  <si>
    <t>c23860_g1</t>
  </si>
  <si>
    <t>c35563_g1</t>
  </si>
  <si>
    <t>c51618_g1</t>
  </si>
  <si>
    <t>c22486_g1</t>
  </si>
  <si>
    <t>c45151_g1</t>
  </si>
  <si>
    <t>c47310_g1</t>
  </si>
  <si>
    <t>c48028_g1</t>
  </si>
  <si>
    <t>c51118_g1</t>
  </si>
  <si>
    <t>c85563_g1</t>
  </si>
  <si>
    <t>c55088_g2</t>
  </si>
  <si>
    <t>c41952_g1</t>
  </si>
  <si>
    <t>c52390_g1</t>
  </si>
  <si>
    <t>c37125_g1</t>
  </si>
  <si>
    <t>c29767_g1</t>
  </si>
  <si>
    <t>c55170_g1</t>
  </si>
  <si>
    <t>c56219_g2</t>
  </si>
  <si>
    <t>c46055_g2</t>
  </si>
  <si>
    <t>c12048_g1</t>
  </si>
  <si>
    <t>c29888_g1</t>
  </si>
  <si>
    <t>c22992_g1</t>
  </si>
  <si>
    <t>c47881_g1</t>
  </si>
  <si>
    <t>c45322_g1</t>
  </si>
  <si>
    <t>c12696_g1</t>
  </si>
  <si>
    <t>c37402_g1</t>
  </si>
  <si>
    <t>c48052_g1</t>
  </si>
  <si>
    <t>c55526_g1</t>
  </si>
  <si>
    <t>c56230_g1</t>
  </si>
  <si>
    <t>c50821_g1</t>
  </si>
  <si>
    <t>c39924_g1</t>
  </si>
  <si>
    <t>c48589_g1</t>
  </si>
  <si>
    <t>c57579_g1</t>
  </si>
  <si>
    <t>c35256_g1</t>
  </si>
  <si>
    <t>c41052_g1</t>
  </si>
  <si>
    <t>c37474_g1</t>
  </si>
  <si>
    <t>c84670_g1</t>
  </si>
  <si>
    <t>c49392_g1</t>
  </si>
  <si>
    <t>c23565_g1</t>
  </si>
  <si>
    <t>c58886_g1</t>
  </si>
  <si>
    <t>c59489_g1</t>
  </si>
  <si>
    <t>c39812_g1</t>
  </si>
  <si>
    <t>c53964_g1</t>
  </si>
  <si>
    <t>c72015_g1</t>
  </si>
  <si>
    <t>c47092_g1</t>
  </si>
  <si>
    <t>c52125_g1</t>
  </si>
  <si>
    <t>c55615_g1</t>
  </si>
  <si>
    <t>c84639_g1</t>
  </si>
  <si>
    <t>c34947_g1</t>
  </si>
  <si>
    <t>c49306_g1</t>
  </si>
  <si>
    <t>c57081_g2</t>
  </si>
  <si>
    <t>c59772_g1</t>
  </si>
  <si>
    <t>c12624_g1</t>
  </si>
  <si>
    <t>c46017_g1</t>
  </si>
  <si>
    <t>c45812_g1</t>
  </si>
  <si>
    <t>c58230_g2</t>
  </si>
  <si>
    <t>c35126_g1</t>
  </si>
  <si>
    <t>c93092_g1</t>
  </si>
  <si>
    <t>c44093_g1</t>
  </si>
  <si>
    <t>c34789_g1</t>
  </si>
  <si>
    <t>c59197_g1</t>
  </si>
  <si>
    <t>c10501_g1</t>
  </si>
  <si>
    <t>c34859_g1</t>
  </si>
  <si>
    <t>c44011_g2</t>
  </si>
  <si>
    <t>c45749_g1</t>
  </si>
  <si>
    <t>c39005_g1</t>
  </si>
  <si>
    <t>c29679_g2</t>
  </si>
  <si>
    <t>c45348_g1</t>
  </si>
  <si>
    <t>c36542_g1</t>
  </si>
  <si>
    <t>c59509_g1</t>
  </si>
  <si>
    <t>c87090_g1</t>
  </si>
  <si>
    <t>c55030_g1</t>
  </si>
  <si>
    <t>c27906_g1</t>
  </si>
  <si>
    <t>c47268_g1</t>
  </si>
  <si>
    <t>c38936_g1</t>
  </si>
  <si>
    <t>c36543_g1</t>
  </si>
  <si>
    <t>c101746_g1</t>
  </si>
  <si>
    <t>c53425_g1</t>
  </si>
  <si>
    <t>c43830_g2</t>
  </si>
  <si>
    <t>c36278_g1</t>
  </si>
  <si>
    <t>c32266_g1</t>
  </si>
  <si>
    <t>c10946_g1</t>
  </si>
  <si>
    <t>c58942_g2</t>
  </si>
  <si>
    <t>c54383_g1</t>
  </si>
  <si>
    <t>c54090_g1</t>
  </si>
  <si>
    <t>c49340_g1</t>
  </si>
  <si>
    <t>c51690_g2</t>
  </si>
  <si>
    <t>c50715_g2</t>
  </si>
  <si>
    <t>c56375_g2</t>
  </si>
  <si>
    <t>c57096_g2</t>
  </si>
  <si>
    <t>c54673_g1</t>
  </si>
  <si>
    <t>c50686_g1</t>
  </si>
  <si>
    <t>c52093_g1</t>
  </si>
  <si>
    <t>c36753_g2</t>
  </si>
  <si>
    <t>c50458_g2</t>
  </si>
  <si>
    <t>c45576_g1</t>
  </si>
  <si>
    <t>c47528_g1</t>
  </si>
  <si>
    <t>c41876_g1</t>
  </si>
  <si>
    <t>c57493_g2</t>
  </si>
  <si>
    <t>c54736_g1</t>
  </si>
  <si>
    <t>c42568_g1</t>
  </si>
  <si>
    <t>c49063_g1</t>
  </si>
  <si>
    <t>c52392_g2</t>
  </si>
  <si>
    <t>c57205_g1</t>
  </si>
  <si>
    <t>c27824_g2</t>
  </si>
  <si>
    <t>c51115_g1</t>
  </si>
  <si>
    <t>c31313_g1</t>
  </si>
  <si>
    <t>c7911_g1</t>
  </si>
  <si>
    <t>c39060_g1</t>
  </si>
  <si>
    <t>c13459_g1</t>
  </si>
  <si>
    <t>c41278_g1</t>
  </si>
  <si>
    <t>c12609_g1</t>
  </si>
  <si>
    <t>c55025_g3</t>
  </si>
  <si>
    <t>c49140_g1</t>
  </si>
  <si>
    <t>c44833_g1</t>
  </si>
  <si>
    <t>c48895_g3</t>
  </si>
  <si>
    <t>c77059_g1</t>
  </si>
  <si>
    <t>c86000_g1</t>
  </si>
  <si>
    <t>c101362_g1</t>
  </si>
  <si>
    <t>c46674_g1</t>
  </si>
  <si>
    <t>c52476_g1</t>
  </si>
  <si>
    <t>c39390_g2</t>
  </si>
  <si>
    <t>c21031_g1</t>
  </si>
  <si>
    <t>c41694_g1</t>
  </si>
  <si>
    <t>c59238_g2</t>
  </si>
  <si>
    <t>c44548_g1</t>
  </si>
  <si>
    <t>c43743_g2</t>
  </si>
  <si>
    <t>c24447_g1</t>
  </si>
  <si>
    <t>c18650_g1</t>
  </si>
  <si>
    <t>c60560_g1</t>
  </si>
  <si>
    <t>c20991_g1</t>
  </si>
  <si>
    <t>c51607_g1</t>
  </si>
  <si>
    <t>c54343_g1</t>
  </si>
  <si>
    <t>c53684_g1</t>
  </si>
  <si>
    <t>c57818_g3</t>
  </si>
  <si>
    <t>c57933_g1</t>
  </si>
  <si>
    <t>c47848_g1</t>
  </si>
  <si>
    <t>c9086_g1</t>
  </si>
  <si>
    <t>c50631_g1</t>
  </si>
  <si>
    <t>c52577_g2</t>
  </si>
  <si>
    <t>c48261_g1</t>
  </si>
  <si>
    <t>c35179_g1</t>
  </si>
  <si>
    <t>c50454_g1</t>
  </si>
  <si>
    <t>c55736_g1</t>
  </si>
  <si>
    <t>c57816_g1</t>
  </si>
  <si>
    <t>c33592_g1</t>
  </si>
  <si>
    <t>c20374_g1</t>
  </si>
  <si>
    <t>c53413_g3</t>
  </si>
  <si>
    <t>c62403_g1</t>
  </si>
  <si>
    <t>c52729_g1</t>
  </si>
  <si>
    <t>c49369_g1</t>
  </si>
  <si>
    <t>c4919_g1</t>
  </si>
  <si>
    <t>c34883_g1</t>
  </si>
  <si>
    <t>c10757_g1</t>
  </si>
  <si>
    <t>c46738_g1</t>
  </si>
  <si>
    <t>c52458_g1</t>
  </si>
  <si>
    <t>c53298_g1</t>
  </si>
  <si>
    <t>c49814_g1</t>
  </si>
  <si>
    <t>c54231_g1</t>
  </si>
  <si>
    <t>c53875_g1</t>
  </si>
  <si>
    <t>c55320_g2</t>
  </si>
  <si>
    <t>c52034_g1</t>
  </si>
  <si>
    <t>c58543_g1</t>
  </si>
  <si>
    <t>c55249_g2</t>
  </si>
  <si>
    <t>c36218_g1</t>
  </si>
  <si>
    <t>c48961_g1</t>
  </si>
  <si>
    <t>c23180_g1</t>
  </si>
  <si>
    <t>c38488_g1</t>
  </si>
  <si>
    <t>c8125_g1</t>
  </si>
  <si>
    <t>c44739_g1</t>
  </si>
  <si>
    <t>c42934_g1</t>
  </si>
  <si>
    <t>c43349_g1</t>
  </si>
  <si>
    <t>c56313_g1</t>
  </si>
  <si>
    <t>c94728_g1</t>
  </si>
  <si>
    <t>c17961_g1</t>
  </si>
  <si>
    <t>c48832_g1</t>
  </si>
  <si>
    <t>c87495_g1</t>
  </si>
  <si>
    <t>c45939_g1</t>
  </si>
  <si>
    <t>c34775_g1</t>
  </si>
  <si>
    <t>c42713_g2</t>
  </si>
  <si>
    <t>c47678_g3</t>
  </si>
  <si>
    <t>c51603_g1</t>
  </si>
  <si>
    <t>c34523_g1</t>
  </si>
  <si>
    <t>c93131_g1</t>
  </si>
  <si>
    <t>c52955_g3</t>
  </si>
  <si>
    <t>c36065_g1</t>
  </si>
  <si>
    <t>c41903_g1</t>
  </si>
  <si>
    <t>c38143_g1</t>
  </si>
  <si>
    <t>c50758_g1</t>
  </si>
  <si>
    <t>c58025_g1</t>
  </si>
  <si>
    <t>c50965_g1</t>
  </si>
  <si>
    <t>c57036_g1</t>
  </si>
  <si>
    <t>c58007_g1</t>
  </si>
  <si>
    <t>c17037_g1</t>
  </si>
  <si>
    <t>c45241_g1</t>
  </si>
  <si>
    <t>c32571_g1</t>
  </si>
  <si>
    <t>c41888_g1</t>
  </si>
  <si>
    <t>c13320_g1</t>
  </si>
  <si>
    <t>c22704_g1</t>
  </si>
  <si>
    <t>c22917_g1</t>
  </si>
  <si>
    <t>c520_g1</t>
  </si>
  <si>
    <t>c34653_g1</t>
  </si>
  <si>
    <t>c55517_g2</t>
  </si>
  <si>
    <t>c17049_g1</t>
  </si>
  <si>
    <t>c84811_g1</t>
  </si>
  <si>
    <t>c57847_g1</t>
  </si>
  <si>
    <t>c6523_g1</t>
  </si>
  <si>
    <t>c16542_g1</t>
  </si>
  <si>
    <t>c53874_g1</t>
  </si>
  <si>
    <t>c55551_g1</t>
  </si>
  <si>
    <t>c45462_g1</t>
  </si>
  <si>
    <t>c58971_g1</t>
  </si>
  <si>
    <t>c39479_g1</t>
  </si>
  <si>
    <t>c48214_g2</t>
  </si>
  <si>
    <t>c50549_g1</t>
  </si>
  <si>
    <t>c26432_g1</t>
  </si>
  <si>
    <t>c58698_g1</t>
  </si>
  <si>
    <t>c48349_g1</t>
  </si>
  <si>
    <t>c59932_g1</t>
  </si>
  <si>
    <t>c57213_g1</t>
  </si>
  <si>
    <t>c47192_g1</t>
  </si>
  <si>
    <t>c59833_g1</t>
  </si>
  <si>
    <t>c50839_g1</t>
  </si>
  <si>
    <t>c49689_g1</t>
  </si>
  <si>
    <t>c45714_g1</t>
  </si>
  <si>
    <t>c48945_g1</t>
  </si>
  <si>
    <t>c43327_g1</t>
  </si>
  <si>
    <t>c58785_g1</t>
  </si>
  <si>
    <t>c51677_g1</t>
  </si>
  <si>
    <t>c7011_g1</t>
  </si>
  <si>
    <t>c35888_g1</t>
  </si>
  <si>
    <t>c51466_g1</t>
  </si>
  <si>
    <t>c53800_g1</t>
  </si>
  <si>
    <t>c42482_g1</t>
  </si>
  <si>
    <t>c37476_g1</t>
  </si>
  <si>
    <t>c61895_g1</t>
  </si>
  <si>
    <t>c54953_g1</t>
  </si>
  <si>
    <t>c49357_g1</t>
  </si>
  <si>
    <t>c58889_g1</t>
  </si>
  <si>
    <t>c48091_g1</t>
  </si>
  <si>
    <t>c41698_g1</t>
  </si>
  <si>
    <t>c45489_g1</t>
  </si>
  <si>
    <t>c11329_g1</t>
  </si>
  <si>
    <t>c30385_g1</t>
  </si>
  <si>
    <t>c49015_g1</t>
  </si>
  <si>
    <t>c38598_g1</t>
  </si>
  <si>
    <t>c35431_g2</t>
  </si>
  <si>
    <t>c54053_g1</t>
  </si>
  <si>
    <t>c35170_g1</t>
  </si>
  <si>
    <t>c29366_g1</t>
  </si>
  <si>
    <t>c103250_g1</t>
  </si>
  <si>
    <t>c85936_g1</t>
  </si>
  <si>
    <t>c42419_g1</t>
  </si>
  <si>
    <t>c46456_g1</t>
  </si>
  <si>
    <t>c35167_g1</t>
  </si>
  <si>
    <t>c42964_g1</t>
  </si>
  <si>
    <t>c49751_g2</t>
  </si>
  <si>
    <t>c54399_g2</t>
  </si>
  <si>
    <t>c54054_g1</t>
  </si>
  <si>
    <t>c24296_g1</t>
  </si>
  <si>
    <t>c47222_g1</t>
  </si>
  <si>
    <t>c42687_g1</t>
  </si>
  <si>
    <t>c36089_g1</t>
  </si>
  <si>
    <t>c37433_g1</t>
  </si>
  <si>
    <t>c47585_g1</t>
  </si>
  <si>
    <t>c41720_g1</t>
  </si>
  <si>
    <t>c46327_g1</t>
  </si>
  <si>
    <t>c28339_g1</t>
  </si>
  <si>
    <t>c29391_g1</t>
  </si>
  <si>
    <t>c19210_g1</t>
  </si>
  <si>
    <t>c50003_g1</t>
  </si>
  <si>
    <t>c23660_g1</t>
  </si>
  <si>
    <t>c18526_g1</t>
  </si>
  <si>
    <t>c48650_g1</t>
  </si>
  <si>
    <t>c52996_g2</t>
  </si>
  <si>
    <t>c57855_g1</t>
  </si>
  <si>
    <t>c50471_g1</t>
  </si>
  <si>
    <t>c2363_g1</t>
  </si>
  <si>
    <t>c58233_g1</t>
  </si>
  <si>
    <t>c13705_g1</t>
  </si>
  <si>
    <t>c39994_g1</t>
  </si>
  <si>
    <t>c23740_g1</t>
  </si>
  <si>
    <t>c50004_g1</t>
  </si>
  <si>
    <t>c57472_g1</t>
  </si>
  <si>
    <t>c43829_g1</t>
  </si>
  <si>
    <t>c17046_g1</t>
  </si>
  <si>
    <t>c55723_g1</t>
  </si>
  <si>
    <t>c48810_g1</t>
  </si>
  <si>
    <t>c81427_g1</t>
  </si>
  <si>
    <t>c48902_g1</t>
  </si>
  <si>
    <t>c53654_g1</t>
  </si>
  <si>
    <t>c58325_g3</t>
  </si>
  <si>
    <t>c54503_g1</t>
  </si>
  <si>
    <t>c51777_g1</t>
  </si>
  <si>
    <t>c34812_g1</t>
  </si>
  <si>
    <t>c29532_g1</t>
  </si>
  <si>
    <t>c57214_g1</t>
  </si>
  <si>
    <t>c2781_g1</t>
  </si>
  <si>
    <t>c50242_g2</t>
  </si>
  <si>
    <t>c42812_g1</t>
  </si>
  <si>
    <t>c40255_g1</t>
  </si>
  <si>
    <t>c29956_g1</t>
  </si>
  <si>
    <t>c48623_g1</t>
  </si>
  <si>
    <t>c57444_g2</t>
  </si>
  <si>
    <t>c40909_g1</t>
  </si>
  <si>
    <t>c49386_g1</t>
  </si>
  <si>
    <t>c1309_g1</t>
  </si>
  <si>
    <t>c26888_g1</t>
  </si>
  <si>
    <t>c55798_g1</t>
  </si>
  <si>
    <t>c56440_g1</t>
  </si>
  <si>
    <t>c57690_g1</t>
  </si>
  <si>
    <t>c12408_g1</t>
  </si>
  <si>
    <t>c34966_g1</t>
  </si>
  <si>
    <t>c19085_g1</t>
  </si>
  <si>
    <t>c56468_g3</t>
  </si>
  <si>
    <t>c58369_g3</t>
  </si>
  <si>
    <t>c34962_g1</t>
  </si>
  <si>
    <t>c53247_g1</t>
  </si>
  <si>
    <t>c59747_g1</t>
  </si>
  <si>
    <t>c47947_g1</t>
  </si>
  <si>
    <t>c53829_g1</t>
  </si>
  <si>
    <t>c93758_g1</t>
  </si>
  <si>
    <t>c58230_g4</t>
  </si>
  <si>
    <t>c55286_g1</t>
  </si>
  <si>
    <t>c43182_g1</t>
  </si>
  <si>
    <t>c15490_g1</t>
  </si>
  <si>
    <t>c93603_g1</t>
  </si>
  <si>
    <t>c46475_g1</t>
  </si>
  <si>
    <t>c53494_g1</t>
  </si>
  <si>
    <t>c46109_g1</t>
  </si>
  <si>
    <t>c49953_g2</t>
  </si>
  <si>
    <t>c7678_g1</t>
  </si>
  <si>
    <t>c39255_g1</t>
  </si>
  <si>
    <t>c57960_g1</t>
  </si>
  <si>
    <t>c28400_g1</t>
  </si>
  <si>
    <t>c45087_g1</t>
  </si>
  <si>
    <t>c56421_g1</t>
  </si>
  <si>
    <t>c41455_g1</t>
  </si>
  <si>
    <t>c54511_g3</t>
  </si>
  <si>
    <t>c56695_g1</t>
  </si>
  <si>
    <t>c60266_g1</t>
  </si>
  <si>
    <t>c89348_g1</t>
  </si>
  <si>
    <t>c49216_g2</t>
  </si>
  <si>
    <t>c53543_g1</t>
  </si>
  <si>
    <t>c52156_g2</t>
  </si>
  <si>
    <t>c50053_g1</t>
  </si>
  <si>
    <t>c50365_g1</t>
  </si>
  <si>
    <t>c51789_g1</t>
  </si>
  <si>
    <t>c46380_g1</t>
  </si>
  <si>
    <t>c57570_g1</t>
  </si>
  <si>
    <t>c56964_g1</t>
  </si>
  <si>
    <t>c49400_g1</t>
  </si>
  <si>
    <t>c29673_g1</t>
  </si>
  <si>
    <t>c50007_g1</t>
  </si>
  <si>
    <t>c38632_g1</t>
  </si>
  <si>
    <t>c44420_g1</t>
  </si>
  <si>
    <t>c27340_g1</t>
  </si>
  <si>
    <t>c59088_g4</t>
  </si>
  <si>
    <t>c54243_g1</t>
  </si>
  <si>
    <t>c49901_g1</t>
  </si>
  <si>
    <t>c78753_g1</t>
  </si>
  <si>
    <t>c57962_g1</t>
  </si>
  <si>
    <t>c51482_g1</t>
  </si>
  <si>
    <t>c5237_g1</t>
  </si>
  <si>
    <t>c57987_g1</t>
  </si>
  <si>
    <t>c46854_g1</t>
  </si>
  <si>
    <t>c101429_g1</t>
  </si>
  <si>
    <t>c78477_g1</t>
  </si>
  <si>
    <t>c71187_g1</t>
  </si>
  <si>
    <t>c54113_g1</t>
  </si>
  <si>
    <t>c55350_g2</t>
  </si>
  <si>
    <t>c42087_g1</t>
  </si>
  <si>
    <t>c38749_g1</t>
  </si>
  <si>
    <t>c35845_g1</t>
  </si>
  <si>
    <t>c77223_g1</t>
  </si>
  <si>
    <t>c36357_g1</t>
  </si>
  <si>
    <t>c33914_g1</t>
  </si>
  <si>
    <t>c48958_g1</t>
  </si>
  <si>
    <t>c58660_g1</t>
  </si>
  <si>
    <t>c39342_g1</t>
  </si>
  <si>
    <t>c13960_g1</t>
  </si>
  <si>
    <t>c34831_g1</t>
  </si>
  <si>
    <t>c41544_g1</t>
  </si>
  <si>
    <t>c26791_g1</t>
  </si>
  <si>
    <t>c49008_g2</t>
  </si>
  <si>
    <t>c57934_g1</t>
  </si>
  <si>
    <t>c56937_g4</t>
  </si>
  <si>
    <t>c53739_g1</t>
  </si>
  <si>
    <t>c56498_g1</t>
  </si>
  <si>
    <t>c27026_g1</t>
  </si>
  <si>
    <t>c57030_g1</t>
  </si>
  <si>
    <t>c38815_g1</t>
  </si>
  <si>
    <t>c51466_g2</t>
  </si>
  <si>
    <t>c13848_g1</t>
  </si>
  <si>
    <t>c11593_g1</t>
  </si>
  <si>
    <t>c57616_g1</t>
  </si>
  <si>
    <t>c46461_g1</t>
  </si>
  <si>
    <t>c48727_g1</t>
  </si>
  <si>
    <t>c55237_g1</t>
  </si>
  <si>
    <t>c32667_g1</t>
  </si>
  <si>
    <t>c46013_g1</t>
  </si>
  <si>
    <t>c52186_g1</t>
  </si>
  <si>
    <t>c73056_g1</t>
  </si>
  <si>
    <t>c76886_g1</t>
  </si>
  <si>
    <t>c56483_g1</t>
  </si>
  <si>
    <t>c58988_g2</t>
  </si>
  <si>
    <t>c23501_g1</t>
  </si>
  <si>
    <t>c85374_g1</t>
  </si>
  <si>
    <t>c49157_g2</t>
  </si>
  <si>
    <t>c50676_g1</t>
  </si>
  <si>
    <t>c51896_g1</t>
  </si>
  <si>
    <t>c58689_g1</t>
  </si>
  <si>
    <t>c59352_g3</t>
  </si>
  <si>
    <t>c98006_g1</t>
  </si>
  <si>
    <t>c53469_g1</t>
  </si>
  <si>
    <t>c24512_g1</t>
  </si>
  <si>
    <t>c10132_g1</t>
  </si>
  <si>
    <t>c56991_g1</t>
  </si>
  <si>
    <t>c49024_g1</t>
  </si>
  <si>
    <t>c30799_g1</t>
  </si>
  <si>
    <t>c40624_g1</t>
  </si>
  <si>
    <t>c44119_g1</t>
  </si>
  <si>
    <t>c85886_g1</t>
  </si>
  <si>
    <t>c50335_g1</t>
  </si>
  <si>
    <t>c53798_g1</t>
  </si>
  <si>
    <t>c93530_g1</t>
  </si>
  <si>
    <t>c3881_g1</t>
  </si>
  <si>
    <t>c28050_g1</t>
  </si>
  <si>
    <t>c52489_g2</t>
  </si>
  <si>
    <t>c51222_g1</t>
  </si>
  <si>
    <t>c53099_g1</t>
  </si>
  <si>
    <t>c42382_g1</t>
  </si>
  <si>
    <t>c54075_g1</t>
  </si>
  <si>
    <t>c12221_g1</t>
  </si>
  <si>
    <t>c51930_g1</t>
  </si>
  <si>
    <t>c40393_g1</t>
  </si>
  <si>
    <t>c60257_g1</t>
  </si>
  <si>
    <t>c45863_g2</t>
  </si>
  <si>
    <t>c76532_g1</t>
  </si>
  <si>
    <t>c49616_g1</t>
  </si>
  <si>
    <t>c53347_g2</t>
  </si>
  <si>
    <t>c48595_g2</t>
  </si>
  <si>
    <t>c26229_g1</t>
  </si>
  <si>
    <t>c35946_g1</t>
  </si>
  <si>
    <t>c51128_g1</t>
  </si>
  <si>
    <t>c58158_g1</t>
  </si>
  <si>
    <t>c73627_g1</t>
  </si>
  <si>
    <t>c54385_g1</t>
  </si>
  <si>
    <t>c58350_g1</t>
  </si>
  <si>
    <t>c39460_g1</t>
  </si>
  <si>
    <t>c51401_g1</t>
  </si>
  <si>
    <t>c104475_g1</t>
  </si>
  <si>
    <t>c3354_g1</t>
  </si>
  <si>
    <t>c36361_g1</t>
  </si>
  <si>
    <t>c101241_g1</t>
  </si>
  <si>
    <t>c57323_g1</t>
  </si>
  <si>
    <t>c49995_g1</t>
  </si>
  <si>
    <t>c39879_g1</t>
  </si>
  <si>
    <t>c457_g1</t>
  </si>
  <si>
    <t>c24962_g1</t>
  </si>
  <si>
    <t>c47982_g1</t>
  </si>
  <si>
    <t>c54936_g1</t>
  </si>
  <si>
    <t>c55756_g1</t>
  </si>
  <si>
    <t>c68571_g1</t>
  </si>
  <si>
    <t>c45508_g1</t>
  </si>
  <si>
    <t>c49193_g1</t>
  </si>
  <si>
    <t>c45622_g1</t>
  </si>
  <si>
    <t>c42509_g1</t>
  </si>
  <si>
    <t>c49377_g1</t>
  </si>
  <si>
    <t>c52763_g1</t>
  </si>
  <si>
    <t>c4706_g1</t>
  </si>
  <si>
    <t>c47388_g1</t>
  </si>
  <si>
    <t>c77615_g1</t>
  </si>
  <si>
    <t>c38349_g1</t>
  </si>
  <si>
    <t>c46518_g1</t>
  </si>
  <si>
    <t>c60912_g1</t>
  </si>
  <si>
    <t>c15917_g1</t>
  </si>
  <si>
    <t>c58998_g2</t>
  </si>
  <si>
    <t>c40875_g1</t>
  </si>
  <si>
    <t>c428_g1</t>
  </si>
  <si>
    <t>c56687_g1</t>
  </si>
  <si>
    <t>c62944_g1</t>
  </si>
  <si>
    <t>c59546_g2</t>
  </si>
  <si>
    <t>c57898_g1</t>
  </si>
  <si>
    <t>c50387_g1</t>
  </si>
  <si>
    <t>c59245_g1</t>
  </si>
  <si>
    <t>c24349_g1</t>
  </si>
  <si>
    <t>c57462_g1</t>
  </si>
  <si>
    <t>c59071_g1</t>
  </si>
  <si>
    <t>c51726_g1</t>
  </si>
  <si>
    <t>c39988_g1</t>
  </si>
  <si>
    <t>c43975_g1</t>
  </si>
  <si>
    <t>c58450_g3</t>
  </si>
  <si>
    <t>c43354_g2</t>
  </si>
  <si>
    <t>c18170_g1</t>
  </si>
  <si>
    <t>c59583_g1</t>
  </si>
  <si>
    <t>c55767_g1</t>
  </si>
  <si>
    <t>c26648_g1</t>
  </si>
  <si>
    <t>c42958_g1</t>
  </si>
  <si>
    <t>c5157_g1</t>
  </si>
  <si>
    <t>c16534_g1</t>
  </si>
  <si>
    <t>c40743_g1</t>
  </si>
  <si>
    <t>c51135_g2</t>
  </si>
  <si>
    <t>c59117_g1</t>
  </si>
  <si>
    <t>c46931_g1</t>
  </si>
  <si>
    <t>c51256_g1</t>
  </si>
  <si>
    <t>c53073_g4</t>
  </si>
  <si>
    <t>c26375_g1</t>
  </si>
  <si>
    <t>c3586_g1</t>
  </si>
  <si>
    <t>c23694_g1</t>
  </si>
  <si>
    <t>c23422_g1</t>
  </si>
  <si>
    <t>c40625_g1</t>
  </si>
  <si>
    <t>c93990_g1</t>
  </si>
  <si>
    <t>c313_g1</t>
  </si>
  <si>
    <t>c2644_g1</t>
  </si>
  <si>
    <t>c29149_g1</t>
  </si>
  <si>
    <t>c56845_g1</t>
  </si>
  <si>
    <t>c10970_g1</t>
  </si>
  <si>
    <t>c4508_g1</t>
  </si>
  <si>
    <t>c56009_g1</t>
  </si>
  <si>
    <t>c93555_g1</t>
  </si>
  <si>
    <t>c37978_g1</t>
  </si>
  <si>
    <t>c57143_g3</t>
  </si>
  <si>
    <t>c34482_g1</t>
  </si>
  <si>
    <t>c4065_g1</t>
  </si>
  <si>
    <t>c42944_g1</t>
  </si>
  <si>
    <t>c46582_g1</t>
  </si>
  <si>
    <t>c91797_g1</t>
  </si>
  <si>
    <t>c51461_g1</t>
  </si>
  <si>
    <t>c85166_g1</t>
  </si>
  <si>
    <t>c46018_g1</t>
  </si>
  <si>
    <t>c26862_g1</t>
  </si>
  <si>
    <t>c48572_g1</t>
  </si>
  <si>
    <t>c12394_g1</t>
  </si>
  <si>
    <t>c22263_g1</t>
  </si>
  <si>
    <t>c50323_g1</t>
  </si>
  <si>
    <t>c52994_g1</t>
  </si>
  <si>
    <t>c39566_g1</t>
  </si>
  <si>
    <t>c56917_g1</t>
  </si>
  <si>
    <t>c48868_g2</t>
  </si>
  <si>
    <t>c37126_g1</t>
  </si>
  <si>
    <t>c104171_g1</t>
  </si>
  <si>
    <t>c91170_g1</t>
  </si>
  <si>
    <t>c41899_g1</t>
  </si>
  <si>
    <t>c11295_g1</t>
  </si>
  <si>
    <t>c27824_g1</t>
  </si>
  <si>
    <t>c53366_g1</t>
  </si>
  <si>
    <t>c45660_g2</t>
  </si>
  <si>
    <t>c40913_g1</t>
  </si>
  <si>
    <t>c2714_g1</t>
  </si>
  <si>
    <t>c57501_g3</t>
  </si>
  <si>
    <t>c51994_g1</t>
  </si>
  <si>
    <t>c79863_g1</t>
  </si>
  <si>
    <t>c58621_g1</t>
  </si>
  <si>
    <t>c28817_g1</t>
  </si>
  <si>
    <t>c41569_g1</t>
  </si>
  <si>
    <t>c68603_g1</t>
  </si>
  <si>
    <t>c50182_g1</t>
  </si>
  <si>
    <t>c47519_g1</t>
  </si>
  <si>
    <t>c34907_g1</t>
  </si>
  <si>
    <t>c58647_g1</t>
  </si>
  <si>
    <t>c48120_g1</t>
  </si>
  <si>
    <t>c58670_g3</t>
  </si>
  <si>
    <t>c47639_g2</t>
  </si>
  <si>
    <t>c3648_g1</t>
  </si>
  <si>
    <t>c59300_g1</t>
  </si>
  <si>
    <t>c93184_g1</t>
  </si>
  <si>
    <t>c51407_g1</t>
  </si>
  <si>
    <t>c36226_g1</t>
  </si>
  <si>
    <t>c43279_g1</t>
  </si>
  <si>
    <t>c44861_g1</t>
  </si>
  <si>
    <t>c54096_g1</t>
  </si>
  <si>
    <t>c29712_g1</t>
  </si>
  <si>
    <t>c38613_g1</t>
  </si>
  <si>
    <t>c42029_g1</t>
  </si>
  <si>
    <t>c27462_g1</t>
  </si>
  <si>
    <t>c105839_g1</t>
  </si>
  <si>
    <t>c48566_g1</t>
  </si>
  <si>
    <t>c78612_g1</t>
  </si>
  <si>
    <t>c42738_g1</t>
  </si>
  <si>
    <t>c52367_g1</t>
  </si>
  <si>
    <t>c55898_g1</t>
  </si>
  <si>
    <t>c34724_g1</t>
  </si>
  <si>
    <t>c53705_g1</t>
  </si>
  <si>
    <t>c50080_g1</t>
  </si>
  <si>
    <t>c45692_g1</t>
  </si>
  <si>
    <t>c10138_g1</t>
  </si>
  <si>
    <t>c42489_g1</t>
  </si>
  <si>
    <t>c52165_g1</t>
  </si>
  <si>
    <t>c62158_g1</t>
  </si>
  <si>
    <t>c33069_g1</t>
  </si>
  <si>
    <t>c49234_g1</t>
  </si>
  <si>
    <t>c38524_g1</t>
  </si>
  <si>
    <t>c56740_g1</t>
  </si>
  <si>
    <t>c59114_g1</t>
  </si>
  <si>
    <t>c42043_g1</t>
  </si>
  <si>
    <t>c39495_g1</t>
  </si>
  <si>
    <t>c57818_g4</t>
  </si>
  <si>
    <t>c54617_g1</t>
  </si>
  <si>
    <t>c27709_g1</t>
  </si>
  <si>
    <t>c53461_g1</t>
  </si>
  <si>
    <t>c51728_g2</t>
  </si>
  <si>
    <t>c45500_g1</t>
  </si>
  <si>
    <t>c55688_g1</t>
  </si>
  <si>
    <t>c15325_g1</t>
  </si>
  <si>
    <t>c46618_g1</t>
  </si>
  <si>
    <t>c32170_g1</t>
  </si>
  <si>
    <t>c33562_g1</t>
  </si>
  <si>
    <t>c71368_g1</t>
  </si>
  <si>
    <t>c101366_g1</t>
  </si>
  <si>
    <t>c34067_g1</t>
  </si>
  <si>
    <t>c58325_g2</t>
  </si>
  <si>
    <t>c36339_g1</t>
  </si>
  <si>
    <t>c49487_g2</t>
  </si>
  <si>
    <t>c95019_g1</t>
  </si>
  <si>
    <t>c53614_g1</t>
  </si>
  <si>
    <t>c95582_g1</t>
  </si>
  <si>
    <t>c42602_g1</t>
  </si>
  <si>
    <t>c48669_g1</t>
  </si>
  <si>
    <t>c44553_g1</t>
  </si>
  <si>
    <t>c57997_g1</t>
  </si>
  <si>
    <t>c12388_g1</t>
  </si>
  <si>
    <t>c41097_g1</t>
  </si>
  <si>
    <t>c32344_g1</t>
  </si>
  <si>
    <t>c68898_g1</t>
  </si>
  <si>
    <t>c54913_g1</t>
  </si>
  <si>
    <t>c57146_g1</t>
  </si>
  <si>
    <t>c89421_g1</t>
  </si>
  <si>
    <t>c68557_g1</t>
  </si>
  <si>
    <t>c55549_g2</t>
  </si>
  <si>
    <t>c93093_g1</t>
  </si>
  <si>
    <t>c50409_g1</t>
  </si>
  <si>
    <t>c17647_g1</t>
  </si>
  <si>
    <t>c44275_g1</t>
  </si>
  <si>
    <t>c34140_g1</t>
  </si>
  <si>
    <t>c51166_g1</t>
  </si>
  <si>
    <t>c33944_g2</t>
  </si>
  <si>
    <t>c42351_g1</t>
  </si>
  <si>
    <t>c53773_g1</t>
  </si>
  <si>
    <t>c76199_g1</t>
  </si>
  <si>
    <t>c47835_g1</t>
  </si>
  <si>
    <t>c50606_g1</t>
  </si>
  <si>
    <t>c24149_g1</t>
  </si>
  <si>
    <t>c48989_g1</t>
  </si>
  <si>
    <t>c59358_g2</t>
  </si>
  <si>
    <t>c30533_g1</t>
  </si>
  <si>
    <t>c47321_g1</t>
  </si>
  <si>
    <t>c54028_g1</t>
  </si>
  <si>
    <t>c48765_g1</t>
  </si>
  <si>
    <t>c47262_g1</t>
  </si>
  <si>
    <t>c18663_g1</t>
  </si>
  <si>
    <t>c47261_g1</t>
  </si>
  <si>
    <t>c30410_g1</t>
  </si>
  <si>
    <t>c35667_g1</t>
  </si>
  <si>
    <t>c56257_g2</t>
  </si>
  <si>
    <t>c52076_g1</t>
  </si>
  <si>
    <t>c32646_g1</t>
  </si>
  <si>
    <t>c5857_g1</t>
  </si>
  <si>
    <t>c44536_g1</t>
  </si>
  <si>
    <t>c52111_g1</t>
  </si>
  <si>
    <t>c52609_g1</t>
  </si>
  <si>
    <t>c15114_g1</t>
  </si>
  <si>
    <t>c59015_g3</t>
  </si>
  <si>
    <t>c33970_g1</t>
  </si>
  <si>
    <t>c47850_g1</t>
  </si>
  <si>
    <t>c54504_g2</t>
  </si>
  <si>
    <t>c42353_g1</t>
  </si>
  <si>
    <t>c22928_g1</t>
  </si>
  <si>
    <t>c1403_g1</t>
  </si>
  <si>
    <t>c43926_g1</t>
  </si>
  <si>
    <t>c36165_g1</t>
  </si>
  <si>
    <t>c50711_g1</t>
  </si>
  <si>
    <t>c6007_g1</t>
  </si>
  <si>
    <t>c54007_g1</t>
  </si>
  <si>
    <t>c63015_g1</t>
  </si>
  <si>
    <t>c56101_g1</t>
  </si>
  <si>
    <t>c36473_g1</t>
  </si>
  <si>
    <t>c49338_g1</t>
  </si>
  <si>
    <t>c50667_g1</t>
  </si>
  <si>
    <t>c96087_g1</t>
  </si>
  <si>
    <t>c47412_g1</t>
  </si>
  <si>
    <t>c33495_g1</t>
  </si>
  <si>
    <t>c43848_g1</t>
  </si>
  <si>
    <t>c58873_g1</t>
  </si>
  <si>
    <t>c51135_g1</t>
  </si>
  <si>
    <t>c57078_g2</t>
  </si>
  <si>
    <t>c59186_g1</t>
  </si>
  <si>
    <t>c42452_g1</t>
  </si>
  <si>
    <t>c42975_g1</t>
  </si>
  <si>
    <t>c50406_g2</t>
  </si>
  <si>
    <t>c54249_g2</t>
  </si>
  <si>
    <t>c53585_g1</t>
  </si>
  <si>
    <t>c55478_g1</t>
  </si>
  <si>
    <t>c18413_g1</t>
  </si>
  <si>
    <t>c40991_g1</t>
  </si>
  <si>
    <t>c16726_g1</t>
  </si>
  <si>
    <t>c54211_g1</t>
  </si>
  <si>
    <t>c53822_g1</t>
  </si>
  <si>
    <t>c50445_g2</t>
  </si>
  <si>
    <t>c53453_g1</t>
  </si>
  <si>
    <t>c29215_g1</t>
  </si>
  <si>
    <t>c50700_g1</t>
  </si>
  <si>
    <t>c42789_g2</t>
  </si>
  <si>
    <t>c38021_g1</t>
  </si>
  <si>
    <t>c37771_g1</t>
  </si>
  <si>
    <t>c56541_g1</t>
  </si>
  <si>
    <t>c24171_g1</t>
  </si>
  <si>
    <t>c93553_g1</t>
  </si>
  <si>
    <t>c2368_g2</t>
  </si>
  <si>
    <t>c49071_g1</t>
  </si>
  <si>
    <t>c50769_g1</t>
  </si>
  <si>
    <t>c8536_g1</t>
  </si>
  <si>
    <t>c48339_g1</t>
  </si>
  <si>
    <t>c44908_g2</t>
  </si>
  <si>
    <t>c85211_g1</t>
  </si>
  <si>
    <t>c47484_g2</t>
  </si>
  <si>
    <t>c16917_g1</t>
  </si>
  <si>
    <t>c47140_g1</t>
  </si>
  <si>
    <t>c51612_g1</t>
  </si>
  <si>
    <t>c48172_g1</t>
  </si>
  <si>
    <t>c35630_g1</t>
  </si>
  <si>
    <t>c50220_g1</t>
  </si>
  <si>
    <t>c61382_g1</t>
  </si>
  <si>
    <t>c57945_g6</t>
  </si>
  <si>
    <t>c55815_g2</t>
  </si>
  <si>
    <t>c56105_g1</t>
  </si>
  <si>
    <t>c24808_g1</t>
  </si>
  <si>
    <t>c53726_g1</t>
  </si>
  <si>
    <t>c18381_g1</t>
  </si>
  <si>
    <t>c55704_g1</t>
  </si>
  <si>
    <t>c56933_g1</t>
  </si>
  <si>
    <t>c45316_g1</t>
  </si>
  <si>
    <t>c35163_g1</t>
  </si>
  <si>
    <t>c56580_g1</t>
  </si>
  <si>
    <t>c26164_g1</t>
  </si>
  <si>
    <t>c11510_g1</t>
  </si>
  <si>
    <t>c57832_g2</t>
  </si>
  <si>
    <t>c58889_g2</t>
  </si>
  <si>
    <t>c55624_g1</t>
  </si>
  <si>
    <t>c36386_g1</t>
  </si>
  <si>
    <t>c25279_g1</t>
  </si>
  <si>
    <t>c47941_g1</t>
  </si>
  <si>
    <t>c53032_g1</t>
  </si>
  <si>
    <t>c49063_g2</t>
  </si>
  <si>
    <t>c41446_g1</t>
  </si>
  <si>
    <t>c48644_g1</t>
  </si>
  <si>
    <t>c52497_g1</t>
  </si>
  <si>
    <t>c24174_g1</t>
  </si>
  <si>
    <t>c55849_g1</t>
  </si>
  <si>
    <t>c36398_g1</t>
  </si>
  <si>
    <t>c39642_g1</t>
  </si>
  <si>
    <t>c45930_g1</t>
  </si>
  <si>
    <t>c53359_g1</t>
  </si>
  <si>
    <t>c58473_g7</t>
  </si>
  <si>
    <t>c43127_g1</t>
  </si>
  <si>
    <t>c43310_g1</t>
  </si>
  <si>
    <t>c52994_g2</t>
  </si>
  <si>
    <t>c52325_g1</t>
  </si>
  <si>
    <t>c42528_g1</t>
  </si>
  <si>
    <t>c6509_g1</t>
  </si>
  <si>
    <t>c49407_g1</t>
  </si>
  <si>
    <t>c7836_g1</t>
  </si>
  <si>
    <t>c53018_g1</t>
  </si>
  <si>
    <t>c50555_g2</t>
  </si>
  <si>
    <t>c42658_g1</t>
  </si>
  <si>
    <t>c44281_g1</t>
  </si>
  <si>
    <t>c46313_g1</t>
  </si>
  <si>
    <t>c45065_g1</t>
  </si>
  <si>
    <t>c54569_g1</t>
  </si>
  <si>
    <t>c44394_g1</t>
  </si>
  <si>
    <t>c58280_g1</t>
  </si>
  <si>
    <t>c27246_g1</t>
  </si>
  <si>
    <t>c37457_g1</t>
  </si>
  <si>
    <t>c32147_g1</t>
  </si>
  <si>
    <t>c55572_g1</t>
  </si>
  <si>
    <t>c59344_g1</t>
  </si>
  <si>
    <t>c49559_g1</t>
  </si>
  <si>
    <t>c27141_g1</t>
  </si>
  <si>
    <t>c60534_g1</t>
  </si>
  <si>
    <t>c39418_g1</t>
  </si>
  <si>
    <t>c26521_g1</t>
  </si>
  <si>
    <t>c32370_g1</t>
  </si>
  <si>
    <t>c47510_g1</t>
  </si>
  <si>
    <t>c57314_g1</t>
  </si>
  <si>
    <t>c72853_g1</t>
  </si>
  <si>
    <t>c54875_g1</t>
  </si>
  <si>
    <t>c17555_g1</t>
  </si>
  <si>
    <t>c41163_g1</t>
  </si>
  <si>
    <t>c58465_g2</t>
  </si>
  <si>
    <t>c51513_g1</t>
  </si>
  <si>
    <t>c54511_g1</t>
  </si>
  <si>
    <t>c45716_g1</t>
  </si>
  <si>
    <t>c3832_g1</t>
  </si>
  <si>
    <t>c46362_g1</t>
  </si>
  <si>
    <t>c51473_g1</t>
  </si>
  <si>
    <t>c57574_g1</t>
  </si>
  <si>
    <t>c19578_g1</t>
  </si>
  <si>
    <t>c42920_g1</t>
  </si>
  <si>
    <t>c49001_g2</t>
  </si>
  <si>
    <t>c50449_g1</t>
  </si>
  <si>
    <t>c54481_g1</t>
  </si>
  <si>
    <t>c59542_g1</t>
  </si>
  <si>
    <t>c12303_g1</t>
  </si>
  <si>
    <t>c17980_g1</t>
  </si>
  <si>
    <t>c24511_g1</t>
  </si>
  <si>
    <t>c32814_g1</t>
  </si>
  <si>
    <t>c14465_g1</t>
  </si>
  <si>
    <t>c42815_g1</t>
  </si>
  <si>
    <t>c38504_g1</t>
  </si>
  <si>
    <t>c53785_g2</t>
  </si>
  <si>
    <t>c58450_g4</t>
  </si>
  <si>
    <t>c55905_g1</t>
  </si>
  <si>
    <t>c54656_g1</t>
  </si>
  <si>
    <t>c40972_g1</t>
  </si>
  <si>
    <t>c36009_g1</t>
  </si>
  <si>
    <t>c58348_g1</t>
  </si>
  <si>
    <t>c34417_g1</t>
  </si>
  <si>
    <t>c30548_g1</t>
  </si>
  <si>
    <t>c51062_g3</t>
  </si>
  <si>
    <t>c35005_g1</t>
  </si>
  <si>
    <t>c35231_g1</t>
  </si>
  <si>
    <t>c29930_g1</t>
  </si>
  <si>
    <t>c57970_g1</t>
  </si>
  <si>
    <t>c25496_g1</t>
  </si>
  <si>
    <t>c58008_g2</t>
  </si>
  <si>
    <t>c92955_g1</t>
  </si>
  <si>
    <t>c77686_g1</t>
  </si>
  <si>
    <t>c92988_g1</t>
  </si>
  <si>
    <t>c2155_g1</t>
  </si>
  <si>
    <t>c41188_g1</t>
  </si>
  <si>
    <t>c51793_g1</t>
  </si>
  <si>
    <t>c21318_g1</t>
  </si>
  <si>
    <t>c36122_g1</t>
  </si>
  <si>
    <t>c45933_g1</t>
  </si>
  <si>
    <t>c53672_g1</t>
  </si>
  <si>
    <t>c7408_g1</t>
  </si>
  <si>
    <t>c35287_g1</t>
  </si>
  <si>
    <t>c51148_g1</t>
  </si>
  <si>
    <t>c41568_g1</t>
  </si>
  <si>
    <t>c33161_g1</t>
  </si>
  <si>
    <t>c57100_g2</t>
  </si>
  <si>
    <t>c51878_g2</t>
  </si>
  <si>
    <t>c59222_g1</t>
  </si>
  <si>
    <t>c60587_g1</t>
  </si>
  <si>
    <t>c22105_g1</t>
  </si>
  <si>
    <t>c58328_g2</t>
  </si>
  <si>
    <t>c23167_g1</t>
  </si>
  <si>
    <t>c4925_g1</t>
  </si>
  <si>
    <t>c5818_g1</t>
  </si>
  <si>
    <t>c87141_g1</t>
  </si>
  <si>
    <t>c40221_g1</t>
  </si>
  <si>
    <t>c58816_g1</t>
  </si>
  <si>
    <t>c13111_g1</t>
  </si>
  <si>
    <t>c85005_g1</t>
  </si>
  <si>
    <t>c12295_g1</t>
  </si>
  <si>
    <t>c56024_g2</t>
  </si>
  <si>
    <t>c45183_g1</t>
  </si>
  <si>
    <t>c8217_g1</t>
  </si>
  <si>
    <t>c38685_g1</t>
  </si>
  <si>
    <t>c56733_g1</t>
  </si>
  <si>
    <t>c53094_g1</t>
  </si>
  <si>
    <t>c36197_g1</t>
  </si>
  <si>
    <t>c37850_g1</t>
  </si>
  <si>
    <t>c19442_g1</t>
  </si>
  <si>
    <t>c2405_g1</t>
  </si>
  <si>
    <t>c11220_g1</t>
  </si>
  <si>
    <t>c25562_g1</t>
  </si>
  <si>
    <t>c52033_g1</t>
  </si>
  <si>
    <t>c47336_g1</t>
  </si>
  <si>
    <t>c80324_g1</t>
  </si>
  <si>
    <t>c36042_g1</t>
  </si>
  <si>
    <t>c49774_g2</t>
  </si>
  <si>
    <t>c35466_g1</t>
  </si>
  <si>
    <t>c49235_g1</t>
  </si>
  <si>
    <t>c76501_g1</t>
  </si>
  <si>
    <t>c54448_g1</t>
  </si>
  <si>
    <t>c33741_g1</t>
  </si>
  <si>
    <t>c93163_g1</t>
  </si>
  <si>
    <t>c46521_g1</t>
  </si>
  <si>
    <t>c49402_g1</t>
  </si>
  <si>
    <t>c76358_g1</t>
  </si>
  <si>
    <t>c49228_g1</t>
  </si>
  <si>
    <t>c48235_g1</t>
  </si>
  <si>
    <t>c30690_g1</t>
  </si>
  <si>
    <t>c45833_g1</t>
  </si>
  <si>
    <t>c59339_g4</t>
  </si>
  <si>
    <t>c49187_g1</t>
  </si>
  <si>
    <t>c37977_g1</t>
  </si>
  <si>
    <t>c52849_g1</t>
  </si>
  <si>
    <t>c12401_g1</t>
  </si>
  <si>
    <t>c47885_g1</t>
  </si>
  <si>
    <t>c56038_g1</t>
  </si>
  <si>
    <t>c59208_g1</t>
  </si>
  <si>
    <t>c53863_g1</t>
  </si>
  <si>
    <t>c1504_g1</t>
  </si>
  <si>
    <t>c1453_g1</t>
  </si>
  <si>
    <t>c46055_g1</t>
  </si>
  <si>
    <t>c47219_g1</t>
  </si>
  <si>
    <t>c47591_g1</t>
  </si>
  <si>
    <t>c12703_g1</t>
  </si>
  <si>
    <t>c47311_g1</t>
  </si>
  <si>
    <t>c33465_g1</t>
  </si>
  <si>
    <t>c44558_g1</t>
  </si>
  <si>
    <t>c39659_g1</t>
  </si>
  <si>
    <t>c48409_g1</t>
  </si>
  <si>
    <t>c45631_g1</t>
  </si>
  <si>
    <t>c58946_g2</t>
  </si>
  <si>
    <t>c76480_g1</t>
  </si>
  <si>
    <t>c45222_g1</t>
  </si>
  <si>
    <t>c55315_g1</t>
  </si>
  <si>
    <t>c53923_g1</t>
  </si>
  <si>
    <t>c58708_g1</t>
  </si>
  <si>
    <t>c54436_g1</t>
  </si>
  <si>
    <t>c54665_g1</t>
  </si>
  <si>
    <t>c23357_g1</t>
  </si>
  <si>
    <t>c59431_g2</t>
  </si>
  <si>
    <t>c42059_g1</t>
  </si>
  <si>
    <t>c54335_g1</t>
  </si>
  <si>
    <t>c50236_g1</t>
  </si>
  <si>
    <t>c34048_g1</t>
  </si>
  <si>
    <t>c47486_g1</t>
  </si>
  <si>
    <t>c53085_g1</t>
  </si>
  <si>
    <t>c59045_g4</t>
  </si>
  <si>
    <t>c11216_g1</t>
  </si>
  <si>
    <t>c23164_g1</t>
  </si>
  <si>
    <t>c39073_g1</t>
  </si>
  <si>
    <t>c55003_g1</t>
  </si>
  <si>
    <t>c46494_g1</t>
  </si>
  <si>
    <t>c42833_g1</t>
  </si>
  <si>
    <t>c57877_g1</t>
  </si>
  <si>
    <t>c58560_g1</t>
  </si>
  <si>
    <t>c11923_g2</t>
  </si>
  <si>
    <t>c45932_g1</t>
  </si>
  <si>
    <t>c55436_g1</t>
  </si>
  <si>
    <t>c41919_g1</t>
  </si>
  <si>
    <t>c58443_g1</t>
  </si>
  <si>
    <t>c48432_g1</t>
  </si>
  <si>
    <t>c45641_g3</t>
  </si>
  <si>
    <t>c17138_g1</t>
  </si>
  <si>
    <t>c24373_g1</t>
  </si>
  <si>
    <t>c56678_g1</t>
  </si>
  <si>
    <t>c39128_g1</t>
  </si>
  <si>
    <t>c51500_g2</t>
  </si>
  <si>
    <t>c51498_g2</t>
  </si>
  <si>
    <t>c12282_g1</t>
  </si>
  <si>
    <t>c51084_g1</t>
  </si>
  <si>
    <t>c714_g1</t>
  </si>
  <si>
    <t>c51270_g1</t>
  </si>
  <si>
    <t>c58286_g2</t>
  </si>
  <si>
    <t>c42789_g1</t>
  </si>
  <si>
    <t>c25173_g1</t>
  </si>
  <si>
    <t>c58246_g1</t>
  </si>
  <si>
    <t>c27861_g1</t>
  </si>
  <si>
    <t>c59063_g1</t>
  </si>
  <si>
    <t>c48932_g1</t>
  </si>
  <si>
    <t>c46026_g1</t>
  </si>
  <si>
    <t>c47859_g1</t>
  </si>
  <si>
    <t>c35745_g1</t>
  </si>
  <si>
    <t>c32107_g1</t>
  </si>
  <si>
    <t>c42340_g1</t>
  </si>
  <si>
    <t>c48676_g2</t>
  </si>
  <si>
    <t>c93600_g1</t>
  </si>
  <si>
    <t>c56339_g1</t>
  </si>
  <si>
    <t>c49788_g1</t>
  </si>
  <si>
    <t>c55779_g1</t>
  </si>
  <si>
    <t>c58686_g1</t>
  </si>
  <si>
    <t>c48594_g1</t>
  </si>
  <si>
    <t>c56666_g1</t>
  </si>
  <si>
    <t>c56103_g1</t>
  </si>
  <si>
    <t>c68444_g1</t>
  </si>
  <si>
    <t>c101331_g1</t>
  </si>
  <si>
    <t>c51387_g1</t>
  </si>
  <si>
    <t>c16380_g1</t>
  </si>
  <si>
    <t>c57094_g1</t>
  </si>
  <si>
    <t>c52006_g1</t>
  </si>
  <si>
    <t>c41803_g1</t>
  </si>
  <si>
    <t>c31477_g1</t>
  </si>
  <si>
    <t>c84722_g1</t>
  </si>
  <si>
    <t>c11874_g1</t>
  </si>
  <si>
    <t>c53699_g1</t>
  </si>
  <si>
    <t>c59355_g1</t>
  </si>
  <si>
    <t>c16999_g1</t>
  </si>
  <si>
    <t>c28523_g1</t>
  </si>
  <si>
    <t>c34924_g1</t>
  </si>
  <si>
    <t>c93296_g1</t>
  </si>
  <si>
    <t>c34517_g1</t>
  </si>
  <si>
    <t>c8519_g1</t>
  </si>
  <si>
    <t>c47579_g1</t>
  </si>
  <si>
    <t>c37703_g1</t>
  </si>
  <si>
    <t>c39006_g1</t>
  </si>
  <si>
    <t>c53671_g1</t>
  </si>
  <si>
    <t>c48357_g1</t>
  </si>
  <si>
    <t>c55266_g1</t>
  </si>
  <si>
    <t>c55729_g4</t>
  </si>
  <si>
    <t>c41595_g1</t>
  </si>
  <si>
    <t>c11474_g1</t>
  </si>
  <si>
    <t>c50234_g1</t>
  </si>
  <si>
    <t>c46914_g1</t>
  </si>
  <si>
    <t>c55430_g2</t>
  </si>
  <si>
    <t>c59392_g1</t>
  </si>
  <si>
    <t>c1973_g1</t>
  </si>
  <si>
    <t>c48524_g1</t>
  </si>
  <si>
    <t>c55387_g1</t>
  </si>
  <si>
    <t>c50390_g2</t>
  </si>
  <si>
    <t>c36735_g1</t>
  </si>
  <si>
    <t>c5351_g1</t>
  </si>
  <si>
    <t>c49155_g1</t>
  </si>
  <si>
    <t>c13796_g1</t>
  </si>
  <si>
    <t>c78452_g1</t>
  </si>
  <si>
    <t>c46910_g1</t>
  </si>
  <si>
    <t>c56457_g1</t>
  </si>
  <si>
    <t>Gene_id</t>
    <phoneticPr fontId="1" type="noConversion"/>
  </si>
  <si>
    <t>Sterile_readcount</t>
    <phoneticPr fontId="1" type="noConversion"/>
  </si>
  <si>
    <t>Fertile_readcount</t>
    <phoneticPr fontId="1" type="noConversion"/>
  </si>
  <si>
    <t>Log2FoldChange</t>
    <phoneticPr fontId="1" type="noConversion"/>
  </si>
  <si>
    <t>c53681_g1</t>
  </si>
  <si>
    <t>c52789_g1</t>
  </si>
  <si>
    <t>c56712_g1</t>
  </si>
  <si>
    <t>c68117_g1</t>
  </si>
  <si>
    <t>c24122_g1</t>
  </si>
  <si>
    <t>c58617_g1</t>
  </si>
  <si>
    <t>c101085_g1</t>
  </si>
  <si>
    <t>c44172_g1</t>
  </si>
  <si>
    <t>c93006_g1</t>
  </si>
  <si>
    <t>c45102_g1</t>
  </si>
  <si>
    <t>c29743_g1</t>
  </si>
  <si>
    <t>c33954_g1</t>
  </si>
  <si>
    <t>c45899_g1</t>
  </si>
  <si>
    <t>c29726_g1</t>
  </si>
  <si>
    <t>c57992_g8</t>
  </si>
  <si>
    <t>c24102_g1</t>
  </si>
  <si>
    <t>c21946_g1</t>
  </si>
  <si>
    <t>c42574_g1</t>
  </si>
  <si>
    <t>c12254_g1</t>
  </si>
  <si>
    <t>c42423_g1</t>
  </si>
  <si>
    <t>c46574_g1</t>
  </si>
  <si>
    <t>c50345_g1</t>
  </si>
  <si>
    <t>c44564_g1</t>
  </si>
  <si>
    <t>c23088_g1</t>
  </si>
  <si>
    <t>c44362_g1</t>
  </si>
  <si>
    <t>c47638_g1</t>
  </si>
  <si>
    <t>c54768_g1</t>
  </si>
  <si>
    <t>c59685_g1</t>
  </si>
  <si>
    <t>c40971_g1</t>
  </si>
  <si>
    <t>c37530_g1</t>
  </si>
  <si>
    <t>c92990_g1</t>
  </si>
  <si>
    <t>c23130_g1</t>
  </si>
  <si>
    <t>c22532_g1</t>
  </si>
  <si>
    <t>c29725_g1</t>
  </si>
  <si>
    <t>c47089_g1</t>
  </si>
  <si>
    <t>c84804_g1</t>
  </si>
  <si>
    <t>c51608_g1</t>
  </si>
  <si>
    <t>c54083_g1</t>
  </si>
  <si>
    <t>c4899_g1</t>
  </si>
  <si>
    <t>c56590_g1</t>
  </si>
  <si>
    <t>c34074_g1</t>
  </si>
  <si>
    <t>c59820_g1</t>
  </si>
  <si>
    <t>c101402_g1</t>
  </si>
  <si>
    <t>c18828_g1</t>
  </si>
  <si>
    <t>c5526_g1</t>
  </si>
  <si>
    <t>c52888_g1</t>
  </si>
  <si>
    <t>c56468_g1</t>
  </si>
  <si>
    <t>c33578_g1</t>
  </si>
  <si>
    <t>c46209_g1</t>
  </si>
  <si>
    <t>c41113_g1</t>
  </si>
  <si>
    <t>c52155_g1</t>
  </si>
  <si>
    <t>c34207_g1</t>
  </si>
  <si>
    <t>c46613_g1</t>
  </si>
  <si>
    <t>c26964_g1</t>
  </si>
  <si>
    <t>c36173_g1</t>
  </si>
  <si>
    <t>c42061_g1</t>
  </si>
  <si>
    <t>c58016_g1</t>
  </si>
  <si>
    <t>c50163_g1</t>
  </si>
  <si>
    <t>c49594_g1</t>
  </si>
  <si>
    <t>c48978_g1</t>
  </si>
  <si>
    <t>c43358_g2</t>
  </si>
  <si>
    <t>c56220_g1</t>
  </si>
  <si>
    <t>c44502_g1</t>
  </si>
  <si>
    <t>c32133_g1</t>
  </si>
  <si>
    <t>c49949_g2</t>
  </si>
  <si>
    <t>c49707_g1</t>
  </si>
  <si>
    <t>c11232_g1</t>
  </si>
  <si>
    <t>c77348_g1</t>
  </si>
  <si>
    <t>c45485_g1</t>
  </si>
  <si>
    <t>c41717_g1</t>
  </si>
  <si>
    <t>c35764_g1</t>
  </si>
  <si>
    <t>c68326_g1</t>
  </si>
  <si>
    <t>c23199_g1</t>
  </si>
  <si>
    <t>c32145_g1</t>
  </si>
  <si>
    <t>c50177_g1</t>
  </si>
  <si>
    <t>c43443_g1</t>
  </si>
  <si>
    <t>c55657_g1</t>
  </si>
  <si>
    <t>c59938_g1</t>
  </si>
  <si>
    <t>c76387_g1</t>
  </si>
  <si>
    <t>c54802_g1</t>
  </si>
  <si>
    <t>c62016_g1</t>
  </si>
  <si>
    <t>c58422_g1</t>
  </si>
  <si>
    <t>c35318_g1</t>
  </si>
  <si>
    <t>c58304_g2</t>
  </si>
  <si>
    <t>c54765_g1</t>
  </si>
  <si>
    <t>c12359_g1</t>
  </si>
  <si>
    <t>c43640_g1</t>
  </si>
  <si>
    <t>c52265_g1</t>
  </si>
  <si>
    <t>c84913_g1</t>
  </si>
  <si>
    <t>c28211_g1</t>
  </si>
  <si>
    <t>c48060_g1</t>
  </si>
  <si>
    <t>c76283_g1</t>
  </si>
  <si>
    <t>c26360_g1</t>
  </si>
  <si>
    <t>c55095_g2</t>
  </si>
  <si>
    <t>c20362_g1</t>
  </si>
  <si>
    <t>c55273_g2</t>
  </si>
  <si>
    <t>c47577_g2</t>
  </si>
  <si>
    <t>c26641_g1</t>
  </si>
  <si>
    <t>c44506_g2</t>
  </si>
  <si>
    <t>c35331_g2</t>
  </si>
  <si>
    <t>c76378_g1</t>
  </si>
  <si>
    <t>c508_g1</t>
  </si>
  <si>
    <t>c49469_g1</t>
  </si>
  <si>
    <t>c44601_g1</t>
  </si>
  <si>
    <t>c18263_g1</t>
  </si>
  <si>
    <t>c51462_g2</t>
  </si>
  <si>
    <t>c18546_g1</t>
  </si>
  <si>
    <t>c17027_g1</t>
  </si>
  <si>
    <t>c32052_g1</t>
  </si>
  <si>
    <t>c92998_g1</t>
  </si>
  <si>
    <t>c60117_g1</t>
  </si>
  <si>
    <t>c32379_g1</t>
  </si>
  <si>
    <t>c36267_g1</t>
  </si>
  <si>
    <t>c70828_g1</t>
  </si>
  <si>
    <t>c84710_g1</t>
  </si>
  <si>
    <t>c32142_g1</t>
  </si>
  <si>
    <t>c4215_g1</t>
  </si>
  <si>
    <t>c39914_g1</t>
  </si>
  <si>
    <t>c68607_g1</t>
  </si>
  <si>
    <t>c42325_g1</t>
  </si>
  <si>
    <t>c47191_g1</t>
  </si>
  <si>
    <t>c78285_g1</t>
  </si>
  <si>
    <t>c44601_g2</t>
  </si>
  <si>
    <t>c76395_g1</t>
  </si>
  <si>
    <t>c46246_g1</t>
  </si>
  <si>
    <t>c8997_g1</t>
  </si>
  <si>
    <t>c55016_g1</t>
  </si>
  <si>
    <t>c41891_g1</t>
  </si>
  <si>
    <t>c84969_g1</t>
  </si>
  <si>
    <t>c49516_g1</t>
  </si>
  <si>
    <t>c43040_g1</t>
  </si>
  <si>
    <t>c48780_g1</t>
  </si>
  <si>
    <t>c93073_g1</t>
  </si>
  <si>
    <t>c38193_g1</t>
  </si>
  <si>
    <t>c51449_g1</t>
  </si>
  <si>
    <t>c43058_g1</t>
  </si>
  <si>
    <t>c34632_g1</t>
  </si>
  <si>
    <t>c53827_g1</t>
  </si>
  <si>
    <t>c47953_g1</t>
  </si>
  <si>
    <t>c44506_g1</t>
  </si>
  <si>
    <t>c60448_g1</t>
  </si>
  <si>
    <t>c58966_g1</t>
  </si>
  <si>
    <t>c35851_g1</t>
  </si>
  <si>
    <t>c51632_g1</t>
  </si>
  <si>
    <t>c77976_g1</t>
  </si>
  <si>
    <t>c46175_g1</t>
  </si>
  <si>
    <t>c17071_g1</t>
  </si>
  <si>
    <t>c25120_g1</t>
  </si>
  <si>
    <t>c46436_g1</t>
  </si>
  <si>
    <t>c76386_g1</t>
  </si>
  <si>
    <t>c68488_g1</t>
  </si>
  <si>
    <t>c49949_g1</t>
  </si>
  <si>
    <t>c27071_g1</t>
  </si>
  <si>
    <t>c49516_g2</t>
  </si>
  <si>
    <t>c50056_g1</t>
  </si>
  <si>
    <t>c43334_g1</t>
  </si>
  <si>
    <t>c55095_g1</t>
  </si>
  <si>
    <t>c48312_g1</t>
  </si>
  <si>
    <t>c42421_g2</t>
  </si>
  <si>
    <t>c38828_g1</t>
  </si>
  <si>
    <t>c46364_g1</t>
  </si>
  <si>
    <t>c87243_g1</t>
  </si>
  <si>
    <t>c49515_g1</t>
  </si>
  <si>
    <t>c31948_g2</t>
  </si>
  <si>
    <t>c68824_g1</t>
  </si>
  <si>
    <t>c54062_g1</t>
  </si>
  <si>
    <t>c53221_g1</t>
  </si>
  <si>
    <t>c34967_g1</t>
  </si>
  <si>
    <t>c86159_g1</t>
  </si>
  <si>
    <t>c53825_g1</t>
  </si>
  <si>
    <t>c101789_g1</t>
  </si>
  <si>
    <t>c41999_g1</t>
  </si>
  <si>
    <t>c44498_g1</t>
  </si>
  <si>
    <t>c56473_g1</t>
  </si>
  <si>
    <t>c5421_g1</t>
  </si>
  <si>
    <t>c25437_g1</t>
  </si>
  <si>
    <t>c44397_g1</t>
  </si>
  <si>
    <t>c55008_g1</t>
  </si>
  <si>
    <t>c53507_g1</t>
  </si>
  <si>
    <t>c53686_g1</t>
  </si>
  <si>
    <t>c49644_g1</t>
  </si>
  <si>
    <t>c49432_g1</t>
  </si>
  <si>
    <t>c36779_g1</t>
  </si>
  <si>
    <t>c27354_g1</t>
  </si>
  <si>
    <t>c55397_g1</t>
  </si>
  <si>
    <t>c46879_g1</t>
  </si>
  <si>
    <t>c33845_g1</t>
  </si>
  <si>
    <t>c54424_g2</t>
  </si>
  <si>
    <t>c7438_g1</t>
  </si>
  <si>
    <t>c4913_g1</t>
  </si>
  <si>
    <t>c33514_g1</t>
  </si>
  <si>
    <t>c54306_g1</t>
  </si>
  <si>
    <t>c69401_g1</t>
  </si>
  <si>
    <t>c51306_g1</t>
  </si>
  <si>
    <t>c43099_g1</t>
  </si>
  <si>
    <t>c29800_g1</t>
  </si>
  <si>
    <t>c8265_g1</t>
  </si>
  <si>
    <t>c11977_g1</t>
  </si>
  <si>
    <t>c85065_g1</t>
  </si>
  <si>
    <t>c50950_g1</t>
  </si>
  <si>
    <t>c45976_g1</t>
  </si>
  <si>
    <t>c68471_g1</t>
  </si>
  <si>
    <t>c30398_g1</t>
  </si>
  <si>
    <t>c46230_g1</t>
  </si>
  <si>
    <t>c39570_g1</t>
  </si>
  <si>
    <t>c51209_g1</t>
  </si>
  <si>
    <t>c33063_g1</t>
  </si>
  <si>
    <t>c18238_g2</t>
  </si>
  <si>
    <t>c49087_g1</t>
  </si>
  <si>
    <t>c76274_g1</t>
  </si>
  <si>
    <t>c6953_g1</t>
  </si>
  <si>
    <t>c42946_g1</t>
  </si>
  <si>
    <t>c6739_g1</t>
  </si>
  <si>
    <t>c4577_g1</t>
  </si>
  <si>
    <t>c55996_g1</t>
  </si>
  <si>
    <t>c68376_g1</t>
  </si>
  <si>
    <t>c13207_g1</t>
  </si>
  <si>
    <t>c76865_g1</t>
  </si>
  <si>
    <t>c57302_g3</t>
  </si>
  <si>
    <t>c29074_g1</t>
  </si>
  <si>
    <t>c42810_g1</t>
  </si>
  <si>
    <t>c42002_g1</t>
  </si>
  <si>
    <t>c84786_g1</t>
  </si>
  <si>
    <t>c52956_g1</t>
  </si>
  <si>
    <t>c49628_g1</t>
  </si>
  <si>
    <t>c102226_g1</t>
  </si>
  <si>
    <t>c39012_g1</t>
  </si>
  <si>
    <t>c38813_g2</t>
  </si>
  <si>
    <t>c27399_g1</t>
  </si>
  <si>
    <t>c59694_g1</t>
  </si>
  <si>
    <t>c58966_g2</t>
  </si>
  <si>
    <t>c52095_g1</t>
  </si>
  <si>
    <t>c8284_g1</t>
  </si>
  <si>
    <t>c41877_g1</t>
  </si>
  <si>
    <t>c61996_g1</t>
  </si>
  <si>
    <t>c35674_g1</t>
  </si>
  <si>
    <t>c55885_g1</t>
  </si>
  <si>
    <t>c93281_g1</t>
  </si>
  <si>
    <t>c56161_g2</t>
  </si>
  <si>
    <t>c44266_g1</t>
  </si>
  <si>
    <t>c33277_g1</t>
  </si>
  <si>
    <t>c48880_g1</t>
  </si>
  <si>
    <t>c18532_g1</t>
  </si>
  <si>
    <t>c86615_g1</t>
  </si>
  <si>
    <t>c60927_g1</t>
  </si>
  <si>
    <t>c43596_g1</t>
  </si>
  <si>
    <t>c51907_g1</t>
  </si>
  <si>
    <t>c50179_g1</t>
  </si>
  <si>
    <t>c53816_g1</t>
  </si>
  <si>
    <t>c44013_g1</t>
  </si>
  <si>
    <t>c12305_g1</t>
  </si>
  <si>
    <t>c69441_g1</t>
  </si>
  <si>
    <t>c85036_g1</t>
  </si>
  <si>
    <t>c23294_g1</t>
  </si>
  <si>
    <t>c41855_g1</t>
  </si>
  <si>
    <t>c49933_g1</t>
  </si>
  <si>
    <t>c45573_g2</t>
  </si>
  <si>
    <t>c33695_g1</t>
  </si>
  <si>
    <t>c54424_g1</t>
  </si>
  <si>
    <t>c25007_g1</t>
  </si>
  <si>
    <t>c42698_g1</t>
  </si>
  <si>
    <t>c49979_g1</t>
  </si>
  <si>
    <t>c11212_g1</t>
  </si>
  <si>
    <t>c32123_g1</t>
  </si>
  <si>
    <t>c53857_g1</t>
  </si>
  <si>
    <t>c21777_g1</t>
  </si>
  <si>
    <t>c36784_g1</t>
  </si>
  <si>
    <t>c18724_g1</t>
  </si>
  <si>
    <t>c37851_g1</t>
  </si>
  <si>
    <t>c85222_g1</t>
  </si>
  <si>
    <t>c50968_g1</t>
  </si>
  <si>
    <t>c35943_g1</t>
  </si>
  <si>
    <t>c7071_g1</t>
  </si>
  <si>
    <t>c43522_g1</t>
  </si>
  <si>
    <t>c39249_g1</t>
  </si>
  <si>
    <t>c580_g1</t>
  </si>
  <si>
    <t>c39666_g1</t>
  </si>
  <si>
    <t>c44270_g1</t>
  </si>
  <si>
    <t>c44661_g1</t>
  </si>
  <si>
    <t>c35273_g1</t>
  </si>
  <si>
    <t>c45267_g1</t>
  </si>
  <si>
    <t>c51026_g2</t>
  </si>
  <si>
    <t>c17137_g1</t>
  </si>
  <si>
    <t>c51358_g1</t>
  </si>
  <si>
    <t>c57391_g1</t>
  </si>
  <si>
    <t>c47838_g2</t>
  </si>
  <si>
    <t>c33589_g1</t>
  </si>
  <si>
    <t>c13330_g1</t>
  </si>
  <si>
    <t>c76821_g1</t>
  </si>
  <si>
    <t>c18603_g1</t>
  </si>
  <si>
    <t>c48460_g1</t>
  </si>
  <si>
    <t>c26595_g1</t>
  </si>
  <si>
    <t>c29713_g1</t>
  </si>
  <si>
    <t>c93902_g1</t>
  </si>
  <si>
    <t>c35986_g1</t>
  </si>
  <si>
    <t>c6334_g1</t>
  </si>
  <si>
    <t>c49721_g1</t>
  </si>
  <si>
    <t>c68693_g1</t>
  </si>
  <si>
    <t>c51032_g2</t>
  </si>
  <si>
    <t>c35331_g1</t>
  </si>
  <si>
    <t>c32612_g1</t>
  </si>
  <si>
    <t>c6583_g1</t>
  </si>
  <si>
    <t>c32639_g1</t>
  </si>
  <si>
    <t>c24225_g2</t>
  </si>
  <si>
    <t>c17716_g1</t>
  </si>
  <si>
    <t>c25378_g1</t>
  </si>
  <si>
    <t>c57683_g1</t>
  </si>
  <si>
    <t>c43648_g1</t>
  </si>
  <si>
    <t>c28925_g1</t>
  </si>
  <si>
    <t>c51556_g1</t>
  </si>
  <si>
    <t>c40681_g1</t>
  </si>
  <si>
    <t>c68783_g1</t>
  </si>
  <si>
    <t>c6959_g1</t>
  </si>
  <si>
    <t>c26482_g1</t>
  </si>
  <si>
    <t>c40332_g1</t>
  </si>
  <si>
    <t>c20348_g1</t>
  </si>
  <si>
    <t>c43231_g1</t>
  </si>
  <si>
    <t>c50610_g1</t>
  </si>
  <si>
    <t>c42396_g2</t>
  </si>
  <si>
    <t>c16075_g1</t>
  </si>
  <si>
    <t>c19729_g1</t>
  </si>
  <si>
    <t>c37364_g1</t>
  </si>
  <si>
    <t>c609_g1</t>
  </si>
  <si>
    <t>c1514_g1</t>
  </si>
  <si>
    <t>c6841_g1</t>
  </si>
  <si>
    <t>c41491_g1</t>
  </si>
  <si>
    <t>c45733_g1</t>
  </si>
  <si>
    <t>c49722_g1</t>
  </si>
  <si>
    <t>c32540_g1</t>
  </si>
  <si>
    <t>c29343_g1</t>
  </si>
  <si>
    <t>c42426_g1</t>
  </si>
  <si>
    <t>c32818_g1</t>
  </si>
  <si>
    <t>c58194_g2</t>
  </si>
  <si>
    <t>c47194_g1</t>
  </si>
  <si>
    <t>c56562_g1</t>
  </si>
  <si>
    <t>c15630_g1</t>
  </si>
  <si>
    <t>c51728_g1</t>
  </si>
  <si>
    <t>c11148_g1</t>
  </si>
  <si>
    <t>c48487_g1</t>
  </si>
  <si>
    <t>c36138_g1</t>
  </si>
  <si>
    <t>c48664_g2</t>
  </si>
  <si>
    <t>c22343_g1</t>
  </si>
  <si>
    <t>c37387_g1</t>
  </si>
  <si>
    <t>c555_g1</t>
  </si>
  <si>
    <t>c43472_g1</t>
  </si>
  <si>
    <t>c55772_g1</t>
  </si>
  <si>
    <t>c18059_g1</t>
  </si>
  <si>
    <t>c51841_g1</t>
  </si>
  <si>
    <t>c746_g1</t>
  </si>
  <si>
    <t>c52440_g1</t>
  </si>
  <si>
    <t>c36385_g1</t>
  </si>
  <si>
    <t>c38049_g1</t>
  </si>
  <si>
    <t>c46997_g1</t>
  </si>
  <si>
    <t>c57521_g1</t>
  </si>
  <si>
    <t>c35385_g1</t>
  </si>
  <si>
    <t>c35423_g1</t>
  </si>
  <si>
    <t>c4993_g1</t>
  </si>
  <si>
    <t>c53782_g1</t>
  </si>
  <si>
    <t>c53190_g1</t>
  </si>
  <si>
    <t>c50101_g1</t>
  </si>
  <si>
    <t>c58617_g2</t>
  </si>
  <si>
    <t>c103308_g1</t>
  </si>
  <si>
    <t>c95071_g1</t>
  </si>
  <si>
    <t>c52193_g1</t>
  </si>
  <si>
    <t>c45704_g1</t>
  </si>
  <si>
    <t>c49370_g2</t>
  </si>
  <si>
    <t>c4187_g1</t>
  </si>
  <si>
    <t>c23972_g1</t>
  </si>
  <si>
    <t>c2228_g1</t>
  </si>
  <si>
    <t>c43815_g1</t>
  </si>
  <si>
    <t>c49602_g1</t>
  </si>
  <si>
    <t>c57065_g1</t>
  </si>
  <si>
    <t>c57872_g1</t>
  </si>
  <si>
    <t>c32065_g2</t>
  </si>
  <si>
    <t>c7729_g1</t>
  </si>
  <si>
    <t>c59012_g2</t>
  </si>
  <si>
    <t>c58753_g3</t>
  </si>
  <si>
    <t>c26369_g1</t>
  </si>
  <si>
    <t>c7052_g1</t>
  </si>
  <si>
    <t>c28801_g1</t>
  </si>
  <si>
    <t>c76896_g1</t>
  </si>
  <si>
    <t>c23767_g1</t>
  </si>
  <si>
    <t>c50601_g1</t>
  </si>
  <si>
    <t>c23116_g1</t>
  </si>
  <si>
    <t>c102260_g1</t>
  </si>
  <si>
    <t>c27095_g1</t>
  </si>
  <si>
    <t>c52015_g1</t>
  </si>
  <si>
    <t>c69069_g1</t>
  </si>
  <si>
    <t>c71124_g1</t>
  </si>
  <si>
    <t>c87443_g1</t>
  </si>
  <si>
    <t>c11681_g1</t>
  </si>
  <si>
    <t>c102554_g1</t>
  </si>
  <si>
    <t>c17495_g1</t>
  </si>
  <si>
    <t>c49335_g2</t>
  </si>
  <si>
    <t>c42653_g1</t>
  </si>
  <si>
    <t>c37719_g1</t>
  </si>
  <si>
    <t>c18742_g1</t>
  </si>
  <si>
    <t>c53551_g1</t>
  </si>
  <si>
    <t>c56941_g1</t>
  </si>
  <si>
    <t>c52267_g1</t>
  </si>
  <si>
    <t>c47253_g1</t>
  </si>
  <si>
    <t>c84746_g1</t>
  </si>
  <si>
    <t>c49367_g1</t>
  </si>
  <si>
    <t>c51083_g1</t>
  </si>
  <si>
    <t>c12328_g1</t>
  </si>
  <si>
    <t>c60665_g1</t>
  </si>
  <si>
    <t>c27677_g1</t>
  </si>
  <si>
    <t>c27228_g1</t>
  </si>
  <si>
    <t>c44962_g1</t>
  </si>
  <si>
    <t>c52598_g1</t>
  </si>
  <si>
    <t>c56474_g1</t>
  </si>
  <si>
    <t>c3654_g1</t>
  </si>
  <si>
    <t>c9365_g1</t>
  </si>
  <si>
    <t>c31448_g1</t>
  </si>
  <si>
    <t>c49301_g1</t>
  </si>
  <si>
    <t>c2506_g1</t>
  </si>
  <si>
    <t>c53556_g2</t>
  </si>
  <si>
    <t>c76932_g1</t>
  </si>
  <si>
    <t>c23395_g1</t>
  </si>
  <si>
    <t>c51608_g2</t>
  </si>
  <si>
    <t>c76841_g1</t>
  </si>
  <si>
    <t>c46990_g1</t>
  </si>
  <si>
    <t>c56798_g2</t>
  </si>
  <si>
    <t>c44186_g1</t>
  </si>
  <si>
    <t>c42385_g1</t>
  </si>
  <si>
    <t>c43384_g1</t>
  </si>
  <si>
    <t>c35467_g1</t>
  </si>
  <si>
    <t>c44444_g1</t>
  </si>
  <si>
    <t>c43136_g1</t>
  </si>
  <si>
    <t>c19872_g1</t>
  </si>
  <si>
    <t>c62282_g1</t>
  </si>
  <si>
    <t>c40054_g1</t>
  </si>
  <si>
    <t>c59649_g1</t>
  </si>
  <si>
    <t>c56111_g1</t>
  </si>
  <si>
    <t>c103191_g1</t>
  </si>
  <si>
    <t>c33949_g1</t>
  </si>
  <si>
    <t>c43489_g1</t>
  </si>
  <si>
    <t>c40888_g1</t>
  </si>
  <si>
    <t>c56459_g1</t>
  </si>
  <si>
    <t>c35009_g1</t>
  </si>
  <si>
    <t>c47993_g1</t>
  </si>
  <si>
    <t>c48331_g1</t>
  </si>
  <si>
    <t>c59732_g1</t>
  </si>
  <si>
    <t>c45845_g1</t>
  </si>
  <si>
    <t>c57801_g1</t>
  </si>
  <si>
    <t>c50937_g1</t>
  </si>
  <si>
    <t>c42600_g2</t>
  </si>
  <si>
    <t>c40988_g1</t>
  </si>
  <si>
    <t>c38058_g1</t>
  </si>
  <si>
    <t>c24122_g3</t>
  </si>
  <si>
    <t>c58258_g2</t>
  </si>
  <si>
    <t>c24037_g1</t>
  </si>
  <si>
    <t>c49457_g2</t>
  </si>
  <si>
    <t>c41783_g2</t>
  </si>
  <si>
    <t>c51608_g3</t>
  </si>
  <si>
    <t>c84845_g1</t>
  </si>
  <si>
    <t>c40163_g1</t>
  </si>
  <si>
    <t>c37732_g1</t>
  </si>
  <si>
    <t>c27625_g1</t>
  </si>
  <si>
    <t>c44066_g1</t>
  </si>
  <si>
    <t>c55762_g1</t>
  </si>
  <si>
    <t>c57545_g1</t>
  </si>
  <si>
    <t>c43303_g1</t>
  </si>
  <si>
    <t>c36252_g1</t>
  </si>
  <si>
    <t>c27968_g1</t>
  </si>
  <si>
    <t>c53119_g2</t>
  </si>
  <si>
    <t>c55512_g1</t>
  </si>
  <si>
    <t>c56092_g2</t>
  </si>
  <si>
    <t>c45099_g1</t>
  </si>
  <si>
    <t>c12695_g1</t>
  </si>
  <si>
    <t>c48242_g1</t>
  </si>
  <si>
    <t>c39703_g1</t>
  </si>
  <si>
    <t>c55025_g5</t>
  </si>
  <si>
    <t>c23395_g2</t>
  </si>
  <si>
    <t>c50148_g1</t>
  </si>
  <si>
    <t>c37080_g2</t>
  </si>
  <si>
    <t>c51031_g1</t>
  </si>
  <si>
    <t>c47335_g1</t>
  </si>
  <si>
    <t>c76393_g1</t>
  </si>
  <si>
    <t>c52538_g1</t>
  </si>
  <si>
    <t>c52823_g1</t>
  </si>
  <si>
    <t>c24564_g3</t>
  </si>
  <si>
    <t>c27210_g1</t>
  </si>
  <si>
    <t>c47742_g1</t>
  </si>
  <si>
    <t>c50445_g1</t>
  </si>
  <si>
    <t>c22791_g1</t>
  </si>
  <si>
    <t>c41078_g2</t>
  </si>
  <si>
    <t>c54688_g1</t>
  </si>
  <si>
    <t>c48946_g1</t>
  </si>
  <si>
    <t>c57477_g1</t>
  </si>
  <si>
    <t>c48667_g1</t>
  </si>
  <si>
    <t>c51850_g2</t>
  </si>
  <si>
    <t>c41783_g1</t>
  </si>
  <si>
    <t>c54383_g2</t>
  </si>
  <si>
    <t>c17349_g1</t>
  </si>
  <si>
    <t>c77216_g1</t>
  </si>
  <si>
    <t>c55632_g1</t>
  </si>
  <si>
    <t>c93592_g1</t>
  </si>
  <si>
    <t>c40203_g1</t>
  </si>
  <si>
    <t>c34950_g1</t>
  </si>
  <si>
    <t>c42553_g1</t>
  </si>
  <si>
    <t>c6913_g1</t>
  </si>
  <si>
    <t>c26595_g2</t>
  </si>
  <si>
    <t>c7053_g1</t>
  </si>
  <si>
    <t>c52000_g1</t>
  </si>
  <si>
    <t>c47961_g1</t>
  </si>
  <si>
    <t>c52716_g1</t>
  </si>
  <si>
    <t>c43084_g1</t>
  </si>
  <si>
    <t>c7374_g1</t>
  </si>
  <si>
    <t>c77096_g1</t>
  </si>
  <si>
    <t>c50307_g1</t>
  </si>
  <si>
    <t>c84989_g1</t>
  </si>
  <si>
    <t>c104647_g1</t>
  </si>
  <si>
    <t>c49406_g2</t>
  </si>
  <si>
    <t>c37005_g1</t>
  </si>
  <si>
    <t>c54066_g1</t>
  </si>
  <si>
    <t>c48838_g1</t>
  </si>
  <si>
    <t>c53710_g1</t>
  </si>
  <si>
    <t>c48664_g1</t>
  </si>
  <si>
    <t>c23641_g2</t>
  </si>
  <si>
    <t>c104058_g1</t>
  </si>
  <si>
    <t>c45679_g1</t>
  </si>
  <si>
    <t>c48798_g1</t>
  </si>
  <si>
    <t>c48942_g1</t>
  </si>
  <si>
    <t>c53224_g1</t>
  </si>
  <si>
    <t>c34319_g1</t>
  </si>
  <si>
    <t>c58067_g1</t>
  </si>
  <si>
    <t>c51721_g1</t>
  </si>
  <si>
    <t>c6324_g1</t>
  </si>
  <si>
    <t>c27001_g1</t>
  </si>
  <si>
    <t>c24142_g1</t>
  </si>
  <si>
    <t>c24003_g1</t>
  </si>
  <si>
    <t>c47029_g2</t>
  </si>
  <si>
    <t>c55322_g1</t>
  </si>
  <si>
    <t>c51082_g1</t>
  </si>
  <si>
    <t>c54550_g1</t>
  </si>
  <si>
    <t>c56239_g1</t>
  </si>
  <si>
    <t>c71255_g1</t>
  </si>
  <si>
    <t>c34404_g1</t>
  </si>
  <si>
    <t>c56679_g1</t>
  </si>
  <si>
    <t>c44161_g1</t>
  </si>
  <si>
    <t>c53151_g1</t>
  </si>
  <si>
    <t>c56590_g2</t>
  </si>
  <si>
    <t>c50402_g1</t>
  </si>
  <si>
    <t>c33600_g1</t>
  </si>
  <si>
    <t>c31948_g1</t>
  </si>
  <si>
    <t>c47607_g1</t>
  </si>
  <si>
    <t>c48553_g1</t>
  </si>
  <si>
    <t>c56556_g1</t>
  </si>
  <si>
    <t>c49279_g2</t>
  </si>
  <si>
    <t>c42872_g1</t>
  </si>
  <si>
    <t>c55018_g5</t>
  </si>
  <si>
    <t>c48795_g2</t>
  </si>
  <si>
    <t>c48769_g1</t>
  </si>
  <si>
    <t>c17908_g1</t>
  </si>
  <si>
    <t>c42515_g1</t>
  </si>
  <si>
    <t>c33334_g1</t>
  </si>
  <si>
    <t>c69427_g1</t>
  </si>
  <si>
    <t>c34059_g1</t>
  </si>
  <si>
    <t>c93690_g1</t>
  </si>
  <si>
    <t>c61168_g1</t>
  </si>
  <si>
    <t>c5156_g1</t>
  </si>
  <si>
    <t>c52701_g1</t>
  </si>
  <si>
    <t>c44466_g1</t>
  </si>
  <si>
    <t>c59719_g1</t>
  </si>
  <si>
    <t>c32097_g1</t>
  </si>
  <si>
    <t>c101179_g1</t>
  </si>
  <si>
    <t>c35253_g1</t>
  </si>
  <si>
    <t>c38470_g1</t>
  </si>
  <si>
    <t>c35374_g2</t>
  </si>
  <si>
    <t>c60462_g1</t>
  </si>
  <si>
    <t>c29727_g1</t>
  </si>
  <si>
    <t>c36053_g1</t>
  </si>
  <si>
    <t>c68435_g1</t>
  </si>
  <si>
    <t>c45955_g1</t>
  </si>
  <si>
    <t>c35434_g1</t>
  </si>
  <si>
    <t>c56161_g1</t>
  </si>
  <si>
    <t>c86118_g1</t>
  </si>
  <si>
    <t>c58295_g1</t>
  </si>
  <si>
    <t>c39953_g2</t>
  </si>
  <si>
    <t>c33418_g1</t>
  </si>
  <si>
    <t>c55516_g3</t>
  </si>
  <si>
    <t>c1694_g1</t>
  </si>
  <si>
    <t>c32831_g1</t>
  </si>
  <si>
    <t>c1457_g1</t>
  </si>
  <si>
    <t>c104113_g1</t>
  </si>
  <si>
    <t>c24535_g1</t>
  </si>
  <si>
    <t>c56226_g1</t>
  </si>
  <si>
    <t>c47124_g1</t>
  </si>
  <si>
    <t>c47543_g1</t>
  </si>
  <si>
    <t>c27124_g1</t>
  </si>
  <si>
    <t>c52656_g1</t>
  </si>
  <si>
    <t>c93199_g1</t>
  </si>
  <si>
    <t>c47553_g1</t>
  </si>
  <si>
    <t>c102288_g1</t>
  </si>
  <si>
    <t>c32473_g1</t>
  </si>
  <si>
    <t>c54669_g1</t>
  </si>
  <si>
    <t>c101321_g1</t>
  </si>
  <si>
    <t>c7641_g1</t>
  </si>
  <si>
    <t>c32306_g1</t>
  </si>
  <si>
    <t>c12378_g1</t>
  </si>
  <si>
    <t>c46802_g1</t>
  </si>
  <si>
    <t>c32727_g1</t>
  </si>
  <si>
    <t>c5030_g1</t>
  </si>
  <si>
    <t>c76415_g1</t>
  </si>
  <si>
    <t>c16409_g1</t>
  </si>
  <si>
    <t>c33712_g1</t>
  </si>
  <si>
    <t>c42421_g1</t>
  </si>
  <si>
    <t>c36052_g2</t>
  </si>
  <si>
    <t>c42284_g1</t>
  </si>
  <si>
    <t>c38096_g1</t>
  </si>
  <si>
    <t>c51158_g1</t>
  </si>
  <si>
    <t>c60127_g1</t>
  </si>
  <si>
    <t>c37709_g1</t>
  </si>
  <si>
    <t>c49886_g1</t>
  </si>
  <si>
    <t>c53019_g1</t>
  </si>
  <si>
    <t>c49426_g1</t>
  </si>
  <si>
    <t>c54602_g1</t>
  </si>
  <si>
    <t>c52115_g1</t>
  </si>
  <si>
    <t>c10336_g1</t>
  </si>
  <si>
    <t>c11037_g1</t>
  </si>
  <si>
    <t>c52774_g1</t>
  </si>
  <si>
    <t>c37092_g1</t>
  </si>
  <si>
    <t>c54451_g1</t>
  </si>
  <si>
    <t>c60990_g1</t>
  </si>
  <si>
    <t>c52223_g1</t>
  </si>
  <si>
    <t>c49509_g1</t>
  </si>
  <si>
    <t>c58775_g1</t>
  </si>
  <si>
    <t>c57154_g2</t>
  </si>
  <si>
    <t>c33587_g1</t>
  </si>
  <si>
    <t>c45368_g1</t>
  </si>
  <si>
    <t>c55611_g1</t>
  </si>
  <si>
    <t>c24270_g1</t>
  </si>
  <si>
    <t>c17126_g1</t>
  </si>
  <si>
    <t>c42466_g1</t>
  </si>
  <si>
    <t>c35278_g2</t>
  </si>
  <si>
    <t>c54052_g1</t>
  </si>
  <si>
    <t>c51227_g1</t>
  </si>
  <si>
    <t>c53670_g2</t>
  </si>
  <si>
    <t>c50535_g1</t>
  </si>
  <si>
    <t>c51291_g1</t>
  </si>
  <si>
    <t>c54749_g1</t>
  </si>
  <si>
    <t>c57296_g1</t>
  </si>
  <si>
    <t>c101336_g1</t>
  </si>
  <si>
    <t>c56356_g1</t>
  </si>
  <si>
    <t>c51876_g1</t>
  </si>
  <si>
    <t>c35415_g2</t>
  </si>
  <si>
    <t>c54512_g1</t>
  </si>
  <si>
    <t>c56746_g1</t>
  </si>
  <si>
    <t>c93003_g1</t>
  </si>
  <si>
    <t>c26475_g1</t>
  </si>
  <si>
    <t>c92975_g1</t>
  </si>
  <si>
    <t>c55808_g1</t>
  </si>
  <si>
    <t>c56682_g1</t>
  </si>
  <si>
    <t>c48508_g2</t>
  </si>
  <si>
    <t>c53224_g2</t>
  </si>
  <si>
    <t>c40585_g1</t>
  </si>
  <si>
    <t>c36547_g1</t>
  </si>
  <si>
    <t>c93616_g1</t>
  </si>
  <si>
    <t>c40078_g1</t>
  </si>
  <si>
    <t>c56848_g2</t>
  </si>
  <si>
    <t>c10677_g1</t>
  </si>
  <si>
    <t>c11625_g1</t>
  </si>
  <si>
    <t>c69128_g1</t>
  </si>
  <si>
    <t>c49998_g1</t>
  </si>
  <si>
    <t>c20127_g1</t>
  </si>
  <si>
    <t>c95549_g1</t>
  </si>
  <si>
    <t>c55018_g1</t>
  </si>
  <si>
    <t>c56247_g1</t>
  </si>
  <si>
    <t>c57215_g2</t>
  </si>
  <si>
    <t>c24541_g1</t>
  </si>
  <si>
    <t>c18036_g1</t>
  </si>
  <si>
    <t>c95128_g1</t>
  </si>
  <si>
    <t>c22757_g1</t>
  </si>
  <si>
    <t>c84628_g1</t>
  </si>
  <si>
    <t>c56699_g1</t>
  </si>
  <si>
    <t>c40217_g2</t>
  </si>
  <si>
    <t>c41070_g1</t>
  </si>
  <si>
    <t>c53408_g1</t>
  </si>
  <si>
    <t>c28253_g1</t>
  </si>
  <si>
    <t>c56586_g1</t>
  </si>
  <si>
    <t>c62913_g1</t>
  </si>
  <si>
    <t>c36460_g1</t>
  </si>
  <si>
    <t>c36116_g1</t>
  </si>
  <si>
    <t>c38134_g1</t>
  </si>
  <si>
    <t>c51343_g2</t>
  </si>
  <si>
    <t>c51537_g2</t>
  </si>
  <si>
    <t>c102123_g1</t>
  </si>
  <si>
    <t>c12876_g1</t>
  </si>
  <si>
    <t>c94422_g1</t>
  </si>
  <si>
    <t>c29723_g1</t>
  </si>
  <si>
    <t>c1481_g1</t>
  </si>
  <si>
    <t>c51795_g1</t>
  </si>
  <si>
    <t>c11039_g1</t>
  </si>
  <si>
    <t>c22723_g1</t>
  </si>
  <si>
    <t>c45857_g1</t>
  </si>
  <si>
    <t>c29521_g1</t>
  </si>
  <si>
    <t>c27035_g1</t>
  </si>
  <si>
    <t>c53387_g1</t>
  </si>
  <si>
    <t>c41301_g1</t>
  </si>
  <si>
    <t>c52922_g1</t>
  </si>
  <si>
    <t>c93360_g1</t>
  </si>
  <si>
    <t>c27290_g1</t>
  </si>
  <si>
    <t>c15809_g1</t>
  </si>
  <si>
    <t>c45026_g1</t>
  </si>
  <si>
    <t>c29632_g1</t>
  </si>
  <si>
    <t>c17124_g1</t>
  </si>
  <si>
    <t>c52491_g1</t>
  </si>
  <si>
    <t>c54488_g1</t>
  </si>
  <si>
    <t>c50822_g2</t>
  </si>
  <si>
    <t>c52780_g1</t>
  </si>
  <si>
    <t>c32764_g1</t>
  </si>
  <si>
    <t>c54712_g1</t>
  </si>
  <si>
    <t>c28975_g1</t>
  </si>
  <si>
    <t>c56206_g1</t>
  </si>
  <si>
    <t>c15030_g1</t>
  </si>
  <si>
    <t>c51878_g1</t>
  </si>
  <si>
    <t>c4197_g1</t>
  </si>
  <si>
    <t>c50543_g1</t>
  </si>
  <si>
    <t>c12207_g1</t>
  </si>
  <si>
    <t>c18097_g1</t>
  </si>
  <si>
    <t>c51542_g1</t>
  </si>
  <si>
    <t>c53556_g1</t>
  </si>
  <si>
    <t>c38864_g1</t>
  </si>
  <si>
    <t>c56247_g3</t>
  </si>
  <si>
    <t>c30177_g1</t>
  </si>
  <si>
    <t>c663_g2</t>
  </si>
  <si>
    <t>c52963_g1</t>
  </si>
  <si>
    <t>c25664_g1</t>
  </si>
  <si>
    <t>c29882_g2</t>
  </si>
  <si>
    <t>c46118_g1</t>
  </si>
  <si>
    <t>c49136_g1</t>
  </si>
  <si>
    <t>c68264_g1</t>
  </si>
  <si>
    <t>c68304_g1</t>
  </si>
  <si>
    <t>c50347_g1</t>
  </si>
  <si>
    <t>c51490_g1</t>
  </si>
  <si>
    <t>c35440_g1</t>
  </si>
  <si>
    <t>c5087_g1</t>
  </si>
  <si>
    <t>c32460_g1</t>
  </si>
  <si>
    <t>c102257_g1</t>
  </si>
  <si>
    <t>c55257_g1</t>
  </si>
  <si>
    <t>c6301_g1</t>
  </si>
  <si>
    <t>c59598_g6</t>
  </si>
  <si>
    <t>c29282_g1</t>
  </si>
  <si>
    <t>c59951_g1</t>
  </si>
  <si>
    <t>c52678_g2</t>
  </si>
  <si>
    <t>c51706_g1</t>
  </si>
  <si>
    <t>c47012_g1</t>
  </si>
  <si>
    <t>c49482_g3</t>
  </si>
  <si>
    <t>c50622_g1</t>
  </si>
  <si>
    <t>c15959_g1</t>
  </si>
  <si>
    <t>c102148_g1</t>
  </si>
  <si>
    <t>c57357_g1</t>
  </si>
  <si>
    <t>c55154_g1</t>
  </si>
  <si>
    <t>c93311_g1</t>
  </si>
  <si>
    <t>c50254_g1</t>
  </si>
  <si>
    <t>c46222_g1</t>
  </si>
  <si>
    <t>c56419_g1</t>
  </si>
  <si>
    <t>c23641_g1</t>
  </si>
  <si>
    <t>c32338_g1</t>
  </si>
  <si>
    <t>c36976_g1</t>
  </si>
  <si>
    <t>c16519_g1</t>
  </si>
  <si>
    <t>c54330_g1</t>
  </si>
  <si>
    <t>c40386_g1</t>
  </si>
  <si>
    <t>c12276_g1</t>
  </si>
  <si>
    <t>c84897_g1</t>
  </si>
  <si>
    <t>c49051_g1</t>
  </si>
  <si>
    <t>c16057_g1</t>
  </si>
  <si>
    <t>c59325_g3</t>
  </si>
  <si>
    <t>c69390_g1</t>
  </si>
  <si>
    <t>c24225_g1</t>
  </si>
  <si>
    <t>c49164_g1</t>
  </si>
  <si>
    <t>c53950_g2</t>
  </si>
  <si>
    <t>c86605_g1</t>
  </si>
  <si>
    <t>c92993_g1</t>
  </si>
  <si>
    <t>c61158_g1</t>
  </si>
  <si>
    <t>c101363_g1</t>
  </si>
  <si>
    <t>c54134_g3</t>
  </si>
  <si>
    <t>c51955_g2</t>
  </si>
  <si>
    <t>c17466_g2</t>
  </si>
  <si>
    <t>c87439_g1</t>
  </si>
  <si>
    <t>c4984_g1</t>
  </si>
  <si>
    <t>c49361_g1</t>
  </si>
  <si>
    <t>c50488_g1</t>
  </si>
  <si>
    <t>c42097_g1</t>
  </si>
  <si>
    <t>c52028_g1</t>
  </si>
  <si>
    <t>c68221_g1</t>
  </si>
  <si>
    <t>c54218_g2</t>
  </si>
  <si>
    <t>c55890_g1</t>
  </si>
  <si>
    <t>c60791_g1</t>
  </si>
  <si>
    <t>c60352_g1</t>
  </si>
  <si>
    <t>c43740_g1</t>
  </si>
  <si>
    <t>c59306_g1</t>
  </si>
  <si>
    <t>c6576_g1</t>
  </si>
  <si>
    <t>c45633_g2</t>
  </si>
  <si>
    <t>c14993_g1</t>
  </si>
  <si>
    <t>c39912_g1</t>
  </si>
  <si>
    <t>c51311_g1</t>
  </si>
  <si>
    <t>c55850_g1</t>
  </si>
  <si>
    <t>c105324_g1</t>
  </si>
  <si>
    <t>c68851_g1</t>
  </si>
  <si>
    <t>c14984_g1</t>
  </si>
  <si>
    <t>c56354_g1</t>
  </si>
  <si>
    <t>c42826_g1</t>
  </si>
  <si>
    <t>c49041_g1</t>
  </si>
  <si>
    <t>c8690_g1</t>
  </si>
  <si>
    <t>c42630_g1</t>
  </si>
  <si>
    <t>c85072_g1</t>
  </si>
  <si>
    <t>c5006_g1</t>
  </si>
  <si>
    <t>c56691_g1</t>
  </si>
  <si>
    <t>c53961_g1</t>
  </si>
  <si>
    <t>c44883_g1</t>
  </si>
  <si>
    <t>c19322_g1</t>
  </si>
  <si>
    <t>c1437_g1</t>
  </si>
  <si>
    <t>c43643_g1</t>
  </si>
  <si>
    <t>c49294_g1</t>
  </si>
  <si>
    <t>c58678_g1</t>
  </si>
  <si>
    <t>c53891_g1</t>
  </si>
  <si>
    <t>c44426_g1</t>
  </si>
  <si>
    <t>c46637_g1</t>
  </si>
  <si>
    <t>c53737_g1</t>
  </si>
  <si>
    <t>c46247_g1</t>
  </si>
  <si>
    <t>c59735_g1</t>
  </si>
  <si>
    <t>c50602_g1</t>
  </si>
  <si>
    <t>c6607_g1</t>
  </si>
  <si>
    <t>c48099_g1</t>
  </si>
  <si>
    <t>c33541_g1</t>
  </si>
  <si>
    <t>c60407_g1</t>
  </si>
  <si>
    <t>c46105_g1</t>
  </si>
  <si>
    <t>c40654_g1</t>
  </si>
  <si>
    <t>c27309_g1</t>
  </si>
  <si>
    <t>c11757_g1</t>
  </si>
  <si>
    <t>c48477_g1</t>
  </si>
  <si>
    <t>c54717_g1</t>
  </si>
  <si>
    <t>c105311_g1</t>
  </si>
  <si>
    <t>c45470_g1</t>
  </si>
  <si>
    <t>c58906_g3</t>
  </si>
  <si>
    <t>c68297_g1</t>
  </si>
  <si>
    <t>c84833_g1</t>
  </si>
  <si>
    <t>c52819_g1</t>
  </si>
  <si>
    <t>c52223_g2</t>
  </si>
  <si>
    <t>c55131_g2</t>
  </si>
  <si>
    <t>c51945_g1</t>
  </si>
  <si>
    <t>c38726_g1</t>
  </si>
  <si>
    <t>c84624_g1</t>
  </si>
  <si>
    <t>c52820_g2</t>
  </si>
  <si>
    <t>c58775_g3</t>
  </si>
  <si>
    <t>c58397_g3</t>
  </si>
  <si>
    <t>c16027_g1</t>
  </si>
  <si>
    <t>c58011_g1</t>
  </si>
  <si>
    <t>c57595_g3</t>
  </si>
  <si>
    <t>c17601_g1</t>
  </si>
  <si>
    <t>c94778_g1</t>
  </si>
  <si>
    <t>c12030_g1</t>
  </si>
  <si>
    <t>c53464_g1</t>
  </si>
  <si>
    <t>c35782_g1</t>
  </si>
  <si>
    <t>c4958_g1</t>
  </si>
  <si>
    <t>c86303_g1</t>
  </si>
  <si>
    <t>c55550_g1</t>
  </si>
  <si>
    <t>c12448_g1</t>
  </si>
  <si>
    <t>c18258_g2</t>
  </si>
  <si>
    <t>c11095_g1</t>
  </si>
  <si>
    <t>c57104_g3</t>
  </si>
  <si>
    <t>c36052_g3</t>
  </si>
  <si>
    <t>c44020_g1</t>
  </si>
  <si>
    <t>c41126_g2</t>
  </si>
  <si>
    <t>c38923_g1</t>
  </si>
  <si>
    <t>c44727_g1</t>
  </si>
  <si>
    <t>c50768_g1</t>
  </si>
  <si>
    <t>c55064_g2</t>
  </si>
  <si>
    <t>c23940_g1</t>
  </si>
  <si>
    <t>c54250_g2</t>
  </si>
  <si>
    <t>c48954_g1</t>
  </si>
  <si>
    <t>c23493_g1</t>
  </si>
  <si>
    <t>c27579_g1</t>
  </si>
  <si>
    <t>c98801_g1</t>
  </si>
  <si>
    <t>c85114_g1</t>
  </si>
  <si>
    <t>c37087_g1</t>
  </si>
  <si>
    <t>c35915_g1</t>
  </si>
  <si>
    <t>c55277_g2</t>
  </si>
  <si>
    <t>c39720_g1</t>
  </si>
  <si>
    <t>c59192_g5</t>
  </si>
  <si>
    <t>c60826_g1</t>
  </si>
  <si>
    <t>c41126_g3</t>
  </si>
  <si>
    <t>c47589_g2</t>
  </si>
  <si>
    <t>c54780_g1</t>
  </si>
  <si>
    <t>c55131_g1</t>
  </si>
  <si>
    <t>c1640_g1</t>
  </si>
  <si>
    <t>c59521_g1</t>
  </si>
  <si>
    <t>c36591_g2</t>
  </si>
  <si>
    <t>c53765_g2</t>
  </si>
  <si>
    <t>c51931_g2</t>
  </si>
  <si>
    <t>c17098_g1</t>
  </si>
  <si>
    <t>c48948_g1</t>
  </si>
  <si>
    <t>c80695_g1</t>
  </si>
  <si>
    <t>c45723_g1</t>
  </si>
  <si>
    <t>c52137_g1</t>
  </si>
  <si>
    <t>c53662_g1</t>
  </si>
  <si>
    <t>c56525_g2</t>
  </si>
  <si>
    <t>c5022_g1</t>
  </si>
  <si>
    <t>c37123_g1</t>
  </si>
  <si>
    <t>c41723_g1</t>
  </si>
  <si>
    <t>c59543_g2</t>
  </si>
  <si>
    <t>c51992_g3</t>
  </si>
  <si>
    <t>c44743_g1</t>
  </si>
  <si>
    <t>c52428_g2</t>
  </si>
  <si>
    <t>c34788_g1</t>
  </si>
  <si>
    <t>c69684_g1</t>
  </si>
  <si>
    <t>c102239_g1</t>
  </si>
  <si>
    <t>c48912_g1</t>
  </si>
  <si>
    <t>c51429_g1</t>
  </si>
  <si>
    <t>c43625_g1</t>
  </si>
  <si>
    <t>c40588_g1</t>
  </si>
  <si>
    <t>c7374_g2</t>
  </si>
  <si>
    <t>c104890_g1</t>
  </si>
  <si>
    <t>c58397_g1</t>
  </si>
  <si>
    <t>c48529_g1</t>
  </si>
  <si>
    <t>c54144_g1</t>
  </si>
  <si>
    <t>c44376_g1</t>
  </si>
  <si>
    <t>c95643_g1</t>
  </si>
  <si>
    <t>c56062_g1</t>
  </si>
  <si>
    <t>c29406_g1</t>
  </si>
  <si>
    <t>c61834_g1</t>
  </si>
  <si>
    <t>c41445_g1</t>
  </si>
  <si>
    <t>c34558_g1</t>
  </si>
  <si>
    <t>c56379_g1</t>
  </si>
  <si>
    <t>c56427_g1</t>
  </si>
  <si>
    <t>c45664_g1</t>
  </si>
  <si>
    <t>c45035_g1</t>
  </si>
  <si>
    <t>c33532_g1</t>
  </si>
  <si>
    <t>c8457_g1</t>
  </si>
  <si>
    <t>c85558_g1</t>
  </si>
  <si>
    <t>c46755_g1</t>
  </si>
  <si>
    <t>c43648_g2</t>
  </si>
  <si>
    <t>c45662_g1</t>
  </si>
  <si>
    <t>c51320_g2</t>
  </si>
  <si>
    <t>c10345_g1</t>
  </si>
  <si>
    <t>c79363_g1</t>
  </si>
  <si>
    <t>c63890_g1</t>
  </si>
  <si>
    <t>c55737_g1</t>
  </si>
  <si>
    <t>c51446_g1</t>
  </si>
  <si>
    <t>c53395_g1</t>
  </si>
  <si>
    <t>c4282_g1</t>
  </si>
  <si>
    <t>c51499_g1</t>
  </si>
  <si>
    <t>c44483_g1</t>
  </si>
  <si>
    <t>c61537_g1</t>
  </si>
  <si>
    <t>c32316_g1</t>
  </si>
  <si>
    <t>c24478_g1</t>
  </si>
  <si>
    <t>c14107_g1</t>
  </si>
  <si>
    <t>c1231_g1</t>
  </si>
  <si>
    <t>c17317_g1</t>
  </si>
  <si>
    <t>c93444_g1</t>
  </si>
  <si>
    <t>c18661_g1</t>
  </si>
  <si>
    <t>c42600_g1</t>
  </si>
  <si>
    <t>c24213_g1</t>
  </si>
  <si>
    <t>c54280_g1</t>
  </si>
  <si>
    <t>c45080_g1</t>
  </si>
  <si>
    <t>c29882_g3</t>
  </si>
  <si>
    <t>c53095_g1</t>
  </si>
  <si>
    <t>c1907_g1</t>
  </si>
  <si>
    <t>c50642_g1</t>
  </si>
  <si>
    <t>c18069_g1</t>
  </si>
  <si>
    <t>c44901_g1</t>
  </si>
  <si>
    <t>c44203_g1</t>
  </si>
  <si>
    <t>c51161_g1</t>
  </si>
  <si>
    <t>c44561_g1</t>
  </si>
  <si>
    <t>c51011_g1</t>
  </si>
  <si>
    <t>c56998_g1</t>
  </si>
  <si>
    <t>c57122_g1</t>
  </si>
  <si>
    <t>c11814_g1</t>
  </si>
  <si>
    <t>c46728_g1</t>
  </si>
  <si>
    <t>c553_g1</t>
  </si>
  <si>
    <t>c52322_g1</t>
  </si>
  <si>
    <t>c58123_g2</t>
  </si>
  <si>
    <t>c41508_g1</t>
  </si>
  <si>
    <t>c39682_g1</t>
  </si>
  <si>
    <t>c27728_g1</t>
  </si>
  <si>
    <t>c33667_g1</t>
  </si>
  <si>
    <t>c103678_g1</t>
  </si>
  <si>
    <t>c93838_g1</t>
  </si>
  <si>
    <t>c59872_g1</t>
  </si>
  <si>
    <t>c37499_g1</t>
  </si>
  <si>
    <t>c93786_g1</t>
  </si>
  <si>
    <t>c51550_g2</t>
  </si>
  <si>
    <t>c56075_g1</t>
  </si>
  <si>
    <t>c59992_g1</t>
  </si>
  <si>
    <t>c71050_g1</t>
  </si>
  <si>
    <t>c61666_g1</t>
  </si>
  <si>
    <t>c36552_g1</t>
  </si>
  <si>
    <t>c18084_g1</t>
  </si>
  <si>
    <t>c45328_g1</t>
  </si>
  <si>
    <t>c46234_g1</t>
  </si>
  <si>
    <t>c7568_g1</t>
  </si>
  <si>
    <t>c51528_g2</t>
  </si>
  <si>
    <t>c43465_g1</t>
  </si>
  <si>
    <t>c82432_g1</t>
  </si>
  <si>
    <t>c31366_g1</t>
  </si>
  <si>
    <t>c21283_g1</t>
  </si>
  <si>
    <t>c51720_g1</t>
  </si>
  <si>
    <t>c57412_g1</t>
  </si>
  <si>
    <t>c52134_g1</t>
  </si>
  <si>
    <t>c101550_g1</t>
  </si>
  <si>
    <t>c17250_g1</t>
  </si>
  <si>
    <t>c89044_g1</t>
  </si>
  <si>
    <t>c48584_g1</t>
  </si>
  <si>
    <t>c107904_g1</t>
  </si>
  <si>
    <t>c21507_g1</t>
  </si>
  <si>
    <t>c46358_g1</t>
  </si>
  <si>
    <t>c56798_g1</t>
  </si>
  <si>
    <t>c48525_g1</t>
  </si>
  <si>
    <t>c36752_g1</t>
  </si>
  <si>
    <t>c55875_g1</t>
  </si>
  <si>
    <t>c68191_g1</t>
  </si>
  <si>
    <t>c38367_g1</t>
  </si>
  <si>
    <t>c48361_g1</t>
  </si>
  <si>
    <t>c60146_g1</t>
  </si>
  <si>
    <t>c57092_g1</t>
  </si>
  <si>
    <t>c43568_g2</t>
  </si>
  <si>
    <t>c1982_g1</t>
  </si>
  <si>
    <t>c48011_g1</t>
  </si>
  <si>
    <t>c60724_g1</t>
  </si>
  <si>
    <t>c59007_g1</t>
  </si>
  <si>
    <t>c22420_g1</t>
  </si>
  <si>
    <t>c38272_g1</t>
  </si>
  <si>
    <t>c57477_g2</t>
  </si>
  <si>
    <t>c39606_g1</t>
  </si>
  <si>
    <t>c56746_g2</t>
  </si>
  <si>
    <t>c77089_g1</t>
  </si>
  <si>
    <t>c107898_g1</t>
  </si>
  <si>
    <t>c34964_g1</t>
  </si>
  <si>
    <t>c44964_g1</t>
  </si>
  <si>
    <t>c4678_g1</t>
  </si>
  <si>
    <t>c76541_g1</t>
  </si>
  <si>
    <t>c59613_g2</t>
  </si>
  <si>
    <t>c38666_g1</t>
  </si>
  <si>
    <t>c77648_g1</t>
  </si>
  <si>
    <t>c57344_g2</t>
  </si>
  <si>
    <t>c35415_g1</t>
  </si>
  <si>
    <t>c534_g1</t>
  </si>
  <si>
    <t>c14175_g1</t>
  </si>
  <si>
    <t>c22663_g1</t>
  </si>
  <si>
    <t>c84961_g1</t>
  </si>
  <si>
    <t>c21849_g1</t>
  </si>
  <si>
    <t>c48459_g1</t>
  </si>
  <si>
    <t>c14365_g1</t>
  </si>
  <si>
    <t>c57672_g1</t>
  </si>
  <si>
    <t>c57173_g1</t>
  </si>
  <si>
    <t>c54431_g1</t>
  </si>
  <si>
    <t>c26871_g1</t>
  </si>
  <si>
    <t>c28286_g1</t>
  </si>
  <si>
    <t>c54467_g2</t>
  </si>
  <si>
    <t>c47625_g2</t>
  </si>
  <si>
    <t>c51728_g3</t>
  </si>
  <si>
    <t>c18012_g1</t>
  </si>
  <si>
    <t>c1937_g1</t>
  </si>
  <si>
    <t>c32246_g1</t>
  </si>
  <si>
    <t>c56467_g2</t>
  </si>
  <si>
    <t>c51355_g1</t>
  </si>
  <si>
    <t>c47797_g1</t>
  </si>
  <si>
    <t>c12113_g1</t>
  </si>
  <si>
    <t>c58230_g3</t>
  </si>
  <si>
    <t>c21695_g1</t>
  </si>
  <si>
    <t>c16896_g1</t>
  </si>
  <si>
    <t>c47499_g1</t>
  </si>
  <si>
    <t>c20298_g1</t>
  </si>
  <si>
    <t>c52764_g1</t>
  </si>
  <si>
    <t>c64305_g1</t>
  </si>
  <si>
    <t>c56808_g2</t>
  </si>
  <si>
    <t>c32531_g1</t>
  </si>
  <si>
    <t>c1594_g1</t>
  </si>
  <si>
    <t>c77085_g1</t>
  </si>
  <si>
    <t>c77853_g1</t>
  </si>
  <si>
    <t>c18846_g1</t>
  </si>
  <si>
    <t>c49162_g1</t>
  </si>
  <si>
    <t>c18747_g1</t>
  </si>
  <si>
    <t>c41709_g1</t>
  </si>
  <si>
    <t>c31620_g1</t>
  </si>
  <si>
    <t>c46331_g1</t>
  </si>
  <si>
    <t>c49366_g1</t>
  </si>
  <si>
    <t>c47817_g1</t>
  </si>
  <si>
    <t>c32500_g1</t>
  </si>
  <si>
    <t>c57211_g2</t>
  </si>
  <si>
    <t>c26082_g1</t>
  </si>
  <si>
    <t>c24266_g1</t>
  </si>
  <si>
    <t>c68565_g1</t>
  </si>
  <si>
    <t>c38485_g1</t>
  </si>
  <si>
    <t>c50672_g1</t>
  </si>
  <si>
    <t>c102242_g1</t>
  </si>
  <si>
    <t>c60390_g1</t>
  </si>
  <si>
    <t>c53045_g1</t>
  </si>
  <si>
    <t>c27105_g1</t>
  </si>
  <si>
    <t>c43463_g1</t>
  </si>
  <si>
    <t>c49755_g1</t>
  </si>
  <si>
    <t>c52934_g1</t>
  </si>
  <si>
    <t>c41985_g1</t>
  </si>
  <si>
    <t>c41874_g1</t>
  </si>
  <si>
    <t>c36761_g1</t>
  </si>
  <si>
    <t>c1778_g1</t>
  </si>
  <si>
    <t>c32525_g1</t>
  </si>
  <si>
    <t>c8893_g1</t>
  </si>
  <si>
    <t>c62068_g1</t>
  </si>
  <si>
    <t>c32348_g1</t>
  </si>
  <si>
    <t>c50550_g1</t>
  </si>
  <si>
    <t>c18319_g1</t>
  </si>
  <si>
    <t>c36839_g1</t>
  </si>
  <si>
    <t>c34522_g1</t>
  </si>
  <si>
    <t>c35054_g1</t>
  </si>
  <si>
    <t>c24855_g1</t>
  </si>
  <si>
    <t>c58230_g1</t>
  </si>
  <si>
    <t>c46167_g1</t>
  </si>
  <si>
    <t>c77095_g1</t>
  </si>
  <si>
    <t>c11363_g1</t>
  </si>
  <si>
    <t>c36258_g1</t>
  </si>
  <si>
    <t>c47313_g1</t>
  </si>
  <si>
    <t>c54097_g1</t>
  </si>
  <si>
    <t>c54467_g1</t>
  </si>
  <si>
    <t>c49881_g1</t>
  </si>
  <si>
    <t>c37080_g1</t>
  </si>
  <si>
    <t>c57604_g3</t>
  </si>
  <si>
    <t>c31790_g2</t>
  </si>
  <si>
    <t>c50999_g2</t>
  </si>
  <si>
    <t>c53236_g1</t>
  </si>
  <si>
    <t>c22685_g1</t>
  </si>
  <si>
    <t>c37389_g1</t>
  </si>
  <si>
    <t>c35942_g1</t>
  </si>
  <si>
    <t>c18041_g1</t>
  </si>
  <si>
    <t>c77508_g1</t>
  </si>
  <si>
    <t>c57956_g1</t>
  </si>
  <si>
    <t>c23186_g1</t>
  </si>
  <si>
    <t>c53132_g1</t>
  </si>
  <si>
    <t>c45782_g1</t>
  </si>
  <si>
    <t>c49482_g1</t>
  </si>
  <si>
    <t>c59705_g1</t>
  </si>
  <si>
    <t>c49482_g2</t>
  </si>
  <si>
    <t>c10906_g1</t>
  </si>
  <si>
    <t>c52163_g1</t>
  </si>
  <si>
    <t>c46517_g1</t>
  </si>
  <si>
    <t>c50074_g1</t>
  </si>
  <si>
    <t>c40804_g1</t>
  </si>
  <si>
    <t>c52842_g2</t>
  </si>
  <si>
    <t>c106186_g1</t>
  </si>
  <si>
    <t>c52520_g1</t>
  </si>
  <si>
    <t>c45701_g1</t>
  </si>
  <si>
    <t>c35961_g1</t>
  </si>
  <si>
    <t>c39226_g1</t>
  </si>
  <si>
    <t>c35554_g1</t>
  </si>
  <si>
    <t>c58526_g5</t>
  </si>
  <si>
    <t>c51216_g1</t>
  </si>
  <si>
    <t>c68209_g1</t>
  </si>
  <si>
    <t>c48139_g1</t>
  </si>
  <si>
    <t>c48372_g1</t>
  </si>
  <si>
    <t>c49358_g1</t>
  </si>
  <si>
    <t>c65063_g1</t>
  </si>
  <si>
    <t>c54780_g5</t>
  </si>
  <si>
    <t>c18022_g1</t>
  </si>
  <si>
    <t>c68387_g1</t>
  </si>
  <si>
    <t>c33045_g1</t>
  </si>
  <si>
    <t>c39932_g1</t>
  </si>
  <si>
    <t>c53577_g3</t>
  </si>
  <si>
    <t>c46297_g1</t>
  </si>
  <si>
    <t>c24423_g1</t>
  </si>
  <si>
    <t>c85711_g1</t>
  </si>
  <si>
    <t>c38931_g1</t>
  </si>
  <si>
    <t>c42041_g1</t>
  </si>
  <si>
    <t>c56525_g4</t>
  </si>
  <si>
    <t>c25704_g1</t>
  </si>
  <si>
    <t>c18390_g1</t>
  </si>
  <si>
    <t>c41126_g1</t>
  </si>
  <si>
    <t>c59059_g1</t>
  </si>
  <si>
    <t>c58245_g1</t>
  </si>
  <si>
    <t>c22528_g1</t>
  </si>
  <si>
    <t>c57801_g2</t>
  </si>
  <si>
    <t>c93517_g1</t>
  </si>
  <si>
    <t>c47460_g1</t>
  </si>
  <si>
    <t>c40162_g1</t>
  </si>
  <si>
    <t>c23340_g1</t>
  </si>
  <si>
    <t>c6668_g1</t>
  </si>
  <si>
    <t>c28179_g1</t>
  </si>
  <si>
    <t>c38560_g1</t>
  </si>
  <si>
    <t>c53378_g1</t>
  </si>
  <si>
    <t>c36841_g1</t>
  </si>
  <si>
    <t>c39122_g1</t>
  </si>
  <si>
    <t>c46004_g1</t>
  </si>
  <si>
    <t>c56808_g6</t>
  </si>
  <si>
    <t>c49552_g1</t>
  </si>
  <si>
    <t>c36052_g1</t>
  </si>
  <si>
    <t>c63514_g1</t>
  </si>
  <si>
    <t>c52947_g1</t>
  </si>
  <si>
    <t>c29569_g1</t>
  </si>
  <si>
    <t>c56787_g1</t>
  </si>
  <si>
    <t>c39965_g1</t>
  </si>
  <si>
    <t>c59308_g3</t>
  </si>
  <si>
    <t>c43147_g1</t>
  </si>
  <si>
    <t>c53414_g2</t>
  </si>
  <si>
    <t>c56514_g1</t>
  </si>
  <si>
    <t>c28017_g1</t>
  </si>
  <si>
    <t>c36591_g1</t>
  </si>
  <si>
    <t>c50340_g1</t>
  </si>
  <si>
    <t>c70012_g1</t>
  </si>
  <si>
    <t>c53102_g1</t>
  </si>
  <si>
    <t>c53532_g1</t>
  </si>
  <si>
    <t>c40102_g1</t>
  </si>
  <si>
    <t>c29409_g1</t>
  </si>
  <si>
    <t>c40322_g1</t>
  </si>
  <si>
    <t>c50258_g1</t>
  </si>
  <si>
    <t>c81691_g1</t>
  </si>
  <si>
    <t>c59388_g1</t>
  </si>
  <si>
    <t>c2550_g1</t>
  </si>
  <si>
    <t>c55064_g1</t>
  </si>
  <si>
    <t>c35210_g1</t>
  </si>
  <si>
    <t>c57794_g1</t>
  </si>
  <si>
    <t>c27981_g1</t>
  </si>
  <si>
    <t>c59128_g5</t>
  </si>
  <si>
    <t>c14952_g1</t>
  </si>
  <si>
    <t>c46563_g1</t>
  </si>
  <si>
    <t>c94045_g1</t>
  </si>
  <si>
    <t>c57300_g1</t>
  </si>
  <si>
    <t>c47842_g1</t>
  </si>
  <si>
    <t>c46567_g1</t>
  </si>
  <si>
    <t>c53414_g1</t>
  </si>
  <si>
    <t>c59265_g1</t>
  </si>
  <si>
    <t>c41042_g1</t>
  </si>
  <si>
    <t>c69574_g1</t>
  </si>
  <si>
    <t>c31003_g1</t>
  </si>
  <si>
    <t>c44429_g1</t>
  </si>
  <si>
    <t>c38733_g1</t>
  </si>
  <si>
    <t>c38789_g1</t>
  </si>
  <si>
    <t>c27524_g1</t>
  </si>
  <si>
    <t>c11529_g1</t>
  </si>
  <si>
    <t>c13891_g1</t>
  </si>
  <si>
    <t>c36472_g1</t>
  </si>
  <si>
    <t>c50953_g1</t>
  </si>
  <si>
    <t>c33679_g1</t>
  </si>
  <si>
    <t>c59818_g1</t>
  </si>
  <si>
    <t>c37059_g1</t>
  </si>
  <si>
    <t>c45529_g1</t>
  </si>
  <si>
    <t>c37290_g1</t>
  </si>
  <si>
    <t>c18319_g2</t>
  </si>
  <si>
    <t>c49482_g4</t>
  </si>
  <si>
    <t>c102706_g1</t>
  </si>
  <si>
    <t>c56238_g1</t>
  </si>
  <si>
    <t>c11671_g1</t>
  </si>
  <si>
    <t>c47425_g1</t>
  </si>
  <si>
    <t>c53948_g1</t>
  </si>
  <si>
    <t>c33415_g1</t>
  </si>
  <si>
    <t>c22376_g1</t>
  </si>
  <si>
    <t>c33941_g1</t>
  </si>
  <si>
    <t>c37685_g2</t>
  </si>
  <si>
    <t>c59201_g3</t>
  </si>
  <si>
    <t>c77378_g1</t>
  </si>
  <si>
    <t>c62289_g1</t>
  </si>
  <si>
    <t>c51535_g4</t>
  </si>
  <si>
    <t>c13133_g1</t>
  </si>
  <si>
    <t>c18843_g1</t>
  </si>
  <si>
    <t>c55402_g1</t>
  </si>
  <si>
    <t>c46208_g1</t>
  </si>
  <si>
    <t>c70746_g1</t>
  </si>
  <si>
    <t>c3061_g1</t>
  </si>
  <si>
    <t>c47586_g1</t>
  </si>
  <si>
    <t>c51050_g1</t>
  </si>
  <si>
    <t>c37385_g1</t>
  </si>
  <si>
    <t>c23619_g1</t>
  </si>
  <si>
    <t>c39499_g1</t>
  </si>
  <si>
    <t>c42258_g1</t>
  </si>
  <si>
    <t>c27189_g1</t>
  </si>
  <si>
    <t>c58145_g2</t>
  </si>
  <si>
    <t>c25195_g1</t>
  </si>
  <si>
    <t>c49659_g2</t>
  </si>
  <si>
    <t>c48935_g1</t>
  </si>
  <si>
    <t>c51955_g1</t>
  </si>
  <si>
    <t>c35286_g1</t>
  </si>
  <si>
    <t>c52050_g1</t>
  </si>
  <si>
    <t>c5200_g1</t>
  </si>
  <si>
    <t>c53408_g2</t>
  </si>
  <si>
    <t>c89567_g1</t>
  </si>
  <si>
    <t>c21117_g1</t>
  </si>
  <si>
    <t>c58613_g2</t>
  </si>
  <si>
    <t>c43885_g1</t>
  </si>
  <si>
    <t>c72226_g1</t>
  </si>
  <si>
    <t>c6432_g1</t>
  </si>
  <si>
    <t>c57061_g2</t>
  </si>
  <si>
    <t>c57108_g1</t>
  </si>
  <si>
    <t>c31960_g1</t>
  </si>
  <si>
    <t>c33060_g1</t>
  </si>
  <si>
    <t>c103541_g1</t>
  </si>
  <si>
    <t>c24696_g1</t>
  </si>
  <si>
    <t>c54309_g1</t>
  </si>
  <si>
    <t>c53452_g1</t>
  </si>
  <si>
    <t>c58194_g3</t>
  </si>
  <si>
    <t>c54637_g1</t>
  </si>
  <si>
    <t>c35564_g1</t>
  </si>
  <si>
    <t>c58753_g2</t>
  </si>
  <si>
    <t>c85834_g1</t>
  </si>
  <si>
    <t>c34335_g1</t>
  </si>
  <si>
    <t>c32991_g1</t>
  </si>
  <si>
    <t>c16201_g1</t>
  </si>
  <si>
    <t>c44626_g1</t>
  </si>
  <si>
    <t>c37461_g1</t>
  </si>
  <si>
    <t>c58010_g2</t>
  </si>
  <si>
    <t>c56408_g1</t>
  </si>
  <si>
    <t>c56841_g1</t>
  </si>
  <si>
    <t>c25664_g2</t>
  </si>
  <si>
    <t>c38298_g1</t>
  </si>
  <si>
    <t>c24143_g1</t>
  </si>
  <si>
    <t>c55937_g1</t>
  </si>
  <si>
    <t>c93551_g1</t>
  </si>
  <si>
    <t>c60040_g1</t>
  </si>
  <si>
    <t>c17792_g1</t>
  </si>
  <si>
    <t>c5348_g1</t>
  </si>
  <si>
    <t>c57922_g1</t>
  </si>
  <si>
    <t>c32799_g1</t>
  </si>
  <si>
    <t>c86244_g1</t>
  </si>
  <si>
    <t>c17592_g1</t>
  </si>
  <si>
    <t>c14259_g1</t>
  </si>
  <si>
    <t>c57225_g1</t>
  </si>
  <si>
    <t>c48667_g2</t>
  </si>
  <si>
    <t>c54814_g1</t>
  </si>
  <si>
    <t>c17592_g2</t>
  </si>
  <si>
    <t>c29721_g1</t>
  </si>
  <si>
    <t>c68313_g1</t>
  </si>
  <si>
    <t>c59004_g1</t>
  </si>
  <si>
    <t>c54699_g1</t>
  </si>
  <si>
    <t>c25034_g1</t>
  </si>
  <si>
    <t>c46015_g1</t>
  </si>
  <si>
    <t>c53091_g1</t>
  </si>
  <si>
    <t>c57103_g1</t>
  </si>
  <si>
    <t>c72258_g1</t>
  </si>
  <si>
    <t>c43846_g1</t>
  </si>
  <si>
    <t>c26341_g1</t>
  </si>
  <si>
    <t>c51364_g1</t>
  </si>
  <si>
    <t>c33242_g1</t>
  </si>
  <si>
    <t>c40248_g1</t>
  </si>
  <si>
    <t>c56222_g1</t>
  </si>
  <si>
    <t>c55577_g1</t>
  </si>
  <si>
    <t>c679_g1</t>
  </si>
  <si>
    <t>c23115_g1</t>
  </si>
  <si>
    <t>c70099_g1</t>
  </si>
  <si>
    <t>c19618_g1</t>
  </si>
  <si>
    <t>c38855_g1</t>
  </si>
  <si>
    <t>c24704_g1</t>
  </si>
  <si>
    <t>c1393_g1</t>
  </si>
  <si>
    <t>c44127_g1</t>
  </si>
  <si>
    <t>c40993_g1</t>
  </si>
  <si>
    <t>c29514_g1</t>
  </si>
  <si>
    <t>c56895_g1</t>
  </si>
  <si>
    <t>c88122_g1</t>
  </si>
  <si>
    <t>c56859_g1</t>
  </si>
  <si>
    <t>c12281_g1</t>
  </si>
  <si>
    <t>c9944_g1</t>
  </si>
  <si>
    <t>c47246_g1</t>
  </si>
  <si>
    <t>c50242_g1</t>
  </si>
  <si>
    <t>c36570_g1</t>
  </si>
  <si>
    <t>c48784_g1</t>
  </si>
  <si>
    <t>c53773_g2</t>
  </si>
  <si>
    <t>c68302_g1</t>
  </si>
  <si>
    <t>c21284_g1</t>
  </si>
  <si>
    <t>c53363_g1</t>
  </si>
  <si>
    <t>c59885_g1</t>
  </si>
  <si>
    <t>c10827_g1</t>
  </si>
  <si>
    <t>c48506_g1</t>
  </si>
  <si>
    <t>c28823_g1</t>
  </si>
  <si>
    <t>c37947_g1</t>
  </si>
  <si>
    <t>c104238_g1</t>
  </si>
  <si>
    <t>c53603_g1</t>
  </si>
  <si>
    <t>c57321_g5</t>
  </si>
  <si>
    <t>c16985_g1</t>
  </si>
  <si>
    <t>c8701_g1</t>
  </si>
  <si>
    <t>c54544_g2</t>
  </si>
  <si>
    <t>c35023_g1</t>
  </si>
  <si>
    <t>c33481_g1</t>
  </si>
  <si>
    <t>c53577_g1</t>
  </si>
  <si>
    <t>c8582_g1</t>
  </si>
  <si>
    <t>c47088_g1</t>
  </si>
  <si>
    <t>c68303_g1</t>
  </si>
  <si>
    <t>c102501_g1</t>
  </si>
  <si>
    <t>c35942_g2</t>
  </si>
  <si>
    <t>c51357_g1</t>
  </si>
  <si>
    <t>c37882_g1</t>
  </si>
  <si>
    <t>c44060_g1</t>
  </si>
  <si>
    <t>c40626_g1</t>
  </si>
  <si>
    <t>c68441_g1</t>
  </si>
  <si>
    <t>c53344_g1</t>
  </si>
  <si>
    <t>c27277_g1</t>
  </si>
  <si>
    <t>c51537_g1</t>
  </si>
  <si>
    <t>c52106_g1</t>
  </si>
  <si>
    <t>c3980_g1</t>
  </si>
  <si>
    <t>c60244_g1</t>
  </si>
  <si>
    <t>c47451_g1</t>
  </si>
  <si>
    <t>c93165_g1</t>
  </si>
  <si>
    <t>c48970_g3</t>
  </si>
  <si>
    <t>c38267_g1</t>
  </si>
  <si>
    <t>c57103_g2</t>
  </si>
  <si>
    <t>c6635_g1</t>
  </si>
  <si>
    <t>c27069_g1</t>
  </si>
  <si>
    <t>c53466_g1</t>
  </si>
  <si>
    <t>c43027_g1</t>
  </si>
  <si>
    <t>c50934_g2</t>
  </si>
  <si>
    <t>c20024_g1</t>
  </si>
  <si>
    <t>c94578_g1</t>
  </si>
  <si>
    <t>c57418_g1</t>
  </si>
  <si>
    <t>c19564_g1</t>
  </si>
  <si>
    <t>c49842_g1</t>
  </si>
  <si>
    <t>c101568_g1</t>
  </si>
  <si>
    <t>c50154_g2</t>
  </si>
  <si>
    <t>c52678_g1</t>
  </si>
  <si>
    <t>c76686_g1</t>
  </si>
  <si>
    <t>c68179_g1</t>
  </si>
  <si>
    <t>c43820_g1</t>
  </si>
  <si>
    <t>c44518_g1</t>
  </si>
  <si>
    <t>c52070_g1</t>
  </si>
  <si>
    <t>c60177_g1</t>
  </si>
  <si>
    <t>c41057_g1</t>
  </si>
  <si>
    <t>c57502_g2</t>
  </si>
  <si>
    <t>c44807_g1</t>
  </si>
  <si>
    <t>c44020_g2</t>
  </si>
  <si>
    <t>c35419_g1</t>
  </si>
  <si>
    <t>c47373_g1</t>
  </si>
  <si>
    <t>c10009_g1</t>
  </si>
  <si>
    <t>c45451_g1</t>
  </si>
  <si>
    <t>c77260_g1</t>
  </si>
  <si>
    <t>c48685_g1</t>
  </si>
  <si>
    <t>c40895_g1</t>
  </si>
  <si>
    <t>c26722_g1</t>
  </si>
  <si>
    <t>c7167_g1</t>
  </si>
  <si>
    <t>c84723_g1</t>
  </si>
  <si>
    <t>c52522_g1</t>
  </si>
  <si>
    <t>c9514_g1</t>
  </si>
  <si>
    <t>c56420_g1</t>
  </si>
  <si>
    <t>c49633_g1</t>
  </si>
  <si>
    <t>c24981_g1</t>
  </si>
  <si>
    <t>c48820_g1</t>
  </si>
  <si>
    <t>c70135_g1</t>
  </si>
  <si>
    <t>c42940_g1</t>
  </si>
  <si>
    <t>c47683_g1</t>
  </si>
  <si>
    <t>c22587_g1</t>
  </si>
  <si>
    <t>c52837_g3</t>
  </si>
  <si>
    <t>c72723_g1</t>
  </si>
  <si>
    <t>c97058_g1</t>
  </si>
  <si>
    <t>c26913_g1</t>
  </si>
  <si>
    <t>c99467_g1</t>
  </si>
  <si>
    <t>c31475_g1</t>
  </si>
  <si>
    <t>c55074_g2</t>
  </si>
  <si>
    <t>c25259_g1</t>
  </si>
  <si>
    <t>c49889_g2</t>
  </si>
  <si>
    <t>c57679_g2</t>
  </si>
  <si>
    <t>c22285_g1</t>
  </si>
  <si>
    <t>c32415_g1</t>
  </si>
  <si>
    <t>c45318_g2</t>
  </si>
  <si>
    <t>c36212_g1</t>
  </si>
  <si>
    <t>c68309_g1</t>
  </si>
  <si>
    <t>c15780_g1</t>
  </si>
  <si>
    <t>c55601_g1</t>
  </si>
  <si>
    <t>c51955_g3</t>
  </si>
  <si>
    <t>c27169_g1</t>
  </si>
  <si>
    <t>c10721_g1</t>
  </si>
  <si>
    <t>c33791_g1</t>
  </si>
  <si>
    <t>c54064_g1</t>
  </si>
  <si>
    <t>c58349_g1</t>
  </si>
  <si>
    <t>c55823_g1</t>
  </si>
  <si>
    <t>c49991_g1</t>
  </si>
  <si>
    <t>c78234_g1</t>
  </si>
  <si>
    <t>c52971_g1</t>
  </si>
  <si>
    <t>c22706_g1</t>
  </si>
  <si>
    <t>c25368_g1</t>
  </si>
  <si>
    <t>c87155_g1</t>
  </si>
  <si>
    <t>c57136_g1</t>
  </si>
  <si>
    <t>c59645_g1</t>
  </si>
  <si>
    <t>c54616_g1</t>
  </si>
  <si>
    <t>c23050_g1</t>
  </si>
  <si>
    <t>c37287_g1</t>
  </si>
  <si>
    <t>c10521_g1</t>
  </si>
  <si>
    <t>c86786_g1</t>
  </si>
  <si>
    <t>c41772_g1</t>
  </si>
  <si>
    <t>c41805_g1</t>
  </si>
  <si>
    <t>c23599_g1</t>
  </si>
  <si>
    <t>c37150_g1</t>
  </si>
  <si>
    <t>c51300_g1</t>
  </si>
  <si>
    <t>c50993_g1</t>
  </si>
  <si>
    <t>c54977_g1</t>
  </si>
  <si>
    <t>c55703_g1</t>
  </si>
  <si>
    <t>c44674_g1</t>
  </si>
  <si>
    <t>c41745_g1</t>
  </si>
  <si>
    <t>c4159_g1</t>
  </si>
  <si>
    <t>c56046_g1</t>
  </si>
  <si>
    <t>c3626_g1</t>
  </si>
  <si>
    <t>c33777_g1</t>
  </si>
  <si>
    <t>c46762_g1</t>
  </si>
  <si>
    <t>c51492_g1</t>
  </si>
  <si>
    <t>c24393_g1</t>
  </si>
  <si>
    <t>c41671_g1</t>
  </si>
  <si>
    <t>c40804_g2</t>
  </si>
  <si>
    <t>c53834_g2</t>
  </si>
  <si>
    <t>c37314_g1</t>
  </si>
  <si>
    <t>c46648_g1</t>
  </si>
  <si>
    <t>c102985_g1</t>
  </si>
  <si>
    <t>c48776_g1</t>
  </si>
  <si>
    <t>c37729_g1</t>
  </si>
  <si>
    <t>c2598_g1</t>
  </si>
  <si>
    <t>c59567_g2</t>
  </si>
  <si>
    <t>c105884_g1</t>
  </si>
  <si>
    <t>c26471_g1</t>
  </si>
  <si>
    <t>c94354_g1</t>
  </si>
  <si>
    <t>c35676_g1</t>
  </si>
  <si>
    <t>c33734_g1</t>
  </si>
  <si>
    <t>c19620_g1</t>
  </si>
  <si>
    <t>c39953_g1</t>
  </si>
  <si>
    <t>c102715_g1</t>
  </si>
  <si>
    <t>c49598_g1</t>
  </si>
  <si>
    <t>c3091_g1</t>
  </si>
  <si>
    <t>c21573_g1</t>
  </si>
  <si>
    <t>c17144_g1</t>
  </si>
  <si>
    <t>c89654_g1</t>
  </si>
  <si>
    <t>c51559_g1</t>
  </si>
  <si>
    <t>c16041_g1</t>
  </si>
  <si>
    <t>c52651_g1</t>
  </si>
  <si>
    <t>c59346_g1</t>
  </si>
  <si>
    <t>c46084_g1</t>
  </si>
  <si>
    <t>c51945_g2</t>
  </si>
  <si>
    <t>c79549_g1</t>
  </si>
  <si>
    <t>c69197_g1</t>
  </si>
  <si>
    <t>c58498_g1</t>
  </si>
  <si>
    <t>c50491_g1</t>
  </si>
  <si>
    <t>c2052_g1</t>
  </si>
  <si>
    <t>c27114_g1</t>
  </si>
  <si>
    <t>c95362_g1</t>
  </si>
  <si>
    <t>c59582_g2</t>
  </si>
  <si>
    <t>c22359_g1</t>
  </si>
  <si>
    <t>c55027_g1</t>
  </si>
  <si>
    <t>c94072_g1</t>
  </si>
  <si>
    <t>c32583_g2</t>
  </si>
  <si>
    <t>c24873_g1</t>
  </si>
  <si>
    <t>c24438_g1</t>
  </si>
  <si>
    <t>c52515_g1</t>
  </si>
  <si>
    <t>c51296_g1</t>
  </si>
  <si>
    <t>c57081_g3</t>
  </si>
  <si>
    <t>c56384_g1</t>
  </si>
  <si>
    <t>c103039_g1</t>
  </si>
  <si>
    <t>c15363_g1</t>
  </si>
  <si>
    <t>c50934_g1</t>
  </si>
  <si>
    <t>c58329_g4</t>
  </si>
  <si>
    <t>c47810_g1</t>
  </si>
  <si>
    <t>c29195_g1</t>
  </si>
  <si>
    <t>c51458_g1</t>
  </si>
  <si>
    <t>c40446_g1</t>
  </si>
  <si>
    <t>c1761_g1</t>
  </si>
  <si>
    <t>c36338_g1</t>
  </si>
  <si>
    <t>c36018_g1</t>
  </si>
  <si>
    <t>c40823_g2</t>
  </si>
  <si>
    <t>c32226_g2</t>
  </si>
  <si>
    <t>c25468_g1</t>
  </si>
  <si>
    <t>c7134_g1</t>
  </si>
  <si>
    <t>c48947_g1</t>
  </si>
  <si>
    <t>c12685_g1</t>
  </si>
  <si>
    <t>c27627_g1</t>
  </si>
  <si>
    <t>c59238_g3</t>
  </si>
  <si>
    <t>c36834_g2</t>
  </si>
  <si>
    <t>c51333_g1</t>
  </si>
  <si>
    <t>c51844_g1</t>
  </si>
  <si>
    <t>c57591_g3</t>
  </si>
  <si>
    <t>c36287_g1</t>
  </si>
  <si>
    <t>c80526_g1</t>
  </si>
  <si>
    <t>c44423_g1</t>
  </si>
  <si>
    <t>c102796_g1</t>
  </si>
  <si>
    <t>c51754_g3</t>
  </si>
  <si>
    <t>c40145_g1</t>
  </si>
  <si>
    <t>c101251_g1</t>
  </si>
  <si>
    <t>c38114_g1</t>
  </si>
  <si>
    <t>c61169_g1</t>
  </si>
  <si>
    <t>c12444_g1</t>
  </si>
  <si>
    <t>c7797_g1</t>
  </si>
  <si>
    <t>c58145_g1</t>
  </si>
  <si>
    <t>c58679_g2</t>
  </si>
  <si>
    <t>c55302_g1</t>
  </si>
  <si>
    <t>c50152_g1</t>
  </si>
  <si>
    <t>c45775_g1</t>
  </si>
  <si>
    <t>c49343_g1</t>
  </si>
  <si>
    <t>c54834_g1</t>
  </si>
  <si>
    <t>c11579_g1</t>
  </si>
  <si>
    <t>c53259_g2</t>
  </si>
  <si>
    <t>c36557_g1</t>
  </si>
  <si>
    <t>c26019_g1</t>
  </si>
  <si>
    <t>c7768_g1</t>
  </si>
  <si>
    <t>c47612_g1</t>
  </si>
  <si>
    <t>c51867_g1</t>
  </si>
  <si>
    <t>c59426_g1</t>
  </si>
  <si>
    <t>c78529_g1</t>
  </si>
  <si>
    <t>c51354_g2</t>
  </si>
  <si>
    <t>c27786_g1</t>
  </si>
  <si>
    <t>c54025_g1</t>
  </si>
  <si>
    <t>c58304_g1</t>
  </si>
  <si>
    <t>c45559_g1</t>
  </si>
  <si>
    <t>c35017_g1</t>
  </si>
  <si>
    <t>c36501_g1</t>
  </si>
  <si>
    <t>c49440_g1</t>
  </si>
  <si>
    <t>c51720_g2</t>
  </si>
  <si>
    <t>c39840_g1</t>
  </si>
  <si>
    <t>c14314_g1</t>
  </si>
  <si>
    <t>c38377_g1</t>
  </si>
  <si>
    <t>c12251_g2</t>
  </si>
  <si>
    <t>c92991_g1</t>
  </si>
  <si>
    <t>c13420_g1</t>
  </si>
  <si>
    <t>c47352_g1</t>
  </si>
  <si>
    <t>c37637_g1</t>
  </si>
  <si>
    <t>c23450_g2</t>
  </si>
  <si>
    <t>c37007_g1</t>
  </si>
  <si>
    <t>c34981_g1</t>
  </si>
  <si>
    <t>c11247_g1</t>
  </si>
  <si>
    <t>c38301_g1</t>
  </si>
  <si>
    <t>c41241_g1</t>
  </si>
  <si>
    <t>c24206_g1</t>
  </si>
  <si>
    <t>c35076_g1</t>
  </si>
  <si>
    <t>c34698_g1</t>
  </si>
  <si>
    <t>c49731_g1</t>
  </si>
  <si>
    <t>c38492_g1</t>
  </si>
  <si>
    <t>c36690_g1</t>
  </si>
  <si>
    <t>c47917_g1</t>
  </si>
  <si>
    <t>c31361_g1</t>
  </si>
  <si>
    <t>c47889_g1</t>
  </si>
  <si>
    <t>c13901_g1</t>
  </si>
  <si>
    <t>c56532_g1</t>
  </si>
  <si>
    <t>c85755_g1</t>
  </si>
  <si>
    <t>c53109_g1</t>
  </si>
  <si>
    <t>c55768_g1</t>
  </si>
  <si>
    <t>c58258_g3</t>
  </si>
  <si>
    <t>c57143_g2</t>
  </si>
  <si>
    <t>c76383_g1</t>
  </si>
  <si>
    <t>c53014_g1</t>
  </si>
  <si>
    <t>c17173_g1</t>
  </si>
  <si>
    <t>c79135_g1</t>
  </si>
  <si>
    <t>c37139_g1</t>
  </si>
  <si>
    <t>c34574_g1</t>
  </si>
  <si>
    <t>c8924_g1</t>
  </si>
  <si>
    <t>c85239_g1</t>
  </si>
  <si>
    <t>c45846_g1</t>
  </si>
  <si>
    <t>c68286_g1</t>
  </si>
  <si>
    <t>c15437_g1</t>
  </si>
  <si>
    <t>c49076_g1</t>
  </si>
  <si>
    <t>c5667_g1</t>
  </si>
  <si>
    <t>c76468_g1</t>
  </si>
  <si>
    <t>c93978_g1</t>
  </si>
  <si>
    <t>c24789_g1</t>
  </si>
  <si>
    <t>c49661_g1</t>
  </si>
  <si>
    <t>c56211_g1</t>
  </si>
  <si>
    <t>c48105_g1</t>
  </si>
  <si>
    <t>c19245_g1</t>
  </si>
  <si>
    <t>c42285_g1</t>
  </si>
  <si>
    <t>c44211_g1</t>
  </si>
  <si>
    <t>c46453_g1</t>
  </si>
  <si>
    <t>c43556_g1</t>
  </si>
  <si>
    <t>c5084_g1</t>
  </si>
  <si>
    <t>c37377_g1</t>
  </si>
  <si>
    <t>c35487_g1</t>
  </si>
  <si>
    <t>c101946_g1</t>
  </si>
  <si>
    <t>c35964_g2</t>
  </si>
  <si>
    <t>c47816_g1</t>
  </si>
  <si>
    <t>c50087_g1</t>
  </si>
  <si>
    <t>c41475_g1</t>
  </si>
  <si>
    <t>c105754_g1</t>
  </si>
  <si>
    <t>c23598_g1</t>
  </si>
  <si>
    <t>c41772_g2</t>
  </si>
  <si>
    <t>c46098_g1</t>
  </si>
  <si>
    <t>c36054_g1</t>
  </si>
  <si>
    <t>c61788_g1</t>
  </si>
  <si>
    <t>c51193_g1</t>
  </si>
  <si>
    <t>c68980_g1</t>
  </si>
  <si>
    <t>c50940_g3</t>
  </si>
  <si>
    <t>c59525_g3</t>
  </si>
  <si>
    <t>c44612_g1</t>
  </si>
  <si>
    <t>c86011_g1</t>
  </si>
  <si>
    <t>c60925_g1</t>
  </si>
  <si>
    <t>c50811_g2</t>
  </si>
  <si>
    <t>c58207_g1</t>
  </si>
  <si>
    <t>c52135_g1</t>
  </si>
  <si>
    <t>c61492_g1</t>
  </si>
  <si>
    <t>c87645_g1</t>
  </si>
  <si>
    <t>c23876_g1</t>
  </si>
  <si>
    <t>c71232_g1</t>
  </si>
  <si>
    <t>c22793_g1</t>
  </si>
  <si>
    <t>c41836_g1</t>
  </si>
  <si>
    <t>c23544_g1</t>
  </si>
  <si>
    <t>c23587_g1</t>
  </si>
  <si>
    <t>c30588_g1</t>
  </si>
  <si>
    <t>c25887_g1</t>
  </si>
  <si>
    <t>c35374_g1</t>
  </si>
  <si>
    <t>c48150_g1</t>
  </si>
  <si>
    <t>c34975_g2</t>
  </si>
  <si>
    <t>c43286_g1</t>
  </si>
  <si>
    <t>c48597_g1</t>
  </si>
  <si>
    <t>c18222_g1</t>
  </si>
  <si>
    <t>c45998_g1</t>
  </si>
  <si>
    <t>c26757_g1</t>
  </si>
  <si>
    <t>c53008_g2</t>
  </si>
  <si>
    <t>c57721_g1</t>
  </si>
  <si>
    <t>c12266_g1</t>
  </si>
  <si>
    <t>c54384_g1</t>
  </si>
  <si>
    <t>c52794_g1</t>
  </si>
  <si>
    <t>c68193_g1</t>
  </si>
  <si>
    <t>c57905_g1</t>
  </si>
  <si>
    <t>c9384_g1</t>
  </si>
  <si>
    <t>c13609_g1</t>
  </si>
  <si>
    <t>c15478_g1</t>
  </si>
  <si>
    <t>c41091_g1</t>
  </si>
  <si>
    <t>c55516_g1</t>
  </si>
  <si>
    <t>c29950_g1</t>
  </si>
  <si>
    <t>c76665_g1</t>
  </si>
  <si>
    <t>c6659_g1</t>
  </si>
  <si>
    <t>c4682_g1</t>
  </si>
  <si>
    <t>c32448_g1</t>
  </si>
  <si>
    <t>c7679_g1</t>
  </si>
  <si>
    <t>c47954_g2</t>
  </si>
  <si>
    <t>c52243_g2</t>
  </si>
  <si>
    <t>c56906_g1</t>
  </si>
  <si>
    <t>c86273_g1</t>
  </si>
  <si>
    <t>c52168_g1</t>
  </si>
  <si>
    <t>c103517_g1</t>
  </si>
  <si>
    <t>c46438_g1</t>
  </si>
  <si>
    <t>c19969_g1</t>
  </si>
  <si>
    <t>c54735_g1</t>
  </si>
  <si>
    <t>c35397_g1</t>
  </si>
  <si>
    <t>c52740_g1</t>
  </si>
  <si>
    <t>c52007_g1</t>
  </si>
  <si>
    <t>c44735_g1</t>
  </si>
  <si>
    <t>c46335_g1</t>
  </si>
  <si>
    <t>c52399_g1</t>
  </si>
  <si>
    <t>c2202_g1</t>
  </si>
  <si>
    <t>c59509_g2</t>
  </si>
  <si>
    <t>c18820_g1</t>
  </si>
  <si>
    <t>c44595_g1</t>
  </si>
  <si>
    <t>c87897_g1</t>
  </si>
  <si>
    <t>c6808_g1</t>
  </si>
  <si>
    <t>c44030_g1</t>
  </si>
  <si>
    <t>c80677_g1</t>
  </si>
  <si>
    <t>c30986_g1</t>
  </si>
  <si>
    <t>c47771_g1</t>
  </si>
  <si>
    <t>c79215_g1</t>
  </si>
  <si>
    <t>c56901_g2</t>
  </si>
  <si>
    <t>c56408_g2</t>
  </si>
  <si>
    <t>c55008_g2</t>
  </si>
  <si>
    <t>c76608_g1</t>
  </si>
  <si>
    <t>c45197_g1</t>
  </si>
  <si>
    <t>c40519_g2</t>
  </si>
  <si>
    <t>c49596_g2</t>
  </si>
  <si>
    <t>c25970_g1</t>
  </si>
  <si>
    <t>c29205_g1</t>
  </si>
  <si>
    <t>c69002_g1</t>
  </si>
  <si>
    <t>c43226_g1</t>
  </si>
  <si>
    <t>c41648_g1</t>
  </si>
  <si>
    <t>c39462_g1</t>
  </si>
  <si>
    <t>c76661_g1</t>
  </si>
  <si>
    <t>c57162_g2</t>
  </si>
  <si>
    <t>c30770_g1</t>
  </si>
  <si>
    <t>c327_g1</t>
  </si>
  <si>
    <t>c50352_g1</t>
  </si>
  <si>
    <t>c26751_g1</t>
  </si>
  <si>
    <t>c5416_g2</t>
  </si>
  <si>
    <t>c59964_g1</t>
  </si>
  <si>
    <t>c32652_g1</t>
  </si>
  <si>
    <t>c48476_g1</t>
  </si>
  <si>
    <t>c53734_g1</t>
  </si>
  <si>
    <t>c35108_g1</t>
  </si>
  <si>
    <t>c93049_g1</t>
  </si>
  <si>
    <t>c50223_g1</t>
  </si>
  <si>
    <t>c46525_g1</t>
  </si>
  <si>
    <t>c37449_g1</t>
  </si>
  <si>
    <t>c8244_g1</t>
  </si>
  <si>
    <t>c43032_g1</t>
  </si>
  <si>
    <t>c56808_g1</t>
  </si>
  <si>
    <t>c68543_g1</t>
  </si>
  <si>
    <t>c49787_g1</t>
  </si>
  <si>
    <t>c33242_g2</t>
  </si>
  <si>
    <t>c56002_g2</t>
  </si>
  <si>
    <t>c59847_g1</t>
  </si>
  <si>
    <t>c45366_g1</t>
  </si>
  <si>
    <t>c55531_g2</t>
  </si>
  <si>
    <t>c90889_g1</t>
  </si>
  <si>
    <t>c62588_g1</t>
  </si>
  <si>
    <t>c94693_g1</t>
  </si>
  <si>
    <t>c38580_g1</t>
  </si>
  <si>
    <t>c76289_g1</t>
  </si>
  <si>
    <t>c48549_g1</t>
  </si>
  <si>
    <t>c29499_g1</t>
  </si>
  <si>
    <t>c47731_g1</t>
  </si>
  <si>
    <t>c23150_g1</t>
  </si>
  <si>
    <t>c54845_g1</t>
  </si>
  <si>
    <t>c53663_g1</t>
  </si>
  <si>
    <t>c45665_g1</t>
  </si>
  <si>
    <t>c35152_g1</t>
  </si>
  <si>
    <t>c47284_g1</t>
  </si>
  <si>
    <t>c51224_g1</t>
  </si>
  <si>
    <t>c48740_g1</t>
  </si>
  <si>
    <t>c36563_g1</t>
  </si>
  <si>
    <t>c55561_g1</t>
  </si>
  <si>
    <t>c50529_g1</t>
  </si>
  <si>
    <t>c47256_g1</t>
  </si>
  <si>
    <t>c93701_g1</t>
  </si>
  <si>
    <t>c39602_g1</t>
  </si>
  <si>
    <t>c48375_g1</t>
  </si>
  <si>
    <t>c9433_g1</t>
  </si>
  <si>
    <t>c63019_g1</t>
  </si>
  <si>
    <t>c55895_g1</t>
  </si>
  <si>
    <t>c11617_g1</t>
  </si>
  <si>
    <t>c76231_g1</t>
  </si>
  <si>
    <t>c54864_g1</t>
  </si>
  <si>
    <t>c28239_g1</t>
  </si>
  <si>
    <t>c20488_g2</t>
  </si>
  <si>
    <t>c35514_g1</t>
  </si>
  <si>
    <t>c2814_g1</t>
  </si>
  <si>
    <t>c76453_g1</t>
  </si>
  <si>
    <t>c70192_g1</t>
  </si>
  <si>
    <t>c43946_g1</t>
  </si>
  <si>
    <t>c14557_g1</t>
  </si>
  <si>
    <t>c43575_g1</t>
  </si>
  <si>
    <t>c39756_g1</t>
  </si>
  <si>
    <t>c50605_g2</t>
  </si>
  <si>
    <t>c57403_g1</t>
  </si>
  <si>
    <t>c15770_g1</t>
  </si>
  <si>
    <t>c57893_g4</t>
  </si>
  <si>
    <t>c52007_g2</t>
  </si>
  <si>
    <t>c11738_g1</t>
  </si>
  <si>
    <t>c35213_g1</t>
  </si>
  <si>
    <t>c42476_g1</t>
  </si>
  <si>
    <t>c29245_g1</t>
  </si>
  <si>
    <t>c39407_g1</t>
  </si>
  <si>
    <t>c42635_g1</t>
  </si>
  <si>
    <t>c47483_g1</t>
  </si>
  <si>
    <t>c33246_g1</t>
  </si>
  <si>
    <t>c58273_g1</t>
  </si>
  <si>
    <t>c53259_g1</t>
  </si>
  <si>
    <t>c50046_g1</t>
  </si>
  <si>
    <t>c10961_g1</t>
  </si>
  <si>
    <t>c46641_g1</t>
  </si>
  <si>
    <t>c38377_g2</t>
  </si>
  <si>
    <t>c55353_g1</t>
  </si>
  <si>
    <t>c2646_g1</t>
  </si>
  <si>
    <t>c42231_g1</t>
  </si>
  <si>
    <t>c47799_g1</t>
  </si>
  <si>
    <t>c34865_g1</t>
  </si>
  <si>
    <t>c57103_g3</t>
  </si>
  <si>
    <t>c79056_g1</t>
  </si>
  <si>
    <t>c52636_g1</t>
  </si>
  <si>
    <t>c104801_g1</t>
  </si>
  <si>
    <t>c30457_g1</t>
  </si>
  <si>
    <t>c29897_g1</t>
  </si>
  <si>
    <t>c31498_g1</t>
  </si>
  <si>
    <t>c58958_g3</t>
  </si>
  <si>
    <t>c46455_g1</t>
  </si>
  <si>
    <t>c21300_g1</t>
  </si>
  <si>
    <t>c93926_g1</t>
  </si>
  <si>
    <t>c4865_g1</t>
  </si>
  <si>
    <t>c54194_g1</t>
  </si>
  <si>
    <t>c58722_g2</t>
  </si>
  <si>
    <t>c40429_g3</t>
  </si>
  <si>
    <t>c20124_g2</t>
  </si>
  <si>
    <t>c46723_g2</t>
  </si>
  <si>
    <t>c104321_g1</t>
  </si>
  <si>
    <t>c35956_g1</t>
  </si>
  <si>
    <t>c40567_g1</t>
  </si>
  <si>
    <t>c24372_g1</t>
  </si>
  <si>
    <t>c43956_g1</t>
  </si>
  <si>
    <t>c51577_g1</t>
  </si>
  <si>
    <t>c50548_g1</t>
  </si>
  <si>
    <t>c46963_g1</t>
  </si>
  <si>
    <t>c33487_g1</t>
  </si>
  <si>
    <t>c42760_g1</t>
  </si>
  <si>
    <t>c51013_g1</t>
  </si>
  <si>
    <t>c36864_g1</t>
  </si>
  <si>
    <t>c58010_g3</t>
  </si>
  <si>
    <t>c6467_g1</t>
  </si>
  <si>
    <t>c34350_g2</t>
  </si>
  <si>
    <t>c36969_g1</t>
  </si>
  <si>
    <t>c36625_g2</t>
  </si>
  <si>
    <t>c32363_g1</t>
  </si>
  <si>
    <t>c59633_g2</t>
  </si>
  <si>
    <t>c41539_g1</t>
  </si>
  <si>
    <t>c21921_g1</t>
  </si>
  <si>
    <t>c37685_g1</t>
  </si>
  <si>
    <t>c26295_g1</t>
  </si>
  <si>
    <t>c50940_g1</t>
  </si>
  <si>
    <t>c57512_g1</t>
  </si>
  <si>
    <t>c48895_g2</t>
  </si>
  <si>
    <t>c102896_g1</t>
  </si>
  <si>
    <t>c6428_g1</t>
  </si>
  <si>
    <t>c35264_g1</t>
  </si>
  <si>
    <t>c101800_g1</t>
  </si>
  <si>
    <t>c48426_g1</t>
  </si>
  <si>
    <t>c54660_g1</t>
  </si>
  <si>
    <t>c50253_g1</t>
  </si>
  <si>
    <t>c53967_g1</t>
  </si>
  <si>
    <t>c12208_g1</t>
  </si>
  <si>
    <t>c38567_g1</t>
  </si>
  <si>
    <t>c44098_g1</t>
  </si>
  <si>
    <t>c62869_g1</t>
  </si>
  <si>
    <t>c48003_g1</t>
  </si>
  <si>
    <t>c57547_g1</t>
  </si>
  <si>
    <t>c20737_g1</t>
  </si>
  <si>
    <t>c42297_g2</t>
  </si>
  <si>
    <t>c87516_g1</t>
  </si>
  <si>
    <t>c61646_g1</t>
  </si>
  <si>
    <t>c29089_g1</t>
  </si>
  <si>
    <t>c35538_g1</t>
  </si>
  <si>
    <t>c47368_g1</t>
  </si>
  <si>
    <t>c84182_g1</t>
  </si>
  <si>
    <t>c51804_g1</t>
  </si>
  <si>
    <t>c18335_g1</t>
  </si>
  <si>
    <t>c18676_g1</t>
  </si>
  <si>
    <t>c67101_g1</t>
  </si>
  <si>
    <t>c23891_g1</t>
  </si>
  <si>
    <t>c32522_g1</t>
  </si>
  <si>
    <t>c47693_g1</t>
  </si>
  <si>
    <t>c26025_g1</t>
  </si>
  <si>
    <t>c58753_g1</t>
  </si>
  <si>
    <t>c28238_g2</t>
  </si>
  <si>
    <t>c35628_g1</t>
  </si>
  <si>
    <t>c41929_g1</t>
  </si>
  <si>
    <t>c98141_g1</t>
  </si>
  <si>
    <t>c93522_g1</t>
  </si>
  <si>
    <t>c44713_g1</t>
  </si>
  <si>
    <t>c22641_g1</t>
  </si>
  <si>
    <t>c48086_g1</t>
  </si>
  <si>
    <t>c45608_g1</t>
  </si>
  <si>
    <t>c47093_g1</t>
  </si>
  <si>
    <t>c33091_g1</t>
  </si>
  <si>
    <t>c39770_g1</t>
  </si>
  <si>
    <t>c51090_g1</t>
  </si>
  <si>
    <t>c104172_g1</t>
  </si>
  <si>
    <t>c57139_g1</t>
  </si>
  <si>
    <t>c41149_g1</t>
  </si>
  <si>
    <t>c3991_g1</t>
  </si>
  <si>
    <t>c55356_g1</t>
  </si>
  <si>
    <t>c33375_g1</t>
  </si>
  <si>
    <t>c52426_g2</t>
  </si>
  <si>
    <t>c50131_g1</t>
  </si>
  <si>
    <t>c42730_g1</t>
  </si>
  <si>
    <t>c52123_g1</t>
  </si>
  <si>
    <t>c46553_g2</t>
  </si>
  <si>
    <t>c54345_g1</t>
  </si>
  <si>
    <t>c43909_g1</t>
  </si>
  <si>
    <t>c53445_g2</t>
  </si>
  <si>
    <t>c59005_g1</t>
  </si>
  <si>
    <t>c8022_g1</t>
  </si>
  <si>
    <t>c50529_g2</t>
  </si>
  <si>
    <t>c31494_g1</t>
  </si>
  <si>
    <t>c22981_g1</t>
  </si>
  <si>
    <t>c56509_g3</t>
  </si>
  <si>
    <t>c57595_g2</t>
  </si>
  <si>
    <t>c35006_g1</t>
  </si>
  <si>
    <t>c26621_g2</t>
  </si>
  <si>
    <t>c12600_g1</t>
  </si>
  <si>
    <t>c4702_g1</t>
  </si>
  <si>
    <t>c44470_g1</t>
  </si>
  <si>
    <t>c44325_g1</t>
  </si>
  <si>
    <t>c36986_g1</t>
  </si>
  <si>
    <t>c36753_g1</t>
  </si>
  <si>
    <t>c50360_g1</t>
  </si>
  <si>
    <t>c56493_g5</t>
  </si>
  <si>
    <t>c38877_g1</t>
  </si>
  <si>
    <t>c18441_g1</t>
  </si>
  <si>
    <t>c58516_g1</t>
  </si>
  <si>
    <t>c1526_g1</t>
  </si>
  <si>
    <t>c52533_g1</t>
  </si>
  <si>
    <t>c53372_g1</t>
  </si>
  <si>
    <t>c49665_g1</t>
  </si>
  <si>
    <t>c52174_g1</t>
  </si>
  <si>
    <t>c21617_g1</t>
  </si>
  <si>
    <t>c8026_g1</t>
  </si>
  <si>
    <t>c2209_g1</t>
  </si>
  <si>
    <t>c3248_g1</t>
  </si>
  <si>
    <t>c68907_g1</t>
  </si>
  <si>
    <t>c57846_g1</t>
  </si>
  <si>
    <t>c51232_g2</t>
  </si>
  <si>
    <t>c60298_g1</t>
  </si>
  <si>
    <t>c41078_g1</t>
  </si>
  <si>
    <t>c18783_g1</t>
  </si>
  <si>
    <t>c46723_g1</t>
  </si>
  <si>
    <t>c57339_g1</t>
  </si>
  <si>
    <t>c38529_g1</t>
  </si>
  <si>
    <t>c23403_g1</t>
  </si>
  <si>
    <t>c40879_g1</t>
  </si>
  <si>
    <t>c69612_g1</t>
  </si>
  <si>
    <t>c93030_g1</t>
  </si>
  <si>
    <t>c44468_g1</t>
  </si>
  <si>
    <t>c43284_g1</t>
  </si>
  <si>
    <t>c4428_g1</t>
  </si>
  <si>
    <t>c48522_g1</t>
  </si>
  <si>
    <t>c50605_g1</t>
  </si>
  <si>
    <t>c51657_g1</t>
  </si>
  <si>
    <t>c57221_g1</t>
  </si>
  <si>
    <t>c42033_g1</t>
  </si>
  <si>
    <t>c46836_g1</t>
  </si>
  <si>
    <t>c40217_g3</t>
  </si>
  <si>
    <t>c51126_g1</t>
  </si>
  <si>
    <t>c2577_g1</t>
  </si>
  <si>
    <t>c94278_g1</t>
  </si>
  <si>
    <t>c91127_g1</t>
  </si>
  <si>
    <t>c58549_g7</t>
  </si>
  <si>
    <t>c25577_g1</t>
  </si>
  <si>
    <t>c41718_g1</t>
  </si>
  <si>
    <t>c41884_g1</t>
  </si>
  <si>
    <t>c47053_g1</t>
  </si>
  <si>
    <t>c101650_g1</t>
  </si>
  <si>
    <t>c51528_g1</t>
  </si>
  <si>
    <t>c39755_g1</t>
  </si>
  <si>
    <t>c14494_g1</t>
  </si>
  <si>
    <t>c39393_g1</t>
  </si>
  <si>
    <t>c29809_g1</t>
  </si>
  <si>
    <t>c102746_g1</t>
  </si>
  <si>
    <t>c39509_g1</t>
  </si>
  <si>
    <t>c21498_g1</t>
  </si>
  <si>
    <t>c25213_g1</t>
  </si>
  <si>
    <t>c54638_g1</t>
  </si>
  <si>
    <t>c85068_g1</t>
  </si>
  <si>
    <t>c6663_g1</t>
  </si>
  <si>
    <t>c43390_g1</t>
  </si>
  <si>
    <t>c27831_g1</t>
  </si>
  <si>
    <t>c26995_g1</t>
  </si>
  <si>
    <t>c56495_g1</t>
  </si>
  <si>
    <t>c49723_g1</t>
  </si>
  <si>
    <t>c58335_g1</t>
  </si>
  <si>
    <t>c21195_g1</t>
  </si>
  <si>
    <t>c32678_g1</t>
  </si>
  <si>
    <t>c39042_g1</t>
  </si>
  <si>
    <t>c17116_g1</t>
  </si>
  <si>
    <t>c35475_g1</t>
  </si>
  <si>
    <t>c57861_g1</t>
  </si>
  <si>
    <t>c50788_g1</t>
  </si>
  <si>
    <t>c59618_g1</t>
  </si>
  <si>
    <t>c56058_g1</t>
  </si>
  <si>
    <t>c34870_g1</t>
  </si>
  <si>
    <t>c53732_g4</t>
  </si>
  <si>
    <t>c40843_g1</t>
  </si>
  <si>
    <t>c14285_g1</t>
  </si>
  <si>
    <t>c16812_g1</t>
  </si>
  <si>
    <t>c24482_g1</t>
  </si>
  <si>
    <t>c48299_g2</t>
  </si>
  <si>
    <t>c16838_g1</t>
  </si>
  <si>
    <t>c451_g1</t>
  </si>
  <si>
    <t>c52714_g1</t>
  </si>
  <si>
    <t>c79537_g1</t>
  </si>
  <si>
    <t>c27053_g1</t>
  </si>
  <si>
    <t>c26621_g1</t>
  </si>
  <si>
    <t>c49872_g1</t>
  </si>
  <si>
    <t>c79033_g1</t>
  </si>
  <si>
    <t>c18581_g1</t>
  </si>
  <si>
    <t>c35874_g1</t>
  </si>
  <si>
    <t>c24733_g1</t>
  </si>
  <si>
    <t>c17327_g1</t>
  </si>
  <si>
    <t>c31339_g1</t>
  </si>
  <si>
    <t>c53306_g1</t>
  </si>
  <si>
    <t>c29291_g1</t>
  </si>
  <si>
    <t>c51947_g2</t>
  </si>
  <si>
    <t>c32689_g1</t>
  </si>
  <si>
    <t>c55520_g2</t>
  </si>
  <si>
    <t>c16278_g1</t>
  </si>
  <si>
    <t>c15161_g1</t>
  </si>
  <si>
    <t>c101451_g1</t>
  </si>
  <si>
    <t>c60252_g1</t>
  </si>
  <si>
    <t>c482_g1</t>
  </si>
  <si>
    <t>c42073_g1</t>
  </si>
  <si>
    <t>c43390_g2</t>
  </si>
  <si>
    <t>c63207_g1</t>
  </si>
  <si>
    <t>c38798_g1</t>
  </si>
  <si>
    <t>c57126_g1</t>
  </si>
  <si>
    <t>c1337_g1</t>
  </si>
  <si>
    <t>c102276_g1</t>
  </si>
  <si>
    <t>c39027_g1</t>
  </si>
  <si>
    <t>c52571_g2</t>
  </si>
  <si>
    <t>c2822_g1</t>
  </si>
  <si>
    <t>c12165_g1</t>
  </si>
  <si>
    <t>c46606_g1</t>
  </si>
  <si>
    <t>c31032_g1</t>
  </si>
  <si>
    <t>c68517_g1</t>
  </si>
  <si>
    <t>c49527_g1</t>
  </si>
  <si>
    <t>c1953_g1</t>
  </si>
  <si>
    <t>c90519_g1</t>
  </si>
  <si>
    <t>c39565_g1</t>
  </si>
  <si>
    <t>c25910_g1</t>
  </si>
  <si>
    <t>c59463_g1</t>
  </si>
  <si>
    <t>c48341_g1</t>
  </si>
  <si>
    <t>c38394_g1</t>
  </si>
  <si>
    <t>c70200_g1</t>
  </si>
  <si>
    <t>c34596_g1</t>
  </si>
  <si>
    <t>c43473_g1</t>
  </si>
  <si>
    <t>c69690_g1</t>
  </si>
  <si>
    <t>c59265_g3</t>
  </si>
  <si>
    <t>c38203_g1</t>
  </si>
  <si>
    <t>c44436_g1</t>
  </si>
  <si>
    <t>c56378_g1</t>
  </si>
  <si>
    <t>c50874_g1</t>
  </si>
  <si>
    <t>c31595_g1</t>
  </si>
  <si>
    <t>c57572_g5</t>
  </si>
  <si>
    <t>c56031_g2</t>
  </si>
  <si>
    <t>c42670_g2</t>
  </si>
  <si>
    <t>c46471_g1</t>
  </si>
  <si>
    <t>c50709_g1</t>
  </si>
  <si>
    <t>c43669_g1</t>
  </si>
  <si>
    <t>c87837_g1</t>
  </si>
  <si>
    <t>c52723_g1</t>
  </si>
  <si>
    <t>c29565_g1</t>
  </si>
  <si>
    <t>c97243_g1</t>
  </si>
  <si>
    <t>c38751_g1</t>
  </si>
  <si>
    <t>c49339_g1</t>
  </si>
  <si>
    <t>c48654_g1</t>
  </si>
  <si>
    <t>c50854_g1</t>
  </si>
  <si>
    <t>c54176_g1</t>
  </si>
  <si>
    <t>c55709_g1</t>
  </si>
  <si>
    <t>c4830_g1</t>
  </si>
  <si>
    <t>c38939_g1</t>
  </si>
  <si>
    <t>c5566_g1</t>
  </si>
  <si>
    <t>c44523_g1</t>
  </si>
  <si>
    <t>c40543_g1</t>
  </si>
  <si>
    <t>c49627_g1</t>
  </si>
  <si>
    <t>c79625_g1</t>
  </si>
  <si>
    <t>c40556_g1</t>
  </si>
  <si>
    <t>c30022_g1</t>
  </si>
  <si>
    <t>c101142_g1</t>
  </si>
  <si>
    <t>c53732_g3</t>
  </si>
  <si>
    <t>c57048_g2</t>
  </si>
  <si>
    <t>c25260_g1</t>
  </si>
  <si>
    <t>c44777_g1</t>
  </si>
  <si>
    <t>c70527_g1</t>
  </si>
  <si>
    <t>c52961_g1</t>
  </si>
  <si>
    <t>c36377_g1</t>
  </si>
  <si>
    <t>c43884_g1</t>
  </si>
  <si>
    <t>c93899_g1</t>
  </si>
  <si>
    <t>c59393_g5</t>
  </si>
  <si>
    <t>c52760_g1</t>
  </si>
  <si>
    <t>c50227_g1</t>
  </si>
  <si>
    <t>c53732_g2</t>
  </si>
  <si>
    <t>c76903_g1</t>
  </si>
  <si>
    <t>c42456_g1</t>
  </si>
  <si>
    <t>c60296_g1</t>
  </si>
  <si>
    <t>c42724_g1</t>
  </si>
  <si>
    <t>c57662_g2</t>
  </si>
  <si>
    <t>c32555_g1</t>
  </si>
  <si>
    <t>c55161_g1</t>
  </si>
  <si>
    <t>c53214_g1</t>
  </si>
  <si>
    <t>c33101_g1</t>
  </si>
  <si>
    <t>c49694_g2</t>
  </si>
  <si>
    <t>c48151_g1</t>
  </si>
  <si>
    <t>c102743_g1</t>
  </si>
  <si>
    <t>c57708_g1</t>
  </si>
  <si>
    <t>c53452_g2</t>
  </si>
  <si>
    <t>c56682_g2</t>
  </si>
  <si>
    <t>c33751_g2</t>
  </si>
  <si>
    <t>c25854_g1</t>
  </si>
  <si>
    <t>c15080_g1</t>
  </si>
  <si>
    <t>c93085_g1</t>
  </si>
  <si>
    <t>c17903_g1</t>
  </si>
  <si>
    <t>c53907_g2</t>
  </si>
  <si>
    <t>c62327_g1</t>
  </si>
  <si>
    <t>c56113_g1</t>
  </si>
  <si>
    <t>c41393_g1</t>
  </si>
  <si>
    <t>c41050_g1</t>
  </si>
  <si>
    <t>c51057_g1</t>
  </si>
  <si>
    <t>c57654_g1</t>
  </si>
  <si>
    <t>c44893_g1</t>
  </si>
  <si>
    <t>c49719_g2</t>
  </si>
  <si>
    <t>c56011_g1</t>
  </si>
  <si>
    <t>c18588_g1</t>
  </si>
  <si>
    <t>c54592_g1</t>
  </si>
  <si>
    <t>c39213_g1</t>
  </si>
  <si>
    <t>c68371_g1</t>
  </si>
  <si>
    <t>c35643_g1</t>
  </si>
  <si>
    <t>c38469_g1</t>
  </si>
  <si>
    <t>c1357_g1</t>
  </si>
  <si>
    <t>c51958_g1</t>
  </si>
  <si>
    <t>c72297_g1</t>
  </si>
  <si>
    <t>c102558_g1</t>
  </si>
  <si>
    <t>c1514_g2</t>
  </si>
  <si>
    <t>c58978_g1</t>
  </si>
  <si>
    <t>c57728_g1</t>
  </si>
  <si>
    <t>c51121_g1</t>
  </si>
  <si>
    <t>c58955_g1</t>
  </si>
  <si>
    <t>c53890_g1</t>
  </si>
  <si>
    <t>c18587_g1</t>
  </si>
  <si>
    <t>c42466_g2</t>
  </si>
  <si>
    <t>c34717_g1</t>
  </si>
  <si>
    <t>c11484_g1</t>
  </si>
  <si>
    <t>c20542_g1</t>
  </si>
  <si>
    <t>c43448_g1</t>
  </si>
  <si>
    <t>c54832_g2</t>
  </si>
  <si>
    <t>c37824_g1</t>
  </si>
  <si>
    <t>c51419_g1</t>
  </si>
  <si>
    <t>c39921_g1</t>
  </si>
  <si>
    <t>c44464_g1</t>
  </si>
  <si>
    <t>c85045_g1</t>
  </si>
  <si>
    <t>c44509_g1</t>
  </si>
  <si>
    <t>c21868_g1</t>
  </si>
  <si>
    <t>c50955_g1</t>
  </si>
  <si>
    <t>c45876_g1</t>
  </si>
  <si>
    <t>c90173_g1</t>
  </si>
  <si>
    <t>c10772_g1</t>
  </si>
  <si>
    <t>c43579_g1</t>
  </si>
  <si>
    <t>c40488_g1</t>
  </si>
  <si>
    <t>c35144_g1</t>
  </si>
  <si>
    <t>c50153_g1</t>
  </si>
  <si>
    <t>c36770_g1</t>
  </si>
  <si>
    <t>c97344_g1</t>
  </si>
  <si>
    <t>c49784_g1</t>
  </si>
  <si>
    <t>c29750_g2</t>
  </si>
  <si>
    <t>c22954_g1</t>
  </si>
  <si>
    <t>c103819_g1</t>
  </si>
  <si>
    <t>c42038_g1</t>
  </si>
  <si>
    <t>c42134_g1</t>
  </si>
  <si>
    <t>c77909_g1</t>
  </si>
  <si>
    <t>c69156_g1</t>
  </si>
  <si>
    <t>c40623_g1</t>
  </si>
  <si>
    <t>c45844_g1</t>
  </si>
  <si>
    <t>c41138_g1</t>
  </si>
  <si>
    <t>c62061_g1</t>
  </si>
  <si>
    <t>c36397_g1</t>
  </si>
  <si>
    <t>c28322_g1</t>
  </si>
  <si>
    <t>c74589_g1</t>
  </si>
  <si>
    <t>c6372_g1</t>
  </si>
  <si>
    <t>c24536_g1</t>
  </si>
  <si>
    <t>c41618_g1</t>
  </si>
  <si>
    <t>c6498_g1</t>
  </si>
  <si>
    <t>c37105_g2</t>
  </si>
  <si>
    <t>c1207_g1</t>
  </si>
  <si>
    <t>c40922_g1</t>
  </si>
  <si>
    <t>c6760_g1</t>
  </si>
  <si>
    <t>c55366_g1</t>
  </si>
  <si>
    <t>c44882_g1</t>
  </si>
  <si>
    <t>c22579_g1</t>
  </si>
  <si>
    <t>c2865_g1</t>
  </si>
  <si>
    <t>c46905_g1</t>
  </si>
  <si>
    <t>c38859_g3</t>
  </si>
  <si>
    <t>c22969_g1</t>
  </si>
  <si>
    <t>c12453_g1</t>
  </si>
  <si>
    <t>c46373_g1</t>
  </si>
  <si>
    <t>c27489_g1</t>
  </si>
  <si>
    <t>c36291_g2</t>
  </si>
  <si>
    <t>c51215_g1</t>
  </si>
  <si>
    <t>c51274_g1</t>
  </si>
  <si>
    <t>c56972_g1</t>
  </si>
  <si>
    <t>c7571_g1</t>
  </si>
  <si>
    <t>c6828_g1</t>
  </si>
  <si>
    <t>c78608_g1</t>
  </si>
  <si>
    <t>c50879_g1</t>
  </si>
  <si>
    <t>c42755_g1</t>
  </si>
  <si>
    <t>c56549_g1</t>
  </si>
  <si>
    <t>c74745_g1</t>
  </si>
  <si>
    <t>c102452_g1</t>
  </si>
  <si>
    <t>c37694_g1</t>
  </si>
  <si>
    <t>c7510_g1</t>
  </si>
  <si>
    <t>c42675_g1</t>
  </si>
  <si>
    <t>c46849_g1</t>
  </si>
  <si>
    <t>c40565_g1</t>
  </si>
  <si>
    <t>c45020_g1</t>
  </si>
  <si>
    <t>c59745_g1</t>
  </si>
  <si>
    <t>c46528_g1</t>
  </si>
  <si>
    <t>c11538_g1</t>
  </si>
  <si>
    <t>c39639_g1</t>
  </si>
  <si>
    <t>c43374_g1</t>
  </si>
  <si>
    <t>c45808_g1</t>
  </si>
  <si>
    <t>c40282_g1</t>
  </si>
  <si>
    <t>c50208_g1</t>
  </si>
  <si>
    <t>c27967_g1</t>
  </si>
  <si>
    <t>c62757_g1</t>
  </si>
  <si>
    <t>c37846_g1</t>
  </si>
  <si>
    <t>c56638_g1</t>
  </si>
  <si>
    <t>c102243_g1</t>
  </si>
  <si>
    <t>c48882_g1</t>
  </si>
  <si>
    <t>c38412_g1</t>
  </si>
  <si>
    <t>c51947_g1</t>
  </si>
  <si>
    <t>c81186_g1</t>
  </si>
  <si>
    <t>c102086_g1</t>
  </si>
  <si>
    <t>c22450_g1</t>
  </si>
  <si>
    <t>c55745_g1</t>
  </si>
  <si>
    <t>c45214_g1</t>
  </si>
  <si>
    <t>c53898_g1</t>
  </si>
  <si>
    <t>c24777_g1</t>
  </si>
  <si>
    <t>c39545_g1</t>
  </si>
  <si>
    <t>c59122_g3</t>
  </si>
  <si>
    <t>c57338_g1</t>
  </si>
  <si>
    <t>c30011_g1</t>
  </si>
  <si>
    <t>c51765_g1</t>
  </si>
  <si>
    <t>c54049_g1</t>
  </si>
  <si>
    <t>c4538_g1</t>
  </si>
  <si>
    <t>c51479_g2</t>
  </si>
  <si>
    <t>c48277_g1</t>
  </si>
  <si>
    <t>c32122_g1</t>
  </si>
  <si>
    <t>c71012_g1</t>
  </si>
  <si>
    <t>c48783_g1</t>
  </si>
  <si>
    <t>c54277_g1</t>
  </si>
  <si>
    <t>c27232_g1</t>
  </si>
  <si>
    <t>c50943_g1</t>
  </si>
  <si>
    <t>c52917_g1</t>
  </si>
  <si>
    <t>c32294_g2</t>
  </si>
  <si>
    <t>c50733_g1</t>
  </si>
  <si>
    <t>c5428_g1</t>
  </si>
  <si>
    <t>c22840_g1</t>
  </si>
  <si>
    <t>c39429_g1</t>
  </si>
  <si>
    <t>c57682_g1</t>
  </si>
  <si>
    <t>c18379_g1</t>
  </si>
  <si>
    <t>c52290_g1</t>
  </si>
  <si>
    <t>c93193_g1</t>
  </si>
  <si>
    <t>c37873_g1</t>
  </si>
  <si>
    <t>c13947_g1</t>
  </si>
  <si>
    <t>c25138_g1</t>
  </si>
  <si>
    <t>c43529_g1</t>
  </si>
  <si>
    <t>c88793_g1</t>
  </si>
  <si>
    <t>c102976_g1</t>
  </si>
  <si>
    <t>c34215_g1</t>
  </si>
  <si>
    <t>c28653_g1</t>
  </si>
  <si>
    <t>c25289_g1</t>
  </si>
  <si>
    <t>c49447_g1</t>
  </si>
  <si>
    <t>c34650_g1</t>
  </si>
  <si>
    <t>c60017_g1</t>
  </si>
  <si>
    <t>c1761_g2</t>
  </si>
  <si>
    <t>c42703_g1</t>
  </si>
  <si>
    <t>c56396_g1</t>
  </si>
  <si>
    <t>c49856_g1</t>
  </si>
  <si>
    <t>c46410_g1</t>
  </si>
  <si>
    <t>c93976_g1</t>
  </si>
  <si>
    <t>c42461_g1</t>
  </si>
  <si>
    <t>c53987_g1</t>
  </si>
  <si>
    <t>c58376_g1</t>
  </si>
  <si>
    <t>c38220_g1</t>
  </si>
  <si>
    <t>c13628_g1</t>
  </si>
  <si>
    <t>c10229_g1</t>
  </si>
  <si>
    <t>c69071_g1</t>
  </si>
  <si>
    <t>c37942_g1</t>
  </si>
  <si>
    <t>c41692_g1</t>
  </si>
  <si>
    <t>c51754_g1</t>
  </si>
  <si>
    <t>c46659_g1</t>
  </si>
  <si>
    <t>c51754_g2</t>
  </si>
  <si>
    <t>c33152_g1</t>
  </si>
  <si>
    <t>c13993_g1</t>
  </si>
  <si>
    <t>c22742_g1</t>
  </si>
  <si>
    <t>c44183_g1</t>
  </si>
  <si>
    <t>c26995_g2</t>
  </si>
  <si>
    <t>c54781_g1</t>
  </si>
  <si>
    <t>c43083_g1</t>
  </si>
  <si>
    <t>c51664_g2</t>
  </si>
  <si>
    <t>c90963_g1</t>
  </si>
  <si>
    <t>c44454_g1</t>
  </si>
  <si>
    <t>c97571_g1</t>
  </si>
  <si>
    <t>c76349_g1</t>
  </si>
  <si>
    <t>c12236_g1</t>
  </si>
  <si>
    <t>c464_g1</t>
  </si>
  <si>
    <t>c49578_g3</t>
  </si>
  <si>
    <t>c78134_g1</t>
  </si>
  <si>
    <t>c51380_g1</t>
  </si>
  <si>
    <t>c22177_g1</t>
  </si>
  <si>
    <t>c44845_g1</t>
  </si>
  <si>
    <t>c101840_g1</t>
  </si>
  <si>
    <t>c43568_g1</t>
  </si>
  <si>
    <t>c54865_g1</t>
  </si>
  <si>
    <t>c32164_g1</t>
  </si>
  <si>
    <t>c57297_g2</t>
  </si>
  <si>
    <t>c32045_g1</t>
  </si>
  <si>
    <t>c46036_g1</t>
  </si>
  <si>
    <t>c23549_g1</t>
  </si>
  <si>
    <t>c54322_g1</t>
  </si>
  <si>
    <t>c68646_g1</t>
  </si>
  <si>
    <t>c69986_g1</t>
  </si>
  <si>
    <t>c70214_g1</t>
  </si>
  <si>
    <t>c7134_g2</t>
  </si>
  <si>
    <t>c59505_g2</t>
  </si>
  <si>
    <t>c57666_g1</t>
  </si>
  <si>
    <t>c41151_g1</t>
  </si>
  <si>
    <t>c55577_g3</t>
  </si>
  <si>
    <t>c24437_g1</t>
  </si>
  <si>
    <t>c69470_g1</t>
  </si>
  <si>
    <t>c28622_g1</t>
  </si>
  <si>
    <t>c36150_g1</t>
  </si>
  <si>
    <t>c11432_g1</t>
  </si>
  <si>
    <t>c26018_g1</t>
  </si>
  <si>
    <t>c39339_g1</t>
  </si>
  <si>
    <t>c24503_g1</t>
  </si>
  <si>
    <t>c52072_g1</t>
  </si>
  <si>
    <t>c78481_g1</t>
  </si>
  <si>
    <t>c53156_g1</t>
  </si>
  <si>
    <t>c54832_g1</t>
  </si>
  <si>
    <t>c56200_g2</t>
  </si>
  <si>
    <t>c42980_g1</t>
  </si>
  <si>
    <t>c52537_g1</t>
  </si>
  <si>
    <t>c35504_g1</t>
  </si>
  <si>
    <t>c12110_g1</t>
  </si>
  <si>
    <t>c22303_g1</t>
  </si>
  <si>
    <t>c60419_g1</t>
  </si>
  <si>
    <t>c35304_g3</t>
  </si>
  <si>
    <t>c36047_g1</t>
  </si>
  <si>
    <t>c42439_g1</t>
  </si>
  <si>
    <t>c94221_g1</t>
  </si>
  <si>
    <t>c76425_g1</t>
  </si>
  <si>
    <t>c12157_g1</t>
  </si>
  <si>
    <t>c35337_g1</t>
  </si>
  <si>
    <t>c44424_g1</t>
  </si>
  <si>
    <t>c55504_g1</t>
  </si>
  <si>
    <t>c4933_g1</t>
  </si>
  <si>
    <t>c76422_g1</t>
  </si>
  <si>
    <t>c50427_g1</t>
  </si>
  <si>
    <t>c85484_g1</t>
  </si>
  <si>
    <t>c6328_g1</t>
  </si>
  <si>
    <t>c32577_g1</t>
  </si>
  <si>
    <t>c97876_g1</t>
  </si>
  <si>
    <t>c34921_g1</t>
  </si>
  <si>
    <t>c58352_g1</t>
  </si>
  <si>
    <t>c55921_g1</t>
  </si>
  <si>
    <t>c4532_g1</t>
  </si>
  <si>
    <t>c35107_g1</t>
  </si>
  <si>
    <t>c10721_g2</t>
  </si>
  <si>
    <t>c58693_g5</t>
  </si>
  <si>
    <t>c68572_g1</t>
  </si>
  <si>
    <t>c7736_g1</t>
  </si>
  <si>
    <t>c51951_g1</t>
  </si>
  <si>
    <t>c45976_g2</t>
  </si>
  <si>
    <t>c69451_g1</t>
  </si>
  <si>
    <t>c11660_g1</t>
  </si>
  <si>
    <t>c36079_g1</t>
  </si>
  <si>
    <t>c53101_g1</t>
  </si>
  <si>
    <t>c60248_g1</t>
  </si>
  <si>
    <t>c57054_g3</t>
  </si>
  <si>
    <t>c36126_g1</t>
  </si>
  <si>
    <t>c7607_g1</t>
  </si>
  <si>
    <t>c35545_g1</t>
  </si>
  <si>
    <t>c79077_g1</t>
  </si>
  <si>
    <t>c47581_g1</t>
  </si>
  <si>
    <t>c57272_g1</t>
  </si>
  <si>
    <t>c14268_g1</t>
  </si>
  <si>
    <t>c55438_g1</t>
  </si>
  <si>
    <t>c32313_g1</t>
  </si>
  <si>
    <t>c24933_g1</t>
  </si>
  <si>
    <t>c51175_g1</t>
  </si>
  <si>
    <t>c86543_g1</t>
  </si>
  <si>
    <t>c105540_g1</t>
  </si>
  <si>
    <t>c41537_g1</t>
  </si>
  <si>
    <t>c38962_g1</t>
  </si>
  <si>
    <t>c58343_g1</t>
  </si>
  <si>
    <t>c71686_g1</t>
  </si>
  <si>
    <t>c5690_g1</t>
  </si>
  <si>
    <t>c77858_g1</t>
  </si>
  <si>
    <t>c57258_g1</t>
  </si>
  <si>
    <t>c25835_g1</t>
  </si>
  <si>
    <t>c60351_g1</t>
  </si>
  <si>
    <t>c98390_g1</t>
  </si>
  <si>
    <t>c68610_g1</t>
  </si>
  <si>
    <t>c101403_g1</t>
  </si>
  <si>
    <t>c102573_g1</t>
  </si>
  <si>
    <t>c46893_g2</t>
  </si>
  <si>
    <t>c1334_g1</t>
  </si>
  <si>
    <t>c36348_g1</t>
  </si>
  <si>
    <t>c53907_g1</t>
  </si>
  <si>
    <t>c47274_g1</t>
  </si>
  <si>
    <t>c85759_g1</t>
  </si>
  <si>
    <t>c87379_g1</t>
  </si>
  <si>
    <t>c18253_g1</t>
  </si>
  <si>
    <t>c56030_g1</t>
  </si>
  <si>
    <t>c37489_g1</t>
  </si>
  <si>
    <t>c53062_g1</t>
  </si>
  <si>
    <t>c54893_g1</t>
  </si>
  <si>
    <t>c21572_g1</t>
  </si>
  <si>
    <t>c23498_g1</t>
  </si>
  <si>
    <t>c58581_g4</t>
  </si>
  <si>
    <t>c37868_g1</t>
  </si>
  <si>
    <t>c38186_g1</t>
  </si>
  <si>
    <t>c14212_g1</t>
  </si>
  <si>
    <t>c78562_g1</t>
  </si>
  <si>
    <t>c46861_g1</t>
  </si>
  <si>
    <t>c3446_g1</t>
  </si>
  <si>
    <t>c47588_g1</t>
  </si>
  <si>
    <t>c76908_g1</t>
  </si>
  <si>
    <t>c60736_g1</t>
  </si>
  <si>
    <t>c47085_g1</t>
  </si>
  <si>
    <t>c53149_g2</t>
  </si>
  <si>
    <t>c61320_g1</t>
  </si>
  <si>
    <t>c12021_g1</t>
  </si>
  <si>
    <t>c37288_g1</t>
  </si>
  <si>
    <t>c25130_g1</t>
  </si>
  <si>
    <t>c35547_g1</t>
  </si>
  <si>
    <t>c97398_g1</t>
  </si>
  <si>
    <t>c11461_g1</t>
  </si>
  <si>
    <t>c15625_g1</t>
  </si>
  <si>
    <t>c57651_g1</t>
  </si>
  <si>
    <t>c36669_g1</t>
  </si>
  <si>
    <t>c33191_g1</t>
  </si>
  <si>
    <t>c93146_g1</t>
  </si>
  <si>
    <t>c42184_g1</t>
  </si>
  <si>
    <t>c41080_g2</t>
  </si>
  <si>
    <t>c2650_g2</t>
  </si>
  <si>
    <t>c24211_g1</t>
  </si>
  <si>
    <t>c26217_g1</t>
  </si>
  <si>
    <t>c27736_g1</t>
  </si>
  <si>
    <t>c23324_g1</t>
  </si>
  <si>
    <t>c34480_g1</t>
  </si>
  <si>
    <t>c59325_g1</t>
  </si>
  <si>
    <t>c68487_g1</t>
  </si>
  <si>
    <t>c38790_g1</t>
  </si>
  <si>
    <t>c29709_g1</t>
  </si>
  <si>
    <t>c9320_g1</t>
  </si>
  <si>
    <t>c29473_g1</t>
  </si>
  <si>
    <t>c41920_g1</t>
  </si>
  <si>
    <t>c49666_g1</t>
  </si>
  <si>
    <t>c56458_g2</t>
  </si>
  <si>
    <t>c93293_g1</t>
  </si>
  <si>
    <t>c69799_g1</t>
  </si>
  <si>
    <t>c57670_g3</t>
  </si>
  <si>
    <t>c30225_g1</t>
  </si>
  <si>
    <t>c58922_g3</t>
  </si>
  <si>
    <t>c73673_g1</t>
  </si>
  <si>
    <t>c99508_g1</t>
  </si>
  <si>
    <t>c48252_g1</t>
  </si>
  <si>
    <t>c41538_g1</t>
  </si>
  <si>
    <t>c45803_g1</t>
  </si>
  <si>
    <t>c68296_g1</t>
  </si>
  <si>
    <t>c56880_g1</t>
  </si>
  <si>
    <t>c53703_g2</t>
  </si>
  <si>
    <t>c51642_g1</t>
  </si>
  <si>
    <t>c23072_g1</t>
  </si>
  <si>
    <t>c18111_g1</t>
  </si>
  <si>
    <t>c34298_g2</t>
  </si>
  <si>
    <t>c45908_g1</t>
  </si>
  <si>
    <t>c55888_g1</t>
  </si>
  <si>
    <t>c21966_g1</t>
  </si>
  <si>
    <t>c46970_g2</t>
  </si>
  <si>
    <t>c40337_g1</t>
  </si>
  <si>
    <t>c10399_g1</t>
  </si>
  <si>
    <t>c44168_g1</t>
  </si>
  <si>
    <t>c56888_g3</t>
  </si>
  <si>
    <t>c50852_g1</t>
  </si>
  <si>
    <t>c59210_g1</t>
  </si>
  <si>
    <t>c59441_g3</t>
  </si>
  <si>
    <t>c41114_g1</t>
  </si>
  <si>
    <t>c51300_g2</t>
  </si>
  <si>
    <t>c46604_g1</t>
  </si>
  <si>
    <t>c24426_g1</t>
  </si>
  <si>
    <t>c16941_g1</t>
  </si>
  <si>
    <t>c1300_g1</t>
  </si>
  <si>
    <t>c48506_g2</t>
  </si>
  <si>
    <t>c56114_g1</t>
  </si>
  <si>
    <t>c32069_g1</t>
  </si>
  <si>
    <t>c41799_g1</t>
  </si>
  <si>
    <t>c10692_g1</t>
  </si>
  <si>
    <t>c53525_g1</t>
  </si>
  <si>
    <t>c45363_g1</t>
  </si>
  <si>
    <t>c37271_g1</t>
  </si>
  <si>
    <t>c45688_g1</t>
  </si>
  <si>
    <t>c52712_g1</t>
  </si>
  <si>
    <t>c57041_g1</t>
  </si>
  <si>
    <t>c56901_g1</t>
  </si>
  <si>
    <t>c45611_g1</t>
  </si>
  <si>
    <t>c8449_g1</t>
  </si>
  <si>
    <t>c48762_g1</t>
  </si>
  <si>
    <t>c15969_g1</t>
  </si>
  <si>
    <t>c57009_g2</t>
  </si>
  <si>
    <t>c57826_g1</t>
  </si>
  <si>
    <t>c51937_g1</t>
  </si>
  <si>
    <t>c90188_g1</t>
  </si>
  <si>
    <t>c33411_g1</t>
  </si>
  <si>
    <t>c57770_g1</t>
  </si>
  <si>
    <t>c12363_g1</t>
  </si>
  <si>
    <t>c64450_g1</t>
  </si>
  <si>
    <t>c4032_g1</t>
  </si>
  <si>
    <t>c52937_g2</t>
  </si>
  <si>
    <t>c44535_g1</t>
  </si>
  <si>
    <t>c96029_g1</t>
  </si>
  <si>
    <t>c17162_g1</t>
  </si>
  <si>
    <t>c81244_g1</t>
  </si>
  <si>
    <t>c52874_g1</t>
  </si>
  <si>
    <t>c42362_g1</t>
  </si>
  <si>
    <t>c32257_g1</t>
  </si>
  <si>
    <t>c40272_g1</t>
  </si>
  <si>
    <t>c60502_g1</t>
  </si>
  <si>
    <t>c18117_g1</t>
  </si>
  <si>
    <t>c37147_g1</t>
  </si>
  <si>
    <t>c77240_g1</t>
  </si>
  <si>
    <t>c57397_g2</t>
  </si>
  <si>
    <t>c77624_g1</t>
  </si>
  <si>
    <t>c35711_g1</t>
  </si>
  <si>
    <t>c50237_g1</t>
  </si>
  <si>
    <t>c27030_g1</t>
  </si>
  <si>
    <t>c46466_g1</t>
  </si>
  <si>
    <t>c57559_g1</t>
  </si>
  <si>
    <t>c53008_g1</t>
  </si>
  <si>
    <t>c16667_g1</t>
  </si>
  <si>
    <t>c879_g1</t>
  </si>
  <si>
    <t>c55192_g1</t>
  </si>
  <si>
    <t>c56806_g1</t>
  </si>
  <si>
    <t>c23137_g1</t>
  </si>
  <si>
    <t>c48507_g1</t>
  </si>
  <si>
    <t>c42018_g1</t>
  </si>
  <si>
    <t>c55790_g3</t>
  </si>
  <si>
    <t>c86661_g1</t>
  </si>
  <si>
    <t>c27151_g1</t>
  </si>
  <si>
    <t>c42209_g1</t>
  </si>
  <si>
    <t>c47221_g1</t>
  </si>
  <si>
    <t>c57059_g1</t>
  </si>
  <si>
    <t>c39895_g1</t>
  </si>
  <si>
    <t>c55843_g1</t>
  </si>
  <si>
    <t>c42903_g1</t>
  </si>
  <si>
    <t>c58197_g2</t>
  </si>
  <si>
    <t>c45590_g1</t>
  </si>
  <si>
    <t>c51080_g1</t>
  </si>
  <si>
    <t>c57860_g2</t>
  </si>
  <si>
    <t>c34760_g1</t>
  </si>
  <si>
    <t>c50992_g1</t>
  </si>
  <si>
    <t>c56888_g4</t>
  </si>
  <si>
    <t>c45235_g1</t>
  </si>
  <si>
    <t>c41234_g1</t>
  </si>
  <si>
    <t>c44574_g1</t>
  </si>
  <si>
    <t>c13061_g1</t>
  </si>
  <si>
    <t>c102112_g1</t>
  </si>
  <si>
    <t>c39317_g1</t>
  </si>
  <si>
    <t>c25648_g2</t>
  </si>
  <si>
    <t>c39765_g1</t>
  </si>
  <si>
    <t>c41819_g2</t>
  </si>
  <si>
    <t>c62958_g1</t>
  </si>
  <si>
    <t>c45763_g1</t>
  </si>
  <si>
    <t>c5003_g1</t>
  </si>
  <si>
    <t>c59462_g6</t>
  </si>
  <si>
    <t>c23242_g1</t>
  </si>
  <si>
    <t>c44705_g1</t>
  </si>
  <si>
    <t>c48746_g1</t>
  </si>
  <si>
    <t>c47379_g1</t>
  </si>
  <si>
    <t>c5497_g1</t>
  </si>
  <si>
    <t>c56411_g1</t>
  </si>
  <si>
    <t>c28360_g1</t>
  </si>
  <si>
    <t>c37593_g1</t>
  </si>
  <si>
    <t>c45839_g1</t>
  </si>
  <si>
    <t>c37132_g1</t>
  </si>
  <si>
    <t>c45327_g1</t>
  </si>
  <si>
    <t>c52762_g1</t>
  </si>
  <si>
    <t>c41434_g1</t>
  </si>
  <si>
    <t>c57009_g1</t>
  </si>
  <si>
    <t>c36629_g1</t>
  </si>
  <si>
    <t>c51664_g1</t>
  </si>
  <si>
    <t>c49473_g1</t>
  </si>
  <si>
    <t>c73072_g1</t>
  </si>
  <si>
    <t>c49991_g2</t>
  </si>
  <si>
    <t>c14337_g1</t>
  </si>
  <si>
    <t>c49612_g1</t>
  </si>
  <si>
    <t>c45883_g1</t>
  </si>
  <si>
    <t>c48042_g1</t>
  </si>
  <si>
    <t>c36858_g1</t>
  </si>
  <si>
    <t>c41269_g1</t>
  </si>
  <si>
    <t>c27248_g1</t>
  </si>
  <si>
    <t>c52259_g2</t>
  </si>
  <si>
    <t>c49861_g1</t>
  </si>
  <si>
    <t>c34300_g1</t>
  </si>
  <si>
    <t>c12574_g1</t>
  </si>
  <si>
    <t>c41947_g1</t>
  </si>
  <si>
    <t>c51294_g1</t>
  </si>
  <si>
    <t>c38521_g1</t>
  </si>
  <si>
    <t>c86427_g1</t>
  </si>
  <si>
    <t>c29831_g1</t>
  </si>
  <si>
    <t>c45474_g1</t>
  </si>
  <si>
    <t>c56006_g1</t>
  </si>
  <si>
    <t>c53487_g1</t>
  </si>
  <si>
    <t>c59578_g1</t>
  </si>
  <si>
    <t>c54405_g1</t>
  </si>
  <si>
    <t>c93190_g1</t>
  </si>
  <si>
    <t>c18307_g1</t>
  </si>
  <si>
    <t>c8272_g1</t>
  </si>
  <si>
    <t>c41960_g1</t>
  </si>
  <si>
    <t>c41366_g1</t>
  </si>
  <si>
    <t>c40195_g1</t>
  </si>
  <si>
    <t>c24836_g1</t>
  </si>
  <si>
    <t>c38943_g3</t>
  </si>
  <si>
    <t>c49279_g1</t>
  </si>
  <si>
    <t>c38605_g1</t>
  </si>
  <si>
    <t>c41574_g1</t>
  </si>
  <si>
    <t>c101970_g1</t>
  </si>
  <si>
    <t>c48934_g1</t>
  </si>
  <si>
    <t>c42366_g1</t>
  </si>
  <si>
    <t>c53116_g1</t>
  </si>
  <si>
    <t>c49125_g2</t>
  </si>
  <si>
    <t>c68197_g1</t>
  </si>
  <si>
    <t>c85497_g1</t>
  </si>
  <si>
    <t>c3345_g1</t>
  </si>
  <si>
    <t>c56497_g1</t>
  </si>
  <si>
    <t>c23547_g1</t>
  </si>
  <si>
    <t>c38585_g1</t>
  </si>
  <si>
    <t>c50395_g2</t>
  </si>
  <si>
    <t>c52031_g1</t>
  </si>
  <si>
    <t>c35516_g1</t>
  </si>
  <si>
    <t>c29348_g1</t>
  </si>
  <si>
    <t>c27664_g1</t>
  </si>
  <si>
    <t>c86379_g1</t>
  </si>
  <si>
    <t>c42531_g1</t>
  </si>
  <si>
    <t>c2646_g2</t>
  </si>
  <si>
    <t>c25536_g1</t>
  </si>
  <si>
    <t>c22653_g1</t>
  </si>
  <si>
    <t>c55120_g1</t>
  </si>
  <si>
    <t>c50431_g1</t>
  </si>
  <si>
    <t>c50915_g1</t>
  </si>
  <si>
    <t>c57602_g2</t>
  </si>
  <si>
    <t>c68530_g1</t>
  </si>
  <si>
    <t>c40217_g1</t>
  </si>
  <si>
    <t>c12336_g1</t>
  </si>
  <si>
    <t>c37992_g1</t>
  </si>
  <si>
    <t>c35185_g1</t>
  </si>
  <si>
    <t>c21108_g1</t>
  </si>
  <si>
    <t>c27075_g1</t>
  </si>
  <si>
    <t>c53225_g5</t>
  </si>
  <si>
    <t>c55555_g1</t>
  </si>
  <si>
    <t>c52556_g1</t>
  </si>
  <si>
    <t>c32459_g1</t>
  </si>
  <si>
    <t>c48002_g1</t>
  </si>
  <si>
    <t>c30678_g1</t>
  </si>
  <si>
    <t>c40893_g1</t>
  </si>
  <si>
    <t>c9624_g1</t>
  </si>
  <si>
    <t>c36352_g1</t>
  </si>
  <si>
    <t>c57978_g1</t>
  </si>
  <si>
    <t>c56074_g1</t>
  </si>
  <si>
    <t>c15599_g1</t>
  </si>
  <si>
    <t>c24977_g2</t>
  </si>
  <si>
    <t>c94448_g1</t>
  </si>
  <si>
    <t>c43141_g1</t>
  </si>
  <si>
    <t>c12273_g1</t>
  </si>
  <si>
    <t>c45844_g2</t>
  </si>
  <si>
    <t>c46385_g1</t>
  </si>
  <si>
    <t>c52259_g1</t>
  </si>
  <si>
    <t>c83394_g1</t>
  </si>
  <si>
    <t>c39664_g1</t>
  </si>
  <si>
    <t>c59418_g3</t>
  </si>
  <si>
    <t>c57339_g2</t>
  </si>
  <si>
    <t>c45147_g1</t>
  </si>
  <si>
    <t>c38900_g2</t>
  </si>
  <si>
    <t>c38599_g1</t>
  </si>
  <si>
    <t>c53527_g1</t>
  </si>
  <si>
    <t>c44816_g1</t>
  </si>
  <si>
    <t>c49565_g1</t>
  </si>
  <si>
    <t>c37781_g1</t>
  </si>
  <si>
    <t>c50671_g1</t>
  </si>
  <si>
    <t>c54155_g1</t>
  </si>
  <si>
    <t>c55711_g2</t>
  </si>
  <si>
    <t>c30052_g1</t>
  </si>
  <si>
    <t>c307_g1</t>
  </si>
  <si>
    <t>c49537_g1</t>
  </si>
  <si>
    <t>c72526_g1</t>
  </si>
  <si>
    <t>c58581_g2</t>
  </si>
  <si>
    <t>c53547_g2</t>
  </si>
  <si>
    <t>c77026_g1</t>
  </si>
  <si>
    <t>c35295_g1</t>
  </si>
  <si>
    <t>c57005_g2</t>
  </si>
  <si>
    <t>c21833_g1</t>
  </si>
  <si>
    <t>c22878_g1</t>
  </si>
  <si>
    <t>c45969_g1</t>
  </si>
  <si>
    <t>c59482_g2</t>
  </si>
  <si>
    <t>c58161_g7</t>
  </si>
  <si>
    <t>c97979_g1</t>
  </si>
  <si>
    <t>c81384_g1</t>
  </si>
  <si>
    <t>c55116_g1</t>
  </si>
  <si>
    <t>c52611_g1</t>
  </si>
  <si>
    <t>c23669_g1</t>
  </si>
  <si>
    <t>c29510_g1</t>
  </si>
  <si>
    <t>c80452_g1</t>
  </si>
  <si>
    <t>c33182_g1</t>
  </si>
  <si>
    <t>c44417_g1</t>
  </si>
  <si>
    <t>c35558_g1</t>
  </si>
  <si>
    <t>c57595_g1</t>
  </si>
  <si>
    <t>c21053_g1</t>
  </si>
  <si>
    <t>c6404_g1</t>
  </si>
  <si>
    <t>c39528_g1</t>
  </si>
  <si>
    <t>c57439_g1</t>
  </si>
  <si>
    <t>c88802_g1</t>
  </si>
  <si>
    <t>c46065_g1</t>
  </si>
  <si>
    <t>c44433_g1</t>
  </si>
  <si>
    <t>c11694_g1</t>
  </si>
  <si>
    <t>c58394_g2</t>
  </si>
  <si>
    <t>c58902_g1</t>
  </si>
  <si>
    <t>c40832_g1</t>
  </si>
  <si>
    <t>c58002_g4</t>
  </si>
  <si>
    <t>c57516_g1</t>
  </si>
  <si>
    <t>c48654_g2</t>
  </si>
  <si>
    <t>c30307_g1</t>
  </si>
  <si>
    <t>c12311_g2</t>
  </si>
  <si>
    <t>c25304_g1</t>
  </si>
  <si>
    <t>c42822_g1</t>
  </si>
  <si>
    <t>c9999_g1</t>
  </si>
  <si>
    <t>c36249_g1</t>
  </si>
  <si>
    <t>c56192_g1</t>
  </si>
  <si>
    <t>c52040_g2</t>
  </si>
  <si>
    <t>c25623_g1</t>
  </si>
  <si>
    <t>c56867_g2</t>
  </si>
  <si>
    <t>c33424_g1</t>
  </si>
  <si>
    <t>c27531_g1</t>
  </si>
  <si>
    <t>c69746_g1</t>
  </si>
  <si>
    <t>c84968_g1</t>
  </si>
  <si>
    <t>c30936_g1</t>
  </si>
  <si>
    <t>c48119_g1</t>
  </si>
  <si>
    <t>c28208_g1</t>
  </si>
  <si>
    <t>c55962_g1</t>
  </si>
  <si>
    <t>c59291_g1</t>
  </si>
  <si>
    <t>c33702_g1</t>
  </si>
  <si>
    <t>c40429_g2</t>
  </si>
  <si>
    <t>c15625_g2</t>
  </si>
  <si>
    <t>c32548_g1</t>
  </si>
  <si>
    <t>c93273_g1</t>
  </si>
  <si>
    <t>c94441_g1</t>
  </si>
  <si>
    <t>c26868_g1</t>
  </si>
  <si>
    <t>c44150_g1</t>
  </si>
  <si>
    <t>c59856_g1</t>
  </si>
  <si>
    <t>c43068_g1</t>
  </si>
  <si>
    <t>c49374_g1</t>
  </si>
  <si>
    <t>c22971_g1</t>
  </si>
  <si>
    <t>c50356_g1</t>
  </si>
  <si>
    <t>c76750_g1</t>
  </si>
  <si>
    <t>c50119_g1</t>
  </si>
  <si>
    <t>c54307_g3</t>
  </si>
  <si>
    <t>c43496_g1</t>
  </si>
  <si>
    <t>c17553_g1</t>
  </si>
  <si>
    <t>c76569_g1</t>
  </si>
  <si>
    <t>c39399_g1</t>
  </si>
  <si>
    <t>c90837_g1</t>
  </si>
  <si>
    <t>c61487_g1</t>
  </si>
  <si>
    <t>c7750_g1</t>
  </si>
  <si>
    <t>c61392_g1</t>
  </si>
  <si>
    <t>c38431_g1</t>
  </si>
  <si>
    <t>c70320_g1</t>
  </si>
  <si>
    <t>c37959_g1</t>
  </si>
  <si>
    <t>c59152_g1</t>
  </si>
  <si>
    <t>c89575_g1</t>
  </si>
  <si>
    <t>c52588_g2</t>
  </si>
  <si>
    <t>c58207_g5</t>
  </si>
  <si>
    <t>c11463_g1</t>
  </si>
  <si>
    <t>c81392_g1</t>
  </si>
  <si>
    <t>c35964_g1</t>
  </si>
  <si>
    <t>c57061_g1</t>
  </si>
  <si>
    <t>c48665_g1</t>
  </si>
  <si>
    <t>c56262_g2</t>
  </si>
  <si>
    <t>c97650_g1</t>
  </si>
  <si>
    <t>c50123_g1</t>
  </si>
  <si>
    <t>c1952_g1</t>
  </si>
  <si>
    <t>c18134_g1</t>
  </si>
  <si>
    <t>c17824_g1</t>
  </si>
  <si>
    <t>c27245_g1</t>
  </si>
  <si>
    <t>c4778_g1</t>
  </si>
  <si>
    <t>c49158_g1</t>
  </si>
  <si>
    <t>c49677_g1</t>
  </si>
  <si>
    <t>c5011_g1</t>
  </si>
  <si>
    <t>c41497_g1</t>
  </si>
  <si>
    <t>c57028_g1</t>
  </si>
  <si>
    <t>c39422_g1</t>
  </si>
  <si>
    <t>c40069_g1</t>
  </si>
  <si>
    <t>c52013_g1</t>
  </si>
  <si>
    <t>c39053_g1</t>
  </si>
  <si>
    <t>c39177_g1</t>
  </si>
  <si>
    <t>c36452_g1</t>
  </si>
  <si>
    <t>c51244_g1</t>
  </si>
  <si>
    <t>c69569_g1</t>
  </si>
  <si>
    <t>c49623_g1</t>
  </si>
  <si>
    <t>c76780_g1</t>
  </si>
  <si>
    <t>c44387_g1</t>
  </si>
  <si>
    <t>c44291_g1</t>
  </si>
  <si>
    <t>c55431_g1</t>
  </si>
  <si>
    <t>c7022_g1</t>
  </si>
  <si>
    <t>c50084_g2</t>
  </si>
  <si>
    <t>c49531_g3</t>
  </si>
  <si>
    <t>c45570_g1</t>
  </si>
  <si>
    <t>c46544_g1</t>
  </si>
  <si>
    <t>c55826_g2</t>
  </si>
  <si>
    <t>c49056_g1</t>
  </si>
  <si>
    <t>c18299_g1</t>
  </si>
  <si>
    <t>c39428_g1</t>
  </si>
  <si>
    <t>c3968_g1</t>
  </si>
  <si>
    <t>c57748_g1</t>
  </si>
  <si>
    <t>c102877_g1</t>
  </si>
  <si>
    <t>c7539_g1</t>
  </si>
  <si>
    <t>c49370_g1</t>
  </si>
  <si>
    <t>c13937_g1</t>
  </si>
  <si>
    <t>c54775_g2</t>
  </si>
  <si>
    <t>c53399_g1</t>
  </si>
  <si>
    <t>c50583_g1</t>
  </si>
  <si>
    <t>c50397_g1</t>
  </si>
  <si>
    <t>c46559_g2</t>
  </si>
  <si>
    <t>c45696_g1</t>
  </si>
  <si>
    <t>c18656_g1</t>
  </si>
  <si>
    <t>c52760_g2</t>
  </si>
  <si>
    <t>c55037_g1</t>
  </si>
  <si>
    <t>c46402_g1</t>
  </si>
  <si>
    <t>c45590_g2</t>
  </si>
  <si>
    <t>c53528_g1</t>
  </si>
  <si>
    <t>c42648_g1</t>
  </si>
  <si>
    <t>c57945_g4</t>
  </si>
  <si>
    <t>c44401_g1</t>
  </si>
  <si>
    <t>c17975_g1</t>
  </si>
  <si>
    <t>c68798_g1</t>
  </si>
  <si>
    <t>c36878_g1</t>
  </si>
  <si>
    <t>c34062_g1</t>
  </si>
  <si>
    <t>c23207_g1</t>
  </si>
  <si>
    <t>c53016_g1</t>
  </si>
  <si>
    <t>c58425_g2</t>
  </si>
  <si>
    <t>c54568_g1</t>
  </si>
  <si>
    <t>c56112_g1</t>
  </si>
  <si>
    <t>c44967_g1</t>
  </si>
  <si>
    <t>c49553_g1</t>
  </si>
  <si>
    <t>c79552_g1</t>
  </si>
  <si>
    <t>c43086_g1</t>
  </si>
  <si>
    <t>c101219_g1</t>
  </si>
  <si>
    <t>c54228_g1</t>
  </si>
  <si>
    <t>c53158_g2</t>
  </si>
  <si>
    <t>c38937_g1</t>
  </si>
  <si>
    <t>c23524_g1</t>
  </si>
  <si>
    <t>c37612_g1</t>
  </si>
  <si>
    <t>c21884_g1</t>
  </si>
  <si>
    <t>c40198_g1</t>
  </si>
  <si>
    <t>c8019_g1</t>
  </si>
  <si>
    <t>c36787_g1</t>
  </si>
  <si>
    <t>c16481_g1</t>
  </si>
  <si>
    <t>c22550_g1</t>
  </si>
  <si>
    <t>c25114_g1</t>
  </si>
  <si>
    <t>c46386_g1</t>
  </si>
  <si>
    <t>c28570_g1</t>
  </si>
  <si>
    <t>c31488_g1</t>
  </si>
  <si>
    <t>c22365_g1</t>
  </si>
  <si>
    <t>c28134_g1</t>
  </si>
  <si>
    <t>c44039_g1</t>
  </si>
  <si>
    <t>c12970_g1</t>
  </si>
  <si>
    <t>c47723_g1</t>
  </si>
  <si>
    <t>c52587_g2</t>
  </si>
  <si>
    <t>c43428_g1</t>
  </si>
  <si>
    <t>c55094_g2</t>
  </si>
  <si>
    <t>c39194_g1</t>
  </si>
  <si>
    <t>c37112_g1</t>
  </si>
  <si>
    <t>c69853_g1</t>
  </si>
  <si>
    <t>c32604_g1</t>
  </si>
  <si>
    <t>c41721_g1</t>
  </si>
  <si>
    <t>c42207_g1</t>
  </si>
  <si>
    <t>c29315_g1</t>
  </si>
  <si>
    <t>c27191_g1</t>
  </si>
  <si>
    <t>c59261_g2</t>
  </si>
  <si>
    <t>c105320_g1</t>
  </si>
  <si>
    <t>c43478_g1</t>
  </si>
  <si>
    <t>c36471_g1</t>
  </si>
  <si>
    <t>c34992_g1</t>
  </si>
  <si>
    <t>c25596_g1</t>
  </si>
  <si>
    <t>c48415_g1</t>
  </si>
  <si>
    <t>c57956_g2</t>
  </si>
  <si>
    <t>c46588_g1</t>
  </si>
  <si>
    <t>c84519_g1</t>
  </si>
  <si>
    <t>c94183_g1</t>
  </si>
  <si>
    <t>c57659_g2</t>
  </si>
  <si>
    <t>c49473_g2</t>
  </si>
  <si>
    <t>c45313_g1</t>
  </si>
  <si>
    <t>c25438_g1</t>
  </si>
  <si>
    <t>c34996_g1</t>
  </si>
  <si>
    <t>c45061_g1</t>
  </si>
  <si>
    <t>c45831_g1</t>
  </si>
  <si>
    <t>c59153_g2</t>
  </si>
  <si>
    <t>c35632_g1</t>
  </si>
  <si>
    <t>c76816_g1</t>
  </si>
  <si>
    <t>c76406_g1</t>
  </si>
  <si>
    <t>c48299_g1</t>
  </si>
  <si>
    <t>c33491_g1</t>
  </si>
  <si>
    <t>c47104_g1</t>
  </si>
  <si>
    <t>c35903_g1</t>
  </si>
  <si>
    <t>c45290_g1</t>
  </si>
  <si>
    <t>c13436_g1</t>
  </si>
  <si>
    <t>c55817_g1</t>
  </si>
  <si>
    <t>c29578_g1</t>
  </si>
  <si>
    <t>c53935_g2</t>
  </si>
  <si>
    <t>c56051_g3</t>
  </si>
  <si>
    <t>c49359_g1</t>
  </si>
  <si>
    <t>c45571_g1</t>
  </si>
  <si>
    <t>c62026_g1</t>
  </si>
  <si>
    <t>c54667_g1</t>
  </si>
  <si>
    <t>c51253_g1</t>
  </si>
  <si>
    <t>c18176_g1</t>
  </si>
  <si>
    <t>c52060_g1</t>
  </si>
  <si>
    <t>c35723_g1</t>
  </si>
  <si>
    <t>c36240_g1</t>
  </si>
  <si>
    <t>c52822_g1</t>
  </si>
  <si>
    <t>c56392_g1</t>
  </si>
  <si>
    <t>c103465_g1</t>
  </si>
  <si>
    <t>c60256_g1</t>
  </si>
  <si>
    <t>c82337_g1</t>
  </si>
  <si>
    <t>c50494_g1</t>
  </si>
  <si>
    <t>c17913_g1</t>
  </si>
  <si>
    <t>c52211_g1</t>
  </si>
  <si>
    <t>c59819_g1</t>
  </si>
  <si>
    <t>c90870_g1</t>
  </si>
  <si>
    <t>c11160_g1</t>
  </si>
  <si>
    <t>c53950_g1</t>
  </si>
  <si>
    <t>c44169_g1</t>
  </si>
  <si>
    <t>c18318_g1</t>
  </si>
  <si>
    <t>c82648_g1</t>
  </si>
  <si>
    <t>c75958_g1</t>
  </si>
  <si>
    <t>c10555_g1</t>
  </si>
  <si>
    <t>c49202_g1</t>
  </si>
  <si>
    <t>c37008_g1</t>
  </si>
  <si>
    <t>c392_g1</t>
  </si>
  <si>
    <t>c19828_g1</t>
  </si>
  <si>
    <t>c11798_g1</t>
  </si>
  <si>
    <t>c3693_g1</t>
  </si>
  <si>
    <t>c37378_g1</t>
  </si>
  <si>
    <t>c40840_g1</t>
  </si>
  <si>
    <t>c42170_g1</t>
  </si>
  <si>
    <t>c57_g1</t>
  </si>
  <si>
    <t>c76893_g1</t>
  </si>
  <si>
    <t>c39079_g1</t>
  </si>
  <si>
    <t>c31647_g1</t>
  </si>
  <si>
    <t>c82787_g1</t>
  </si>
  <si>
    <t>c42675_g2</t>
  </si>
  <si>
    <t>c79059_g1</t>
  </si>
  <si>
    <t>c55036_g1</t>
  </si>
  <si>
    <t>c57843_g2</t>
  </si>
  <si>
    <t>c45596_g1</t>
  </si>
  <si>
    <t>c35278_g1</t>
  </si>
  <si>
    <t>c33711_g1</t>
  </si>
  <si>
    <t>c51946_g1</t>
  </si>
  <si>
    <t>c49701_g1</t>
  </si>
  <si>
    <t>c48986_g1</t>
  </si>
  <si>
    <t>c58868_g1</t>
  </si>
  <si>
    <t>c39831_g1</t>
  </si>
  <si>
    <t>c43895_g1</t>
  </si>
  <si>
    <t>c56802_g3</t>
  </si>
  <si>
    <t>c105620_g1</t>
  </si>
  <si>
    <t>c25851_g1</t>
  </si>
  <si>
    <t>c10435_g1</t>
  </si>
  <si>
    <t>c35346_g4</t>
  </si>
  <si>
    <t>c6569_g1</t>
  </si>
  <si>
    <t>c5056_g1</t>
  </si>
  <si>
    <t>c59111_g1</t>
  </si>
  <si>
    <t>c38699_g1</t>
  </si>
  <si>
    <t>c51238_g1</t>
  </si>
  <si>
    <t>c84377_g1</t>
  </si>
  <si>
    <t>c46320_g1</t>
  </si>
  <si>
    <t>c54108_g1</t>
  </si>
  <si>
    <t>c48781_g1</t>
  </si>
  <si>
    <t>c18134_g2</t>
  </si>
  <si>
    <t>c57670_g1</t>
  </si>
  <si>
    <t>c25655_g1</t>
  </si>
  <si>
    <t>c38510_g1</t>
  </si>
  <si>
    <t>c39295_g1</t>
  </si>
  <si>
    <t>c93019_g1</t>
  </si>
  <si>
    <t>c4708_g1</t>
  </si>
  <si>
    <t>c58147_g2</t>
  </si>
  <si>
    <t>c26717_g1</t>
  </si>
  <si>
    <t>c41662_g1</t>
  </si>
  <si>
    <t>c55516_g2</t>
  </si>
  <si>
    <t>c40020_g1</t>
  </si>
  <si>
    <t>c36365_g1</t>
  </si>
  <si>
    <t>c47634_g1</t>
  </si>
  <si>
    <t>c58659_g2</t>
  </si>
  <si>
    <t>c36245_g1</t>
  </si>
  <si>
    <t>c17725_g1</t>
  </si>
  <si>
    <t>c42510_g1</t>
  </si>
  <si>
    <t>c51834_g2</t>
  </si>
  <si>
    <t>c2209_g2</t>
  </si>
  <si>
    <t>c53352_g1</t>
  </si>
  <si>
    <t>c35486_g1</t>
  </si>
  <si>
    <t>c38833_g1</t>
  </si>
  <si>
    <t>c98828_g1</t>
  </si>
  <si>
    <t>c33288_g1</t>
  </si>
  <si>
    <t>c58822_g4</t>
  </si>
  <si>
    <t>c2582_g1</t>
  </si>
  <si>
    <t>c53594_g1</t>
  </si>
  <si>
    <t>c103391_g1</t>
  </si>
  <si>
    <t>c65546_g1</t>
  </si>
  <si>
    <t>c93400_g1</t>
  </si>
  <si>
    <t>c34565_g1</t>
  </si>
  <si>
    <t>c32562_g1</t>
  </si>
  <si>
    <t>c50999_g1</t>
  </si>
  <si>
    <t>c16896_g2</t>
  </si>
  <si>
    <t>c45583_g1</t>
  </si>
  <si>
    <t>c77253_g1</t>
  </si>
  <si>
    <t>c4885_g1</t>
  </si>
  <si>
    <t>c3242_g1</t>
  </si>
  <si>
    <t>c34898_g1</t>
  </si>
  <si>
    <t>c46053_g1</t>
  </si>
  <si>
    <t>c45303_g1</t>
  </si>
  <si>
    <t>c47595_g1</t>
  </si>
  <si>
    <t>c93415_g1</t>
  </si>
  <si>
    <t>c34729_g1</t>
  </si>
  <si>
    <t>c4732_g1</t>
  </si>
  <si>
    <t>c32065_g3</t>
  </si>
  <si>
    <t>c10148_g1</t>
  </si>
  <si>
    <t>c105526_g1</t>
  </si>
  <si>
    <t>c27584_g1</t>
  </si>
  <si>
    <t>c54950_g2</t>
  </si>
  <si>
    <t>c24781_g1</t>
  </si>
  <si>
    <t>c50698_g1</t>
  </si>
  <si>
    <t>c54582_g2</t>
  </si>
  <si>
    <t>c29662_g1</t>
  </si>
  <si>
    <t>c28912_g1</t>
  </si>
  <si>
    <t>c30371_g2</t>
  </si>
  <si>
    <t>c68200_g1</t>
  </si>
  <si>
    <t>c41206_g1</t>
  </si>
  <si>
    <t>c77534_g1</t>
  </si>
  <si>
    <t>c45474_g3</t>
  </si>
  <si>
    <t>c50657_g1</t>
  </si>
  <si>
    <t>c46086_g2</t>
  </si>
  <si>
    <t>c49667_g1</t>
  </si>
  <si>
    <t>c33482_g1</t>
  </si>
  <si>
    <t>c54559_g1</t>
  </si>
  <si>
    <t>c96684_g1</t>
  </si>
  <si>
    <t>c6573_g1</t>
  </si>
  <si>
    <t>c27664_g2</t>
  </si>
  <si>
    <t>c32212_g1</t>
  </si>
  <si>
    <t>c2562_g1</t>
  </si>
  <si>
    <t>c4513_g1</t>
  </si>
  <si>
    <t>c68459_g1</t>
  </si>
  <si>
    <t>c56667_g1</t>
  </si>
  <si>
    <t>c58439_g1</t>
  </si>
  <si>
    <t>c44986_g1</t>
  </si>
  <si>
    <t>c51332_g1</t>
  </si>
  <si>
    <t>c58790_g1</t>
  </si>
  <si>
    <t>c56431_g2</t>
  </si>
  <si>
    <t>c43863_g1</t>
  </si>
  <si>
    <t>c66074_g1</t>
  </si>
  <si>
    <t>c43314_g1</t>
  </si>
  <si>
    <t>c44941_g1</t>
  </si>
  <si>
    <t>c51424_g1</t>
  </si>
  <si>
    <t>c46493_g1</t>
  </si>
  <si>
    <t>c37191_g1</t>
  </si>
  <si>
    <t>c93176_g1</t>
  </si>
  <si>
    <t>c57908_g1</t>
  </si>
  <si>
    <t>c35623_g1</t>
  </si>
  <si>
    <t>c42987_g1</t>
  </si>
  <si>
    <t>c51137_g1</t>
  </si>
  <si>
    <t>c20338_g1</t>
  </si>
  <si>
    <t>c37664_g1</t>
  </si>
  <si>
    <t>c97168_g1</t>
  </si>
  <si>
    <t>c43857_g1</t>
  </si>
  <si>
    <t>c24016_g1</t>
  </si>
  <si>
    <t>c6803_g1</t>
  </si>
  <si>
    <t>c46096_g2</t>
  </si>
  <si>
    <t>c31220_g1</t>
  </si>
  <si>
    <t>c57795_g5</t>
  </si>
  <si>
    <t>c48560_g1</t>
  </si>
  <si>
    <t>c52983_g1</t>
  </si>
  <si>
    <t>c21870_g1</t>
  </si>
  <si>
    <t>c54737_g1</t>
  </si>
  <si>
    <t>c51992_g2</t>
  </si>
  <si>
    <t>c55604_g1</t>
  </si>
  <si>
    <t>c42335_g1</t>
  </si>
  <si>
    <t>c50426_g1</t>
  </si>
  <si>
    <t>c13890_g1</t>
  </si>
  <si>
    <t>c46690_g2</t>
  </si>
  <si>
    <t>c68866_g1</t>
  </si>
  <si>
    <t>c36044_g1</t>
  </si>
  <si>
    <t>c58040_g1</t>
  </si>
  <si>
    <t>c32501_g1</t>
  </si>
  <si>
    <t>c53618_g1</t>
  </si>
  <si>
    <t>c51718_g1</t>
  </si>
  <si>
    <t>c94834_g1</t>
  </si>
  <si>
    <t>c99796_g1</t>
  </si>
  <si>
    <t>c36625_g1</t>
  </si>
  <si>
    <t>c12215_g1</t>
  </si>
  <si>
    <t>c61110_g1</t>
  </si>
  <si>
    <t>c31010_g1</t>
  </si>
  <si>
    <t>c40235_g1</t>
  </si>
  <si>
    <t>c52495_g1</t>
  </si>
  <si>
    <t>c22996_g1</t>
  </si>
  <si>
    <t>c55711_g1</t>
  </si>
  <si>
    <t>c20780_g1</t>
  </si>
  <si>
    <t>c5009_g1</t>
  </si>
  <si>
    <t>c54396_g1</t>
  </si>
  <si>
    <t>c52827_g1</t>
  </si>
  <si>
    <t>c44766_g1</t>
  </si>
  <si>
    <t>c53748_g1</t>
  </si>
  <si>
    <t>c52995_g1</t>
  </si>
  <si>
    <t>c62404_g1</t>
  </si>
  <si>
    <t>c286_g1</t>
  </si>
  <si>
    <t>c68120_g1</t>
  </si>
  <si>
    <t>c41400_g1</t>
  </si>
  <si>
    <t>c25959_g1</t>
  </si>
  <si>
    <t>c43256_g1</t>
  </si>
  <si>
    <t>c42453_g1</t>
  </si>
  <si>
    <t>c50592_g1</t>
  </si>
  <si>
    <t>c18253_g2</t>
  </si>
  <si>
    <t>c43194_g1</t>
  </si>
  <si>
    <t>c14327_g1</t>
  </si>
  <si>
    <t>c11832_g1</t>
  </si>
  <si>
    <t>c6028_g1</t>
  </si>
  <si>
    <t>c14843_g1</t>
  </si>
  <si>
    <t>c85981_g1</t>
  </si>
  <si>
    <t>c58247_g1</t>
  </si>
  <si>
    <t>c103677_g1</t>
  </si>
  <si>
    <t>c48214_g1</t>
  </si>
  <si>
    <t>c45338_g1</t>
  </si>
  <si>
    <t>c37937_g2</t>
  </si>
  <si>
    <t>c78573_g1</t>
  </si>
  <si>
    <t>c107754_g1</t>
  </si>
  <si>
    <t>c47467_g1</t>
  </si>
  <si>
    <t>c80579_g1</t>
  </si>
  <si>
    <t>c51431_g2</t>
  </si>
  <si>
    <t>c52481_g1</t>
  </si>
  <si>
    <t>c45712_g2</t>
  </si>
  <si>
    <t>c52517_g2</t>
  </si>
  <si>
    <t>c5839_g1</t>
  </si>
  <si>
    <t>c24995_g1</t>
  </si>
  <si>
    <t>c46355_g1</t>
  </si>
  <si>
    <t>c37255_g1</t>
  </si>
  <si>
    <t>c54495_g1</t>
  </si>
  <si>
    <t>c57443_g1</t>
  </si>
  <si>
    <t>c86074_g1</t>
  </si>
  <si>
    <t>c87693_g1</t>
  </si>
  <si>
    <t>c36215_g1</t>
  </si>
  <si>
    <t>c42202_g1</t>
  </si>
  <si>
    <t>c95319_g1</t>
  </si>
  <si>
    <t>c53574_g1</t>
  </si>
  <si>
    <t>c32305_g1</t>
  </si>
  <si>
    <t>c11651_g1</t>
  </si>
  <si>
    <t>c45290_g2</t>
  </si>
  <si>
    <t>c38775_g1</t>
  </si>
  <si>
    <t>c36925_g1</t>
  </si>
  <si>
    <t>c41150_g1</t>
  </si>
  <si>
    <t>c35818_g1</t>
  </si>
  <si>
    <t>c12138_g1</t>
  </si>
  <si>
    <t>c54589_g2</t>
  </si>
  <si>
    <t>c68388_g1</t>
  </si>
  <si>
    <t>c59419_g2</t>
  </si>
  <si>
    <t>c59641_g1</t>
  </si>
  <si>
    <t>c39256_g1</t>
  </si>
  <si>
    <t>c38766_g1</t>
  </si>
  <si>
    <t>c57075_g3</t>
  </si>
  <si>
    <t>c47956_g1</t>
  </si>
  <si>
    <t>c93644_g1</t>
  </si>
  <si>
    <t>c50637_g2</t>
  </si>
  <si>
    <t>c51056_g1</t>
  </si>
  <si>
    <t>c40050_g1</t>
  </si>
  <si>
    <t>c2838_g2</t>
  </si>
  <si>
    <t>c33146_g1</t>
  </si>
  <si>
    <t>c59120_g2</t>
  </si>
  <si>
    <t>c42764_g1</t>
  </si>
  <si>
    <t>c40571_g1</t>
  </si>
  <si>
    <t>c97543_g1</t>
  </si>
  <si>
    <t>c24022_g1</t>
  </si>
  <si>
    <t>c2624_g1</t>
  </si>
  <si>
    <t>c21054_g1</t>
  </si>
  <si>
    <t>c48302_g1</t>
  </si>
  <si>
    <t>c51524_g1</t>
  </si>
  <si>
    <t>c88470_g1</t>
  </si>
  <si>
    <t>c40590_g1</t>
  </si>
  <si>
    <t>c107461_g1</t>
  </si>
  <si>
    <t>c55123_g1</t>
  </si>
  <si>
    <t>c36393_g1</t>
  </si>
  <si>
    <t>c26601_g1</t>
  </si>
  <si>
    <t>c33021_g1</t>
  </si>
  <si>
    <t>c24959_g1</t>
  </si>
  <si>
    <t>c38173_g1</t>
  </si>
  <si>
    <t>c45240_g1</t>
  </si>
  <si>
    <t>c55838_g1</t>
  </si>
  <si>
    <t>c32510_g1</t>
  </si>
  <si>
    <t>c69721_g1</t>
  </si>
  <si>
    <t>c39445_g1</t>
  </si>
  <si>
    <t>c45703_g2</t>
  </si>
  <si>
    <t>c46335_g2</t>
  </si>
  <si>
    <t>c69740_g1</t>
  </si>
  <si>
    <t>c43885_g2</t>
  </si>
  <si>
    <t>c21645_g1</t>
  </si>
  <si>
    <t>c93460_g1</t>
  </si>
  <si>
    <t>c38241_g1</t>
  </si>
  <si>
    <t>c73880_g1</t>
  </si>
  <si>
    <t>c2838_g1</t>
  </si>
  <si>
    <t>c49582_g1</t>
  </si>
  <si>
    <t>c41652_g1</t>
  </si>
  <si>
    <t>c8674_g1</t>
  </si>
  <si>
    <t>c45979_g1</t>
  </si>
  <si>
    <t>c16401_g1</t>
  </si>
  <si>
    <t>c26103_g1</t>
  </si>
  <si>
    <t>c44547_g1</t>
  </si>
  <si>
    <t>c57572_g3</t>
  </si>
  <si>
    <t>c2446_g1</t>
  </si>
  <si>
    <t>c95236_g1</t>
  </si>
  <si>
    <t>c29775_g1</t>
  </si>
  <si>
    <t>c39295_g2</t>
  </si>
  <si>
    <t>c102754_g1</t>
  </si>
  <si>
    <t>c69711_g1</t>
  </si>
  <si>
    <t>c50817_g1</t>
  </si>
  <si>
    <t>c50917_g2</t>
  </si>
  <si>
    <t>c36559_g1</t>
  </si>
  <si>
    <t>c41764_g1</t>
  </si>
  <si>
    <t>c87076_g1</t>
  </si>
  <si>
    <t>c76690_g1</t>
  </si>
  <si>
    <t>c55683_g2</t>
  </si>
  <si>
    <t>c51494_g1</t>
  </si>
  <si>
    <t>c1323_g1</t>
  </si>
  <si>
    <t>c56360_g2</t>
  </si>
  <si>
    <t>c10775_g1</t>
  </si>
  <si>
    <t>c50633_g2</t>
  </si>
  <si>
    <t>c7782_g1</t>
  </si>
  <si>
    <t>c37396_g1</t>
  </si>
  <si>
    <t>c22291_g1</t>
  </si>
  <si>
    <t>c28358_g1</t>
  </si>
  <si>
    <t>c22812_g1</t>
  </si>
  <si>
    <t>c59505_g5</t>
  </si>
  <si>
    <t>c41678_g1</t>
  </si>
  <si>
    <t>c25726_g1</t>
  </si>
  <si>
    <t>c5537_g1</t>
  </si>
  <si>
    <t>c57421_g1</t>
  </si>
  <si>
    <t>c30913_g1</t>
  </si>
  <si>
    <t>c71961_g1</t>
  </si>
  <si>
    <t>c4964_g1</t>
  </si>
  <si>
    <t>c58930_g1</t>
  </si>
  <si>
    <t>c24029_g1</t>
  </si>
  <si>
    <t>c105953_g1</t>
  </si>
  <si>
    <t>c54705_g1</t>
  </si>
  <si>
    <t>c9965_g1</t>
  </si>
  <si>
    <t>c37609_g1</t>
  </si>
  <si>
    <t>c17066_g1</t>
  </si>
  <si>
    <t>c53245_g1</t>
  </si>
  <si>
    <t>c7963_g1</t>
  </si>
  <si>
    <t>c44205_g1</t>
  </si>
  <si>
    <t>c2384_g1</t>
  </si>
  <si>
    <t>c12518_g1</t>
  </si>
  <si>
    <t>c47271_g1</t>
  </si>
  <si>
    <t>c31749_g1</t>
  </si>
  <si>
    <t>c56948_g1</t>
  </si>
  <si>
    <t>c42457_g1</t>
  </si>
  <si>
    <t>c106447_g1</t>
  </si>
  <si>
    <t>c58093_g1</t>
  </si>
  <si>
    <t>c24114_g1</t>
  </si>
  <si>
    <t>c22821_g1</t>
  </si>
  <si>
    <t>c44868_g1</t>
  </si>
  <si>
    <t>c31131_g1</t>
  </si>
  <si>
    <t>c47036_g1</t>
  </si>
  <si>
    <t>c57845_g1</t>
  </si>
  <si>
    <t>c48542_g1</t>
  </si>
  <si>
    <t>c12456_g1</t>
  </si>
  <si>
    <t>c6710_g1</t>
  </si>
  <si>
    <t>c42506_g2</t>
  </si>
  <si>
    <t>c56987_g1</t>
  </si>
  <si>
    <t>c46861_g2</t>
  </si>
  <si>
    <t>c37017_g1</t>
  </si>
  <si>
    <t>c12064_g1</t>
  </si>
  <si>
    <t>c38099_g1</t>
  </si>
  <si>
    <t>c46742_g1</t>
  </si>
  <si>
    <t>c6923_g1</t>
  </si>
  <si>
    <t>c56415_g1</t>
  </si>
  <si>
    <t>c50201_g1</t>
  </si>
  <si>
    <t>c94295_g1</t>
  </si>
  <si>
    <t>c57187_g3</t>
  </si>
  <si>
    <t>c41448_g1</t>
  </si>
  <si>
    <t>c59138_g4</t>
  </si>
  <si>
    <t>c25161_g1</t>
  </si>
  <si>
    <t>c42620_g1</t>
  </si>
  <si>
    <t>c50641_g1</t>
  </si>
  <si>
    <t>c25802_g1</t>
  </si>
  <si>
    <t>c50063_g1</t>
  </si>
  <si>
    <t>c38877_g2</t>
  </si>
  <si>
    <t>c22754_g1</t>
  </si>
  <si>
    <t>c47439_g1</t>
  </si>
  <si>
    <t>c24831_g1</t>
  </si>
  <si>
    <t>c27089_g1</t>
  </si>
  <si>
    <t>c43943_g1</t>
  </si>
  <si>
    <t>c53483_g1</t>
  </si>
  <si>
    <t>c37493_g2</t>
  </si>
  <si>
    <t>c40647_g1</t>
  </si>
  <si>
    <t>c36078_g1</t>
  </si>
  <si>
    <t>c610_g2</t>
  </si>
  <si>
    <t>c97808_g1</t>
  </si>
  <si>
    <t>c46254_g1</t>
  </si>
  <si>
    <t>c93283_g1</t>
  </si>
  <si>
    <t>c6502_g3</t>
  </si>
  <si>
    <t>c41288_g1</t>
  </si>
  <si>
    <t>c46806_g1</t>
  </si>
  <si>
    <t>c54641_g1</t>
  </si>
  <si>
    <t>c50877_g1</t>
  </si>
  <si>
    <t>c19292_g1</t>
  </si>
  <si>
    <t>c34310_g1</t>
  </si>
  <si>
    <t>c46512_g1</t>
  </si>
  <si>
    <t>c46531_g1</t>
  </si>
  <si>
    <t>c30197_g1</t>
  </si>
  <si>
    <t>c79875_g1</t>
  </si>
  <si>
    <t>c36160_g1</t>
  </si>
  <si>
    <t>c38790_g2</t>
  </si>
  <si>
    <t>c22325_g1</t>
  </si>
  <si>
    <t>c8267_g1</t>
  </si>
  <si>
    <t>c103351_g1</t>
  </si>
  <si>
    <t>c62995_g1</t>
  </si>
  <si>
    <t>c56272_g1</t>
  </si>
  <si>
    <t>c93793_g1</t>
  </si>
  <si>
    <t>c39022_g1</t>
  </si>
  <si>
    <t>c47141_g1</t>
  </si>
  <si>
    <t>c23783_g1</t>
  </si>
  <si>
    <t>c26014_g1</t>
  </si>
  <si>
    <t>c14012_g1</t>
  </si>
  <si>
    <t>c25121_g1</t>
  </si>
  <si>
    <t>c48283_g1</t>
  </si>
  <si>
    <t>c58062_g1</t>
  </si>
  <si>
    <t>c94928_g1</t>
  </si>
  <si>
    <t>c4127_g1</t>
  </si>
  <si>
    <t>c33992_g1</t>
  </si>
  <si>
    <t>c56111_g3</t>
  </si>
  <si>
    <t>c69492_g1</t>
  </si>
  <si>
    <t>c11859_g2</t>
  </si>
  <si>
    <t>c53898_g2</t>
  </si>
  <si>
    <t>c19211_g1</t>
  </si>
  <si>
    <t>c61559_g1</t>
  </si>
  <si>
    <t>c79397_g1</t>
  </si>
  <si>
    <t>c33146_g2</t>
  </si>
  <si>
    <t>c9197_g1</t>
  </si>
  <si>
    <t>c47571_g1</t>
  </si>
  <si>
    <t>c22003_g1</t>
  </si>
  <si>
    <t>c21077_g1</t>
  </si>
  <si>
    <t>c5986_g1</t>
  </si>
  <si>
    <t>c87089_g1</t>
  </si>
  <si>
    <t>c39558_g1</t>
  </si>
  <si>
    <t>c42670_g1</t>
  </si>
  <si>
    <t>c68946_g1</t>
  </si>
  <si>
    <t>c99057_g1</t>
  </si>
  <si>
    <t>c63143_g1</t>
  </si>
  <si>
    <t>c8493_g1</t>
  </si>
  <si>
    <t>c62334_g1</t>
  </si>
  <si>
    <t>c46891_g1</t>
  </si>
  <si>
    <t>c12356_g1</t>
  </si>
  <si>
    <t>c58861_g1</t>
  </si>
  <si>
    <t>c33188_g1</t>
  </si>
  <si>
    <t>c50495_g1</t>
  </si>
  <si>
    <t>c49300_g1</t>
  </si>
  <si>
    <t>c48403_g1</t>
  </si>
  <si>
    <t>c59680_g1</t>
  </si>
  <si>
    <t>c80726_g1</t>
  </si>
  <si>
    <t>c93537_g1</t>
  </si>
  <si>
    <t>c35376_g1</t>
  </si>
  <si>
    <t>c56217_g1</t>
  </si>
  <si>
    <t>c60274_g1</t>
  </si>
  <si>
    <t>c38196_g1</t>
  </si>
  <si>
    <t>c56542_g1</t>
  </si>
  <si>
    <t>c32550_g1</t>
  </si>
  <si>
    <t>c42551_g1</t>
  </si>
  <si>
    <t>c49969_g1</t>
  </si>
  <si>
    <t>c48359_g1</t>
  </si>
  <si>
    <t>c5177_g1</t>
  </si>
  <si>
    <t>c58039_g1</t>
  </si>
  <si>
    <t>c51379_g1</t>
  </si>
  <si>
    <t>c96092_g1</t>
  </si>
  <si>
    <t>c16681_g1</t>
  </si>
  <si>
    <t>c51807_g1</t>
  </si>
  <si>
    <t>c56360_g1</t>
  </si>
  <si>
    <t>c22461_g1</t>
  </si>
  <si>
    <t>c43282_g1</t>
  </si>
  <si>
    <t>c98658_g1</t>
  </si>
  <si>
    <t>c33359_g1</t>
  </si>
  <si>
    <t>c30023_g1</t>
  </si>
  <si>
    <t>c41561_g1</t>
  </si>
  <si>
    <t>c101425_g1</t>
  </si>
  <si>
    <t>c54092_g1</t>
  </si>
  <si>
    <t>c58989_g1</t>
  </si>
  <si>
    <t>c59088_g3</t>
  </si>
  <si>
    <t>c64064_g1</t>
  </si>
  <si>
    <t>c53475_g1</t>
  </si>
  <si>
    <t>c57104_g2</t>
  </si>
  <si>
    <t>c69717_g1</t>
  </si>
  <si>
    <t>c51701_g1</t>
  </si>
  <si>
    <t>c42180_g1</t>
  </si>
  <si>
    <t>c104730_g1</t>
  </si>
  <si>
    <t>c93585_g1</t>
  </si>
  <si>
    <t>c86975_g1</t>
  </si>
  <si>
    <t>c17055_g1</t>
  </si>
  <si>
    <t>c72237_g1</t>
  </si>
  <si>
    <t>c37869_g1</t>
  </si>
  <si>
    <t>c54807_g3</t>
  </si>
  <si>
    <t>c54283_g1</t>
  </si>
  <si>
    <t>c48888_g1</t>
  </si>
  <si>
    <t>c48715_g1</t>
  </si>
  <si>
    <t>c39324_g1</t>
  </si>
  <si>
    <t>c49379_g1</t>
  </si>
  <si>
    <t>c59409_g1</t>
  </si>
  <si>
    <t>c32628_g1</t>
  </si>
  <si>
    <t>c44778_g1</t>
  </si>
  <si>
    <t>c30890_g1</t>
  </si>
  <si>
    <t>c55712_g1</t>
  </si>
  <si>
    <t>c76933_g1</t>
  </si>
  <si>
    <t>c17155_g1</t>
  </si>
  <si>
    <t>c58531_g1</t>
  </si>
  <si>
    <t>c58153_g1</t>
  </si>
  <si>
    <t>c36834_g1</t>
  </si>
  <si>
    <t>c51229_g2</t>
  </si>
  <si>
    <t>c51925_g2</t>
  </si>
  <si>
    <t>c56047_g4</t>
  </si>
  <si>
    <t>c27624_g1</t>
  </si>
  <si>
    <t>c34192_g1</t>
  </si>
  <si>
    <t>c46388_g1</t>
  </si>
  <si>
    <t>c44007_g1</t>
  </si>
  <si>
    <t>c48206_g1</t>
  </si>
  <si>
    <t>c57726_g1</t>
  </si>
  <si>
    <t>c53599_g1</t>
  </si>
  <si>
    <t>c24048_g2</t>
  </si>
  <si>
    <t>c47705_g1</t>
  </si>
  <si>
    <t>c36825_g1</t>
  </si>
  <si>
    <t>c54896_g1</t>
  </si>
  <si>
    <t>c55630_g1</t>
  </si>
  <si>
    <t>c56755_g1</t>
  </si>
  <si>
    <t>c49031_g1</t>
  </si>
  <si>
    <t>c53872_g1</t>
  </si>
  <si>
    <t>c47162_g1</t>
  </si>
  <si>
    <t>c41363_g1</t>
  </si>
  <si>
    <t>c45990_g1</t>
  </si>
  <si>
    <t>c4956_g1</t>
  </si>
  <si>
    <t>c49977_g1</t>
  </si>
  <si>
    <t>c24061_g1</t>
  </si>
  <si>
    <t>c59916_g1</t>
  </si>
  <si>
    <t>c19509_g1</t>
  </si>
  <si>
    <t>c49682_g1</t>
  </si>
  <si>
    <t>c30609_g1</t>
  </si>
  <si>
    <t>c17860_g1</t>
  </si>
  <si>
    <t>c49578_g1</t>
  </si>
  <si>
    <t>c5920_g1</t>
  </si>
  <si>
    <t>c28444_g1</t>
  </si>
  <si>
    <t>c48191_g1</t>
  </si>
  <si>
    <t>c54425_g1</t>
  </si>
  <si>
    <t>c32802_g1</t>
  </si>
  <si>
    <t>c47129_g1</t>
  </si>
  <si>
    <t>c49165_g1</t>
  </si>
  <si>
    <t>c59260_g1</t>
  </si>
  <si>
    <t>c32248_g1</t>
  </si>
  <si>
    <t>c33219_g1</t>
  </si>
  <si>
    <t>c58524_g2</t>
  </si>
  <si>
    <t>c48184_g1</t>
  </si>
  <si>
    <t>c36653_g1</t>
  </si>
  <si>
    <t>c58123_g3</t>
  </si>
  <si>
    <t>c35268_g1</t>
  </si>
  <si>
    <t>c36224_g1</t>
  </si>
  <si>
    <t>c38642_g1</t>
  </si>
  <si>
    <t>c41581_g1</t>
  </si>
  <si>
    <t>c55678_g2</t>
  </si>
  <si>
    <t>c33294_g1</t>
  </si>
  <si>
    <t>c6826_g1</t>
  </si>
  <si>
    <t>c68717_g1</t>
  </si>
  <si>
    <t>c46081_g1</t>
  </si>
  <si>
    <t>c23630_g1</t>
  </si>
  <si>
    <t>c104800_g1</t>
  </si>
  <si>
    <t>c94249_g1</t>
  </si>
  <si>
    <t>c41250_g1</t>
  </si>
  <si>
    <t>c65853_g1</t>
  </si>
  <si>
    <t>c35099_g1</t>
  </si>
  <si>
    <t>c23481_g1</t>
  </si>
  <si>
    <t>c33210_g1</t>
  </si>
  <si>
    <t>c65048_g1</t>
  </si>
  <si>
    <t>c68272_g1</t>
  </si>
  <si>
    <t>c50940_g2</t>
  </si>
  <si>
    <t>c60896_g1</t>
  </si>
  <si>
    <t>c21705_g1</t>
  </si>
  <si>
    <t>c1449_g1</t>
  </si>
  <si>
    <t>c49374_g2</t>
  </si>
  <si>
    <t>c39045_g1</t>
  </si>
  <si>
    <t>c59138_g1</t>
  </si>
  <si>
    <t>c55974_g1</t>
  </si>
  <si>
    <t>c46179_g1</t>
  </si>
  <si>
    <t>c38105_g1</t>
  </si>
  <si>
    <t>c2774_g1</t>
  </si>
  <si>
    <t>c11859_g1</t>
  </si>
  <si>
    <t>c30850_g1</t>
  </si>
  <si>
    <t>c55769_g2</t>
  </si>
  <si>
    <t>c5807_g1</t>
  </si>
  <si>
    <t>c52538_g2</t>
  </si>
  <si>
    <t>c34694_g1</t>
  </si>
  <si>
    <t>c97212_g1</t>
  </si>
  <si>
    <t>c37473_g1</t>
  </si>
  <si>
    <t>c47722_g1</t>
  </si>
  <si>
    <t>c59005_g2</t>
  </si>
  <si>
    <t>c15124_g1</t>
  </si>
  <si>
    <t>c24581_g1</t>
  </si>
  <si>
    <t>c42848_g1</t>
  </si>
  <si>
    <t>c101697_g1</t>
  </si>
  <si>
    <t>c48823_g1</t>
  </si>
  <si>
    <t>c44286_g2</t>
  </si>
  <si>
    <t>c70325_g1</t>
  </si>
  <si>
    <t>c54474_g1</t>
  </si>
  <si>
    <t>c29143_g1</t>
  </si>
  <si>
    <t>c27740_g1</t>
  </si>
  <si>
    <t>c45579_g1</t>
  </si>
  <si>
    <t>c28907_g1</t>
  </si>
  <si>
    <t>c43627_g1</t>
  </si>
  <si>
    <t>c47779_g1</t>
  </si>
  <si>
    <t>c53766_g1</t>
  </si>
  <si>
    <t>c40664_g1</t>
  </si>
  <si>
    <t>c9675_g1</t>
  </si>
  <si>
    <t>c297_g1</t>
  </si>
  <si>
    <t>c59248_g2</t>
  </si>
  <si>
    <t>c46855_g1</t>
  </si>
  <si>
    <t>c32258_g1</t>
  </si>
  <si>
    <t>c58951_g1</t>
  </si>
  <si>
    <t>c7877_g1</t>
  </si>
  <si>
    <t>c44435_g1</t>
  </si>
  <si>
    <t>c37990_g1</t>
  </si>
  <si>
    <t>c46991_g1</t>
  </si>
  <si>
    <t>c55012_g1</t>
  </si>
  <si>
    <t>c53927_g1</t>
  </si>
  <si>
    <t>c37119_g1</t>
  </si>
  <si>
    <t>c93289_g1</t>
  </si>
  <si>
    <t>c34500_g1</t>
  </si>
  <si>
    <t>c64027_g1</t>
  </si>
  <si>
    <t>c50942_g2</t>
  </si>
  <si>
    <t>c45516_g1</t>
  </si>
  <si>
    <t>c37173_g1</t>
  </si>
  <si>
    <t>c44857_g1</t>
  </si>
  <si>
    <t>c30424_g1</t>
  </si>
  <si>
    <t>c38482_g1</t>
  </si>
  <si>
    <t>c55147_g1</t>
  </si>
  <si>
    <t>c40388_g3</t>
  </si>
  <si>
    <t>c96144_g1</t>
  </si>
  <si>
    <t>c52233_g1</t>
  </si>
  <si>
    <t>c63527_g1</t>
  </si>
  <si>
    <t>c19530_g1</t>
  </si>
  <si>
    <t>c51121_g2</t>
  </si>
  <si>
    <t>c57216_g1</t>
  </si>
  <si>
    <t>c101235_g1</t>
  </si>
  <si>
    <t>c74710_g1</t>
  </si>
  <si>
    <t>c24832_g1</t>
  </si>
  <si>
    <t>c57708_g2</t>
  </si>
  <si>
    <t>c1625_g1</t>
  </si>
  <si>
    <t>c19761_g1</t>
  </si>
  <si>
    <t>c85329_g1</t>
  </si>
  <si>
    <t>c45868_g1</t>
  </si>
  <si>
    <t>c29211_g1</t>
  </si>
  <si>
    <t>c47364_g1</t>
  </si>
  <si>
    <t>c45973_g1</t>
  </si>
  <si>
    <t>c35544_g1</t>
  </si>
  <si>
    <t>c33185_g1</t>
  </si>
  <si>
    <t>c45768_g1</t>
  </si>
  <si>
    <t>c46844_g1</t>
  </si>
  <si>
    <t>c35498_g1</t>
  </si>
  <si>
    <t>c42078_g1</t>
  </si>
  <si>
    <t>c58610_g1</t>
  </si>
  <si>
    <t>c57629_g2</t>
  </si>
  <si>
    <t>c56994_g2</t>
  </si>
  <si>
    <t>c80216_g1</t>
  </si>
  <si>
    <t>c48898_g1</t>
  </si>
  <si>
    <t>c40291_g1</t>
  </si>
  <si>
    <t>c50872_g1</t>
  </si>
  <si>
    <t>c68888_g1</t>
  </si>
  <si>
    <t>c48731_g1</t>
  </si>
  <si>
    <t>c5316_g1</t>
  </si>
  <si>
    <t>c46670_g2</t>
  </si>
  <si>
    <t>c51061_g1</t>
  </si>
  <si>
    <t>c60757_g1</t>
  </si>
  <si>
    <t>c33454_g1</t>
  </si>
  <si>
    <t>c23314_g1</t>
  </si>
  <si>
    <t>c58207_g6</t>
  </si>
  <si>
    <t>c108578_g1</t>
  </si>
  <si>
    <t>c57559_g2</t>
  </si>
  <si>
    <t>c51103_g2</t>
  </si>
  <si>
    <t>c61998_g1</t>
  </si>
  <si>
    <t>c56493_g2</t>
  </si>
  <si>
    <t>c23128_g1</t>
  </si>
  <si>
    <t>c55866_g2</t>
  </si>
  <si>
    <t>c55382_g1</t>
  </si>
  <si>
    <t>c43501_g1</t>
  </si>
  <si>
    <t>c56016_g1</t>
  </si>
  <si>
    <t>c29951_g1</t>
  </si>
  <si>
    <t>c53131_g1</t>
  </si>
  <si>
    <t>c37511_g1</t>
  </si>
  <si>
    <t>c23829_g1</t>
  </si>
  <si>
    <t>c31760_g1</t>
  </si>
  <si>
    <t>c90316_g1</t>
  </si>
  <si>
    <t>c43110_g2</t>
  </si>
  <si>
    <t>c68160_g1</t>
  </si>
  <si>
    <t>c24638_g1</t>
  </si>
  <si>
    <t>c93134_g1</t>
  </si>
  <si>
    <t>c33929_g1</t>
  </si>
  <si>
    <t>c27673_g1</t>
  </si>
  <si>
    <t>c40320_g1</t>
  </si>
  <si>
    <t>c49030_g1</t>
  </si>
  <si>
    <t>c95510_g1</t>
  </si>
  <si>
    <t>c7027_g1</t>
  </si>
  <si>
    <t>c8000_g1</t>
  </si>
  <si>
    <t>c14650_g1</t>
  </si>
  <si>
    <t>c45108_g1</t>
  </si>
  <si>
    <t>c48517_g2</t>
  </si>
  <si>
    <t>c76655_g1</t>
  </si>
  <si>
    <t>c58013_g2</t>
  </si>
  <si>
    <t>c23389_g1</t>
  </si>
  <si>
    <t>c96425_g1</t>
  </si>
  <si>
    <t>c39462_g2</t>
  </si>
  <si>
    <t>c1544_g1</t>
  </si>
  <si>
    <t>c38394_g2</t>
  </si>
  <si>
    <t>c45443_g2</t>
  </si>
  <si>
    <t>c55162_g1</t>
  </si>
  <si>
    <t>c97222_g1</t>
  </si>
  <si>
    <t>c29958_g1</t>
  </si>
  <si>
    <t>c4891_g1</t>
  </si>
  <si>
    <t>c45675_g1</t>
  </si>
  <si>
    <t>c54472_g1</t>
  </si>
  <si>
    <t>c48759_g1</t>
  </si>
  <si>
    <t>c60379_g1</t>
  </si>
  <si>
    <t>c87795_g1</t>
  </si>
  <si>
    <t>c23929_g1</t>
  </si>
  <si>
    <t>c60147_g1</t>
  </si>
  <si>
    <t>c59627_g3</t>
  </si>
  <si>
    <t>c76937_g1</t>
  </si>
  <si>
    <t>c71464_g1</t>
  </si>
  <si>
    <t>c7119_g1</t>
  </si>
  <si>
    <t>c39329_g1</t>
  </si>
  <si>
    <t>c51905_g1</t>
  </si>
  <si>
    <t>c23954_g1</t>
  </si>
  <si>
    <t>c59194_g1</t>
  </si>
  <si>
    <t>c25839_g1</t>
  </si>
  <si>
    <t>c33430_g1</t>
  </si>
  <si>
    <t>c32342_g1</t>
  </si>
  <si>
    <t>c101434_g1</t>
  </si>
  <si>
    <t>c44283_g1</t>
  </si>
  <si>
    <t>c23383_g1</t>
  </si>
  <si>
    <t>c53776_g2</t>
  </si>
  <si>
    <t>c87396_g1</t>
  </si>
  <si>
    <t>c51400_g1</t>
  </si>
  <si>
    <t>c49579_g1</t>
  </si>
  <si>
    <t>c38032_g1</t>
  </si>
  <si>
    <t>c47206_g1</t>
  </si>
  <si>
    <t>c58116_g2</t>
  </si>
  <si>
    <t>c58497_g1</t>
  </si>
  <si>
    <t>c41309_g1</t>
  </si>
  <si>
    <t>c43511_g1</t>
  </si>
  <si>
    <t>c31544_g1</t>
  </si>
  <si>
    <t>c54993_g1</t>
  </si>
  <si>
    <t>c55729_g3</t>
  </si>
  <si>
    <t>c95916_g1</t>
  </si>
  <si>
    <t>c60954_g1</t>
  </si>
  <si>
    <t>c14242_g1</t>
  </si>
  <si>
    <t>c87000_g1</t>
  </si>
  <si>
    <t>c26439_g1</t>
  </si>
  <si>
    <t>c50889_g1</t>
  </si>
  <si>
    <t>c54423_g1</t>
  </si>
  <si>
    <t>c55880_g1</t>
  </si>
  <si>
    <t>c68729_g1</t>
  </si>
  <si>
    <t>c46984_g1</t>
  </si>
  <si>
    <t>c23882_g1</t>
  </si>
  <si>
    <t>c40375_g1</t>
  </si>
  <si>
    <t>c69974_g1</t>
  </si>
  <si>
    <t>c57368_g1</t>
  </si>
  <si>
    <t>c57165_g3</t>
  </si>
  <si>
    <t>c56787_g2</t>
  </si>
  <si>
    <t>c27272_g1</t>
  </si>
  <si>
    <t>c17632_g1</t>
  </si>
  <si>
    <t>c39296_g1</t>
  </si>
  <si>
    <t>c28010_g1</t>
  </si>
  <si>
    <t>c59553_g2</t>
  </si>
  <si>
    <t>c46139_g1</t>
  </si>
  <si>
    <t>c67175_g1</t>
  </si>
  <si>
    <t>c56525_g1</t>
  </si>
  <si>
    <t>c46632_g1</t>
  </si>
  <si>
    <t>c48379_g1</t>
  </si>
  <si>
    <t>c25589_g1</t>
  </si>
  <si>
    <t>c31576_g1</t>
  </si>
  <si>
    <t>c46724_g1</t>
  </si>
  <si>
    <t>c49601_g2</t>
  </si>
  <si>
    <t>c57109_g1</t>
  </si>
  <si>
    <t>c48327_g1</t>
  </si>
  <si>
    <t>c51500_g1</t>
  </si>
  <si>
    <t>c50917_g1</t>
  </si>
  <si>
    <t>c45558_g1</t>
  </si>
  <si>
    <t>c3813_g1</t>
  </si>
  <si>
    <t>c86253_g1</t>
  </si>
  <si>
    <t>c101327_g1</t>
  </si>
  <si>
    <t>c50389_g1</t>
  </si>
  <si>
    <t>c41421_g1</t>
  </si>
  <si>
    <t>c47724_g1</t>
  </si>
  <si>
    <t>c33702_g2</t>
  </si>
  <si>
    <t>c68105_g1</t>
  </si>
  <si>
    <t>c31401_g1</t>
  </si>
  <si>
    <t>c36581_g1</t>
  </si>
  <si>
    <t>c39607_g1</t>
  </si>
  <si>
    <t>c46786_g1</t>
  </si>
  <si>
    <t>c4821_g1</t>
  </si>
  <si>
    <t>c51863_g1</t>
  </si>
  <si>
    <t>c36096_g1</t>
  </si>
  <si>
    <t>c28858_g1</t>
  </si>
  <si>
    <t>c77461_g1</t>
  </si>
  <si>
    <t>c34066_g1</t>
  </si>
  <si>
    <t>c23490_g1</t>
  </si>
  <si>
    <t>c62795_g1</t>
  </si>
  <si>
    <t>c27949_g1</t>
  </si>
  <si>
    <t>c34689_g1</t>
  </si>
  <si>
    <t>c104364_g1</t>
  </si>
  <si>
    <t>c52024_g1</t>
  </si>
  <si>
    <t>c12911_g1</t>
  </si>
  <si>
    <t>c3525_g1</t>
  </si>
  <si>
    <t>c39815_g1</t>
  </si>
  <si>
    <t>c40338_g2</t>
  </si>
  <si>
    <t>c49673_g1</t>
  </si>
  <si>
    <t>c11467_g1</t>
  </si>
  <si>
    <r>
      <t>Table S4</t>
    </r>
    <r>
      <rPr>
        <sz val="14"/>
        <color theme="1"/>
        <rFont val="Times New Roman"/>
        <family val="1"/>
      </rPr>
      <t xml:space="preserve"> Differentially expressed genes (DEGs) between fertile and sterile flowers of </t>
    </r>
    <r>
      <rPr>
        <i/>
        <sz val="14"/>
        <color theme="1"/>
        <rFont val="Times New Roman"/>
        <family val="1"/>
      </rPr>
      <t>V. macrocephalum</t>
    </r>
    <r>
      <rPr>
        <sz val="14"/>
        <color theme="1"/>
        <rFont val="Times New Roman"/>
        <family val="1"/>
      </rPr>
      <t xml:space="preserve"> f. </t>
    </r>
    <r>
      <rPr>
        <i/>
        <sz val="14"/>
        <color theme="1"/>
        <rFont val="Times New Roman"/>
        <family val="1"/>
      </rPr>
      <t>keteleeri</t>
    </r>
    <r>
      <rPr>
        <sz val="14"/>
        <color theme="1"/>
        <rFont val="Times New Roman"/>
        <family val="1"/>
      </rPr>
      <t>.</t>
    </r>
    <phoneticPr fontId="1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1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adjust</t>
    </r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right" vertical="center"/>
    </xf>
    <xf numFmtId="11" fontId="2" fillId="0" borderId="0" xfId="0" applyNumberFormat="1" applyFont="1" applyAlignment="1">
      <alignment horizontal="right" vertical="center"/>
    </xf>
    <xf numFmtId="0" fontId="0" fillId="0" borderId="0" xfId="0" applyAlignment="1">
      <alignment horizontal="right" vertical="center"/>
    </xf>
    <xf numFmtId="0" fontId="3" fillId="0" borderId="0" xfId="0" applyFont="1">
      <alignment vertical="center"/>
    </xf>
    <xf numFmtId="11" fontId="2" fillId="0" borderId="0" xfId="0" applyNumberFormat="1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righ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910"/>
  <sheetViews>
    <sheetView workbookViewId="0">
      <selection activeCell="H4" sqref="H4"/>
    </sheetView>
  </sheetViews>
  <sheetFormatPr defaultRowHeight="15"/>
  <cols>
    <col min="1" max="1" width="29.625" style="1" customWidth="1"/>
    <col min="2" max="2" width="18.875" style="4" customWidth="1"/>
    <col min="3" max="3" width="17.875" style="4" customWidth="1"/>
    <col min="4" max="4" width="18" style="4" customWidth="1"/>
    <col min="5" max="5" width="20.5" style="4" customWidth="1"/>
    <col min="6" max="6" width="18.125" style="4" customWidth="1"/>
    <col min="7" max="16384" width="9" style="1"/>
  </cols>
  <sheetData>
    <row r="1" spans="1:6" s="13" customFormat="1" ht="18.75">
      <c r="A1" s="9" t="s">
        <v>5680</v>
      </c>
      <c r="B1" s="12"/>
      <c r="C1" s="12"/>
      <c r="D1" s="12"/>
      <c r="E1" s="12"/>
      <c r="F1" s="12"/>
    </row>
    <row r="2" spans="1:6">
      <c r="A2" s="14" t="s">
        <v>1909</v>
      </c>
      <c r="B2" s="15" t="s">
        <v>1910</v>
      </c>
      <c r="C2" s="15" t="s">
        <v>1911</v>
      </c>
      <c r="D2" s="15" t="s">
        <v>1912</v>
      </c>
      <c r="E2" s="15" t="s">
        <v>5681</v>
      </c>
      <c r="F2" s="15" t="s">
        <v>5682</v>
      </c>
    </row>
    <row r="3" spans="1:6">
      <c r="A3" s="1" t="s">
        <v>0</v>
      </c>
      <c r="B3" s="4">
        <v>5828.9348484928896</v>
      </c>
      <c r="C3" s="4">
        <v>57.183244028370503</v>
      </c>
      <c r="D3" s="4">
        <v>6.6715</v>
      </c>
      <c r="E3" s="10">
        <v>4.6473000000000005E-47</v>
      </c>
      <c r="F3" s="10">
        <v>2.8382999999999999E-44</v>
      </c>
    </row>
    <row r="4" spans="1:6">
      <c r="A4" s="1" t="s">
        <v>1</v>
      </c>
      <c r="B4" s="4">
        <v>465.49585805554301</v>
      </c>
      <c r="C4" s="4">
        <v>0.68269457296763003</v>
      </c>
      <c r="D4" s="4">
        <v>9.4132999999999996</v>
      </c>
      <c r="E4" s="10">
        <v>2.0332999999999999E-44</v>
      </c>
      <c r="F4" s="10">
        <v>1.0785E-41</v>
      </c>
    </row>
    <row r="5" spans="1:6">
      <c r="A5" s="1" t="s">
        <v>2</v>
      </c>
      <c r="B5" s="4">
        <v>1038.8144014152101</v>
      </c>
      <c r="C5" s="4">
        <v>17.4808669569709</v>
      </c>
      <c r="D5" s="4">
        <v>5.8929999999999998</v>
      </c>
      <c r="E5" s="10">
        <v>1.8383000000000001E-36</v>
      </c>
      <c r="F5" s="10">
        <v>6.7858000000000002E-34</v>
      </c>
    </row>
    <row r="6" spans="1:6">
      <c r="A6" s="1" t="s">
        <v>3</v>
      </c>
      <c r="B6" s="4">
        <v>1023.45151495169</v>
      </c>
      <c r="C6" s="4">
        <v>34.249217197366697</v>
      </c>
      <c r="D6" s="4">
        <v>4.9012000000000002</v>
      </c>
      <c r="E6" s="10">
        <v>4.7729999999999999E-29</v>
      </c>
      <c r="F6" s="10">
        <v>1.2493E-26</v>
      </c>
    </row>
    <row r="7" spans="1:6">
      <c r="A7" s="1" t="s">
        <v>4</v>
      </c>
      <c r="B7" s="4">
        <v>1615.6980613549799</v>
      </c>
      <c r="C7" s="4">
        <v>60.245550576879303</v>
      </c>
      <c r="D7" s="4">
        <v>4.7451999999999996</v>
      </c>
      <c r="E7" s="10">
        <v>4.9583999999999999E-28</v>
      </c>
      <c r="F7" s="10">
        <v>1.2338000000000001E-25</v>
      </c>
    </row>
    <row r="8" spans="1:6">
      <c r="A8" s="1" t="s">
        <v>5</v>
      </c>
      <c r="B8" s="4">
        <v>27101.9073785949</v>
      </c>
      <c r="C8" s="4">
        <v>829.71389051768597</v>
      </c>
      <c r="D8" s="4">
        <v>5.0296000000000003</v>
      </c>
      <c r="E8" s="10">
        <v>9.9661000000000001E-26</v>
      </c>
      <c r="F8" s="10">
        <v>2.1881000000000001E-23</v>
      </c>
    </row>
    <row r="9" spans="1:6">
      <c r="A9" s="1" t="s">
        <v>6</v>
      </c>
      <c r="B9" s="4">
        <v>9766.1544728747795</v>
      </c>
      <c r="C9" s="4">
        <v>518.89928097254597</v>
      </c>
      <c r="D9" s="4">
        <v>4.2343000000000002</v>
      </c>
      <c r="E9" s="10">
        <v>1.7847999999999999E-25</v>
      </c>
      <c r="F9" s="10">
        <v>3.8846000000000001E-23</v>
      </c>
    </row>
    <row r="10" spans="1:6">
      <c r="A10" s="1" t="s">
        <v>7</v>
      </c>
      <c r="B10" s="4">
        <v>426.75396140227002</v>
      </c>
      <c r="C10" s="4">
        <v>15.0099232368984</v>
      </c>
      <c r="D10" s="4">
        <v>4.8293999999999997</v>
      </c>
      <c r="E10" s="10">
        <v>2.3084000000000001E-25</v>
      </c>
      <c r="F10" s="10">
        <v>4.9706000000000002E-23</v>
      </c>
    </row>
    <row r="11" spans="1:6">
      <c r="A11" s="1" t="s">
        <v>8</v>
      </c>
      <c r="B11" s="4">
        <v>609.74197564447695</v>
      </c>
      <c r="C11" s="4">
        <v>24.183910765618499</v>
      </c>
      <c r="D11" s="4">
        <v>4.6561000000000003</v>
      </c>
      <c r="E11" s="10">
        <v>2.5213000000000001E-25</v>
      </c>
      <c r="F11" s="10">
        <v>5.3943999999999999E-23</v>
      </c>
    </row>
    <row r="12" spans="1:6">
      <c r="A12" s="1" t="s">
        <v>9</v>
      </c>
      <c r="B12" s="4">
        <v>490.00323158376898</v>
      </c>
      <c r="C12" s="4">
        <v>18.953364604518502</v>
      </c>
      <c r="D12" s="4">
        <v>4.6923000000000004</v>
      </c>
      <c r="E12" s="10">
        <v>5.6659999999999996E-23</v>
      </c>
      <c r="F12" s="10">
        <v>1.0515E-20</v>
      </c>
    </row>
    <row r="13" spans="1:6">
      <c r="A13" s="1" t="s">
        <v>10</v>
      </c>
      <c r="B13" s="4">
        <v>1198.3327797310999</v>
      </c>
      <c r="C13" s="4">
        <v>76.255803867895906</v>
      </c>
      <c r="D13" s="4">
        <v>3.9740000000000002</v>
      </c>
      <c r="E13" s="10">
        <v>4.3837000000000004E-22</v>
      </c>
      <c r="F13" s="10">
        <v>7.6695999999999997E-20</v>
      </c>
    </row>
    <row r="14" spans="1:6">
      <c r="A14" s="1" t="s">
        <v>11</v>
      </c>
      <c r="B14" s="4">
        <v>2741.0753978274602</v>
      </c>
      <c r="C14" s="4">
        <v>182.175733818276</v>
      </c>
      <c r="D14" s="4">
        <v>3.9113000000000002</v>
      </c>
      <c r="E14" s="10">
        <v>5.141E-22</v>
      </c>
      <c r="F14" s="10">
        <v>8.9788999999999998E-20</v>
      </c>
    </row>
    <row r="15" spans="1:6">
      <c r="A15" s="1" t="s">
        <v>12</v>
      </c>
      <c r="B15" s="4">
        <v>2027.20106315813</v>
      </c>
      <c r="C15" s="4">
        <v>132.22915152129099</v>
      </c>
      <c r="D15" s="4">
        <v>3.9384000000000001</v>
      </c>
      <c r="E15" s="10">
        <v>6.9253999999999999E-22</v>
      </c>
      <c r="F15" s="10">
        <v>1.1990999999999999E-19</v>
      </c>
    </row>
    <row r="16" spans="1:6">
      <c r="A16" s="1" t="s">
        <v>13</v>
      </c>
      <c r="B16" s="4">
        <v>1169.20167083655</v>
      </c>
      <c r="C16" s="4">
        <v>72.881473179285507</v>
      </c>
      <c r="D16" s="4">
        <v>4.0038</v>
      </c>
      <c r="E16" s="10">
        <v>8.5660999999999997E-22</v>
      </c>
      <c r="F16" s="10">
        <v>1.4706E-19</v>
      </c>
    </row>
    <row r="17" spans="1:6">
      <c r="A17" s="1" t="s">
        <v>14</v>
      </c>
      <c r="B17" s="4">
        <v>5729.5062623346303</v>
      </c>
      <c r="C17" s="4">
        <v>414.33332753919399</v>
      </c>
      <c r="D17" s="4">
        <v>3.7894999999999999</v>
      </c>
      <c r="E17" s="10">
        <v>8.9066000000000002E-21</v>
      </c>
      <c r="F17" s="10">
        <v>1.4315E-18</v>
      </c>
    </row>
    <row r="18" spans="1:6">
      <c r="A18" s="1" t="s">
        <v>15</v>
      </c>
      <c r="B18" s="4">
        <v>358.42883434203497</v>
      </c>
      <c r="C18" s="4">
        <v>18.577064162718798</v>
      </c>
      <c r="D18" s="4">
        <v>4.2701000000000002</v>
      </c>
      <c r="E18" s="10">
        <v>1.0679E-20</v>
      </c>
      <c r="F18" s="10">
        <v>1.7082000000000001E-18</v>
      </c>
    </row>
    <row r="19" spans="1:6">
      <c r="A19" s="1" t="s">
        <v>16</v>
      </c>
      <c r="B19" s="4">
        <v>196.53817412173299</v>
      </c>
      <c r="C19" s="4">
        <v>7.2153142369859902</v>
      </c>
      <c r="D19" s="4">
        <v>4.7675999999999998</v>
      </c>
      <c r="E19" s="10">
        <v>1.3311000000000001E-20</v>
      </c>
      <c r="F19" s="10">
        <v>2.1091999999999999E-18</v>
      </c>
    </row>
    <row r="20" spans="1:6">
      <c r="A20" s="1" t="s">
        <v>17</v>
      </c>
      <c r="B20" s="4">
        <v>519.31644722416195</v>
      </c>
      <c r="C20" s="4">
        <v>33.071987606273602</v>
      </c>
      <c r="D20" s="4">
        <v>3.9729000000000001</v>
      </c>
      <c r="E20" s="10">
        <v>5.6264999999999997E-20</v>
      </c>
      <c r="F20" s="10">
        <v>8.5393000000000005E-18</v>
      </c>
    </row>
    <row r="21" spans="1:6">
      <c r="A21" s="1" t="s">
        <v>18</v>
      </c>
      <c r="B21" s="4">
        <v>4870.6081827774096</v>
      </c>
      <c r="C21" s="4">
        <v>391.78839932364298</v>
      </c>
      <c r="D21" s="4">
        <v>3.6360000000000001</v>
      </c>
      <c r="E21" s="10">
        <v>8.7802E-20</v>
      </c>
      <c r="F21" s="10">
        <v>1.3128E-17</v>
      </c>
    </row>
    <row r="22" spans="1:6">
      <c r="A22" s="1" t="s">
        <v>19</v>
      </c>
      <c r="B22" s="4">
        <v>268.29213033022199</v>
      </c>
      <c r="C22" s="4">
        <v>14.0794808255274</v>
      </c>
      <c r="D22" s="4">
        <v>4.2521000000000004</v>
      </c>
      <c r="E22" s="10">
        <v>1.3249999999999999E-19</v>
      </c>
      <c r="F22" s="10">
        <v>1.9492999999999999E-17</v>
      </c>
    </row>
    <row r="23" spans="1:6">
      <c r="A23" s="1" t="s">
        <v>20</v>
      </c>
      <c r="B23" s="4">
        <v>4320.6045924085402</v>
      </c>
      <c r="C23" s="4">
        <v>349.029479655822</v>
      </c>
      <c r="D23" s="4">
        <v>3.6297999999999999</v>
      </c>
      <c r="E23" s="10">
        <v>1.3553999999999999E-19</v>
      </c>
      <c r="F23" s="10">
        <v>1.9911000000000001E-17</v>
      </c>
    </row>
    <row r="24" spans="1:6">
      <c r="A24" s="1" t="s">
        <v>21</v>
      </c>
      <c r="B24" s="4">
        <v>134.856843683504</v>
      </c>
      <c r="C24" s="4">
        <v>4.28801701633442</v>
      </c>
      <c r="D24" s="4">
        <v>4.9749999999999996</v>
      </c>
      <c r="E24" s="10">
        <v>3.5471000000000001E-19</v>
      </c>
      <c r="F24" s="10">
        <v>5.1138E-17</v>
      </c>
    </row>
    <row r="25" spans="1:6">
      <c r="A25" s="1" t="s">
        <v>22</v>
      </c>
      <c r="B25" s="4">
        <v>274.700827925601</v>
      </c>
      <c r="C25" s="4">
        <v>13.871817154148401</v>
      </c>
      <c r="D25" s="4">
        <v>4.3075999999999999</v>
      </c>
      <c r="E25" s="10">
        <v>7.9158000000000003E-19</v>
      </c>
      <c r="F25" s="10">
        <v>1.1157000000000001E-16</v>
      </c>
    </row>
    <row r="26" spans="1:6">
      <c r="A26" s="1" t="s">
        <v>23</v>
      </c>
      <c r="B26" s="4">
        <v>2595.7764982109802</v>
      </c>
      <c r="C26" s="4">
        <v>228.82524984880999</v>
      </c>
      <c r="D26" s="4">
        <v>3.5038</v>
      </c>
      <c r="E26" s="10">
        <v>9.9822000000000007E-19</v>
      </c>
      <c r="F26" s="10">
        <v>1.3913E-16</v>
      </c>
    </row>
    <row r="27" spans="1:6">
      <c r="A27" s="1" t="s">
        <v>24</v>
      </c>
      <c r="B27" s="4">
        <v>36811.177326554403</v>
      </c>
      <c r="C27" s="4">
        <v>3323.94136835877</v>
      </c>
      <c r="D27" s="4">
        <v>3.4691999999999998</v>
      </c>
      <c r="E27" s="10">
        <v>1.0210999999999999E-18</v>
      </c>
      <c r="F27" s="10">
        <v>1.4213E-16</v>
      </c>
    </row>
    <row r="28" spans="1:6">
      <c r="A28" s="1" t="s">
        <v>25</v>
      </c>
      <c r="B28" s="4">
        <v>80.981045158712604</v>
      </c>
      <c r="C28" s="4">
        <v>0.66126913906822604</v>
      </c>
      <c r="D28" s="4">
        <v>6.9362000000000004</v>
      </c>
      <c r="E28" s="10">
        <v>1.0468000000000001E-18</v>
      </c>
      <c r="F28" s="10">
        <v>1.455E-16</v>
      </c>
    </row>
    <row r="29" spans="1:6">
      <c r="A29" s="1" t="s">
        <v>26</v>
      </c>
      <c r="B29" s="4">
        <v>319.49434268636202</v>
      </c>
      <c r="C29" s="4">
        <v>20.663329399168099</v>
      </c>
      <c r="D29" s="4">
        <v>3.9506000000000001</v>
      </c>
      <c r="E29" s="10">
        <v>1.1063999999999999E-18</v>
      </c>
      <c r="F29" s="10">
        <v>1.5357E-16</v>
      </c>
    </row>
    <row r="30" spans="1:6">
      <c r="A30" s="1" t="s">
        <v>27</v>
      </c>
      <c r="B30" s="4">
        <v>360.21041034299702</v>
      </c>
      <c r="C30" s="4">
        <v>25.1562620539917</v>
      </c>
      <c r="D30" s="4">
        <v>3.8399000000000001</v>
      </c>
      <c r="E30" s="10">
        <v>4.1635000000000002E-18</v>
      </c>
      <c r="F30" s="10">
        <v>5.5206000000000004E-16</v>
      </c>
    </row>
    <row r="31" spans="1:6">
      <c r="A31" s="1" t="s">
        <v>28</v>
      </c>
      <c r="B31" s="4">
        <v>315.43163676222798</v>
      </c>
      <c r="C31" s="4">
        <v>5.0647913667231697</v>
      </c>
      <c r="D31" s="4">
        <v>5.9607000000000001</v>
      </c>
      <c r="E31" s="10">
        <v>6.7439E-18</v>
      </c>
      <c r="F31" s="10">
        <v>8.8031999999999997E-16</v>
      </c>
    </row>
    <row r="32" spans="1:6">
      <c r="A32" s="1" t="s">
        <v>29</v>
      </c>
      <c r="B32" s="4">
        <v>541.48275175541301</v>
      </c>
      <c r="C32" s="4">
        <v>34.582666771367599</v>
      </c>
      <c r="D32" s="4">
        <v>3.9687999999999999</v>
      </c>
      <c r="E32" s="10">
        <v>2.6736E-17</v>
      </c>
      <c r="F32" s="10">
        <v>3.3427000000000001E-15</v>
      </c>
    </row>
    <row r="33" spans="1:6">
      <c r="A33" s="1" t="s">
        <v>30</v>
      </c>
      <c r="B33" s="4">
        <v>139.505925878618</v>
      </c>
      <c r="C33" s="4">
        <v>6.6006046572876702</v>
      </c>
      <c r="D33" s="4">
        <v>4.4016000000000002</v>
      </c>
      <c r="E33" s="10">
        <v>3.3460999999999998E-17</v>
      </c>
      <c r="F33" s="10">
        <v>4.1475999999999998E-15</v>
      </c>
    </row>
    <row r="34" spans="1:6">
      <c r="A34" s="1" t="s">
        <v>31</v>
      </c>
      <c r="B34" s="4">
        <v>528.98835176393004</v>
      </c>
      <c r="C34" s="4">
        <v>45.603531072072599</v>
      </c>
      <c r="D34" s="4">
        <v>3.536</v>
      </c>
      <c r="E34" s="10">
        <v>3.3689E-17</v>
      </c>
      <c r="F34" s="10">
        <v>4.1706999999999997E-15</v>
      </c>
    </row>
    <row r="35" spans="1:6">
      <c r="A35" s="1" t="s">
        <v>32</v>
      </c>
      <c r="B35" s="4">
        <v>5451.3498938800603</v>
      </c>
      <c r="C35" s="4">
        <v>568.99192073260201</v>
      </c>
      <c r="D35" s="4">
        <v>3.2601</v>
      </c>
      <c r="E35" s="10">
        <v>6.6913999999999994E-17</v>
      </c>
      <c r="F35" s="10">
        <v>8.0854E-15</v>
      </c>
    </row>
    <row r="36" spans="1:6">
      <c r="A36" s="1" t="s">
        <v>33</v>
      </c>
      <c r="B36" s="4">
        <v>1551.3639436902399</v>
      </c>
      <c r="C36" s="4">
        <v>153.889102283006</v>
      </c>
      <c r="D36" s="4">
        <v>3.3336000000000001</v>
      </c>
      <c r="E36" s="10">
        <v>6.7467E-17</v>
      </c>
      <c r="F36" s="10">
        <v>8.1376000000000003E-15</v>
      </c>
    </row>
    <row r="37" spans="1:6">
      <c r="A37" s="1" t="s">
        <v>34</v>
      </c>
      <c r="B37" s="4">
        <v>670.13317074812699</v>
      </c>
      <c r="C37" s="4">
        <v>62.486444532992202</v>
      </c>
      <c r="D37" s="4">
        <v>3.4228000000000001</v>
      </c>
      <c r="E37" s="10">
        <v>7.2314000000000005E-17</v>
      </c>
      <c r="F37" s="10">
        <v>8.6961999999999996E-15</v>
      </c>
    </row>
    <row r="38" spans="1:6">
      <c r="A38" s="1" t="s">
        <v>35</v>
      </c>
      <c r="B38" s="4">
        <v>825.80674815696</v>
      </c>
      <c r="C38" s="4">
        <v>78.369124547178401</v>
      </c>
      <c r="D38" s="4">
        <v>3.3974000000000002</v>
      </c>
      <c r="E38" s="10">
        <v>7.3348000000000001E-17</v>
      </c>
      <c r="F38" s="10">
        <v>8.8100000000000008E-15</v>
      </c>
    </row>
    <row r="39" spans="1:6">
      <c r="A39" s="1" t="s">
        <v>36</v>
      </c>
      <c r="B39" s="4">
        <v>836.158662097469</v>
      </c>
      <c r="C39" s="4">
        <v>29.236615398947102</v>
      </c>
      <c r="D39" s="4">
        <v>4.8379000000000003</v>
      </c>
      <c r="E39" s="10">
        <v>8.9198999999999995E-17</v>
      </c>
      <c r="F39" s="10">
        <v>1.0650000000000001E-14</v>
      </c>
    </row>
    <row r="40" spans="1:6">
      <c r="A40" s="1" t="s">
        <v>37</v>
      </c>
      <c r="B40" s="4">
        <v>107.42681429885501</v>
      </c>
      <c r="C40" s="4">
        <v>4.33924592595673</v>
      </c>
      <c r="D40" s="4">
        <v>4.6298000000000004</v>
      </c>
      <c r="E40" s="10">
        <v>1.236E-16</v>
      </c>
      <c r="F40" s="10">
        <v>1.4551000000000002E-14</v>
      </c>
    </row>
    <row r="41" spans="1:6">
      <c r="A41" s="1" t="s">
        <v>38</v>
      </c>
      <c r="B41" s="4">
        <v>57104.182225438897</v>
      </c>
      <c r="C41" s="4">
        <v>6214.2723772542904</v>
      </c>
      <c r="D41" s="4">
        <v>3.1999</v>
      </c>
      <c r="E41" s="10">
        <v>1.6266999999999999E-16</v>
      </c>
      <c r="F41" s="10">
        <v>1.9061999999999999E-14</v>
      </c>
    </row>
    <row r="42" spans="1:6">
      <c r="A42" s="1" t="s">
        <v>39</v>
      </c>
      <c r="B42" s="4">
        <v>263.99024830358297</v>
      </c>
      <c r="C42" s="4">
        <v>20.215335272527899</v>
      </c>
      <c r="D42" s="4">
        <v>3.7069999999999999</v>
      </c>
      <c r="E42" s="10">
        <v>1.6798999999999999E-16</v>
      </c>
      <c r="F42" s="10">
        <v>1.9634E-14</v>
      </c>
    </row>
    <row r="43" spans="1:6">
      <c r="A43" s="1" t="s">
        <v>40</v>
      </c>
      <c r="B43" s="4">
        <v>3170.1541293847899</v>
      </c>
      <c r="C43" s="4">
        <v>336.367655484034</v>
      </c>
      <c r="D43" s="4">
        <v>3.2364000000000002</v>
      </c>
      <c r="E43" s="10">
        <v>1.8691999999999999E-16</v>
      </c>
      <c r="F43" s="10">
        <v>2.1777E-14</v>
      </c>
    </row>
    <row r="44" spans="1:6">
      <c r="A44" s="1" t="s">
        <v>41</v>
      </c>
      <c r="B44" s="4">
        <v>2422.5587571018</v>
      </c>
      <c r="C44" s="4">
        <v>207.427996967052</v>
      </c>
      <c r="D44" s="4">
        <v>3.5457999999999998</v>
      </c>
      <c r="E44" s="10">
        <v>1.9207000000000001E-16</v>
      </c>
      <c r="F44" s="10">
        <v>2.2350000000000001E-14</v>
      </c>
    </row>
    <row r="45" spans="1:6">
      <c r="A45" s="1" t="s">
        <v>42</v>
      </c>
      <c r="B45" s="4">
        <v>427.26989489784597</v>
      </c>
      <c r="C45" s="4">
        <v>38.135799646430797</v>
      </c>
      <c r="D45" s="4">
        <v>3.4859</v>
      </c>
      <c r="E45" s="10">
        <v>2.1505999999999999E-16</v>
      </c>
      <c r="F45" s="10">
        <v>2.4939999999999999E-14</v>
      </c>
    </row>
    <row r="46" spans="1:6">
      <c r="A46" s="1" t="s">
        <v>43</v>
      </c>
      <c r="B46" s="4">
        <v>346.64178121280901</v>
      </c>
      <c r="C46" s="4">
        <v>29.3157264669297</v>
      </c>
      <c r="D46" s="4">
        <v>3.5636999999999999</v>
      </c>
      <c r="E46" s="10">
        <v>2.3919E-16</v>
      </c>
      <c r="F46" s="10">
        <v>2.7611000000000002E-14</v>
      </c>
    </row>
    <row r="47" spans="1:6">
      <c r="A47" s="1" t="s">
        <v>44</v>
      </c>
      <c r="B47" s="4">
        <v>3405.7789629437402</v>
      </c>
      <c r="C47" s="4">
        <v>364.33274963181202</v>
      </c>
      <c r="D47" s="4">
        <v>3.2246999999999999</v>
      </c>
      <c r="E47" s="10">
        <v>3.1869999999999998E-16</v>
      </c>
      <c r="F47" s="10">
        <v>3.6372E-14</v>
      </c>
    </row>
    <row r="48" spans="1:6">
      <c r="A48" s="1" t="s">
        <v>45</v>
      </c>
      <c r="B48" s="4">
        <v>189.786818864743</v>
      </c>
      <c r="C48" s="4">
        <v>12.8268301901382</v>
      </c>
      <c r="D48" s="4">
        <v>3.8871000000000002</v>
      </c>
      <c r="E48" s="10">
        <v>4.1193999999999999E-16</v>
      </c>
      <c r="F48" s="10">
        <v>4.6539E-14</v>
      </c>
    </row>
    <row r="49" spans="1:6">
      <c r="A49" s="1" t="s">
        <v>46</v>
      </c>
      <c r="B49" s="4">
        <v>415.73857486214001</v>
      </c>
      <c r="C49" s="4">
        <v>37.243557420490902</v>
      </c>
      <c r="D49" s="4">
        <v>3.4805999999999999</v>
      </c>
      <c r="E49" s="10">
        <v>4.1338000000000002E-16</v>
      </c>
      <c r="F49" s="10">
        <v>4.6648999999999999E-14</v>
      </c>
    </row>
    <row r="50" spans="1:6">
      <c r="A50" s="1" t="s">
        <v>47</v>
      </c>
      <c r="B50" s="4">
        <v>85.012277064290501</v>
      </c>
      <c r="C50" s="4">
        <v>2.62832047262591</v>
      </c>
      <c r="D50" s="4">
        <v>5.0155000000000003</v>
      </c>
      <c r="E50" s="10">
        <v>5.9585000000000001E-16</v>
      </c>
      <c r="F50" s="10">
        <v>6.6644000000000006E-14</v>
      </c>
    </row>
    <row r="51" spans="1:6">
      <c r="A51" s="1" t="s">
        <v>48</v>
      </c>
      <c r="B51" s="4">
        <v>17689.032600848801</v>
      </c>
      <c r="C51" s="4">
        <v>2095.4930287449802</v>
      </c>
      <c r="D51" s="4">
        <v>3.0775000000000001</v>
      </c>
      <c r="E51" s="10">
        <v>1.065E-15</v>
      </c>
      <c r="F51" s="10">
        <v>1.1692E-13</v>
      </c>
    </row>
    <row r="52" spans="1:6">
      <c r="A52" s="1" t="s">
        <v>49</v>
      </c>
      <c r="B52" s="4">
        <v>1586.4936786242299</v>
      </c>
      <c r="C52" s="4">
        <v>123.501448684503</v>
      </c>
      <c r="D52" s="4">
        <v>3.6831999999999998</v>
      </c>
      <c r="E52" s="10">
        <v>1.1776E-15</v>
      </c>
      <c r="F52" s="10">
        <v>1.2857E-13</v>
      </c>
    </row>
    <row r="53" spans="1:6">
      <c r="A53" s="1" t="s">
        <v>50</v>
      </c>
      <c r="B53" s="4">
        <v>128.64143193831799</v>
      </c>
      <c r="C53" s="4">
        <v>7.3727096574240099</v>
      </c>
      <c r="D53" s="4">
        <v>4.125</v>
      </c>
      <c r="E53" s="10">
        <v>1.5726E-15</v>
      </c>
      <c r="F53" s="10">
        <v>1.7059000000000001E-13</v>
      </c>
    </row>
    <row r="54" spans="1:6">
      <c r="A54" s="1" t="s">
        <v>51</v>
      </c>
      <c r="B54" s="4">
        <v>117.53354282418</v>
      </c>
      <c r="C54" s="4">
        <v>6.4040857285066197</v>
      </c>
      <c r="D54" s="4">
        <v>4.1978999999999997</v>
      </c>
      <c r="E54" s="10">
        <v>2.0723000000000002E-15</v>
      </c>
      <c r="F54" s="10">
        <v>2.2286999999999999E-13</v>
      </c>
    </row>
    <row r="55" spans="1:6">
      <c r="A55" s="1" t="s">
        <v>52</v>
      </c>
      <c r="B55" s="4">
        <v>70.709863250706803</v>
      </c>
      <c r="C55" s="4">
        <v>1.67274393578442</v>
      </c>
      <c r="D55" s="4">
        <v>5.4016000000000002</v>
      </c>
      <c r="E55" s="10">
        <v>2.3973999999999999E-15</v>
      </c>
      <c r="F55" s="10">
        <v>2.5647000000000002E-13</v>
      </c>
    </row>
    <row r="56" spans="1:6">
      <c r="A56" s="1" t="s">
        <v>53</v>
      </c>
      <c r="B56" s="4">
        <v>387.00546781820299</v>
      </c>
      <c r="C56" s="4">
        <v>12.587460393558301</v>
      </c>
      <c r="D56" s="4">
        <v>4.9423000000000004</v>
      </c>
      <c r="E56" s="10">
        <v>2.7878000000000001E-15</v>
      </c>
      <c r="F56" s="10">
        <v>2.9666000000000002E-13</v>
      </c>
    </row>
    <row r="57" spans="1:6">
      <c r="A57" s="1" t="s">
        <v>54</v>
      </c>
      <c r="B57" s="4">
        <v>759.32553501846496</v>
      </c>
      <c r="C57" s="4">
        <v>12.019310373229899</v>
      </c>
      <c r="D57" s="4">
        <v>5.9813000000000001</v>
      </c>
      <c r="E57" s="10">
        <v>5.3853000000000002E-15</v>
      </c>
      <c r="F57" s="10">
        <v>5.6179999999999999E-13</v>
      </c>
    </row>
    <row r="58" spans="1:6">
      <c r="A58" s="1" t="s">
        <v>55</v>
      </c>
      <c r="B58" s="4">
        <v>727.28778835263199</v>
      </c>
      <c r="C58" s="4">
        <v>80.797198731567505</v>
      </c>
      <c r="D58" s="4">
        <v>3.1701000000000001</v>
      </c>
      <c r="E58" s="10">
        <v>5.6645999999999998E-15</v>
      </c>
      <c r="F58" s="10">
        <v>5.9032999999999997E-13</v>
      </c>
    </row>
    <row r="59" spans="1:6">
      <c r="A59" s="1" t="s">
        <v>56</v>
      </c>
      <c r="B59" s="4">
        <v>602.80988808066002</v>
      </c>
      <c r="C59" s="4">
        <v>65.713679160350694</v>
      </c>
      <c r="D59" s="4">
        <v>3.1974</v>
      </c>
      <c r="E59" s="10">
        <v>9.2106999999999996E-15</v>
      </c>
      <c r="F59" s="10">
        <v>9.4520999999999997E-13</v>
      </c>
    </row>
    <row r="60" spans="1:6">
      <c r="A60" s="1" t="s">
        <v>57</v>
      </c>
      <c r="B60" s="4">
        <v>616.31639911435605</v>
      </c>
      <c r="C60" s="4">
        <v>68.256316565263703</v>
      </c>
      <c r="D60" s="4">
        <v>3.1745999999999999</v>
      </c>
      <c r="E60" s="10">
        <v>1.0116E-14</v>
      </c>
      <c r="F60" s="10">
        <v>1.0308E-12</v>
      </c>
    </row>
    <row r="61" spans="1:6">
      <c r="A61" s="1" t="s">
        <v>58</v>
      </c>
      <c r="B61" s="4">
        <v>98.672359062974905</v>
      </c>
      <c r="C61" s="4">
        <v>4.88130116213335</v>
      </c>
      <c r="D61" s="4">
        <v>4.3372999999999999</v>
      </c>
      <c r="E61" s="10">
        <v>1.2104999999999999E-14</v>
      </c>
      <c r="F61" s="10">
        <v>1.226E-12</v>
      </c>
    </row>
    <row r="62" spans="1:6">
      <c r="A62" s="1" t="s">
        <v>59</v>
      </c>
      <c r="B62" s="4">
        <v>173.96728539709201</v>
      </c>
      <c r="C62" s="4">
        <v>14.0338819248388</v>
      </c>
      <c r="D62" s="4">
        <v>3.6318000000000001</v>
      </c>
      <c r="E62" s="10">
        <v>1.5941999999999999E-14</v>
      </c>
      <c r="F62" s="10">
        <v>1.6001E-12</v>
      </c>
    </row>
    <row r="63" spans="1:6">
      <c r="A63" s="1" t="s">
        <v>60</v>
      </c>
      <c r="B63" s="4">
        <v>98.738246516981306</v>
      </c>
      <c r="C63" s="4">
        <v>4.33924592595673</v>
      </c>
      <c r="D63" s="4">
        <v>4.5080999999999998</v>
      </c>
      <c r="E63" s="10">
        <v>1.7519000000000001E-14</v>
      </c>
      <c r="F63" s="10">
        <v>1.7515E-12</v>
      </c>
    </row>
    <row r="64" spans="1:6">
      <c r="A64" s="1" t="s">
        <v>61</v>
      </c>
      <c r="B64" s="4">
        <v>7165.0018491138198</v>
      </c>
      <c r="C64" s="4">
        <v>964.15186210823401</v>
      </c>
      <c r="D64" s="4">
        <v>2.8936000000000002</v>
      </c>
      <c r="E64" s="10">
        <v>2.2259000000000001E-14</v>
      </c>
      <c r="F64" s="10">
        <v>2.2143999999999999E-12</v>
      </c>
    </row>
    <row r="65" spans="1:6">
      <c r="A65" s="1" t="s">
        <v>62</v>
      </c>
      <c r="B65" s="4">
        <v>93.011114745685006</v>
      </c>
      <c r="C65" s="4">
        <v>2.6758406906771199</v>
      </c>
      <c r="D65" s="4">
        <v>5.1193</v>
      </c>
      <c r="E65" s="10">
        <v>2.5106000000000001E-14</v>
      </c>
      <c r="F65" s="10">
        <v>2.4803999999999998E-12</v>
      </c>
    </row>
    <row r="66" spans="1:6">
      <c r="A66" s="1" t="s">
        <v>63</v>
      </c>
      <c r="B66" s="4">
        <v>59.592245095024403</v>
      </c>
      <c r="C66" s="4">
        <v>1.3523417538593501</v>
      </c>
      <c r="D66" s="4">
        <v>5.4615999999999998</v>
      </c>
      <c r="E66" s="10">
        <v>2.7179000000000001E-14</v>
      </c>
      <c r="F66" s="10">
        <v>2.6825999999999999E-12</v>
      </c>
    </row>
    <row r="67" spans="1:6">
      <c r="A67" s="1" t="s">
        <v>64</v>
      </c>
      <c r="B67" s="4">
        <v>183.521829811288</v>
      </c>
      <c r="C67" s="4">
        <v>5.0135624571008597</v>
      </c>
      <c r="D67" s="4">
        <v>5.194</v>
      </c>
      <c r="E67" s="10">
        <v>3.2352000000000002E-14</v>
      </c>
      <c r="F67" s="10">
        <v>3.1652999999999999E-12</v>
      </c>
    </row>
    <row r="68" spans="1:6">
      <c r="A68" s="1" t="s">
        <v>65</v>
      </c>
      <c r="B68" s="4">
        <v>129.52453019054801</v>
      </c>
      <c r="C68" s="4">
        <v>1.3355856702123601</v>
      </c>
      <c r="D68" s="4">
        <v>6.5995999999999997</v>
      </c>
      <c r="E68" s="10">
        <v>3.9266999999999997E-14</v>
      </c>
      <c r="F68" s="10">
        <v>3.8159000000000003E-12</v>
      </c>
    </row>
    <row r="69" spans="1:6">
      <c r="A69" s="1" t="s">
        <v>66</v>
      </c>
      <c r="B69" s="4">
        <v>135.01028126697199</v>
      </c>
      <c r="C69" s="4">
        <v>4.8682537700574402</v>
      </c>
      <c r="D69" s="4">
        <v>4.7934999999999999</v>
      </c>
      <c r="E69" s="10">
        <v>4.4844000000000001E-14</v>
      </c>
      <c r="F69" s="10">
        <v>4.3410999999999997E-12</v>
      </c>
    </row>
    <row r="70" spans="1:6">
      <c r="A70" s="1" t="s">
        <v>67</v>
      </c>
      <c r="B70" s="4">
        <v>189.262042940729</v>
      </c>
      <c r="C70" s="4">
        <v>17.596353500406799</v>
      </c>
      <c r="D70" s="4">
        <v>3.427</v>
      </c>
      <c r="E70" s="10">
        <v>4.6953000000000001E-14</v>
      </c>
      <c r="F70" s="10">
        <v>4.5408999999999998E-12</v>
      </c>
    </row>
    <row r="71" spans="1:6">
      <c r="A71" s="1" t="s">
        <v>68</v>
      </c>
      <c r="B71" s="4">
        <v>271.69617023474802</v>
      </c>
      <c r="C71" s="4">
        <v>17.861818081138502</v>
      </c>
      <c r="D71" s="4">
        <v>3.927</v>
      </c>
      <c r="E71" s="10">
        <v>5.5427999999999997E-14</v>
      </c>
      <c r="F71" s="10">
        <v>5.3400999999999998E-12</v>
      </c>
    </row>
    <row r="72" spans="1:6">
      <c r="A72" s="1" t="s">
        <v>69</v>
      </c>
      <c r="B72" s="4">
        <v>5048.79598511312</v>
      </c>
      <c r="C72" s="4">
        <v>671.93593864244394</v>
      </c>
      <c r="D72" s="4">
        <v>2.9095</v>
      </c>
      <c r="E72" s="10">
        <v>6.3021999999999999E-14</v>
      </c>
      <c r="F72" s="10">
        <v>6.0370999999999998E-12</v>
      </c>
    </row>
    <row r="73" spans="1:6">
      <c r="A73" s="1" t="s">
        <v>70</v>
      </c>
      <c r="B73" s="4">
        <v>651.70520374130297</v>
      </c>
      <c r="C73" s="4">
        <v>79.754959800446997</v>
      </c>
      <c r="D73" s="4">
        <v>3.0306000000000002</v>
      </c>
      <c r="E73" s="10">
        <v>6.3442999999999995E-14</v>
      </c>
      <c r="F73" s="10">
        <v>6.0716999999999997E-12</v>
      </c>
    </row>
    <row r="74" spans="1:6">
      <c r="A74" s="1" t="s">
        <v>71</v>
      </c>
      <c r="B74" s="4">
        <v>3018.2238229936202</v>
      </c>
      <c r="C74" s="4">
        <v>206.29625100137801</v>
      </c>
      <c r="D74" s="4">
        <v>3.8708999999999998</v>
      </c>
      <c r="E74" s="10">
        <v>7.4794000000000002E-14</v>
      </c>
      <c r="F74" s="10">
        <v>7.1106E-12</v>
      </c>
    </row>
    <row r="75" spans="1:6">
      <c r="A75" s="1" t="s">
        <v>72</v>
      </c>
      <c r="B75" s="4">
        <v>1998.6090925327101</v>
      </c>
      <c r="C75" s="4">
        <v>266.88095583273099</v>
      </c>
      <c r="D75" s="4">
        <v>2.9047000000000001</v>
      </c>
      <c r="E75" s="10">
        <v>7.7468000000000004E-14</v>
      </c>
      <c r="F75" s="10">
        <v>7.3441000000000006E-12</v>
      </c>
    </row>
    <row r="76" spans="1:6">
      <c r="A76" s="1" t="s">
        <v>73</v>
      </c>
      <c r="B76" s="4">
        <v>554.90815893100398</v>
      </c>
      <c r="C76" s="4">
        <v>66.672964388763305</v>
      </c>
      <c r="D76" s="4">
        <v>3.0571000000000002</v>
      </c>
      <c r="E76" s="10">
        <v>8.1456000000000001E-14</v>
      </c>
      <c r="F76" s="10">
        <v>7.6932000000000004E-12</v>
      </c>
    </row>
    <row r="77" spans="1:6">
      <c r="A77" s="1" t="s">
        <v>74</v>
      </c>
      <c r="B77" s="4">
        <v>503.577330908031</v>
      </c>
      <c r="C77" s="4">
        <v>39.056922025181699</v>
      </c>
      <c r="D77" s="4">
        <v>3.6886000000000001</v>
      </c>
      <c r="E77" s="10">
        <v>8.9867999999999994E-14</v>
      </c>
      <c r="F77" s="10">
        <v>8.4244999999999999E-12</v>
      </c>
    </row>
    <row r="78" spans="1:6">
      <c r="A78" s="1" t="s">
        <v>75</v>
      </c>
      <c r="B78" s="4">
        <v>332.17812019648102</v>
      </c>
      <c r="C78" s="4">
        <v>38.272730291650703</v>
      </c>
      <c r="D78" s="4">
        <v>3.1175999999999999</v>
      </c>
      <c r="E78" s="10">
        <v>1.1032E-13</v>
      </c>
      <c r="F78" s="10">
        <v>1.0302999999999999E-11</v>
      </c>
    </row>
    <row r="79" spans="1:6">
      <c r="A79" s="1" t="s">
        <v>76</v>
      </c>
      <c r="B79" s="4">
        <v>5899.4075232524101</v>
      </c>
      <c r="C79" s="4">
        <v>839.18105023861301</v>
      </c>
      <c r="D79" s="4">
        <v>2.8134999999999999</v>
      </c>
      <c r="E79" s="10">
        <v>1.3560999999999999E-13</v>
      </c>
      <c r="F79" s="10">
        <v>1.2629999999999999E-11</v>
      </c>
    </row>
    <row r="80" spans="1:6">
      <c r="A80" s="1" t="s">
        <v>77</v>
      </c>
      <c r="B80" s="4">
        <v>202.11347139953</v>
      </c>
      <c r="C80" s="4">
        <v>19.849334189914199</v>
      </c>
      <c r="D80" s="4">
        <v>3.3479999999999999</v>
      </c>
      <c r="E80" s="10">
        <v>1.3736000000000001E-13</v>
      </c>
      <c r="F80" s="10">
        <v>1.2781999999999999E-11</v>
      </c>
    </row>
    <row r="81" spans="1:6">
      <c r="A81" s="1" t="s">
        <v>78</v>
      </c>
      <c r="B81" s="4">
        <v>8457.5595040622902</v>
      </c>
      <c r="C81" s="4">
        <v>1206.47353332442</v>
      </c>
      <c r="D81" s="4">
        <v>2.8094000000000001</v>
      </c>
      <c r="E81" s="10">
        <v>1.7068000000000001E-13</v>
      </c>
      <c r="F81" s="10">
        <v>1.5694000000000002E-11</v>
      </c>
    </row>
    <row r="82" spans="1:6">
      <c r="A82" s="1" t="s">
        <v>79</v>
      </c>
      <c r="B82" s="4">
        <v>98.301730036670605</v>
      </c>
      <c r="C82" s="4">
        <v>6.3062972595144098</v>
      </c>
      <c r="D82" s="4">
        <v>3.9624000000000001</v>
      </c>
      <c r="E82" s="10">
        <v>2.0007999999999999E-13</v>
      </c>
      <c r="F82" s="10">
        <v>1.8263999999999999E-11</v>
      </c>
    </row>
    <row r="83" spans="1:6">
      <c r="A83" s="1" t="s">
        <v>80</v>
      </c>
      <c r="B83" s="4">
        <v>96.642662371140005</v>
      </c>
      <c r="C83" s="4">
        <v>6.0036118199176602</v>
      </c>
      <c r="D83" s="4">
        <v>4.0087999999999999</v>
      </c>
      <c r="E83" s="10">
        <v>2.0815999999999999E-13</v>
      </c>
      <c r="F83" s="10">
        <v>1.8984000000000001E-11</v>
      </c>
    </row>
    <row r="84" spans="1:6">
      <c r="A84" s="1" t="s">
        <v>81</v>
      </c>
      <c r="B84" s="4">
        <v>231.932077329892</v>
      </c>
      <c r="C84" s="4">
        <v>17.506943073238102</v>
      </c>
      <c r="D84" s="4">
        <v>3.7277</v>
      </c>
      <c r="E84" s="10">
        <v>2.2031E-13</v>
      </c>
      <c r="F84" s="10">
        <v>2.0037999999999998E-11</v>
      </c>
    </row>
    <row r="85" spans="1:6">
      <c r="A85" s="1" t="s">
        <v>82</v>
      </c>
      <c r="B85" s="4">
        <v>98.864973923747698</v>
      </c>
      <c r="C85" s="4">
        <v>6.6434555250864804</v>
      </c>
      <c r="D85" s="4">
        <v>3.8955000000000002</v>
      </c>
      <c r="E85" s="10">
        <v>2.3029999999999999E-13</v>
      </c>
      <c r="F85" s="10">
        <v>2.0851999999999999E-11</v>
      </c>
    </row>
    <row r="86" spans="1:6">
      <c r="A86" s="1" t="s">
        <v>83</v>
      </c>
      <c r="B86" s="4">
        <v>174.06685856524999</v>
      </c>
      <c r="C86" s="4">
        <v>17.250817193011201</v>
      </c>
      <c r="D86" s="4">
        <v>3.3349000000000002</v>
      </c>
      <c r="E86" s="10">
        <v>2.5986999999999998E-13</v>
      </c>
      <c r="F86" s="10">
        <v>2.3412000000000001E-11</v>
      </c>
    </row>
    <row r="87" spans="1:6">
      <c r="A87" s="1" t="s">
        <v>84</v>
      </c>
      <c r="B87" s="4">
        <v>65.996553423433596</v>
      </c>
      <c r="C87" s="4">
        <v>3.0250856896437801</v>
      </c>
      <c r="D87" s="4">
        <v>4.4473000000000003</v>
      </c>
      <c r="E87" s="10">
        <v>4.1469000000000002E-13</v>
      </c>
      <c r="F87" s="10">
        <v>3.6755E-11</v>
      </c>
    </row>
    <row r="88" spans="1:6">
      <c r="A88" s="1" t="s">
        <v>85</v>
      </c>
      <c r="B88" s="4">
        <v>1129.37117417947</v>
      </c>
      <c r="C88" s="4">
        <v>110.736992146585</v>
      </c>
      <c r="D88" s="4">
        <v>3.3502999999999998</v>
      </c>
      <c r="E88" s="10">
        <v>7.2435000000000004E-13</v>
      </c>
      <c r="F88" s="10">
        <v>6.3036000000000001E-11</v>
      </c>
    </row>
    <row r="89" spans="1:6">
      <c r="A89" s="1" t="s">
        <v>86</v>
      </c>
      <c r="B89" s="4">
        <v>612.58285810468999</v>
      </c>
      <c r="C89" s="4">
        <v>80.502794726409405</v>
      </c>
      <c r="D89" s="4">
        <v>2.9278</v>
      </c>
      <c r="E89" s="10">
        <v>7.5566999999999995E-13</v>
      </c>
      <c r="F89" s="10">
        <v>6.5704999999999994E-11</v>
      </c>
    </row>
    <row r="90" spans="1:6">
      <c r="A90" s="1" t="s">
        <v>87</v>
      </c>
      <c r="B90" s="4">
        <v>413.34823213405298</v>
      </c>
      <c r="C90" s="4">
        <v>54.2345400417042</v>
      </c>
      <c r="D90" s="4">
        <v>2.9300999999999999</v>
      </c>
      <c r="E90" s="10">
        <v>9.9188999999999993E-13</v>
      </c>
      <c r="F90" s="10">
        <v>8.5360000000000003E-11</v>
      </c>
    </row>
    <row r="91" spans="1:6">
      <c r="A91" s="1" t="s">
        <v>88</v>
      </c>
      <c r="B91" s="4">
        <v>192.67613387101301</v>
      </c>
      <c r="C91" s="4">
        <v>21.5294955088408</v>
      </c>
      <c r="D91" s="4">
        <v>3.1617999999999999</v>
      </c>
      <c r="E91" s="10">
        <v>1.2151999999999999E-12</v>
      </c>
      <c r="F91" s="10">
        <v>1.0369000000000001E-10</v>
      </c>
    </row>
    <row r="92" spans="1:6">
      <c r="A92" s="1" t="s">
        <v>89</v>
      </c>
      <c r="B92" s="4">
        <v>120.627728309348</v>
      </c>
      <c r="C92" s="4">
        <v>10.235730576377399</v>
      </c>
      <c r="D92" s="4">
        <v>3.5589</v>
      </c>
      <c r="E92" s="10">
        <v>1.4556E-12</v>
      </c>
      <c r="F92" s="10">
        <v>1.2346999999999999E-10</v>
      </c>
    </row>
    <row r="93" spans="1:6">
      <c r="A93" s="1" t="s">
        <v>90</v>
      </c>
      <c r="B93" s="4">
        <v>1123.51448339636</v>
      </c>
      <c r="C93" s="4">
        <v>171.13624812021601</v>
      </c>
      <c r="D93" s="4">
        <v>2.7147999999999999</v>
      </c>
      <c r="E93" s="10">
        <v>1.5704000000000001E-12</v>
      </c>
      <c r="F93" s="10">
        <v>1.3299E-10</v>
      </c>
    </row>
    <row r="94" spans="1:6">
      <c r="A94" s="1" t="s">
        <v>91</v>
      </c>
      <c r="B94" s="4">
        <v>217732.227928115</v>
      </c>
      <c r="C94" s="4">
        <v>21379.930899299001</v>
      </c>
      <c r="D94" s="4">
        <v>3.3481999999999998</v>
      </c>
      <c r="E94" s="10">
        <v>1.8653000000000001E-12</v>
      </c>
      <c r="F94" s="10">
        <v>1.5704000000000001E-10</v>
      </c>
    </row>
    <row r="95" spans="1:6">
      <c r="A95" s="1" t="s">
        <v>92</v>
      </c>
      <c r="B95" s="4">
        <v>94214.398156494499</v>
      </c>
      <c r="C95" s="4">
        <v>14557.335149582401</v>
      </c>
      <c r="D95" s="4">
        <v>2.6941999999999999</v>
      </c>
      <c r="E95" s="10">
        <v>2.6942999999999999E-12</v>
      </c>
      <c r="F95" s="10">
        <v>2.2420999999999999E-10</v>
      </c>
    </row>
    <row r="96" spans="1:6">
      <c r="A96" s="1" t="s">
        <v>93</v>
      </c>
      <c r="B96" s="4">
        <v>2923.6089952275802</v>
      </c>
      <c r="C96" s="4">
        <v>458.607922880285</v>
      </c>
      <c r="D96" s="4">
        <v>2.6724000000000001</v>
      </c>
      <c r="E96" s="10">
        <v>3.3353000000000001E-12</v>
      </c>
      <c r="F96" s="10">
        <v>2.7460000000000001E-10</v>
      </c>
    </row>
    <row r="97" spans="1:6">
      <c r="A97" s="1" t="s">
        <v>94</v>
      </c>
      <c r="B97" s="4">
        <v>191.41021335814699</v>
      </c>
      <c r="C97" s="4">
        <v>23.693084439064201</v>
      </c>
      <c r="D97" s="4">
        <v>3.0141</v>
      </c>
      <c r="E97" s="10">
        <v>5.6697999999999999E-12</v>
      </c>
      <c r="F97" s="10">
        <v>4.5819999999999998E-10</v>
      </c>
    </row>
    <row r="98" spans="1:6">
      <c r="A98" s="1" t="s">
        <v>95</v>
      </c>
      <c r="B98" s="4">
        <v>3353.24306279642</v>
      </c>
      <c r="C98" s="4">
        <v>544.123104254498</v>
      </c>
      <c r="D98" s="4">
        <v>2.6236000000000002</v>
      </c>
      <c r="E98" s="10">
        <v>6.1483999999999999E-12</v>
      </c>
      <c r="F98" s="10">
        <v>4.9409999999999998E-10</v>
      </c>
    </row>
    <row r="99" spans="1:6">
      <c r="A99" s="1" t="s">
        <v>96</v>
      </c>
      <c r="B99" s="4">
        <v>309.99453805614502</v>
      </c>
      <c r="C99" s="4">
        <v>43.110238595188598</v>
      </c>
      <c r="D99" s="4">
        <v>2.8460999999999999</v>
      </c>
      <c r="E99" s="10">
        <v>6.7310999999999999E-12</v>
      </c>
      <c r="F99" s="10">
        <v>5.3919999999999996E-10</v>
      </c>
    </row>
    <row r="100" spans="1:6">
      <c r="A100" s="1" t="s">
        <v>97</v>
      </c>
      <c r="B100" s="4">
        <v>723.23910002839796</v>
      </c>
      <c r="C100" s="4">
        <v>114.78373671686199</v>
      </c>
      <c r="D100" s="4">
        <v>2.6556000000000002</v>
      </c>
      <c r="E100" s="10">
        <v>1.0996E-11</v>
      </c>
      <c r="F100" s="10">
        <v>8.7051000000000003E-10</v>
      </c>
    </row>
    <row r="101" spans="1:6">
      <c r="A101" s="1" t="s">
        <v>98</v>
      </c>
      <c r="B101" s="4">
        <v>475.07065927185403</v>
      </c>
      <c r="C101" s="4">
        <v>72.969960283542306</v>
      </c>
      <c r="D101" s="4">
        <v>2.7027999999999999</v>
      </c>
      <c r="E101" s="10">
        <v>1.1813000000000001E-11</v>
      </c>
      <c r="F101" s="10">
        <v>9.2933000000000004E-10</v>
      </c>
    </row>
    <row r="102" spans="1:6">
      <c r="A102" s="1" t="s">
        <v>99</v>
      </c>
      <c r="B102" s="4">
        <v>73.486905408787607</v>
      </c>
      <c r="C102" s="4">
        <v>4.9968063734538699</v>
      </c>
      <c r="D102" s="4">
        <v>3.8784000000000001</v>
      </c>
      <c r="E102" s="10">
        <v>1.2090999999999999E-11</v>
      </c>
      <c r="F102" s="10">
        <v>9.5044000000000008E-10</v>
      </c>
    </row>
    <row r="103" spans="1:6">
      <c r="A103" s="1" t="s">
        <v>100</v>
      </c>
      <c r="B103" s="4">
        <v>110.779255253524</v>
      </c>
      <c r="C103" s="4">
        <v>2.6199424308024102</v>
      </c>
      <c r="D103" s="4">
        <v>5.4020000000000001</v>
      </c>
      <c r="E103" s="10">
        <v>1.6234E-11</v>
      </c>
      <c r="F103" s="10">
        <v>1.2633E-9</v>
      </c>
    </row>
    <row r="104" spans="1:6">
      <c r="A104" s="1" t="s">
        <v>101</v>
      </c>
      <c r="B104" s="4">
        <v>1009.0422857288499</v>
      </c>
      <c r="C104" s="4">
        <v>162.71845489139699</v>
      </c>
      <c r="D104" s="4">
        <v>2.6324999999999998</v>
      </c>
      <c r="E104" s="10">
        <v>1.9576999999999999E-11</v>
      </c>
      <c r="F104" s="10">
        <v>1.5141E-9</v>
      </c>
    </row>
    <row r="105" spans="1:6">
      <c r="A105" s="1" t="s">
        <v>102</v>
      </c>
      <c r="B105" s="4">
        <v>671.41880749318705</v>
      </c>
      <c r="C105" s="4">
        <v>102.960907936643</v>
      </c>
      <c r="D105" s="4">
        <v>2.7050999999999998</v>
      </c>
      <c r="E105" s="10">
        <v>2.0506E-11</v>
      </c>
      <c r="F105" s="10">
        <v>1.5835E-9</v>
      </c>
    </row>
    <row r="106" spans="1:6">
      <c r="A106" s="1" t="s">
        <v>103</v>
      </c>
      <c r="B106" s="4">
        <v>231.74422480026601</v>
      </c>
      <c r="C106" s="4">
        <v>18.321898941173199</v>
      </c>
      <c r="D106" s="4">
        <v>3.6608999999999998</v>
      </c>
      <c r="E106" s="10">
        <v>2.2859999999999999E-11</v>
      </c>
      <c r="F106" s="10">
        <v>1.7545999999999999E-9</v>
      </c>
    </row>
    <row r="107" spans="1:6">
      <c r="A107" s="1" t="s">
        <v>104</v>
      </c>
      <c r="B107" s="4">
        <v>666.64399947887705</v>
      </c>
      <c r="C107" s="4">
        <v>104.24995271537099</v>
      </c>
      <c r="D107" s="4">
        <v>2.6768999999999998</v>
      </c>
      <c r="E107" s="10">
        <v>2.5637000000000002E-11</v>
      </c>
      <c r="F107" s="10">
        <v>1.9571999999999998E-9</v>
      </c>
    </row>
    <row r="108" spans="1:6">
      <c r="A108" s="1" t="s">
        <v>105</v>
      </c>
      <c r="B108" s="4">
        <v>178.37564513161101</v>
      </c>
      <c r="C108" s="4">
        <v>22.187055956338</v>
      </c>
      <c r="D108" s="4">
        <v>3.0070999999999999</v>
      </c>
      <c r="E108" s="10">
        <v>2.7476999999999999E-11</v>
      </c>
      <c r="F108" s="10">
        <v>2.0898E-9</v>
      </c>
    </row>
    <row r="109" spans="1:6">
      <c r="A109" s="1" t="s">
        <v>106</v>
      </c>
      <c r="B109" s="4">
        <v>342.83358131842698</v>
      </c>
      <c r="C109" s="4">
        <v>52.665195915961</v>
      </c>
      <c r="D109" s="4">
        <v>2.7025999999999999</v>
      </c>
      <c r="E109" s="10">
        <v>3.0902000000000002E-11</v>
      </c>
      <c r="F109" s="10">
        <v>2.3414999999999998E-9</v>
      </c>
    </row>
    <row r="110" spans="1:6">
      <c r="A110" s="1" t="s">
        <v>107</v>
      </c>
      <c r="B110" s="4">
        <v>1359.9766767438</v>
      </c>
      <c r="C110" s="4">
        <v>228.933047854834</v>
      </c>
      <c r="D110" s="4">
        <v>2.5706000000000002</v>
      </c>
      <c r="E110" s="10">
        <v>3.3513000000000002E-11</v>
      </c>
      <c r="F110" s="10">
        <v>2.5278999999999999E-9</v>
      </c>
    </row>
    <row r="111" spans="1:6">
      <c r="A111" s="1" t="s">
        <v>108</v>
      </c>
      <c r="B111" s="4">
        <v>1055.0998259113101</v>
      </c>
      <c r="C111" s="4">
        <v>88.412986877142401</v>
      </c>
      <c r="D111" s="4">
        <v>3.577</v>
      </c>
      <c r="E111" s="10">
        <v>3.5684999999999997E-11</v>
      </c>
      <c r="F111" s="10">
        <v>2.6837000000000002E-9</v>
      </c>
    </row>
    <row r="112" spans="1:6">
      <c r="A112" s="1" t="s">
        <v>109</v>
      </c>
      <c r="B112" s="4">
        <v>211.88805726867099</v>
      </c>
      <c r="C112" s="4">
        <v>29.341821251081502</v>
      </c>
      <c r="D112" s="4">
        <v>2.8523000000000001</v>
      </c>
      <c r="E112" s="10">
        <v>3.7088E-11</v>
      </c>
      <c r="F112" s="10">
        <v>2.7809000000000002E-9</v>
      </c>
    </row>
    <row r="113" spans="1:6">
      <c r="A113" s="1" t="s">
        <v>110</v>
      </c>
      <c r="B113" s="4">
        <v>193.74904654116301</v>
      </c>
      <c r="C113" s="4">
        <v>25.182338170258799</v>
      </c>
      <c r="D113" s="4">
        <v>2.9437000000000002</v>
      </c>
      <c r="E113" s="10">
        <v>3.8521000000000002E-11</v>
      </c>
      <c r="F113" s="10">
        <v>2.8841E-9</v>
      </c>
    </row>
    <row r="114" spans="1:6">
      <c r="A114" s="1" t="s">
        <v>111</v>
      </c>
      <c r="B114" s="4">
        <v>2265.8574433942099</v>
      </c>
      <c r="C114" s="4">
        <v>380.06846752790102</v>
      </c>
      <c r="D114" s="4">
        <v>2.5756999999999999</v>
      </c>
      <c r="E114" s="10">
        <v>3.8592999999999999E-11</v>
      </c>
      <c r="F114" s="10">
        <v>2.8850999999999999E-9</v>
      </c>
    </row>
    <row r="115" spans="1:6">
      <c r="A115" s="1" t="s">
        <v>112</v>
      </c>
      <c r="B115" s="4">
        <v>17178.012760268401</v>
      </c>
      <c r="C115" s="4">
        <v>3089.4743907156999</v>
      </c>
      <c r="D115" s="4">
        <v>2.4750999999999999</v>
      </c>
      <c r="E115" s="10">
        <v>4.1670999999999999E-11</v>
      </c>
      <c r="F115" s="10">
        <v>3.1106E-9</v>
      </c>
    </row>
    <row r="116" spans="1:6">
      <c r="A116" s="1" t="s">
        <v>113</v>
      </c>
      <c r="B116" s="4">
        <v>63.832769419376298</v>
      </c>
      <c r="C116" s="4">
        <v>4.2498354987880198</v>
      </c>
      <c r="D116" s="4">
        <v>3.9087999999999998</v>
      </c>
      <c r="E116" s="10">
        <v>4.2604999999999998E-11</v>
      </c>
      <c r="F116" s="10">
        <v>3.1756000000000001E-9</v>
      </c>
    </row>
    <row r="117" spans="1:6">
      <c r="A117" s="1" t="s">
        <v>114</v>
      </c>
      <c r="B117" s="4">
        <v>42.711902786769301</v>
      </c>
      <c r="C117" s="4">
        <v>1.3057821944894501</v>
      </c>
      <c r="D117" s="4">
        <v>5.0316999999999998</v>
      </c>
      <c r="E117" s="10">
        <v>5.6722999999999999E-11</v>
      </c>
      <c r="F117" s="10">
        <v>4.1815000000000001E-9</v>
      </c>
    </row>
    <row r="118" spans="1:6">
      <c r="A118" s="1" t="s">
        <v>115</v>
      </c>
      <c r="B118" s="4">
        <v>2169.6535547803701</v>
      </c>
      <c r="C118" s="4">
        <v>214.36289658175201</v>
      </c>
      <c r="D118" s="4">
        <v>3.3393000000000002</v>
      </c>
      <c r="E118" s="10">
        <v>5.8545000000000003E-11</v>
      </c>
      <c r="F118" s="10">
        <v>4.3096000000000001E-9</v>
      </c>
    </row>
    <row r="119" spans="1:6">
      <c r="A119" s="1" t="s">
        <v>116</v>
      </c>
      <c r="B119" s="4">
        <v>149.65390854400701</v>
      </c>
      <c r="C119" s="4">
        <v>18.389883934442501</v>
      </c>
      <c r="D119" s="4">
        <v>3.0246</v>
      </c>
      <c r="E119" s="10">
        <v>6.4639999999999996E-11</v>
      </c>
      <c r="F119" s="10">
        <v>4.7477999999999997E-9</v>
      </c>
    </row>
    <row r="120" spans="1:6">
      <c r="A120" s="1" t="s">
        <v>117</v>
      </c>
      <c r="B120" s="4">
        <v>320.09120694177602</v>
      </c>
      <c r="C120" s="4">
        <v>36.2116178485566</v>
      </c>
      <c r="D120" s="4">
        <v>3.1440000000000001</v>
      </c>
      <c r="E120" s="10">
        <v>7.0583000000000003E-11</v>
      </c>
      <c r="F120" s="10">
        <v>5.1618000000000001E-9</v>
      </c>
    </row>
    <row r="121" spans="1:6">
      <c r="A121" s="1" t="s">
        <v>118</v>
      </c>
      <c r="B121" s="4">
        <v>145.14027555772</v>
      </c>
      <c r="C121" s="4">
        <v>8.7250514112833599</v>
      </c>
      <c r="D121" s="4">
        <v>4.0560999999999998</v>
      </c>
      <c r="E121" s="10">
        <v>7.5083999999999996E-11</v>
      </c>
      <c r="F121" s="10">
        <v>5.4711000000000003E-9</v>
      </c>
    </row>
    <row r="122" spans="1:6">
      <c r="A122" s="1" t="s">
        <v>119</v>
      </c>
      <c r="B122" s="4">
        <v>1772.8795600343601</v>
      </c>
      <c r="C122" s="4">
        <v>321.074435648806</v>
      </c>
      <c r="D122" s="4">
        <v>2.4651000000000001</v>
      </c>
      <c r="E122" s="10">
        <v>7.5381999999999994E-11</v>
      </c>
      <c r="F122" s="10">
        <v>5.4888000000000003E-9</v>
      </c>
    </row>
    <row r="123" spans="1:6">
      <c r="A123" s="1" t="s">
        <v>120</v>
      </c>
      <c r="B123" s="4">
        <v>10271.3164766993</v>
      </c>
      <c r="C123" s="4">
        <v>995.24707325090606</v>
      </c>
      <c r="D123" s="4">
        <v>3.3673999999999999</v>
      </c>
      <c r="E123" s="10">
        <v>8.0599999999999998E-11</v>
      </c>
      <c r="F123" s="10">
        <v>5.8518E-9</v>
      </c>
    </row>
    <row r="124" spans="1:6">
      <c r="A124" s="1" t="s">
        <v>121</v>
      </c>
      <c r="B124" s="4">
        <v>22566.7525640844</v>
      </c>
      <c r="C124" s="4">
        <v>4167.4903855291896</v>
      </c>
      <c r="D124" s="4">
        <v>2.4369000000000001</v>
      </c>
      <c r="E124" s="10">
        <v>9.7036E-11</v>
      </c>
      <c r="F124" s="10">
        <v>7.0047999999999996E-9</v>
      </c>
    </row>
    <row r="125" spans="1:6">
      <c r="A125" s="1" t="s">
        <v>122</v>
      </c>
      <c r="B125" s="4">
        <v>1583.6241576789801</v>
      </c>
      <c r="C125" s="4">
        <v>276.89574806307598</v>
      </c>
      <c r="D125" s="4">
        <v>2.5158</v>
      </c>
      <c r="E125" s="10">
        <v>9.7336000000000001E-11</v>
      </c>
      <c r="F125" s="10">
        <v>7.0213999999999998E-9</v>
      </c>
    </row>
    <row r="126" spans="1:6">
      <c r="A126" s="1" t="s">
        <v>123</v>
      </c>
      <c r="B126" s="4">
        <v>1126.54924314391</v>
      </c>
      <c r="C126" s="4">
        <v>193.000961909382</v>
      </c>
      <c r="D126" s="4">
        <v>2.5451999999999999</v>
      </c>
      <c r="E126" s="10">
        <v>9.9581000000000002E-11</v>
      </c>
      <c r="F126" s="10">
        <v>7.1731000000000004E-9</v>
      </c>
    </row>
    <row r="127" spans="1:6">
      <c r="A127" s="1" t="s">
        <v>124</v>
      </c>
      <c r="B127" s="4">
        <v>4284.8264757577299</v>
      </c>
      <c r="C127" s="4">
        <v>812.47783015145899</v>
      </c>
      <c r="D127" s="4">
        <v>2.3988</v>
      </c>
      <c r="E127" s="10">
        <v>1.134E-10</v>
      </c>
      <c r="F127" s="10">
        <v>8.1218999999999994E-9</v>
      </c>
    </row>
    <row r="128" spans="1:6">
      <c r="A128" s="1" t="s">
        <v>125</v>
      </c>
      <c r="B128" s="4">
        <v>438.09514917704797</v>
      </c>
      <c r="C128" s="4">
        <v>74.520627008275795</v>
      </c>
      <c r="D128" s="4">
        <v>2.5554999999999999</v>
      </c>
      <c r="E128" s="10">
        <v>1.1712999999999999E-10</v>
      </c>
      <c r="F128" s="10">
        <v>8.3833999999999998E-9</v>
      </c>
    </row>
    <row r="129" spans="1:6">
      <c r="A129" s="1" t="s">
        <v>126</v>
      </c>
      <c r="B129" s="4">
        <v>13020.914093175101</v>
      </c>
      <c r="C129" s="4">
        <v>2438.75888121034</v>
      </c>
      <c r="D129" s="4">
        <v>2.4165999999999999</v>
      </c>
      <c r="E129" s="10">
        <v>1.2173E-10</v>
      </c>
      <c r="F129" s="10">
        <v>8.6875999999999997E-9</v>
      </c>
    </row>
    <row r="130" spans="1:6">
      <c r="A130" s="1" t="s">
        <v>127</v>
      </c>
      <c r="B130" s="4">
        <v>103.77704275731</v>
      </c>
      <c r="C130" s="4">
        <v>11.209023855547199</v>
      </c>
      <c r="D130" s="4">
        <v>3.2107999999999999</v>
      </c>
      <c r="E130" s="10">
        <v>1.2942E-10</v>
      </c>
      <c r="F130" s="10">
        <v>9.2103000000000008E-9</v>
      </c>
    </row>
    <row r="131" spans="1:6">
      <c r="A131" s="1" t="s">
        <v>128</v>
      </c>
      <c r="B131" s="4">
        <v>291.92634316822</v>
      </c>
      <c r="C131" s="4">
        <v>45.743209750182302</v>
      </c>
      <c r="D131" s="4">
        <v>2.6739999999999999</v>
      </c>
      <c r="E131" s="10">
        <v>1.2968999999999999E-10</v>
      </c>
      <c r="F131" s="10">
        <v>9.2234999999999998E-9</v>
      </c>
    </row>
    <row r="132" spans="1:6">
      <c r="A132" s="1" t="s">
        <v>129</v>
      </c>
      <c r="B132" s="4">
        <v>2829.8122189005499</v>
      </c>
      <c r="C132" s="4">
        <v>456.25615245937303</v>
      </c>
      <c r="D132" s="4">
        <v>2.6328</v>
      </c>
      <c r="E132" s="10">
        <v>1.3219000000000001E-10</v>
      </c>
      <c r="F132" s="10">
        <v>9.3942000000000005E-9</v>
      </c>
    </row>
    <row r="133" spans="1:6">
      <c r="A133" s="1" t="s">
        <v>130</v>
      </c>
      <c r="B133" s="4">
        <v>269.41206822177497</v>
      </c>
      <c r="C133" s="4">
        <v>27.115896004407201</v>
      </c>
      <c r="D133" s="4">
        <v>3.3126000000000002</v>
      </c>
      <c r="E133" s="10">
        <v>1.3576999999999999E-10</v>
      </c>
      <c r="F133" s="10">
        <v>9.6355000000000005E-9</v>
      </c>
    </row>
    <row r="134" spans="1:6">
      <c r="A134" s="1" t="s">
        <v>131</v>
      </c>
      <c r="B134" s="4">
        <v>3797.8131756449902</v>
      </c>
      <c r="C134" s="4">
        <v>680.92349471891498</v>
      </c>
      <c r="D134" s="4">
        <v>2.4796</v>
      </c>
      <c r="E134" s="10">
        <v>1.4131E-10</v>
      </c>
      <c r="F134" s="10">
        <v>1.0014E-8</v>
      </c>
    </row>
    <row r="135" spans="1:6">
      <c r="A135" s="1" t="s">
        <v>132</v>
      </c>
      <c r="B135" s="4">
        <v>36.7151961696024</v>
      </c>
      <c r="C135" s="4">
        <v>0.96862392891738902</v>
      </c>
      <c r="D135" s="4">
        <v>5.2443</v>
      </c>
      <c r="E135" s="10">
        <v>1.5510999999999999E-10</v>
      </c>
      <c r="F135" s="10">
        <v>1.0908000000000001E-8</v>
      </c>
    </row>
    <row r="136" spans="1:6">
      <c r="A136" s="1" t="s">
        <v>133</v>
      </c>
      <c r="B136" s="4">
        <v>840.93767636857899</v>
      </c>
      <c r="C136" s="4">
        <v>145.290797433026</v>
      </c>
      <c r="D136" s="4">
        <v>2.5331000000000001</v>
      </c>
      <c r="E136" s="10">
        <v>1.6407999999999999E-10</v>
      </c>
      <c r="F136" s="10">
        <v>1.1523E-8</v>
      </c>
    </row>
    <row r="137" spans="1:6">
      <c r="A137" s="1" t="s">
        <v>134</v>
      </c>
      <c r="B137" s="4">
        <v>1193.3820074524201</v>
      </c>
      <c r="C137" s="4">
        <v>217.55656303816301</v>
      </c>
      <c r="D137" s="4">
        <v>2.4556</v>
      </c>
      <c r="E137" s="10">
        <v>1.8515E-10</v>
      </c>
      <c r="F137" s="10">
        <v>1.2948E-8</v>
      </c>
    </row>
    <row r="138" spans="1:6">
      <c r="A138" s="1" t="s">
        <v>135</v>
      </c>
      <c r="B138" s="4">
        <v>119.054583624339</v>
      </c>
      <c r="C138" s="4">
        <v>14.868341909310701</v>
      </c>
      <c r="D138" s="4">
        <v>3.0013000000000001</v>
      </c>
      <c r="E138" s="10">
        <v>1.9627999999999999E-10</v>
      </c>
      <c r="F138" s="10">
        <v>1.3679E-8</v>
      </c>
    </row>
    <row r="139" spans="1:6">
      <c r="A139" s="1" t="s">
        <v>136</v>
      </c>
      <c r="B139" s="4">
        <v>414.54108974894098</v>
      </c>
      <c r="C139" s="4">
        <v>71.954758127370297</v>
      </c>
      <c r="D139" s="4">
        <v>2.5264000000000002</v>
      </c>
      <c r="E139" s="10">
        <v>1.9693000000000001E-10</v>
      </c>
      <c r="F139" s="10">
        <v>1.3715000000000001E-8</v>
      </c>
    </row>
    <row r="140" spans="1:6">
      <c r="A140" s="1" t="s">
        <v>137</v>
      </c>
      <c r="B140" s="4">
        <v>385.63147657273998</v>
      </c>
      <c r="C140" s="4">
        <v>65.894402664166094</v>
      </c>
      <c r="D140" s="4">
        <v>2.5489999999999999</v>
      </c>
      <c r="E140" s="10">
        <v>2.1235E-10</v>
      </c>
      <c r="F140" s="10">
        <v>1.4728E-8</v>
      </c>
    </row>
    <row r="141" spans="1:6">
      <c r="A141" s="1" t="s">
        <v>138</v>
      </c>
      <c r="B141" s="4">
        <v>79.045283935219004</v>
      </c>
      <c r="C141" s="4">
        <v>7.6120794540038696</v>
      </c>
      <c r="D141" s="4">
        <v>3.3763000000000001</v>
      </c>
      <c r="E141" s="10">
        <v>2.3401999999999998E-10</v>
      </c>
      <c r="F141" s="10">
        <v>1.6186E-8</v>
      </c>
    </row>
    <row r="142" spans="1:6">
      <c r="A142" s="1" t="s">
        <v>139</v>
      </c>
      <c r="B142" s="4">
        <v>8088.9568013104799</v>
      </c>
      <c r="C142" s="4">
        <v>1544.0080004971301</v>
      </c>
      <c r="D142" s="4">
        <v>2.3893</v>
      </c>
      <c r="E142" s="10">
        <v>2.5719000000000002E-10</v>
      </c>
      <c r="F142" s="10">
        <v>1.7739999999999999E-8</v>
      </c>
    </row>
    <row r="143" spans="1:6">
      <c r="A143" s="1" t="s">
        <v>140</v>
      </c>
      <c r="B143" s="4">
        <v>712.05217826700095</v>
      </c>
      <c r="C143" s="4">
        <v>126.687541878771</v>
      </c>
      <c r="D143" s="4">
        <v>2.4906999999999999</v>
      </c>
      <c r="E143" s="10">
        <v>3.1702999999999999E-10</v>
      </c>
      <c r="F143" s="10">
        <v>2.1748000000000001E-8</v>
      </c>
    </row>
    <row r="144" spans="1:6">
      <c r="A144" s="1" t="s">
        <v>141</v>
      </c>
      <c r="B144" s="4">
        <v>172.35379875480299</v>
      </c>
      <c r="C144" s="4">
        <v>26.142602725237399</v>
      </c>
      <c r="D144" s="4">
        <v>2.7208999999999999</v>
      </c>
      <c r="E144" s="10">
        <v>3.5382000000000003E-10</v>
      </c>
      <c r="F144" s="10">
        <v>2.4141000000000001E-8</v>
      </c>
    </row>
    <row r="145" spans="1:6">
      <c r="A145" s="1" t="s">
        <v>142</v>
      </c>
      <c r="B145" s="4">
        <v>112.765030743964</v>
      </c>
      <c r="C145" s="4">
        <v>13.964936272888201</v>
      </c>
      <c r="D145" s="4">
        <v>3.0133999999999999</v>
      </c>
      <c r="E145" s="10">
        <v>3.6463000000000001E-10</v>
      </c>
      <c r="F145" s="10">
        <v>2.4861E-8</v>
      </c>
    </row>
    <row r="146" spans="1:6">
      <c r="A146" s="1" t="s">
        <v>143</v>
      </c>
      <c r="B146" s="4">
        <v>1022.2886331746</v>
      </c>
      <c r="C146" s="4">
        <v>139.26372358657699</v>
      </c>
      <c r="D146" s="4">
        <v>2.8759000000000001</v>
      </c>
      <c r="E146" s="10">
        <v>3.8870999999999999E-10</v>
      </c>
      <c r="F146" s="10">
        <v>2.6414000000000001E-8</v>
      </c>
    </row>
    <row r="147" spans="1:6">
      <c r="A147" s="1" t="s">
        <v>144</v>
      </c>
      <c r="B147" s="4">
        <v>18849.7003692256</v>
      </c>
      <c r="C147" s="4">
        <v>3593.5390505609298</v>
      </c>
      <c r="D147" s="4">
        <v>2.3910999999999998</v>
      </c>
      <c r="E147" s="10">
        <v>3.9255E-10</v>
      </c>
      <c r="F147" s="10">
        <v>2.6621000000000001E-8</v>
      </c>
    </row>
    <row r="148" spans="1:6">
      <c r="A148" s="1" t="s">
        <v>145</v>
      </c>
      <c r="B148" s="4">
        <v>379.08023511541398</v>
      </c>
      <c r="C148" s="4">
        <v>66.260403746779801</v>
      </c>
      <c r="D148" s="4">
        <v>2.5163000000000002</v>
      </c>
      <c r="E148" s="10">
        <v>3.9234999999999999E-10</v>
      </c>
      <c r="F148" s="10">
        <v>2.6621000000000001E-8</v>
      </c>
    </row>
    <row r="149" spans="1:6">
      <c r="A149" s="1" t="s">
        <v>146</v>
      </c>
      <c r="B149" s="4">
        <v>816.82872744319104</v>
      </c>
      <c r="C149" s="4">
        <v>112.792455912861</v>
      </c>
      <c r="D149" s="4">
        <v>2.8563999999999998</v>
      </c>
      <c r="E149" s="10">
        <v>3.9889999999999999E-10</v>
      </c>
      <c r="F149" s="10">
        <v>2.7015000000000001E-8</v>
      </c>
    </row>
    <row r="150" spans="1:6">
      <c r="A150" s="1" t="s">
        <v>147</v>
      </c>
      <c r="B150" s="4">
        <v>53.063426707358701</v>
      </c>
      <c r="C150" s="4">
        <v>2.9785261302738801</v>
      </c>
      <c r="D150" s="4">
        <v>4.1550000000000002</v>
      </c>
      <c r="E150" s="10">
        <v>4.2322000000000001E-10</v>
      </c>
      <c r="F150" s="10">
        <v>2.8588000000000001E-8</v>
      </c>
    </row>
    <row r="151" spans="1:6">
      <c r="A151" s="1" t="s">
        <v>148</v>
      </c>
      <c r="B151" s="4">
        <v>2697.1794599364698</v>
      </c>
      <c r="C151" s="4">
        <v>526.06399980066703</v>
      </c>
      <c r="D151" s="4">
        <v>2.3580999999999999</v>
      </c>
      <c r="E151" s="10">
        <v>4.4275E-10</v>
      </c>
      <c r="F151" s="10">
        <v>2.9865000000000003E-8</v>
      </c>
    </row>
    <row r="152" spans="1:6">
      <c r="A152" s="1" t="s">
        <v>149</v>
      </c>
      <c r="B152" s="4">
        <v>1753.5053397878301</v>
      </c>
      <c r="C152" s="4">
        <v>348.321747564769</v>
      </c>
      <c r="D152" s="4">
        <v>2.3317000000000001</v>
      </c>
      <c r="E152" s="10">
        <v>4.8399999999999998E-10</v>
      </c>
      <c r="F152" s="10">
        <v>3.2495000000000001E-8</v>
      </c>
    </row>
    <row r="153" spans="1:6">
      <c r="A153" s="1" t="s">
        <v>150</v>
      </c>
      <c r="B153" s="4">
        <v>180.37884581911399</v>
      </c>
      <c r="C153" s="4">
        <v>25.779331007628802</v>
      </c>
      <c r="D153" s="4">
        <v>2.8067000000000002</v>
      </c>
      <c r="E153" s="10">
        <v>5.2526999999999999E-10</v>
      </c>
      <c r="F153" s="10">
        <v>3.5171999999999999E-8</v>
      </c>
    </row>
    <row r="154" spans="1:6">
      <c r="A154" s="1" t="s">
        <v>151</v>
      </c>
      <c r="B154" s="4">
        <v>62.203877710904898</v>
      </c>
      <c r="C154" s="4">
        <v>0.998427404640292</v>
      </c>
      <c r="D154" s="4">
        <v>5.9611999999999998</v>
      </c>
      <c r="E154" s="10">
        <v>5.2566000000000002E-10</v>
      </c>
      <c r="F154" s="10">
        <v>3.5175000000000002E-8</v>
      </c>
    </row>
    <row r="155" spans="1:6">
      <c r="A155" s="1" t="s">
        <v>152</v>
      </c>
      <c r="B155" s="4">
        <v>234.02158681723901</v>
      </c>
      <c r="C155" s="4">
        <v>20.697802225143398</v>
      </c>
      <c r="D155" s="4">
        <v>3.4990999999999999</v>
      </c>
      <c r="E155" s="10">
        <v>5.5977000000000002E-10</v>
      </c>
      <c r="F155" s="10">
        <v>3.7381999999999997E-8</v>
      </c>
    </row>
    <row r="156" spans="1:6">
      <c r="A156" s="1" t="s">
        <v>153</v>
      </c>
      <c r="B156" s="4">
        <v>5413.6093004459899</v>
      </c>
      <c r="C156" s="4">
        <v>649.61383602247895</v>
      </c>
      <c r="D156" s="4">
        <v>3.0589</v>
      </c>
      <c r="E156" s="10">
        <v>6.1949999999999998E-10</v>
      </c>
      <c r="F156" s="10">
        <v>4.1234999999999998E-8</v>
      </c>
    </row>
    <row r="157" spans="1:6">
      <c r="A157" s="1" t="s">
        <v>154</v>
      </c>
      <c r="B157" s="4">
        <v>404.420645690166</v>
      </c>
      <c r="C157" s="4">
        <v>70.311817667308802</v>
      </c>
      <c r="D157" s="4">
        <v>2.524</v>
      </c>
      <c r="E157" s="10">
        <v>6.9535999999999996E-10</v>
      </c>
      <c r="F157" s="10">
        <v>4.6100999999999997E-8</v>
      </c>
    </row>
    <row r="158" spans="1:6">
      <c r="A158" s="1" t="s">
        <v>155</v>
      </c>
      <c r="B158" s="4">
        <v>200.805251182295</v>
      </c>
      <c r="C158" s="4">
        <v>32.017661941758597</v>
      </c>
      <c r="D158" s="4">
        <v>2.6488999999999998</v>
      </c>
      <c r="E158" s="10">
        <v>7.2251000000000002E-10</v>
      </c>
      <c r="F158" s="10">
        <v>4.7712999999999999E-8</v>
      </c>
    </row>
    <row r="159" spans="1:6">
      <c r="A159" s="1" t="s">
        <v>156</v>
      </c>
      <c r="B159" s="4">
        <v>93.278040937282498</v>
      </c>
      <c r="C159" s="4">
        <v>10.6669686193705</v>
      </c>
      <c r="D159" s="4">
        <v>3.1284000000000001</v>
      </c>
      <c r="E159" s="10">
        <v>7.3626999999999998E-10</v>
      </c>
      <c r="F159" s="10">
        <v>4.8557999999999997E-8</v>
      </c>
    </row>
    <row r="160" spans="1:6">
      <c r="A160" s="1" t="s">
        <v>157</v>
      </c>
      <c r="B160" s="4">
        <v>28.219541173743199</v>
      </c>
      <c r="C160" s="4">
        <v>0.33715826557206602</v>
      </c>
      <c r="D160" s="4">
        <v>6.3871000000000002</v>
      </c>
      <c r="E160" s="10">
        <v>7.7269000000000005E-10</v>
      </c>
      <c r="F160" s="10">
        <v>5.0793999999999998E-8</v>
      </c>
    </row>
    <row r="161" spans="1:6">
      <c r="A161" s="1" t="s">
        <v>158</v>
      </c>
      <c r="B161" s="4">
        <v>703.37358217134999</v>
      </c>
      <c r="C161" s="4">
        <v>134.966483145007</v>
      </c>
      <c r="D161" s="4">
        <v>2.3816999999999999</v>
      </c>
      <c r="E161" s="10">
        <v>8.6934000000000002E-10</v>
      </c>
      <c r="F161" s="10">
        <v>5.6925000000000002E-8</v>
      </c>
    </row>
    <row r="162" spans="1:6">
      <c r="A162" s="1" t="s">
        <v>159</v>
      </c>
      <c r="B162" s="4">
        <v>37.0038233614763</v>
      </c>
      <c r="C162" s="4">
        <v>0</v>
      </c>
      <c r="D162" s="4" t="s">
        <v>160</v>
      </c>
      <c r="E162" s="10">
        <v>9.0512999999999995E-10</v>
      </c>
      <c r="F162" s="10">
        <v>5.9190999999999997E-8</v>
      </c>
    </row>
    <row r="163" spans="1:6">
      <c r="A163" s="1" t="s">
        <v>161</v>
      </c>
      <c r="B163" s="4">
        <v>35.735381923944601</v>
      </c>
      <c r="C163" s="4">
        <v>1.3057821944894501</v>
      </c>
      <c r="D163" s="4">
        <v>4.7744</v>
      </c>
      <c r="E163" s="10">
        <v>9.0950000000000001E-10</v>
      </c>
      <c r="F163" s="10">
        <v>5.9437999999999999E-8</v>
      </c>
    </row>
    <row r="164" spans="1:6">
      <c r="A164" s="1" t="s">
        <v>162</v>
      </c>
      <c r="B164" s="4">
        <v>27.385449948976699</v>
      </c>
      <c r="C164" s="4">
        <v>0</v>
      </c>
      <c r="D164" s="4" t="s">
        <v>160</v>
      </c>
      <c r="E164" s="10">
        <v>9.3602999999999992E-10</v>
      </c>
      <c r="F164" s="10">
        <v>6.1093000000000003E-8</v>
      </c>
    </row>
    <row r="165" spans="1:6">
      <c r="A165" s="1" t="s">
        <v>163</v>
      </c>
      <c r="B165" s="4">
        <v>679.93371205167796</v>
      </c>
      <c r="C165" s="4">
        <v>126.937192366652</v>
      </c>
      <c r="D165" s="4">
        <v>2.4213</v>
      </c>
      <c r="E165" s="10">
        <v>1.008E-9</v>
      </c>
      <c r="F165" s="10">
        <v>6.5575000000000003E-8</v>
      </c>
    </row>
    <row r="166" spans="1:6">
      <c r="A166" s="1" t="s">
        <v>164</v>
      </c>
      <c r="B166" s="4">
        <v>14913.9620361129</v>
      </c>
      <c r="C166" s="4">
        <v>3077.36962567809</v>
      </c>
      <c r="D166" s="4">
        <v>2.2768999999999999</v>
      </c>
      <c r="E166" s="10">
        <v>1.0119E-9</v>
      </c>
      <c r="F166" s="10">
        <v>6.5789999999999996E-8</v>
      </c>
    </row>
    <row r="167" spans="1:6">
      <c r="A167" s="1" t="s">
        <v>165</v>
      </c>
      <c r="B167" s="4">
        <v>302.10645953775702</v>
      </c>
      <c r="C167" s="4">
        <v>54.290400965809503</v>
      </c>
      <c r="D167" s="4">
        <v>2.4763000000000002</v>
      </c>
      <c r="E167" s="10">
        <v>1.0405999999999999E-9</v>
      </c>
      <c r="F167" s="10">
        <v>6.7524000000000003E-8</v>
      </c>
    </row>
    <row r="168" spans="1:6">
      <c r="A168" s="1" t="s">
        <v>166</v>
      </c>
      <c r="B168" s="4">
        <v>68.132682395098001</v>
      </c>
      <c r="C168" s="4">
        <v>6.6732590008093799</v>
      </c>
      <c r="D168" s="4">
        <v>3.3519000000000001</v>
      </c>
      <c r="E168" s="10">
        <v>1.1780000000000001E-9</v>
      </c>
      <c r="F168" s="10">
        <v>7.5997000000000002E-8</v>
      </c>
    </row>
    <row r="169" spans="1:6">
      <c r="A169" s="1" t="s">
        <v>167</v>
      </c>
      <c r="B169" s="4">
        <v>256.72189406894802</v>
      </c>
      <c r="C169" s="4">
        <v>18.845295444224899</v>
      </c>
      <c r="D169" s="4">
        <v>3.7679</v>
      </c>
      <c r="E169" s="10">
        <v>1.2285E-9</v>
      </c>
      <c r="F169" s="10">
        <v>7.9153999999999995E-8</v>
      </c>
    </row>
    <row r="170" spans="1:6">
      <c r="A170" s="1" t="s">
        <v>168</v>
      </c>
      <c r="B170" s="4">
        <v>606.91735639124499</v>
      </c>
      <c r="C170" s="4">
        <v>111.873176911972</v>
      </c>
      <c r="D170" s="4">
        <v>2.4396</v>
      </c>
      <c r="E170" s="10">
        <v>1.2658999999999999E-9</v>
      </c>
      <c r="F170" s="10">
        <v>8.1460000000000003E-8</v>
      </c>
    </row>
    <row r="171" spans="1:6">
      <c r="A171" s="1" t="s">
        <v>169</v>
      </c>
      <c r="B171" s="4">
        <v>338.46003365321502</v>
      </c>
      <c r="C171" s="4">
        <v>61.863356911470397</v>
      </c>
      <c r="D171" s="4">
        <v>2.4518</v>
      </c>
      <c r="E171" s="10">
        <v>1.2683000000000001E-9</v>
      </c>
      <c r="F171" s="10">
        <v>8.1510999999999994E-8</v>
      </c>
    </row>
    <row r="172" spans="1:6">
      <c r="A172" s="1" t="s">
        <v>170</v>
      </c>
      <c r="B172" s="4">
        <v>31357.635068395401</v>
      </c>
      <c r="C172" s="4">
        <v>3745.3728372134101</v>
      </c>
      <c r="D172" s="4">
        <v>3.0655999999999999</v>
      </c>
      <c r="E172" s="10">
        <v>1.2766999999999999E-9</v>
      </c>
      <c r="F172" s="10">
        <v>8.2000000000000006E-8</v>
      </c>
    </row>
    <row r="173" spans="1:6">
      <c r="A173" s="1" t="s">
        <v>171</v>
      </c>
      <c r="B173" s="4">
        <v>9858.1122059424906</v>
      </c>
      <c r="C173" s="4">
        <v>379.07467213774402</v>
      </c>
      <c r="D173" s="4">
        <v>4.7008000000000001</v>
      </c>
      <c r="E173" s="10">
        <v>1.3215E-9</v>
      </c>
      <c r="F173" s="10">
        <v>8.4551000000000001E-8</v>
      </c>
    </row>
    <row r="174" spans="1:6">
      <c r="A174" s="1" t="s">
        <v>172</v>
      </c>
      <c r="B174" s="4">
        <v>77.805960135298307</v>
      </c>
      <c r="C174" s="4">
        <v>8.2863959851479994</v>
      </c>
      <c r="D174" s="4">
        <v>3.2311000000000001</v>
      </c>
      <c r="E174" s="10">
        <v>1.3308E-9</v>
      </c>
      <c r="F174" s="10">
        <v>8.5093000000000006E-8</v>
      </c>
    </row>
    <row r="175" spans="1:6">
      <c r="A175" s="1" t="s">
        <v>173</v>
      </c>
      <c r="B175" s="4">
        <v>575.943799142187</v>
      </c>
      <c r="C175" s="4">
        <v>83.413451138683499</v>
      </c>
      <c r="D175" s="4">
        <v>2.7875999999999999</v>
      </c>
      <c r="E175" s="10">
        <v>1.3446999999999999E-9</v>
      </c>
      <c r="F175" s="10">
        <v>8.5926999999999999E-8</v>
      </c>
    </row>
    <row r="176" spans="1:6">
      <c r="A176" s="1" t="s">
        <v>174</v>
      </c>
      <c r="B176" s="4">
        <v>268.70083433764802</v>
      </c>
      <c r="C176" s="4">
        <v>47.101200180859998</v>
      </c>
      <c r="D176" s="4">
        <v>2.5122</v>
      </c>
      <c r="E176" s="10">
        <v>1.3713E-9</v>
      </c>
      <c r="F176" s="10">
        <v>8.7520000000000005E-8</v>
      </c>
    </row>
    <row r="177" spans="1:6">
      <c r="A177" s="1" t="s">
        <v>175</v>
      </c>
      <c r="B177" s="4">
        <v>378.46266848527102</v>
      </c>
      <c r="C177" s="4">
        <v>59.910313628669897</v>
      </c>
      <c r="D177" s="4">
        <v>2.6593</v>
      </c>
      <c r="E177" s="10">
        <v>1.3951000000000001E-9</v>
      </c>
      <c r="F177" s="10">
        <v>8.8872000000000003E-8</v>
      </c>
    </row>
    <row r="178" spans="1:6">
      <c r="A178" s="1" t="s">
        <v>176</v>
      </c>
      <c r="B178" s="4">
        <v>64546.564772133897</v>
      </c>
      <c r="C178" s="4">
        <v>13645.2427511244</v>
      </c>
      <c r="D178" s="4">
        <v>2.2418999999999998</v>
      </c>
      <c r="E178" s="10">
        <v>1.4383000000000001E-9</v>
      </c>
      <c r="F178" s="10">
        <v>9.1507E-8</v>
      </c>
    </row>
    <row r="179" spans="1:6">
      <c r="A179" s="1" t="s">
        <v>177</v>
      </c>
      <c r="B179" s="4">
        <v>23.481451895864002</v>
      </c>
      <c r="C179" s="4">
        <v>0</v>
      </c>
      <c r="D179" s="4" t="s">
        <v>160</v>
      </c>
      <c r="E179" s="10">
        <v>1.4883999999999999E-9</v>
      </c>
      <c r="F179" s="10">
        <v>9.4512000000000006E-8</v>
      </c>
    </row>
    <row r="180" spans="1:6">
      <c r="A180" s="1" t="s">
        <v>178</v>
      </c>
      <c r="B180" s="4">
        <v>6353.3322979375798</v>
      </c>
      <c r="C180" s="4">
        <v>1334.3530044966601</v>
      </c>
      <c r="D180" s="4">
        <v>2.2513999999999998</v>
      </c>
      <c r="E180" s="10">
        <v>1.5424E-9</v>
      </c>
      <c r="F180" s="10">
        <v>9.7819999999999998E-8</v>
      </c>
    </row>
    <row r="181" spans="1:6">
      <c r="A181" s="1" t="s">
        <v>179</v>
      </c>
      <c r="B181" s="4">
        <v>124.68157904989999</v>
      </c>
      <c r="C181" s="4">
        <v>6.6900150844563804</v>
      </c>
      <c r="D181" s="4">
        <v>4.2201000000000004</v>
      </c>
      <c r="E181" s="10">
        <v>1.546E-9</v>
      </c>
      <c r="F181" s="10">
        <v>9.7983999999999999E-8</v>
      </c>
    </row>
    <row r="182" spans="1:6">
      <c r="A182" s="1" t="s">
        <v>180</v>
      </c>
      <c r="B182" s="4">
        <v>6690.5672098177001</v>
      </c>
      <c r="C182" s="4">
        <v>1387.5925798748301</v>
      </c>
      <c r="D182" s="4">
        <v>2.2694999999999999</v>
      </c>
      <c r="E182" s="10">
        <v>1.767E-9</v>
      </c>
      <c r="F182" s="10">
        <v>1.1136E-7</v>
      </c>
    </row>
    <row r="183" spans="1:6">
      <c r="A183" s="1" t="s">
        <v>181</v>
      </c>
      <c r="B183" s="4">
        <v>883.02202684526196</v>
      </c>
      <c r="C183" s="4">
        <v>176.70573992109601</v>
      </c>
      <c r="D183" s="4">
        <v>2.3210999999999999</v>
      </c>
      <c r="E183" s="10">
        <v>1.8199000000000001E-9</v>
      </c>
      <c r="F183" s="10">
        <v>1.1455E-7</v>
      </c>
    </row>
    <row r="184" spans="1:6">
      <c r="A184" s="1" t="s">
        <v>182</v>
      </c>
      <c r="B184" s="4">
        <v>245.056025703372</v>
      </c>
      <c r="C184" s="4">
        <v>44.160836900247901</v>
      </c>
      <c r="D184" s="4">
        <v>2.4723000000000002</v>
      </c>
      <c r="E184" s="10">
        <v>1.9366000000000001E-9</v>
      </c>
      <c r="F184" s="10">
        <v>1.2122E-7</v>
      </c>
    </row>
    <row r="185" spans="1:6">
      <c r="A185" s="1" t="s">
        <v>183</v>
      </c>
      <c r="B185" s="4">
        <v>3333.3050479088702</v>
      </c>
      <c r="C185" s="4">
        <v>689.65690223617605</v>
      </c>
      <c r="D185" s="4">
        <v>2.2730000000000001</v>
      </c>
      <c r="E185" s="10">
        <v>1.9855999999999998E-9</v>
      </c>
      <c r="F185" s="10">
        <v>1.2412999999999999E-7</v>
      </c>
    </row>
    <row r="186" spans="1:6">
      <c r="A186" s="1" t="s">
        <v>184</v>
      </c>
      <c r="B186" s="4">
        <v>10720.363579909699</v>
      </c>
      <c r="C186" s="4">
        <v>2336.5212031300098</v>
      </c>
      <c r="D186" s="4">
        <v>2.1979000000000002</v>
      </c>
      <c r="E186" s="10">
        <v>2.3846999999999998E-9</v>
      </c>
      <c r="F186" s="10">
        <v>1.4780000000000001E-7</v>
      </c>
    </row>
    <row r="187" spans="1:6">
      <c r="A187" s="1" t="s">
        <v>185</v>
      </c>
      <c r="B187" s="4">
        <v>59.557546489474802</v>
      </c>
      <c r="C187" s="4">
        <v>2.6879274240717099</v>
      </c>
      <c r="D187" s="4">
        <v>4.4696999999999996</v>
      </c>
      <c r="E187" s="10">
        <v>2.3822999999999999E-9</v>
      </c>
      <c r="F187" s="10">
        <v>1.4780000000000001E-7</v>
      </c>
    </row>
    <row r="188" spans="1:6">
      <c r="A188" s="1" t="s">
        <v>186</v>
      </c>
      <c r="B188" s="4">
        <v>12337.307038806301</v>
      </c>
      <c r="C188" s="4">
        <v>2635.93021603437</v>
      </c>
      <c r="D188" s="4">
        <v>2.2265999999999999</v>
      </c>
      <c r="E188" s="10">
        <v>2.4210999999999998E-9</v>
      </c>
      <c r="F188" s="10">
        <v>1.4996E-7</v>
      </c>
    </row>
    <row r="189" spans="1:6">
      <c r="A189" s="1" t="s">
        <v>187</v>
      </c>
      <c r="B189" s="4">
        <v>5188.4670350917104</v>
      </c>
      <c r="C189" s="4">
        <v>1064.58557897116</v>
      </c>
      <c r="D189" s="4">
        <v>2.2850000000000001</v>
      </c>
      <c r="E189" s="10">
        <v>2.5380000000000001E-9</v>
      </c>
      <c r="F189" s="10">
        <v>1.5690999999999999E-7</v>
      </c>
    </row>
    <row r="190" spans="1:6">
      <c r="A190" s="1" t="s">
        <v>188</v>
      </c>
      <c r="B190" s="4">
        <v>230.53864909828999</v>
      </c>
      <c r="C190" s="4">
        <v>15.441161279891601</v>
      </c>
      <c r="D190" s="4">
        <v>3.9001999999999999</v>
      </c>
      <c r="E190" s="10">
        <v>2.7728999999999998E-9</v>
      </c>
      <c r="F190" s="10">
        <v>1.7070000000000001E-7</v>
      </c>
    </row>
    <row r="191" spans="1:6">
      <c r="A191" s="1" t="s">
        <v>189</v>
      </c>
      <c r="B191" s="4">
        <v>67.993609965421498</v>
      </c>
      <c r="C191" s="4">
        <v>4.7611452684450999</v>
      </c>
      <c r="D191" s="4">
        <v>3.8359999999999999</v>
      </c>
      <c r="E191" s="10">
        <v>2.7826999999999999E-9</v>
      </c>
      <c r="F191" s="10">
        <v>1.712E-7</v>
      </c>
    </row>
    <row r="192" spans="1:6">
      <c r="A192" s="1" t="s">
        <v>190</v>
      </c>
      <c r="B192" s="4">
        <v>215.405794301783</v>
      </c>
      <c r="C192" s="4">
        <v>39.3270559561658</v>
      </c>
      <c r="D192" s="4">
        <v>2.4535</v>
      </c>
      <c r="E192" s="10">
        <v>2.7919999999999999E-9</v>
      </c>
      <c r="F192" s="10">
        <v>1.7165999999999999E-7</v>
      </c>
    </row>
    <row r="193" spans="1:6">
      <c r="A193" s="1" t="s">
        <v>191</v>
      </c>
      <c r="B193" s="4">
        <v>288.63777663990498</v>
      </c>
      <c r="C193" s="4">
        <v>15.0872282627878</v>
      </c>
      <c r="D193" s="4">
        <v>4.2579000000000002</v>
      </c>
      <c r="E193" s="10">
        <v>3.2243000000000001E-9</v>
      </c>
      <c r="F193" s="10">
        <v>1.9644999999999999E-7</v>
      </c>
    </row>
    <row r="194" spans="1:6">
      <c r="A194" s="1" t="s">
        <v>192</v>
      </c>
      <c r="B194" s="4">
        <v>171.412571587879</v>
      </c>
      <c r="C194" s="4">
        <v>28.057445822606802</v>
      </c>
      <c r="D194" s="4">
        <v>2.6110000000000002</v>
      </c>
      <c r="E194" s="10">
        <v>3.4397E-9</v>
      </c>
      <c r="F194" s="10">
        <v>2.0919000000000001E-7</v>
      </c>
    </row>
    <row r="195" spans="1:6">
      <c r="A195" s="1" t="s">
        <v>193</v>
      </c>
      <c r="B195" s="4">
        <v>1752.8513690301099</v>
      </c>
      <c r="C195" s="4">
        <v>358.32725383030203</v>
      </c>
      <c r="D195" s="4">
        <v>2.2904</v>
      </c>
      <c r="E195" s="10">
        <v>3.4752000000000002E-9</v>
      </c>
      <c r="F195" s="10">
        <v>2.1084E-7</v>
      </c>
    </row>
    <row r="196" spans="1:6">
      <c r="A196" s="1" t="s">
        <v>194</v>
      </c>
      <c r="B196" s="4">
        <v>4463.0197520032498</v>
      </c>
      <c r="C196" s="4">
        <v>929.10408278009197</v>
      </c>
      <c r="D196" s="4">
        <v>2.2641</v>
      </c>
      <c r="E196" s="10">
        <v>3.5360999999999998E-9</v>
      </c>
      <c r="F196" s="10">
        <v>2.1402000000000001E-7</v>
      </c>
    </row>
    <row r="197" spans="1:6">
      <c r="A197" s="1" t="s">
        <v>195</v>
      </c>
      <c r="B197" s="4">
        <v>3813.5731265381901</v>
      </c>
      <c r="C197" s="4">
        <v>813.06752088095595</v>
      </c>
      <c r="D197" s="4">
        <v>2.2296999999999998</v>
      </c>
      <c r="E197" s="10">
        <v>3.8585000000000003E-9</v>
      </c>
      <c r="F197" s="10">
        <v>2.3242000000000001E-7</v>
      </c>
    </row>
    <row r="198" spans="1:6">
      <c r="A198" s="1" t="s">
        <v>196</v>
      </c>
      <c r="B198" s="4">
        <v>3335.0804909148001</v>
      </c>
      <c r="C198" s="4">
        <v>346.41714782293201</v>
      </c>
      <c r="D198" s="4">
        <v>3.2671000000000001</v>
      </c>
      <c r="E198" s="10">
        <v>3.9776E-9</v>
      </c>
      <c r="F198" s="10">
        <v>2.3873999999999998E-7</v>
      </c>
    </row>
    <row r="199" spans="1:6">
      <c r="A199" s="1" t="s">
        <v>197</v>
      </c>
      <c r="B199" s="4">
        <v>3085.7951787782699</v>
      </c>
      <c r="C199" s="4">
        <v>677.60268201894405</v>
      </c>
      <c r="D199" s="4">
        <v>2.1871</v>
      </c>
      <c r="E199" s="10">
        <v>4.0026999999999998E-9</v>
      </c>
      <c r="F199" s="10">
        <v>2.4009999999999999E-7</v>
      </c>
    </row>
    <row r="200" spans="1:6">
      <c r="A200" s="1" t="s">
        <v>198</v>
      </c>
      <c r="B200" s="4">
        <v>105.94964362012701</v>
      </c>
      <c r="C200" s="4">
        <v>14.7500886651004</v>
      </c>
      <c r="D200" s="4">
        <v>2.8445999999999998</v>
      </c>
      <c r="E200" s="10">
        <v>4.3508000000000003E-9</v>
      </c>
      <c r="F200" s="10">
        <v>2.6035999999999998E-7</v>
      </c>
    </row>
    <row r="201" spans="1:6">
      <c r="A201" s="1" t="s">
        <v>199</v>
      </c>
      <c r="B201" s="4">
        <v>409.53230492195001</v>
      </c>
      <c r="C201" s="4">
        <v>82.647802863007996</v>
      </c>
      <c r="D201" s="4">
        <v>2.3089</v>
      </c>
      <c r="E201" s="10">
        <v>4.5777E-9</v>
      </c>
      <c r="F201" s="10">
        <v>2.7378000000000001E-7</v>
      </c>
    </row>
    <row r="202" spans="1:6">
      <c r="A202" s="1" t="s">
        <v>200</v>
      </c>
      <c r="B202" s="4">
        <v>38.611458131577599</v>
      </c>
      <c r="C202" s="4">
        <v>0.96862392891738902</v>
      </c>
      <c r="D202" s="4">
        <v>5.3169000000000004</v>
      </c>
      <c r="E202" s="10">
        <v>4.8393E-9</v>
      </c>
      <c r="F202" s="10">
        <v>2.8855999999999998E-7</v>
      </c>
    </row>
    <row r="203" spans="1:6">
      <c r="A203" s="1" t="s">
        <v>201</v>
      </c>
      <c r="B203" s="4">
        <v>593.28125657545399</v>
      </c>
      <c r="C203" s="4">
        <v>97.437879087747902</v>
      </c>
      <c r="D203" s="4">
        <v>2.6061999999999999</v>
      </c>
      <c r="E203" s="10">
        <v>4.9367999999999997E-9</v>
      </c>
      <c r="F203" s="10">
        <v>2.9386000000000001E-7</v>
      </c>
    </row>
    <row r="204" spans="1:6">
      <c r="A204" s="1" t="s">
        <v>202</v>
      </c>
      <c r="B204" s="4">
        <v>29.058769304541901</v>
      </c>
      <c r="C204" s="4">
        <v>0.66126913906822604</v>
      </c>
      <c r="D204" s="4">
        <v>5.4576000000000002</v>
      </c>
      <c r="E204" s="10">
        <v>5.0523E-9</v>
      </c>
      <c r="F204" s="10">
        <v>3.0055999999999999E-7</v>
      </c>
    </row>
    <row r="205" spans="1:6">
      <c r="A205" s="1" t="s">
        <v>203</v>
      </c>
      <c r="B205" s="4">
        <v>4761.7054668480396</v>
      </c>
      <c r="C205" s="4">
        <v>506.10677099734397</v>
      </c>
      <c r="D205" s="4">
        <v>3.234</v>
      </c>
      <c r="E205" s="10">
        <v>5.7593000000000002E-9</v>
      </c>
      <c r="F205" s="10">
        <v>3.3999999999999997E-7</v>
      </c>
    </row>
    <row r="206" spans="1:6">
      <c r="A206" s="1" t="s">
        <v>204</v>
      </c>
      <c r="B206" s="4">
        <v>195.81198488524399</v>
      </c>
      <c r="C206" s="4">
        <v>34.815464568217102</v>
      </c>
      <c r="D206" s="4">
        <v>2.4916999999999998</v>
      </c>
      <c r="E206" s="10">
        <v>5.9420000000000004E-9</v>
      </c>
      <c r="F206" s="10">
        <v>3.4975999999999998E-7</v>
      </c>
    </row>
    <row r="207" spans="1:6">
      <c r="A207" s="1" t="s">
        <v>205</v>
      </c>
      <c r="B207" s="4">
        <v>88.855676358007003</v>
      </c>
      <c r="C207" s="4">
        <v>11.2472053730936</v>
      </c>
      <c r="D207" s="4">
        <v>2.9819</v>
      </c>
      <c r="E207" s="10">
        <v>6.5707000000000001E-9</v>
      </c>
      <c r="F207" s="10">
        <v>3.8475E-7</v>
      </c>
    </row>
    <row r="208" spans="1:6">
      <c r="A208" s="1" t="s">
        <v>206</v>
      </c>
      <c r="B208" s="4">
        <v>1096.6306811287</v>
      </c>
      <c r="C208" s="4">
        <v>236.330086858047</v>
      </c>
      <c r="D208" s="4">
        <v>2.2141999999999999</v>
      </c>
      <c r="E208" s="10">
        <v>6.5938000000000001E-9</v>
      </c>
      <c r="F208" s="10">
        <v>3.8588000000000001E-7</v>
      </c>
    </row>
    <row r="209" spans="1:6">
      <c r="A209" s="1" t="s">
        <v>207</v>
      </c>
      <c r="B209" s="4">
        <v>545.88456725924505</v>
      </c>
      <c r="C209" s="4">
        <v>114.455917151794</v>
      </c>
      <c r="D209" s="4">
        <v>2.2538</v>
      </c>
      <c r="E209" s="10">
        <v>6.7992000000000003E-9</v>
      </c>
      <c r="F209" s="10">
        <v>3.9766999999999999E-7</v>
      </c>
    </row>
    <row r="210" spans="1:6">
      <c r="A210" s="1" t="s">
        <v>208</v>
      </c>
      <c r="B210" s="4">
        <v>1734.3730488757799</v>
      </c>
      <c r="C210" s="4">
        <v>184.61785338919199</v>
      </c>
      <c r="D210" s="4">
        <v>3.2317999999999998</v>
      </c>
      <c r="E210" s="10">
        <v>6.9507999999999996E-9</v>
      </c>
      <c r="F210" s="10">
        <v>4.0582999999999998E-7</v>
      </c>
    </row>
    <row r="211" spans="1:6">
      <c r="A211" s="1" t="s">
        <v>209</v>
      </c>
      <c r="B211" s="4">
        <v>214.653824027117</v>
      </c>
      <c r="C211" s="4">
        <v>38.732811151685503</v>
      </c>
      <c r="D211" s="4">
        <v>2.4704000000000002</v>
      </c>
      <c r="E211" s="10">
        <v>7.1768000000000003E-9</v>
      </c>
      <c r="F211" s="10">
        <v>4.1829999999999998E-7</v>
      </c>
    </row>
    <row r="212" spans="1:6">
      <c r="A212" s="1" t="s">
        <v>210</v>
      </c>
      <c r="B212" s="4">
        <v>901.30753939492297</v>
      </c>
      <c r="C212" s="4">
        <v>194.44186870699801</v>
      </c>
      <c r="D212" s="4">
        <v>2.2126999999999999</v>
      </c>
      <c r="E212" s="10">
        <v>7.5192000000000003E-9</v>
      </c>
      <c r="F212" s="10">
        <v>4.3775000000000001E-7</v>
      </c>
    </row>
    <row r="213" spans="1:6">
      <c r="A213" s="1" t="s">
        <v>211</v>
      </c>
      <c r="B213" s="4">
        <v>678.69579563580396</v>
      </c>
      <c r="C213" s="4">
        <v>140.754917303019</v>
      </c>
      <c r="D213" s="4">
        <v>2.2696000000000001</v>
      </c>
      <c r="E213" s="10">
        <v>7.6084999999999999E-9</v>
      </c>
      <c r="F213" s="10">
        <v>4.4218000000000001E-7</v>
      </c>
    </row>
    <row r="214" spans="1:6">
      <c r="A214" s="1" t="s">
        <v>212</v>
      </c>
      <c r="B214" s="4">
        <v>210.31945929112399</v>
      </c>
      <c r="C214" s="4">
        <v>30.468801259118202</v>
      </c>
      <c r="D214" s="4">
        <v>2.7871999999999999</v>
      </c>
      <c r="E214" s="10">
        <v>8.4502999999999992E-9</v>
      </c>
      <c r="F214" s="10">
        <v>4.8828999999999999E-7</v>
      </c>
    </row>
    <row r="215" spans="1:6">
      <c r="A215" s="1" t="s">
        <v>213</v>
      </c>
      <c r="B215" s="4">
        <v>68.364087203147704</v>
      </c>
      <c r="C215" s="4">
        <v>7.97066315347534</v>
      </c>
      <c r="D215" s="4">
        <v>3.1004999999999998</v>
      </c>
      <c r="E215" s="10">
        <v>9.5239999999999998E-9</v>
      </c>
      <c r="F215" s="10">
        <v>5.4687999999999998E-7</v>
      </c>
    </row>
    <row r="216" spans="1:6">
      <c r="A216" s="1" t="s">
        <v>214</v>
      </c>
      <c r="B216" s="4">
        <v>302.49119411743197</v>
      </c>
      <c r="C216" s="4">
        <v>59.456689493096</v>
      </c>
      <c r="D216" s="4">
        <v>2.347</v>
      </c>
      <c r="E216" s="10">
        <v>9.7214E-9</v>
      </c>
      <c r="F216" s="10">
        <v>5.5789999999999999E-7</v>
      </c>
    </row>
    <row r="217" spans="1:6">
      <c r="A217" s="1" t="s">
        <v>215</v>
      </c>
      <c r="B217" s="4">
        <v>219.51737387185801</v>
      </c>
      <c r="C217" s="4">
        <v>41.118053136160498</v>
      </c>
      <c r="D217" s="4">
        <v>2.4165000000000001</v>
      </c>
      <c r="E217" s="10">
        <v>9.7304000000000002E-9</v>
      </c>
      <c r="F217" s="10">
        <v>5.581E-7</v>
      </c>
    </row>
    <row r="218" spans="1:6">
      <c r="A218" s="1" t="s">
        <v>216</v>
      </c>
      <c r="B218" s="4">
        <v>138.28595234994199</v>
      </c>
      <c r="C218" s="4">
        <v>10.1034879492945</v>
      </c>
      <c r="D218" s="4">
        <v>3.7747000000000002</v>
      </c>
      <c r="E218" s="10">
        <v>9.7871999999999995E-9</v>
      </c>
      <c r="F218" s="10">
        <v>5.6071000000000005E-7</v>
      </c>
    </row>
    <row r="219" spans="1:6">
      <c r="A219" s="1" t="s">
        <v>217</v>
      </c>
      <c r="B219" s="4">
        <v>1041.96206963757</v>
      </c>
      <c r="C219" s="4">
        <v>222.63073044116001</v>
      </c>
      <c r="D219" s="4">
        <v>2.2265999999999999</v>
      </c>
      <c r="E219" s="10">
        <v>1.0716999999999999E-8</v>
      </c>
      <c r="F219" s="10">
        <v>6.1190999999999998E-7</v>
      </c>
    </row>
    <row r="220" spans="1:6">
      <c r="A220" s="1" t="s">
        <v>218</v>
      </c>
      <c r="B220" s="4">
        <v>358.97891753143199</v>
      </c>
      <c r="C220" s="4">
        <v>76.443963422738193</v>
      </c>
      <c r="D220" s="4">
        <v>2.2313999999999998</v>
      </c>
      <c r="E220" s="10">
        <v>1.1541000000000001E-8</v>
      </c>
      <c r="F220" s="10">
        <v>6.5743000000000003E-7</v>
      </c>
    </row>
    <row r="221" spans="1:6">
      <c r="A221" s="1" t="s">
        <v>219</v>
      </c>
      <c r="B221" s="4">
        <v>487.42701399090902</v>
      </c>
      <c r="C221" s="4">
        <v>27.942919937852299</v>
      </c>
      <c r="D221" s="4">
        <v>4.1246</v>
      </c>
      <c r="E221" s="10">
        <v>1.1676E-8</v>
      </c>
      <c r="F221" s="10">
        <v>6.6479000000000001E-7</v>
      </c>
    </row>
    <row r="222" spans="1:6">
      <c r="A222" s="1" t="s">
        <v>220</v>
      </c>
      <c r="B222" s="4">
        <v>4888.7876558510097</v>
      </c>
      <c r="C222" s="4">
        <v>1043.2937998278501</v>
      </c>
      <c r="D222" s="4">
        <v>2.2282999999999999</v>
      </c>
      <c r="E222" s="10">
        <v>1.1864E-8</v>
      </c>
      <c r="F222" s="10">
        <v>6.7512000000000003E-7</v>
      </c>
    </row>
    <row r="223" spans="1:6">
      <c r="A223" s="1" t="s">
        <v>221</v>
      </c>
      <c r="B223" s="4">
        <v>4062.4159285988899</v>
      </c>
      <c r="C223" s="4">
        <v>491.25948676027798</v>
      </c>
      <c r="D223" s="4">
        <v>3.0478000000000001</v>
      </c>
      <c r="E223" s="10">
        <v>1.1953E-8</v>
      </c>
      <c r="F223" s="10">
        <v>6.7976999999999995E-7</v>
      </c>
    </row>
    <row r="224" spans="1:6">
      <c r="A224" s="1" t="s">
        <v>222</v>
      </c>
      <c r="B224" s="4">
        <v>13883.2621230693</v>
      </c>
      <c r="C224" s="4">
        <v>3108.3355682075198</v>
      </c>
      <c r="D224" s="4">
        <v>2.1591</v>
      </c>
      <c r="E224" s="10">
        <v>1.2028E-8</v>
      </c>
      <c r="F224" s="10">
        <v>6.8365000000000001E-7</v>
      </c>
    </row>
    <row r="225" spans="1:6">
      <c r="A225" s="1" t="s">
        <v>223</v>
      </c>
      <c r="B225" s="4">
        <v>57.941038128734803</v>
      </c>
      <c r="C225" s="4">
        <v>6.0240765951357398</v>
      </c>
      <c r="D225" s="4">
        <v>3.2658</v>
      </c>
      <c r="E225" s="10">
        <v>1.2212E-8</v>
      </c>
      <c r="F225" s="10">
        <v>6.9335E-7</v>
      </c>
    </row>
    <row r="226" spans="1:6">
      <c r="A226" s="1" t="s">
        <v>224</v>
      </c>
      <c r="B226" s="4">
        <v>647.96848206198797</v>
      </c>
      <c r="C226" s="4">
        <v>137.92734853660701</v>
      </c>
      <c r="D226" s="4">
        <v>2.2320000000000002</v>
      </c>
      <c r="E226" s="10">
        <v>1.275E-8</v>
      </c>
      <c r="F226" s="10">
        <v>7.2305000000000001E-7</v>
      </c>
    </row>
    <row r="227" spans="1:6">
      <c r="A227" s="1" t="s">
        <v>225</v>
      </c>
      <c r="B227" s="4">
        <v>36.023148012999002</v>
      </c>
      <c r="C227" s="4">
        <v>1.2927348024135501</v>
      </c>
      <c r="D227" s="4">
        <v>4.8003999999999998</v>
      </c>
      <c r="E227" s="10">
        <v>1.3332999999999999E-8</v>
      </c>
      <c r="F227" s="10">
        <v>7.5524999999999999E-7</v>
      </c>
    </row>
    <row r="228" spans="1:6">
      <c r="A228" s="1" t="s">
        <v>226</v>
      </c>
      <c r="B228" s="4">
        <v>680.58115822434502</v>
      </c>
      <c r="C228" s="4">
        <v>150.784924193265</v>
      </c>
      <c r="D228" s="4">
        <v>2.1743000000000001</v>
      </c>
      <c r="E228" s="10">
        <v>1.3761E-8</v>
      </c>
      <c r="F228" s="10">
        <v>7.7820000000000002E-7</v>
      </c>
    </row>
    <row r="229" spans="1:6">
      <c r="A229" s="1" t="s">
        <v>227</v>
      </c>
      <c r="B229" s="4">
        <v>86.072674515895599</v>
      </c>
      <c r="C229" s="4">
        <v>7.3727096574240099</v>
      </c>
      <c r="D229" s="4">
        <v>3.5453000000000001</v>
      </c>
      <c r="E229" s="10">
        <v>1.3799E-8</v>
      </c>
      <c r="F229" s="10">
        <v>7.7945999999999997E-7</v>
      </c>
    </row>
    <row r="230" spans="1:6">
      <c r="A230" s="1" t="s">
        <v>228</v>
      </c>
      <c r="B230" s="4">
        <v>166.08447716625699</v>
      </c>
      <c r="C230" s="4">
        <v>29.8084741108466</v>
      </c>
      <c r="D230" s="4">
        <v>2.4781</v>
      </c>
      <c r="E230" s="10">
        <v>1.3935E-8</v>
      </c>
      <c r="F230" s="10">
        <v>7.8673999999999996E-7</v>
      </c>
    </row>
    <row r="231" spans="1:6">
      <c r="A231" s="1" t="s">
        <v>229</v>
      </c>
      <c r="B231" s="4">
        <v>372.88461060015101</v>
      </c>
      <c r="C231" s="4">
        <v>74.706943185255597</v>
      </c>
      <c r="D231" s="4">
        <v>2.3193999999999999</v>
      </c>
      <c r="E231" s="10">
        <v>1.4073E-8</v>
      </c>
      <c r="F231" s="10">
        <v>7.9405000000000005E-7</v>
      </c>
    </row>
    <row r="232" spans="1:6">
      <c r="A232" s="1" t="s">
        <v>230</v>
      </c>
      <c r="B232" s="4">
        <v>54578.6005450128</v>
      </c>
      <c r="C232" s="4">
        <v>12397.5967046643</v>
      </c>
      <c r="D232" s="4">
        <v>2.1383000000000001</v>
      </c>
      <c r="E232" s="10">
        <v>1.4219E-8</v>
      </c>
      <c r="F232" s="10">
        <v>8.0093999999999997E-7</v>
      </c>
    </row>
    <row r="233" spans="1:6">
      <c r="A233" s="1" t="s">
        <v>231</v>
      </c>
      <c r="B233" s="4">
        <v>2080.8538836543198</v>
      </c>
      <c r="C233" s="4">
        <v>481.33866556800803</v>
      </c>
      <c r="D233" s="4">
        <v>2.1120999999999999</v>
      </c>
      <c r="E233" s="10">
        <v>1.4967999999999999E-8</v>
      </c>
      <c r="F233" s="10">
        <v>8.4193000000000002E-7</v>
      </c>
    </row>
    <row r="234" spans="1:6">
      <c r="A234" s="1" t="s">
        <v>232</v>
      </c>
      <c r="B234" s="4">
        <v>1095.8827526265</v>
      </c>
      <c r="C234" s="4">
        <v>243.42157384554301</v>
      </c>
      <c r="D234" s="4">
        <v>2.1705999999999999</v>
      </c>
      <c r="E234" s="10">
        <v>1.4970999999999999E-8</v>
      </c>
      <c r="F234" s="10">
        <v>8.4193000000000002E-7</v>
      </c>
    </row>
    <row r="235" spans="1:6">
      <c r="A235" s="1" t="s">
        <v>233</v>
      </c>
      <c r="B235" s="4">
        <v>824.88481743203397</v>
      </c>
      <c r="C235" s="4">
        <v>98.248280880700193</v>
      </c>
      <c r="D235" s="4">
        <v>3.0697000000000001</v>
      </c>
      <c r="E235" s="10">
        <v>1.5034000000000001E-8</v>
      </c>
      <c r="F235" s="10">
        <v>8.4450999999999998E-7</v>
      </c>
    </row>
    <row r="236" spans="1:6">
      <c r="A236" s="1" t="s">
        <v>234</v>
      </c>
      <c r="B236" s="4">
        <v>24517.320072445102</v>
      </c>
      <c r="C236" s="4">
        <v>3731.3785312148698</v>
      </c>
      <c r="D236" s="4">
        <v>2.7160000000000002</v>
      </c>
      <c r="E236" s="10">
        <v>1.5208E-8</v>
      </c>
      <c r="F236" s="10">
        <v>8.5331999999999997E-7</v>
      </c>
    </row>
    <row r="237" spans="1:6">
      <c r="A237" s="1" t="s">
        <v>235</v>
      </c>
      <c r="B237" s="4">
        <v>53.087851500844003</v>
      </c>
      <c r="C237" s="4">
        <v>5.6534061622696798</v>
      </c>
      <c r="D237" s="4">
        <v>3.2311999999999999</v>
      </c>
      <c r="E237" s="10">
        <v>1.5878000000000002E-8</v>
      </c>
      <c r="F237" s="10">
        <v>8.8943999999999995E-7</v>
      </c>
    </row>
    <row r="238" spans="1:6">
      <c r="A238" s="1" t="s">
        <v>236</v>
      </c>
      <c r="B238" s="4">
        <v>1222.7072941900601</v>
      </c>
      <c r="C238" s="4">
        <v>268.93180952036897</v>
      </c>
      <c r="D238" s="4">
        <v>2.1848000000000001</v>
      </c>
      <c r="E238" s="10">
        <v>1.5871E-8</v>
      </c>
      <c r="F238" s="10">
        <v>8.8943999999999995E-7</v>
      </c>
    </row>
    <row r="239" spans="1:6">
      <c r="A239" s="1" t="s">
        <v>237</v>
      </c>
      <c r="B239" s="4">
        <v>253.05870788121601</v>
      </c>
      <c r="C239" s="4">
        <v>19.302609603485202</v>
      </c>
      <c r="D239" s="4">
        <v>3.7126000000000001</v>
      </c>
      <c r="E239" s="10">
        <v>1.6616000000000001E-8</v>
      </c>
      <c r="F239" s="10">
        <v>9.2867999999999998E-7</v>
      </c>
    </row>
    <row r="240" spans="1:6">
      <c r="A240" s="1" t="s">
        <v>238</v>
      </c>
      <c r="B240" s="4">
        <v>27.992114243663899</v>
      </c>
      <c r="C240" s="4">
        <v>0.97700197074088702</v>
      </c>
      <c r="D240" s="4">
        <v>4.8404999999999996</v>
      </c>
      <c r="E240" s="10">
        <v>1.6870000000000002E-8</v>
      </c>
      <c r="F240" s="10">
        <v>9.4238000000000005E-7</v>
      </c>
    </row>
    <row r="241" spans="1:6">
      <c r="A241" s="1" t="s">
        <v>239</v>
      </c>
      <c r="B241" s="4">
        <v>123.885714594833</v>
      </c>
      <c r="C241" s="4">
        <v>20.065375903116699</v>
      </c>
      <c r="D241" s="4">
        <v>2.6261999999999999</v>
      </c>
      <c r="E241" s="10">
        <v>1.7109000000000001E-8</v>
      </c>
      <c r="F241" s="10">
        <v>9.5521000000000004E-7</v>
      </c>
    </row>
    <row r="242" spans="1:6">
      <c r="A242" s="1" t="s">
        <v>240</v>
      </c>
      <c r="B242" s="4">
        <v>1407.70257232071</v>
      </c>
      <c r="C242" s="4">
        <v>219.702491229712</v>
      </c>
      <c r="D242" s="4">
        <v>2.6797</v>
      </c>
      <c r="E242" s="10">
        <v>1.9207999999999999E-8</v>
      </c>
      <c r="F242" s="10">
        <v>1.0635000000000001E-6</v>
      </c>
    </row>
    <row r="243" spans="1:6">
      <c r="A243" s="1" t="s">
        <v>241</v>
      </c>
      <c r="B243" s="4">
        <v>140.12045652446</v>
      </c>
      <c r="C243" s="4">
        <v>13.863439112324899</v>
      </c>
      <c r="D243" s="4">
        <v>3.3372999999999999</v>
      </c>
      <c r="E243" s="10">
        <v>1.9347999999999999E-8</v>
      </c>
      <c r="F243" s="10">
        <v>1.0707E-6</v>
      </c>
    </row>
    <row r="244" spans="1:6">
      <c r="A244" s="1" t="s">
        <v>242</v>
      </c>
      <c r="B244" s="4">
        <v>19.744484881977101</v>
      </c>
      <c r="C244" s="4">
        <v>0</v>
      </c>
      <c r="D244" s="4" t="s">
        <v>160</v>
      </c>
      <c r="E244" s="10">
        <v>1.9846999999999999E-8</v>
      </c>
      <c r="F244" s="10">
        <v>1.0961E-6</v>
      </c>
    </row>
    <row r="245" spans="1:6">
      <c r="A245" s="1" t="s">
        <v>243</v>
      </c>
      <c r="B245" s="4">
        <v>182.958390158897</v>
      </c>
      <c r="C245" s="4">
        <v>23.074666167794799</v>
      </c>
      <c r="D245" s="4">
        <v>2.9870999999999999</v>
      </c>
      <c r="E245" s="10">
        <v>2.0175E-8</v>
      </c>
      <c r="F245" s="10">
        <v>1.1114000000000001E-6</v>
      </c>
    </row>
    <row r="246" spans="1:6">
      <c r="A246" s="1" t="s">
        <v>244</v>
      </c>
      <c r="B246" s="4">
        <v>391.82624983769699</v>
      </c>
      <c r="C246" s="4">
        <v>81.0980188574556</v>
      </c>
      <c r="D246" s="4">
        <v>2.2725</v>
      </c>
      <c r="E246" s="10">
        <v>2.0409000000000001E-8</v>
      </c>
      <c r="F246" s="10">
        <v>1.1227000000000001E-6</v>
      </c>
    </row>
    <row r="247" spans="1:6">
      <c r="A247" s="1" t="s">
        <v>245</v>
      </c>
      <c r="B247" s="4">
        <v>78.421194443467996</v>
      </c>
      <c r="C247" s="4">
        <v>10.987370801295601</v>
      </c>
      <c r="D247" s="4">
        <v>2.8353999999999999</v>
      </c>
      <c r="E247" s="10">
        <v>2.2361000000000001E-8</v>
      </c>
      <c r="F247" s="10">
        <v>1.2267E-6</v>
      </c>
    </row>
    <row r="248" spans="1:6">
      <c r="A248" s="1" t="s">
        <v>246</v>
      </c>
      <c r="B248" s="4">
        <v>2984.3517245455</v>
      </c>
      <c r="C248" s="4">
        <v>708.566841743753</v>
      </c>
      <c r="D248" s="4">
        <v>2.0743999999999998</v>
      </c>
      <c r="E248" s="10">
        <v>2.2495999999999998E-8</v>
      </c>
      <c r="F248" s="10">
        <v>1.2333999999999999E-6</v>
      </c>
    </row>
    <row r="249" spans="1:6">
      <c r="A249" s="1" t="s">
        <v>247</v>
      </c>
      <c r="B249" s="4">
        <v>110.470332934713</v>
      </c>
      <c r="C249" s="4">
        <v>18.137466745786799</v>
      </c>
      <c r="D249" s="4">
        <v>2.6065999999999998</v>
      </c>
      <c r="E249" s="10">
        <v>2.3747999999999999E-8</v>
      </c>
      <c r="F249" s="10">
        <v>1.3012999999999999E-6</v>
      </c>
    </row>
    <row r="250" spans="1:6">
      <c r="A250" s="1" t="s">
        <v>248</v>
      </c>
      <c r="B250" s="4">
        <v>22.653504816613399</v>
      </c>
      <c r="C250" s="4">
        <v>0.33715826557206602</v>
      </c>
      <c r="D250" s="4">
        <v>6.0701999999999998</v>
      </c>
      <c r="E250" s="10">
        <v>2.4092000000000002E-8</v>
      </c>
      <c r="F250" s="10">
        <v>1.3195E-6</v>
      </c>
    </row>
    <row r="251" spans="1:6">
      <c r="A251" s="1" t="s">
        <v>249</v>
      </c>
      <c r="B251" s="4">
        <v>572.70519725217002</v>
      </c>
      <c r="C251" s="4">
        <v>130.67940811947</v>
      </c>
      <c r="D251" s="4">
        <v>2.1318000000000001</v>
      </c>
      <c r="E251" s="10">
        <v>2.5481000000000002E-8</v>
      </c>
      <c r="F251" s="10">
        <v>1.3918E-6</v>
      </c>
    </row>
    <row r="252" spans="1:6">
      <c r="A252" s="1" t="s">
        <v>250</v>
      </c>
      <c r="B252" s="4">
        <v>1859.3627021095499</v>
      </c>
      <c r="C252" s="4">
        <v>446.69204965286599</v>
      </c>
      <c r="D252" s="4">
        <v>2.0575000000000001</v>
      </c>
      <c r="E252" s="10">
        <v>2.5567E-8</v>
      </c>
      <c r="F252" s="10">
        <v>1.3957E-6</v>
      </c>
    </row>
    <row r="253" spans="1:6">
      <c r="A253" s="1" t="s">
        <v>251</v>
      </c>
      <c r="B253" s="4">
        <v>1183.6652878761399</v>
      </c>
      <c r="C253" s="4">
        <v>272.61987378379001</v>
      </c>
      <c r="D253" s="4">
        <v>2.1183000000000001</v>
      </c>
      <c r="E253" s="10">
        <v>2.7414E-8</v>
      </c>
      <c r="F253" s="10">
        <v>1.4868999999999999E-6</v>
      </c>
    </row>
    <row r="254" spans="1:6">
      <c r="A254" s="1" t="s">
        <v>252</v>
      </c>
      <c r="B254" s="4">
        <v>212.712064794772</v>
      </c>
      <c r="C254" s="4">
        <v>42.9966360333461</v>
      </c>
      <c r="D254" s="4">
        <v>2.3066</v>
      </c>
      <c r="E254" s="10">
        <v>2.9627000000000001E-8</v>
      </c>
      <c r="F254" s="10">
        <v>1.6014E-6</v>
      </c>
    </row>
    <row r="255" spans="1:6">
      <c r="A255" s="1" t="s">
        <v>253</v>
      </c>
      <c r="B255" s="4">
        <v>4525.8995761860897</v>
      </c>
      <c r="C255" s="4">
        <v>1052.2552457202401</v>
      </c>
      <c r="D255" s="4">
        <v>2.1046999999999998</v>
      </c>
      <c r="E255" s="10">
        <v>2.9636000000000001E-8</v>
      </c>
      <c r="F255" s="10">
        <v>1.6014E-6</v>
      </c>
    </row>
    <row r="256" spans="1:6">
      <c r="A256" s="1" t="s">
        <v>254</v>
      </c>
      <c r="B256" s="4">
        <v>856.56677254682995</v>
      </c>
      <c r="C256" s="4">
        <v>106.196557941595</v>
      </c>
      <c r="D256" s="4">
        <v>3.0118</v>
      </c>
      <c r="E256" s="10">
        <v>3.0192000000000003E-8</v>
      </c>
      <c r="F256" s="10">
        <v>1.6305000000000001E-6</v>
      </c>
    </row>
    <row r="257" spans="1:6">
      <c r="A257" s="1" t="s">
        <v>255</v>
      </c>
      <c r="B257" s="4">
        <v>1355.4083464989601</v>
      </c>
      <c r="C257" s="4">
        <v>304.72896407746498</v>
      </c>
      <c r="D257" s="4">
        <v>2.1530999999999998</v>
      </c>
      <c r="E257" s="10">
        <v>3.1213999999999997E-8</v>
      </c>
      <c r="F257" s="10">
        <v>1.683E-6</v>
      </c>
    </row>
    <row r="258" spans="1:6">
      <c r="A258" s="1" t="s">
        <v>256</v>
      </c>
      <c r="B258" s="4">
        <v>76.306411814959205</v>
      </c>
      <c r="C258" s="4">
        <v>1.3057821944894501</v>
      </c>
      <c r="D258" s="4">
        <v>5.8688000000000002</v>
      </c>
      <c r="E258" s="10">
        <v>3.1645999999999998E-8</v>
      </c>
      <c r="F258" s="10">
        <v>1.7054E-6</v>
      </c>
    </row>
    <row r="259" spans="1:6">
      <c r="A259" s="1" t="s">
        <v>257</v>
      </c>
      <c r="B259" s="4">
        <v>2236.7735430033499</v>
      </c>
      <c r="C259" s="4">
        <v>374.97929081173402</v>
      </c>
      <c r="D259" s="4">
        <v>2.5764999999999998</v>
      </c>
      <c r="E259" s="10">
        <v>3.3838000000000002E-8</v>
      </c>
      <c r="F259" s="10">
        <v>1.8166999999999999E-6</v>
      </c>
    </row>
    <row r="260" spans="1:6">
      <c r="A260" s="1" t="s">
        <v>258</v>
      </c>
      <c r="B260" s="4">
        <v>1316.12991903794</v>
      </c>
      <c r="C260" s="4">
        <v>304.34705229461599</v>
      </c>
      <c r="D260" s="4">
        <v>2.1124999999999998</v>
      </c>
      <c r="E260" s="10">
        <v>3.4449E-8</v>
      </c>
      <c r="F260" s="10">
        <v>1.8485E-6</v>
      </c>
    </row>
    <row r="261" spans="1:6">
      <c r="A261" s="1" t="s">
        <v>259</v>
      </c>
      <c r="B261" s="4">
        <v>46.473801039840303</v>
      </c>
      <c r="C261" s="4">
        <v>4.2367881067121198</v>
      </c>
      <c r="D261" s="4">
        <v>3.4554</v>
      </c>
      <c r="E261" s="10">
        <v>3.4651999999999998E-8</v>
      </c>
      <c r="F261" s="10">
        <v>1.8564999999999999E-6</v>
      </c>
    </row>
    <row r="262" spans="1:6">
      <c r="A262" s="1" t="s">
        <v>260</v>
      </c>
      <c r="B262" s="4">
        <v>46.570966747089301</v>
      </c>
      <c r="C262" s="4">
        <v>4.6205059316540797</v>
      </c>
      <c r="D262" s="4">
        <v>3.3332999999999999</v>
      </c>
      <c r="E262" s="10">
        <v>3.4649000000000001E-8</v>
      </c>
      <c r="F262" s="10">
        <v>1.8564999999999999E-6</v>
      </c>
    </row>
    <row r="263" spans="1:6">
      <c r="A263" s="1" t="s">
        <v>261</v>
      </c>
      <c r="B263" s="4">
        <v>754.90559926917695</v>
      </c>
      <c r="C263" s="4">
        <v>172.74016167931899</v>
      </c>
      <c r="D263" s="4">
        <v>2.1276999999999999</v>
      </c>
      <c r="E263" s="10">
        <v>3.7856999999999999E-8</v>
      </c>
      <c r="F263" s="10">
        <v>2.0250000000000001E-6</v>
      </c>
    </row>
    <row r="264" spans="1:6">
      <c r="A264" s="1" t="s">
        <v>262</v>
      </c>
      <c r="B264" s="4">
        <v>341.869347986501</v>
      </c>
      <c r="C264" s="4">
        <v>72.863756436957203</v>
      </c>
      <c r="D264" s="4">
        <v>2.2302</v>
      </c>
      <c r="E264" s="10">
        <v>3.9061000000000001E-8</v>
      </c>
      <c r="F264" s="10">
        <v>2.086E-6</v>
      </c>
    </row>
    <row r="265" spans="1:6">
      <c r="A265" s="1" t="s">
        <v>263</v>
      </c>
      <c r="B265" s="4">
        <v>901.31614628191198</v>
      </c>
      <c r="C265" s="4">
        <v>205.991740851803</v>
      </c>
      <c r="D265" s="4">
        <v>2.1294</v>
      </c>
      <c r="E265" s="10">
        <v>4.0375000000000003E-8</v>
      </c>
      <c r="F265" s="10">
        <v>2.1517000000000001E-6</v>
      </c>
    </row>
    <row r="266" spans="1:6">
      <c r="A266" s="1" t="s">
        <v>264</v>
      </c>
      <c r="B266" s="4">
        <v>136.14246347282199</v>
      </c>
      <c r="C266" s="4">
        <v>24.508982297795999</v>
      </c>
      <c r="D266" s="4">
        <v>2.4737</v>
      </c>
      <c r="E266" s="10">
        <v>4.1017000000000003E-8</v>
      </c>
      <c r="F266" s="10">
        <v>2.1836000000000002E-6</v>
      </c>
    </row>
    <row r="267" spans="1:6">
      <c r="A267" s="1" t="s">
        <v>265</v>
      </c>
      <c r="B267" s="4">
        <v>5420.2267575971</v>
      </c>
      <c r="C267" s="4">
        <v>1311.0716924405799</v>
      </c>
      <c r="D267" s="4">
        <v>2.0476000000000001</v>
      </c>
      <c r="E267" s="10">
        <v>4.1419000000000002E-8</v>
      </c>
      <c r="F267" s="10">
        <v>2.2015E-6</v>
      </c>
    </row>
    <row r="268" spans="1:6">
      <c r="A268" s="1" t="s">
        <v>266</v>
      </c>
      <c r="B268" s="4">
        <v>53.818334947603397</v>
      </c>
      <c r="C268" s="4">
        <v>5.6021772526473796</v>
      </c>
      <c r="D268" s="4">
        <v>3.2639999999999998</v>
      </c>
      <c r="E268" s="10">
        <v>4.3544999999999997E-8</v>
      </c>
      <c r="F268" s="10">
        <v>2.3083E-6</v>
      </c>
    </row>
    <row r="269" spans="1:6">
      <c r="A269" s="1" t="s">
        <v>267</v>
      </c>
      <c r="B269" s="4">
        <v>90.598107754572297</v>
      </c>
      <c r="C269" s="4">
        <v>10.111865991118</v>
      </c>
      <c r="D269" s="4">
        <v>3.1634000000000002</v>
      </c>
      <c r="E269" s="10">
        <v>4.4604E-8</v>
      </c>
      <c r="F269" s="10">
        <v>2.3576000000000001E-6</v>
      </c>
    </row>
    <row r="270" spans="1:6">
      <c r="A270" s="1" t="s">
        <v>268</v>
      </c>
      <c r="B270" s="4">
        <v>46.902659689452697</v>
      </c>
      <c r="C270" s="4">
        <v>2.9524313461220699</v>
      </c>
      <c r="D270" s="4">
        <v>3.9897</v>
      </c>
      <c r="E270" s="10">
        <v>4.5312999999999997E-8</v>
      </c>
      <c r="F270" s="10">
        <v>2.3920000000000001E-6</v>
      </c>
    </row>
    <row r="271" spans="1:6">
      <c r="A271" s="1" t="s">
        <v>269</v>
      </c>
      <c r="B271" s="4">
        <v>1296.5324409131099</v>
      </c>
      <c r="C271" s="4">
        <v>166.79314089164899</v>
      </c>
      <c r="D271" s="4">
        <v>2.9584999999999999</v>
      </c>
      <c r="E271" s="10">
        <v>4.6164999999999997E-8</v>
      </c>
      <c r="F271" s="10">
        <v>2.4343999999999999E-6</v>
      </c>
    </row>
    <row r="272" spans="1:6">
      <c r="A272" s="1" t="s">
        <v>270</v>
      </c>
      <c r="B272" s="4">
        <v>630.97113724730298</v>
      </c>
      <c r="C272" s="4">
        <v>146.077755867332</v>
      </c>
      <c r="D272" s="4">
        <v>2.1107999999999998</v>
      </c>
      <c r="E272" s="10">
        <v>4.6683000000000002E-8</v>
      </c>
      <c r="F272" s="10">
        <v>2.4605E-6</v>
      </c>
    </row>
    <row r="273" spans="1:6">
      <c r="A273" s="1" t="s">
        <v>271</v>
      </c>
      <c r="B273" s="4">
        <v>34.0668448172909</v>
      </c>
      <c r="C273" s="4">
        <v>2.31725699120565</v>
      </c>
      <c r="D273" s="4">
        <v>3.8778999999999999</v>
      </c>
      <c r="E273" s="10">
        <v>4.9885E-8</v>
      </c>
      <c r="F273" s="10">
        <v>2.6251000000000001E-6</v>
      </c>
    </row>
    <row r="274" spans="1:6">
      <c r="A274" s="1" t="s">
        <v>272</v>
      </c>
      <c r="B274" s="4">
        <v>5546.2354346012598</v>
      </c>
      <c r="C274" s="4">
        <v>1341.3605969114101</v>
      </c>
      <c r="D274" s="4">
        <v>2.0478000000000001</v>
      </c>
      <c r="E274" s="10">
        <v>5.2377E-8</v>
      </c>
      <c r="F274" s="10">
        <v>2.7520000000000001E-6</v>
      </c>
    </row>
    <row r="275" spans="1:6">
      <c r="A275" s="1" t="s">
        <v>273</v>
      </c>
      <c r="B275" s="4">
        <v>125.534907082155</v>
      </c>
      <c r="C275" s="4">
        <v>5.4568872334886303</v>
      </c>
      <c r="D275" s="4">
        <v>4.5239000000000003</v>
      </c>
      <c r="E275" s="10">
        <v>5.3810999999999998E-8</v>
      </c>
      <c r="F275" s="10">
        <v>2.8229000000000001E-6</v>
      </c>
    </row>
    <row r="276" spans="1:6">
      <c r="A276" s="1" t="s">
        <v>274</v>
      </c>
      <c r="B276" s="4">
        <v>15517.249538584099</v>
      </c>
      <c r="C276" s="4">
        <v>1355.79100025001</v>
      </c>
      <c r="D276" s="4">
        <v>3.5167000000000002</v>
      </c>
      <c r="E276" s="10">
        <v>5.4230000000000003E-8</v>
      </c>
      <c r="F276" s="10">
        <v>2.8389E-6</v>
      </c>
    </row>
    <row r="277" spans="1:6">
      <c r="A277" s="1" t="s">
        <v>275</v>
      </c>
      <c r="B277" s="4">
        <v>23.996290257877</v>
      </c>
      <c r="C277" s="4">
        <v>0.31573283167266097</v>
      </c>
      <c r="D277" s="4">
        <v>6.2480000000000002</v>
      </c>
      <c r="E277" s="10">
        <v>5.6896000000000002E-8</v>
      </c>
      <c r="F277" s="10">
        <v>2.9691999999999999E-6</v>
      </c>
    </row>
    <row r="278" spans="1:6">
      <c r="A278" s="1" t="s">
        <v>276</v>
      </c>
      <c r="B278" s="4">
        <v>353.53141163176502</v>
      </c>
      <c r="C278" s="4">
        <v>76.758735595729505</v>
      </c>
      <c r="D278" s="4">
        <v>2.2033999999999998</v>
      </c>
      <c r="E278" s="10">
        <v>5.9739000000000003E-8</v>
      </c>
      <c r="F278" s="10">
        <v>3.1080000000000001E-6</v>
      </c>
    </row>
    <row r="279" spans="1:6">
      <c r="A279" s="1" t="s">
        <v>277</v>
      </c>
      <c r="B279" s="4">
        <v>4107.2193700432999</v>
      </c>
      <c r="C279" s="4">
        <v>1015.84291936161</v>
      </c>
      <c r="D279" s="4">
        <v>2.0154999999999998</v>
      </c>
      <c r="E279" s="10">
        <v>6.3650000000000004E-8</v>
      </c>
      <c r="F279" s="10">
        <v>3.2932000000000001E-6</v>
      </c>
    </row>
    <row r="280" spans="1:6">
      <c r="A280" s="1" t="s">
        <v>278</v>
      </c>
      <c r="B280" s="4">
        <v>95.068117464706006</v>
      </c>
      <c r="C280" s="4">
        <v>15.318238685428801</v>
      </c>
      <c r="D280" s="4">
        <v>2.6337000000000002</v>
      </c>
      <c r="E280" s="10">
        <v>6.3843999999999999E-8</v>
      </c>
      <c r="F280" s="10">
        <v>3.3011E-6</v>
      </c>
    </row>
    <row r="281" spans="1:6">
      <c r="A281" s="1" t="s">
        <v>279</v>
      </c>
      <c r="B281" s="4">
        <v>1710.34460962206</v>
      </c>
      <c r="C281" s="4">
        <v>164.102695985227</v>
      </c>
      <c r="D281" s="4">
        <v>3.3816000000000002</v>
      </c>
      <c r="E281" s="10">
        <v>6.4120999999999996E-8</v>
      </c>
      <c r="F281" s="10">
        <v>3.3137000000000001E-6</v>
      </c>
    </row>
    <row r="282" spans="1:6">
      <c r="A282" s="1" t="s">
        <v>280</v>
      </c>
      <c r="B282" s="4">
        <v>921.35365182333101</v>
      </c>
      <c r="C282" s="4">
        <v>48.662147596894997</v>
      </c>
      <c r="D282" s="4">
        <v>4.2428999999999997</v>
      </c>
      <c r="E282" s="10">
        <v>6.4574999999999994E-8</v>
      </c>
      <c r="F282" s="10">
        <v>3.3355000000000001E-6</v>
      </c>
    </row>
    <row r="283" spans="1:6">
      <c r="A283" s="1" t="s">
        <v>281</v>
      </c>
      <c r="B283" s="4">
        <v>426.90898780985702</v>
      </c>
      <c r="C283" s="4">
        <v>95.030269678577</v>
      </c>
      <c r="D283" s="4">
        <v>2.1675</v>
      </c>
      <c r="E283" s="10">
        <v>6.7173000000000002E-8</v>
      </c>
      <c r="F283" s="10">
        <v>3.4626000000000001E-6</v>
      </c>
    </row>
    <row r="284" spans="1:6">
      <c r="A284" s="1" t="s">
        <v>282</v>
      </c>
      <c r="B284" s="4">
        <v>24.8192522196737</v>
      </c>
      <c r="C284" s="4">
        <v>0.69107261479112903</v>
      </c>
      <c r="D284" s="4">
        <v>5.1665000000000001</v>
      </c>
      <c r="E284" s="10">
        <v>6.8027000000000004E-8</v>
      </c>
      <c r="F284" s="10">
        <v>3.5030000000000002E-6</v>
      </c>
    </row>
    <row r="285" spans="1:6">
      <c r="A285" s="1" t="s">
        <v>283</v>
      </c>
      <c r="B285" s="4">
        <v>5210.9166022869704</v>
      </c>
      <c r="C285" s="4">
        <v>1337.9243669243699</v>
      </c>
      <c r="D285" s="4">
        <v>1.9615</v>
      </c>
      <c r="E285" s="10">
        <v>7.2477999999999996E-8</v>
      </c>
      <c r="F285" s="10">
        <v>3.7189000000000001E-6</v>
      </c>
    </row>
    <row r="286" spans="1:6">
      <c r="A286" s="1" t="s">
        <v>284</v>
      </c>
      <c r="B286" s="4">
        <v>8465.3075703338309</v>
      </c>
      <c r="C286" s="4">
        <v>1536.2743587896</v>
      </c>
      <c r="D286" s="4">
        <v>2.4621</v>
      </c>
      <c r="E286" s="10">
        <v>7.3062999999999997E-8</v>
      </c>
      <c r="F286" s="10">
        <v>3.7469999999999999E-6</v>
      </c>
    </row>
    <row r="287" spans="1:6">
      <c r="A287" s="1" t="s">
        <v>285</v>
      </c>
      <c r="B287" s="4">
        <v>3570.4754556896901</v>
      </c>
      <c r="C287" s="4">
        <v>730.46881372755297</v>
      </c>
      <c r="D287" s="4">
        <v>2.2892000000000001</v>
      </c>
      <c r="E287" s="10">
        <v>7.3588999999999998E-8</v>
      </c>
      <c r="F287" s="10">
        <v>3.7701000000000001E-6</v>
      </c>
    </row>
    <row r="288" spans="1:6">
      <c r="A288" s="1" t="s">
        <v>286</v>
      </c>
      <c r="B288" s="4">
        <v>38.547590808452597</v>
      </c>
      <c r="C288" s="4">
        <v>3.0167076478202799</v>
      </c>
      <c r="D288" s="4">
        <v>3.6756000000000002</v>
      </c>
      <c r="E288" s="10">
        <v>7.4856000000000005E-8</v>
      </c>
      <c r="F288" s="10">
        <v>3.8295000000000004E-6</v>
      </c>
    </row>
    <row r="289" spans="1:6">
      <c r="A289" s="1" t="s">
        <v>287</v>
      </c>
      <c r="B289" s="4">
        <v>708.52597903225001</v>
      </c>
      <c r="C289" s="4">
        <v>164.837349575959</v>
      </c>
      <c r="D289" s="4">
        <v>2.1038000000000001</v>
      </c>
      <c r="E289" s="10">
        <v>7.7973999999999994E-8</v>
      </c>
      <c r="F289" s="10">
        <v>3.9805999999999996E-6</v>
      </c>
    </row>
    <row r="290" spans="1:6">
      <c r="A290" s="1" t="s">
        <v>288</v>
      </c>
      <c r="B290" s="4">
        <v>503.50383105137598</v>
      </c>
      <c r="C290" s="4">
        <v>117.584383983595</v>
      </c>
      <c r="D290" s="4">
        <v>2.0983000000000001</v>
      </c>
      <c r="E290" s="10">
        <v>7.8318E-8</v>
      </c>
      <c r="F290" s="10">
        <v>3.9940999999999996E-6</v>
      </c>
    </row>
    <row r="291" spans="1:6">
      <c r="A291" s="1" t="s">
        <v>289</v>
      </c>
      <c r="B291" s="4">
        <v>478.66933685792702</v>
      </c>
      <c r="C291" s="4">
        <v>33.827317854878302</v>
      </c>
      <c r="D291" s="4">
        <v>3.8228</v>
      </c>
      <c r="E291" s="10">
        <v>7.8456999999999999E-8</v>
      </c>
      <c r="F291" s="10">
        <v>3.9991999999999998E-6</v>
      </c>
    </row>
    <row r="292" spans="1:6">
      <c r="A292" s="1" t="s">
        <v>290</v>
      </c>
      <c r="B292" s="4">
        <v>71.692851003393798</v>
      </c>
      <c r="C292" s="4">
        <v>10.342857745874401</v>
      </c>
      <c r="D292" s="4">
        <v>2.7932000000000001</v>
      </c>
      <c r="E292" s="10">
        <v>7.8946999999999999E-8</v>
      </c>
      <c r="F292" s="10">
        <v>4.0200999999999998E-6</v>
      </c>
    </row>
    <row r="293" spans="1:6">
      <c r="A293" s="1" t="s">
        <v>291</v>
      </c>
      <c r="B293" s="4">
        <v>468.64558204371599</v>
      </c>
      <c r="C293" s="4">
        <v>112.700353456456</v>
      </c>
      <c r="D293" s="4">
        <v>2.056</v>
      </c>
      <c r="E293" s="10">
        <v>8.2988000000000002E-8</v>
      </c>
      <c r="F293" s="10">
        <v>4.2173999999999996E-6</v>
      </c>
    </row>
    <row r="294" spans="1:6">
      <c r="A294" s="1" t="s">
        <v>292</v>
      </c>
      <c r="B294" s="4">
        <v>73.471646479269296</v>
      </c>
      <c r="C294" s="4">
        <v>10.8932910238745</v>
      </c>
      <c r="D294" s="4">
        <v>2.7536999999999998</v>
      </c>
      <c r="E294" s="10">
        <v>8.4042000000000006E-8</v>
      </c>
      <c r="F294" s="10">
        <v>4.2645000000000004E-6</v>
      </c>
    </row>
    <row r="295" spans="1:6">
      <c r="A295" s="1" t="s">
        <v>293</v>
      </c>
      <c r="B295" s="4">
        <v>200.787915390016</v>
      </c>
      <c r="C295" s="4">
        <v>17.3234715365329</v>
      </c>
      <c r="D295" s="4">
        <v>3.5348999999999999</v>
      </c>
      <c r="E295" s="10">
        <v>8.4473000000000005E-8</v>
      </c>
      <c r="F295" s="10">
        <v>4.2842000000000004E-6</v>
      </c>
    </row>
    <row r="296" spans="1:6">
      <c r="A296" s="1" t="s">
        <v>294</v>
      </c>
      <c r="B296" s="4">
        <v>1405.8060422977301</v>
      </c>
      <c r="C296" s="4">
        <v>302.764776052066</v>
      </c>
      <c r="D296" s="4">
        <v>2.2151000000000001</v>
      </c>
      <c r="E296" s="10">
        <v>8.6882999999999998E-8</v>
      </c>
      <c r="F296" s="10">
        <v>4.4020000000000004E-6</v>
      </c>
    </row>
    <row r="297" spans="1:6">
      <c r="A297" s="1" t="s">
        <v>295</v>
      </c>
      <c r="B297" s="4">
        <v>39.321286142365601</v>
      </c>
      <c r="C297" s="4">
        <v>3.3622439552158401</v>
      </c>
      <c r="D297" s="4">
        <v>3.5478000000000001</v>
      </c>
      <c r="E297" s="10">
        <v>8.6981000000000003E-8</v>
      </c>
      <c r="F297" s="10">
        <v>4.4047000000000004E-6</v>
      </c>
    </row>
    <row r="298" spans="1:6">
      <c r="A298" s="1" t="s">
        <v>296</v>
      </c>
      <c r="B298" s="4">
        <v>194.35741463443199</v>
      </c>
      <c r="C298" s="4">
        <v>32.141545194902697</v>
      </c>
      <c r="D298" s="4">
        <v>2.5962000000000001</v>
      </c>
      <c r="E298" s="10">
        <v>8.8046999999999994E-8</v>
      </c>
      <c r="F298" s="10">
        <v>4.4519999999999999E-6</v>
      </c>
    </row>
    <row r="299" spans="1:6">
      <c r="A299" s="1" t="s">
        <v>297</v>
      </c>
      <c r="B299" s="4">
        <v>475.63041186828701</v>
      </c>
      <c r="C299" s="4">
        <v>68.310390115160601</v>
      </c>
      <c r="D299" s="4">
        <v>2.7997000000000001</v>
      </c>
      <c r="E299" s="10">
        <v>8.9373000000000002E-8</v>
      </c>
      <c r="F299" s="10">
        <v>4.51E-6</v>
      </c>
    </row>
    <row r="300" spans="1:6">
      <c r="A300" s="1" t="s">
        <v>298</v>
      </c>
      <c r="B300" s="4">
        <v>776.73706409989995</v>
      </c>
      <c r="C300" s="4">
        <v>159.75303542481399</v>
      </c>
      <c r="D300" s="4">
        <v>2.2816000000000001</v>
      </c>
      <c r="E300" s="10">
        <v>9.0955999999999997E-8</v>
      </c>
      <c r="F300" s="10">
        <v>4.5761000000000001E-6</v>
      </c>
    </row>
    <row r="301" spans="1:6">
      <c r="A301" s="1" t="s">
        <v>299</v>
      </c>
      <c r="B301" s="4">
        <v>1117.9730064528101</v>
      </c>
      <c r="C301" s="4">
        <v>267.795528147597</v>
      </c>
      <c r="D301" s="4">
        <v>2.0617000000000001</v>
      </c>
      <c r="E301" s="10">
        <v>9.1830999999999997E-8</v>
      </c>
      <c r="F301" s="10">
        <v>4.6178000000000001E-6</v>
      </c>
    </row>
    <row r="302" spans="1:6">
      <c r="A302" s="1" t="s">
        <v>300</v>
      </c>
      <c r="B302" s="4">
        <v>681.78989316750096</v>
      </c>
      <c r="C302" s="4">
        <v>164.00191026492101</v>
      </c>
      <c r="D302" s="4">
        <v>2.0556000000000001</v>
      </c>
      <c r="E302" s="10">
        <v>9.3291999999999999E-8</v>
      </c>
      <c r="F302" s="10">
        <v>4.6843000000000002E-6</v>
      </c>
    </row>
    <row r="303" spans="1:6">
      <c r="A303" s="1" t="s">
        <v>301</v>
      </c>
      <c r="B303" s="4">
        <v>2095.5548961354598</v>
      </c>
      <c r="C303" s="4">
        <v>508.75245911852898</v>
      </c>
      <c r="D303" s="4">
        <v>2.0423</v>
      </c>
      <c r="E303" s="10">
        <v>9.5479000000000004E-8</v>
      </c>
      <c r="F303" s="10">
        <v>4.7845999999999999E-6</v>
      </c>
    </row>
    <row r="304" spans="1:6">
      <c r="A304" s="1" t="s">
        <v>302</v>
      </c>
      <c r="B304" s="4">
        <v>143.81324983976</v>
      </c>
      <c r="C304" s="4">
        <v>23.173396627583699</v>
      </c>
      <c r="D304" s="4">
        <v>2.6337000000000002</v>
      </c>
      <c r="E304" s="10">
        <v>9.6611000000000004E-8</v>
      </c>
      <c r="F304" s="10">
        <v>4.8316999999999998E-6</v>
      </c>
    </row>
    <row r="305" spans="1:6">
      <c r="A305" s="1" t="s">
        <v>303</v>
      </c>
      <c r="B305" s="4">
        <v>93.2931480782227</v>
      </c>
      <c r="C305" s="4">
        <v>15.9617910821688</v>
      </c>
      <c r="D305" s="4">
        <v>2.5470999999999999</v>
      </c>
      <c r="E305" s="10">
        <v>9.6822000000000005E-8</v>
      </c>
      <c r="F305" s="10">
        <v>4.8397999999999998E-6</v>
      </c>
    </row>
    <row r="306" spans="1:6">
      <c r="A306" s="1" t="s">
        <v>304</v>
      </c>
      <c r="B306" s="4">
        <v>1315.11343423318</v>
      </c>
      <c r="C306" s="4">
        <v>213.453976211666</v>
      </c>
      <c r="D306" s="4">
        <v>2.6232000000000002</v>
      </c>
      <c r="E306" s="10">
        <v>9.8092000000000002E-8</v>
      </c>
      <c r="F306" s="10">
        <v>4.9009E-6</v>
      </c>
    </row>
    <row r="307" spans="1:6">
      <c r="A307" s="1" t="s">
        <v>305</v>
      </c>
      <c r="B307" s="4">
        <v>1482.0881214732699</v>
      </c>
      <c r="C307" s="4">
        <v>368.629319236855</v>
      </c>
      <c r="D307" s="4">
        <v>2.0074000000000001</v>
      </c>
      <c r="E307" s="10">
        <v>9.8911000000000005E-8</v>
      </c>
      <c r="F307" s="10">
        <v>4.9393999999999997E-6</v>
      </c>
    </row>
    <row r="308" spans="1:6">
      <c r="A308" s="1" t="s">
        <v>306</v>
      </c>
      <c r="B308" s="4">
        <v>25.935320045099498</v>
      </c>
      <c r="C308" s="4">
        <v>1.0068054464637901</v>
      </c>
      <c r="D308" s="4">
        <v>4.6871</v>
      </c>
      <c r="E308" s="10">
        <v>9.9611000000000004E-8</v>
      </c>
      <c r="F308" s="10">
        <v>4.9694000000000002E-6</v>
      </c>
    </row>
    <row r="309" spans="1:6">
      <c r="A309" s="1" t="s">
        <v>307</v>
      </c>
      <c r="B309" s="4">
        <v>40.883486025889397</v>
      </c>
      <c r="C309" s="4">
        <v>3.9294333168629501</v>
      </c>
      <c r="D309" s="4">
        <v>3.3791000000000002</v>
      </c>
      <c r="E309" s="10">
        <v>1.01E-7</v>
      </c>
      <c r="F309" s="10">
        <v>5.0339000000000002E-6</v>
      </c>
    </row>
    <row r="310" spans="1:6">
      <c r="A310" s="1" t="s">
        <v>308</v>
      </c>
      <c r="B310" s="4">
        <v>2296.88529512676</v>
      </c>
      <c r="C310" s="4">
        <v>570.53970548129098</v>
      </c>
      <c r="D310" s="4">
        <v>2.0093000000000001</v>
      </c>
      <c r="E310" s="10">
        <v>1.0269E-7</v>
      </c>
      <c r="F310" s="10">
        <v>5.1104999999999996E-6</v>
      </c>
    </row>
    <row r="311" spans="1:6">
      <c r="A311" s="1" t="s">
        <v>309</v>
      </c>
      <c r="B311" s="4">
        <v>394.27650338001803</v>
      </c>
      <c r="C311" s="4">
        <v>36.700638133017797</v>
      </c>
      <c r="D311" s="4">
        <v>3.4253</v>
      </c>
      <c r="E311" s="10">
        <v>1.0598E-7</v>
      </c>
      <c r="F311" s="10">
        <v>5.2635999999999999E-6</v>
      </c>
    </row>
    <row r="312" spans="1:6">
      <c r="A312" s="1" t="s">
        <v>310</v>
      </c>
      <c r="B312" s="4">
        <v>76.238116900043494</v>
      </c>
      <c r="C312" s="4">
        <v>12.4328316738948</v>
      </c>
      <c r="D312" s="4">
        <v>2.6164000000000001</v>
      </c>
      <c r="E312" s="10">
        <v>1.0628E-7</v>
      </c>
      <c r="F312" s="10">
        <v>5.2735000000000004E-6</v>
      </c>
    </row>
    <row r="313" spans="1:6">
      <c r="A313" s="1" t="s">
        <v>311</v>
      </c>
      <c r="B313" s="4">
        <v>1478.2473904200699</v>
      </c>
      <c r="C313" s="4">
        <v>360.86322262809898</v>
      </c>
      <c r="D313" s="4">
        <v>2.0344000000000002</v>
      </c>
      <c r="E313" s="10">
        <v>1.0663999999999999E-7</v>
      </c>
      <c r="F313" s="10">
        <v>5.2889000000000003E-6</v>
      </c>
    </row>
    <row r="314" spans="1:6">
      <c r="A314" s="1" t="s">
        <v>312</v>
      </c>
      <c r="B314" s="4">
        <v>41.990590855890801</v>
      </c>
      <c r="C314" s="4">
        <v>3.9722841846617598</v>
      </c>
      <c r="D314" s="4">
        <v>3.4020000000000001</v>
      </c>
      <c r="E314" s="10">
        <v>1.069E-7</v>
      </c>
      <c r="F314" s="10">
        <v>5.2962000000000002E-6</v>
      </c>
    </row>
    <row r="315" spans="1:6">
      <c r="A315" s="1" t="s">
        <v>313</v>
      </c>
      <c r="B315" s="4">
        <v>407.14961292133199</v>
      </c>
      <c r="C315" s="4">
        <v>95.811809986602896</v>
      </c>
      <c r="D315" s="4">
        <v>2.0872999999999999</v>
      </c>
      <c r="E315" s="10">
        <v>1.0764E-7</v>
      </c>
      <c r="F315" s="10">
        <v>5.3305E-6</v>
      </c>
    </row>
    <row r="316" spans="1:6">
      <c r="A316" s="1" t="s">
        <v>314</v>
      </c>
      <c r="B316" s="4">
        <v>603.00378398779606</v>
      </c>
      <c r="C316" s="4">
        <v>30.613130619595701</v>
      </c>
      <c r="D316" s="4">
        <v>4.2999000000000001</v>
      </c>
      <c r="E316" s="10">
        <v>1.1227E-7</v>
      </c>
      <c r="F316" s="10">
        <v>5.5485999999999997E-6</v>
      </c>
    </row>
    <row r="317" spans="1:6">
      <c r="A317" s="1" t="s">
        <v>315</v>
      </c>
      <c r="B317" s="4">
        <v>1477.9185036318599</v>
      </c>
      <c r="C317" s="4">
        <v>338.64194633217102</v>
      </c>
      <c r="D317" s="4">
        <v>2.1257000000000001</v>
      </c>
      <c r="E317" s="10">
        <v>1.2202E-7</v>
      </c>
      <c r="F317" s="10">
        <v>6.0098999999999998E-6</v>
      </c>
    </row>
    <row r="318" spans="1:6">
      <c r="A318" s="1" t="s">
        <v>316</v>
      </c>
      <c r="B318" s="4">
        <v>302.82727067485098</v>
      </c>
      <c r="C318" s="4">
        <v>69.730620254904494</v>
      </c>
      <c r="D318" s="4">
        <v>2.1185999999999998</v>
      </c>
      <c r="E318" s="10">
        <v>1.2277999999999999E-7</v>
      </c>
      <c r="F318" s="10">
        <v>6.0414000000000003E-6</v>
      </c>
    </row>
    <row r="319" spans="1:6">
      <c r="A319" s="1" t="s">
        <v>317</v>
      </c>
      <c r="B319" s="4">
        <v>327.91576149033199</v>
      </c>
      <c r="C319" s="4">
        <v>76.276287310998697</v>
      </c>
      <c r="D319" s="4">
        <v>2.1040000000000001</v>
      </c>
      <c r="E319" s="10">
        <v>1.2858E-7</v>
      </c>
      <c r="F319" s="10">
        <v>6.3117000000000001E-6</v>
      </c>
    </row>
    <row r="320" spans="1:6">
      <c r="A320" s="1" t="s">
        <v>318</v>
      </c>
      <c r="B320" s="4">
        <v>78.941017922935004</v>
      </c>
      <c r="C320" s="4">
        <v>10.7312449210688</v>
      </c>
      <c r="D320" s="4">
        <v>2.879</v>
      </c>
      <c r="E320" s="10">
        <v>1.2973000000000001E-7</v>
      </c>
      <c r="F320" s="10">
        <v>6.3647000000000002E-6</v>
      </c>
    </row>
    <row r="321" spans="1:6">
      <c r="A321" s="1" t="s">
        <v>319</v>
      </c>
      <c r="B321" s="4">
        <v>192.36071274956501</v>
      </c>
      <c r="C321" s="4">
        <v>40.990461191445398</v>
      </c>
      <c r="D321" s="4">
        <v>2.2305000000000001</v>
      </c>
      <c r="E321" s="10">
        <v>1.3098E-7</v>
      </c>
      <c r="F321" s="10">
        <v>6.4233E-6</v>
      </c>
    </row>
    <row r="322" spans="1:6">
      <c r="A322" s="1" t="s">
        <v>320</v>
      </c>
      <c r="B322" s="4">
        <v>66.541010216842494</v>
      </c>
      <c r="C322" s="4">
        <v>6.6006046572876702</v>
      </c>
      <c r="D322" s="4">
        <v>3.3336000000000001</v>
      </c>
      <c r="E322" s="10">
        <v>1.3129000000000001E-7</v>
      </c>
      <c r="F322" s="10">
        <v>6.4349E-6</v>
      </c>
    </row>
    <row r="323" spans="1:6">
      <c r="A323" s="1" t="s">
        <v>321</v>
      </c>
      <c r="B323" s="4">
        <v>1205.92891679371</v>
      </c>
      <c r="C323" s="4">
        <v>213.063686386993</v>
      </c>
      <c r="D323" s="4">
        <v>2.5007999999999999</v>
      </c>
      <c r="E323" s="10">
        <v>1.3540000000000001E-7</v>
      </c>
      <c r="F323" s="10">
        <v>6.63E-6</v>
      </c>
    </row>
    <row r="324" spans="1:6">
      <c r="A324" s="1" t="s">
        <v>322</v>
      </c>
      <c r="B324" s="4">
        <v>625.34783307829798</v>
      </c>
      <c r="C324" s="4">
        <v>149.59091985064001</v>
      </c>
      <c r="D324" s="4">
        <v>2.0636000000000001</v>
      </c>
      <c r="E324" s="10">
        <v>1.367E-7</v>
      </c>
      <c r="F324" s="10">
        <v>6.6905999999999999E-6</v>
      </c>
    </row>
    <row r="325" spans="1:6">
      <c r="A325" s="1" t="s">
        <v>323</v>
      </c>
      <c r="B325" s="4">
        <v>69.914505241338603</v>
      </c>
      <c r="C325" s="4">
        <v>10.086731865647501</v>
      </c>
      <c r="D325" s="4">
        <v>2.7930999999999999</v>
      </c>
      <c r="E325" s="10">
        <v>1.4209E-7</v>
      </c>
      <c r="F325" s="10">
        <v>6.9237999999999997E-6</v>
      </c>
    </row>
    <row r="326" spans="1:6">
      <c r="A326" s="1" t="s">
        <v>324</v>
      </c>
      <c r="B326" s="4">
        <v>1134.91580041773</v>
      </c>
      <c r="C326" s="4">
        <v>287.48562353921102</v>
      </c>
      <c r="D326" s="4">
        <v>1.9810000000000001</v>
      </c>
      <c r="E326" s="10">
        <v>1.4385999999999999E-7</v>
      </c>
      <c r="F326" s="10">
        <v>6.9967999999999997E-6</v>
      </c>
    </row>
    <row r="327" spans="1:6">
      <c r="A327" s="1" t="s">
        <v>325</v>
      </c>
      <c r="B327" s="4">
        <v>2019.22771536138</v>
      </c>
      <c r="C327" s="4">
        <v>442.33470055504199</v>
      </c>
      <c r="D327" s="4">
        <v>2.1905999999999999</v>
      </c>
      <c r="E327" s="10">
        <v>1.4903000000000001E-7</v>
      </c>
      <c r="F327" s="10">
        <v>7.2342000000000001E-6</v>
      </c>
    </row>
    <row r="328" spans="1:6">
      <c r="A328" s="1" t="s">
        <v>326</v>
      </c>
      <c r="B328" s="4">
        <v>171.992588089657</v>
      </c>
      <c r="C328" s="4">
        <v>35.478636356763303</v>
      </c>
      <c r="D328" s="4">
        <v>2.2772999999999999</v>
      </c>
      <c r="E328" s="10">
        <v>1.4977E-7</v>
      </c>
      <c r="F328" s="10">
        <v>7.2617999999999997E-6</v>
      </c>
    </row>
    <row r="329" spans="1:6">
      <c r="A329" s="1" t="s">
        <v>327</v>
      </c>
      <c r="B329" s="4">
        <v>50.4760670963853</v>
      </c>
      <c r="C329" s="4">
        <v>2.6366985144494</v>
      </c>
      <c r="D329" s="4">
        <v>4.2587999999999999</v>
      </c>
      <c r="E329" s="10">
        <v>1.5288E-7</v>
      </c>
      <c r="F329" s="10">
        <v>7.3927000000000004E-6</v>
      </c>
    </row>
    <row r="330" spans="1:6">
      <c r="A330" s="1" t="s">
        <v>328</v>
      </c>
      <c r="B330" s="4">
        <v>48.175130084919203</v>
      </c>
      <c r="C330" s="4">
        <v>3.9424807089388598</v>
      </c>
      <c r="D330" s="4">
        <v>3.6111</v>
      </c>
      <c r="E330" s="10">
        <v>1.5369E-7</v>
      </c>
      <c r="F330" s="10">
        <v>7.4270000000000002E-6</v>
      </c>
    </row>
    <row r="331" spans="1:6">
      <c r="A331" s="1" t="s">
        <v>329</v>
      </c>
      <c r="B331" s="4">
        <v>1908.4410676482801</v>
      </c>
      <c r="C331" s="4">
        <v>267.40247162215098</v>
      </c>
      <c r="D331" s="4">
        <v>2.8353000000000002</v>
      </c>
      <c r="E331" s="10">
        <v>1.5633E-7</v>
      </c>
      <c r="F331" s="10">
        <v>7.5452000000000002E-6</v>
      </c>
    </row>
    <row r="332" spans="1:6">
      <c r="A332" s="1" t="s">
        <v>330</v>
      </c>
      <c r="B332" s="4">
        <v>247.97103799494599</v>
      </c>
      <c r="C332" s="4">
        <v>47.852821737893599</v>
      </c>
      <c r="D332" s="4">
        <v>2.3734999999999999</v>
      </c>
      <c r="E332" s="10">
        <v>1.5711000000000001E-7</v>
      </c>
      <c r="F332" s="10">
        <v>7.5788000000000002E-6</v>
      </c>
    </row>
    <row r="333" spans="1:6">
      <c r="A333" s="1" t="s">
        <v>331</v>
      </c>
      <c r="B333" s="4">
        <v>5139.2818036641302</v>
      </c>
      <c r="C333" s="4">
        <v>170.32501961173699</v>
      </c>
      <c r="D333" s="4">
        <v>4.9151999999999996</v>
      </c>
      <c r="E333" s="10">
        <v>1.5970999999999999E-7</v>
      </c>
      <c r="F333" s="10">
        <v>7.6932999999999997E-6</v>
      </c>
    </row>
    <row r="334" spans="1:6">
      <c r="A334" s="1" t="s">
        <v>332</v>
      </c>
      <c r="B334" s="4">
        <v>143.60184788531899</v>
      </c>
      <c r="C334" s="4">
        <v>14.088800858147501</v>
      </c>
      <c r="D334" s="4">
        <v>3.3494999999999999</v>
      </c>
      <c r="E334" s="10">
        <v>1.6336E-7</v>
      </c>
      <c r="F334" s="10">
        <v>7.8620000000000003E-6</v>
      </c>
    </row>
    <row r="335" spans="1:6">
      <c r="A335" s="1" t="s">
        <v>333</v>
      </c>
      <c r="B335" s="4">
        <v>157.72020409646899</v>
      </c>
      <c r="C335" s="4">
        <v>30.322531913393501</v>
      </c>
      <c r="D335" s="4">
        <v>2.3788999999999998</v>
      </c>
      <c r="E335" s="10">
        <v>1.6387E-7</v>
      </c>
      <c r="F335" s="10">
        <v>7.8825999999999997E-6</v>
      </c>
    </row>
    <row r="336" spans="1:6">
      <c r="A336" s="1" t="s">
        <v>334</v>
      </c>
      <c r="B336" s="4">
        <v>86.546074276358695</v>
      </c>
      <c r="C336" s="4">
        <v>6.9330935726073299</v>
      </c>
      <c r="D336" s="4">
        <v>3.6419000000000001</v>
      </c>
      <c r="E336" s="10">
        <v>1.6687000000000001E-7</v>
      </c>
      <c r="F336" s="10">
        <v>8.0154999999999997E-6</v>
      </c>
    </row>
    <row r="337" spans="1:6">
      <c r="A337" s="1" t="s">
        <v>335</v>
      </c>
      <c r="B337" s="4">
        <v>1710.2995207192801</v>
      </c>
      <c r="C337" s="4">
        <v>251.45745529151301</v>
      </c>
      <c r="D337" s="4">
        <v>2.7658999999999998</v>
      </c>
      <c r="E337" s="10">
        <v>1.6897000000000001E-7</v>
      </c>
      <c r="F337" s="10">
        <v>8.1122E-6</v>
      </c>
    </row>
    <row r="338" spans="1:6">
      <c r="A338" s="1" t="s">
        <v>336</v>
      </c>
      <c r="B338" s="4">
        <v>3854.0153407370699</v>
      </c>
      <c r="C338" s="4">
        <v>1005.59783141685</v>
      </c>
      <c r="D338" s="4">
        <v>1.9382999999999999</v>
      </c>
      <c r="E338" s="10">
        <v>1.7076E-7</v>
      </c>
      <c r="F338" s="10">
        <v>8.1904000000000004E-6</v>
      </c>
    </row>
    <row r="339" spans="1:6">
      <c r="A339" s="1" t="s">
        <v>337</v>
      </c>
      <c r="B339" s="4">
        <v>216.892047091606</v>
      </c>
      <c r="C339" s="4">
        <v>47.822999594286003</v>
      </c>
      <c r="D339" s="4">
        <v>2.1812</v>
      </c>
      <c r="E339" s="10">
        <v>1.7114999999999999E-7</v>
      </c>
      <c r="F339" s="10">
        <v>8.2052999999999992E-6</v>
      </c>
    </row>
    <row r="340" spans="1:6">
      <c r="A340" s="1" t="s">
        <v>338</v>
      </c>
      <c r="B340" s="4">
        <v>37.895283106731299</v>
      </c>
      <c r="C340" s="4">
        <v>3.7459617801578098</v>
      </c>
      <c r="D340" s="4">
        <v>3.3386</v>
      </c>
      <c r="E340" s="10">
        <v>1.7202E-7</v>
      </c>
      <c r="F340" s="10">
        <v>8.2430000000000005E-6</v>
      </c>
    </row>
    <row r="341" spans="1:6">
      <c r="A341" s="1" t="s">
        <v>339</v>
      </c>
      <c r="B341" s="4">
        <v>131.06164704630899</v>
      </c>
      <c r="C341" s="4">
        <v>25.942356437000601</v>
      </c>
      <c r="D341" s="4">
        <v>2.3369</v>
      </c>
      <c r="E341" s="10">
        <v>1.7337E-7</v>
      </c>
      <c r="F341" s="10">
        <v>8.2998999999999999E-6</v>
      </c>
    </row>
    <row r="342" spans="1:6">
      <c r="A342" s="1" t="s">
        <v>340</v>
      </c>
      <c r="B342" s="4">
        <v>112.86300082215401</v>
      </c>
      <c r="C342" s="4">
        <v>21.811734841104201</v>
      </c>
      <c r="D342" s="4">
        <v>2.3714</v>
      </c>
      <c r="E342" s="10">
        <v>1.7546000000000001E-7</v>
      </c>
      <c r="F342" s="10">
        <v>8.3921000000000005E-6</v>
      </c>
    </row>
    <row r="343" spans="1:6">
      <c r="A343" s="1" t="s">
        <v>341</v>
      </c>
      <c r="B343" s="4">
        <v>3436.3794911997302</v>
      </c>
      <c r="C343" s="4">
        <v>887.64512535101903</v>
      </c>
      <c r="D343" s="4">
        <v>1.9528000000000001</v>
      </c>
      <c r="E343" s="10">
        <v>1.7774999999999999E-7</v>
      </c>
      <c r="F343" s="10">
        <v>8.4934999999999992E-6</v>
      </c>
    </row>
    <row r="344" spans="1:6">
      <c r="A344" s="1" t="s">
        <v>342</v>
      </c>
      <c r="B344" s="4">
        <v>137.688548975922</v>
      </c>
      <c r="C344" s="4">
        <v>26.867168839437898</v>
      </c>
      <c r="D344" s="4">
        <v>2.3574999999999999</v>
      </c>
      <c r="E344" s="10">
        <v>1.7916E-7</v>
      </c>
      <c r="F344" s="10">
        <v>8.5567000000000006E-6</v>
      </c>
    </row>
    <row r="345" spans="1:6">
      <c r="A345" s="1" t="s">
        <v>343</v>
      </c>
      <c r="B345" s="4">
        <v>1031.1290030492</v>
      </c>
      <c r="C345" s="4">
        <v>266.337961873719</v>
      </c>
      <c r="D345" s="4">
        <v>1.9529000000000001</v>
      </c>
      <c r="E345" s="10">
        <v>1.8794E-7</v>
      </c>
      <c r="F345" s="10">
        <v>8.9548999999999996E-6</v>
      </c>
    </row>
    <row r="346" spans="1:6">
      <c r="A346" s="1" t="s">
        <v>344</v>
      </c>
      <c r="B346" s="4">
        <v>857.957150800411</v>
      </c>
      <c r="C346" s="4">
        <v>218.56801916699399</v>
      </c>
      <c r="D346" s="4">
        <v>1.9728000000000001</v>
      </c>
      <c r="E346" s="10">
        <v>1.8843E-7</v>
      </c>
      <c r="F346" s="10">
        <v>8.9739000000000006E-6</v>
      </c>
    </row>
    <row r="347" spans="1:6">
      <c r="A347" s="1" t="s">
        <v>345</v>
      </c>
      <c r="B347" s="4">
        <v>153.063761995899</v>
      </c>
      <c r="C347" s="4">
        <v>30.8320356409574</v>
      </c>
      <c r="D347" s="4">
        <v>2.3115999999999999</v>
      </c>
      <c r="E347" s="10">
        <v>1.9186E-7</v>
      </c>
      <c r="F347" s="10">
        <v>9.1331999999999992E-6</v>
      </c>
    </row>
    <row r="348" spans="1:6">
      <c r="A348" s="1" t="s">
        <v>346</v>
      </c>
      <c r="B348" s="4">
        <v>157.03097478977401</v>
      </c>
      <c r="C348" s="4">
        <v>32.468404101288598</v>
      </c>
      <c r="D348" s="4">
        <v>2.2738999999999998</v>
      </c>
      <c r="E348" s="10">
        <v>1.9584000000000001E-7</v>
      </c>
      <c r="F348" s="10">
        <v>9.3092000000000006E-6</v>
      </c>
    </row>
    <row r="349" spans="1:6">
      <c r="A349" s="1" t="s">
        <v>347</v>
      </c>
      <c r="B349" s="4">
        <v>2815.9059696980898</v>
      </c>
      <c r="C349" s="4">
        <v>741.13186504066005</v>
      </c>
      <c r="D349" s="4">
        <v>1.9258</v>
      </c>
      <c r="E349" s="10">
        <v>1.9763999999999999E-7</v>
      </c>
      <c r="F349" s="10">
        <v>9.3903000000000005E-6</v>
      </c>
    </row>
    <row r="350" spans="1:6">
      <c r="A350" s="1" t="s">
        <v>348</v>
      </c>
      <c r="B350" s="4">
        <v>23184.2946555054</v>
      </c>
      <c r="C350" s="4">
        <v>6008.2316602625597</v>
      </c>
      <c r="D350" s="4">
        <v>1.9480999999999999</v>
      </c>
      <c r="E350" s="10">
        <v>2.0188999999999999E-7</v>
      </c>
      <c r="F350" s="10">
        <v>9.5743999999999993E-6</v>
      </c>
    </row>
    <row r="351" spans="1:6">
      <c r="A351" s="1" t="s">
        <v>349</v>
      </c>
      <c r="B351" s="4">
        <v>100.489640908971</v>
      </c>
      <c r="C351" s="4">
        <v>10.0894798985373</v>
      </c>
      <c r="D351" s="4">
        <v>3.3161</v>
      </c>
      <c r="E351" s="10">
        <v>2.0403000000000001E-7</v>
      </c>
      <c r="F351" s="10">
        <v>9.6622000000000004E-6</v>
      </c>
    </row>
    <row r="352" spans="1:6">
      <c r="A352" s="1" t="s">
        <v>350</v>
      </c>
      <c r="B352" s="4">
        <v>4876.7831934156702</v>
      </c>
      <c r="C352" s="4">
        <v>1305.1465987916099</v>
      </c>
      <c r="D352" s="4">
        <v>1.9016999999999999</v>
      </c>
      <c r="E352" s="10">
        <v>2.0667000000000001E-7</v>
      </c>
      <c r="F352" s="10">
        <v>9.7733000000000001E-6</v>
      </c>
    </row>
    <row r="353" spans="1:6">
      <c r="A353" s="1" t="s">
        <v>351</v>
      </c>
      <c r="B353" s="4">
        <v>1239.8760596424599</v>
      </c>
      <c r="C353" s="4">
        <v>325.38491342926</v>
      </c>
      <c r="D353" s="4">
        <v>1.93</v>
      </c>
      <c r="E353" s="10">
        <v>2.0797999999999999E-7</v>
      </c>
      <c r="F353" s="10">
        <v>9.8306000000000004E-6</v>
      </c>
    </row>
    <row r="354" spans="1:6">
      <c r="A354" s="1" t="s">
        <v>352</v>
      </c>
      <c r="B354" s="4">
        <v>741.62097542507399</v>
      </c>
      <c r="C354" s="4">
        <v>172.91416057236501</v>
      </c>
      <c r="D354" s="4">
        <v>2.1006</v>
      </c>
      <c r="E354" s="10">
        <v>2.0940000000000001E-7</v>
      </c>
      <c r="F354" s="10">
        <v>9.8932000000000004E-6</v>
      </c>
    </row>
    <row r="355" spans="1:6">
      <c r="A355" s="1" t="s">
        <v>353</v>
      </c>
      <c r="B355" s="4">
        <v>1000.87246469994</v>
      </c>
      <c r="C355" s="4">
        <v>248.35800582364001</v>
      </c>
      <c r="D355" s="4">
        <v>2.0108000000000001</v>
      </c>
      <c r="E355" s="10">
        <v>2.1365000000000001E-7</v>
      </c>
      <c r="F355" s="10">
        <v>1.0084999999999999E-5</v>
      </c>
    </row>
    <row r="356" spans="1:6">
      <c r="A356" s="1" t="s">
        <v>354</v>
      </c>
      <c r="B356" s="4">
        <v>136.736693339813</v>
      </c>
      <c r="C356" s="4">
        <v>21.2696609370429</v>
      </c>
      <c r="D356" s="4">
        <v>2.6844999999999999</v>
      </c>
      <c r="E356" s="10">
        <v>2.1526000000000001E-7</v>
      </c>
      <c r="F356" s="10">
        <v>1.0156000000000001E-5</v>
      </c>
    </row>
    <row r="357" spans="1:6">
      <c r="A357" s="1" t="s">
        <v>355</v>
      </c>
      <c r="B357" s="4">
        <v>4602.5589574367496</v>
      </c>
      <c r="C357" s="4">
        <v>1254.6572904219299</v>
      </c>
      <c r="D357" s="4">
        <v>1.8751</v>
      </c>
      <c r="E357" s="10">
        <v>2.1609E-7</v>
      </c>
      <c r="F357" s="10">
        <v>1.0190000000000001E-5</v>
      </c>
    </row>
    <row r="358" spans="1:6">
      <c r="A358" s="1" t="s">
        <v>356</v>
      </c>
      <c r="B358" s="4">
        <v>855.90972802424801</v>
      </c>
      <c r="C358" s="4">
        <v>213.11101339027499</v>
      </c>
      <c r="D358" s="4">
        <v>2.0059</v>
      </c>
      <c r="E358" s="10">
        <v>2.2662E-7</v>
      </c>
      <c r="F358" s="10">
        <v>1.0652000000000001E-5</v>
      </c>
    </row>
    <row r="359" spans="1:6">
      <c r="A359" s="1" t="s">
        <v>357</v>
      </c>
      <c r="B359" s="4">
        <v>33.966055889192297</v>
      </c>
      <c r="C359" s="4">
        <v>2.3554385087520502</v>
      </c>
      <c r="D359" s="4">
        <v>3.85</v>
      </c>
      <c r="E359" s="10">
        <v>2.3160999999999999E-7</v>
      </c>
      <c r="F359" s="10">
        <v>1.0871E-5</v>
      </c>
    </row>
    <row r="360" spans="1:6">
      <c r="A360" s="1" t="s">
        <v>358</v>
      </c>
      <c r="B360" s="4">
        <v>4347.0090337803904</v>
      </c>
      <c r="C360" s="4">
        <v>1135.46574202077</v>
      </c>
      <c r="D360" s="4">
        <v>1.9367000000000001</v>
      </c>
      <c r="E360" s="10">
        <v>2.3591E-7</v>
      </c>
      <c r="F360" s="10">
        <v>1.1042E-5</v>
      </c>
    </row>
    <row r="361" spans="1:6">
      <c r="A361" s="1" t="s">
        <v>359</v>
      </c>
      <c r="B361" s="4">
        <v>1334.23217146562</v>
      </c>
      <c r="C361" s="4">
        <v>281.67093871804701</v>
      </c>
      <c r="D361" s="4">
        <v>2.2439</v>
      </c>
      <c r="E361" s="10">
        <v>2.4796E-7</v>
      </c>
      <c r="F361" s="10">
        <v>1.1562999999999999E-5</v>
      </c>
    </row>
    <row r="362" spans="1:6">
      <c r="A362" s="1" t="s">
        <v>360</v>
      </c>
      <c r="B362" s="4">
        <v>49.607429054647397</v>
      </c>
      <c r="C362" s="4">
        <v>1.2927348024135501</v>
      </c>
      <c r="D362" s="4">
        <v>5.2621000000000002</v>
      </c>
      <c r="E362" s="10">
        <v>2.5909999999999998E-7</v>
      </c>
      <c r="F362" s="10">
        <v>1.2048999999999999E-5</v>
      </c>
    </row>
    <row r="363" spans="1:6">
      <c r="A363" s="1" t="s">
        <v>361</v>
      </c>
      <c r="B363" s="4">
        <v>1788.7267260455301</v>
      </c>
      <c r="C363" s="4">
        <v>482.23974693684897</v>
      </c>
      <c r="D363" s="4">
        <v>1.8911</v>
      </c>
      <c r="E363" s="10">
        <v>2.6808E-7</v>
      </c>
      <c r="F363" s="10">
        <v>1.2427E-5</v>
      </c>
    </row>
    <row r="364" spans="1:6">
      <c r="A364" s="1" t="s">
        <v>362</v>
      </c>
      <c r="B364" s="4">
        <v>124.006652513204</v>
      </c>
      <c r="C364" s="4">
        <v>25.213102304663099</v>
      </c>
      <c r="D364" s="4">
        <v>2.2982</v>
      </c>
      <c r="E364" s="10">
        <v>2.7277999999999998E-7</v>
      </c>
      <c r="F364" s="10">
        <v>1.2615E-5</v>
      </c>
    </row>
    <row r="365" spans="1:6">
      <c r="A365" s="1" t="s">
        <v>363</v>
      </c>
      <c r="B365" s="4">
        <v>187.394430495487</v>
      </c>
      <c r="C365" s="4">
        <v>15.151504564486</v>
      </c>
      <c r="D365" s="4">
        <v>3.6284999999999998</v>
      </c>
      <c r="E365" s="10">
        <v>2.7355000000000001E-7</v>
      </c>
      <c r="F365" s="10">
        <v>1.2639999999999999E-5</v>
      </c>
    </row>
    <row r="366" spans="1:6">
      <c r="A366" s="1" t="s">
        <v>364</v>
      </c>
      <c r="B366" s="4">
        <v>32.556375754438498</v>
      </c>
      <c r="C366" s="4">
        <v>2.4103761099454499</v>
      </c>
      <c r="D366" s="4">
        <v>3.7555999999999998</v>
      </c>
      <c r="E366" s="10">
        <v>2.7802E-7</v>
      </c>
      <c r="F366" s="10">
        <v>1.2828E-5</v>
      </c>
    </row>
    <row r="367" spans="1:6">
      <c r="A367" s="1" t="s">
        <v>365</v>
      </c>
      <c r="B367" s="4">
        <v>35.641389723724799</v>
      </c>
      <c r="C367" s="4">
        <v>3.3371098297453501</v>
      </c>
      <c r="D367" s="4">
        <v>3.4169</v>
      </c>
      <c r="E367" s="10">
        <v>2.8275000000000001E-7</v>
      </c>
      <c r="F367" s="10">
        <v>1.3023000000000001E-5</v>
      </c>
    </row>
    <row r="368" spans="1:6">
      <c r="A368" s="1" t="s">
        <v>366</v>
      </c>
      <c r="B368" s="4">
        <v>40.8404202754</v>
      </c>
      <c r="C368" s="4">
        <v>4.6419313655534902</v>
      </c>
      <c r="D368" s="4">
        <v>3.1372</v>
      </c>
      <c r="E368" s="10">
        <v>2.8985999999999998E-7</v>
      </c>
      <c r="F368" s="10">
        <v>1.3344E-5</v>
      </c>
    </row>
    <row r="369" spans="1:6">
      <c r="A369" s="1" t="s">
        <v>367</v>
      </c>
      <c r="B369" s="4">
        <v>19.306308579819699</v>
      </c>
      <c r="C369" s="4">
        <v>0.33715826557206602</v>
      </c>
      <c r="D369" s="4">
        <v>5.8395000000000001</v>
      </c>
      <c r="E369" s="10">
        <v>3.0343000000000001E-7</v>
      </c>
      <c r="F369" s="10">
        <v>1.3930999999999999E-5</v>
      </c>
    </row>
    <row r="370" spans="1:6">
      <c r="A370" s="1" t="s">
        <v>368</v>
      </c>
      <c r="B370" s="4">
        <v>444.11831202240899</v>
      </c>
      <c r="C370" s="4">
        <v>107.26571837239401</v>
      </c>
      <c r="D370" s="4">
        <v>2.0497999999999998</v>
      </c>
      <c r="E370" s="10">
        <v>3.0848999999999998E-7</v>
      </c>
      <c r="F370" s="10">
        <v>1.415E-5</v>
      </c>
    </row>
    <row r="371" spans="1:6">
      <c r="A371" s="1" t="s">
        <v>369</v>
      </c>
      <c r="B371" s="4">
        <v>14242.4591950224</v>
      </c>
      <c r="C371" s="4">
        <v>1868.9253783474401</v>
      </c>
      <c r="D371" s="4">
        <v>2.9298999999999999</v>
      </c>
      <c r="E371" s="10">
        <v>3.1899999999999998E-7</v>
      </c>
      <c r="F371" s="10">
        <v>1.4596000000000001E-5</v>
      </c>
    </row>
    <row r="372" spans="1:6">
      <c r="A372" s="1" t="s">
        <v>370</v>
      </c>
      <c r="B372" s="4">
        <v>871.10176026177703</v>
      </c>
      <c r="C372" s="4">
        <v>228.62961363920999</v>
      </c>
      <c r="D372" s="4">
        <v>1.9298</v>
      </c>
      <c r="E372" s="10">
        <v>3.1908000000000002E-7</v>
      </c>
      <c r="F372" s="10">
        <v>1.4596000000000001E-5</v>
      </c>
    </row>
    <row r="373" spans="1:6">
      <c r="A373" s="1" t="s">
        <v>371</v>
      </c>
      <c r="B373" s="4">
        <v>13047.1107144292</v>
      </c>
      <c r="C373" s="4">
        <v>2453.8673097716501</v>
      </c>
      <c r="D373" s="4">
        <v>2.4106000000000001</v>
      </c>
      <c r="E373" s="10">
        <v>3.3107000000000001E-7</v>
      </c>
      <c r="F373" s="10">
        <v>1.5096000000000001E-5</v>
      </c>
    </row>
    <row r="374" spans="1:6">
      <c r="A374" s="1" t="s">
        <v>372</v>
      </c>
      <c r="B374" s="4">
        <v>1977.34991102139</v>
      </c>
      <c r="C374" s="4">
        <v>509.86652894560501</v>
      </c>
      <c r="D374" s="4">
        <v>1.9554</v>
      </c>
      <c r="E374" s="10">
        <v>3.3832999999999999E-7</v>
      </c>
      <c r="F374" s="10">
        <v>1.5413E-5</v>
      </c>
    </row>
    <row r="375" spans="1:6">
      <c r="A375" s="1" t="s">
        <v>373</v>
      </c>
      <c r="B375" s="4">
        <v>36.404608377030897</v>
      </c>
      <c r="C375" s="4">
        <v>3.67797678688851</v>
      </c>
      <c r="D375" s="4">
        <v>3.3071000000000002</v>
      </c>
      <c r="E375" s="10">
        <v>3.4093000000000002E-7</v>
      </c>
      <c r="F375" s="10">
        <v>1.5517999999999999E-5</v>
      </c>
    </row>
    <row r="376" spans="1:6">
      <c r="A376" s="1" t="s">
        <v>374</v>
      </c>
      <c r="B376" s="4">
        <v>353.17774533355998</v>
      </c>
      <c r="C376" s="4">
        <v>89.744882523668394</v>
      </c>
      <c r="D376" s="4">
        <v>1.9764999999999999</v>
      </c>
      <c r="E376" s="10">
        <v>3.4829E-7</v>
      </c>
      <c r="F376" s="10">
        <v>1.5838E-5</v>
      </c>
    </row>
    <row r="377" spans="1:6">
      <c r="A377" s="1" t="s">
        <v>375</v>
      </c>
      <c r="B377" s="4">
        <v>318.336419218473</v>
      </c>
      <c r="C377" s="4">
        <v>79.271569524919599</v>
      </c>
      <c r="D377" s="4">
        <v>2.0057</v>
      </c>
      <c r="E377" s="10">
        <v>3.4904000000000001E-7</v>
      </c>
      <c r="F377" s="10">
        <v>1.5866E-5</v>
      </c>
    </row>
    <row r="378" spans="1:6">
      <c r="A378" s="1" t="s">
        <v>376</v>
      </c>
      <c r="B378" s="4">
        <v>1904.6962045129601</v>
      </c>
      <c r="C378" s="4">
        <v>496.91202887125201</v>
      </c>
      <c r="D378" s="4">
        <v>1.9384999999999999</v>
      </c>
      <c r="E378" s="10">
        <v>3.4990999999999999E-7</v>
      </c>
      <c r="F378" s="10">
        <v>1.5891000000000001E-5</v>
      </c>
    </row>
    <row r="379" spans="1:6">
      <c r="A379" s="1" t="s">
        <v>377</v>
      </c>
      <c r="B379" s="4">
        <v>113.825631064112</v>
      </c>
      <c r="C379" s="4">
        <v>12.7746406218346</v>
      </c>
      <c r="D379" s="4">
        <v>3.1555</v>
      </c>
      <c r="E379" s="10">
        <v>3.6001000000000001E-7</v>
      </c>
      <c r="F379" s="10">
        <v>1.632E-5</v>
      </c>
    </row>
    <row r="380" spans="1:6">
      <c r="A380" s="1" t="s">
        <v>378</v>
      </c>
      <c r="B380" s="4">
        <v>18.668512168554098</v>
      </c>
      <c r="C380" s="4">
        <v>0.31573283167266097</v>
      </c>
      <c r="D380" s="4">
        <v>5.8857999999999997</v>
      </c>
      <c r="E380" s="10">
        <v>3.6449E-7</v>
      </c>
      <c r="F380" s="10">
        <v>1.6494000000000002E-5</v>
      </c>
    </row>
    <row r="381" spans="1:6">
      <c r="A381" s="1" t="s">
        <v>379</v>
      </c>
      <c r="B381" s="4">
        <v>4311.9080410960296</v>
      </c>
      <c r="C381" s="4">
        <v>1204.36449771306</v>
      </c>
      <c r="D381" s="4">
        <v>1.8401000000000001</v>
      </c>
      <c r="E381" s="10">
        <v>3.6855E-7</v>
      </c>
      <c r="F381" s="10">
        <v>1.6662000000000001E-5</v>
      </c>
    </row>
    <row r="382" spans="1:6">
      <c r="A382" s="1" t="s">
        <v>380</v>
      </c>
      <c r="B382" s="4">
        <v>8993.0663877308907</v>
      </c>
      <c r="C382" s="4">
        <v>2429.19476515111</v>
      </c>
      <c r="D382" s="4">
        <v>1.8883000000000001</v>
      </c>
      <c r="E382" s="10">
        <v>3.7772999999999998E-7</v>
      </c>
      <c r="F382" s="10">
        <v>1.7031999999999999E-5</v>
      </c>
    </row>
    <row r="383" spans="1:6">
      <c r="A383" s="1" t="s">
        <v>381</v>
      </c>
      <c r="B383" s="4">
        <v>12636.8534581158</v>
      </c>
      <c r="C383" s="4">
        <v>3362.9732022773801</v>
      </c>
      <c r="D383" s="4">
        <v>1.9097999999999999</v>
      </c>
      <c r="E383" s="10">
        <v>3.7888000000000002E-7</v>
      </c>
      <c r="F383" s="10">
        <v>1.7076E-5</v>
      </c>
    </row>
    <row r="384" spans="1:6">
      <c r="A384" s="1" t="s">
        <v>382</v>
      </c>
      <c r="B384" s="4">
        <v>50.968551875758898</v>
      </c>
      <c r="C384" s="4">
        <v>6.6565029171623804</v>
      </c>
      <c r="D384" s="4">
        <v>2.9367999999999999</v>
      </c>
      <c r="E384" s="10">
        <v>3.8842999999999999E-7</v>
      </c>
      <c r="F384" s="10">
        <v>1.749E-5</v>
      </c>
    </row>
    <row r="385" spans="1:6">
      <c r="A385" s="1" t="s">
        <v>383</v>
      </c>
      <c r="B385" s="4">
        <v>27.982796591118898</v>
      </c>
      <c r="C385" s="4">
        <v>1.68950001943142</v>
      </c>
      <c r="D385" s="4">
        <v>4.0499000000000001</v>
      </c>
      <c r="E385" s="10">
        <v>3.9312000000000002E-7</v>
      </c>
      <c r="F385" s="10">
        <v>1.7677999999999999E-5</v>
      </c>
    </row>
    <row r="386" spans="1:6">
      <c r="A386" s="1" t="s">
        <v>384</v>
      </c>
      <c r="B386" s="4">
        <v>41.589184370128798</v>
      </c>
      <c r="C386" s="4">
        <v>5.0005150650249597</v>
      </c>
      <c r="D386" s="4">
        <v>3.0560999999999998</v>
      </c>
      <c r="E386" s="10">
        <v>3.9343E-7</v>
      </c>
      <c r="F386" s="10">
        <v>1.7683999999999999E-5</v>
      </c>
    </row>
    <row r="387" spans="1:6">
      <c r="A387" s="1" t="s">
        <v>385</v>
      </c>
      <c r="B387" s="4">
        <v>418.38879455675499</v>
      </c>
      <c r="C387" s="4">
        <v>102.21877769115299</v>
      </c>
      <c r="D387" s="4">
        <v>2.0331999999999999</v>
      </c>
      <c r="E387" s="10">
        <v>4.0508000000000002E-7</v>
      </c>
      <c r="F387" s="10">
        <v>1.8175000000000001E-5</v>
      </c>
    </row>
    <row r="388" spans="1:6">
      <c r="A388" s="1" t="s">
        <v>386</v>
      </c>
      <c r="B388" s="4">
        <v>368.62464659976803</v>
      </c>
      <c r="C388" s="4">
        <v>62.642994570018402</v>
      </c>
      <c r="D388" s="4">
        <v>2.5569000000000002</v>
      </c>
      <c r="E388" s="10">
        <v>4.1997999999999998E-7</v>
      </c>
      <c r="F388" s="10">
        <v>1.8810000000000001E-5</v>
      </c>
    </row>
    <row r="389" spans="1:6">
      <c r="A389" s="1" t="s">
        <v>387</v>
      </c>
      <c r="B389" s="4">
        <v>1908.4374404395701</v>
      </c>
      <c r="C389" s="4">
        <v>525.03580625607299</v>
      </c>
      <c r="D389" s="4">
        <v>1.8619000000000001</v>
      </c>
      <c r="E389" s="10">
        <v>4.2636000000000001E-7</v>
      </c>
      <c r="F389" s="10">
        <v>1.9062000000000001E-5</v>
      </c>
    </row>
    <row r="390" spans="1:6">
      <c r="A390" s="1" t="s">
        <v>388</v>
      </c>
      <c r="B390" s="4">
        <v>121.355875292926</v>
      </c>
      <c r="C390" s="4">
        <v>20.092412678065202</v>
      </c>
      <c r="D390" s="4">
        <v>2.5945</v>
      </c>
      <c r="E390" s="10">
        <v>4.2977999999999997E-7</v>
      </c>
      <c r="F390" s="10">
        <v>1.9198000000000002E-5</v>
      </c>
    </row>
    <row r="391" spans="1:6">
      <c r="A391" s="1" t="s">
        <v>389</v>
      </c>
      <c r="B391" s="4">
        <v>19.0413074624039</v>
      </c>
      <c r="C391" s="4">
        <v>0.31573283167266097</v>
      </c>
      <c r="D391" s="4">
        <v>5.9142999999999999</v>
      </c>
      <c r="E391" s="10">
        <v>4.3585999999999999E-7</v>
      </c>
      <c r="F391" s="10">
        <v>1.9443999999999999E-5</v>
      </c>
    </row>
    <row r="392" spans="1:6">
      <c r="A392" s="1" t="s">
        <v>390</v>
      </c>
      <c r="B392" s="4">
        <v>5955.0607955299802</v>
      </c>
      <c r="C392" s="4">
        <v>1629.9538830209599</v>
      </c>
      <c r="D392" s="4">
        <v>1.8693</v>
      </c>
      <c r="E392" s="10">
        <v>4.3945999999999999E-7</v>
      </c>
      <c r="F392" s="10">
        <v>1.9587000000000001E-5</v>
      </c>
    </row>
    <row r="393" spans="1:6">
      <c r="A393" s="1" t="s">
        <v>391</v>
      </c>
      <c r="B393" s="4">
        <v>66.197332560603698</v>
      </c>
      <c r="C393" s="4">
        <v>10.6455431854711</v>
      </c>
      <c r="D393" s="4">
        <v>2.6364999999999998</v>
      </c>
      <c r="E393" s="10">
        <v>4.4138E-7</v>
      </c>
      <c r="F393" s="10">
        <v>1.9664E-5</v>
      </c>
    </row>
    <row r="394" spans="1:6">
      <c r="A394" s="1" t="s">
        <v>392</v>
      </c>
      <c r="B394" s="4">
        <v>594.49595987596797</v>
      </c>
      <c r="C394" s="4">
        <v>152.03010144185799</v>
      </c>
      <c r="D394" s="4">
        <v>1.9673</v>
      </c>
      <c r="E394" s="10">
        <v>4.4664999999999999E-7</v>
      </c>
      <c r="F394" s="10">
        <v>1.9890000000000001E-5</v>
      </c>
    </row>
    <row r="395" spans="1:6">
      <c r="A395" s="1" t="s">
        <v>393</v>
      </c>
      <c r="B395" s="4">
        <v>177.483413688322</v>
      </c>
      <c r="C395" s="4">
        <v>42.253392518136003</v>
      </c>
      <c r="D395" s="4">
        <v>2.0705</v>
      </c>
      <c r="E395" s="10">
        <v>4.7497999999999998E-7</v>
      </c>
      <c r="F395" s="10">
        <v>2.1123000000000001E-5</v>
      </c>
    </row>
    <row r="396" spans="1:6">
      <c r="A396" s="1" t="s">
        <v>394</v>
      </c>
      <c r="B396" s="4">
        <v>433.06544221043498</v>
      </c>
      <c r="C396" s="4">
        <v>109.28209596609599</v>
      </c>
      <c r="D396" s="4">
        <v>1.9864999999999999</v>
      </c>
      <c r="E396" s="10">
        <v>4.8686000000000001E-7</v>
      </c>
      <c r="F396" s="10">
        <v>2.1622999999999999E-5</v>
      </c>
    </row>
    <row r="397" spans="1:6">
      <c r="A397" s="1" t="s">
        <v>395</v>
      </c>
      <c r="B397" s="4">
        <v>231.54414222219501</v>
      </c>
      <c r="C397" s="4">
        <v>53.3282524292377</v>
      </c>
      <c r="D397" s="4">
        <v>2.1183000000000001</v>
      </c>
      <c r="E397" s="10">
        <v>5.2506999999999998E-7</v>
      </c>
      <c r="F397" s="10">
        <v>2.3238E-5</v>
      </c>
    </row>
    <row r="398" spans="1:6">
      <c r="A398" s="1" t="s">
        <v>396</v>
      </c>
      <c r="B398" s="4">
        <v>90.251909173667201</v>
      </c>
      <c r="C398" s="4">
        <v>16.781416300356302</v>
      </c>
      <c r="D398" s="4">
        <v>2.4270999999999998</v>
      </c>
      <c r="E398" s="10">
        <v>5.5069999999999997E-7</v>
      </c>
      <c r="F398" s="10">
        <v>2.4341E-5</v>
      </c>
    </row>
    <row r="399" spans="1:6">
      <c r="A399" s="1" t="s">
        <v>397</v>
      </c>
      <c r="B399" s="4">
        <v>104.685743238143</v>
      </c>
      <c r="C399" s="4">
        <v>10.052259039672199</v>
      </c>
      <c r="D399" s="4">
        <v>3.3805000000000001</v>
      </c>
      <c r="E399" s="10">
        <v>5.6174999999999996E-7</v>
      </c>
      <c r="F399" s="10">
        <v>2.4807000000000002E-5</v>
      </c>
    </row>
    <row r="400" spans="1:6">
      <c r="A400" s="1" t="s">
        <v>398</v>
      </c>
      <c r="B400" s="4">
        <v>54.736537542467303</v>
      </c>
      <c r="C400" s="4">
        <v>2.6199424308024102</v>
      </c>
      <c r="D400" s="4">
        <v>4.3849</v>
      </c>
      <c r="E400" s="10">
        <v>6.0694999999999997E-7</v>
      </c>
      <c r="F400" s="10">
        <v>2.6675000000000001E-5</v>
      </c>
    </row>
    <row r="401" spans="1:6">
      <c r="A401" s="1" t="s">
        <v>399</v>
      </c>
      <c r="B401" s="4">
        <v>920.46221634978599</v>
      </c>
      <c r="C401" s="4">
        <v>254.36605644327099</v>
      </c>
      <c r="D401" s="4">
        <v>1.8554999999999999</v>
      </c>
      <c r="E401" s="10">
        <v>6.3779E-7</v>
      </c>
      <c r="F401" s="10">
        <v>2.7932E-5</v>
      </c>
    </row>
    <row r="402" spans="1:6">
      <c r="A402" s="1" t="s">
        <v>400</v>
      </c>
      <c r="B402" s="4">
        <v>151.86171445807301</v>
      </c>
      <c r="C402" s="4">
        <v>29.974247573108201</v>
      </c>
      <c r="D402" s="4">
        <v>2.3410000000000002</v>
      </c>
      <c r="E402" s="10">
        <v>6.3857999999999999E-7</v>
      </c>
      <c r="F402" s="10">
        <v>2.7954999999999999E-5</v>
      </c>
    </row>
    <row r="403" spans="1:6">
      <c r="A403" s="1" t="s">
        <v>401</v>
      </c>
      <c r="B403" s="4">
        <v>2549.6846449701602</v>
      </c>
      <c r="C403" s="4">
        <v>678.55519876489495</v>
      </c>
      <c r="D403" s="4">
        <v>1.9097999999999999</v>
      </c>
      <c r="E403" s="10">
        <v>6.4091000000000004E-7</v>
      </c>
      <c r="F403" s="10">
        <v>2.8045E-5</v>
      </c>
    </row>
    <row r="404" spans="1:6">
      <c r="A404" s="1" t="s">
        <v>402</v>
      </c>
      <c r="B404" s="4">
        <v>667.12917839478098</v>
      </c>
      <c r="C404" s="4">
        <v>183.520695524763</v>
      </c>
      <c r="D404" s="4">
        <v>1.8620000000000001</v>
      </c>
      <c r="E404" s="10">
        <v>6.4456E-7</v>
      </c>
      <c r="F404" s="10">
        <v>2.8192E-5</v>
      </c>
    </row>
    <row r="405" spans="1:6">
      <c r="A405" s="1" t="s">
        <v>403</v>
      </c>
      <c r="B405" s="4">
        <v>707.38236398627396</v>
      </c>
      <c r="C405" s="4">
        <v>184.83008980343899</v>
      </c>
      <c r="D405" s="4">
        <v>1.9362999999999999</v>
      </c>
      <c r="E405" s="10">
        <v>6.5614E-7</v>
      </c>
      <c r="F405" s="10">
        <v>2.8662000000000001E-5</v>
      </c>
    </row>
    <row r="406" spans="1:6">
      <c r="A406" s="1" t="s">
        <v>404</v>
      </c>
      <c r="B406" s="4">
        <v>49007.426565436901</v>
      </c>
      <c r="C406" s="4">
        <v>1695.665032567</v>
      </c>
      <c r="D406" s="4">
        <v>4.8531000000000004</v>
      </c>
      <c r="E406" s="10">
        <v>6.5866E-7</v>
      </c>
      <c r="F406" s="10">
        <v>2.8759E-5</v>
      </c>
    </row>
    <row r="407" spans="1:6">
      <c r="A407" s="1" t="s">
        <v>405</v>
      </c>
      <c r="B407" s="4">
        <v>1052.4981080370301</v>
      </c>
      <c r="C407" s="4">
        <v>263.49638505655003</v>
      </c>
      <c r="D407" s="4">
        <v>1.998</v>
      </c>
      <c r="E407" s="10">
        <v>6.6420000000000003E-7</v>
      </c>
      <c r="F407" s="10">
        <v>2.8963E-5</v>
      </c>
    </row>
    <row r="408" spans="1:6">
      <c r="A408" s="1" t="s">
        <v>406</v>
      </c>
      <c r="B408" s="4">
        <v>267.08870248873399</v>
      </c>
      <c r="C408" s="4">
        <v>40.298427917972901</v>
      </c>
      <c r="D408" s="4">
        <v>2.7284999999999999</v>
      </c>
      <c r="E408" s="10">
        <v>6.6980999999999999E-7</v>
      </c>
      <c r="F408" s="10">
        <v>2.9181999999999999E-5</v>
      </c>
    </row>
    <row r="409" spans="1:6">
      <c r="A409" s="1" t="s">
        <v>407</v>
      </c>
      <c r="B409" s="4">
        <v>43.306931372787801</v>
      </c>
      <c r="C409" s="4">
        <v>5.6068466028997799</v>
      </c>
      <c r="D409" s="4">
        <v>2.9493</v>
      </c>
      <c r="E409" s="10">
        <v>6.765E-7</v>
      </c>
      <c r="F409" s="10">
        <v>2.9461000000000001E-5</v>
      </c>
    </row>
    <row r="410" spans="1:6">
      <c r="A410" s="1" t="s">
        <v>408</v>
      </c>
      <c r="B410" s="4">
        <v>2805.7427290696301</v>
      </c>
      <c r="C410" s="4">
        <v>749.60762718979402</v>
      </c>
      <c r="D410" s="4">
        <v>1.9041999999999999</v>
      </c>
      <c r="E410" s="10">
        <v>6.7960000000000002E-7</v>
      </c>
      <c r="F410" s="10">
        <v>2.9584E-5</v>
      </c>
    </row>
    <row r="411" spans="1:6">
      <c r="A411" s="1" t="s">
        <v>409</v>
      </c>
      <c r="B411" s="4">
        <v>4137.0447516639797</v>
      </c>
      <c r="C411" s="4">
        <v>1168.0798390914399</v>
      </c>
      <c r="D411" s="4">
        <v>1.8245</v>
      </c>
      <c r="E411" s="10">
        <v>6.9915999999999997E-7</v>
      </c>
      <c r="F411" s="10">
        <v>3.0382000000000002E-5</v>
      </c>
    </row>
    <row r="412" spans="1:6">
      <c r="A412" s="1" t="s">
        <v>410</v>
      </c>
      <c r="B412" s="4">
        <v>69.013069609261606</v>
      </c>
      <c r="C412" s="4">
        <v>11.6691047155819</v>
      </c>
      <c r="D412" s="4">
        <v>2.5642</v>
      </c>
      <c r="E412" s="10">
        <v>7.0049000000000005E-7</v>
      </c>
      <c r="F412" s="10">
        <v>3.0414000000000001E-5</v>
      </c>
    </row>
    <row r="413" spans="1:6">
      <c r="A413" s="1" t="s">
        <v>411</v>
      </c>
      <c r="B413" s="4">
        <v>621.13037875405701</v>
      </c>
      <c r="C413" s="4">
        <v>166.40210229095001</v>
      </c>
      <c r="D413" s="4">
        <v>1.9001999999999999</v>
      </c>
      <c r="E413" s="10">
        <v>7.0037999999999998E-7</v>
      </c>
      <c r="F413" s="10">
        <v>3.0414000000000001E-5</v>
      </c>
    </row>
    <row r="414" spans="1:6">
      <c r="A414" s="1" t="s">
        <v>412</v>
      </c>
      <c r="B414" s="4">
        <v>97.243087463611701</v>
      </c>
      <c r="C414" s="4">
        <v>19.361255896249698</v>
      </c>
      <c r="D414" s="4">
        <v>2.3283999999999998</v>
      </c>
      <c r="E414" s="10">
        <v>7.1389999999999995E-7</v>
      </c>
      <c r="F414" s="10">
        <v>3.0942999999999998E-5</v>
      </c>
    </row>
    <row r="415" spans="1:6">
      <c r="A415" s="1" t="s">
        <v>413</v>
      </c>
      <c r="B415" s="4">
        <v>4845.8069381558198</v>
      </c>
      <c r="C415" s="4">
        <v>1406.5144315689199</v>
      </c>
      <c r="D415" s="4">
        <v>1.7846</v>
      </c>
      <c r="E415" s="10">
        <v>7.3247999999999995E-7</v>
      </c>
      <c r="F415" s="10">
        <v>3.1680000000000002E-5</v>
      </c>
    </row>
    <row r="416" spans="1:6">
      <c r="A416" s="1" t="s">
        <v>414</v>
      </c>
      <c r="B416" s="4">
        <v>1162.0454504166701</v>
      </c>
      <c r="C416" s="4">
        <v>319.16045660273301</v>
      </c>
      <c r="D416" s="4">
        <v>1.8643000000000001</v>
      </c>
      <c r="E416" s="10">
        <v>7.3679000000000002E-7</v>
      </c>
      <c r="F416" s="10">
        <v>3.1798000000000003E-5</v>
      </c>
    </row>
    <row r="417" spans="1:6">
      <c r="A417" s="1" t="s">
        <v>415</v>
      </c>
      <c r="B417" s="4">
        <v>2317.5278070178101</v>
      </c>
      <c r="C417" s="4">
        <v>175.469845369354</v>
      </c>
      <c r="D417" s="4">
        <v>3.7233000000000001</v>
      </c>
      <c r="E417" s="10">
        <v>7.6481000000000003E-7</v>
      </c>
      <c r="F417" s="10">
        <v>3.2895000000000003E-5</v>
      </c>
    </row>
    <row r="418" spans="1:6">
      <c r="A418" s="1" t="s">
        <v>416</v>
      </c>
      <c r="B418" s="4">
        <v>566.29825453533704</v>
      </c>
      <c r="C418" s="4">
        <v>153.859414082553</v>
      </c>
      <c r="D418" s="4">
        <v>1.8798999999999999</v>
      </c>
      <c r="E418" s="10">
        <v>7.7795E-7</v>
      </c>
      <c r="F418" s="10">
        <v>3.3417000000000002E-5</v>
      </c>
    </row>
    <row r="419" spans="1:6">
      <c r="A419" s="1" t="s">
        <v>417</v>
      </c>
      <c r="B419" s="4">
        <v>6077.1918821690897</v>
      </c>
      <c r="C419" s="4">
        <v>1512.0335011811701</v>
      </c>
      <c r="D419" s="4">
        <v>2.0068999999999999</v>
      </c>
      <c r="E419" s="10">
        <v>7.9884999999999998E-7</v>
      </c>
      <c r="F419" s="10">
        <v>3.4227000000000003E-5</v>
      </c>
    </row>
    <row r="420" spans="1:6">
      <c r="A420" s="1" t="s">
        <v>418</v>
      </c>
      <c r="B420" s="4">
        <v>1603.0170135621199</v>
      </c>
      <c r="C420" s="4">
        <v>451.29766154662002</v>
      </c>
      <c r="D420" s="4">
        <v>1.8286</v>
      </c>
      <c r="E420" s="10">
        <v>7.9948999999999997E-7</v>
      </c>
      <c r="F420" s="10">
        <v>3.4239999999999997E-5</v>
      </c>
    </row>
    <row r="421" spans="1:6">
      <c r="A421" s="1" t="s">
        <v>419</v>
      </c>
      <c r="B421" s="4">
        <v>1389.4164879201501</v>
      </c>
      <c r="C421" s="4">
        <v>377.551616417101</v>
      </c>
      <c r="D421" s="4">
        <v>1.8796999999999999</v>
      </c>
      <c r="E421" s="10">
        <v>8.4216999999999998E-7</v>
      </c>
      <c r="F421" s="10">
        <v>3.5976999999999998E-5</v>
      </c>
    </row>
    <row r="422" spans="1:6">
      <c r="A422" s="1" t="s">
        <v>420</v>
      </c>
      <c r="B422" s="4">
        <v>652.83479698678002</v>
      </c>
      <c r="C422" s="4">
        <v>146.774439823172</v>
      </c>
      <c r="D422" s="4">
        <v>2.1530999999999998</v>
      </c>
      <c r="E422" s="10">
        <v>8.7627999999999996E-7</v>
      </c>
      <c r="F422" s="10">
        <v>3.7276E-5</v>
      </c>
    </row>
    <row r="423" spans="1:6">
      <c r="A423" s="1" t="s">
        <v>421</v>
      </c>
      <c r="B423" s="4">
        <v>2695.1023888992499</v>
      </c>
      <c r="C423" s="4">
        <v>671.63853411801097</v>
      </c>
      <c r="D423" s="4">
        <v>2.0045999999999999</v>
      </c>
      <c r="E423" s="10">
        <v>8.8031000000000003E-7</v>
      </c>
      <c r="F423" s="10">
        <v>3.7400000000000001E-5</v>
      </c>
    </row>
    <row r="424" spans="1:6">
      <c r="A424" s="1" t="s">
        <v>422</v>
      </c>
      <c r="B424" s="4">
        <v>977.70368193213096</v>
      </c>
      <c r="C424" s="4">
        <v>148.223705994727</v>
      </c>
      <c r="D424" s="4">
        <v>2.7216</v>
      </c>
      <c r="E424" s="10">
        <v>8.9454999999999997E-7</v>
      </c>
      <c r="F424" s="10">
        <v>3.7972999999999997E-5</v>
      </c>
    </row>
    <row r="425" spans="1:6">
      <c r="A425" s="1" t="s">
        <v>423</v>
      </c>
      <c r="B425" s="4">
        <v>76.064440921517104</v>
      </c>
      <c r="C425" s="4">
        <v>13.427550386964</v>
      </c>
      <c r="D425" s="4">
        <v>2.5019999999999998</v>
      </c>
      <c r="E425" s="10">
        <v>9.1266000000000002E-7</v>
      </c>
      <c r="F425" s="10">
        <v>3.8692999999999997E-5</v>
      </c>
    </row>
    <row r="426" spans="1:6">
      <c r="A426" s="1" t="s">
        <v>424</v>
      </c>
      <c r="B426" s="4">
        <v>380.85652242176599</v>
      </c>
      <c r="C426" s="4">
        <v>103.79732657424699</v>
      </c>
      <c r="D426" s="4">
        <v>1.8754999999999999</v>
      </c>
      <c r="E426" s="10">
        <v>9.1933000000000001E-7</v>
      </c>
      <c r="F426" s="10">
        <v>3.8958999999999997E-5</v>
      </c>
    </row>
    <row r="427" spans="1:6">
      <c r="A427" s="1" t="s">
        <v>425</v>
      </c>
      <c r="B427" s="4">
        <v>24.601497599260099</v>
      </c>
      <c r="C427" s="4">
        <v>1.6429404600615201</v>
      </c>
      <c r="D427" s="4">
        <v>3.9043999999999999</v>
      </c>
      <c r="E427" s="10">
        <v>9.3954000000000001E-7</v>
      </c>
      <c r="F427" s="10">
        <v>3.9765000000000003E-5</v>
      </c>
    </row>
    <row r="428" spans="1:6">
      <c r="A428" s="1" t="s">
        <v>426</v>
      </c>
      <c r="B428" s="4">
        <v>563.77160983740896</v>
      </c>
      <c r="C428" s="4">
        <v>146.20163912047599</v>
      </c>
      <c r="D428" s="4">
        <v>1.9472</v>
      </c>
      <c r="E428" s="10">
        <v>9.5249000000000003E-7</v>
      </c>
      <c r="F428" s="10">
        <v>4.0296999999999997E-5</v>
      </c>
    </row>
    <row r="429" spans="1:6">
      <c r="A429" s="1" t="s">
        <v>427</v>
      </c>
      <c r="B429" s="4">
        <v>50.6933720029784</v>
      </c>
      <c r="C429" s="4">
        <v>7.6251268460797696</v>
      </c>
      <c r="D429" s="4">
        <v>2.7330000000000001</v>
      </c>
      <c r="E429" s="10">
        <v>1.0048999999999999E-6</v>
      </c>
      <c r="F429" s="10">
        <v>4.2354999999999997E-5</v>
      </c>
    </row>
    <row r="430" spans="1:6">
      <c r="A430" s="1" t="s">
        <v>428</v>
      </c>
      <c r="B430" s="4">
        <v>123.02054798536599</v>
      </c>
      <c r="C430" s="4">
        <v>25.906922952344001</v>
      </c>
      <c r="D430" s="4">
        <v>2.2475000000000001</v>
      </c>
      <c r="E430" s="10">
        <v>1.0233E-6</v>
      </c>
      <c r="F430" s="10">
        <v>4.3040000000000001E-5</v>
      </c>
    </row>
    <row r="431" spans="1:6">
      <c r="A431" s="1" t="s">
        <v>429</v>
      </c>
      <c r="B431" s="4">
        <v>4974.1430075486996</v>
      </c>
      <c r="C431" s="4">
        <v>430.589463354906</v>
      </c>
      <c r="D431" s="4">
        <v>3.5301</v>
      </c>
      <c r="E431" s="10">
        <v>1.0416999999999999E-6</v>
      </c>
      <c r="F431" s="10">
        <v>4.3686999999999997E-5</v>
      </c>
    </row>
    <row r="432" spans="1:6">
      <c r="A432" s="1" t="s">
        <v>430</v>
      </c>
      <c r="B432" s="4">
        <v>297.63641866542298</v>
      </c>
      <c r="C432" s="4">
        <v>37.873217041743104</v>
      </c>
      <c r="D432" s="4">
        <v>2.9742999999999999</v>
      </c>
      <c r="E432" s="10">
        <v>1.0434E-6</v>
      </c>
      <c r="F432" s="10">
        <v>4.3723999999999997E-5</v>
      </c>
    </row>
    <row r="433" spans="1:6">
      <c r="A433" s="1" t="s">
        <v>431</v>
      </c>
      <c r="B433" s="4">
        <v>354.43653852039802</v>
      </c>
      <c r="C433" s="4">
        <v>90.995611841694895</v>
      </c>
      <c r="D433" s="4">
        <v>1.9617</v>
      </c>
      <c r="E433" s="10">
        <v>1.0435E-6</v>
      </c>
      <c r="F433" s="10">
        <v>4.3723999999999997E-5</v>
      </c>
    </row>
    <row r="434" spans="1:6">
      <c r="A434" s="1" t="s">
        <v>432</v>
      </c>
      <c r="B434" s="4">
        <v>254.619708960541</v>
      </c>
      <c r="C434" s="4">
        <v>47.125373647649198</v>
      </c>
      <c r="D434" s="4">
        <v>2.4338000000000002</v>
      </c>
      <c r="E434" s="10">
        <v>1.0524000000000001E-6</v>
      </c>
      <c r="F434" s="10">
        <v>4.4079999999999998E-5</v>
      </c>
    </row>
    <row r="435" spans="1:6">
      <c r="A435" s="1" t="s">
        <v>433</v>
      </c>
      <c r="B435" s="4">
        <v>1277.0999286594799</v>
      </c>
      <c r="C435" s="4">
        <v>355.54184642727699</v>
      </c>
      <c r="D435" s="4">
        <v>1.8448</v>
      </c>
      <c r="E435" s="10">
        <v>1.0614999999999999E-6</v>
      </c>
      <c r="F435" s="10">
        <v>4.4424E-5</v>
      </c>
    </row>
    <row r="436" spans="1:6">
      <c r="A436" s="1" t="s">
        <v>434</v>
      </c>
      <c r="B436" s="4">
        <v>96.048938949847496</v>
      </c>
      <c r="C436" s="4">
        <v>19.682618736856099</v>
      </c>
      <c r="D436" s="4">
        <v>2.2867999999999999</v>
      </c>
      <c r="E436" s="10">
        <v>1.0695000000000001E-6</v>
      </c>
      <c r="F436" s="10">
        <v>4.4740999999999997E-5</v>
      </c>
    </row>
    <row r="437" spans="1:6">
      <c r="A437" s="1" t="s">
        <v>435</v>
      </c>
      <c r="B437" s="4">
        <v>3265.25830998215</v>
      </c>
      <c r="C437" s="4">
        <v>922.14254934066105</v>
      </c>
      <c r="D437" s="4">
        <v>1.8241000000000001</v>
      </c>
      <c r="E437" s="10">
        <v>1.0700999999999999E-6</v>
      </c>
      <c r="F437" s="10">
        <v>4.4744999999999999E-5</v>
      </c>
    </row>
    <row r="438" spans="1:6">
      <c r="A438" s="1" t="s">
        <v>436</v>
      </c>
      <c r="B438" s="4">
        <v>19.7047444270951</v>
      </c>
      <c r="C438" s="4">
        <v>0.33715826557206602</v>
      </c>
      <c r="D438" s="4">
        <v>5.8689999999999998</v>
      </c>
      <c r="E438" s="10">
        <v>1.0825E-6</v>
      </c>
      <c r="F438" s="10">
        <v>4.5170999999999998E-5</v>
      </c>
    </row>
    <row r="439" spans="1:6">
      <c r="A439" s="1" t="s">
        <v>437</v>
      </c>
      <c r="B439" s="4">
        <v>531.09716044255799</v>
      </c>
      <c r="C439" s="4">
        <v>141.684495663094</v>
      </c>
      <c r="D439" s="4">
        <v>1.9063000000000001</v>
      </c>
      <c r="E439" s="10">
        <v>1.1290999999999999E-6</v>
      </c>
      <c r="F439" s="10">
        <v>4.6980000000000001E-5</v>
      </c>
    </row>
    <row r="440" spans="1:6">
      <c r="A440" s="1" t="s">
        <v>438</v>
      </c>
      <c r="B440" s="4">
        <v>1032.8503191713301</v>
      </c>
      <c r="C440" s="4">
        <v>287.338256323689</v>
      </c>
      <c r="D440" s="4">
        <v>1.8458000000000001</v>
      </c>
      <c r="E440" s="10">
        <v>1.1329E-6</v>
      </c>
      <c r="F440" s="10">
        <v>4.7120000000000003E-5</v>
      </c>
    </row>
    <row r="441" spans="1:6">
      <c r="A441" s="1" t="s">
        <v>439</v>
      </c>
      <c r="B441" s="4">
        <v>392.46255097083701</v>
      </c>
      <c r="C441" s="4">
        <v>100.24594373762299</v>
      </c>
      <c r="D441" s="4">
        <v>1.9690000000000001</v>
      </c>
      <c r="E441" s="10">
        <v>1.1919E-6</v>
      </c>
      <c r="F441" s="10">
        <v>4.9410000000000003E-5</v>
      </c>
    </row>
    <row r="442" spans="1:6">
      <c r="A442" s="1" t="s">
        <v>440</v>
      </c>
      <c r="B442" s="4">
        <v>25.7906042636919</v>
      </c>
      <c r="C442" s="4">
        <v>0</v>
      </c>
      <c r="D442" s="4" t="s">
        <v>160</v>
      </c>
      <c r="E442" s="10">
        <v>1.1988000000000001E-6</v>
      </c>
      <c r="F442" s="10">
        <v>4.9654000000000003E-5</v>
      </c>
    </row>
    <row r="443" spans="1:6">
      <c r="A443" s="1" t="s">
        <v>441</v>
      </c>
      <c r="B443" s="4">
        <v>304.44295625759298</v>
      </c>
      <c r="C443" s="4">
        <v>81.261967609739301</v>
      </c>
      <c r="D443" s="4">
        <v>1.9055</v>
      </c>
      <c r="E443" s="10">
        <v>1.2118E-6</v>
      </c>
      <c r="F443" s="10">
        <v>5.0089000000000001E-5</v>
      </c>
    </row>
    <row r="444" spans="1:6">
      <c r="A444" s="1" t="s">
        <v>442</v>
      </c>
      <c r="B444" s="4">
        <v>109.361010757202</v>
      </c>
      <c r="C444" s="4">
        <v>5.9691389939423498</v>
      </c>
      <c r="D444" s="4">
        <v>4.1954000000000002</v>
      </c>
      <c r="E444" s="10">
        <v>1.2291E-6</v>
      </c>
      <c r="F444" s="10">
        <v>5.0782000000000003E-5</v>
      </c>
    </row>
    <row r="445" spans="1:6">
      <c r="A445" s="1" t="s">
        <v>443</v>
      </c>
      <c r="B445" s="4">
        <v>125.433308131201</v>
      </c>
      <c r="C445" s="4">
        <v>28.587432993273499</v>
      </c>
      <c r="D445" s="4">
        <v>2.1335000000000002</v>
      </c>
      <c r="E445" s="10">
        <v>1.2579000000000001E-6</v>
      </c>
      <c r="F445" s="10">
        <v>5.1782E-5</v>
      </c>
    </row>
    <row r="446" spans="1:6">
      <c r="A446" s="1" t="s">
        <v>444</v>
      </c>
      <c r="B446" s="4">
        <v>1821.2444107190699</v>
      </c>
      <c r="C446" s="4">
        <v>512.73692664397004</v>
      </c>
      <c r="D446" s="4">
        <v>1.8286</v>
      </c>
      <c r="E446" s="10">
        <v>1.2606000000000001E-6</v>
      </c>
      <c r="F446" s="10">
        <v>5.185E-5</v>
      </c>
    </row>
    <row r="447" spans="1:6">
      <c r="A447" s="1" t="s">
        <v>445</v>
      </c>
      <c r="B447" s="4">
        <v>52.932158245044697</v>
      </c>
      <c r="C447" s="4">
        <v>8.07682966429104</v>
      </c>
      <c r="D447" s="4">
        <v>2.7122999999999999</v>
      </c>
      <c r="E447" s="10">
        <v>1.2824E-6</v>
      </c>
      <c r="F447" s="10">
        <v>5.2704000000000002E-5</v>
      </c>
    </row>
    <row r="448" spans="1:6">
      <c r="A448" s="1" t="s">
        <v>446</v>
      </c>
      <c r="B448" s="4">
        <v>1476.0725100980801</v>
      </c>
      <c r="C448" s="4">
        <v>433.74704089005598</v>
      </c>
      <c r="D448" s="4">
        <v>1.7667999999999999</v>
      </c>
      <c r="E448" s="10">
        <v>1.2879E-6</v>
      </c>
      <c r="F448" s="10">
        <v>5.2846000000000002E-5</v>
      </c>
    </row>
    <row r="449" spans="1:6">
      <c r="A449" s="1" t="s">
        <v>447</v>
      </c>
      <c r="B449" s="4">
        <v>224.56485358942601</v>
      </c>
      <c r="C449" s="4">
        <v>56.239754224923601</v>
      </c>
      <c r="D449" s="4">
        <v>1.9975000000000001</v>
      </c>
      <c r="E449" s="10">
        <v>1.3104E-6</v>
      </c>
      <c r="F449" s="10">
        <v>5.3702999999999997E-5</v>
      </c>
    </row>
    <row r="450" spans="1:6">
      <c r="A450" s="1" t="s">
        <v>448</v>
      </c>
      <c r="B450" s="4">
        <v>100.61290253538</v>
      </c>
      <c r="C450" s="4">
        <v>12.3695160308779</v>
      </c>
      <c r="D450" s="4">
        <v>3.024</v>
      </c>
      <c r="E450" s="10">
        <v>1.3290999999999999E-6</v>
      </c>
      <c r="F450" s="10">
        <v>5.4354999999999997E-5</v>
      </c>
    </row>
    <row r="451" spans="1:6">
      <c r="A451" s="1" t="s">
        <v>449</v>
      </c>
      <c r="B451" s="4">
        <v>903.03959212960297</v>
      </c>
      <c r="C451" s="4">
        <v>206.116603431513</v>
      </c>
      <c r="D451" s="4">
        <v>2.1313</v>
      </c>
      <c r="E451" s="10">
        <v>1.3295999999999999E-6</v>
      </c>
      <c r="F451" s="10">
        <v>5.4354999999999997E-5</v>
      </c>
    </row>
    <row r="452" spans="1:6">
      <c r="A452" s="1" t="s">
        <v>450</v>
      </c>
      <c r="B452" s="4">
        <v>1437.3625271119299</v>
      </c>
      <c r="C452" s="4">
        <v>403.81545423793898</v>
      </c>
      <c r="D452" s="4">
        <v>1.8317000000000001</v>
      </c>
      <c r="E452" s="10">
        <v>1.3286000000000001E-6</v>
      </c>
      <c r="F452" s="10">
        <v>5.4354999999999997E-5</v>
      </c>
    </row>
    <row r="453" spans="1:6">
      <c r="A453" s="1" t="s">
        <v>451</v>
      </c>
      <c r="B453" s="4">
        <v>6160.5288965714599</v>
      </c>
      <c r="C453" s="4">
        <v>1486.5577537322399</v>
      </c>
      <c r="D453" s="4">
        <v>2.0510999999999999</v>
      </c>
      <c r="E453" s="10">
        <v>1.3312000000000001E-6</v>
      </c>
      <c r="F453" s="10">
        <v>5.4378E-5</v>
      </c>
    </row>
    <row r="454" spans="1:6">
      <c r="A454" s="1" t="s">
        <v>452</v>
      </c>
      <c r="B454" s="4">
        <v>331.68802861216699</v>
      </c>
      <c r="C454" s="4">
        <v>87.333545755041598</v>
      </c>
      <c r="D454" s="4">
        <v>1.9252</v>
      </c>
      <c r="E454" s="10">
        <v>1.3309E-6</v>
      </c>
      <c r="F454" s="10">
        <v>5.4378E-5</v>
      </c>
    </row>
    <row r="455" spans="1:6">
      <c r="A455" s="1" t="s">
        <v>453</v>
      </c>
      <c r="B455" s="4">
        <v>5954.6524776982196</v>
      </c>
      <c r="C455" s="4">
        <v>1704.4559479034999</v>
      </c>
      <c r="D455" s="4">
        <v>1.8047</v>
      </c>
      <c r="E455" s="10">
        <v>1.3447E-6</v>
      </c>
      <c r="F455" s="10">
        <v>5.4885000000000001E-5</v>
      </c>
    </row>
    <row r="456" spans="1:6">
      <c r="A456" s="1" t="s">
        <v>454</v>
      </c>
      <c r="B456" s="4">
        <v>408.47580304675898</v>
      </c>
      <c r="C456" s="4">
        <v>56.698029042865201</v>
      </c>
      <c r="D456" s="4">
        <v>2.8489</v>
      </c>
      <c r="E456" s="10">
        <v>1.353E-6</v>
      </c>
      <c r="F456" s="10">
        <v>5.5203E-5</v>
      </c>
    </row>
    <row r="457" spans="1:6">
      <c r="A457" s="1" t="s">
        <v>455</v>
      </c>
      <c r="B457" s="4">
        <v>461.60302759022102</v>
      </c>
      <c r="C457" s="4">
        <v>129.00201350131701</v>
      </c>
      <c r="D457" s="4">
        <v>1.8392999999999999</v>
      </c>
      <c r="E457" s="10">
        <v>1.4306999999999999E-6</v>
      </c>
      <c r="F457" s="10">
        <v>5.8232000000000001E-5</v>
      </c>
    </row>
    <row r="458" spans="1:6">
      <c r="A458" s="1" t="s">
        <v>456</v>
      </c>
      <c r="B458" s="4">
        <v>159.51691991127899</v>
      </c>
      <c r="C458" s="4">
        <v>23.541319027559901</v>
      </c>
      <c r="D458" s="4">
        <v>2.7604000000000002</v>
      </c>
      <c r="E458" s="10">
        <v>1.4643999999999999E-6</v>
      </c>
      <c r="F458" s="10">
        <v>5.9528999999999999E-5</v>
      </c>
    </row>
    <row r="459" spans="1:6">
      <c r="A459" s="1" t="s">
        <v>457</v>
      </c>
      <c r="B459" s="4">
        <v>7680.31166116651</v>
      </c>
      <c r="C459" s="4">
        <v>1850.2215148877301</v>
      </c>
      <c r="D459" s="4">
        <v>2.0535000000000001</v>
      </c>
      <c r="E459" s="10">
        <v>1.4667000000000001E-6</v>
      </c>
      <c r="F459" s="10">
        <v>5.9596999999999999E-5</v>
      </c>
    </row>
    <row r="460" spans="1:6">
      <c r="A460" s="1" t="s">
        <v>458</v>
      </c>
      <c r="B460" s="4">
        <v>32.456891991065902</v>
      </c>
      <c r="C460" s="4">
        <v>3.3538659133923501</v>
      </c>
      <c r="D460" s="4">
        <v>3.2746</v>
      </c>
      <c r="E460" s="10">
        <v>1.4801E-6</v>
      </c>
      <c r="F460" s="10">
        <v>6.0092E-5</v>
      </c>
    </row>
    <row r="461" spans="1:6">
      <c r="A461" s="1" t="s">
        <v>459</v>
      </c>
      <c r="B461" s="4">
        <v>26.9986498103701</v>
      </c>
      <c r="C461" s="4">
        <v>1.96705133355768</v>
      </c>
      <c r="D461" s="4">
        <v>3.7787999999999999</v>
      </c>
      <c r="E461" s="10">
        <v>1.5217E-6</v>
      </c>
      <c r="F461" s="10">
        <v>6.1711000000000006E-5</v>
      </c>
    </row>
    <row r="462" spans="1:6">
      <c r="A462" s="1" t="s">
        <v>460</v>
      </c>
      <c r="B462" s="4">
        <v>173.49424029375001</v>
      </c>
      <c r="C462" s="4">
        <v>43.815319260736999</v>
      </c>
      <c r="D462" s="4">
        <v>1.9854000000000001</v>
      </c>
      <c r="E462" s="10">
        <v>1.5718999999999999E-6</v>
      </c>
      <c r="F462" s="10">
        <v>6.3615000000000007E-5</v>
      </c>
    </row>
    <row r="463" spans="1:6">
      <c r="A463" s="1" t="s">
        <v>461</v>
      </c>
      <c r="B463" s="4">
        <v>10849.113611061601</v>
      </c>
      <c r="C463" s="4">
        <v>2257.8667992483201</v>
      </c>
      <c r="D463" s="4">
        <v>2.2645</v>
      </c>
      <c r="E463" s="10">
        <v>1.5879000000000001E-6</v>
      </c>
      <c r="F463" s="10">
        <v>6.4214000000000006E-5</v>
      </c>
    </row>
    <row r="464" spans="1:6">
      <c r="A464" s="1" t="s">
        <v>462</v>
      </c>
      <c r="B464" s="4">
        <v>459.52737530026002</v>
      </c>
      <c r="C464" s="4">
        <v>126.00665334789601</v>
      </c>
      <c r="D464" s="4">
        <v>1.8667</v>
      </c>
      <c r="E464" s="10">
        <v>1.6164000000000001E-6</v>
      </c>
      <c r="F464" s="10">
        <v>6.5285999999999998E-5</v>
      </c>
    </row>
    <row r="465" spans="1:6">
      <c r="A465" s="1" t="s">
        <v>463</v>
      </c>
      <c r="B465" s="4">
        <v>322.72891706975997</v>
      </c>
      <c r="C465" s="4">
        <v>82.740921981747803</v>
      </c>
      <c r="D465" s="4">
        <v>1.9636</v>
      </c>
      <c r="E465" s="10">
        <v>1.6405E-6</v>
      </c>
      <c r="F465" s="10">
        <v>6.6208E-5</v>
      </c>
    </row>
    <row r="466" spans="1:6">
      <c r="A466" s="1" t="s">
        <v>464</v>
      </c>
      <c r="B466" s="4">
        <v>243.956337510705</v>
      </c>
      <c r="C466" s="4">
        <v>63.950582806600998</v>
      </c>
      <c r="D466" s="4">
        <v>1.9316</v>
      </c>
      <c r="E466" s="10">
        <v>1.6676999999999999E-6</v>
      </c>
      <c r="F466" s="10">
        <v>6.7248000000000004E-5</v>
      </c>
    </row>
    <row r="467" spans="1:6">
      <c r="A467" s="1" t="s">
        <v>465</v>
      </c>
      <c r="B467" s="4">
        <v>20.4993931222218</v>
      </c>
      <c r="C467" s="4">
        <v>1.0114747967162001</v>
      </c>
      <c r="D467" s="4">
        <v>4.3410000000000002</v>
      </c>
      <c r="E467" s="10">
        <v>1.7434999999999999E-6</v>
      </c>
      <c r="F467" s="10">
        <v>7.0110999999999993E-5</v>
      </c>
    </row>
    <row r="468" spans="1:6">
      <c r="A468" s="1" t="s">
        <v>466</v>
      </c>
      <c r="B468" s="4">
        <v>352.313845563999</v>
      </c>
      <c r="C468" s="4">
        <v>98.472663299956807</v>
      </c>
      <c r="D468" s="4">
        <v>1.8391</v>
      </c>
      <c r="E468" s="10">
        <v>1.7489999999999999E-6</v>
      </c>
      <c r="F468" s="10">
        <v>7.0277999999999994E-5</v>
      </c>
    </row>
    <row r="469" spans="1:6">
      <c r="A469" s="1" t="s">
        <v>467</v>
      </c>
      <c r="B469" s="4">
        <v>1098.46731330533</v>
      </c>
      <c r="C469" s="4">
        <v>313.27234999413599</v>
      </c>
      <c r="D469" s="4">
        <v>1.81</v>
      </c>
      <c r="E469" s="10">
        <v>1.7691999999999999E-6</v>
      </c>
      <c r="F469" s="10">
        <v>7.1031000000000005E-5</v>
      </c>
    </row>
    <row r="470" spans="1:6">
      <c r="A470" s="1" t="s">
        <v>468</v>
      </c>
      <c r="B470" s="4">
        <v>44.916288348528298</v>
      </c>
      <c r="C470" s="4">
        <v>1.0198528385397001</v>
      </c>
      <c r="D470" s="4">
        <v>5.4607999999999999</v>
      </c>
      <c r="E470" s="10">
        <v>1.8199999999999999E-6</v>
      </c>
      <c r="F470" s="10">
        <v>7.3014000000000003E-5</v>
      </c>
    </row>
    <row r="471" spans="1:6">
      <c r="A471" s="1" t="s">
        <v>469</v>
      </c>
      <c r="B471" s="4">
        <v>109.682272447009</v>
      </c>
      <c r="C471" s="4">
        <v>11.660726673758401</v>
      </c>
      <c r="D471" s="4">
        <v>3.2336</v>
      </c>
      <c r="E471" s="10">
        <v>1.827E-6</v>
      </c>
      <c r="F471" s="10">
        <v>7.3266E-5</v>
      </c>
    </row>
    <row r="472" spans="1:6">
      <c r="A472" s="1" t="s">
        <v>470</v>
      </c>
      <c r="B472" s="4">
        <v>1743.9925375523401</v>
      </c>
      <c r="C472" s="4">
        <v>522.594322333121</v>
      </c>
      <c r="D472" s="4">
        <v>1.7385999999999999</v>
      </c>
      <c r="E472" s="10">
        <v>1.8409E-6</v>
      </c>
      <c r="F472" s="10">
        <v>7.3794000000000005E-5</v>
      </c>
    </row>
    <row r="473" spans="1:6">
      <c r="A473" s="1" t="s">
        <v>471</v>
      </c>
      <c r="B473" s="4">
        <v>20.812147182338801</v>
      </c>
      <c r="C473" s="4">
        <v>1.0068054464637901</v>
      </c>
      <c r="D473" s="4">
        <v>4.3696000000000002</v>
      </c>
      <c r="E473" s="10">
        <v>1.8530000000000001E-6</v>
      </c>
      <c r="F473" s="10">
        <v>7.4246999999999996E-5</v>
      </c>
    </row>
    <row r="474" spans="1:6">
      <c r="A474" s="1" t="s">
        <v>472</v>
      </c>
      <c r="B474" s="4">
        <v>78.349016707281606</v>
      </c>
      <c r="C474" s="4">
        <v>7.0057479161290397</v>
      </c>
      <c r="D474" s="4">
        <v>3.4832999999999998</v>
      </c>
      <c r="E474" s="10">
        <v>1.9118999999999999E-6</v>
      </c>
      <c r="F474" s="10">
        <v>7.6484999999999997E-5</v>
      </c>
    </row>
    <row r="475" spans="1:6">
      <c r="A475" s="1" t="s">
        <v>473</v>
      </c>
      <c r="B475" s="4">
        <v>391.15933578881999</v>
      </c>
      <c r="C475" s="4">
        <v>105.12174883397699</v>
      </c>
      <c r="D475" s="4">
        <v>1.8956999999999999</v>
      </c>
      <c r="E475" s="10">
        <v>1.9147999999999999E-6</v>
      </c>
      <c r="F475" s="10">
        <v>7.6570999999999996E-5</v>
      </c>
    </row>
    <row r="476" spans="1:6">
      <c r="A476" s="1" t="s">
        <v>474</v>
      </c>
      <c r="B476" s="4">
        <v>790.51651236131704</v>
      </c>
      <c r="C476" s="4">
        <v>90.146298423054006</v>
      </c>
      <c r="D476" s="4">
        <v>3.1324999999999998</v>
      </c>
      <c r="E476" s="10">
        <v>1.9309E-6</v>
      </c>
      <c r="F476" s="10">
        <v>7.7156000000000005E-5</v>
      </c>
    </row>
    <row r="477" spans="1:6">
      <c r="A477" s="1" t="s">
        <v>475</v>
      </c>
      <c r="B477" s="4">
        <v>363.30108192986501</v>
      </c>
      <c r="C477" s="4">
        <v>88.344059893076505</v>
      </c>
      <c r="D477" s="4">
        <v>2.04</v>
      </c>
      <c r="E477" s="10">
        <v>1.9891999999999999E-6</v>
      </c>
      <c r="F477" s="10">
        <v>7.9359999999999999E-5</v>
      </c>
    </row>
    <row r="478" spans="1:6">
      <c r="A478" s="1" t="s">
        <v>476</v>
      </c>
      <c r="B478" s="4">
        <v>2803.08069824428</v>
      </c>
      <c r="C478" s="4">
        <v>854.32413942550602</v>
      </c>
      <c r="D478" s="4">
        <v>1.7141999999999999</v>
      </c>
      <c r="E478" s="10">
        <v>2.0308000000000001E-6</v>
      </c>
      <c r="F478" s="10">
        <v>8.0856E-5</v>
      </c>
    </row>
    <row r="479" spans="1:6">
      <c r="A479" s="1" t="s">
        <v>477</v>
      </c>
      <c r="B479" s="4">
        <v>21.007789413476701</v>
      </c>
      <c r="C479" s="4">
        <v>0.31573283167266097</v>
      </c>
      <c r="D479" s="4">
        <v>6.0560999999999998</v>
      </c>
      <c r="E479" s="10">
        <v>2.0375E-6</v>
      </c>
      <c r="F479" s="10">
        <v>8.1091E-5</v>
      </c>
    </row>
    <row r="480" spans="1:6">
      <c r="A480" s="1" t="s">
        <v>478</v>
      </c>
      <c r="B480" s="4">
        <v>619.38196210378305</v>
      </c>
      <c r="C480" s="4">
        <v>178.36745438955199</v>
      </c>
      <c r="D480" s="4">
        <v>1.796</v>
      </c>
      <c r="E480" s="10">
        <v>2.0389000000000001E-6</v>
      </c>
      <c r="F480" s="10">
        <v>8.1117000000000003E-5</v>
      </c>
    </row>
    <row r="481" spans="1:6">
      <c r="A481" s="1" t="s">
        <v>479</v>
      </c>
      <c r="B481" s="4">
        <v>1016.12648875566</v>
      </c>
      <c r="C481" s="4">
        <v>296.27775528873599</v>
      </c>
      <c r="D481" s="4">
        <v>1.7781</v>
      </c>
      <c r="E481" s="10">
        <v>2.0611000000000001E-6</v>
      </c>
      <c r="F481" s="10">
        <v>8.1936999999999998E-5</v>
      </c>
    </row>
    <row r="482" spans="1:6">
      <c r="A482" s="1" t="s">
        <v>480</v>
      </c>
      <c r="B482" s="4">
        <v>229.582848257118</v>
      </c>
      <c r="C482" s="4">
        <v>59.427865343939096</v>
      </c>
      <c r="D482" s="4">
        <v>1.9498</v>
      </c>
      <c r="E482" s="10">
        <v>2.0644999999999999E-6</v>
      </c>
      <c r="F482" s="10">
        <v>8.2004999999999998E-5</v>
      </c>
    </row>
    <row r="483" spans="1:6">
      <c r="A483" s="1" t="s">
        <v>481</v>
      </c>
      <c r="B483" s="4">
        <v>112.278595053407</v>
      </c>
      <c r="C483" s="4">
        <v>17.6559604518526</v>
      </c>
      <c r="D483" s="4">
        <v>2.6688999999999998</v>
      </c>
      <c r="E483" s="10">
        <v>2.0667999999999998E-6</v>
      </c>
      <c r="F483" s="10">
        <v>8.2063000000000004E-5</v>
      </c>
    </row>
    <row r="484" spans="1:6">
      <c r="A484" s="1" t="s">
        <v>482</v>
      </c>
      <c r="B484" s="4">
        <v>2740.9789130215299</v>
      </c>
      <c r="C484" s="4">
        <v>803.19738628976802</v>
      </c>
      <c r="D484" s="4">
        <v>1.7708999999999999</v>
      </c>
      <c r="E484" s="10">
        <v>2.1546000000000001E-6</v>
      </c>
      <c r="F484" s="10">
        <v>8.5347999999999997E-5</v>
      </c>
    </row>
    <row r="485" spans="1:6">
      <c r="A485" s="1" t="s">
        <v>483</v>
      </c>
      <c r="B485" s="4">
        <v>547.56973649584995</v>
      </c>
      <c r="C485" s="4">
        <v>151.27013917876999</v>
      </c>
      <c r="D485" s="4">
        <v>1.8559000000000001</v>
      </c>
      <c r="E485" s="10">
        <v>2.1784000000000002E-6</v>
      </c>
      <c r="F485" s="10">
        <v>8.6210000000000003E-5</v>
      </c>
    </row>
    <row r="486" spans="1:6">
      <c r="A486" s="1" t="s">
        <v>484</v>
      </c>
      <c r="B486" s="4">
        <v>1519.9150871168199</v>
      </c>
      <c r="C486" s="4">
        <v>453.20326255087002</v>
      </c>
      <c r="D486" s="4">
        <v>1.7458</v>
      </c>
      <c r="E486" s="10">
        <v>2.283E-6</v>
      </c>
      <c r="F486" s="10">
        <v>9.0149999999999996E-5</v>
      </c>
    </row>
    <row r="487" spans="1:6">
      <c r="A487" s="1" t="s">
        <v>485</v>
      </c>
      <c r="B487" s="4">
        <v>107.191545076593</v>
      </c>
      <c r="C487" s="4">
        <v>15.4076304447129</v>
      </c>
      <c r="D487" s="4">
        <v>2.7985000000000002</v>
      </c>
      <c r="E487" s="10">
        <v>2.2881000000000002E-6</v>
      </c>
      <c r="F487" s="10">
        <v>9.0316999999999996E-5</v>
      </c>
    </row>
    <row r="488" spans="1:6">
      <c r="A488" s="1" t="s">
        <v>486</v>
      </c>
      <c r="B488" s="4">
        <v>1309.1606065641199</v>
      </c>
      <c r="C488" s="4">
        <v>338.92138162789098</v>
      </c>
      <c r="D488" s="4">
        <v>1.9496</v>
      </c>
      <c r="E488" s="10">
        <v>2.3070000000000001E-6</v>
      </c>
      <c r="F488" s="10">
        <v>9.0956000000000001E-5</v>
      </c>
    </row>
    <row r="489" spans="1:6">
      <c r="A489" s="1" t="s">
        <v>487</v>
      </c>
      <c r="B489" s="4">
        <v>95.771351616157702</v>
      </c>
      <c r="C489" s="4">
        <v>20.061667211545601</v>
      </c>
      <c r="D489" s="4">
        <v>2.2551999999999999</v>
      </c>
      <c r="E489" s="10">
        <v>2.4095E-6</v>
      </c>
      <c r="F489" s="10">
        <v>9.4775E-5</v>
      </c>
    </row>
    <row r="490" spans="1:6">
      <c r="A490" s="1" t="s">
        <v>488</v>
      </c>
      <c r="B490" s="4">
        <v>103.289504770569</v>
      </c>
      <c r="C490" s="4">
        <v>24.0051085791658</v>
      </c>
      <c r="D490" s="4">
        <v>2.1053000000000002</v>
      </c>
      <c r="E490" s="10">
        <v>2.4702000000000001E-6</v>
      </c>
      <c r="F490" s="10">
        <v>9.7048999999999999E-5</v>
      </c>
    </row>
    <row r="491" spans="1:6">
      <c r="A491" s="1" t="s">
        <v>489</v>
      </c>
      <c r="B491" s="4">
        <v>33.465672085756502</v>
      </c>
      <c r="C491" s="4">
        <v>1.3523417538593501</v>
      </c>
      <c r="D491" s="4">
        <v>4.6292</v>
      </c>
      <c r="E491" s="10">
        <v>2.4783000000000001E-6</v>
      </c>
      <c r="F491" s="10">
        <v>9.7330000000000005E-5</v>
      </c>
    </row>
    <row r="492" spans="1:6">
      <c r="A492" s="1" t="s">
        <v>490</v>
      </c>
      <c r="B492" s="4">
        <v>1045.00253113279</v>
      </c>
      <c r="C492" s="4">
        <v>306.01867969271899</v>
      </c>
      <c r="D492" s="4">
        <v>1.7718</v>
      </c>
      <c r="E492" s="10">
        <v>2.4889E-6</v>
      </c>
      <c r="F492" s="10">
        <v>9.7633000000000005E-5</v>
      </c>
    </row>
    <row r="493" spans="1:6">
      <c r="A493" s="1" t="s">
        <v>491</v>
      </c>
      <c r="B493" s="4">
        <v>151.93873117504901</v>
      </c>
      <c r="C493" s="4">
        <v>33.536719148676099</v>
      </c>
      <c r="D493" s="4">
        <v>2.1797</v>
      </c>
      <c r="E493" s="10">
        <v>2.5411000000000001E-6</v>
      </c>
      <c r="F493" s="10">
        <v>9.9523000000000002E-5</v>
      </c>
    </row>
    <row r="494" spans="1:6">
      <c r="A494" s="1" t="s">
        <v>492</v>
      </c>
      <c r="B494" s="4">
        <v>483.38393075297603</v>
      </c>
      <c r="C494" s="4">
        <v>99.932247498582697</v>
      </c>
      <c r="D494" s="4">
        <v>2.2740999999999998</v>
      </c>
      <c r="E494" s="10">
        <v>2.5480999999999998E-6</v>
      </c>
      <c r="F494" s="10">
        <v>9.9758000000000003E-5</v>
      </c>
    </row>
    <row r="495" spans="1:6">
      <c r="A495" s="1" t="s">
        <v>493</v>
      </c>
      <c r="B495" s="4">
        <v>421.37709398392798</v>
      </c>
      <c r="C495" s="4">
        <v>121.193415118533</v>
      </c>
      <c r="D495" s="4">
        <v>1.7978000000000001</v>
      </c>
      <c r="E495" s="10">
        <v>2.5542999999999998E-6</v>
      </c>
      <c r="F495" s="10">
        <v>9.9963999999999994E-5</v>
      </c>
    </row>
    <row r="496" spans="1:6">
      <c r="A496" s="1" t="s">
        <v>494</v>
      </c>
      <c r="B496" s="4">
        <v>633.06398629610703</v>
      </c>
      <c r="C496" s="4">
        <v>186.15172669450899</v>
      </c>
      <c r="D496" s="4">
        <v>1.7659</v>
      </c>
      <c r="E496" s="10">
        <v>2.5927000000000002E-6</v>
      </c>
      <c r="F496" s="4">
        <v>1.0139E-4</v>
      </c>
    </row>
    <row r="497" spans="1:6">
      <c r="A497" s="1" t="s">
        <v>495</v>
      </c>
      <c r="B497" s="4">
        <v>1218.2340758822299</v>
      </c>
      <c r="C497" s="4">
        <v>89.063129941497394</v>
      </c>
      <c r="D497" s="4">
        <v>3.7738</v>
      </c>
      <c r="E497" s="10">
        <v>2.7275000000000001E-6</v>
      </c>
      <c r="F497" s="4">
        <v>1.0649000000000001E-4</v>
      </c>
    </row>
    <row r="498" spans="1:6">
      <c r="A498" s="1" t="s">
        <v>496</v>
      </c>
      <c r="B498" s="4">
        <v>60.446839967184303</v>
      </c>
      <c r="C498" s="4">
        <v>11.3962227517081</v>
      </c>
      <c r="D498" s="4">
        <v>2.4070999999999998</v>
      </c>
      <c r="E498" s="10">
        <v>2.7539E-6</v>
      </c>
      <c r="F498" s="4">
        <v>1.0744E-4</v>
      </c>
    </row>
    <row r="499" spans="1:6">
      <c r="A499" s="1" t="s">
        <v>497</v>
      </c>
      <c r="B499" s="4">
        <v>119.413032171455</v>
      </c>
      <c r="C499" s="4">
        <v>11.3412851505147</v>
      </c>
      <c r="D499" s="4">
        <v>3.3963000000000001</v>
      </c>
      <c r="E499" s="10">
        <v>2.7601999999999998E-6</v>
      </c>
      <c r="F499" s="4">
        <v>1.0765E-4</v>
      </c>
    </row>
    <row r="500" spans="1:6">
      <c r="A500" s="1" t="s">
        <v>498</v>
      </c>
      <c r="B500" s="4">
        <v>18.384369300349299</v>
      </c>
      <c r="C500" s="4">
        <v>0.68269457296763003</v>
      </c>
      <c r="D500" s="4">
        <v>4.7511000000000001</v>
      </c>
      <c r="E500" s="10">
        <v>2.7800999999999999E-6</v>
      </c>
      <c r="F500" s="4">
        <v>1.0838E-4</v>
      </c>
    </row>
    <row r="501" spans="1:6">
      <c r="A501" s="1" t="s">
        <v>499</v>
      </c>
      <c r="B501" s="4">
        <v>2022.3303054092501</v>
      </c>
      <c r="C501" s="4">
        <v>627.25466515468804</v>
      </c>
      <c r="D501" s="4">
        <v>1.6889000000000001</v>
      </c>
      <c r="E501" s="10">
        <v>2.8766999999999999E-6</v>
      </c>
      <c r="F501" s="4">
        <v>1.1184E-4</v>
      </c>
    </row>
    <row r="502" spans="1:6">
      <c r="A502" s="1" t="s">
        <v>500</v>
      </c>
      <c r="B502" s="4">
        <v>1761.6690350188901</v>
      </c>
      <c r="C502" s="4">
        <v>479.364312126578</v>
      </c>
      <c r="D502" s="4">
        <v>1.8776999999999999</v>
      </c>
      <c r="E502" s="10">
        <v>2.9397999999999998E-6</v>
      </c>
      <c r="F502" s="4">
        <v>1.1403E-4</v>
      </c>
    </row>
    <row r="503" spans="1:6">
      <c r="A503" s="1" t="s">
        <v>501</v>
      </c>
      <c r="B503" s="4">
        <v>92.925135033284306</v>
      </c>
      <c r="C503" s="4">
        <v>20.5832576725042</v>
      </c>
      <c r="D503" s="4">
        <v>2.1745999999999999</v>
      </c>
      <c r="E503" s="10">
        <v>2.9565E-6</v>
      </c>
      <c r="F503" s="4">
        <v>1.1464E-4</v>
      </c>
    </row>
    <row r="504" spans="1:6">
      <c r="A504" s="1" t="s">
        <v>502</v>
      </c>
      <c r="B504" s="4">
        <v>25.839516234454901</v>
      </c>
      <c r="C504" s="4">
        <v>2.0480837189028902</v>
      </c>
      <c r="D504" s="4">
        <v>3.6572</v>
      </c>
      <c r="E504" s="10">
        <v>2.9606999999999999E-6</v>
      </c>
      <c r="F504" s="4">
        <v>1.1471E-4</v>
      </c>
    </row>
    <row r="505" spans="1:6">
      <c r="A505" s="1" t="s">
        <v>503</v>
      </c>
      <c r="B505" s="4">
        <v>52.918710925951203</v>
      </c>
      <c r="C505" s="4">
        <v>9.0789657605024292</v>
      </c>
      <c r="D505" s="4">
        <v>2.5432000000000001</v>
      </c>
      <c r="E505" s="10">
        <v>2.9722000000000001E-6</v>
      </c>
      <c r="F505" s="4">
        <v>1.1502000000000001E-4</v>
      </c>
    </row>
    <row r="506" spans="1:6">
      <c r="A506" s="1" t="s">
        <v>504</v>
      </c>
      <c r="B506" s="4">
        <v>7751.9539006984096</v>
      </c>
      <c r="C506" s="4">
        <v>2431.1051561960498</v>
      </c>
      <c r="D506" s="4">
        <v>1.6729000000000001</v>
      </c>
      <c r="E506" s="10">
        <v>2.9979000000000001E-6</v>
      </c>
      <c r="F506" s="4">
        <v>1.1595999999999999E-4</v>
      </c>
    </row>
    <row r="507" spans="1:6">
      <c r="A507" s="1" t="s">
        <v>505</v>
      </c>
      <c r="B507" s="4">
        <v>4705.41681155062</v>
      </c>
      <c r="C507" s="4">
        <v>692.14124244209404</v>
      </c>
      <c r="D507" s="4">
        <v>2.7652000000000001</v>
      </c>
      <c r="E507" s="10">
        <v>3.0002999999999999E-6</v>
      </c>
      <c r="F507" s="4">
        <v>1.1598E-4</v>
      </c>
    </row>
    <row r="508" spans="1:6">
      <c r="A508" s="1" t="s">
        <v>506</v>
      </c>
      <c r="B508" s="4">
        <v>197.38565593371499</v>
      </c>
      <c r="C508" s="4">
        <v>37.552814859818</v>
      </c>
      <c r="D508" s="4">
        <v>2.3940000000000001</v>
      </c>
      <c r="E508" s="10">
        <v>3.0558999999999998E-6</v>
      </c>
      <c r="F508" s="4">
        <v>1.1799E-4</v>
      </c>
    </row>
    <row r="509" spans="1:6">
      <c r="A509" s="1" t="s">
        <v>507</v>
      </c>
      <c r="B509" s="4">
        <v>920.61179226832405</v>
      </c>
      <c r="C509" s="4">
        <v>147.27366285943401</v>
      </c>
      <c r="D509" s="4">
        <v>2.6440999999999999</v>
      </c>
      <c r="E509" s="10">
        <v>3.1225000000000002E-6</v>
      </c>
      <c r="F509" s="4">
        <v>1.2024E-4</v>
      </c>
    </row>
    <row r="510" spans="1:6">
      <c r="A510" s="1" t="s">
        <v>508</v>
      </c>
      <c r="B510" s="4">
        <v>2686.64784483425</v>
      </c>
      <c r="C510" s="4">
        <v>752.30199267044202</v>
      </c>
      <c r="D510" s="4">
        <v>1.8364</v>
      </c>
      <c r="E510" s="10">
        <v>3.1333999999999999E-6</v>
      </c>
      <c r="F510" s="4">
        <v>1.2061E-4</v>
      </c>
    </row>
    <row r="511" spans="1:6">
      <c r="A511" s="1" t="s">
        <v>509</v>
      </c>
      <c r="B511" s="4">
        <v>1444.8987012545001</v>
      </c>
      <c r="C511" s="4">
        <v>435.36546205752001</v>
      </c>
      <c r="D511" s="4">
        <v>1.7306999999999999</v>
      </c>
      <c r="E511" s="10">
        <v>3.1458E-6</v>
      </c>
      <c r="F511" s="4">
        <v>1.2105E-4</v>
      </c>
    </row>
    <row r="512" spans="1:6">
      <c r="A512" s="1" t="s">
        <v>510</v>
      </c>
      <c r="B512" s="4">
        <v>679.92051302917798</v>
      </c>
      <c r="C512" s="4">
        <v>139.75650856626299</v>
      </c>
      <c r="D512" s="4">
        <v>2.2825000000000002</v>
      </c>
      <c r="E512" s="10">
        <v>3.1588000000000001E-6</v>
      </c>
      <c r="F512" s="4">
        <v>1.215E-4</v>
      </c>
    </row>
    <row r="513" spans="1:6">
      <c r="A513" s="1" t="s">
        <v>511</v>
      </c>
      <c r="B513" s="4">
        <v>505.996470740831</v>
      </c>
      <c r="C513" s="4">
        <v>146.60762776272901</v>
      </c>
      <c r="D513" s="4">
        <v>1.7871999999999999</v>
      </c>
      <c r="E513" s="10">
        <v>3.1991999999999998E-6</v>
      </c>
      <c r="F513" s="4">
        <v>1.2296E-4</v>
      </c>
    </row>
    <row r="514" spans="1:6">
      <c r="A514" s="1" t="s">
        <v>512</v>
      </c>
      <c r="B514" s="4">
        <v>277.7691699888</v>
      </c>
      <c r="C514" s="4">
        <v>73.125530994002503</v>
      </c>
      <c r="D514" s="4">
        <v>1.9254</v>
      </c>
      <c r="E514" s="10">
        <v>3.2225000000000001E-6</v>
      </c>
      <c r="F514" s="4">
        <v>1.238E-4</v>
      </c>
    </row>
    <row r="515" spans="1:6">
      <c r="A515" s="1" t="s">
        <v>513</v>
      </c>
      <c r="B515" s="4">
        <v>375.76131947238298</v>
      </c>
      <c r="C515" s="4">
        <v>103.796365915566</v>
      </c>
      <c r="D515" s="4">
        <v>1.8561000000000001</v>
      </c>
      <c r="E515" s="10">
        <v>3.23E-6</v>
      </c>
      <c r="F515" s="4">
        <v>1.2400000000000001E-4</v>
      </c>
    </row>
    <row r="516" spans="1:6">
      <c r="A516" s="1" t="s">
        <v>514</v>
      </c>
      <c r="B516" s="4">
        <v>259.652000746319</v>
      </c>
      <c r="C516" s="4">
        <v>71.236630069745999</v>
      </c>
      <c r="D516" s="4">
        <v>1.8658999999999999</v>
      </c>
      <c r="E516" s="10">
        <v>3.2994000000000001E-6</v>
      </c>
      <c r="F516" s="4">
        <v>1.2642E-4</v>
      </c>
    </row>
    <row r="517" spans="1:6">
      <c r="A517" s="1" t="s">
        <v>515</v>
      </c>
      <c r="B517" s="4">
        <v>13.017148681386599</v>
      </c>
      <c r="C517" s="4">
        <v>0</v>
      </c>
      <c r="D517" s="4" t="s">
        <v>160</v>
      </c>
      <c r="E517" s="10">
        <v>3.3492000000000001E-6</v>
      </c>
      <c r="F517" s="4">
        <v>1.2823000000000001E-4</v>
      </c>
    </row>
    <row r="518" spans="1:6">
      <c r="A518" s="1" t="s">
        <v>516</v>
      </c>
      <c r="B518" s="4">
        <v>739.03683749846402</v>
      </c>
      <c r="C518" s="4">
        <v>216.21811405979099</v>
      </c>
      <c r="D518" s="4">
        <v>1.7732000000000001</v>
      </c>
      <c r="E518" s="10">
        <v>3.4444E-6</v>
      </c>
      <c r="F518" s="4">
        <v>1.3153000000000001E-4</v>
      </c>
    </row>
    <row r="519" spans="1:6">
      <c r="A519" s="1" t="s">
        <v>517</v>
      </c>
      <c r="B519" s="4">
        <v>14562.5864747333</v>
      </c>
      <c r="C519" s="4">
        <v>4441.5626183167897</v>
      </c>
      <c r="D519" s="4">
        <v>1.7131000000000001</v>
      </c>
      <c r="E519" s="10">
        <v>3.5171000000000002E-6</v>
      </c>
      <c r="F519" s="4">
        <v>1.3405000000000001E-4</v>
      </c>
    </row>
    <row r="520" spans="1:6">
      <c r="A520" s="1" t="s">
        <v>518</v>
      </c>
      <c r="B520" s="4">
        <v>2132.51615212247</v>
      </c>
      <c r="C520" s="4">
        <v>663.47554376425001</v>
      </c>
      <c r="D520" s="4">
        <v>1.6843999999999999</v>
      </c>
      <c r="E520" s="10">
        <v>3.5215999999999999E-6</v>
      </c>
      <c r="F520" s="4">
        <v>1.3417E-4</v>
      </c>
    </row>
    <row r="521" spans="1:6">
      <c r="A521" s="1" t="s">
        <v>519</v>
      </c>
      <c r="B521" s="4">
        <v>509.00059647569901</v>
      </c>
      <c r="C521" s="4">
        <v>142.43425190641901</v>
      </c>
      <c r="D521" s="4">
        <v>1.8373999999999999</v>
      </c>
      <c r="E521" s="10">
        <v>3.5393000000000001E-6</v>
      </c>
      <c r="F521" s="4">
        <v>1.348E-4</v>
      </c>
    </row>
    <row r="522" spans="1:6">
      <c r="A522" s="1" t="s">
        <v>520</v>
      </c>
      <c r="B522" s="4">
        <v>795.80568049212002</v>
      </c>
      <c r="C522" s="4">
        <v>65.013286512939501</v>
      </c>
      <c r="D522" s="4">
        <v>3.6135999999999999</v>
      </c>
      <c r="E522" s="10">
        <v>3.5982000000000001E-6</v>
      </c>
      <c r="F522" s="4">
        <v>1.3688E-4</v>
      </c>
    </row>
    <row r="523" spans="1:6">
      <c r="A523" s="1" t="s">
        <v>521</v>
      </c>
      <c r="B523" s="4">
        <v>737.84107011817503</v>
      </c>
      <c r="C523" s="4">
        <v>123.149262437877</v>
      </c>
      <c r="D523" s="4">
        <v>2.5829</v>
      </c>
      <c r="E523" s="10">
        <v>3.6206000000000001E-6</v>
      </c>
      <c r="F523" s="4">
        <v>1.3768E-4</v>
      </c>
    </row>
    <row r="524" spans="1:6">
      <c r="A524" s="1" t="s">
        <v>522</v>
      </c>
      <c r="B524" s="4">
        <v>1504.6447980118801</v>
      </c>
      <c r="C524" s="4">
        <v>439.54008839466599</v>
      </c>
      <c r="D524" s="4">
        <v>1.7754000000000001</v>
      </c>
      <c r="E524" s="10">
        <v>3.6449999999999998E-6</v>
      </c>
      <c r="F524" s="4">
        <v>1.3856E-4</v>
      </c>
    </row>
    <row r="525" spans="1:6">
      <c r="A525" s="1" t="s">
        <v>523</v>
      </c>
      <c r="B525" s="4">
        <v>528.34597301027395</v>
      </c>
      <c r="C525" s="4">
        <v>93.441421436297006</v>
      </c>
      <c r="D525" s="4">
        <v>2.4992999999999999</v>
      </c>
      <c r="E525" s="10">
        <v>3.6986E-6</v>
      </c>
      <c r="F525" s="4">
        <v>1.4043000000000001E-4</v>
      </c>
    </row>
    <row r="526" spans="1:6">
      <c r="A526" s="1" t="s">
        <v>524</v>
      </c>
      <c r="B526" s="4">
        <v>4480.4919807308697</v>
      </c>
      <c r="C526" s="4">
        <v>1319.3191954679201</v>
      </c>
      <c r="D526" s="4">
        <v>1.7639</v>
      </c>
      <c r="E526" s="10">
        <v>3.6996999999999999E-6</v>
      </c>
      <c r="F526" s="4">
        <v>1.4043000000000001E-4</v>
      </c>
    </row>
    <row r="527" spans="1:6">
      <c r="A527" s="1" t="s">
        <v>525</v>
      </c>
      <c r="B527" s="4">
        <v>9207.5466646386194</v>
      </c>
      <c r="C527" s="4">
        <v>2497.5103395740498</v>
      </c>
      <c r="D527" s="4">
        <v>1.8823000000000001</v>
      </c>
      <c r="E527" s="10">
        <v>3.7368E-6</v>
      </c>
      <c r="F527" s="4">
        <v>1.4168000000000001E-4</v>
      </c>
    </row>
    <row r="528" spans="1:6">
      <c r="A528" s="1" t="s">
        <v>526</v>
      </c>
      <c r="B528" s="4">
        <v>44.846872730371899</v>
      </c>
      <c r="C528" s="4">
        <v>6.6099433577924804</v>
      </c>
      <c r="D528" s="4">
        <v>2.7623000000000002</v>
      </c>
      <c r="E528" s="10">
        <v>3.7426E-6</v>
      </c>
      <c r="F528" s="4">
        <v>1.4179000000000001E-4</v>
      </c>
    </row>
    <row r="529" spans="1:6">
      <c r="A529" s="1" t="s">
        <v>527</v>
      </c>
      <c r="B529" s="4">
        <v>30.831420634901502</v>
      </c>
      <c r="C529" s="4">
        <v>3.3491965631399401</v>
      </c>
      <c r="D529" s="4">
        <v>3.2025000000000001</v>
      </c>
      <c r="E529" s="10">
        <v>3.8689000000000003E-6</v>
      </c>
      <c r="F529" s="4">
        <v>1.4635000000000001E-4</v>
      </c>
    </row>
    <row r="530" spans="1:6">
      <c r="A530" s="1" t="s">
        <v>528</v>
      </c>
      <c r="B530" s="4">
        <v>1271.5407445235301</v>
      </c>
      <c r="C530" s="4">
        <v>288.66761908794098</v>
      </c>
      <c r="D530" s="4">
        <v>2.1391</v>
      </c>
      <c r="E530" s="10">
        <v>3.8743999999999997E-6</v>
      </c>
      <c r="F530" s="4">
        <v>1.4651000000000001E-4</v>
      </c>
    </row>
    <row r="531" spans="1:6">
      <c r="A531" s="1" t="s">
        <v>529</v>
      </c>
      <c r="B531" s="4">
        <v>1939.6711613953501</v>
      </c>
      <c r="C531" s="4">
        <v>597.76278792681103</v>
      </c>
      <c r="D531" s="4">
        <v>1.6981999999999999</v>
      </c>
      <c r="E531" s="10">
        <v>4.0061999999999999E-6</v>
      </c>
      <c r="F531" s="4">
        <v>1.5121000000000001E-4</v>
      </c>
    </row>
    <row r="532" spans="1:6">
      <c r="A532" s="1" t="s">
        <v>530</v>
      </c>
      <c r="B532" s="4">
        <v>1662.9218210931499</v>
      </c>
      <c r="C532" s="4">
        <v>510.28281694704401</v>
      </c>
      <c r="D532" s="4">
        <v>1.7043999999999999</v>
      </c>
      <c r="E532" s="10">
        <v>4.0486999999999999E-6</v>
      </c>
      <c r="F532" s="4">
        <v>1.5275E-4</v>
      </c>
    </row>
    <row r="533" spans="1:6">
      <c r="A533" s="1" t="s">
        <v>531</v>
      </c>
      <c r="B533" s="4">
        <v>18.3594380611652</v>
      </c>
      <c r="C533" s="4">
        <v>0.69107261479112903</v>
      </c>
      <c r="D533" s="4">
        <v>4.7314999999999996</v>
      </c>
      <c r="E533" s="10">
        <v>4.2871E-6</v>
      </c>
      <c r="F533" s="4">
        <v>1.6113999999999999E-4</v>
      </c>
    </row>
    <row r="534" spans="1:6">
      <c r="A534" s="1" t="s">
        <v>532</v>
      </c>
      <c r="B534" s="4">
        <v>281.17389363788902</v>
      </c>
      <c r="C534" s="4">
        <v>24.6737951013762</v>
      </c>
      <c r="D534" s="4">
        <v>3.5104000000000002</v>
      </c>
      <c r="E534" s="10">
        <v>4.3663E-6</v>
      </c>
      <c r="F534" s="4">
        <v>1.6388000000000001E-4</v>
      </c>
    </row>
    <row r="535" spans="1:6">
      <c r="A535" s="1" t="s">
        <v>533</v>
      </c>
      <c r="B535" s="4">
        <v>20.5955515899871</v>
      </c>
      <c r="C535" s="4">
        <v>1.2927348024135501</v>
      </c>
      <c r="D535" s="4">
        <v>3.9937999999999998</v>
      </c>
      <c r="E535" s="10">
        <v>4.4731000000000004E-6</v>
      </c>
      <c r="F535" s="4">
        <v>1.6757E-4</v>
      </c>
    </row>
    <row r="536" spans="1:6">
      <c r="A536" s="1" t="s">
        <v>534</v>
      </c>
      <c r="B536" s="4">
        <v>43.545639354415101</v>
      </c>
      <c r="C536" s="4">
        <v>6.6387861748340704</v>
      </c>
      <c r="D536" s="4">
        <v>2.7134999999999998</v>
      </c>
      <c r="E536" s="10">
        <v>4.5144000000000003E-6</v>
      </c>
      <c r="F536" s="4">
        <v>1.6899999999999999E-4</v>
      </c>
    </row>
    <row r="537" spans="1:6">
      <c r="A537" s="1" t="s">
        <v>535</v>
      </c>
      <c r="B537" s="4">
        <v>58.431654565805097</v>
      </c>
      <c r="C537" s="4">
        <v>10.811316647732699</v>
      </c>
      <c r="D537" s="4">
        <v>2.4342000000000001</v>
      </c>
      <c r="E537" s="10">
        <v>4.5593999999999999E-6</v>
      </c>
      <c r="F537" s="4">
        <v>1.7035999999999999E-4</v>
      </c>
    </row>
    <row r="538" spans="1:6">
      <c r="A538" s="1" t="s">
        <v>536</v>
      </c>
      <c r="B538" s="4">
        <v>3763.0276766153402</v>
      </c>
      <c r="C538" s="4">
        <v>742.41658629494304</v>
      </c>
      <c r="D538" s="4">
        <v>2.3416000000000001</v>
      </c>
      <c r="E538" s="10">
        <v>4.5815000000000001E-6</v>
      </c>
      <c r="F538" s="4">
        <v>1.7100000000000001E-4</v>
      </c>
    </row>
    <row r="539" spans="1:6">
      <c r="A539" s="1" t="s">
        <v>537</v>
      </c>
      <c r="B539" s="4">
        <v>2203.8700338181802</v>
      </c>
      <c r="C539" s="4">
        <v>676.44372473143699</v>
      </c>
      <c r="D539" s="4">
        <v>1.704</v>
      </c>
      <c r="E539" s="10">
        <v>4.7620000000000003E-6</v>
      </c>
      <c r="F539" s="4">
        <v>1.7734000000000001E-4</v>
      </c>
    </row>
    <row r="540" spans="1:6">
      <c r="A540" s="1" t="s">
        <v>538</v>
      </c>
      <c r="B540" s="4">
        <v>18.991388252157201</v>
      </c>
      <c r="C540" s="4">
        <v>1.0198528385397001</v>
      </c>
      <c r="D540" s="4">
        <v>4.2188999999999997</v>
      </c>
      <c r="E540" s="10">
        <v>4.7725999999999998E-6</v>
      </c>
      <c r="F540" s="4">
        <v>1.7767E-4</v>
      </c>
    </row>
    <row r="541" spans="1:6">
      <c r="A541" s="1" t="s">
        <v>539</v>
      </c>
      <c r="B541" s="4">
        <v>902.22094822430904</v>
      </c>
      <c r="C541" s="4">
        <v>68.663343805698304</v>
      </c>
      <c r="D541" s="4">
        <v>3.7159</v>
      </c>
      <c r="E541" s="10">
        <v>4.9477000000000001E-6</v>
      </c>
      <c r="F541" s="4">
        <v>1.8391999999999999E-4</v>
      </c>
    </row>
    <row r="542" spans="1:6">
      <c r="A542" s="1" t="s">
        <v>540</v>
      </c>
      <c r="B542" s="4">
        <v>343.70425224618998</v>
      </c>
      <c r="C542" s="4">
        <v>102.512105762361</v>
      </c>
      <c r="D542" s="4">
        <v>1.7454000000000001</v>
      </c>
      <c r="E542" s="10">
        <v>4.9784999999999999E-6</v>
      </c>
      <c r="F542" s="4">
        <v>1.8495E-4</v>
      </c>
    </row>
    <row r="543" spans="1:6">
      <c r="A543" s="1" t="s">
        <v>541</v>
      </c>
      <c r="B543" s="4">
        <v>52.910698438132101</v>
      </c>
      <c r="C543" s="4">
        <v>9.8948636192342097</v>
      </c>
      <c r="D543" s="4">
        <v>2.4188000000000001</v>
      </c>
      <c r="E543" s="10">
        <v>5.0645000000000004E-6</v>
      </c>
      <c r="F543" s="4">
        <v>1.8791000000000001E-4</v>
      </c>
    </row>
    <row r="544" spans="1:6">
      <c r="A544" s="1" t="s">
        <v>542</v>
      </c>
      <c r="B544" s="4">
        <v>24.8362277029171</v>
      </c>
      <c r="C544" s="4">
        <v>1.99685480928058</v>
      </c>
      <c r="D544" s="4">
        <v>3.6366000000000001</v>
      </c>
      <c r="E544" s="10">
        <v>5.1066000000000004E-6</v>
      </c>
      <c r="F544" s="4">
        <v>1.894E-4</v>
      </c>
    </row>
    <row r="545" spans="1:6">
      <c r="A545" s="1" t="s">
        <v>543</v>
      </c>
      <c r="B545" s="4">
        <v>234.43331109179999</v>
      </c>
      <c r="C545" s="4">
        <v>62.479027149849998</v>
      </c>
      <c r="D545" s="4">
        <v>1.9077</v>
      </c>
      <c r="E545" s="10">
        <v>5.1935999999999997E-6</v>
      </c>
      <c r="F545" s="4">
        <v>1.9228E-4</v>
      </c>
    </row>
    <row r="546" spans="1:6">
      <c r="A546" s="1" t="s">
        <v>544</v>
      </c>
      <c r="B546" s="4">
        <v>81.958636404946304</v>
      </c>
      <c r="C546" s="4">
        <v>18.275339381803299</v>
      </c>
      <c r="D546" s="4">
        <v>2.165</v>
      </c>
      <c r="E546" s="10">
        <v>5.2152999999999999E-6</v>
      </c>
      <c r="F546" s="4">
        <v>1.9286999999999999E-4</v>
      </c>
    </row>
    <row r="547" spans="1:6">
      <c r="A547" s="1" t="s">
        <v>545</v>
      </c>
      <c r="B547" s="4">
        <v>2118.7746242449198</v>
      </c>
      <c r="C547" s="4">
        <v>498.62308826773699</v>
      </c>
      <c r="D547" s="4">
        <v>2.0872000000000002</v>
      </c>
      <c r="E547" s="10">
        <v>5.3229000000000003E-6</v>
      </c>
      <c r="F547" s="4">
        <v>1.9662999999999999E-4</v>
      </c>
    </row>
    <row r="548" spans="1:6">
      <c r="A548" s="1" t="s">
        <v>546</v>
      </c>
      <c r="B548" s="4">
        <v>500.54976356019</v>
      </c>
      <c r="C548" s="4">
        <v>150.92277816139699</v>
      </c>
      <c r="D548" s="4">
        <v>1.7297</v>
      </c>
      <c r="E548" s="10">
        <v>5.3531999999999998E-6</v>
      </c>
      <c r="F548" s="4">
        <v>1.9767999999999999E-4</v>
      </c>
    </row>
    <row r="549" spans="1:6">
      <c r="A549" s="1" t="s">
        <v>547</v>
      </c>
      <c r="B549" s="4">
        <v>1723.3324883329999</v>
      </c>
      <c r="C549" s="4">
        <v>516.20739563847997</v>
      </c>
      <c r="D549" s="4">
        <v>1.7392000000000001</v>
      </c>
      <c r="E549" s="10">
        <v>5.4253000000000004E-6</v>
      </c>
      <c r="F549" s="4">
        <v>2.0005000000000001E-4</v>
      </c>
    </row>
    <row r="550" spans="1:6">
      <c r="A550" s="1" t="s">
        <v>548</v>
      </c>
      <c r="B550" s="4">
        <v>15.711086708853699</v>
      </c>
      <c r="C550" s="4">
        <v>0.31573283167266097</v>
      </c>
      <c r="D550" s="4">
        <v>5.6368999999999998</v>
      </c>
      <c r="E550" s="10">
        <v>5.5435000000000004E-6</v>
      </c>
      <c r="F550" s="4">
        <v>2.0432999999999999E-4</v>
      </c>
    </row>
    <row r="551" spans="1:6">
      <c r="A551" s="1" t="s">
        <v>549</v>
      </c>
      <c r="B551" s="4">
        <v>17.944381387767098</v>
      </c>
      <c r="C551" s="4">
        <v>0.63146566334532295</v>
      </c>
      <c r="D551" s="4">
        <v>4.8287000000000004</v>
      </c>
      <c r="E551" s="10">
        <v>5.5605000000000004E-6</v>
      </c>
      <c r="F551" s="4">
        <v>2.0488E-4</v>
      </c>
    </row>
    <row r="552" spans="1:6">
      <c r="A552" s="1" t="s">
        <v>550</v>
      </c>
      <c r="B552" s="4">
        <v>172.99552196407399</v>
      </c>
      <c r="C552" s="4">
        <v>45.495461911778897</v>
      </c>
      <c r="D552" s="4">
        <v>1.9269000000000001</v>
      </c>
      <c r="E552" s="10">
        <v>5.5663999999999998E-6</v>
      </c>
      <c r="F552" s="4">
        <v>2.0500999999999999E-4</v>
      </c>
    </row>
    <row r="553" spans="1:6">
      <c r="A553" s="1" t="s">
        <v>551</v>
      </c>
      <c r="B553" s="4">
        <v>11100.424262623301</v>
      </c>
      <c r="C553" s="4">
        <v>3564.3254951781801</v>
      </c>
      <c r="D553" s="4">
        <v>1.6389</v>
      </c>
      <c r="E553" s="10">
        <v>5.5683999999999999E-6</v>
      </c>
      <c r="F553" s="4">
        <v>2.0500999999999999E-4</v>
      </c>
    </row>
    <row r="554" spans="1:6">
      <c r="A554" s="1" t="s">
        <v>552</v>
      </c>
      <c r="B554" s="4">
        <v>140.73593202599301</v>
      </c>
      <c r="C554" s="4">
        <v>36.142653528721297</v>
      </c>
      <c r="D554" s="4">
        <v>1.9612000000000001</v>
      </c>
      <c r="E554" s="10">
        <v>5.5763000000000003E-6</v>
      </c>
      <c r="F554" s="4">
        <v>2.0515999999999999E-4</v>
      </c>
    </row>
    <row r="555" spans="1:6">
      <c r="A555" s="1" t="s">
        <v>553</v>
      </c>
      <c r="B555" s="4">
        <v>21.904088139521601</v>
      </c>
      <c r="C555" s="4">
        <v>1.3355856702123601</v>
      </c>
      <c r="D555" s="4">
        <v>4.0357000000000003</v>
      </c>
      <c r="E555" s="10">
        <v>5.7521999999999997E-6</v>
      </c>
      <c r="F555" s="4">
        <v>2.1125000000000001E-4</v>
      </c>
    </row>
    <row r="556" spans="1:6">
      <c r="A556" s="1" t="s">
        <v>554</v>
      </c>
      <c r="B556" s="4">
        <v>1904.3403478288401</v>
      </c>
      <c r="C556" s="4">
        <v>587.038841845653</v>
      </c>
      <c r="D556" s="4">
        <v>1.6978</v>
      </c>
      <c r="E556" s="10">
        <v>5.8378000000000002E-6</v>
      </c>
      <c r="F556" s="4">
        <v>2.1424000000000001E-4</v>
      </c>
    </row>
    <row r="557" spans="1:6">
      <c r="A557" s="1" t="s">
        <v>555</v>
      </c>
      <c r="B557" s="4">
        <v>640.76746513143405</v>
      </c>
      <c r="C557" s="4">
        <v>93.9080929639468</v>
      </c>
      <c r="D557" s="4">
        <v>2.7705000000000002</v>
      </c>
      <c r="E557" s="10">
        <v>5.9301000000000002E-6</v>
      </c>
      <c r="F557" s="4">
        <v>2.1746999999999999E-4</v>
      </c>
    </row>
    <row r="558" spans="1:6">
      <c r="A558" s="1" t="s">
        <v>556</v>
      </c>
      <c r="B558" s="4">
        <v>806.82103855994205</v>
      </c>
      <c r="C558" s="4">
        <v>240.29487572006701</v>
      </c>
      <c r="D558" s="4">
        <v>1.7474000000000001</v>
      </c>
      <c r="E558" s="10">
        <v>5.9366E-6</v>
      </c>
      <c r="F558" s="4">
        <v>2.1762999999999999E-4</v>
      </c>
    </row>
    <row r="559" spans="1:6">
      <c r="A559" s="1" t="s">
        <v>557</v>
      </c>
      <c r="B559" s="4">
        <v>386.25136394889898</v>
      </c>
      <c r="C559" s="4">
        <v>75.387735108745204</v>
      </c>
      <c r="D559" s="4">
        <v>2.3571</v>
      </c>
      <c r="E559" s="10">
        <v>5.9872E-6</v>
      </c>
      <c r="F559" s="4">
        <v>2.1932000000000001E-4</v>
      </c>
    </row>
    <row r="560" spans="1:6">
      <c r="A560" s="1" t="s">
        <v>558</v>
      </c>
      <c r="B560" s="4">
        <v>54.0074783761048</v>
      </c>
      <c r="C560" s="4">
        <v>3.6826461371409098</v>
      </c>
      <c r="D560" s="4">
        <v>3.8742999999999999</v>
      </c>
      <c r="E560" s="10">
        <v>6.1314999999999997E-6</v>
      </c>
      <c r="F560" s="4">
        <v>2.2436E-4</v>
      </c>
    </row>
    <row r="561" spans="1:6">
      <c r="A561" s="1" t="s">
        <v>559</v>
      </c>
      <c r="B561" s="4">
        <v>1370.52417796641</v>
      </c>
      <c r="C561" s="4">
        <v>410.222518549874</v>
      </c>
      <c r="D561" s="4">
        <v>1.7402</v>
      </c>
      <c r="E561" s="10">
        <v>6.1549000000000001E-6</v>
      </c>
      <c r="F561" s="4">
        <v>2.2514E-4</v>
      </c>
    </row>
    <row r="562" spans="1:6">
      <c r="A562" s="1" t="s">
        <v>560</v>
      </c>
      <c r="B562" s="4">
        <v>520.74647356581704</v>
      </c>
      <c r="C562" s="4">
        <v>158.44909660818701</v>
      </c>
      <c r="D562" s="4">
        <v>1.7165999999999999</v>
      </c>
      <c r="E562" s="10">
        <v>6.2376999999999996E-6</v>
      </c>
      <c r="F562" s="4">
        <v>2.2808E-4</v>
      </c>
    </row>
    <row r="563" spans="1:6">
      <c r="A563" s="1" t="s">
        <v>561</v>
      </c>
      <c r="B563" s="4">
        <v>52.431717709730499</v>
      </c>
      <c r="C563" s="4">
        <v>8.2221196834497796</v>
      </c>
      <c r="D563" s="4">
        <v>2.6728999999999998</v>
      </c>
      <c r="E563" s="10">
        <v>6.3034999999999999E-6</v>
      </c>
      <c r="F563" s="4">
        <v>2.3041000000000001E-4</v>
      </c>
    </row>
    <row r="564" spans="1:6">
      <c r="A564" s="1" t="s">
        <v>562</v>
      </c>
      <c r="B564" s="4">
        <v>54.370804228831403</v>
      </c>
      <c r="C564" s="4">
        <v>6.02036790356465</v>
      </c>
      <c r="D564" s="4">
        <v>3.1749000000000001</v>
      </c>
      <c r="E564" s="10">
        <v>6.3207999999999997E-6</v>
      </c>
      <c r="F564" s="4">
        <v>2.3095E-4</v>
      </c>
    </row>
    <row r="565" spans="1:6">
      <c r="A565" s="1" t="s">
        <v>563</v>
      </c>
      <c r="B565" s="4">
        <v>7382.2487196797301</v>
      </c>
      <c r="C565" s="4">
        <v>2300.18593257885</v>
      </c>
      <c r="D565" s="4">
        <v>1.6822999999999999</v>
      </c>
      <c r="E565" s="10">
        <v>6.3528999999999998E-6</v>
      </c>
      <c r="F565" s="4">
        <v>2.3204000000000001E-4</v>
      </c>
    </row>
    <row r="566" spans="1:6">
      <c r="A566" s="1" t="s">
        <v>564</v>
      </c>
      <c r="B566" s="4">
        <v>8253.2420983470693</v>
      </c>
      <c r="C566" s="4">
        <v>875.977499519606</v>
      </c>
      <c r="D566" s="4">
        <v>3.2360000000000002</v>
      </c>
      <c r="E566" s="10">
        <v>6.3744999999999997E-6</v>
      </c>
      <c r="F566" s="4">
        <v>2.3274999999999999E-4</v>
      </c>
    </row>
    <row r="567" spans="1:6">
      <c r="A567" s="1" t="s">
        <v>565</v>
      </c>
      <c r="B567" s="4">
        <v>57.050079177264699</v>
      </c>
      <c r="C567" s="4">
        <v>11.3673799346665</v>
      </c>
      <c r="D567" s="4">
        <v>2.3273000000000001</v>
      </c>
      <c r="E567" s="10">
        <v>6.4806000000000003E-6</v>
      </c>
      <c r="F567" s="4">
        <v>2.3654000000000001E-4</v>
      </c>
    </row>
    <row r="568" spans="1:6">
      <c r="A568" s="1" t="s">
        <v>566</v>
      </c>
      <c r="B568" s="4">
        <v>2833.0858154197399</v>
      </c>
      <c r="C568" s="4">
        <v>859.23877494008696</v>
      </c>
      <c r="D568" s="4">
        <v>1.7212000000000001</v>
      </c>
      <c r="E568" s="10">
        <v>6.5015999999999997E-6</v>
      </c>
      <c r="F568" s="4">
        <v>2.3722000000000001E-4</v>
      </c>
    </row>
    <row r="569" spans="1:6">
      <c r="A569" s="1" t="s">
        <v>567</v>
      </c>
      <c r="B569" s="4">
        <v>622.24035206261601</v>
      </c>
      <c r="C569" s="4">
        <v>184.52004625231501</v>
      </c>
      <c r="D569" s="4">
        <v>1.7537</v>
      </c>
      <c r="E569" s="10">
        <v>6.6638999999999998E-6</v>
      </c>
      <c r="F569" s="4">
        <v>2.4279E-4</v>
      </c>
    </row>
    <row r="570" spans="1:6">
      <c r="A570" s="1" t="s">
        <v>568</v>
      </c>
      <c r="B570" s="4">
        <v>144.52020226876101</v>
      </c>
      <c r="C570" s="4">
        <v>37.641245960420697</v>
      </c>
      <c r="D570" s="4">
        <v>1.9409000000000001</v>
      </c>
      <c r="E570" s="10">
        <v>6.6730999999999997E-6</v>
      </c>
      <c r="F570" s="4">
        <v>2.4295E-4</v>
      </c>
    </row>
    <row r="571" spans="1:6">
      <c r="A571" s="1" t="s">
        <v>569</v>
      </c>
      <c r="B571" s="4">
        <v>672.18394287886895</v>
      </c>
      <c r="C571" s="4">
        <v>210.71387788717499</v>
      </c>
      <c r="D571" s="4">
        <v>1.6736</v>
      </c>
      <c r="E571" s="10">
        <v>6.6814000000000001E-6</v>
      </c>
      <c r="F571" s="4">
        <v>2.4316E-4</v>
      </c>
    </row>
    <row r="572" spans="1:6">
      <c r="A572" s="1" t="s">
        <v>570</v>
      </c>
      <c r="B572" s="4">
        <v>19398.624674803799</v>
      </c>
      <c r="C572" s="4">
        <v>3969.9932073403502</v>
      </c>
      <c r="D572" s="4">
        <v>2.2887</v>
      </c>
      <c r="E572" s="10">
        <v>6.7088E-6</v>
      </c>
      <c r="F572" s="4">
        <v>2.4407000000000001E-4</v>
      </c>
    </row>
    <row r="573" spans="1:6">
      <c r="A573" s="1" t="s">
        <v>571</v>
      </c>
      <c r="B573" s="4">
        <v>535.79664568596104</v>
      </c>
      <c r="C573" s="4">
        <v>67.597814126969894</v>
      </c>
      <c r="D573" s="4">
        <v>2.9866000000000001</v>
      </c>
      <c r="E573" s="10">
        <v>6.8291000000000004E-6</v>
      </c>
      <c r="F573" s="4">
        <v>2.4763999999999998E-4</v>
      </c>
    </row>
    <row r="574" spans="1:6">
      <c r="A574" s="1" t="s">
        <v>572</v>
      </c>
      <c r="B574" s="4">
        <v>442.74069045286802</v>
      </c>
      <c r="C574" s="4">
        <v>133.15503985767899</v>
      </c>
      <c r="D574" s="4">
        <v>1.7334000000000001</v>
      </c>
      <c r="E574" s="10">
        <v>6.8618000000000001E-6</v>
      </c>
      <c r="F574" s="4">
        <v>2.4874000000000001E-4</v>
      </c>
    </row>
    <row r="575" spans="1:6">
      <c r="A575" s="1" t="s">
        <v>573</v>
      </c>
      <c r="B575" s="4">
        <v>123.208120996807</v>
      </c>
      <c r="C575" s="4">
        <v>30.589899143603098</v>
      </c>
      <c r="D575" s="4">
        <v>2.0099999999999998</v>
      </c>
      <c r="E575" s="10">
        <v>7.0782000000000003E-6</v>
      </c>
      <c r="F575" s="4">
        <v>2.5566E-4</v>
      </c>
    </row>
    <row r="576" spans="1:6">
      <c r="A576" s="1" t="s">
        <v>574</v>
      </c>
      <c r="B576" s="4">
        <v>6420.8595105724698</v>
      </c>
      <c r="C576" s="4">
        <v>842.96542735481705</v>
      </c>
      <c r="D576" s="4">
        <v>2.9291999999999998</v>
      </c>
      <c r="E576" s="10">
        <v>7.1233000000000001E-6</v>
      </c>
      <c r="F576" s="4">
        <v>2.5720000000000002E-4</v>
      </c>
    </row>
    <row r="577" spans="1:6">
      <c r="A577" s="1" t="s">
        <v>575</v>
      </c>
      <c r="B577" s="4">
        <v>495.37025767599499</v>
      </c>
      <c r="C577" s="4">
        <v>19.716130904150099</v>
      </c>
      <c r="D577" s="4">
        <v>4.6510999999999996</v>
      </c>
      <c r="E577" s="10">
        <v>7.2223999999999997E-6</v>
      </c>
      <c r="F577" s="4">
        <v>2.6022000000000003E-4</v>
      </c>
    </row>
    <row r="578" spans="1:6">
      <c r="A578" s="1" t="s">
        <v>576</v>
      </c>
      <c r="B578" s="4">
        <v>21.407682214056099</v>
      </c>
      <c r="C578" s="4">
        <v>1.3225382781364501</v>
      </c>
      <c r="D578" s="4">
        <v>4.0167000000000002</v>
      </c>
      <c r="E578" s="10">
        <v>7.2648999999999997E-6</v>
      </c>
      <c r="F578" s="4">
        <v>2.6155999999999998E-4</v>
      </c>
    </row>
    <row r="579" spans="1:6">
      <c r="A579" s="1" t="s">
        <v>577</v>
      </c>
      <c r="B579" s="4">
        <v>465.73950007465999</v>
      </c>
      <c r="C579" s="4">
        <v>140.402790328008</v>
      </c>
      <c r="D579" s="4">
        <v>1.73</v>
      </c>
      <c r="E579" s="10">
        <v>7.2768000000000004E-6</v>
      </c>
      <c r="F579" s="4">
        <v>2.6190000000000002E-4</v>
      </c>
    </row>
    <row r="580" spans="1:6">
      <c r="A580" s="1" t="s">
        <v>578</v>
      </c>
      <c r="B580" s="4">
        <v>12.570661966167901</v>
      </c>
      <c r="C580" s="4">
        <v>0</v>
      </c>
      <c r="D580" s="4" t="s">
        <v>160</v>
      </c>
      <c r="E580" s="10">
        <v>7.2857000000000004E-6</v>
      </c>
      <c r="F580" s="4">
        <v>2.6213000000000001E-4</v>
      </c>
    </row>
    <row r="581" spans="1:6">
      <c r="A581" s="1" t="s">
        <v>579</v>
      </c>
      <c r="B581" s="4">
        <v>988.02719045190099</v>
      </c>
      <c r="C581" s="4">
        <v>315.66326259127499</v>
      </c>
      <c r="D581" s="4">
        <v>1.6462000000000001</v>
      </c>
      <c r="E581" s="10">
        <v>7.4050999999999996E-6</v>
      </c>
      <c r="F581" s="4">
        <v>2.6594999999999999E-4</v>
      </c>
    </row>
    <row r="582" spans="1:6">
      <c r="A582" s="1" t="s">
        <v>580</v>
      </c>
      <c r="B582" s="4">
        <v>661.26471900710305</v>
      </c>
      <c r="C582" s="4">
        <v>198.59107109651899</v>
      </c>
      <c r="D582" s="4">
        <v>1.7354000000000001</v>
      </c>
      <c r="E582" s="10">
        <v>7.4503999999999999E-6</v>
      </c>
      <c r="F582" s="4">
        <v>2.6738E-4</v>
      </c>
    </row>
    <row r="583" spans="1:6">
      <c r="A583" s="1" t="s">
        <v>581</v>
      </c>
      <c r="B583" s="4">
        <v>812.64212302745102</v>
      </c>
      <c r="C583" s="4">
        <v>258.51641270624299</v>
      </c>
      <c r="D583" s="4">
        <v>1.6524000000000001</v>
      </c>
      <c r="E583" s="10">
        <v>7.5093999999999996E-6</v>
      </c>
      <c r="F583" s="4">
        <v>2.6920999999999998E-4</v>
      </c>
    </row>
    <row r="584" spans="1:6">
      <c r="A584" s="1" t="s">
        <v>582</v>
      </c>
      <c r="B584" s="4">
        <v>7260.6080094980698</v>
      </c>
      <c r="C584" s="4">
        <v>2239.5976597158701</v>
      </c>
      <c r="D584" s="4">
        <v>1.6969000000000001</v>
      </c>
      <c r="E584" s="10">
        <v>7.6760999999999992E-6</v>
      </c>
      <c r="F584" s="4">
        <v>2.7480000000000001E-4</v>
      </c>
    </row>
    <row r="585" spans="1:6">
      <c r="A585" s="1" t="s">
        <v>583</v>
      </c>
      <c r="B585" s="4">
        <v>1374.9625588479901</v>
      </c>
      <c r="C585" s="4">
        <v>439.74121740208398</v>
      </c>
      <c r="D585" s="4">
        <v>1.6447000000000001</v>
      </c>
      <c r="E585" s="10">
        <v>7.6846999999999995E-6</v>
      </c>
      <c r="F585" s="4">
        <v>2.7501000000000001E-4</v>
      </c>
    </row>
    <row r="586" spans="1:6">
      <c r="A586" s="1" t="s">
        <v>584</v>
      </c>
      <c r="B586" s="4">
        <v>1111.94754815898</v>
      </c>
      <c r="C586" s="4">
        <v>335.82923099992797</v>
      </c>
      <c r="D586" s="4">
        <v>1.7273000000000001</v>
      </c>
      <c r="E586" s="10">
        <v>7.7494000000000007E-6</v>
      </c>
      <c r="F586" s="4">
        <v>2.7722000000000001E-4</v>
      </c>
    </row>
    <row r="587" spans="1:6">
      <c r="A587" s="1" t="s">
        <v>585</v>
      </c>
      <c r="B587" s="4">
        <v>569.21646294159598</v>
      </c>
      <c r="C587" s="4">
        <v>156.886402421675</v>
      </c>
      <c r="D587" s="4">
        <v>1.8593</v>
      </c>
      <c r="E587" s="10">
        <v>7.7735999999999996E-6</v>
      </c>
      <c r="F587" s="4">
        <v>2.7788999999999998E-4</v>
      </c>
    </row>
    <row r="588" spans="1:6">
      <c r="A588" s="1" t="s">
        <v>586</v>
      </c>
      <c r="B588" s="4">
        <v>261.62436159057302</v>
      </c>
      <c r="C588" s="4">
        <v>78.674576687549603</v>
      </c>
      <c r="D588" s="4">
        <v>1.7335</v>
      </c>
      <c r="E588" s="10">
        <v>7.9199000000000002E-6</v>
      </c>
      <c r="F588" s="4">
        <v>2.8271999999999998E-4</v>
      </c>
    </row>
    <row r="589" spans="1:6">
      <c r="A589" s="1" t="s">
        <v>587</v>
      </c>
      <c r="B589" s="4">
        <v>2507.10592877001</v>
      </c>
      <c r="C589" s="4">
        <v>795.12803001227303</v>
      </c>
      <c r="D589" s="4">
        <v>1.6568000000000001</v>
      </c>
      <c r="E589" s="10">
        <v>7.9581999999999995E-6</v>
      </c>
      <c r="F589" s="4">
        <v>2.8399000000000002E-4</v>
      </c>
    </row>
    <row r="590" spans="1:6">
      <c r="A590" s="1" t="s">
        <v>588</v>
      </c>
      <c r="B590" s="4">
        <v>559.33018429819401</v>
      </c>
      <c r="C590" s="4">
        <v>28.7056862374838</v>
      </c>
      <c r="D590" s="4">
        <v>4.2843</v>
      </c>
      <c r="E590" s="10">
        <v>8.0397000000000003E-6</v>
      </c>
      <c r="F590" s="4">
        <v>2.8668999999999998E-4</v>
      </c>
    </row>
    <row r="591" spans="1:6">
      <c r="A591" s="1" t="s">
        <v>589</v>
      </c>
      <c r="B591" s="4">
        <v>1501.36467555028</v>
      </c>
      <c r="C591" s="4">
        <v>488.674462856606</v>
      </c>
      <c r="D591" s="4">
        <v>1.6193</v>
      </c>
      <c r="E591" s="10">
        <v>8.0635E-6</v>
      </c>
      <c r="F591" s="4">
        <v>2.8744000000000003E-4</v>
      </c>
    </row>
    <row r="592" spans="1:6">
      <c r="A592" s="1" t="s">
        <v>590</v>
      </c>
      <c r="B592" s="4">
        <v>281.26901370397002</v>
      </c>
      <c r="C592" s="4">
        <v>83.010113921935201</v>
      </c>
      <c r="D592" s="4">
        <v>1.7605999999999999</v>
      </c>
      <c r="E592" s="10">
        <v>8.2347999999999995E-6</v>
      </c>
      <c r="F592" s="4">
        <v>2.9313000000000001E-4</v>
      </c>
    </row>
    <row r="593" spans="1:6">
      <c r="A593" s="1" t="s">
        <v>591</v>
      </c>
      <c r="B593" s="4">
        <v>1365.3510490198901</v>
      </c>
      <c r="C593" s="4">
        <v>408.49295303130299</v>
      </c>
      <c r="D593" s="4">
        <v>1.7408999999999999</v>
      </c>
      <c r="E593" s="10">
        <v>8.3472000000000003E-6</v>
      </c>
      <c r="F593" s="4">
        <v>2.9692E-4</v>
      </c>
    </row>
    <row r="594" spans="1:6">
      <c r="A594" s="1" t="s">
        <v>592</v>
      </c>
      <c r="B594" s="4">
        <v>18566.692522871199</v>
      </c>
      <c r="C594" s="4">
        <v>5854.4125019011299</v>
      </c>
      <c r="D594" s="4">
        <v>1.6651</v>
      </c>
      <c r="E594" s="10">
        <v>8.4690999999999999E-6</v>
      </c>
      <c r="F594" s="4">
        <v>3.0103999999999998E-4</v>
      </c>
    </row>
    <row r="595" spans="1:6">
      <c r="A595" s="1" t="s">
        <v>593</v>
      </c>
      <c r="B595" s="4">
        <v>872.81827158673104</v>
      </c>
      <c r="C595" s="4">
        <v>274.76393992959203</v>
      </c>
      <c r="D595" s="4">
        <v>1.6675</v>
      </c>
      <c r="E595" s="10">
        <v>8.6783999999999998E-6</v>
      </c>
      <c r="F595" s="4">
        <v>3.0804999999999998E-4</v>
      </c>
    </row>
    <row r="596" spans="1:6">
      <c r="A596" s="1" t="s">
        <v>594</v>
      </c>
      <c r="B596" s="4">
        <v>640.12056820201599</v>
      </c>
      <c r="C596" s="4">
        <v>191.41580369078801</v>
      </c>
      <c r="D596" s="4">
        <v>1.7416</v>
      </c>
      <c r="E596" s="10">
        <v>8.6850999999999992E-6</v>
      </c>
      <c r="F596" s="4">
        <v>3.0818000000000002E-4</v>
      </c>
    </row>
    <row r="597" spans="1:6">
      <c r="A597" s="1" t="s">
        <v>595</v>
      </c>
      <c r="B597" s="4">
        <v>1007.5897527774</v>
      </c>
      <c r="C597" s="4">
        <v>328.76389480023801</v>
      </c>
      <c r="D597" s="4">
        <v>1.6157999999999999</v>
      </c>
      <c r="E597" s="10">
        <v>8.7805E-6</v>
      </c>
      <c r="F597" s="4">
        <v>3.1146E-4</v>
      </c>
    </row>
    <row r="598" spans="1:6">
      <c r="A598" s="1" t="s">
        <v>596</v>
      </c>
      <c r="B598" s="4">
        <v>457.11658151544998</v>
      </c>
      <c r="C598" s="4">
        <v>132.47234528471199</v>
      </c>
      <c r="D598" s="4">
        <v>1.7868999999999999</v>
      </c>
      <c r="E598" s="10">
        <v>8.8960999999999994E-6</v>
      </c>
      <c r="F598" s="4">
        <v>3.1511000000000001E-4</v>
      </c>
    </row>
    <row r="599" spans="1:6">
      <c r="A599" s="1" t="s">
        <v>597</v>
      </c>
      <c r="B599" s="4">
        <v>2210.2147204654798</v>
      </c>
      <c r="C599" s="4">
        <v>262.853484828452</v>
      </c>
      <c r="D599" s="4">
        <v>3.0718999999999999</v>
      </c>
      <c r="E599" s="10">
        <v>8.9439999999999994E-6</v>
      </c>
      <c r="F599" s="4">
        <v>3.1637000000000001E-4</v>
      </c>
    </row>
    <row r="600" spans="1:6">
      <c r="A600" s="1" t="s">
        <v>598</v>
      </c>
      <c r="B600" s="4">
        <v>2293.8434117095198</v>
      </c>
      <c r="C600" s="4">
        <v>165.46508787984899</v>
      </c>
      <c r="D600" s="4">
        <v>3.7932000000000001</v>
      </c>
      <c r="E600" s="10">
        <v>9.0436999999999995E-6</v>
      </c>
      <c r="F600" s="4">
        <v>3.1943999999999999E-4</v>
      </c>
    </row>
    <row r="601" spans="1:6">
      <c r="A601" s="1" t="s">
        <v>599</v>
      </c>
      <c r="B601" s="4">
        <v>3384.0007013914201</v>
      </c>
      <c r="C601" s="4">
        <v>1062.2643069455501</v>
      </c>
      <c r="D601" s="4">
        <v>1.6716</v>
      </c>
      <c r="E601" s="10">
        <v>9.2600999999999997E-6</v>
      </c>
      <c r="F601" s="4">
        <v>3.2640000000000002E-4</v>
      </c>
    </row>
    <row r="602" spans="1:6">
      <c r="A602" s="1" t="s">
        <v>600</v>
      </c>
      <c r="B602" s="4">
        <v>631.31741516774298</v>
      </c>
      <c r="C602" s="4">
        <v>89.443984458280099</v>
      </c>
      <c r="D602" s="4">
        <v>2.8193000000000001</v>
      </c>
      <c r="E602" s="10">
        <v>9.2652999999999992E-6</v>
      </c>
      <c r="F602" s="4">
        <v>3.2646999999999998E-4</v>
      </c>
    </row>
    <row r="603" spans="1:6">
      <c r="A603" s="1" t="s">
        <v>601</v>
      </c>
      <c r="B603" s="4">
        <v>1203.4442913155201</v>
      </c>
      <c r="C603" s="4">
        <v>397.23060440188601</v>
      </c>
      <c r="D603" s="4">
        <v>1.5991</v>
      </c>
      <c r="E603" s="10">
        <v>9.3711000000000008E-6</v>
      </c>
      <c r="F603" s="4">
        <v>3.2974000000000002E-4</v>
      </c>
    </row>
    <row r="604" spans="1:6">
      <c r="A604" s="1" t="s">
        <v>602</v>
      </c>
      <c r="B604" s="4">
        <v>6137.7331474822004</v>
      </c>
      <c r="C604" s="4">
        <v>1940.13137281077</v>
      </c>
      <c r="D604" s="4">
        <v>1.6616</v>
      </c>
      <c r="E604" s="10">
        <v>9.5628999999999995E-6</v>
      </c>
      <c r="F604" s="4">
        <v>3.3531000000000001E-4</v>
      </c>
    </row>
    <row r="605" spans="1:6">
      <c r="A605" s="1" t="s">
        <v>603</v>
      </c>
      <c r="B605" s="4">
        <v>871.546831038405</v>
      </c>
      <c r="C605" s="4">
        <v>257.37536537583298</v>
      </c>
      <c r="D605" s="4">
        <v>1.7597</v>
      </c>
      <c r="E605" s="10">
        <v>9.6291999999999992E-6</v>
      </c>
      <c r="F605" s="4">
        <v>3.3740000000000002E-4</v>
      </c>
    </row>
    <row r="606" spans="1:6">
      <c r="A606" s="1" t="s">
        <v>604</v>
      </c>
      <c r="B606" s="4">
        <v>231.77699267972</v>
      </c>
      <c r="C606" s="4">
        <v>69.753929670397099</v>
      </c>
      <c r="D606" s="4">
        <v>1.7323999999999999</v>
      </c>
      <c r="E606" s="10">
        <v>9.7110000000000007E-6</v>
      </c>
      <c r="F606" s="4">
        <v>3.4015E-4</v>
      </c>
    </row>
    <row r="607" spans="1:6">
      <c r="A607" s="1" t="s">
        <v>605</v>
      </c>
      <c r="B607" s="4">
        <v>106.535050976444</v>
      </c>
      <c r="C607" s="4">
        <v>25.7840190257659</v>
      </c>
      <c r="D607" s="4">
        <v>2.0468000000000002</v>
      </c>
      <c r="E607" s="10">
        <v>9.7642000000000005E-6</v>
      </c>
      <c r="F607" s="4">
        <v>3.4165999999999998E-4</v>
      </c>
    </row>
    <row r="608" spans="1:6">
      <c r="A608" s="1" t="s">
        <v>606</v>
      </c>
      <c r="B608" s="4">
        <v>23.236751557299002</v>
      </c>
      <c r="C608" s="4">
        <v>1.71092545333082</v>
      </c>
      <c r="D608" s="4">
        <v>3.7635999999999998</v>
      </c>
      <c r="E608" s="10">
        <v>9.8336000000000002E-6</v>
      </c>
      <c r="F608" s="4">
        <v>3.4384999999999998E-4</v>
      </c>
    </row>
    <row r="609" spans="1:6">
      <c r="A609" s="1" t="s">
        <v>607</v>
      </c>
      <c r="B609" s="4">
        <v>18068.120831242599</v>
      </c>
      <c r="C609" s="4">
        <v>5970.2242705932404</v>
      </c>
      <c r="D609" s="4">
        <v>1.5975999999999999</v>
      </c>
      <c r="E609" s="10">
        <v>9.8475000000000002E-6</v>
      </c>
      <c r="F609" s="4">
        <v>3.4422000000000001E-4</v>
      </c>
    </row>
    <row r="610" spans="1:6">
      <c r="A610" s="1" t="s">
        <v>608</v>
      </c>
      <c r="B610" s="4">
        <v>32.508268154616601</v>
      </c>
      <c r="C610" s="4">
        <v>4.3010644084103298</v>
      </c>
      <c r="D610" s="4">
        <v>2.9180000000000001</v>
      </c>
      <c r="E610" s="10">
        <v>9.8862000000000003E-6</v>
      </c>
      <c r="F610" s="4">
        <v>3.4545000000000002E-4</v>
      </c>
    </row>
    <row r="611" spans="1:6">
      <c r="A611" s="1" t="s">
        <v>609</v>
      </c>
      <c r="B611" s="4">
        <v>245.94139803498999</v>
      </c>
      <c r="C611" s="4">
        <v>74.331622070021794</v>
      </c>
      <c r="D611" s="4">
        <v>1.7262999999999999</v>
      </c>
      <c r="E611" s="10">
        <v>1.0037999999999999E-5</v>
      </c>
      <c r="F611" s="4">
        <v>3.5063E-4</v>
      </c>
    </row>
    <row r="612" spans="1:6">
      <c r="A612" s="1" t="s">
        <v>610</v>
      </c>
      <c r="B612" s="4">
        <v>139.81093270325101</v>
      </c>
      <c r="C612" s="4">
        <v>24.9597431252107</v>
      </c>
      <c r="D612" s="4">
        <v>2.4857999999999998</v>
      </c>
      <c r="E612" s="10">
        <v>1.007E-5</v>
      </c>
      <c r="F612" s="4">
        <v>3.5164000000000001E-4</v>
      </c>
    </row>
    <row r="613" spans="1:6">
      <c r="A613" s="1" t="s">
        <v>611</v>
      </c>
      <c r="B613" s="4">
        <v>433.24833513289298</v>
      </c>
      <c r="C613" s="4">
        <v>136.195920972289</v>
      </c>
      <c r="D613" s="4">
        <v>1.6695</v>
      </c>
      <c r="E613" s="10">
        <v>1.0356999999999999E-5</v>
      </c>
      <c r="F613" s="4">
        <v>3.6116000000000002E-4</v>
      </c>
    </row>
    <row r="614" spans="1:6">
      <c r="A614" s="1" t="s">
        <v>612</v>
      </c>
      <c r="B614" s="4">
        <v>191.10616834494701</v>
      </c>
      <c r="C614" s="4">
        <v>54.039905094516399</v>
      </c>
      <c r="D614" s="4">
        <v>1.8223</v>
      </c>
      <c r="E614" s="10">
        <v>1.045E-5</v>
      </c>
      <c r="F614" s="4">
        <v>3.6416999999999998E-4</v>
      </c>
    </row>
    <row r="615" spans="1:6">
      <c r="A615" s="1" t="s">
        <v>613</v>
      </c>
      <c r="B615" s="4">
        <v>4915.16161173003</v>
      </c>
      <c r="C615" s="4">
        <v>1549.80373676301</v>
      </c>
      <c r="D615" s="4">
        <v>1.6652</v>
      </c>
      <c r="E615" s="10">
        <v>1.0543000000000001E-5</v>
      </c>
      <c r="F615" s="4">
        <v>3.6699999999999998E-4</v>
      </c>
    </row>
    <row r="616" spans="1:6">
      <c r="A616" s="1" t="s">
        <v>614</v>
      </c>
      <c r="B616" s="4">
        <v>66.486815203383202</v>
      </c>
      <c r="C616" s="4">
        <v>15.010883895579701</v>
      </c>
      <c r="D616" s="4">
        <v>2.1471</v>
      </c>
      <c r="E616" s="10">
        <v>1.0634E-5</v>
      </c>
      <c r="F616" s="4">
        <v>3.6989999999999999E-4</v>
      </c>
    </row>
    <row r="617" spans="1:6">
      <c r="A617" s="1" t="s">
        <v>615</v>
      </c>
      <c r="B617" s="4">
        <v>102.518780075142</v>
      </c>
      <c r="C617" s="4">
        <v>25.7719136244867</v>
      </c>
      <c r="D617" s="4">
        <v>1.992</v>
      </c>
      <c r="E617" s="10">
        <v>1.0900999999999999E-5</v>
      </c>
      <c r="F617" s="4">
        <v>3.7827999999999999E-4</v>
      </c>
    </row>
    <row r="618" spans="1:6">
      <c r="A618" s="1" t="s">
        <v>616</v>
      </c>
      <c r="B618" s="4">
        <v>198.15197709632201</v>
      </c>
      <c r="C618" s="4">
        <v>13.085722771139499</v>
      </c>
      <c r="D618" s="4">
        <v>3.9205000000000001</v>
      </c>
      <c r="E618" s="10">
        <v>1.0913999999999999E-5</v>
      </c>
      <c r="F618" s="4">
        <v>3.7859999999999999E-4</v>
      </c>
    </row>
    <row r="619" spans="1:6">
      <c r="A619" s="1" t="s">
        <v>617</v>
      </c>
      <c r="B619" s="4">
        <v>1121.80577727734</v>
      </c>
      <c r="C619" s="4">
        <v>349.32937972676001</v>
      </c>
      <c r="D619" s="4">
        <v>1.6832</v>
      </c>
      <c r="E619" s="10">
        <v>1.0922E-5</v>
      </c>
      <c r="F619" s="4">
        <v>3.7875000000000002E-4</v>
      </c>
    </row>
    <row r="620" spans="1:6">
      <c r="A620" s="1" t="s">
        <v>618</v>
      </c>
      <c r="B620" s="4">
        <v>688.14055690488499</v>
      </c>
      <c r="C620" s="4">
        <v>213.464987011109</v>
      </c>
      <c r="D620" s="4">
        <v>1.6887000000000001</v>
      </c>
      <c r="E620" s="10">
        <v>1.1019000000000001E-5</v>
      </c>
      <c r="F620" s="4">
        <v>3.8199000000000002E-4</v>
      </c>
    </row>
    <row r="621" spans="1:6">
      <c r="A621" s="1" t="s">
        <v>619</v>
      </c>
      <c r="B621" s="4">
        <v>67.424424801371202</v>
      </c>
      <c r="C621" s="4">
        <v>5.6748315961690903</v>
      </c>
      <c r="D621" s="4">
        <v>3.5706000000000002</v>
      </c>
      <c r="E621" s="10">
        <v>1.1126E-5</v>
      </c>
      <c r="F621" s="4">
        <v>3.8536000000000001E-4</v>
      </c>
    </row>
    <row r="622" spans="1:6">
      <c r="A622" s="1" t="s">
        <v>620</v>
      </c>
      <c r="B622" s="4">
        <v>1462.1087472643101</v>
      </c>
      <c r="C622" s="4">
        <v>280.18827565446799</v>
      </c>
      <c r="D622" s="4">
        <v>2.3835999999999999</v>
      </c>
      <c r="E622" s="10">
        <v>1.1164E-5</v>
      </c>
      <c r="F622" s="4">
        <v>3.8648000000000003E-4</v>
      </c>
    </row>
    <row r="623" spans="1:6">
      <c r="A623" s="1" t="s">
        <v>621</v>
      </c>
      <c r="B623" s="4">
        <v>229.63612543587999</v>
      </c>
      <c r="C623" s="4">
        <v>68.673527889615002</v>
      </c>
      <c r="D623" s="4">
        <v>1.7415</v>
      </c>
      <c r="E623" s="10">
        <v>1.1267000000000001E-5</v>
      </c>
      <c r="F623" s="4">
        <v>3.8966000000000001E-4</v>
      </c>
    </row>
    <row r="624" spans="1:6">
      <c r="A624" s="1" t="s">
        <v>622</v>
      </c>
      <c r="B624" s="4">
        <v>3064.72169782945</v>
      </c>
      <c r="C624" s="4">
        <v>570.63301781480095</v>
      </c>
      <c r="D624" s="4">
        <v>2.4251</v>
      </c>
      <c r="E624" s="10">
        <v>1.1399999999999999E-5</v>
      </c>
      <c r="F624" s="4">
        <v>3.9331000000000001E-4</v>
      </c>
    </row>
    <row r="625" spans="1:6">
      <c r="A625" s="1" t="s">
        <v>623</v>
      </c>
      <c r="B625" s="4">
        <v>45.103563434726397</v>
      </c>
      <c r="C625" s="4">
        <v>7.6502609715502699</v>
      </c>
      <c r="D625" s="4">
        <v>2.5596999999999999</v>
      </c>
      <c r="E625" s="10">
        <v>1.1409E-5</v>
      </c>
      <c r="F625" s="4">
        <v>3.9345999999999999E-4</v>
      </c>
    </row>
    <row r="626" spans="1:6">
      <c r="A626" s="1" t="s">
        <v>624</v>
      </c>
      <c r="B626" s="4">
        <v>834.76036517419197</v>
      </c>
      <c r="C626" s="4">
        <v>259.51091953665798</v>
      </c>
      <c r="D626" s="4">
        <v>1.6856</v>
      </c>
      <c r="E626" s="10">
        <v>1.1467999999999999E-5</v>
      </c>
      <c r="F626" s="4">
        <v>3.9535999999999998E-4</v>
      </c>
    </row>
    <row r="627" spans="1:6">
      <c r="A627" s="1" t="s">
        <v>625</v>
      </c>
      <c r="B627" s="4">
        <v>79.829309813074801</v>
      </c>
      <c r="C627" s="4">
        <v>8.5974594665682496</v>
      </c>
      <c r="D627" s="4">
        <v>3.2149000000000001</v>
      </c>
      <c r="E627" s="10">
        <v>1.1686E-5</v>
      </c>
      <c r="F627" s="4">
        <v>4.0234999999999999E-4</v>
      </c>
    </row>
    <row r="628" spans="1:6">
      <c r="A628" s="1" t="s">
        <v>626</v>
      </c>
      <c r="B628" s="4">
        <v>1516.66774764819</v>
      </c>
      <c r="C628" s="4">
        <v>501.781417846875</v>
      </c>
      <c r="D628" s="4">
        <v>1.5958000000000001</v>
      </c>
      <c r="E628" s="10">
        <v>1.1705999999999999E-5</v>
      </c>
      <c r="F628" s="4">
        <v>4.0289999999999998E-4</v>
      </c>
    </row>
    <row r="629" spans="1:6">
      <c r="A629" s="1" t="s">
        <v>627</v>
      </c>
      <c r="B629" s="4">
        <v>16.266374839990199</v>
      </c>
      <c r="C629" s="4">
        <v>0.31573283167266097</v>
      </c>
      <c r="D629" s="4">
        <v>5.6870000000000003</v>
      </c>
      <c r="E629" s="10">
        <v>1.1779E-5</v>
      </c>
      <c r="F629" s="4">
        <v>4.0514000000000001E-4</v>
      </c>
    </row>
    <row r="630" spans="1:6">
      <c r="A630" s="1" t="s">
        <v>628</v>
      </c>
      <c r="B630" s="4">
        <v>3005.9664164256101</v>
      </c>
      <c r="C630" s="4">
        <v>987.69372344433395</v>
      </c>
      <c r="D630" s="4">
        <v>1.6056999999999999</v>
      </c>
      <c r="E630" s="10">
        <v>1.1968E-5</v>
      </c>
      <c r="F630" s="4">
        <v>4.1106999999999998E-4</v>
      </c>
    </row>
    <row r="631" spans="1:6">
      <c r="A631" s="1" t="s">
        <v>629</v>
      </c>
      <c r="B631" s="4">
        <v>223.58466062767599</v>
      </c>
      <c r="C631" s="4">
        <v>40.483820772040701</v>
      </c>
      <c r="D631" s="4">
        <v>2.4653999999999998</v>
      </c>
      <c r="E631" s="10">
        <v>1.2071E-5</v>
      </c>
      <c r="F631" s="4">
        <v>4.1447000000000001E-4</v>
      </c>
    </row>
    <row r="632" spans="1:6">
      <c r="A632" s="1" t="s">
        <v>630</v>
      </c>
      <c r="B632" s="4">
        <v>799.92956122715304</v>
      </c>
      <c r="C632" s="4">
        <v>128.90987370914399</v>
      </c>
      <c r="D632" s="4">
        <v>2.6335000000000002</v>
      </c>
      <c r="E632" s="10">
        <v>1.2102E-5</v>
      </c>
      <c r="F632" s="4">
        <v>4.1540000000000001E-4</v>
      </c>
    </row>
    <row r="633" spans="1:6">
      <c r="A633" s="1" t="s">
        <v>631</v>
      </c>
      <c r="B633" s="4">
        <v>89.3483072740447</v>
      </c>
      <c r="C633" s="4">
        <v>16.866138709387901</v>
      </c>
      <c r="D633" s="4">
        <v>2.4053</v>
      </c>
      <c r="E633" s="10">
        <v>1.2238999999999999E-5</v>
      </c>
      <c r="F633" s="4">
        <v>4.1967000000000003E-4</v>
      </c>
    </row>
    <row r="634" spans="1:6">
      <c r="A634" s="1" t="s">
        <v>632</v>
      </c>
      <c r="B634" s="4">
        <v>23.1878395865361</v>
      </c>
      <c r="C634" s="4">
        <v>1.6513185018850201</v>
      </c>
      <c r="D634" s="4">
        <v>3.8117000000000001</v>
      </c>
      <c r="E634" s="10">
        <v>1.2510000000000001E-5</v>
      </c>
      <c r="F634" s="4">
        <v>4.2822999999999998E-4</v>
      </c>
    </row>
    <row r="635" spans="1:6">
      <c r="A635" s="1" t="s">
        <v>633</v>
      </c>
      <c r="B635" s="4">
        <v>12.367868350030401</v>
      </c>
      <c r="C635" s="4">
        <v>0</v>
      </c>
      <c r="D635" s="4" t="s">
        <v>160</v>
      </c>
      <c r="E635" s="10">
        <v>1.2746E-5</v>
      </c>
      <c r="F635" s="4">
        <v>4.3600000000000003E-4</v>
      </c>
    </row>
    <row r="636" spans="1:6">
      <c r="A636" s="1" t="s">
        <v>634</v>
      </c>
      <c r="B636" s="4">
        <v>89.872913002423104</v>
      </c>
      <c r="C636" s="4">
        <v>22.4599565880965</v>
      </c>
      <c r="D636" s="4">
        <v>2.0005000000000002</v>
      </c>
      <c r="E636" s="10">
        <v>1.2782999999999999E-5</v>
      </c>
      <c r="F636" s="4">
        <v>4.3711999999999999E-4</v>
      </c>
    </row>
    <row r="637" spans="1:6">
      <c r="A637" s="1" t="s">
        <v>635</v>
      </c>
      <c r="B637" s="4">
        <v>343.81039225269097</v>
      </c>
      <c r="C637" s="4">
        <v>104.566664873609</v>
      </c>
      <c r="D637" s="4">
        <v>1.7172000000000001</v>
      </c>
      <c r="E637" s="10">
        <v>1.29E-5</v>
      </c>
      <c r="F637" s="4">
        <v>4.4066E-4</v>
      </c>
    </row>
    <row r="638" spans="1:6">
      <c r="A638" s="1" t="s">
        <v>636</v>
      </c>
      <c r="B638" s="4">
        <v>260.54763413485801</v>
      </c>
      <c r="C638" s="4">
        <v>24.885282739595802</v>
      </c>
      <c r="D638" s="4">
        <v>3.3881999999999999</v>
      </c>
      <c r="E638" s="10">
        <v>1.3169E-5</v>
      </c>
      <c r="F638" s="4">
        <v>4.4911000000000001E-4</v>
      </c>
    </row>
    <row r="639" spans="1:6">
      <c r="A639" s="1" t="s">
        <v>637</v>
      </c>
      <c r="B639" s="4">
        <v>323.86793432830899</v>
      </c>
      <c r="C639" s="4">
        <v>97.6549780670166</v>
      </c>
      <c r="D639" s="4">
        <v>1.7296</v>
      </c>
      <c r="E639" s="10">
        <v>1.3247999999999999E-5</v>
      </c>
      <c r="F639" s="4">
        <v>4.5141000000000002E-4</v>
      </c>
    </row>
    <row r="640" spans="1:6">
      <c r="A640" s="1" t="s">
        <v>638</v>
      </c>
      <c r="B640" s="4">
        <v>1214.3503812978599</v>
      </c>
      <c r="C640" s="4">
        <v>406.09823840316898</v>
      </c>
      <c r="D640" s="4">
        <v>1.5803</v>
      </c>
      <c r="E640" s="10">
        <v>1.342E-5</v>
      </c>
      <c r="F640" s="4">
        <v>4.5687000000000001E-4</v>
      </c>
    </row>
    <row r="641" spans="1:6">
      <c r="A641" s="1" t="s">
        <v>639</v>
      </c>
      <c r="B641" s="4">
        <v>325.56192752690299</v>
      </c>
      <c r="C641" s="4">
        <v>96.015746298526096</v>
      </c>
      <c r="D641" s="4">
        <v>1.7616000000000001</v>
      </c>
      <c r="E641" s="10">
        <v>1.3713999999999999E-5</v>
      </c>
      <c r="F641" s="4">
        <v>4.6660000000000001E-4</v>
      </c>
    </row>
    <row r="642" spans="1:6">
      <c r="A642" s="1" t="s">
        <v>640</v>
      </c>
      <c r="B642" s="4">
        <v>29.170091645125801</v>
      </c>
      <c r="C642" s="4">
        <v>3.0167076478202799</v>
      </c>
      <c r="D642" s="4">
        <v>3.2734000000000001</v>
      </c>
      <c r="E642" s="10">
        <v>1.3827E-5</v>
      </c>
      <c r="F642" s="4">
        <v>4.7027000000000001E-4</v>
      </c>
    </row>
    <row r="643" spans="1:6">
      <c r="A643" s="1" t="s">
        <v>641</v>
      </c>
      <c r="B643" s="4">
        <v>45.522091540395898</v>
      </c>
      <c r="C643" s="4">
        <v>8.9811772915102193</v>
      </c>
      <c r="D643" s="4">
        <v>2.3416000000000001</v>
      </c>
      <c r="E643" s="10">
        <v>1.4001E-5</v>
      </c>
      <c r="F643" s="4">
        <v>4.7602000000000001E-4</v>
      </c>
    </row>
    <row r="644" spans="1:6">
      <c r="A644" s="1" t="s">
        <v>642</v>
      </c>
      <c r="B644" s="4">
        <v>18.506972692481199</v>
      </c>
      <c r="C644" s="4">
        <v>0.998427404640292</v>
      </c>
      <c r="D644" s="4">
        <v>4.2122999999999999</v>
      </c>
      <c r="E644" s="10">
        <v>1.4037E-5</v>
      </c>
      <c r="F644" s="4">
        <v>4.771E-4</v>
      </c>
    </row>
    <row r="645" spans="1:6">
      <c r="A645" s="1" t="s">
        <v>643</v>
      </c>
      <c r="B645" s="4">
        <v>6826.6792667841701</v>
      </c>
      <c r="C645" s="4">
        <v>2200.5423865521502</v>
      </c>
      <c r="D645" s="4">
        <v>1.6333</v>
      </c>
      <c r="E645" s="10">
        <v>1.4080000000000001E-5</v>
      </c>
      <c r="F645" s="4">
        <v>4.7839999999999997E-4</v>
      </c>
    </row>
    <row r="646" spans="1:6">
      <c r="A646" s="1" t="s">
        <v>644</v>
      </c>
      <c r="B646" s="4">
        <v>46.253734015217198</v>
      </c>
      <c r="C646" s="4">
        <v>1.0282308803631901</v>
      </c>
      <c r="D646" s="4">
        <v>5.4912999999999998</v>
      </c>
      <c r="E646" s="10">
        <v>1.4109E-5</v>
      </c>
      <c r="F646" s="4">
        <v>4.7921999999999998E-4</v>
      </c>
    </row>
    <row r="647" spans="1:6">
      <c r="A647" s="1" t="s">
        <v>645</v>
      </c>
      <c r="B647" s="4">
        <v>2775.3663639248598</v>
      </c>
      <c r="C647" s="4">
        <v>903.11460580729704</v>
      </c>
      <c r="D647" s="4">
        <v>1.6196999999999999</v>
      </c>
      <c r="E647" s="10">
        <v>1.4185999999999999E-5</v>
      </c>
      <c r="F647" s="4">
        <v>4.8168000000000001E-4</v>
      </c>
    </row>
    <row r="648" spans="1:6">
      <c r="A648" s="1" t="s">
        <v>646</v>
      </c>
      <c r="B648" s="4">
        <v>483.99423667556999</v>
      </c>
      <c r="C648" s="4">
        <v>158.411953688822</v>
      </c>
      <c r="D648" s="4">
        <v>1.6113</v>
      </c>
      <c r="E648" s="10">
        <v>1.4317E-5</v>
      </c>
      <c r="F648" s="4">
        <v>4.8579E-4</v>
      </c>
    </row>
    <row r="649" spans="1:6">
      <c r="A649" s="1" t="s">
        <v>647</v>
      </c>
      <c r="B649" s="4">
        <v>14.4511074729615</v>
      </c>
      <c r="C649" s="4">
        <v>0.34553630739556401</v>
      </c>
      <c r="D649" s="4">
        <v>5.3861999999999997</v>
      </c>
      <c r="E649" s="10">
        <v>1.4533E-5</v>
      </c>
      <c r="F649" s="4">
        <v>4.9277999999999995E-4</v>
      </c>
    </row>
    <row r="650" spans="1:6">
      <c r="A650" s="1" t="s">
        <v>648</v>
      </c>
      <c r="B650" s="4">
        <v>2979.43329421929</v>
      </c>
      <c r="C650" s="4">
        <v>962.059873523428</v>
      </c>
      <c r="D650" s="4">
        <v>1.6308</v>
      </c>
      <c r="E650" s="10">
        <v>1.4576000000000001E-5</v>
      </c>
      <c r="F650" s="4">
        <v>4.9406999999999999E-4</v>
      </c>
    </row>
    <row r="651" spans="1:6">
      <c r="A651" s="1" t="s">
        <v>649</v>
      </c>
      <c r="B651" s="4">
        <v>603.84282916781603</v>
      </c>
      <c r="C651" s="4">
        <v>199.65479473315401</v>
      </c>
      <c r="D651" s="4">
        <v>1.5967</v>
      </c>
      <c r="E651" s="10">
        <v>1.4756999999999999E-5</v>
      </c>
      <c r="F651" s="4">
        <v>4.9971E-4</v>
      </c>
    </row>
    <row r="652" spans="1:6">
      <c r="A652" s="1" t="s">
        <v>650</v>
      </c>
      <c r="B652" s="4">
        <v>52.304838514385999</v>
      </c>
      <c r="C652" s="4">
        <v>10.3475270961268</v>
      </c>
      <c r="D652" s="4">
        <v>2.3376999999999999</v>
      </c>
      <c r="E652" s="10">
        <v>1.4752999999999999E-5</v>
      </c>
      <c r="F652" s="4">
        <v>4.9971E-4</v>
      </c>
    </row>
    <row r="653" spans="1:6">
      <c r="A653" s="1" t="s">
        <v>651</v>
      </c>
      <c r="B653" s="4">
        <v>355.17034726276398</v>
      </c>
      <c r="C653" s="4">
        <v>105.218461369018</v>
      </c>
      <c r="D653" s="4">
        <v>1.7551000000000001</v>
      </c>
      <c r="E653" s="10">
        <v>1.4825E-5</v>
      </c>
      <c r="F653" s="4">
        <v>5.0166999999999996E-4</v>
      </c>
    </row>
    <row r="654" spans="1:6">
      <c r="A654" s="1" t="s">
        <v>652</v>
      </c>
      <c r="B654" s="4">
        <v>25.3782203035382</v>
      </c>
      <c r="C654" s="4">
        <v>0.66126913906822604</v>
      </c>
      <c r="D654" s="4">
        <v>5.2622</v>
      </c>
      <c r="E654" s="10">
        <v>1.4929999999999999E-5</v>
      </c>
      <c r="F654" s="4">
        <v>5.0489000000000003E-4</v>
      </c>
    </row>
    <row r="655" spans="1:6">
      <c r="A655" s="1" t="s">
        <v>653</v>
      </c>
      <c r="B655" s="4">
        <v>193.05468598035</v>
      </c>
      <c r="C655" s="4">
        <v>54.126452213525802</v>
      </c>
      <c r="D655" s="4">
        <v>1.8346</v>
      </c>
      <c r="E655" s="10">
        <v>1.506E-5</v>
      </c>
      <c r="F655" s="4">
        <v>5.0892999999999999E-4</v>
      </c>
    </row>
    <row r="656" spans="1:6">
      <c r="A656" s="1" t="s">
        <v>654</v>
      </c>
      <c r="B656" s="4">
        <v>215.888371230041</v>
      </c>
      <c r="C656" s="4">
        <v>45.871762353578703</v>
      </c>
      <c r="D656" s="4">
        <v>2.2345999999999999</v>
      </c>
      <c r="E656" s="10">
        <v>1.5106000000000001E-5</v>
      </c>
      <c r="F656" s="4">
        <v>5.1029999999999999E-4</v>
      </c>
    </row>
    <row r="657" spans="1:6">
      <c r="A657" s="1" t="s">
        <v>655</v>
      </c>
      <c r="B657" s="4">
        <v>238.39144177457999</v>
      </c>
      <c r="C657" s="4">
        <v>72.771616644783407</v>
      </c>
      <c r="D657" s="4">
        <v>1.7119</v>
      </c>
      <c r="E657" s="10">
        <v>1.5226E-5</v>
      </c>
      <c r="F657" s="4">
        <v>5.1402999999999996E-4</v>
      </c>
    </row>
    <row r="658" spans="1:6">
      <c r="A658" s="1" t="s">
        <v>656</v>
      </c>
      <c r="B658" s="4">
        <v>69.367730391806205</v>
      </c>
      <c r="C658" s="4">
        <v>15.731759986093699</v>
      </c>
      <c r="D658" s="4">
        <v>2.1406000000000001</v>
      </c>
      <c r="E658" s="10">
        <v>1.5252000000000001E-5</v>
      </c>
      <c r="F658" s="4">
        <v>5.1475000000000002E-4</v>
      </c>
    </row>
    <row r="659" spans="1:6">
      <c r="A659" s="1" t="s">
        <v>657</v>
      </c>
      <c r="B659" s="4">
        <v>308.12776679595902</v>
      </c>
      <c r="C659" s="4">
        <v>85.299354811626401</v>
      </c>
      <c r="D659" s="4">
        <v>1.8529</v>
      </c>
      <c r="E659" s="10">
        <v>1.5325999999999999E-5</v>
      </c>
      <c r="F659" s="4">
        <v>5.1690000000000004E-4</v>
      </c>
    </row>
    <row r="660" spans="1:6">
      <c r="A660" s="1" t="s">
        <v>658</v>
      </c>
      <c r="B660" s="4">
        <v>11.8114211908321</v>
      </c>
      <c r="C660" s="4">
        <v>0</v>
      </c>
      <c r="D660" s="4" t="s">
        <v>160</v>
      </c>
      <c r="E660" s="10">
        <v>1.5396E-5</v>
      </c>
      <c r="F660" s="4">
        <v>5.1906000000000001E-4</v>
      </c>
    </row>
    <row r="661" spans="1:6">
      <c r="A661" s="1" t="s">
        <v>659</v>
      </c>
      <c r="B661" s="4">
        <v>190.35228575124401</v>
      </c>
      <c r="C661" s="4">
        <v>54.828784846184398</v>
      </c>
      <c r="D661" s="4">
        <v>1.7957000000000001</v>
      </c>
      <c r="E661" s="10">
        <v>1.5426000000000001E-5</v>
      </c>
      <c r="F661" s="4">
        <v>5.1990999999999995E-4</v>
      </c>
    </row>
    <row r="662" spans="1:6">
      <c r="A662" s="1" t="s">
        <v>660</v>
      </c>
      <c r="B662" s="4">
        <v>155.47672501027699</v>
      </c>
      <c r="C662" s="4">
        <v>45.597919731023502</v>
      </c>
      <c r="D662" s="4">
        <v>1.7697000000000001</v>
      </c>
      <c r="E662" s="10">
        <v>1.5447E-5</v>
      </c>
      <c r="F662" s="4">
        <v>5.2043E-4</v>
      </c>
    </row>
    <row r="663" spans="1:6">
      <c r="A663" s="1" t="s">
        <v>661</v>
      </c>
      <c r="B663" s="4">
        <v>203.265003876625</v>
      </c>
      <c r="C663" s="4">
        <v>59.159615394548297</v>
      </c>
      <c r="D663" s="4">
        <v>1.7806999999999999</v>
      </c>
      <c r="E663" s="10">
        <v>1.5495E-5</v>
      </c>
      <c r="F663" s="4">
        <v>5.2170000000000005E-4</v>
      </c>
    </row>
    <row r="664" spans="1:6">
      <c r="A664" s="1" t="s">
        <v>662</v>
      </c>
      <c r="B664" s="4">
        <v>178.32764534363201</v>
      </c>
      <c r="C664" s="4">
        <v>21.853606382336999</v>
      </c>
      <c r="D664" s="4">
        <v>3.0286</v>
      </c>
      <c r="E664" s="10">
        <v>1.5551999999999999E-5</v>
      </c>
      <c r="F664" s="4">
        <v>5.2346000000000001E-4</v>
      </c>
    </row>
    <row r="665" spans="1:6">
      <c r="A665" s="1" t="s">
        <v>663</v>
      </c>
      <c r="B665" s="4">
        <v>172.294061098226</v>
      </c>
      <c r="C665" s="4">
        <v>49.006723245609301</v>
      </c>
      <c r="D665" s="4">
        <v>1.8138000000000001</v>
      </c>
      <c r="E665" s="10">
        <v>1.5784999999999999E-5</v>
      </c>
      <c r="F665" s="4">
        <v>5.306E-4</v>
      </c>
    </row>
    <row r="666" spans="1:6">
      <c r="A666" s="1" t="s">
        <v>664</v>
      </c>
      <c r="B666" s="4">
        <v>86.124759993687803</v>
      </c>
      <c r="C666" s="4">
        <v>21.710237680540899</v>
      </c>
      <c r="D666" s="4">
        <v>1.9881</v>
      </c>
      <c r="E666" s="10">
        <v>1.5841999999999998E-5</v>
      </c>
      <c r="F666" s="4">
        <v>5.3231999999999997E-4</v>
      </c>
    </row>
    <row r="667" spans="1:6">
      <c r="A667" s="1" t="s">
        <v>665</v>
      </c>
      <c r="B667" s="4">
        <v>516.70116877977603</v>
      </c>
      <c r="C667" s="4">
        <v>171.493949100506</v>
      </c>
      <c r="D667" s="4">
        <v>1.5911999999999999</v>
      </c>
      <c r="E667" s="10">
        <v>1.6044000000000001E-5</v>
      </c>
      <c r="F667" s="4">
        <v>5.3839999999999997E-4</v>
      </c>
    </row>
    <row r="668" spans="1:6">
      <c r="A668" s="1" t="s">
        <v>666</v>
      </c>
      <c r="B668" s="4">
        <v>572.10950477996005</v>
      </c>
      <c r="C668" s="4">
        <v>123.407272299697</v>
      </c>
      <c r="D668" s="4">
        <v>2.2128999999999999</v>
      </c>
      <c r="E668" s="10">
        <v>1.6262000000000001E-5</v>
      </c>
      <c r="F668" s="4">
        <v>5.4480999999999996E-4</v>
      </c>
    </row>
    <row r="669" spans="1:6">
      <c r="A669" s="1" t="s">
        <v>667</v>
      </c>
      <c r="B669" s="4">
        <v>78.241818381332095</v>
      </c>
      <c r="C669" s="4">
        <v>19.562444175283101</v>
      </c>
      <c r="D669" s="4">
        <v>1.9999</v>
      </c>
      <c r="E669" s="10">
        <v>1.6456E-5</v>
      </c>
      <c r="F669" s="4">
        <v>5.5093000000000004E-4</v>
      </c>
    </row>
    <row r="670" spans="1:6">
      <c r="A670" s="1" t="s">
        <v>668</v>
      </c>
      <c r="B670" s="4">
        <v>281.11815942896101</v>
      </c>
      <c r="C670" s="4">
        <v>83.892190731843201</v>
      </c>
      <c r="D670" s="4">
        <v>1.7445999999999999</v>
      </c>
      <c r="E670" s="10">
        <v>1.6580999999999999E-5</v>
      </c>
      <c r="F670" s="4">
        <v>5.5477E-4</v>
      </c>
    </row>
    <row r="671" spans="1:6">
      <c r="A671" s="1" t="s">
        <v>669</v>
      </c>
      <c r="B671" s="4">
        <v>513.15823084180795</v>
      </c>
      <c r="C671" s="4">
        <v>53.842425507054003</v>
      </c>
      <c r="D671" s="4">
        <v>3.2526000000000002</v>
      </c>
      <c r="E671" s="10">
        <v>1.6892999999999999E-5</v>
      </c>
      <c r="F671" s="4">
        <v>5.6483E-4</v>
      </c>
    </row>
    <row r="672" spans="1:6">
      <c r="A672" s="1" t="s">
        <v>670</v>
      </c>
      <c r="B672" s="4">
        <v>134.35405241915899</v>
      </c>
      <c r="C672" s="4">
        <v>27.025524918557199</v>
      </c>
      <c r="D672" s="4">
        <v>2.3136000000000001</v>
      </c>
      <c r="E672" s="10">
        <v>1.6939000000000002E-5</v>
      </c>
      <c r="F672" s="4">
        <v>5.6616000000000001E-4</v>
      </c>
    </row>
    <row r="673" spans="1:6">
      <c r="A673" s="1" t="s">
        <v>671</v>
      </c>
      <c r="B673" s="4">
        <v>18.256780790763401</v>
      </c>
      <c r="C673" s="4">
        <v>0.998427404640292</v>
      </c>
      <c r="D673" s="4">
        <v>4.1925999999999997</v>
      </c>
      <c r="E673" s="10">
        <v>1.7102999999999999E-5</v>
      </c>
      <c r="F673" s="4">
        <v>5.7127999999999996E-4</v>
      </c>
    </row>
    <row r="674" spans="1:6">
      <c r="A674" s="1" t="s">
        <v>672</v>
      </c>
      <c r="B674" s="4">
        <v>273.42459678655598</v>
      </c>
      <c r="C674" s="4">
        <v>83.887502713706098</v>
      </c>
      <c r="D674" s="4">
        <v>1.7045999999999999</v>
      </c>
      <c r="E674" s="10">
        <v>1.7224999999999999E-5</v>
      </c>
      <c r="F674" s="4">
        <v>5.7498E-4</v>
      </c>
    </row>
    <row r="675" spans="1:6">
      <c r="A675" s="1" t="s">
        <v>673</v>
      </c>
      <c r="B675" s="4">
        <v>2104.8755661690302</v>
      </c>
      <c r="C675" s="4">
        <v>703.40339785674098</v>
      </c>
      <c r="D675" s="4">
        <v>1.5812999999999999</v>
      </c>
      <c r="E675" s="10">
        <v>1.7623999999999999E-5</v>
      </c>
      <c r="F675" s="4">
        <v>5.8788999999999998E-4</v>
      </c>
    </row>
    <row r="676" spans="1:6">
      <c r="A676" s="1" t="s">
        <v>674</v>
      </c>
      <c r="B676" s="4">
        <v>2518.79409238168</v>
      </c>
      <c r="C676" s="4">
        <v>449.506299872932</v>
      </c>
      <c r="D676" s="4">
        <v>2.4863</v>
      </c>
      <c r="E676" s="10">
        <v>1.7805999999999999E-5</v>
      </c>
      <c r="F676" s="4">
        <v>5.9336000000000002E-4</v>
      </c>
    </row>
    <row r="677" spans="1:6">
      <c r="A677" s="1" t="s">
        <v>675</v>
      </c>
      <c r="B677" s="4">
        <v>419.65010597836601</v>
      </c>
      <c r="C677" s="4">
        <v>137.38527463254599</v>
      </c>
      <c r="D677" s="4">
        <v>1.611</v>
      </c>
      <c r="E677" s="10">
        <v>1.8094999999999999E-5</v>
      </c>
      <c r="F677" s="4">
        <v>6.02E-4</v>
      </c>
    </row>
    <row r="678" spans="1:6">
      <c r="A678" s="1" t="s">
        <v>676</v>
      </c>
      <c r="B678" s="4">
        <v>483.28457320850401</v>
      </c>
      <c r="C678" s="4">
        <v>123.66241885335801</v>
      </c>
      <c r="D678" s="4">
        <v>1.9664999999999999</v>
      </c>
      <c r="E678" s="10">
        <v>1.8675999999999999E-5</v>
      </c>
      <c r="F678" s="4">
        <v>6.2074000000000005E-4</v>
      </c>
    </row>
    <row r="679" spans="1:6">
      <c r="A679" s="1" t="s">
        <v>677</v>
      </c>
      <c r="B679" s="4">
        <v>639.47187655852304</v>
      </c>
      <c r="C679" s="4">
        <v>202.471081545853</v>
      </c>
      <c r="D679" s="4">
        <v>1.6592</v>
      </c>
      <c r="E679" s="10">
        <v>1.9045000000000001E-5</v>
      </c>
      <c r="F679" s="4">
        <v>6.3279999999999999E-4</v>
      </c>
    </row>
    <row r="680" spans="1:6">
      <c r="A680" s="1" t="s">
        <v>678</v>
      </c>
      <c r="B680" s="4">
        <v>11.638246006090499</v>
      </c>
      <c r="C680" s="4">
        <v>0</v>
      </c>
      <c r="D680" s="4" t="s">
        <v>160</v>
      </c>
      <c r="E680" s="10">
        <v>1.9273E-5</v>
      </c>
      <c r="F680" s="4">
        <v>6.3993999999999998E-4</v>
      </c>
    </row>
    <row r="681" spans="1:6">
      <c r="A681" s="1" t="s">
        <v>679</v>
      </c>
      <c r="B681" s="4">
        <v>77.050095735534399</v>
      </c>
      <c r="C681" s="4">
        <v>9.0659183684265194</v>
      </c>
      <c r="D681" s="4">
        <v>3.0872999999999999</v>
      </c>
      <c r="E681" s="10">
        <v>1.9284E-5</v>
      </c>
      <c r="F681" s="4">
        <v>6.401E-4</v>
      </c>
    </row>
    <row r="682" spans="1:6">
      <c r="A682" s="1" t="s">
        <v>680</v>
      </c>
      <c r="B682" s="4">
        <v>461.659725121289</v>
      </c>
      <c r="C682" s="4">
        <v>152.81990451643799</v>
      </c>
      <c r="D682" s="4">
        <v>1.595</v>
      </c>
      <c r="E682" s="10">
        <v>1.9643000000000001E-5</v>
      </c>
      <c r="F682" s="4">
        <v>6.5116000000000002E-4</v>
      </c>
    </row>
    <row r="683" spans="1:6">
      <c r="A683" s="1" t="s">
        <v>681</v>
      </c>
      <c r="B683" s="4">
        <v>1301.7888058610499</v>
      </c>
      <c r="C683" s="4">
        <v>207.663386917791</v>
      </c>
      <c r="D683" s="4">
        <v>2.6482000000000001</v>
      </c>
      <c r="E683" s="10">
        <v>1.9932000000000002E-5</v>
      </c>
      <c r="F683" s="4">
        <v>6.6029000000000001E-4</v>
      </c>
    </row>
    <row r="684" spans="1:6">
      <c r="A684" s="1" t="s">
        <v>682</v>
      </c>
      <c r="B684" s="4">
        <v>39.761274054947698</v>
      </c>
      <c r="C684" s="4">
        <v>7.0318427002808503</v>
      </c>
      <c r="D684" s="4">
        <v>2.4994000000000001</v>
      </c>
      <c r="E684" s="10">
        <v>1.9945999999999998E-5</v>
      </c>
      <c r="F684" s="4">
        <v>6.6054000000000004E-4</v>
      </c>
    </row>
    <row r="685" spans="1:6">
      <c r="A685" s="1" t="s">
        <v>683</v>
      </c>
      <c r="B685" s="4">
        <v>118.96507009587501</v>
      </c>
      <c r="C685" s="4">
        <v>21.730683787874302</v>
      </c>
      <c r="D685" s="4">
        <v>2.4527000000000001</v>
      </c>
      <c r="E685" s="10">
        <v>1.9978000000000001E-5</v>
      </c>
      <c r="F685" s="4">
        <v>6.6140000000000003E-4</v>
      </c>
    </row>
    <row r="686" spans="1:6">
      <c r="A686" s="1" t="s">
        <v>684</v>
      </c>
      <c r="B686" s="4">
        <v>2363.0270481102498</v>
      </c>
      <c r="C686" s="4">
        <v>803.150730123014</v>
      </c>
      <c r="D686" s="4">
        <v>1.5569</v>
      </c>
      <c r="E686" s="10">
        <v>2.0234E-5</v>
      </c>
      <c r="F686" s="4">
        <v>6.6963999999999999E-4</v>
      </c>
    </row>
    <row r="687" spans="1:6">
      <c r="A687" s="1" t="s">
        <v>685</v>
      </c>
      <c r="B687" s="4">
        <v>2860.1784295616699</v>
      </c>
      <c r="C687" s="4">
        <v>955.86589315635604</v>
      </c>
      <c r="D687" s="4">
        <v>1.5811999999999999</v>
      </c>
      <c r="E687" s="10">
        <v>2.0288E-5</v>
      </c>
      <c r="F687" s="4">
        <v>6.7078000000000005E-4</v>
      </c>
    </row>
    <row r="688" spans="1:6">
      <c r="A688" s="1" t="s">
        <v>686</v>
      </c>
      <c r="B688" s="4">
        <v>20057.304202578602</v>
      </c>
      <c r="C688" s="4">
        <v>6783.7542218056196</v>
      </c>
      <c r="D688" s="4">
        <v>1.5640000000000001</v>
      </c>
      <c r="E688" s="10">
        <v>2.0335000000000001E-5</v>
      </c>
      <c r="F688" s="4">
        <v>6.7208999999999997E-4</v>
      </c>
    </row>
    <row r="689" spans="1:6">
      <c r="A689" s="1" t="s">
        <v>687</v>
      </c>
      <c r="B689" s="4">
        <v>574.73953005625197</v>
      </c>
      <c r="C689" s="4">
        <v>190.14641563963599</v>
      </c>
      <c r="D689" s="4">
        <v>1.5958000000000001</v>
      </c>
      <c r="E689" s="10">
        <v>2.0905000000000001E-5</v>
      </c>
      <c r="F689" s="4">
        <v>6.8959000000000002E-4</v>
      </c>
    </row>
    <row r="690" spans="1:6">
      <c r="A690" s="1" t="s">
        <v>688</v>
      </c>
      <c r="B690" s="4">
        <v>327.04211992408301</v>
      </c>
      <c r="C690" s="4">
        <v>102.495234403444</v>
      </c>
      <c r="D690" s="4">
        <v>1.6738999999999999</v>
      </c>
      <c r="E690" s="10">
        <v>2.0990000000000001E-5</v>
      </c>
      <c r="F690" s="4">
        <v>6.9194999999999999E-4</v>
      </c>
    </row>
    <row r="691" spans="1:6">
      <c r="A691" s="1" t="s">
        <v>689</v>
      </c>
      <c r="B691" s="4">
        <v>43.279181283695202</v>
      </c>
      <c r="C691" s="4">
        <v>7.7098679229960698</v>
      </c>
      <c r="D691" s="4">
        <v>2.4889000000000001</v>
      </c>
      <c r="E691" s="10">
        <v>2.1412000000000001E-5</v>
      </c>
      <c r="F691" s="4">
        <v>7.0469E-4</v>
      </c>
    </row>
    <row r="692" spans="1:6">
      <c r="A692" s="1" t="s">
        <v>690</v>
      </c>
      <c r="B692" s="4">
        <v>27.732604689401001</v>
      </c>
      <c r="C692" s="4">
        <v>3.3920474309387498</v>
      </c>
      <c r="D692" s="4">
        <v>3.0314000000000001</v>
      </c>
      <c r="E692" s="10">
        <v>2.1650000000000001E-5</v>
      </c>
      <c r="F692" s="4">
        <v>7.1228000000000003E-4</v>
      </c>
    </row>
    <row r="693" spans="1:6">
      <c r="A693" s="1" t="s">
        <v>691</v>
      </c>
      <c r="B693" s="4">
        <v>286.44474581731498</v>
      </c>
      <c r="C693" s="4">
        <v>61.6705466742604</v>
      </c>
      <c r="D693" s="4">
        <v>2.2155999999999998</v>
      </c>
      <c r="E693" s="10">
        <v>2.1837000000000001E-5</v>
      </c>
      <c r="F693" s="4">
        <v>7.1796999999999996E-4</v>
      </c>
    </row>
    <row r="694" spans="1:6">
      <c r="A694" s="1" t="s">
        <v>692</v>
      </c>
      <c r="B694" s="4">
        <v>143.993165020502</v>
      </c>
      <c r="C694" s="4">
        <v>34.108596528460303</v>
      </c>
      <c r="D694" s="4">
        <v>2.0777999999999999</v>
      </c>
      <c r="E694" s="10">
        <v>2.1869E-5</v>
      </c>
      <c r="F694" s="4">
        <v>7.1880000000000002E-4</v>
      </c>
    </row>
    <row r="695" spans="1:6">
      <c r="A695" s="1" t="s">
        <v>693</v>
      </c>
      <c r="B695" s="4">
        <v>241.586884308723</v>
      </c>
      <c r="C695" s="4">
        <v>73.751347980529403</v>
      </c>
      <c r="D695" s="4">
        <v>1.7118</v>
      </c>
      <c r="E695" s="10">
        <v>2.196E-5</v>
      </c>
      <c r="F695" s="4">
        <v>7.2154999999999995E-4</v>
      </c>
    </row>
    <row r="696" spans="1:6">
      <c r="A696" s="1" t="s">
        <v>694</v>
      </c>
      <c r="B696" s="4">
        <v>1425.03093633906</v>
      </c>
      <c r="C696" s="4">
        <v>484.27170807286302</v>
      </c>
      <c r="D696" s="4">
        <v>1.5570999999999999</v>
      </c>
      <c r="E696" s="10">
        <v>2.2291000000000001E-5</v>
      </c>
      <c r="F696" s="4">
        <v>7.3098E-4</v>
      </c>
    </row>
    <row r="697" spans="1:6">
      <c r="A697" s="1" t="s">
        <v>695</v>
      </c>
      <c r="B697" s="4">
        <v>30.523353766996301</v>
      </c>
      <c r="C697" s="4">
        <v>4.34391527620914</v>
      </c>
      <c r="D697" s="4">
        <v>2.8128000000000002</v>
      </c>
      <c r="E697" s="10">
        <v>2.2694999999999999E-5</v>
      </c>
      <c r="F697" s="4">
        <v>7.4277999999999996E-4</v>
      </c>
    </row>
    <row r="698" spans="1:6">
      <c r="A698" s="1" t="s">
        <v>696</v>
      </c>
      <c r="B698" s="4">
        <v>301.17313704680998</v>
      </c>
      <c r="C698" s="4">
        <v>92.961817791840801</v>
      </c>
      <c r="D698" s="4">
        <v>1.6959</v>
      </c>
      <c r="E698" s="10">
        <v>2.2932E-5</v>
      </c>
      <c r="F698" s="4">
        <v>7.4983000000000005E-4</v>
      </c>
    </row>
    <row r="699" spans="1:6">
      <c r="A699" s="1" t="s">
        <v>697</v>
      </c>
      <c r="B699" s="4">
        <v>587.55326790193703</v>
      </c>
      <c r="C699" s="4">
        <v>184.55251982142801</v>
      </c>
      <c r="D699" s="4">
        <v>1.6707000000000001</v>
      </c>
      <c r="E699" s="10">
        <v>2.2957999999999999E-5</v>
      </c>
      <c r="F699" s="4">
        <v>7.5020000000000002E-4</v>
      </c>
    </row>
    <row r="700" spans="1:6">
      <c r="A700" s="1" t="s">
        <v>698</v>
      </c>
      <c r="B700" s="4">
        <v>23.183507051445002</v>
      </c>
      <c r="C700" s="4">
        <v>2.6497459065253102</v>
      </c>
      <c r="D700" s="4">
        <v>3.1292</v>
      </c>
      <c r="E700" s="10">
        <v>2.3366E-5</v>
      </c>
      <c r="F700" s="4">
        <v>7.6325000000000004E-4</v>
      </c>
    </row>
    <row r="701" spans="1:6">
      <c r="A701" s="1" t="s">
        <v>699</v>
      </c>
      <c r="B701" s="4">
        <v>237.95067920194199</v>
      </c>
      <c r="C701" s="4">
        <v>15.266049117125201</v>
      </c>
      <c r="D701" s="4">
        <v>3.9622999999999999</v>
      </c>
      <c r="E701" s="10">
        <v>2.3540000000000002E-5</v>
      </c>
      <c r="F701" s="4">
        <v>7.6869000000000004E-4</v>
      </c>
    </row>
    <row r="702" spans="1:6">
      <c r="A702" s="1" t="s">
        <v>700</v>
      </c>
      <c r="B702" s="4">
        <v>396.13340505451902</v>
      </c>
      <c r="C702" s="4">
        <v>67.436710014960795</v>
      </c>
      <c r="D702" s="4">
        <v>2.5543999999999998</v>
      </c>
      <c r="E702" s="10">
        <v>2.3674000000000001E-5</v>
      </c>
      <c r="F702" s="4">
        <v>7.7284000000000001E-4</v>
      </c>
    </row>
    <row r="703" spans="1:6">
      <c r="A703" s="1" t="s">
        <v>701</v>
      </c>
      <c r="B703" s="4">
        <v>289.23790945904898</v>
      </c>
      <c r="C703" s="4">
        <v>92.833283856329004</v>
      </c>
      <c r="D703" s="4">
        <v>1.6395</v>
      </c>
      <c r="E703" s="10">
        <v>2.3757E-5</v>
      </c>
      <c r="F703" s="4">
        <v>7.7479000000000003E-4</v>
      </c>
    </row>
    <row r="704" spans="1:6">
      <c r="A704" s="1" t="s">
        <v>702</v>
      </c>
      <c r="B704" s="4">
        <v>683.56831557919804</v>
      </c>
      <c r="C704" s="4">
        <v>228.117421150372</v>
      </c>
      <c r="D704" s="4">
        <v>1.5832999999999999</v>
      </c>
      <c r="E704" s="10">
        <v>2.4471999999999999E-5</v>
      </c>
      <c r="F704" s="4">
        <v>7.9717999999999998E-4</v>
      </c>
    </row>
    <row r="705" spans="1:6">
      <c r="A705" s="1" t="s">
        <v>703</v>
      </c>
      <c r="B705" s="4">
        <v>1499.3012957748001</v>
      </c>
      <c r="C705" s="4">
        <v>509.50339117115101</v>
      </c>
      <c r="D705" s="4">
        <v>1.5570999999999999</v>
      </c>
      <c r="E705" s="10">
        <v>2.4550999999999999E-5</v>
      </c>
      <c r="F705" s="4">
        <v>7.9940000000000002E-4</v>
      </c>
    </row>
    <row r="706" spans="1:6">
      <c r="A706" s="1" t="s">
        <v>704</v>
      </c>
      <c r="B706" s="4">
        <v>1019.71178016786</v>
      </c>
      <c r="C706" s="4">
        <v>352.98026046708401</v>
      </c>
      <c r="D706" s="4">
        <v>1.5305</v>
      </c>
      <c r="E706" s="10">
        <v>2.4700000000000001E-5</v>
      </c>
      <c r="F706" s="4">
        <v>8.0345999999999998E-4</v>
      </c>
    </row>
    <row r="707" spans="1:6">
      <c r="A707" s="1" t="s">
        <v>705</v>
      </c>
      <c r="B707" s="4">
        <v>78.500231291325704</v>
      </c>
      <c r="C707" s="4">
        <v>4.3522933180326397</v>
      </c>
      <c r="D707" s="4">
        <v>4.1727999999999996</v>
      </c>
      <c r="E707" s="10">
        <v>2.4862E-5</v>
      </c>
      <c r="F707" s="4">
        <v>8.0793E-4</v>
      </c>
    </row>
    <row r="708" spans="1:6">
      <c r="A708" s="1" t="s">
        <v>706</v>
      </c>
      <c r="B708" s="4">
        <v>2858.29558771962</v>
      </c>
      <c r="C708" s="4">
        <v>982.35784747270202</v>
      </c>
      <c r="D708" s="4">
        <v>1.5407999999999999</v>
      </c>
      <c r="E708" s="10">
        <v>2.5094999999999999E-5</v>
      </c>
      <c r="F708" s="4">
        <v>8.1525E-4</v>
      </c>
    </row>
    <row r="709" spans="1:6">
      <c r="A709" s="1" t="s">
        <v>707</v>
      </c>
      <c r="B709" s="4">
        <v>23.653619841121898</v>
      </c>
      <c r="C709" s="4">
        <v>2.2911622070538402</v>
      </c>
      <c r="D709" s="4">
        <v>3.3679000000000001</v>
      </c>
      <c r="E709" s="10">
        <v>2.5168999999999999E-5</v>
      </c>
      <c r="F709" s="4">
        <v>8.1687000000000003E-4</v>
      </c>
    </row>
    <row r="710" spans="1:6">
      <c r="A710" s="1" t="s">
        <v>708</v>
      </c>
      <c r="B710" s="4">
        <v>178.96981261481</v>
      </c>
      <c r="C710" s="4">
        <v>54.810088777290098</v>
      </c>
      <c r="D710" s="4">
        <v>1.7072000000000001</v>
      </c>
      <c r="E710" s="10">
        <v>2.5239E-5</v>
      </c>
      <c r="F710" s="4">
        <v>8.1888000000000002E-4</v>
      </c>
    </row>
    <row r="711" spans="1:6">
      <c r="A711" s="1" t="s">
        <v>709</v>
      </c>
      <c r="B711" s="4">
        <v>214.42272279622401</v>
      </c>
      <c r="C711" s="4">
        <v>51.871684149810001</v>
      </c>
      <c r="D711" s="4">
        <v>2.0474000000000001</v>
      </c>
      <c r="E711" s="10">
        <v>2.5332000000000001E-5</v>
      </c>
      <c r="F711" s="4">
        <v>8.2162999999999995E-4</v>
      </c>
    </row>
    <row r="712" spans="1:6">
      <c r="A712" s="1" t="s">
        <v>710</v>
      </c>
      <c r="B712" s="4">
        <v>70.231142122726297</v>
      </c>
      <c r="C712" s="4">
        <v>6.4338892042295202</v>
      </c>
      <c r="D712" s="4">
        <v>3.4483000000000001</v>
      </c>
      <c r="E712" s="10">
        <v>2.5677000000000002E-5</v>
      </c>
      <c r="F712" s="4">
        <v>8.3202000000000005E-4</v>
      </c>
    </row>
    <row r="713" spans="1:6">
      <c r="A713" s="1" t="s">
        <v>711</v>
      </c>
      <c r="B713" s="4">
        <v>3302.5989319110399</v>
      </c>
      <c r="C713" s="4">
        <v>1127.9190313230999</v>
      </c>
      <c r="D713" s="4">
        <v>1.5499000000000001</v>
      </c>
      <c r="E713" s="10">
        <v>2.5811000000000001E-5</v>
      </c>
      <c r="F713" s="4">
        <v>8.3553999999999996E-4</v>
      </c>
    </row>
    <row r="714" spans="1:6">
      <c r="A714" s="1" t="s">
        <v>712</v>
      </c>
      <c r="B714" s="4">
        <v>5129.2779260634497</v>
      </c>
      <c r="C714" s="4">
        <v>1746.0029752074399</v>
      </c>
      <c r="D714" s="4">
        <v>1.5547</v>
      </c>
      <c r="E714" s="10">
        <v>2.6475E-5</v>
      </c>
      <c r="F714" s="4">
        <v>8.5568999999999999E-4</v>
      </c>
    </row>
    <row r="715" spans="1:6">
      <c r="A715" s="1" t="s">
        <v>713</v>
      </c>
      <c r="B715" s="4">
        <v>1525.2889255947</v>
      </c>
      <c r="C715" s="4">
        <v>526.05316354810805</v>
      </c>
      <c r="D715" s="4">
        <v>1.5358000000000001</v>
      </c>
      <c r="E715" s="10">
        <v>2.6591E-5</v>
      </c>
      <c r="F715" s="4">
        <v>8.5888000000000002E-4</v>
      </c>
    </row>
    <row r="716" spans="1:6">
      <c r="A716" s="1" t="s">
        <v>714</v>
      </c>
      <c r="B716" s="4">
        <v>164.826276867882</v>
      </c>
      <c r="C716" s="4">
        <v>17.971693283525301</v>
      </c>
      <c r="D716" s="4">
        <v>3.1970999999999998</v>
      </c>
      <c r="E716" s="10">
        <v>2.6662E-5</v>
      </c>
      <c r="F716" s="4">
        <v>8.6087999999999996E-4</v>
      </c>
    </row>
    <row r="717" spans="1:6">
      <c r="A717" s="1" t="s">
        <v>715</v>
      </c>
      <c r="B717" s="4">
        <v>2105.92453374253</v>
      </c>
      <c r="C717" s="4">
        <v>735.68660231873196</v>
      </c>
      <c r="D717" s="4">
        <v>1.5173000000000001</v>
      </c>
      <c r="E717" s="10">
        <v>2.6906E-5</v>
      </c>
      <c r="F717" s="4">
        <v>8.6821999999999995E-4</v>
      </c>
    </row>
    <row r="718" spans="1:6">
      <c r="A718" s="1" t="s">
        <v>716</v>
      </c>
      <c r="B718" s="4">
        <v>1317.34810948789</v>
      </c>
      <c r="C718" s="4">
        <v>451.28359749220903</v>
      </c>
      <c r="D718" s="4">
        <v>1.5455000000000001</v>
      </c>
      <c r="E718" s="10">
        <v>2.7103000000000001E-5</v>
      </c>
      <c r="F718" s="4">
        <v>8.7429999999999995E-4</v>
      </c>
    </row>
    <row r="719" spans="1:6">
      <c r="A719" s="1" t="s">
        <v>717</v>
      </c>
      <c r="B719" s="4">
        <v>2952.8757819225302</v>
      </c>
      <c r="C719" s="4">
        <v>670.41543988712601</v>
      </c>
      <c r="D719" s="4">
        <v>2.1389999999999998</v>
      </c>
      <c r="E719" s="10">
        <v>2.7120000000000001E-5</v>
      </c>
      <c r="F719" s="4">
        <v>8.7452999999999999E-4</v>
      </c>
    </row>
    <row r="720" spans="1:6">
      <c r="A720" s="1" t="s">
        <v>718</v>
      </c>
      <c r="B720" s="4">
        <v>868.22448379862999</v>
      </c>
      <c r="C720" s="4">
        <v>161.01490948543901</v>
      </c>
      <c r="D720" s="4">
        <v>2.4308999999999998</v>
      </c>
      <c r="E720" s="10">
        <v>2.7203999999999999E-5</v>
      </c>
      <c r="F720" s="4">
        <v>8.7671999999999999E-4</v>
      </c>
    </row>
    <row r="721" spans="1:6">
      <c r="A721" s="1" t="s">
        <v>719</v>
      </c>
      <c r="B721" s="4">
        <v>3078.0007262864201</v>
      </c>
      <c r="C721" s="4">
        <v>1055.9878537654899</v>
      </c>
      <c r="D721" s="4">
        <v>1.5434000000000001</v>
      </c>
      <c r="E721" s="10">
        <v>2.7274E-5</v>
      </c>
      <c r="F721" s="4">
        <v>8.7841000000000004E-4</v>
      </c>
    </row>
    <row r="722" spans="1:6">
      <c r="A722" s="1" t="s">
        <v>720</v>
      </c>
      <c r="B722" s="4">
        <v>653.08974976832997</v>
      </c>
      <c r="C722" s="4">
        <v>215.87561233947801</v>
      </c>
      <c r="D722" s="4">
        <v>1.5971</v>
      </c>
      <c r="E722" s="10">
        <v>2.73E-5</v>
      </c>
      <c r="F722" s="4">
        <v>8.7894000000000004E-4</v>
      </c>
    </row>
    <row r="723" spans="1:6">
      <c r="A723" s="1" t="s">
        <v>721</v>
      </c>
      <c r="B723" s="4">
        <v>241.023443205018</v>
      </c>
      <c r="C723" s="4">
        <v>33.339239561213802</v>
      </c>
      <c r="D723" s="4">
        <v>2.8538999999999999</v>
      </c>
      <c r="E723" s="10">
        <v>2.7413E-5</v>
      </c>
      <c r="F723" s="4">
        <v>8.8203999999999995E-4</v>
      </c>
    </row>
    <row r="724" spans="1:6">
      <c r="A724" s="1" t="s">
        <v>722</v>
      </c>
      <c r="B724" s="4">
        <v>85.697769686378805</v>
      </c>
      <c r="C724" s="4">
        <v>22.293222467153701</v>
      </c>
      <c r="D724" s="4">
        <v>1.9427000000000001</v>
      </c>
      <c r="E724" s="10">
        <v>2.7804E-5</v>
      </c>
      <c r="F724" s="4">
        <v>8.9263000000000005E-4</v>
      </c>
    </row>
    <row r="725" spans="1:6">
      <c r="A725" s="1" t="s">
        <v>723</v>
      </c>
      <c r="B725" s="4">
        <v>846.35714437855404</v>
      </c>
      <c r="C725" s="4">
        <v>202.66961839938099</v>
      </c>
      <c r="D725" s="4">
        <v>2.0621</v>
      </c>
      <c r="E725" s="10">
        <v>2.8102999999999998E-5</v>
      </c>
      <c r="F725" s="4">
        <v>9.0079999999999999E-4</v>
      </c>
    </row>
    <row r="726" spans="1:6">
      <c r="A726" s="1" t="s">
        <v>724</v>
      </c>
      <c r="B726" s="4">
        <v>62.360077412403001</v>
      </c>
      <c r="C726" s="4">
        <v>13.581218447946201</v>
      </c>
      <c r="D726" s="4">
        <v>2.1989999999999998</v>
      </c>
      <c r="E726" s="10">
        <v>2.8433999999999999E-5</v>
      </c>
      <c r="F726" s="4">
        <v>9.1023999999999999E-4</v>
      </c>
    </row>
    <row r="727" spans="1:6">
      <c r="A727" s="1" t="s">
        <v>725</v>
      </c>
      <c r="B727" s="4">
        <v>1611.57406280225</v>
      </c>
      <c r="C727" s="4">
        <v>342.994217714358</v>
      </c>
      <c r="D727" s="4">
        <v>2.2322000000000002</v>
      </c>
      <c r="E727" s="10">
        <v>2.9132000000000002E-5</v>
      </c>
      <c r="F727" s="4">
        <v>9.2964000000000002E-4</v>
      </c>
    </row>
    <row r="728" spans="1:6">
      <c r="A728" s="1" t="s">
        <v>726</v>
      </c>
      <c r="B728" s="4">
        <v>834.33532125075305</v>
      </c>
      <c r="C728" s="4">
        <v>152.17258415651099</v>
      </c>
      <c r="D728" s="4">
        <v>2.4548999999999999</v>
      </c>
      <c r="E728" s="10">
        <v>2.9366999999999999E-5</v>
      </c>
      <c r="F728" s="4">
        <v>9.3652000000000004E-4</v>
      </c>
    </row>
    <row r="729" spans="1:6">
      <c r="A729" s="1" t="s">
        <v>727</v>
      </c>
      <c r="B729" s="4">
        <v>133.96175506548599</v>
      </c>
      <c r="C729" s="4">
        <v>39.919379443283397</v>
      </c>
      <c r="D729" s="4">
        <v>1.7466999999999999</v>
      </c>
      <c r="E729" s="10">
        <v>2.9362000000000001E-5</v>
      </c>
      <c r="F729" s="4">
        <v>9.3652000000000004E-4</v>
      </c>
    </row>
    <row r="730" spans="1:6">
      <c r="A730" s="1" t="s">
        <v>728</v>
      </c>
      <c r="B730" s="4">
        <v>63.670222703819697</v>
      </c>
      <c r="C730" s="4">
        <v>5.7307298560437996</v>
      </c>
      <c r="D730" s="4">
        <v>3.4738000000000002</v>
      </c>
      <c r="E730" s="10">
        <v>2.9425E-5</v>
      </c>
      <c r="F730" s="4">
        <v>9.3807999999999999E-4</v>
      </c>
    </row>
    <row r="731" spans="1:6">
      <c r="A731" s="1" t="s">
        <v>729</v>
      </c>
      <c r="B731" s="4">
        <v>78.692789420219995</v>
      </c>
      <c r="C731" s="4">
        <v>19.8744683153847</v>
      </c>
      <c r="D731" s="4">
        <v>1.9853000000000001</v>
      </c>
      <c r="E731" s="10">
        <v>2.9609999999999999E-5</v>
      </c>
      <c r="F731" s="4">
        <v>9.4278999999999999E-4</v>
      </c>
    </row>
    <row r="732" spans="1:6">
      <c r="A732" s="1" t="s">
        <v>730</v>
      </c>
      <c r="B732" s="4">
        <v>1464.05129430276</v>
      </c>
      <c r="C732" s="4">
        <v>348.28281727119497</v>
      </c>
      <c r="D732" s="4">
        <v>2.0716000000000001</v>
      </c>
      <c r="E732" s="10">
        <v>3.0117999999999999E-5</v>
      </c>
      <c r="F732" s="4">
        <v>9.5806000000000005E-4</v>
      </c>
    </row>
    <row r="733" spans="1:6">
      <c r="A733" s="1" t="s">
        <v>731</v>
      </c>
      <c r="B733" s="4">
        <v>151.55127280216601</v>
      </c>
      <c r="C733" s="4">
        <v>44.561310808836801</v>
      </c>
      <c r="D733" s="4">
        <v>1.7659</v>
      </c>
      <c r="E733" s="10">
        <v>3.0162999999999999E-5</v>
      </c>
      <c r="F733" s="4">
        <v>9.5889E-4</v>
      </c>
    </row>
    <row r="734" spans="1:6">
      <c r="A734" s="1" t="s">
        <v>732</v>
      </c>
      <c r="B734" s="4">
        <v>1819.02573133277</v>
      </c>
      <c r="C734" s="4">
        <v>641.63037469535197</v>
      </c>
      <c r="D734" s="4">
        <v>1.5034000000000001</v>
      </c>
      <c r="E734" s="10">
        <v>3.0159999999999999E-5</v>
      </c>
      <c r="F734" s="4">
        <v>9.5889E-4</v>
      </c>
    </row>
    <row r="735" spans="1:6">
      <c r="A735" s="1" t="s">
        <v>733</v>
      </c>
      <c r="B735" s="4">
        <v>181.773350777221</v>
      </c>
      <c r="C735" s="4">
        <v>26.372633821312501</v>
      </c>
      <c r="D735" s="4">
        <v>2.7850000000000001</v>
      </c>
      <c r="E735" s="10">
        <v>3.0408000000000001E-5</v>
      </c>
      <c r="F735" s="4">
        <v>9.6604999999999998E-4</v>
      </c>
    </row>
    <row r="736" spans="1:6">
      <c r="A736" s="1" t="s">
        <v>734</v>
      </c>
      <c r="B736" s="4">
        <v>24.308391735631002</v>
      </c>
      <c r="C736" s="4">
        <v>2.30420959912975</v>
      </c>
      <c r="D736" s="4">
        <v>3.3990999999999998</v>
      </c>
      <c r="E736" s="10">
        <v>3.0502E-5</v>
      </c>
      <c r="F736" s="4">
        <v>9.6873E-4</v>
      </c>
    </row>
    <row r="737" spans="1:6">
      <c r="A737" s="1" t="s">
        <v>735</v>
      </c>
      <c r="B737" s="4">
        <v>35396.663920449602</v>
      </c>
      <c r="C737" s="4">
        <v>4781.8277485060999</v>
      </c>
      <c r="D737" s="4">
        <v>2.8879999999999999</v>
      </c>
      <c r="E737" s="10">
        <v>3.0536E-5</v>
      </c>
      <c r="F737" s="4">
        <v>9.6951000000000003E-4</v>
      </c>
    </row>
    <row r="738" spans="1:6">
      <c r="A738" s="1" t="s">
        <v>736</v>
      </c>
      <c r="B738" s="4">
        <v>1800.3336069647</v>
      </c>
      <c r="C738" s="4">
        <v>627.66111275081403</v>
      </c>
      <c r="D738" s="4">
        <v>1.5202</v>
      </c>
      <c r="E738" s="10">
        <v>3.095E-5</v>
      </c>
      <c r="F738" s="4">
        <v>9.8171E-4</v>
      </c>
    </row>
    <row r="739" spans="1:6">
      <c r="A739" s="1" t="s">
        <v>737</v>
      </c>
      <c r="B739" s="4">
        <v>1383.4797077155999</v>
      </c>
      <c r="C739" s="4">
        <v>95.132824105206396</v>
      </c>
      <c r="D739" s="4">
        <v>3.8622000000000001</v>
      </c>
      <c r="E739" s="10">
        <v>3.1167000000000002E-5</v>
      </c>
      <c r="F739" s="4">
        <v>9.8799000000000001E-4</v>
      </c>
    </row>
    <row r="740" spans="1:6">
      <c r="A740" s="1" t="s">
        <v>738</v>
      </c>
      <c r="B740" s="4">
        <v>955.31252241604</v>
      </c>
      <c r="C740" s="4">
        <v>323.98501412157998</v>
      </c>
      <c r="D740" s="4">
        <v>1.56</v>
      </c>
      <c r="E740" s="10">
        <v>3.1466E-5</v>
      </c>
      <c r="F740" s="4">
        <v>9.9685000000000008E-4</v>
      </c>
    </row>
    <row r="741" spans="1:6">
      <c r="A741" s="1" t="s">
        <v>739</v>
      </c>
      <c r="B741" s="4">
        <v>99.433411448735399</v>
      </c>
      <c r="C741" s="4">
        <v>26.432222104873599</v>
      </c>
      <c r="D741" s="4">
        <v>1.9114</v>
      </c>
      <c r="E741" s="10">
        <v>3.1569999999999998E-5</v>
      </c>
      <c r="F741" s="4">
        <v>9.995099999999999E-4</v>
      </c>
    </row>
    <row r="742" spans="1:6">
      <c r="A742" s="1" t="s">
        <v>740</v>
      </c>
      <c r="B742" s="4">
        <v>85.651378640282005</v>
      </c>
      <c r="C742" s="4">
        <v>23.253468354247602</v>
      </c>
      <c r="D742" s="4">
        <v>1.881</v>
      </c>
      <c r="E742" s="10">
        <v>3.1924999999999997E-5</v>
      </c>
      <c r="F742" s="4">
        <v>1.0101000000000001E-3</v>
      </c>
    </row>
    <row r="743" spans="1:6">
      <c r="A743" s="1" t="s">
        <v>741</v>
      </c>
      <c r="B743" s="4">
        <v>20.6516149457496</v>
      </c>
      <c r="C743" s="4">
        <v>1.95400394148177</v>
      </c>
      <c r="D743" s="4">
        <v>3.4016999999999999</v>
      </c>
      <c r="E743" s="10">
        <v>3.2412000000000001E-5</v>
      </c>
      <c r="F743" s="4">
        <v>1.0235000000000001E-3</v>
      </c>
    </row>
    <row r="744" spans="1:6">
      <c r="A744" s="1" t="s">
        <v>742</v>
      </c>
      <c r="B744" s="4">
        <v>16.093199655248601</v>
      </c>
      <c r="C744" s="4">
        <v>0.97700197074088702</v>
      </c>
      <c r="D744" s="4">
        <v>4.0419</v>
      </c>
      <c r="E744" s="10">
        <v>3.2419000000000003E-5</v>
      </c>
      <c r="F744" s="4">
        <v>1.0235000000000001E-3</v>
      </c>
    </row>
    <row r="745" spans="1:6">
      <c r="A745" s="1" t="s">
        <v>743</v>
      </c>
      <c r="B745" s="4">
        <v>13.3024505776532</v>
      </c>
      <c r="C745" s="4">
        <v>0.33715826557206602</v>
      </c>
      <c r="D745" s="4">
        <v>5.3021000000000003</v>
      </c>
      <c r="E745" s="10">
        <v>3.2431999999999997E-5</v>
      </c>
      <c r="F745" s="4">
        <v>1.0235999999999999E-3</v>
      </c>
    </row>
    <row r="746" spans="1:6">
      <c r="A746" s="1" t="s">
        <v>744</v>
      </c>
      <c r="B746" s="4">
        <v>58.556873939303003</v>
      </c>
      <c r="C746" s="4">
        <v>3.6695987450650098</v>
      </c>
      <c r="D746" s="4">
        <v>3.9961000000000002</v>
      </c>
      <c r="E746" s="10">
        <v>3.3071999999999998E-5</v>
      </c>
      <c r="F746" s="4">
        <v>1.0422000000000001E-3</v>
      </c>
    </row>
    <row r="747" spans="1:6">
      <c r="A747" s="1" t="s">
        <v>745</v>
      </c>
      <c r="B747" s="4">
        <v>614.75305446862001</v>
      </c>
      <c r="C747" s="4">
        <v>208.445101772702</v>
      </c>
      <c r="D747" s="4">
        <v>1.5603</v>
      </c>
      <c r="E747" s="10">
        <v>3.3266999999999998E-5</v>
      </c>
      <c r="F747" s="4">
        <v>1.0480000000000001E-3</v>
      </c>
    </row>
    <row r="748" spans="1:6">
      <c r="A748" s="1" t="s">
        <v>746</v>
      </c>
      <c r="B748" s="4">
        <v>120.858778460276</v>
      </c>
      <c r="C748" s="4">
        <v>33.681067177038202</v>
      </c>
      <c r="D748" s="4">
        <v>1.8432999999999999</v>
      </c>
      <c r="E748" s="10">
        <v>3.3584000000000002E-5</v>
      </c>
      <c r="F748" s="4">
        <v>1.0566E-3</v>
      </c>
    </row>
    <row r="749" spans="1:6">
      <c r="A749" s="1" t="s">
        <v>747</v>
      </c>
      <c r="B749" s="4">
        <v>111.07180359149</v>
      </c>
      <c r="C749" s="4">
        <v>32.640749563280501</v>
      </c>
      <c r="D749" s="4">
        <v>1.7666999999999999</v>
      </c>
      <c r="E749" s="10">
        <v>3.3606999999999999E-5</v>
      </c>
      <c r="F749" s="4">
        <v>1.057E-3</v>
      </c>
    </row>
    <row r="750" spans="1:6">
      <c r="A750" s="1" t="s">
        <v>748</v>
      </c>
      <c r="B750" s="4">
        <v>9339.0668331238503</v>
      </c>
      <c r="C750" s="4">
        <v>3236.45765676683</v>
      </c>
      <c r="D750" s="4">
        <v>1.5288999999999999</v>
      </c>
      <c r="E750" s="10">
        <v>3.3744000000000001E-5</v>
      </c>
      <c r="F750" s="4">
        <v>1.0606999999999999E-3</v>
      </c>
    </row>
    <row r="751" spans="1:6">
      <c r="A751" s="1" t="s">
        <v>749</v>
      </c>
      <c r="B751" s="4">
        <v>6078.2743961133301</v>
      </c>
      <c r="C751" s="4">
        <v>808.69666002201598</v>
      </c>
      <c r="D751" s="4">
        <v>2.91</v>
      </c>
      <c r="E751" s="10">
        <v>3.4017999999999999E-5</v>
      </c>
      <c r="F751" s="4">
        <v>1.0679999999999999E-3</v>
      </c>
    </row>
    <row r="752" spans="1:6">
      <c r="A752" s="1" t="s">
        <v>750</v>
      </c>
      <c r="B752" s="4">
        <v>43.307437818486697</v>
      </c>
      <c r="C752" s="4">
        <v>4.6382226739824004</v>
      </c>
      <c r="D752" s="4">
        <v>3.2229999999999999</v>
      </c>
      <c r="E752" s="10">
        <v>3.417E-5</v>
      </c>
      <c r="F752" s="4">
        <v>1.0724E-3</v>
      </c>
    </row>
    <row r="753" spans="1:6">
      <c r="A753" s="1" t="s">
        <v>751</v>
      </c>
      <c r="B753" s="4">
        <v>772.34856969626105</v>
      </c>
      <c r="C753" s="4">
        <v>256.192449772153</v>
      </c>
      <c r="D753" s="4">
        <v>1.5920000000000001</v>
      </c>
      <c r="E753" s="10">
        <v>3.4511999999999998E-5</v>
      </c>
      <c r="F753" s="4">
        <v>1.0817999999999999E-3</v>
      </c>
    </row>
    <row r="754" spans="1:6">
      <c r="A754" s="1" t="s">
        <v>752</v>
      </c>
      <c r="B754" s="4">
        <v>1705.7754152529899</v>
      </c>
      <c r="C754" s="4">
        <v>604.59259696464596</v>
      </c>
      <c r="D754" s="4">
        <v>1.4964</v>
      </c>
      <c r="E754" s="10">
        <v>3.4600000000000001E-5</v>
      </c>
      <c r="F754" s="4">
        <v>1.0839000000000001E-3</v>
      </c>
    </row>
    <row r="755" spans="1:6">
      <c r="A755" s="1" t="s">
        <v>753</v>
      </c>
      <c r="B755" s="4">
        <v>993.56353889061302</v>
      </c>
      <c r="C755" s="4">
        <v>347.848619312658</v>
      </c>
      <c r="D755" s="4">
        <v>1.5142</v>
      </c>
      <c r="E755" s="10">
        <v>3.4785E-5</v>
      </c>
      <c r="F755" s="4">
        <v>1.0893000000000001E-3</v>
      </c>
    </row>
    <row r="756" spans="1:6">
      <c r="A756" s="1" t="s">
        <v>754</v>
      </c>
      <c r="B756" s="4">
        <v>1183.03728709081</v>
      </c>
      <c r="C756" s="4">
        <v>371.233291695807</v>
      </c>
      <c r="D756" s="4">
        <v>1.6720999999999999</v>
      </c>
      <c r="E756" s="10">
        <v>3.4870000000000003E-5</v>
      </c>
      <c r="F756" s="4">
        <v>1.0916999999999999E-3</v>
      </c>
    </row>
    <row r="757" spans="1:6">
      <c r="A757" s="1" t="s">
        <v>755</v>
      </c>
      <c r="B757" s="4">
        <v>166.52668807826299</v>
      </c>
      <c r="C757" s="4">
        <v>50.061048910124299</v>
      </c>
      <c r="D757" s="4">
        <v>1.734</v>
      </c>
      <c r="E757" s="10">
        <v>3.5120000000000003E-5</v>
      </c>
      <c r="F757" s="4">
        <v>1.0984E-3</v>
      </c>
    </row>
    <row r="758" spans="1:6">
      <c r="A758" s="1" t="s">
        <v>756</v>
      </c>
      <c r="B758" s="4">
        <v>899.03932063426203</v>
      </c>
      <c r="C758" s="4">
        <v>225.47891659382901</v>
      </c>
      <c r="D758" s="4">
        <v>1.9954000000000001</v>
      </c>
      <c r="E758" s="10">
        <v>3.5348000000000001E-5</v>
      </c>
      <c r="F758" s="4">
        <v>1.1049E-3</v>
      </c>
    </row>
    <row r="759" spans="1:6">
      <c r="A759" s="1" t="s">
        <v>757</v>
      </c>
      <c r="B759" s="4">
        <v>804.88466755163404</v>
      </c>
      <c r="C759" s="4">
        <v>222.51704993981801</v>
      </c>
      <c r="D759" s="4">
        <v>1.8549</v>
      </c>
      <c r="E759" s="10">
        <v>3.5388000000000001E-5</v>
      </c>
      <c r="F759" s="4">
        <v>1.1058000000000001E-3</v>
      </c>
    </row>
    <row r="760" spans="1:6">
      <c r="A760" s="1" t="s">
        <v>758</v>
      </c>
      <c r="B760" s="4">
        <v>407.39432601504001</v>
      </c>
      <c r="C760" s="4">
        <v>138.22259792517701</v>
      </c>
      <c r="D760" s="4">
        <v>1.5593999999999999</v>
      </c>
      <c r="E760" s="10">
        <v>3.5849999999999997E-5</v>
      </c>
      <c r="F760" s="4">
        <v>1.1192000000000001E-3</v>
      </c>
    </row>
    <row r="761" spans="1:6">
      <c r="A761" s="1" t="s">
        <v>759</v>
      </c>
      <c r="B761" s="4">
        <v>411.03377266455698</v>
      </c>
      <c r="C761" s="4">
        <v>139.31320245776001</v>
      </c>
      <c r="D761" s="4">
        <v>1.5609</v>
      </c>
      <c r="E761" s="10">
        <v>3.5991000000000002E-5</v>
      </c>
      <c r="F761" s="4">
        <v>1.1229E-3</v>
      </c>
    </row>
    <row r="762" spans="1:6">
      <c r="A762" s="1" t="s">
        <v>760</v>
      </c>
      <c r="B762" s="4">
        <v>422.58724906627299</v>
      </c>
      <c r="C762" s="4">
        <v>144.17115686863201</v>
      </c>
      <c r="D762" s="4">
        <v>1.5515000000000001</v>
      </c>
      <c r="E762" s="10">
        <v>3.6117E-5</v>
      </c>
      <c r="F762" s="4">
        <v>1.1263E-3</v>
      </c>
    </row>
    <row r="763" spans="1:6">
      <c r="A763" s="1" t="s">
        <v>761</v>
      </c>
      <c r="B763" s="4">
        <v>1555.9975272731799</v>
      </c>
      <c r="C763" s="4">
        <v>478.78536318945999</v>
      </c>
      <c r="D763" s="4">
        <v>1.7003999999999999</v>
      </c>
      <c r="E763" s="10">
        <v>3.6278000000000001E-5</v>
      </c>
      <c r="F763" s="4">
        <v>1.1305E-3</v>
      </c>
    </row>
    <row r="764" spans="1:6">
      <c r="A764" s="1" t="s">
        <v>762</v>
      </c>
      <c r="B764" s="4">
        <v>319.59291991886403</v>
      </c>
      <c r="C764" s="4">
        <v>90.992018425393297</v>
      </c>
      <c r="D764" s="4">
        <v>1.8124</v>
      </c>
      <c r="E764" s="10">
        <v>3.7316E-5</v>
      </c>
      <c r="F764" s="4">
        <v>1.1613999999999999E-3</v>
      </c>
    </row>
    <row r="765" spans="1:6">
      <c r="A765" s="1" t="s">
        <v>763</v>
      </c>
      <c r="B765" s="4">
        <v>87.656650538631595</v>
      </c>
      <c r="C765" s="4">
        <v>22.933066172322501</v>
      </c>
      <c r="D765" s="4">
        <v>1.9343999999999999</v>
      </c>
      <c r="E765" s="10">
        <v>3.7333999999999999E-5</v>
      </c>
      <c r="F765" s="4">
        <v>1.1616E-3</v>
      </c>
    </row>
    <row r="766" spans="1:6">
      <c r="A766" s="1" t="s">
        <v>764</v>
      </c>
      <c r="B766" s="4">
        <v>212.26940982086001</v>
      </c>
      <c r="C766" s="4">
        <v>65.8757439310412</v>
      </c>
      <c r="D766" s="4">
        <v>1.6880999999999999</v>
      </c>
      <c r="E766" s="10">
        <v>3.7385999999999997E-5</v>
      </c>
      <c r="F766" s="4">
        <v>1.1628000000000001E-3</v>
      </c>
    </row>
    <row r="767" spans="1:6">
      <c r="A767" s="1" t="s">
        <v>765</v>
      </c>
      <c r="B767" s="4">
        <v>905.033347494346</v>
      </c>
      <c r="C767" s="4">
        <v>275.90796584343002</v>
      </c>
      <c r="D767" s="4">
        <v>1.7138</v>
      </c>
      <c r="E767" s="10">
        <v>3.7753999999999998E-5</v>
      </c>
      <c r="F767" s="4">
        <v>1.1731999999999999E-3</v>
      </c>
    </row>
    <row r="768" spans="1:6">
      <c r="A768" s="1" t="s">
        <v>766</v>
      </c>
      <c r="B768" s="4">
        <v>32.1557736396176</v>
      </c>
      <c r="C768" s="4">
        <v>4.9409081135791499</v>
      </c>
      <c r="D768" s="4">
        <v>2.7021999999999999</v>
      </c>
      <c r="E768" s="10">
        <v>3.7821000000000003E-5</v>
      </c>
      <c r="F768" s="4">
        <v>1.1742E-3</v>
      </c>
    </row>
    <row r="769" spans="1:6">
      <c r="A769" s="1" t="s">
        <v>767</v>
      </c>
      <c r="B769" s="4">
        <v>1594.1967472497399</v>
      </c>
      <c r="C769" s="4">
        <v>535.42426290263597</v>
      </c>
      <c r="D769" s="4">
        <v>1.5741000000000001</v>
      </c>
      <c r="E769" s="10">
        <v>3.7848000000000001E-5</v>
      </c>
      <c r="F769" s="4">
        <v>1.1746E-3</v>
      </c>
    </row>
    <row r="770" spans="1:6">
      <c r="A770" s="1" t="s">
        <v>768</v>
      </c>
      <c r="B770" s="4">
        <v>8389.2399829856695</v>
      </c>
      <c r="C770" s="4">
        <v>2396.6356035344302</v>
      </c>
      <c r="D770" s="4">
        <v>1.8075000000000001</v>
      </c>
      <c r="E770" s="10">
        <v>3.8590000000000002E-5</v>
      </c>
      <c r="F770" s="4">
        <v>1.1950999999999999E-3</v>
      </c>
    </row>
    <row r="771" spans="1:6">
      <c r="A771" s="1" t="s">
        <v>769</v>
      </c>
      <c r="B771" s="4">
        <v>191.98419917816599</v>
      </c>
      <c r="C771" s="4">
        <v>59.8627934106187</v>
      </c>
      <c r="D771" s="4">
        <v>1.6813</v>
      </c>
      <c r="E771" s="10">
        <v>3.8670000000000001E-5</v>
      </c>
      <c r="F771" s="4">
        <v>1.1972E-3</v>
      </c>
    </row>
    <row r="772" spans="1:6">
      <c r="A772" s="1" t="s">
        <v>770</v>
      </c>
      <c r="B772" s="4">
        <v>1213.3298205964099</v>
      </c>
      <c r="C772" s="4">
        <v>408.70613143634603</v>
      </c>
      <c r="D772" s="4">
        <v>1.5698000000000001</v>
      </c>
      <c r="E772" s="10">
        <v>3.9020999999999998E-5</v>
      </c>
      <c r="F772" s="4">
        <v>1.2072999999999999E-3</v>
      </c>
    </row>
    <row r="773" spans="1:6">
      <c r="A773" s="1" t="s">
        <v>771</v>
      </c>
      <c r="B773" s="4">
        <v>31.987285647087798</v>
      </c>
      <c r="C773" s="4">
        <v>4.7015383169992901</v>
      </c>
      <c r="D773" s="4">
        <v>2.7663000000000002</v>
      </c>
      <c r="E773" s="10">
        <v>3.96E-5</v>
      </c>
      <c r="F773" s="4">
        <v>1.2244000000000001E-3</v>
      </c>
    </row>
    <row r="774" spans="1:6">
      <c r="A774" s="1" t="s">
        <v>772</v>
      </c>
      <c r="B774" s="4">
        <v>2235.9643492596301</v>
      </c>
      <c r="C774" s="4">
        <v>710.39413972766204</v>
      </c>
      <c r="D774" s="4">
        <v>1.6541999999999999</v>
      </c>
      <c r="E774" s="10">
        <v>3.9681000000000002E-5</v>
      </c>
      <c r="F774" s="4">
        <v>1.2263E-3</v>
      </c>
    </row>
    <row r="775" spans="1:6">
      <c r="A775" s="1" t="s">
        <v>773</v>
      </c>
      <c r="B775" s="4">
        <v>811.71485796712602</v>
      </c>
      <c r="C775" s="4">
        <v>211.81933585392699</v>
      </c>
      <c r="D775" s="4">
        <v>1.9380999999999999</v>
      </c>
      <c r="E775" s="10">
        <v>3.9700000000000003E-5</v>
      </c>
      <c r="F775" s="4">
        <v>1.2264999999999999E-3</v>
      </c>
    </row>
    <row r="776" spans="1:6">
      <c r="A776" s="1" t="s">
        <v>774</v>
      </c>
      <c r="B776" s="4">
        <v>1206.90221388906</v>
      </c>
      <c r="C776" s="4">
        <v>145.80293391821101</v>
      </c>
      <c r="D776" s="4">
        <v>3.0491999999999999</v>
      </c>
      <c r="E776" s="10">
        <v>3.9755000000000001E-5</v>
      </c>
      <c r="F776" s="4">
        <v>1.2274E-3</v>
      </c>
    </row>
    <row r="777" spans="1:6">
      <c r="A777" s="1" t="s">
        <v>775</v>
      </c>
      <c r="B777" s="4">
        <v>701.649800345725</v>
      </c>
      <c r="C777" s="4">
        <v>247.08108511407599</v>
      </c>
      <c r="D777" s="4">
        <v>1.5058</v>
      </c>
      <c r="E777" s="10">
        <v>3.9962000000000001E-5</v>
      </c>
      <c r="F777" s="4">
        <v>1.2327E-3</v>
      </c>
    </row>
    <row r="778" spans="1:6">
      <c r="A778" s="1" t="s">
        <v>776</v>
      </c>
      <c r="B778" s="4">
        <v>36.382293119212697</v>
      </c>
      <c r="C778" s="4">
        <v>5.0517439746472599</v>
      </c>
      <c r="D778" s="4">
        <v>2.8483999999999998</v>
      </c>
      <c r="E778" s="10">
        <v>4.0102000000000003E-5</v>
      </c>
      <c r="F778" s="4">
        <v>1.2358E-3</v>
      </c>
    </row>
    <row r="779" spans="1:6">
      <c r="A779" s="1" t="s">
        <v>777</v>
      </c>
      <c r="B779" s="4">
        <v>65.582206064277003</v>
      </c>
      <c r="C779" s="4">
        <v>8.9644212078632197</v>
      </c>
      <c r="D779" s="4">
        <v>2.871</v>
      </c>
      <c r="E779" s="10">
        <v>4.0240000000000001E-5</v>
      </c>
      <c r="F779" s="4">
        <v>1.2386000000000001E-3</v>
      </c>
    </row>
    <row r="780" spans="1:6">
      <c r="A780" s="1" t="s">
        <v>778</v>
      </c>
      <c r="B780" s="4">
        <v>79.626719065479904</v>
      </c>
      <c r="C780" s="4">
        <v>20.373691351647199</v>
      </c>
      <c r="D780" s="4">
        <v>1.9664999999999999</v>
      </c>
      <c r="E780" s="10">
        <v>4.0355999999999998E-5</v>
      </c>
      <c r="F780" s="4">
        <v>1.2417999999999999E-3</v>
      </c>
    </row>
    <row r="781" spans="1:6">
      <c r="A781" s="1" t="s">
        <v>779</v>
      </c>
      <c r="B781" s="4">
        <v>1340.3368552100001</v>
      </c>
      <c r="C781" s="4">
        <v>347.548451355412</v>
      </c>
      <c r="D781" s="4">
        <v>1.9473</v>
      </c>
      <c r="E781" s="10">
        <v>4.0457999999999998E-5</v>
      </c>
      <c r="F781" s="4">
        <v>1.2444999999999999E-3</v>
      </c>
    </row>
    <row r="782" spans="1:6">
      <c r="A782" s="1" t="s">
        <v>780</v>
      </c>
      <c r="B782" s="4">
        <v>23.2873233499087</v>
      </c>
      <c r="C782" s="4">
        <v>2.7093528579711199</v>
      </c>
      <c r="D782" s="4">
        <v>3.1034999999999999</v>
      </c>
      <c r="E782" s="10">
        <v>4.0884999999999999E-5</v>
      </c>
      <c r="F782" s="4">
        <v>1.255E-3</v>
      </c>
    </row>
    <row r="783" spans="1:6">
      <c r="A783" s="1" t="s">
        <v>781</v>
      </c>
      <c r="B783" s="4">
        <v>718.18516397422297</v>
      </c>
      <c r="C783" s="4">
        <v>244.928447711681</v>
      </c>
      <c r="D783" s="4">
        <v>1.552</v>
      </c>
      <c r="E783" s="10">
        <v>4.0986999999999999E-5</v>
      </c>
      <c r="F783" s="4">
        <v>1.2577000000000001E-3</v>
      </c>
    </row>
    <row r="784" spans="1:6">
      <c r="A784" s="1" t="s">
        <v>782</v>
      </c>
      <c r="B784" s="4">
        <v>1174.3251247282001</v>
      </c>
      <c r="C784" s="4">
        <v>410.28589019654498</v>
      </c>
      <c r="D784" s="4">
        <v>1.5170999999999999</v>
      </c>
      <c r="E784" s="10">
        <v>4.1029000000000003E-5</v>
      </c>
      <c r="F784" s="4">
        <v>1.2585999999999999E-3</v>
      </c>
    </row>
    <row r="785" spans="1:6">
      <c r="A785" s="1" t="s">
        <v>783</v>
      </c>
      <c r="B785" s="4">
        <v>276.29257675349902</v>
      </c>
      <c r="C785" s="4">
        <v>88.216505284130704</v>
      </c>
      <c r="D785" s="4">
        <v>1.6471</v>
      </c>
      <c r="E785" s="10">
        <v>4.1307999999999998E-5</v>
      </c>
      <c r="F785" s="4">
        <v>1.2662000000000001E-3</v>
      </c>
    </row>
    <row r="786" spans="1:6">
      <c r="A786" s="1" t="s">
        <v>784</v>
      </c>
      <c r="B786" s="4">
        <v>664.073314736013</v>
      </c>
      <c r="C786" s="4">
        <v>225.97719763929501</v>
      </c>
      <c r="D786" s="4">
        <v>1.5551999999999999</v>
      </c>
      <c r="E786" s="10">
        <v>4.1312E-5</v>
      </c>
      <c r="F786" s="4">
        <v>1.2662000000000001E-3</v>
      </c>
    </row>
    <row r="787" spans="1:6">
      <c r="A787" s="1" t="s">
        <v>785</v>
      </c>
      <c r="B787" s="4">
        <v>704.18914741357605</v>
      </c>
      <c r="C787" s="4">
        <v>246.45054277364301</v>
      </c>
      <c r="D787" s="4">
        <v>1.5146999999999999</v>
      </c>
      <c r="E787" s="10">
        <v>4.1454E-5</v>
      </c>
      <c r="F787" s="4">
        <v>1.2700999999999999E-3</v>
      </c>
    </row>
    <row r="788" spans="1:6">
      <c r="A788" s="1" t="s">
        <v>786</v>
      </c>
      <c r="B788" s="4">
        <v>196.52250380321601</v>
      </c>
      <c r="C788" s="4">
        <v>61.210447146340996</v>
      </c>
      <c r="D788" s="4">
        <v>1.6828000000000001</v>
      </c>
      <c r="E788" s="10">
        <v>4.1474000000000003E-5</v>
      </c>
      <c r="F788" s="4">
        <v>1.2704000000000001E-3</v>
      </c>
    </row>
    <row r="789" spans="1:6">
      <c r="A789" s="1" t="s">
        <v>787</v>
      </c>
      <c r="B789" s="4">
        <v>105.13585317421099</v>
      </c>
      <c r="C789" s="4">
        <v>28.475655141408701</v>
      </c>
      <c r="D789" s="4">
        <v>1.8845000000000001</v>
      </c>
      <c r="E789" s="10">
        <v>4.1820000000000003E-5</v>
      </c>
      <c r="F789" s="4">
        <v>1.2806E-3</v>
      </c>
    </row>
    <row r="790" spans="1:6">
      <c r="A790" s="1" t="s">
        <v>788</v>
      </c>
      <c r="B790" s="4">
        <v>32.070446509580002</v>
      </c>
      <c r="C790" s="4">
        <v>4.9576641972261504</v>
      </c>
      <c r="D790" s="4">
        <v>2.6934999999999998</v>
      </c>
      <c r="E790" s="10">
        <v>4.2104000000000002E-5</v>
      </c>
      <c r="F790" s="4">
        <v>1.2888999999999999E-3</v>
      </c>
    </row>
    <row r="791" spans="1:6">
      <c r="A791" s="1" t="s">
        <v>789</v>
      </c>
      <c r="B791" s="4">
        <v>413.20555074937602</v>
      </c>
      <c r="C791" s="4">
        <v>141.77953609919601</v>
      </c>
      <c r="D791" s="4">
        <v>1.5431999999999999</v>
      </c>
      <c r="E791" s="10">
        <v>4.2611000000000002E-5</v>
      </c>
      <c r="F791" s="4">
        <v>1.3028E-3</v>
      </c>
    </row>
    <row r="792" spans="1:6">
      <c r="A792" s="1" t="s">
        <v>790</v>
      </c>
      <c r="B792" s="4">
        <v>43.0324608142488</v>
      </c>
      <c r="C792" s="4">
        <v>8.0898770563669498</v>
      </c>
      <c r="D792" s="4">
        <v>2.4112</v>
      </c>
      <c r="E792" s="10">
        <v>4.4131000000000001E-5</v>
      </c>
      <c r="F792" s="4">
        <v>1.3476E-3</v>
      </c>
    </row>
    <row r="793" spans="1:6">
      <c r="A793" s="1" t="s">
        <v>791</v>
      </c>
      <c r="B793" s="4">
        <v>377.15206072489002</v>
      </c>
      <c r="C793" s="4">
        <v>124.181049398772</v>
      </c>
      <c r="D793" s="4">
        <v>1.6027</v>
      </c>
      <c r="E793" s="10">
        <v>4.4557E-5</v>
      </c>
      <c r="F793" s="4">
        <v>1.3594E-3</v>
      </c>
    </row>
    <row r="794" spans="1:6">
      <c r="A794" s="1" t="s">
        <v>792</v>
      </c>
      <c r="B794" s="4">
        <v>88.966289384349494</v>
      </c>
      <c r="C794" s="4">
        <v>23.224625537205998</v>
      </c>
      <c r="D794" s="4">
        <v>1.9376</v>
      </c>
      <c r="E794" s="10">
        <v>4.4898999999999998E-5</v>
      </c>
      <c r="F794" s="4">
        <v>1.3682E-3</v>
      </c>
    </row>
    <row r="795" spans="1:6">
      <c r="A795" s="1" t="s">
        <v>793</v>
      </c>
      <c r="B795" s="4">
        <v>28.838848416582799</v>
      </c>
      <c r="C795" s="4">
        <v>4.6466007158058904</v>
      </c>
      <c r="D795" s="4">
        <v>2.6337999999999999</v>
      </c>
      <c r="E795" s="10">
        <v>4.5030000000000001E-5</v>
      </c>
      <c r="F795" s="4">
        <v>1.3714E-3</v>
      </c>
    </row>
    <row r="796" spans="1:6">
      <c r="A796" s="1" t="s">
        <v>794</v>
      </c>
      <c r="B796" s="4">
        <v>241.836715901406</v>
      </c>
      <c r="C796" s="4">
        <v>81.290791758896205</v>
      </c>
      <c r="D796" s="4">
        <v>1.5729</v>
      </c>
      <c r="E796" s="10">
        <v>4.5422E-5</v>
      </c>
      <c r="F796" s="4">
        <v>1.3816E-3</v>
      </c>
    </row>
    <row r="797" spans="1:6">
      <c r="A797" s="1" t="s">
        <v>795</v>
      </c>
      <c r="B797" s="4">
        <v>262.70051015154502</v>
      </c>
      <c r="C797" s="4">
        <v>82.210108095553906</v>
      </c>
      <c r="D797" s="4">
        <v>1.6759999999999999</v>
      </c>
      <c r="E797" s="10">
        <v>4.5600999999999999E-5</v>
      </c>
      <c r="F797" s="4">
        <v>1.3867E-3</v>
      </c>
    </row>
    <row r="798" spans="1:6">
      <c r="A798" s="1" t="s">
        <v>796</v>
      </c>
      <c r="B798" s="4">
        <v>2115.2750018647398</v>
      </c>
      <c r="C798" s="4">
        <v>759.38769703796504</v>
      </c>
      <c r="D798" s="4">
        <v>1.4779</v>
      </c>
      <c r="E798" s="10">
        <v>4.5745000000000003E-5</v>
      </c>
      <c r="F798" s="4">
        <v>1.3902999999999999E-3</v>
      </c>
    </row>
    <row r="799" spans="1:6">
      <c r="A799" s="1" t="s">
        <v>797</v>
      </c>
      <c r="B799" s="4">
        <v>89.887069635758095</v>
      </c>
      <c r="C799" s="4">
        <v>24.119634463920299</v>
      </c>
      <c r="D799" s="4">
        <v>1.8978999999999999</v>
      </c>
      <c r="E799" s="10">
        <v>4.7199E-5</v>
      </c>
      <c r="F799" s="4">
        <v>1.4314E-3</v>
      </c>
    </row>
    <row r="800" spans="1:6">
      <c r="A800" s="1" t="s">
        <v>798</v>
      </c>
      <c r="B800" s="4">
        <v>295.24033607758901</v>
      </c>
      <c r="C800" s="4">
        <v>97.976340907622998</v>
      </c>
      <c r="D800" s="4">
        <v>1.5913999999999999</v>
      </c>
      <c r="E800" s="10">
        <v>4.7274000000000002E-5</v>
      </c>
      <c r="F800" s="4">
        <v>1.4323999999999999E-3</v>
      </c>
    </row>
    <row r="801" spans="1:6">
      <c r="A801" s="1" t="s">
        <v>799</v>
      </c>
      <c r="B801" s="4">
        <v>538.10516807908198</v>
      </c>
      <c r="C801" s="4">
        <v>181.12509490948599</v>
      </c>
      <c r="D801" s="4">
        <v>1.5709</v>
      </c>
      <c r="E801" s="10">
        <v>4.7425000000000001E-5</v>
      </c>
      <c r="F801" s="4">
        <v>1.4365000000000001E-3</v>
      </c>
    </row>
    <row r="802" spans="1:6">
      <c r="A802" s="1" t="s">
        <v>800</v>
      </c>
      <c r="B802" s="4">
        <v>285.226371178009</v>
      </c>
      <c r="C802" s="4">
        <v>12.680579512298101</v>
      </c>
      <c r="D802" s="4">
        <v>4.4913999999999996</v>
      </c>
      <c r="E802" s="10">
        <v>4.7546999999999997E-5</v>
      </c>
      <c r="F802" s="4">
        <v>1.4398E-3</v>
      </c>
    </row>
    <row r="803" spans="1:6">
      <c r="A803" s="1" t="s">
        <v>801</v>
      </c>
      <c r="B803" s="4">
        <v>133.82031349972101</v>
      </c>
      <c r="C803" s="4">
        <v>39.300961172013899</v>
      </c>
      <c r="D803" s="4">
        <v>1.7677</v>
      </c>
      <c r="E803" s="10">
        <v>4.8041000000000003E-5</v>
      </c>
      <c r="F803" s="4">
        <v>1.4538000000000001E-3</v>
      </c>
    </row>
    <row r="804" spans="1:6">
      <c r="A804" s="1" t="s">
        <v>802</v>
      </c>
      <c r="B804" s="4">
        <v>342.057016054641</v>
      </c>
      <c r="C804" s="4">
        <v>113.36627327789201</v>
      </c>
      <c r="D804" s="4">
        <v>1.5931999999999999</v>
      </c>
      <c r="E804" s="10">
        <v>4.8217999999999998E-5</v>
      </c>
      <c r="F804" s="4">
        <v>1.4587999999999999E-3</v>
      </c>
    </row>
    <row r="805" spans="1:6">
      <c r="A805" s="1" t="s">
        <v>803</v>
      </c>
      <c r="B805" s="4">
        <v>188.30912333325799</v>
      </c>
      <c r="C805" s="4">
        <v>60.219455792727501</v>
      </c>
      <c r="D805" s="4">
        <v>1.6448</v>
      </c>
      <c r="E805" s="10">
        <v>4.8365999999999997E-5</v>
      </c>
      <c r="F805" s="4">
        <v>1.4624E-3</v>
      </c>
    </row>
    <row r="806" spans="1:6">
      <c r="A806" s="1" t="s">
        <v>804</v>
      </c>
      <c r="B806" s="4">
        <v>1627.8245917483</v>
      </c>
      <c r="C806" s="4">
        <v>580.87139981668304</v>
      </c>
      <c r="D806" s="4">
        <v>1.4866999999999999</v>
      </c>
      <c r="E806" s="10">
        <v>4.8930000000000001E-5</v>
      </c>
      <c r="F806" s="4">
        <v>1.4771999999999999E-3</v>
      </c>
    </row>
    <row r="807" spans="1:6">
      <c r="A807" s="1" t="s">
        <v>805</v>
      </c>
      <c r="B807" s="4">
        <v>17642.169959846298</v>
      </c>
      <c r="C807" s="4">
        <v>6118.7508728837702</v>
      </c>
      <c r="D807" s="4">
        <v>1.5277000000000001</v>
      </c>
      <c r="E807" s="10">
        <v>4.9481000000000003E-5</v>
      </c>
      <c r="F807" s="4">
        <v>1.4920999999999999E-3</v>
      </c>
    </row>
    <row r="808" spans="1:6">
      <c r="A808" s="1" t="s">
        <v>806</v>
      </c>
      <c r="B808" s="4">
        <v>2398.2245192543101</v>
      </c>
      <c r="C808" s="4">
        <v>631.16163443947096</v>
      </c>
      <c r="D808" s="4">
        <v>1.9258999999999999</v>
      </c>
      <c r="E808" s="10">
        <v>4.9573999999999997E-5</v>
      </c>
      <c r="F808" s="4">
        <v>1.4943999999999999E-3</v>
      </c>
    </row>
    <row r="809" spans="1:6">
      <c r="A809" s="1" t="s">
        <v>807</v>
      </c>
      <c r="B809" s="4">
        <v>42.576301789364202</v>
      </c>
      <c r="C809" s="4">
        <v>8.5425218653748498</v>
      </c>
      <c r="D809" s="4">
        <v>2.3172999999999999</v>
      </c>
      <c r="E809" s="10">
        <v>5.0232000000000003E-5</v>
      </c>
      <c r="F809" s="4">
        <v>1.5120000000000001E-3</v>
      </c>
    </row>
    <row r="810" spans="1:6">
      <c r="A810" s="1" t="s">
        <v>808</v>
      </c>
      <c r="B810" s="4">
        <v>291.26479295288902</v>
      </c>
      <c r="C810" s="4">
        <v>94.676336661473201</v>
      </c>
      <c r="D810" s="4">
        <v>1.6213</v>
      </c>
      <c r="E810" s="10">
        <v>5.0297999999999999E-5</v>
      </c>
      <c r="F810" s="4">
        <v>1.5135000000000001E-3</v>
      </c>
    </row>
    <row r="811" spans="1:6">
      <c r="A811" s="1" t="s">
        <v>809</v>
      </c>
      <c r="B811" s="4">
        <v>10.791511833171599</v>
      </c>
      <c r="C811" s="4">
        <v>0</v>
      </c>
      <c r="D811" s="4" t="s">
        <v>160</v>
      </c>
      <c r="E811" s="10">
        <v>5.0773000000000003E-5</v>
      </c>
      <c r="F811" s="4">
        <v>1.526E-3</v>
      </c>
    </row>
    <row r="812" spans="1:6">
      <c r="A812" s="1" t="s">
        <v>810</v>
      </c>
      <c r="B812" s="4">
        <v>8656.7601159537608</v>
      </c>
      <c r="C812" s="4">
        <v>3164.3341246579298</v>
      </c>
      <c r="D812" s="4">
        <v>1.4519</v>
      </c>
      <c r="E812" s="10">
        <v>5.1304000000000002E-5</v>
      </c>
      <c r="F812" s="4">
        <v>1.5406E-3</v>
      </c>
    </row>
    <row r="813" spans="1:6">
      <c r="A813" s="1" t="s">
        <v>811</v>
      </c>
      <c r="B813" s="4">
        <v>2397.3514897966802</v>
      </c>
      <c r="C813" s="4">
        <v>289.230847271632</v>
      </c>
      <c r="D813" s="4">
        <v>3.0510999999999999</v>
      </c>
      <c r="E813" s="10">
        <v>5.1412999999999997E-5</v>
      </c>
      <c r="F813" s="4">
        <v>1.5433999999999999E-3</v>
      </c>
    </row>
    <row r="814" spans="1:6">
      <c r="A814" s="1" t="s">
        <v>812</v>
      </c>
      <c r="B814" s="4">
        <v>151.619827317502</v>
      </c>
      <c r="C814" s="4">
        <v>47.655342150431203</v>
      </c>
      <c r="D814" s="4">
        <v>1.6697</v>
      </c>
      <c r="E814" s="10">
        <v>5.2289E-5</v>
      </c>
      <c r="F814" s="4">
        <v>1.5678000000000001E-3</v>
      </c>
    </row>
    <row r="815" spans="1:6">
      <c r="A815" s="1" t="s">
        <v>813</v>
      </c>
      <c r="B815" s="4">
        <v>143.867805162254</v>
      </c>
      <c r="C815" s="4">
        <v>41.715987964327098</v>
      </c>
      <c r="D815" s="4">
        <v>1.7861</v>
      </c>
      <c r="E815" s="10">
        <v>5.2454000000000003E-5</v>
      </c>
      <c r="F815" s="4">
        <v>1.5723E-3</v>
      </c>
    </row>
    <row r="816" spans="1:6">
      <c r="A816" s="1" t="s">
        <v>814</v>
      </c>
      <c r="B816" s="4">
        <v>86.363074993373203</v>
      </c>
      <c r="C816" s="4">
        <v>23.0355239915671</v>
      </c>
      <c r="D816" s="4">
        <v>1.9066000000000001</v>
      </c>
      <c r="E816" s="10">
        <v>5.3625000000000002E-5</v>
      </c>
      <c r="F816" s="4">
        <v>1.6045E-3</v>
      </c>
    </row>
    <row r="817" spans="1:6">
      <c r="A817" s="1" t="s">
        <v>815</v>
      </c>
      <c r="B817" s="4">
        <v>668.55223905149899</v>
      </c>
      <c r="C817" s="4">
        <v>224.578989098439</v>
      </c>
      <c r="D817" s="4">
        <v>1.5738000000000001</v>
      </c>
      <c r="E817" s="10">
        <v>5.3942E-5</v>
      </c>
      <c r="F817" s="4">
        <v>1.6126000000000001E-3</v>
      </c>
    </row>
    <row r="818" spans="1:6">
      <c r="A818" s="1" t="s">
        <v>816</v>
      </c>
      <c r="B818" s="4">
        <v>433.45000508376802</v>
      </c>
      <c r="C818" s="4">
        <v>136.67083659860799</v>
      </c>
      <c r="D818" s="4">
        <v>1.6652</v>
      </c>
      <c r="E818" s="10">
        <v>5.4073999999999998E-5</v>
      </c>
      <c r="F818" s="4">
        <v>1.616E-3</v>
      </c>
    </row>
    <row r="819" spans="1:6">
      <c r="A819" s="1" t="s">
        <v>817</v>
      </c>
      <c r="B819" s="4">
        <v>39.600089235995597</v>
      </c>
      <c r="C819" s="4">
        <v>7.3941350913234096</v>
      </c>
      <c r="D819" s="4">
        <v>2.4211</v>
      </c>
      <c r="E819" s="10">
        <v>5.4169999999999998E-5</v>
      </c>
      <c r="F819" s="4">
        <v>1.6184000000000001E-3</v>
      </c>
    </row>
    <row r="820" spans="1:6">
      <c r="A820" s="1" t="s">
        <v>818</v>
      </c>
      <c r="B820" s="4">
        <v>21.132856998396399</v>
      </c>
      <c r="C820" s="4">
        <v>2.28278416523034</v>
      </c>
      <c r="D820" s="4">
        <v>3.2105999999999999</v>
      </c>
      <c r="E820" s="10">
        <v>5.4375E-5</v>
      </c>
      <c r="F820" s="4">
        <v>1.6236E-3</v>
      </c>
    </row>
    <row r="821" spans="1:6">
      <c r="A821" s="1" t="s">
        <v>819</v>
      </c>
      <c r="B821" s="4">
        <v>63.733437444581803</v>
      </c>
      <c r="C821" s="4">
        <v>15.227867599578801</v>
      </c>
      <c r="D821" s="4">
        <v>2.0653000000000001</v>
      </c>
      <c r="E821" s="10">
        <v>5.4432999999999999E-5</v>
      </c>
      <c r="F821" s="4">
        <v>1.6248E-3</v>
      </c>
    </row>
    <row r="822" spans="1:6">
      <c r="A822" s="1" t="s">
        <v>820</v>
      </c>
      <c r="B822" s="4">
        <v>801.03615121025803</v>
      </c>
      <c r="C822" s="4">
        <v>157.48151127745101</v>
      </c>
      <c r="D822" s="4">
        <v>2.3466999999999998</v>
      </c>
      <c r="E822" s="10">
        <v>5.4821999999999998E-5</v>
      </c>
      <c r="F822" s="4">
        <v>1.6355E-3</v>
      </c>
    </row>
    <row r="823" spans="1:6">
      <c r="A823" s="1" t="s">
        <v>821</v>
      </c>
      <c r="B823" s="4">
        <v>415.74525392566301</v>
      </c>
      <c r="C823" s="4">
        <v>35.756206338774298</v>
      </c>
      <c r="D823" s="4">
        <v>3.5394000000000001</v>
      </c>
      <c r="E823" s="10">
        <v>5.5696999999999999E-5</v>
      </c>
      <c r="F823" s="4">
        <v>1.6585E-3</v>
      </c>
    </row>
    <row r="824" spans="1:6">
      <c r="A824" s="1" t="s">
        <v>822</v>
      </c>
      <c r="B824" s="4">
        <v>5150.1503206664302</v>
      </c>
      <c r="C824" s="4">
        <v>1809.7329149053301</v>
      </c>
      <c r="D824" s="4">
        <v>1.5087999999999999</v>
      </c>
      <c r="E824" s="10">
        <v>5.6273999999999997E-5</v>
      </c>
      <c r="F824" s="4">
        <v>1.6738E-3</v>
      </c>
    </row>
    <row r="825" spans="1:6">
      <c r="A825" s="1" t="s">
        <v>823</v>
      </c>
      <c r="B825" s="4">
        <v>1978.5660177180901</v>
      </c>
      <c r="C825" s="4">
        <v>726.69324168644198</v>
      </c>
      <c r="D825" s="4">
        <v>1.4450000000000001</v>
      </c>
      <c r="E825" s="10">
        <v>5.6341000000000001E-5</v>
      </c>
      <c r="F825" s="4">
        <v>1.6753E-3</v>
      </c>
    </row>
    <row r="826" spans="1:6">
      <c r="A826" s="1" t="s">
        <v>824</v>
      </c>
      <c r="B826" s="4">
        <v>45.979206724799702</v>
      </c>
      <c r="C826" s="4">
        <v>7.9194342438530301</v>
      </c>
      <c r="D826" s="4">
        <v>2.5375000000000001</v>
      </c>
      <c r="E826" s="10">
        <v>5.7015000000000002E-5</v>
      </c>
      <c r="F826" s="4">
        <v>1.6938999999999999E-3</v>
      </c>
    </row>
    <row r="827" spans="1:6">
      <c r="A827" s="1" t="s">
        <v>825</v>
      </c>
      <c r="B827" s="4">
        <v>25.628412205256101</v>
      </c>
      <c r="C827" s="4">
        <v>1.68112197760792</v>
      </c>
      <c r="D827" s="4">
        <v>3.9302000000000001</v>
      </c>
      <c r="E827" s="10">
        <v>5.7086000000000002E-5</v>
      </c>
      <c r="F827" s="4">
        <v>1.6955E-3</v>
      </c>
    </row>
    <row r="828" spans="1:6">
      <c r="A828" s="1" t="s">
        <v>826</v>
      </c>
      <c r="B828" s="4">
        <v>8455.0932666399694</v>
      </c>
      <c r="C828" s="4">
        <v>849.64254224307001</v>
      </c>
      <c r="D828" s="4">
        <v>3.3149000000000002</v>
      </c>
      <c r="E828" s="10">
        <v>5.7445000000000003E-5</v>
      </c>
      <c r="F828" s="4">
        <v>1.7051E-3</v>
      </c>
    </row>
    <row r="829" spans="1:6">
      <c r="A829" s="1" t="s">
        <v>827</v>
      </c>
      <c r="B829" s="4">
        <v>428.19578654499998</v>
      </c>
      <c r="C829" s="4">
        <v>143.142043269087</v>
      </c>
      <c r="D829" s="4">
        <v>1.5808</v>
      </c>
      <c r="E829" s="10">
        <v>5.8557999999999997E-5</v>
      </c>
      <c r="F829" s="4">
        <v>1.7355999999999999E-3</v>
      </c>
    </row>
    <row r="830" spans="1:6">
      <c r="A830" s="1" t="s">
        <v>828</v>
      </c>
      <c r="B830" s="4">
        <v>38.604008821335903</v>
      </c>
      <c r="C830" s="4">
        <v>1.3523417538593501</v>
      </c>
      <c r="D830" s="4">
        <v>4.8352000000000004</v>
      </c>
      <c r="E830" s="10">
        <v>5.8627E-5</v>
      </c>
      <c r="F830" s="4">
        <v>1.7371999999999999E-3</v>
      </c>
    </row>
    <row r="831" spans="1:6">
      <c r="A831" s="1" t="s">
        <v>829</v>
      </c>
      <c r="B831" s="4">
        <v>2420.9740773573499</v>
      </c>
      <c r="C831" s="4">
        <v>754.03715086217699</v>
      </c>
      <c r="D831" s="4">
        <v>1.6829000000000001</v>
      </c>
      <c r="E831" s="10">
        <v>5.872E-5</v>
      </c>
      <c r="F831" s="4">
        <v>1.7394000000000001E-3</v>
      </c>
    </row>
    <row r="832" spans="1:6">
      <c r="A832" s="1" t="s">
        <v>830</v>
      </c>
      <c r="B832" s="4">
        <v>23.547991932233501</v>
      </c>
      <c r="C832" s="4">
        <v>2.9785261302738801</v>
      </c>
      <c r="D832" s="4">
        <v>2.9828999999999999</v>
      </c>
      <c r="E832" s="10">
        <v>5.8761999999999997E-5</v>
      </c>
      <c r="F832" s="4">
        <v>1.7401000000000001E-3</v>
      </c>
    </row>
    <row r="833" spans="1:6">
      <c r="A833" s="1" t="s">
        <v>831</v>
      </c>
      <c r="B833" s="4">
        <v>499.96208212448499</v>
      </c>
      <c r="C833" s="4">
        <v>171.40071470649701</v>
      </c>
      <c r="D833" s="4">
        <v>1.5444</v>
      </c>
      <c r="E833" s="10">
        <v>5.8872999999999997E-5</v>
      </c>
      <c r="F833" s="4">
        <v>1.7428999999999999E-3</v>
      </c>
    </row>
    <row r="834" spans="1:6">
      <c r="A834" s="1" t="s">
        <v>832</v>
      </c>
      <c r="B834" s="4">
        <v>741.47735752651295</v>
      </c>
      <c r="C834" s="4">
        <v>251.658740177932</v>
      </c>
      <c r="D834" s="4">
        <v>1.5589</v>
      </c>
      <c r="E834" s="10">
        <v>6.0046000000000001E-5</v>
      </c>
      <c r="F834" s="4">
        <v>1.7761000000000001E-3</v>
      </c>
    </row>
    <row r="835" spans="1:6">
      <c r="A835" s="1" t="s">
        <v>833</v>
      </c>
      <c r="B835" s="4">
        <v>800.177304593857</v>
      </c>
      <c r="C835" s="4">
        <v>291.77830990579798</v>
      </c>
      <c r="D835" s="4">
        <v>1.4554</v>
      </c>
      <c r="E835" s="10">
        <v>6.0225E-5</v>
      </c>
      <c r="F835" s="4">
        <v>1.7803999999999999E-3</v>
      </c>
    </row>
    <row r="836" spans="1:6">
      <c r="A836" s="1" t="s">
        <v>834</v>
      </c>
      <c r="B836" s="4">
        <v>44.528981764222799</v>
      </c>
      <c r="C836" s="4">
        <v>9.6256903469314494</v>
      </c>
      <c r="D836" s="4">
        <v>2.2098</v>
      </c>
      <c r="E836" s="10">
        <v>6.0401E-5</v>
      </c>
      <c r="F836" s="4">
        <v>1.7848E-3</v>
      </c>
    </row>
    <row r="837" spans="1:6">
      <c r="A837" s="1" t="s">
        <v>835</v>
      </c>
      <c r="B837" s="4">
        <v>146.51483294278199</v>
      </c>
      <c r="C837" s="4">
        <v>19.2644280859388</v>
      </c>
      <c r="D837" s="4">
        <v>2.927</v>
      </c>
      <c r="E837" s="10">
        <v>6.0448999999999997E-5</v>
      </c>
      <c r="F837" s="4">
        <v>1.7853999999999999E-3</v>
      </c>
    </row>
    <row r="838" spans="1:6">
      <c r="A838" s="1" t="s">
        <v>836</v>
      </c>
      <c r="B838" s="4">
        <v>139.998207789449</v>
      </c>
      <c r="C838" s="4">
        <v>40.935523590251996</v>
      </c>
      <c r="D838" s="4">
        <v>1.774</v>
      </c>
      <c r="E838" s="10">
        <v>6.0562000000000001E-5</v>
      </c>
      <c r="F838" s="4">
        <v>1.7872999999999999E-3</v>
      </c>
    </row>
    <row r="839" spans="1:6">
      <c r="A839" s="1" t="s">
        <v>837</v>
      </c>
      <c r="B839" s="4">
        <v>619.80802892448003</v>
      </c>
      <c r="C839" s="4">
        <v>224.994509655966</v>
      </c>
      <c r="D839" s="4">
        <v>1.4619</v>
      </c>
      <c r="E839" s="10">
        <v>6.0763000000000001E-5</v>
      </c>
      <c r="F839" s="4">
        <v>1.792E-3</v>
      </c>
    </row>
    <row r="840" spans="1:6">
      <c r="A840" s="1" t="s">
        <v>838</v>
      </c>
      <c r="B840" s="4">
        <v>36.691778615600803</v>
      </c>
      <c r="C840" s="4">
        <v>0.67431653114413204</v>
      </c>
      <c r="D840" s="4">
        <v>5.7659000000000002</v>
      </c>
      <c r="E840" s="10">
        <v>6.1178000000000003E-5</v>
      </c>
      <c r="F840" s="4">
        <v>1.8037000000000001E-3</v>
      </c>
    </row>
    <row r="841" spans="1:6">
      <c r="A841" s="1" t="s">
        <v>839</v>
      </c>
      <c r="B841" s="4">
        <v>33.246910225859303</v>
      </c>
      <c r="C841" s="4">
        <v>5.6487368120172796</v>
      </c>
      <c r="D841" s="4">
        <v>2.5571999999999999</v>
      </c>
      <c r="E841" s="10">
        <v>6.1351000000000003E-5</v>
      </c>
      <c r="F841" s="4">
        <v>1.8083000000000001E-3</v>
      </c>
    </row>
    <row r="842" spans="1:6">
      <c r="A842" s="1" t="s">
        <v>840</v>
      </c>
      <c r="B842" s="4">
        <v>519.82340496917004</v>
      </c>
      <c r="C842" s="4">
        <v>174.20691404266401</v>
      </c>
      <c r="D842" s="4">
        <v>1.5771999999999999</v>
      </c>
      <c r="E842" s="10">
        <v>6.1582999999999996E-5</v>
      </c>
      <c r="F842" s="4">
        <v>1.8140999999999999E-3</v>
      </c>
    </row>
    <row r="843" spans="1:6">
      <c r="A843" s="1" t="s">
        <v>841</v>
      </c>
      <c r="B843" s="4">
        <v>19473.072257624</v>
      </c>
      <c r="C843" s="4">
        <v>6848.3885697039796</v>
      </c>
      <c r="D843" s="4">
        <v>1.5076000000000001</v>
      </c>
      <c r="E843" s="10">
        <v>6.1767999999999995E-5</v>
      </c>
      <c r="F843" s="4">
        <v>1.8190000000000001E-3</v>
      </c>
    </row>
    <row r="844" spans="1:6">
      <c r="A844" s="1" t="s">
        <v>842</v>
      </c>
      <c r="B844" s="4">
        <v>212.088774022048</v>
      </c>
      <c r="C844" s="4">
        <v>43.324474266297997</v>
      </c>
      <c r="D844" s="4">
        <v>2.2913999999999999</v>
      </c>
      <c r="E844" s="10">
        <v>6.2150999999999995E-5</v>
      </c>
      <c r="F844" s="4">
        <v>1.8292E-3</v>
      </c>
    </row>
    <row r="845" spans="1:6">
      <c r="A845" s="1" t="s">
        <v>843</v>
      </c>
      <c r="B845" s="4">
        <v>2761.0108207926201</v>
      </c>
      <c r="C845" s="4">
        <v>1016.78844902565</v>
      </c>
      <c r="D845" s="4">
        <v>1.4412</v>
      </c>
      <c r="E845" s="10">
        <v>6.3466999999999994E-5</v>
      </c>
      <c r="F845" s="4">
        <v>1.8641E-3</v>
      </c>
    </row>
    <row r="846" spans="1:6">
      <c r="A846" s="1" t="s">
        <v>844</v>
      </c>
      <c r="B846" s="4">
        <v>688.04164762291805</v>
      </c>
      <c r="C846" s="4">
        <v>198.12545683493499</v>
      </c>
      <c r="D846" s="4">
        <v>1.7961</v>
      </c>
      <c r="E846" s="10">
        <v>6.4921999999999999E-5</v>
      </c>
      <c r="F846" s="4">
        <v>1.9046E-3</v>
      </c>
    </row>
    <row r="847" spans="1:6">
      <c r="A847" s="1" t="s">
        <v>845</v>
      </c>
      <c r="B847" s="4">
        <v>29.570991685188901</v>
      </c>
      <c r="C847" s="4">
        <v>5.0433659328237699</v>
      </c>
      <c r="D847" s="4">
        <v>2.5516999999999999</v>
      </c>
      <c r="E847" s="10">
        <v>6.5474000000000004E-5</v>
      </c>
      <c r="F847" s="4">
        <v>1.9181000000000001E-3</v>
      </c>
    </row>
    <row r="848" spans="1:6">
      <c r="A848" s="1" t="s">
        <v>846</v>
      </c>
      <c r="B848" s="4">
        <v>13.4300390872392</v>
      </c>
      <c r="C848" s="4">
        <v>0.66126913906822604</v>
      </c>
      <c r="D848" s="4">
        <v>4.3441000000000001</v>
      </c>
      <c r="E848" s="10">
        <v>6.5733000000000002E-5</v>
      </c>
      <c r="F848" s="4">
        <v>1.9245E-3</v>
      </c>
    </row>
    <row r="849" spans="1:6">
      <c r="A849" s="1" t="s">
        <v>847</v>
      </c>
      <c r="B849" s="4">
        <v>90.894184256688007</v>
      </c>
      <c r="C849" s="4">
        <v>26.488120364748301</v>
      </c>
      <c r="D849" s="4">
        <v>1.7787999999999999</v>
      </c>
      <c r="E849" s="10">
        <v>6.5977999999999997E-5</v>
      </c>
      <c r="F849" s="4">
        <v>1.9311E-3</v>
      </c>
    </row>
    <row r="850" spans="1:6">
      <c r="A850" s="1" t="s">
        <v>848</v>
      </c>
      <c r="B850" s="4">
        <v>57.092340556812999</v>
      </c>
      <c r="C850" s="4">
        <v>12.953461476172</v>
      </c>
      <c r="D850" s="4">
        <v>2.14</v>
      </c>
      <c r="E850" s="10">
        <v>6.6285999999999995E-5</v>
      </c>
      <c r="F850" s="4">
        <v>1.9396000000000001E-3</v>
      </c>
    </row>
    <row r="851" spans="1:6">
      <c r="A851" s="1" t="s">
        <v>849</v>
      </c>
      <c r="B851" s="4">
        <v>6848.7788679803598</v>
      </c>
      <c r="C851" s="4">
        <v>1892.12384441372</v>
      </c>
      <c r="D851" s="4">
        <v>1.8557999999999999</v>
      </c>
      <c r="E851" s="10">
        <v>6.6332000000000001E-5</v>
      </c>
      <c r="F851" s="4">
        <v>1.9403999999999999E-3</v>
      </c>
    </row>
    <row r="852" spans="1:6">
      <c r="A852" s="1" t="s">
        <v>850</v>
      </c>
      <c r="B852" s="4">
        <v>157.86520649929099</v>
      </c>
      <c r="C852" s="4">
        <v>10.961276017143801</v>
      </c>
      <c r="D852" s="4">
        <v>3.8481999999999998</v>
      </c>
      <c r="E852" s="10">
        <v>6.6619999999999996E-5</v>
      </c>
      <c r="F852" s="4">
        <v>1.9476999999999999E-3</v>
      </c>
    </row>
    <row r="853" spans="1:6">
      <c r="A853" s="1" t="s">
        <v>851</v>
      </c>
      <c r="B853" s="4">
        <v>452.04489262808301</v>
      </c>
      <c r="C853" s="4">
        <v>93.289656024792706</v>
      </c>
      <c r="D853" s="4">
        <v>2.2766999999999999</v>
      </c>
      <c r="E853" s="10">
        <v>6.6830999999999998E-5</v>
      </c>
      <c r="F853" s="4">
        <v>1.9532999999999998E-3</v>
      </c>
    </row>
    <row r="854" spans="1:6">
      <c r="A854" s="1" t="s">
        <v>852</v>
      </c>
      <c r="B854" s="4">
        <v>255.42498047293901</v>
      </c>
      <c r="C854" s="4">
        <v>83.555877849682901</v>
      </c>
      <c r="D854" s="4">
        <v>1.6121000000000001</v>
      </c>
      <c r="E854" s="10">
        <v>6.7303000000000003E-5</v>
      </c>
      <c r="F854" s="4">
        <v>1.9659E-3</v>
      </c>
    </row>
    <row r="855" spans="1:6">
      <c r="A855" s="1" t="s">
        <v>853</v>
      </c>
      <c r="B855" s="4">
        <v>839.19484930017904</v>
      </c>
      <c r="C855" s="4">
        <v>303.50335021702398</v>
      </c>
      <c r="D855" s="4">
        <v>1.4673</v>
      </c>
      <c r="E855" s="10">
        <v>6.7448999999999997E-5</v>
      </c>
      <c r="F855" s="4">
        <v>1.9689999999999998E-3</v>
      </c>
    </row>
    <row r="856" spans="1:6">
      <c r="A856" s="1" t="s">
        <v>854</v>
      </c>
      <c r="B856" s="4">
        <v>214.28495553127399</v>
      </c>
      <c r="C856" s="4">
        <v>65.323389335678399</v>
      </c>
      <c r="D856" s="4">
        <v>1.7139</v>
      </c>
      <c r="E856" s="10">
        <v>6.7628999999999999E-5</v>
      </c>
      <c r="F856" s="4">
        <v>1.9732E-3</v>
      </c>
    </row>
    <row r="857" spans="1:6">
      <c r="A857" s="1" t="s">
        <v>855</v>
      </c>
      <c r="B857" s="4">
        <v>84.924226141044002</v>
      </c>
      <c r="C857" s="4">
        <v>21.696229629783701</v>
      </c>
      <c r="D857" s="4">
        <v>1.9686999999999999</v>
      </c>
      <c r="E857" s="10">
        <v>6.8269000000000007E-5</v>
      </c>
      <c r="F857" s="4">
        <v>1.9911999999999998E-3</v>
      </c>
    </row>
    <row r="858" spans="1:6">
      <c r="A858" s="1" t="s">
        <v>856</v>
      </c>
      <c r="B858" s="4">
        <v>22.505615528176602</v>
      </c>
      <c r="C858" s="4">
        <v>2.9440533042985702</v>
      </c>
      <c r="D858" s="4">
        <v>2.9344000000000001</v>
      </c>
      <c r="E858" s="10">
        <v>6.8664999999999994E-5</v>
      </c>
      <c r="F858" s="4">
        <v>2.0022E-3</v>
      </c>
    </row>
    <row r="859" spans="1:6">
      <c r="A859" s="1" t="s">
        <v>857</v>
      </c>
      <c r="B859" s="4">
        <v>2087.91330695841</v>
      </c>
      <c r="C859" s="4">
        <v>746.63254186478298</v>
      </c>
      <c r="D859" s="4">
        <v>1.4836</v>
      </c>
      <c r="E859" s="10">
        <v>6.9170000000000004E-5</v>
      </c>
      <c r="F859" s="4">
        <v>2.0157E-3</v>
      </c>
    </row>
    <row r="860" spans="1:6">
      <c r="A860" s="1" t="s">
        <v>858</v>
      </c>
      <c r="B860" s="4">
        <v>46.803175926080002</v>
      </c>
      <c r="C860" s="4">
        <v>10.363322521092501</v>
      </c>
      <c r="D860" s="4">
        <v>2.1751</v>
      </c>
      <c r="E860" s="10">
        <v>7.0193999999999999E-5</v>
      </c>
      <c r="F860" s="4">
        <v>2.0433000000000001E-3</v>
      </c>
    </row>
    <row r="861" spans="1:6">
      <c r="A861" s="1" t="s">
        <v>859</v>
      </c>
      <c r="B861" s="4">
        <v>16.858584576100199</v>
      </c>
      <c r="C861" s="4">
        <v>1.0068054464637901</v>
      </c>
      <c r="D861" s="4">
        <v>4.0655999999999999</v>
      </c>
      <c r="E861" s="10">
        <v>7.0271999999999994E-5</v>
      </c>
      <c r="F861" s="4">
        <v>2.0449000000000001E-3</v>
      </c>
    </row>
    <row r="862" spans="1:6">
      <c r="A862" s="1" t="s">
        <v>860</v>
      </c>
      <c r="B862" s="4">
        <v>340.074053762196</v>
      </c>
      <c r="C862" s="4">
        <v>114.94395810969</v>
      </c>
      <c r="D862" s="4">
        <v>1.5649</v>
      </c>
      <c r="E862" s="10">
        <v>7.0544999999999996E-5</v>
      </c>
      <c r="F862" s="4">
        <v>2.0517000000000001E-3</v>
      </c>
    </row>
    <row r="863" spans="1:6">
      <c r="A863" s="1" t="s">
        <v>861</v>
      </c>
      <c r="B863" s="4">
        <v>418.40957917364898</v>
      </c>
      <c r="C863" s="4">
        <v>128.678863286503</v>
      </c>
      <c r="D863" s="4">
        <v>1.7011000000000001</v>
      </c>
      <c r="E863" s="10">
        <v>7.1466999999999999E-5</v>
      </c>
      <c r="F863" s="4">
        <v>2.0736999999999999E-3</v>
      </c>
    </row>
    <row r="864" spans="1:6">
      <c r="A864" s="1" t="s">
        <v>862</v>
      </c>
      <c r="B864" s="4">
        <v>138.805382847468</v>
      </c>
      <c r="C864" s="4">
        <v>20.953928105370199</v>
      </c>
      <c r="D864" s="4">
        <v>2.7277999999999998</v>
      </c>
      <c r="E864" s="10">
        <v>7.1528999999999999E-5</v>
      </c>
      <c r="F864" s="4">
        <v>2.0742999999999998E-3</v>
      </c>
    </row>
    <row r="865" spans="1:6">
      <c r="A865" s="1" t="s">
        <v>863</v>
      </c>
      <c r="B865" s="4">
        <v>15.7024216386716</v>
      </c>
      <c r="C865" s="4">
        <v>0.99004936281679301</v>
      </c>
      <c r="D865" s="4">
        <v>3.9872999999999998</v>
      </c>
      <c r="E865" s="10">
        <v>7.1653E-5</v>
      </c>
      <c r="F865" s="4">
        <v>2.0761E-3</v>
      </c>
    </row>
    <row r="866" spans="1:6">
      <c r="A866" s="1" t="s">
        <v>864</v>
      </c>
      <c r="B866" s="4">
        <v>497.65223319755899</v>
      </c>
      <c r="C866" s="4">
        <v>174.99769644381001</v>
      </c>
      <c r="D866" s="4">
        <v>1.5078</v>
      </c>
      <c r="E866" s="10">
        <v>7.1831999999999999E-5</v>
      </c>
      <c r="F866" s="4">
        <v>2.0807E-3</v>
      </c>
    </row>
    <row r="867" spans="1:6">
      <c r="A867" s="1" t="s">
        <v>865</v>
      </c>
      <c r="B867" s="4">
        <v>203.77597782442501</v>
      </c>
      <c r="C867" s="4">
        <v>64.969474986459304</v>
      </c>
      <c r="D867" s="4">
        <v>1.6492</v>
      </c>
      <c r="E867" s="10">
        <v>7.2434000000000005E-5</v>
      </c>
      <c r="F867" s="4">
        <v>2.0958000000000001E-3</v>
      </c>
    </row>
    <row r="868" spans="1:6">
      <c r="A868" s="1" t="s">
        <v>866</v>
      </c>
      <c r="B868" s="4">
        <v>85.785116947297894</v>
      </c>
      <c r="C868" s="4">
        <v>12.625641911104699</v>
      </c>
      <c r="D868" s="4">
        <v>2.7644000000000002</v>
      </c>
      <c r="E868" s="10">
        <v>7.2731000000000005E-5</v>
      </c>
      <c r="F868" s="4">
        <v>2.1025000000000002E-3</v>
      </c>
    </row>
    <row r="869" spans="1:6">
      <c r="A869" s="1" t="s">
        <v>867</v>
      </c>
      <c r="B869" s="4">
        <v>673.45307791347705</v>
      </c>
      <c r="C869" s="4">
        <v>233.876763272918</v>
      </c>
      <c r="D869" s="4">
        <v>1.5258</v>
      </c>
      <c r="E869" s="10">
        <v>7.2958000000000002E-5</v>
      </c>
      <c r="F869" s="4">
        <v>2.1078999999999998E-3</v>
      </c>
    </row>
    <row r="870" spans="1:6">
      <c r="A870" s="1" t="s">
        <v>868</v>
      </c>
      <c r="B870" s="4">
        <v>374.46516627058003</v>
      </c>
      <c r="C870" s="4">
        <v>126.937211034537</v>
      </c>
      <c r="D870" s="4">
        <v>1.5607</v>
      </c>
      <c r="E870" s="10">
        <v>7.3657000000000003E-5</v>
      </c>
      <c r="F870" s="4">
        <v>2.1256000000000001E-3</v>
      </c>
    </row>
    <row r="871" spans="1:6">
      <c r="A871" s="1" t="s">
        <v>869</v>
      </c>
      <c r="B871" s="4">
        <v>150.33895145227501</v>
      </c>
      <c r="C871" s="4">
        <v>47.189631281462702</v>
      </c>
      <c r="D871" s="4">
        <v>1.6717</v>
      </c>
      <c r="E871" s="10">
        <v>7.4115000000000004E-5</v>
      </c>
      <c r="F871" s="4">
        <v>2.137E-3</v>
      </c>
    </row>
    <row r="872" spans="1:6">
      <c r="A872" s="1" t="s">
        <v>870</v>
      </c>
      <c r="B872" s="4">
        <v>22.5046082886929</v>
      </c>
      <c r="C872" s="4">
        <v>2.7261089416181101</v>
      </c>
      <c r="D872" s="4">
        <v>3.0453000000000001</v>
      </c>
      <c r="E872" s="10">
        <v>7.4227000000000006E-5</v>
      </c>
      <c r="F872" s="4">
        <v>2.1396000000000002E-3</v>
      </c>
    </row>
    <row r="873" spans="1:6">
      <c r="A873" s="1" t="s">
        <v>871</v>
      </c>
      <c r="B873" s="4">
        <v>38.561240996088699</v>
      </c>
      <c r="C873" s="4">
        <v>7.3084333557257901</v>
      </c>
      <c r="D873" s="4">
        <v>2.3995000000000002</v>
      </c>
      <c r="E873" s="10">
        <v>7.5364999999999994E-5</v>
      </c>
      <c r="F873" s="4">
        <v>2.1711999999999999E-3</v>
      </c>
    </row>
    <row r="874" spans="1:6">
      <c r="A874" s="1" t="s">
        <v>872</v>
      </c>
      <c r="B874" s="4">
        <v>75.481795683230004</v>
      </c>
      <c r="C874" s="4">
        <v>0.33715826557206602</v>
      </c>
      <c r="D874" s="4">
        <v>7.8066000000000004</v>
      </c>
      <c r="E874" s="10">
        <v>7.6124999999999994E-5</v>
      </c>
      <c r="F874" s="4">
        <v>2.1917999999999998E-3</v>
      </c>
    </row>
    <row r="875" spans="1:6">
      <c r="A875" s="1" t="s">
        <v>873</v>
      </c>
      <c r="B875" s="4">
        <v>117.14921253027499</v>
      </c>
      <c r="C875" s="4">
        <v>7.6670170551972596</v>
      </c>
      <c r="D875" s="4">
        <v>3.9335</v>
      </c>
      <c r="E875" s="10">
        <v>7.6519000000000004E-5</v>
      </c>
      <c r="F875" s="4">
        <v>2.2025E-3</v>
      </c>
    </row>
    <row r="876" spans="1:6">
      <c r="A876" s="1" t="s">
        <v>874</v>
      </c>
      <c r="B876" s="4">
        <v>107.520210648591</v>
      </c>
      <c r="C876" s="4">
        <v>30.870217158503799</v>
      </c>
      <c r="D876" s="4">
        <v>1.8003</v>
      </c>
      <c r="E876" s="10">
        <v>7.6790000000000002E-5</v>
      </c>
      <c r="F876" s="4">
        <v>2.2090999999999999E-3</v>
      </c>
    </row>
    <row r="877" spans="1:6">
      <c r="A877" s="1" t="s">
        <v>875</v>
      </c>
      <c r="B877" s="4">
        <v>831.88813911492298</v>
      </c>
      <c r="C877" s="4">
        <v>287.260895294146</v>
      </c>
      <c r="D877" s="4">
        <v>1.534</v>
      </c>
      <c r="E877" s="10">
        <v>7.6914000000000003E-5</v>
      </c>
      <c r="F877" s="4">
        <v>2.2119000000000002E-3</v>
      </c>
    </row>
    <row r="878" spans="1:6">
      <c r="A878" s="1" t="s">
        <v>876</v>
      </c>
      <c r="B878" s="4">
        <v>1970.9607012199899</v>
      </c>
      <c r="C878" s="4">
        <v>653.31583039715701</v>
      </c>
      <c r="D878" s="4">
        <v>1.593</v>
      </c>
      <c r="E878" s="10">
        <v>7.7911000000000007E-5</v>
      </c>
      <c r="F878" s="4">
        <v>2.2393999999999999E-3</v>
      </c>
    </row>
    <row r="879" spans="1:6">
      <c r="A879" s="1" t="s">
        <v>877</v>
      </c>
      <c r="B879" s="4">
        <v>345.355944289099</v>
      </c>
      <c r="C879" s="4">
        <v>52.268449366827802</v>
      </c>
      <c r="D879" s="4">
        <v>2.7241</v>
      </c>
      <c r="E879" s="10">
        <v>7.7941999999999993E-5</v>
      </c>
      <c r="F879" s="4">
        <v>2.2396999999999999E-3</v>
      </c>
    </row>
    <row r="880" spans="1:6">
      <c r="A880" s="1" t="s">
        <v>878</v>
      </c>
      <c r="B880" s="4">
        <v>732.52615211139698</v>
      </c>
      <c r="C880" s="4">
        <v>256.01093688857998</v>
      </c>
      <c r="D880" s="4">
        <v>1.5166999999999999</v>
      </c>
      <c r="E880" s="10">
        <v>7.8337000000000006E-5</v>
      </c>
      <c r="F880" s="4">
        <v>2.2504000000000001E-3</v>
      </c>
    </row>
    <row r="881" spans="1:6">
      <c r="A881" s="1" t="s">
        <v>879</v>
      </c>
      <c r="B881" s="4">
        <v>16451.556830775498</v>
      </c>
      <c r="C881" s="4">
        <v>2364.3657330187102</v>
      </c>
      <c r="D881" s="4">
        <v>2.7987000000000002</v>
      </c>
      <c r="E881" s="10">
        <v>7.9764000000000004E-5</v>
      </c>
      <c r="F881" s="4">
        <v>2.2874000000000002E-3</v>
      </c>
    </row>
    <row r="882" spans="1:6">
      <c r="A882" s="1" t="s">
        <v>880</v>
      </c>
      <c r="B882" s="4">
        <v>231.66270535256399</v>
      </c>
      <c r="C882" s="4">
        <v>78.027296931353902</v>
      </c>
      <c r="D882" s="4">
        <v>1.57</v>
      </c>
      <c r="E882" s="10">
        <v>7.9802999999999995E-5</v>
      </c>
      <c r="F882" s="4">
        <v>2.2878999999999998E-3</v>
      </c>
    </row>
    <row r="883" spans="1:6">
      <c r="A883" s="1" t="s">
        <v>881</v>
      </c>
      <c r="B883" s="4">
        <v>70.553815337786801</v>
      </c>
      <c r="C883" s="4">
        <v>4.3690494016796304</v>
      </c>
      <c r="D883" s="4">
        <v>4.0133000000000001</v>
      </c>
      <c r="E883" s="10">
        <v>8.0413000000000004E-5</v>
      </c>
      <c r="F883" s="4">
        <v>2.3027999999999998E-3</v>
      </c>
    </row>
    <row r="884" spans="1:6">
      <c r="A884" s="1" t="s">
        <v>882</v>
      </c>
      <c r="B884" s="4">
        <v>5233.5169343837397</v>
      </c>
      <c r="C884" s="4">
        <v>1395.9905144781801</v>
      </c>
      <c r="D884" s="4">
        <v>1.9065000000000001</v>
      </c>
      <c r="E884" s="10">
        <v>8.0556999999999995E-5</v>
      </c>
      <c r="F884" s="4">
        <v>2.3062999999999998E-3</v>
      </c>
    </row>
    <row r="885" spans="1:6">
      <c r="A885" s="1" t="s">
        <v>883</v>
      </c>
      <c r="B885" s="4">
        <v>8381.2332048433109</v>
      </c>
      <c r="C885" s="4">
        <v>3079.9006734848299</v>
      </c>
      <c r="D885" s="4">
        <v>1.4442999999999999</v>
      </c>
      <c r="E885" s="10">
        <v>8.2220999999999998E-5</v>
      </c>
      <c r="F885" s="4">
        <v>2.3525999999999998E-3</v>
      </c>
    </row>
    <row r="886" spans="1:6">
      <c r="A886" s="1" t="s">
        <v>884</v>
      </c>
      <c r="B886" s="4">
        <v>21.570380718190801</v>
      </c>
      <c r="C886" s="4">
        <v>2.35076915849965</v>
      </c>
      <c r="D886" s="4">
        <v>3.1978</v>
      </c>
      <c r="E886" s="10">
        <v>8.2991000000000006E-5</v>
      </c>
      <c r="F886" s="4">
        <v>2.3739E-3</v>
      </c>
    </row>
    <row r="887" spans="1:6">
      <c r="A887" s="1" t="s">
        <v>885</v>
      </c>
      <c r="B887" s="4">
        <v>2390.8527841691798</v>
      </c>
      <c r="C887" s="4">
        <v>837.79258549568499</v>
      </c>
      <c r="D887" s="4">
        <v>1.5128999999999999</v>
      </c>
      <c r="E887" s="10">
        <v>8.3802999999999997E-5</v>
      </c>
      <c r="F887" s="4">
        <v>2.3958E-3</v>
      </c>
    </row>
    <row r="888" spans="1:6">
      <c r="A888" s="1" t="s">
        <v>886</v>
      </c>
      <c r="B888" s="4">
        <v>513.67906301207302</v>
      </c>
      <c r="C888" s="4">
        <v>180.602506454077</v>
      </c>
      <c r="D888" s="4">
        <v>1.508</v>
      </c>
      <c r="E888" s="10">
        <v>8.4646000000000002E-5</v>
      </c>
      <c r="F888" s="4">
        <v>2.4172E-3</v>
      </c>
    </row>
    <row r="889" spans="1:6">
      <c r="A889" s="1" t="s">
        <v>887</v>
      </c>
      <c r="B889" s="4">
        <v>17.1026323323022</v>
      </c>
      <c r="C889" s="4">
        <v>1.0366089221866901</v>
      </c>
      <c r="D889" s="4">
        <v>4.0442999999999998</v>
      </c>
      <c r="E889" s="10">
        <v>8.5173000000000006E-5</v>
      </c>
      <c r="F889" s="4">
        <v>2.4307999999999999E-3</v>
      </c>
    </row>
    <row r="890" spans="1:6">
      <c r="A890" s="1" t="s">
        <v>888</v>
      </c>
      <c r="B890" s="4">
        <v>27.4719361070762</v>
      </c>
      <c r="C890" s="4">
        <v>3.95552810101477</v>
      </c>
      <c r="D890" s="4">
        <v>2.7959999999999998</v>
      </c>
      <c r="E890" s="10">
        <v>8.5677E-5</v>
      </c>
      <c r="F890" s="4">
        <v>2.4445000000000001E-3</v>
      </c>
    </row>
    <row r="891" spans="1:6">
      <c r="A891" s="1" t="s">
        <v>889</v>
      </c>
      <c r="B891" s="4">
        <v>31.217568191145201</v>
      </c>
      <c r="C891" s="4">
        <v>3.2681641777947301</v>
      </c>
      <c r="D891" s="4">
        <v>3.2557999999999998</v>
      </c>
      <c r="E891" s="10">
        <v>8.5881E-5</v>
      </c>
      <c r="F891" s="4">
        <v>2.4496000000000001E-3</v>
      </c>
    </row>
    <row r="892" spans="1:6">
      <c r="A892" s="1" t="s">
        <v>890</v>
      </c>
      <c r="B892" s="4">
        <v>2162.6249129829998</v>
      </c>
      <c r="C892" s="4">
        <v>786.27923255896201</v>
      </c>
      <c r="D892" s="4">
        <v>1.4597</v>
      </c>
      <c r="E892" s="10">
        <v>8.7046000000000007E-5</v>
      </c>
      <c r="F892" s="4">
        <v>2.4773E-3</v>
      </c>
    </row>
    <row r="893" spans="1:6">
      <c r="A893" s="1" t="s">
        <v>891</v>
      </c>
      <c r="B893" s="4">
        <v>58.245329987212301</v>
      </c>
      <c r="C893" s="4">
        <v>15.385263020016801</v>
      </c>
      <c r="D893" s="4">
        <v>1.9206000000000001</v>
      </c>
      <c r="E893" s="10">
        <v>8.7795999999999998E-5</v>
      </c>
      <c r="F893" s="4">
        <v>2.4972000000000002E-3</v>
      </c>
    </row>
    <row r="894" spans="1:6">
      <c r="A894" s="1" t="s">
        <v>892</v>
      </c>
      <c r="B894" s="4">
        <v>66.739623086467006</v>
      </c>
      <c r="C894" s="4">
        <v>17.847810030381201</v>
      </c>
      <c r="D894" s="4">
        <v>1.9028</v>
      </c>
      <c r="E894" s="10">
        <v>8.7948999999999994E-5</v>
      </c>
      <c r="F894" s="4">
        <v>2.5008999999999999E-3</v>
      </c>
    </row>
    <row r="895" spans="1:6">
      <c r="A895" s="1" t="s">
        <v>893</v>
      </c>
      <c r="B895" s="4">
        <v>2708.9619121035098</v>
      </c>
      <c r="C895" s="4">
        <v>958.22378333992106</v>
      </c>
      <c r="D895" s="4">
        <v>1.4993000000000001</v>
      </c>
      <c r="E895" s="10">
        <v>8.8633000000000003E-5</v>
      </c>
      <c r="F895" s="4">
        <v>2.5182E-3</v>
      </c>
    </row>
    <row r="896" spans="1:6">
      <c r="A896" s="1" t="s">
        <v>894</v>
      </c>
      <c r="B896" s="4">
        <v>76.159028972221293</v>
      </c>
      <c r="C896" s="4">
        <v>21.3898168307311</v>
      </c>
      <c r="D896" s="4">
        <v>1.8321000000000001</v>
      </c>
      <c r="E896" s="10">
        <v>9.0378999999999996E-5</v>
      </c>
      <c r="F896" s="4">
        <v>2.5655999999999999E-3</v>
      </c>
    </row>
    <row r="897" spans="1:6">
      <c r="A897" s="1" t="s">
        <v>895</v>
      </c>
      <c r="B897" s="4">
        <v>275.31373707441799</v>
      </c>
      <c r="C897" s="4">
        <v>68.055109618345597</v>
      </c>
      <c r="D897" s="4">
        <v>2.0163000000000002</v>
      </c>
      <c r="E897" s="10">
        <v>9.0477999999999997E-5</v>
      </c>
      <c r="F897" s="4">
        <v>2.5677E-3</v>
      </c>
    </row>
    <row r="898" spans="1:6">
      <c r="A898" s="1" t="s">
        <v>896</v>
      </c>
      <c r="B898" s="4">
        <v>1099.80025321988</v>
      </c>
      <c r="C898" s="4">
        <v>392.096770775827</v>
      </c>
      <c r="D898" s="4">
        <v>1.488</v>
      </c>
      <c r="E898" s="10">
        <v>9.0636000000000004E-5</v>
      </c>
      <c r="F898" s="4">
        <v>2.5714000000000002E-3</v>
      </c>
    </row>
    <row r="899" spans="1:6">
      <c r="A899" s="1" t="s">
        <v>897</v>
      </c>
      <c r="B899" s="4">
        <v>114.580837229599</v>
      </c>
      <c r="C899" s="4">
        <v>11.213693205799601</v>
      </c>
      <c r="D899" s="4">
        <v>3.3530000000000002</v>
      </c>
      <c r="E899" s="10">
        <v>9.0939999999999993E-5</v>
      </c>
      <c r="F899" s="4">
        <v>2.5785999999999999E-3</v>
      </c>
    </row>
    <row r="900" spans="1:6">
      <c r="A900" s="1" t="s">
        <v>898</v>
      </c>
      <c r="B900" s="4">
        <v>691.93737654981203</v>
      </c>
      <c r="C900" s="4">
        <v>249.67766212573201</v>
      </c>
      <c r="D900" s="4">
        <v>1.4705999999999999</v>
      </c>
      <c r="E900" s="10">
        <v>9.1867999999999995E-5</v>
      </c>
      <c r="F900" s="4">
        <v>2.6034999999999999E-3</v>
      </c>
    </row>
    <row r="901" spans="1:6">
      <c r="A901" s="1" t="s">
        <v>899</v>
      </c>
      <c r="B901" s="4">
        <v>394.463815280331</v>
      </c>
      <c r="C901" s="4">
        <v>141.03623331237</v>
      </c>
      <c r="D901" s="4">
        <v>1.4838</v>
      </c>
      <c r="E901" s="10">
        <v>9.234E-5</v>
      </c>
      <c r="F901" s="4">
        <v>2.6153999999999999E-3</v>
      </c>
    </row>
    <row r="902" spans="1:6">
      <c r="A902" s="1" t="s">
        <v>900</v>
      </c>
      <c r="B902" s="4">
        <v>310.97223711422203</v>
      </c>
      <c r="C902" s="4">
        <v>111.94210389603801</v>
      </c>
      <c r="D902" s="4">
        <v>1.474</v>
      </c>
      <c r="E902" s="10">
        <v>9.5186000000000006E-5</v>
      </c>
      <c r="F902" s="4">
        <v>2.6876999999999999E-3</v>
      </c>
    </row>
    <row r="903" spans="1:6">
      <c r="A903" s="1" t="s">
        <v>901</v>
      </c>
      <c r="B903" s="4">
        <v>330.11370353001797</v>
      </c>
      <c r="C903" s="4">
        <v>22.980586390373698</v>
      </c>
      <c r="D903" s="4">
        <v>3.8445</v>
      </c>
      <c r="E903" s="10">
        <v>9.5390999999999995E-5</v>
      </c>
      <c r="F903" s="4">
        <v>2.6927000000000001E-3</v>
      </c>
    </row>
    <row r="904" spans="1:6">
      <c r="A904" s="1" t="s">
        <v>902</v>
      </c>
      <c r="B904" s="4">
        <v>3956.2902118767001</v>
      </c>
      <c r="C904" s="4">
        <v>1438.1126908354499</v>
      </c>
      <c r="D904" s="4">
        <v>1.46</v>
      </c>
      <c r="E904" s="10">
        <v>9.5985999999999999E-5</v>
      </c>
      <c r="F904" s="4">
        <v>2.7057000000000001E-3</v>
      </c>
    </row>
    <row r="905" spans="1:6">
      <c r="A905" s="1" t="s">
        <v>903</v>
      </c>
      <c r="B905" s="4">
        <v>1887.75877589229</v>
      </c>
      <c r="C905" s="4">
        <v>610.34425054978101</v>
      </c>
      <c r="D905" s="4">
        <v>1.629</v>
      </c>
      <c r="E905" s="10">
        <v>9.6574000000000001E-5</v>
      </c>
      <c r="F905" s="4">
        <v>2.7192000000000002E-3</v>
      </c>
    </row>
    <row r="906" spans="1:6">
      <c r="A906" s="1" t="s">
        <v>904</v>
      </c>
      <c r="B906" s="4">
        <v>440.58195098803498</v>
      </c>
      <c r="C906" s="4">
        <v>10.261825360529199</v>
      </c>
      <c r="D906" s="4">
        <v>5.4241000000000001</v>
      </c>
      <c r="E906" s="10">
        <v>9.7238000000000007E-5</v>
      </c>
      <c r="F906" s="4">
        <v>2.7344000000000001E-3</v>
      </c>
    </row>
    <row r="907" spans="1:6">
      <c r="A907" s="1" t="s">
        <v>905</v>
      </c>
      <c r="B907" s="4">
        <v>79.551868616049106</v>
      </c>
      <c r="C907" s="4">
        <v>21.957024860262901</v>
      </c>
      <c r="D907" s="4">
        <v>1.8572</v>
      </c>
      <c r="E907" s="10">
        <v>9.7229E-5</v>
      </c>
      <c r="F907" s="4">
        <v>2.7344000000000001E-3</v>
      </c>
    </row>
    <row r="908" spans="1:6">
      <c r="A908" s="1" t="s">
        <v>906</v>
      </c>
      <c r="B908" s="4">
        <v>58.838344094263398</v>
      </c>
      <c r="C908" s="4">
        <v>15.219489557755301</v>
      </c>
      <c r="D908" s="4">
        <v>1.9508000000000001</v>
      </c>
      <c r="E908" s="10">
        <v>9.7496000000000003E-5</v>
      </c>
      <c r="F908" s="4">
        <v>2.7398000000000001E-3</v>
      </c>
    </row>
    <row r="909" spans="1:6">
      <c r="A909" s="1" t="s">
        <v>907</v>
      </c>
      <c r="B909" s="4">
        <v>439.48691462478098</v>
      </c>
      <c r="C909" s="4">
        <v>149.520090217096</v>
      </c>
      <c r="D909" s="4">
        <v>1.5555000000000001</v>
      </c>
      <c r="E909" s="10">
        <v>9.7582000000000002E-5</v>
      </c>
      <c r="F909" s="4">
        <v>2.7407E-3</v>
      </c>
    </row>
    <row r="910" spans="1:6">
      <c r="A910" s="1" t="s">
        <v>908</v>
      </c>
      <c r="B910" s="4">
        <v>343.35694006527302</v>
      </c>
      <c r="C910" s="4">
        <v>25.309930114973898</v>
      </c>
      <c r="D910" s="4">
        <v>3.7618999999999998</v>
      </c>
      <c r="E910" s="10">
        <v>9.7579999999999997E-5</v>
      </c>
      <c r="F910" s="4">
        <v>2.7407E-3</v>
      </c>
    </row>
    <row r="911" spans="1:6">
      <c r="A911" s="1" t="s">
        <v>909</v>
      </c>
      <c r="B911" s="4">
        <v>159.20336713213501</v>
      </c>
      <c r="C911" s="4">
        <v>52.092357877495502</v>
      </c>
      <c r="D911" s="4">
        <v>1.6116999999999999</v>
      </c>
      <c r="E911" s="10">
        <v>9.8555999999999996E-5</v>
      </c>
      <c r="F911" s="4">
        <v>2.7650000000000001E-3</v>
      </c>
    </row>
    <row r="912" spans="1:6">
      <c r="A912" s="1" t="s">
        <v>910</v>
      </c>
      <c r="B912" s="4">
        <v>1001.5065229158899</v>
      </c>
      <c r="C912" s="4">
        <v>355.33295094294698</v>
      </c>
      <c r="D912" s="4">
        <v>1.4948999999999999</v>
      </c>
      <c r="E912" s="10">
        <v>9.8648999999999997E-5</v>
      </c>
      <c r="F912" s="4">
        <v>2.7667999999999998E-3</v>
      </c>
    </row>
    <row r="913" spans="1:6">
      <c r="A913" s="1" t="s">
        <v>911</v>
      </c>
      <c r="B913" s="4">
        <v>1763.1284384452399</v>
      </c>
      <c r="C913" s="4">
        <v>642.01299465049703</v>
      </c>
      <c r="D913" s="4">
        <v>1.4575</v>
      </c>
      <c r="E913" s="4">
        <v>1.0006E-4</v>
      </c>
      <c r="F913" s="4">
        <v>2.8038999999999998E-3</v>
      </c>
    </row>
    <row r="914" spans="1:6">
      <c r="A914" s="1" t="s">
        <v>912</v>
      </c>
      <c r="B914" s="4">
        <v>426.920199374383</v>
      </c>
      <c r="C914" s="4">
        <v>104.59275965776099</v>
      </c>
      <c r="D914" s="4">
        <v>2.0291999999999999</v>
      </c>
      <c r="E914" s="4">
        <v>1.0067E-4</v>
      </c>
      <c r="F914" s="4">
        <v>2.8157999999999998E-3</v>
      </c>
    </row>
    <row r="915" spans="1:6">
      <c r="A915" s="1" t="s">
        <v>913</v>
      </c>
      <c r="B915" s="4">
        <v>4362.7344402743802</v>
      </c>
      <c r="C915" s="4">
        <v>1475.5718672302801</v>
      </c>
      <c r="D915" s="4">
        <v>1.5640000000000001</v>
      </c>
      <c r="E915" s="4">
        <v>1.0203E-4</v>
      </c>
      <c r="F915" s="4">
        <v>2.8522999999999999E-3</v>
      </c>
    </row>
    <row r="916" spans="1:6">
      <c r="A916" s="1" t="s">
        <v>914</v>
      </c>
      <c r="B916" s="4">
        <v>65.232181393979801</v>
      </c>
      <c r="C916" s="4">
        <v>2.6711713404247099</v>
      </c>
      <c r="D916" s="4">
        <v>4.6100000000000003</v>
      </c>
      <c r="E916" s="4">
        <v>1.0203E-4</v>
      </c>
      <c r="F916" s="4">
        <v>2.8522999999999999E-3</v>
      </c>
    </row>
    <row r="917" spans="1:6">
      <c r="A917" s="1" t="s">
        <v>915</v>
      </c>
      <c r="B917" s="4">
        <v>34.7013159329491</v>
      </c>
      <c r="C917" s="4">
        <v>5.9989424696652502</v>
      </c>
      <c r="D917" s="4">
        <v>2.5322</v>
      </c>
      <c r="E917" s="4">
        <v>1.0254E-4</v>
      </c>
      <c r="F917" s="4">
        <v>2.8655999999999998E-3</v>
      </c>
    </row>
    <row r="918" spans="1:6">
      <c r="A918" s="1" t="s">
        <v>916</v>
      </c>
      <c r="B918" s="4">
        <v>46.898530022904197</v>
      </c>
      <c r="C918" s="4">
        <v>11.302142974286999</v>
      </c>
      <c r="D918" s="4">
        <v>2.0529000000000002</v>
      </c>
      <c r="E918" s="4">
        <v>1.0289E-4</v>
      </c>
      <c r="F918" s="4">
        <v>2.8739E-3</v>
      </c>
    </row>
    <row r="919" spans="1:6">
      <c r="A919" s="1" t="s">
        <v>917</v>
      </c>
      <c r="B919" s="4">
        <v>15.358237536734</v>
      </c>
      <c r="C919" s="4">
        <v>0.998427404640292</v>
      </c>
      <c r="D919" s="4">
        <v>3.9432</v>
      </c>
      <c r="E919" s="4">
        <v>1.0355E-4</v>
      </c>
      <c r="F919" s="4">
        <v>2.8914000000000001E-3</v>
      </c>
    </row>
    <row r="920" spans="1:6">
      <c r="A920" s="1" t="s">
        <v>918</v>
      </c>
      <c r="B920" s="4">
        <v>413.26341710162802</v>
      </c>
      <c r="C920" s="4">
        <v>142.616818788096</v>
      </c>
      <c r="D920" s="4">
        <v>1.5348999999999999</v>
      </c>
      <c r="E920" s="4">
        <v>1.0391999999999999E-4</v>
      </c>
      <c r="F920" s="4">
        <v>2.9001999999999999E-3</v>
      </c>
    </row>
    <row r="921" spans="1:6">
      <c r="A921" s="1" t="s">
        <v>919</v>
      </c>
      <c r="B921" s="4">
        <v>343.16735677546399</v>
      </c>
      <c r="C921" s="4">
        <v>109.508514977985</v>
      </c>
      <c r="D921" s="4">
        <v>1.6478999999999999</v>
      </c>
      <c r="E921" s="4">
        <v>1.0442000000000001E-4</v>
      </c>
      <c r="F921" s="4">
        <v>2.9131999999999999E-3</v>
      </c>
    </row>
    <row r="922" spans="1:6">
      <c r="A922" s="1" t="s">
        <v>920</v>
      </c>
      <c r="B922" s="4">
        <v>1088.20240741366</v>
      </c>
      <c r="C922" s="4">
        <v>392.39859216412702</v>
      </c>
      <c r="D922" s="4">
        <v>1.4716</v>
      </c>
      <c r="E922" s="4">
        <v>1.0446E-4</v>
      </c>
      <c r="F922" s="4">
        <v>2.9134999999999999E-3</v>
      </c>
    </row>
    <row r="923" spans="1:6">
      <c r="A923" s="1" t="s">
        <v>921</v>
      </c>
      <c r="B923" s="4">
        <v>21.976772321406798</v>
      </c>
      <c r="C923" s="4">
        <v>0.99004936281679301</v>
      </c>
      <c r="D923" s="4">
        <v>4.4722999999999997</v>
      </c>
      <c r="E923" s="4">
        <v>1.0463000000000001E-4</v>
      </c>
      <c r="F923" s="4">
        <v>2.9175999999999998E-3</v>
      </c>
    </row>
    <row r="924" spans="1:6">
      <c r="A924" s="1" t="s">
        <v>922</v>
      </c>
      <c r="B924" s="4">
        <v>23.315579884700099</v>
      </c>
      <c r="C924" s="4">
        <v>1.68950001943142</v>
      </c>
      <c r="D924" s="4">
        <v>3.7866</v>
      </c>
      <c r="E924" s="4">
        <v>1.0488E-4</v>
      </c>
      <c r="F924" s="4">
        <v>2.9237999999999998E-3</v>
      </c>
    </row>
    <row r="925" spans="1:6">
      <c r="A925" s="1" t="s">
        <v>923</v>
      </c>
      <c r="B925" s="4">
        <v>5786.1885205165399</v>
      </c>
      <c r="C925" s="4">
        <v>2172.8326992819698</v>
      </c>
      <c r="D925" s="4">
        <v>1.413</v>
      </c>
      <c r="E925" s="4">
        <v>1.0554E-4</v>
      </c>
      <c r="F925" s="4">
        <v>2.9413E-3</v>
      </c>
    </row>
    <row r="926" spans="1:6">
      <c r="A926" s="1" t="s">
        <v>924</v>
      </c>
      <c r="B926" s="4">
        <v>73.212080193127903</v>
      </c>
      <c r="C926" s="4">
        <v>20.626108540303001</v>
      </c>
      <c r="D926" s="4">
        <v>1.8275999999999999</v>
      </c>
      <c r="E926" s="4">
        <v>1.0683000000000001E-4</v>
      </c>
      <c r="F926" s="4">
        <v>2.9746999999999998E-3</v>
      </c>
    </row>
    <row r="927" spans="1:6">
      <c r="A927" s="1" t="s">
        <v>925</v>
      </c>
      <c r="B927" s="4">
        <v>296.76764159024998</v>
      </c>
      <c r="C927" s="4">
        <v>98.291939796141406</v>
      </c>
      <c r="D927" s="4">
        <v>1.5942000000000001</v>
      </c>
      <c r="E927" s="4">
        <v>1.0751000000000001E-4</v>
      </c>
      <c r="F927" s="4">
        <v>2.9908999999999999E-3</v>
      </c>
    </row>
    <row r="928" spans="1:6">
      <c r="A928" s="1" t="s">
        <v>926</v>
      </c>
      <c r="B928" s="4">
        <v>1673.7610206419899</v>
      </c>
      <c r="C928" s="4">
        <v>604.95214132279898</v>
      </c>
      <c r="D928" s="4">
        <v>1.4681999999999999</v>
      </c>
      <c r="E928" s="4">
        <v>1.0753E-4</v>
      </c>
      <c r="F928" s="4">
        <v>2.9908999999999999E-3</v>
      </c>
    </row>
    <row r="929" spans="1:6">
      <c r="A929" s="1" t="s">
        <v>927</v>
      </c>
      <c r="B929" s="4">
        <v>609.92757099106495</v>
      </c>
      <c r="C929" s="4">
        <v>216.329851307925</v>
      </c>
      <c r="D929" s="4">
        <v>1.4954000000000001</v>
      </c>
      <c r="E929" s="4">
        <v>1.0783E-4</v>
      </c>
      <c r="F929" s="4">
        <v>2.9984E-3</v>
      </c>
    </row>
    <row r="930" spans="1:6">
      <c r="A930" s="1" t="s">
        <v>928</v>
      </c>
      <c r="B930" s="4">
        <v>3224.6209130590801</v>
      </c>
      <c r="C930" s="4">
        <v>1163.4147509214299</v>
      </c>
      <c r="D930" s="4">
        <v>1.4708000000000001</v>
      </c>
      <c r="E930" s="4">
        <v>1.0797E-4</v>
      </c>
      <c r="F930" s="4">
        <v>3.0008000000000001E-3</v>
      </c>
    </row>
    <row r="931" spans="1:6">
      <c r="A931" s="1" t="s">
        <v>929</v>
      </c>
      <c r="B931" s="4">
        <v>21.742042217749798</v>
      </c>
      <c r="C931" s="4">
        <v>2.9571006963744702</v>
      </c>
      <c r="D931" s="4">
        <v>2.8782000000000001</v>
      </c>
      <c r="E931" s="4">
        <v>1.0806000000000001E-4</v>
      </c>
      <c r="F931" s="4">
        <v>3.0022999999999998E-3</v>
      </c>
    </row>
    <row r="932" spans="1:6">
      <c r="A932" s="1" t="s">
        <v>930</v>
      </c>
      <c r="B932" s="4">
        <v>11.4090074655864</v>
      </c>
      <c r="C932" s="4">
        <v>0.31573283167266097</v>
      </c>
      <c r="D932" s="4">
        <v>5.1753</v>
      </c>
      <c r="E932" s="4">
        <v>1.0826E-4</v>
      </c>
      <c r="F932" s="4">
        <v>3.0068E-3</v>
      </c>
    </row>
    <row r="933" spans="1:6">
      <c r="A933" s="1" t="s">
        <v>931</v>
      </c>
      <c r="B933" s="4">
        <v>10.113620309903199</v>
      </c>
      <c r="C933" s="4">
        <v>0</v>
      </c>
      <c r="D933" s="4" t="s">
        <v>160</v>
      </c>
      <c r="E933" s="4">
        <v>1.0978E-4</v>
      </c>
      <c r="F933" s="4">
        <v>3.0460000000000001E-3</v>
      </c>
    </row>
    <row r="934" spans="1:6">
      <c r="A934" s="1" t="s">
        <v>932</v>
      </c>
      <c r="B934" s="4">
        <v>69.080205496115497</v>
      </c>
      <c r="C934" s="4">
        <v>19.789727238468402</v>
      </c>
      <c r="D934" s="4">
        <v>1.8035000000000001</v>
      </c>
      <c r="E934" s="4">
        <v>1.1048E-4</v>
      </c>
      <c r="F934" s="4">
        <v>3.0636000000000001E-3</v>
      </c>
    </row>
    <row r="935" spans="1:6">
      <c r="A935" s="1" t="s">
        <v>933</v>
      </c>
      <c r="B935" s="4">
        <v>13.150228754125401</v>
      </c>
      <c r="C935" s="4">
        <v>0.63146566334532295</v>
      </c>
      <c r="D935" s="4">
        <v>4.3802000000000003</v>
      </c>
      <c r="E935" s="4">
        <v>1.1093E-4</v>
      </c>
      <c r="F935" s="4">
        <v>3.0753E-3</v>
      </c>
    </row>
    <row r="936" spans="1:6">
      <c r="A936" s="1" t="s">
        <v>934</v>
      </c>
      <c r="B936" s="4">
        <v>14195.234767772899</v>
      </c>
      <c r="C936" s="4">
        <v>3832.61461765473</v>
      </c>
      <c r="D936" s="4">
        <v>1.889</v>
      </c>
      <c r="E936" s="4">
        <v>1.1171999999999999E-4</v>
      </c>
      <c r="F936" s="4">
        <v>3.0942000000000001E-3</v>
      </c>
    </row>
    <row r="937" spans="1:6">
      <c r="A937" s="1" t="s">
        <v>935</v>
      </c>
      <c r="B937" s="4">
        <v>48.346139002115201</v>
      </c>
      <c r="C937" s="4">
        <v>11.989506897507001</v>
      </c>
      <c r="D937" s="4">
        <v>2.0116000000000001</v>
      </c>
      <c r="E937" s="4">
        <v>1.137E-4</v>
      </c>
      <c r="F937" s="4">
        <v>3.1416999999999999E-3</v>
      </c>
    </row>
    <row r="938" spans="1:6">
      <c r="A938" s="1" t="s">
        <v>936</v>
      </c>
      <c r="B938" s="4">
        <v>22.740998214196601</v>
      </c>
      <c r="C938" s="4">
        <v>3.2979676535176301</v>
      </c>
      <c r="D938" s="4">
        <v>2.7856000000000001</v>
      </c>
      <c r="E938" s="4">
        <v>1.1658999999999999E-4</v>
      </c>
      <c r="F938" s="4">
        <v>3.2154000000000002E-3</v>
      </c>
    </row>
    <row r="939" spans="1:6">
      <c r="A939" s="1" t="s">
        <v>937</v>
      </c>
      <c r="B939" s="4">
        <v>83.350688474093701</v>
      </c>
      <c r="C939" s="4">
        <v>23.5692011859202</v>
      </c>
      <c r="D939" s="4">
        <v>1.8223</v>
      </c>
      <c r="E939" s="4">
        <v>1.1656E-4</v>
      </c>
      <c r="F939" s="4">
        <v>3.2154000000000002E-3</v>
      </c>
    </row>
    <row r="940" spans="1:6">
      <c r="A940" s="1" t="s">
        <v>938</v>
      </c>
      <c r="B940" s="4">
        <v>301.56035422632999</v>
      </c>
      <c r="C940" s="4">
        <v>72.755802551933002</v>
      </c>
      <c r="D940" s="4">
        <v>2.0512999999999999</v>
      </c>
      <c r="E940" s="4">
        <v>1.1722000000000001E-4</v>
      </c>
      <c r="F940" s="4">
        <v>3.2293000000000001E-3</v>
      </c>
    </row>
    <row r="941" spans="1:6">
      <c r="A941" s="1" t="s">
        <v>939</v>
      </c>
      <c r="B941" s="4">
        <v>149.84269731538799</v>
      </c>
      <c r="C941" s="4">
        <v>47.731705185524</v>
      </c>
      <c r="D941" s="4">
        <v>1.6504000000000001</v>
      </c>
      <c r="E941" s="4">
        <v>1.1819000000000001E-4</v>
      </c>
      <c r="F941" s="4">
        <v>3.2534E-3</v>
      </c>
    </row>
    <row r="942" spans="1:6">
      <c r="A942" s="1" t="s">
        <v>940</v>
      </c>
      <c r="B942" s="4">
        <v>54.355843224555301</v>
      </c>
      <c r="C942" s="4">
        <v>13.064297337240101</v>
      </c>
      <c r="D942" s="4">
        <v>2.0568</v>
      </c>
      <c r="E942" s="4">
        <v>1.2074999999999999E-4</v>
      </c>
      <c r="F942" s="4">
        <v>3.3192E-3</v>
      </c>
    </row>
    <row r="943" spans="1:6">
      <c r="A943" s="1" t="s">
        <v>941</v>
      </c>
      <c r="B943" s="4">
        <v>34.753401410741297</v>
      </c>
      <c r="C943" s="4">
        <v>7.2916772720788003</v>
      </c>
      <c r="D943" s="4">
        <v>2.2528000000000001</v>
      </c>
      <c r="E943" s="4">
        <v>1.2077E-4</v>
      </c>
      <c r="F943" s="4">
        <v>3.3192E-3</v>
      </c>
    </row>
    <row r="944" spans="1:6">
      <c r="A944" s="1" t="s">
        <v>942</v>
      </c>
      <c r="B944" s="4">
        <v>9.79472210427042</v>
      </c>
      <c r="C944" s="4">
        <v>0</v>
      </c>
      <c r="D944" s="4" t="s">
        <v>160</v>
      </c>
      <c r="E944" s="4">
        <v>1.2095E-4</v>
      </c>
      <c r="F944" s="4">
        <v>3.323E-3</v>
      </c>
    </row>
    <row r="945" spans="1:6">
      <c r="A945" s="1" t="s">
        <v>943</v>
      </c>
      <c r="B945" s="4">
        <v>121.357142132831</v>
      </c>
      <c r="C945" s="4">
        <v>39.613945970796799</v>
      </c>
      <c r="D945" s="4">
        <v>1.6152</v>
      </c>
      <c r="E945" s="4">
        <v>1.215E-4</v>
      </c>
      <c r="F945" s="4">
        <v>3.3370000000000001E-3</v>
      </c>
    </row>
    <row r="946" spans="1:6">
      <c r="A946" s="1" t="s">
        <v>944</v>
      </c>
      <c r="B946" s="4">
        <v>26.443209890655499</v>
      </c>
      <c r="C946" s="4">
        <v>3.3324404794929401</v>
      </c>
      <c r="D946" s="4">
        <v>2.9882</v>
      </c>
      <c r="E946" s="4">
        <v>1.2179E-4</v>
      </c>
      <c r="F946" s="4">
        <v>3.3443000000000001E-3</v>
      </c>
    </row>
    <row r="947" spans="1:6">
      <c r="A947" s="1" t="s">
        <v>945</v>
      </c>
      <c r="B947" s="4">
        <v>961.26938221779699</v>
      </c>
      <c r="C947" s="4">
        <v>363.12767521812901</v>
      </c>
      <c r="D947" s="4">
        <v>1.4045000000000001</v>
      </c>
      <c r="E947" s="4">
        <v>1.2203E-4</v>
      </c>
      <c r="F947" s="4">
        <v>3.3500000000000001E-3</v>
      </c>
    </row>
    <row r="948" spans="1:6">
      <c r="A948" s="1" t="s">
        <v>946</v>
      </c>
      <c r="B948" s="4">
        <v>84.717454646936204</v>
      </c>
      <c r="C948" s="4">
        <v>15.330325418823399</v>
      </c>
      <c r="D948" s="4">
        <v>2.4662999999999999</v>
      </c>
      <c r="E948" s="4">
        <v>1.2308999999999999E-4</v>
      </c>
      <c r="F948" s="4">
        <v>3.3771000000000001E-3</v>
      </c>
    </row>
    <row r="949" spans="1:6">
      <c r="A949" s="1" t="s">
        <v>947</v>
      </c>
      <c r="B949" s="4">
        <v>49.0672480644511</v>
      </c>
      <c r="C949" s="4">
        <v>11.281678199068899</v>
      </c>
      <c r="D949" s="4">
        <v>2.1208</v>
      </c>
      <c r="E949" s="4">
        <v>1.2334999999999999E-4</v>
      </c>
      <c r="F949" s="4">
        <v>3.3825000000000001E-3</v>
      </c>
    </row>
    <row r="950" spans="1:6">
      <c r="A950" s="1" t="s">
        <v>948</v>
      </c>
      <c r="B950" s="4">
        <v>30.8989679107546</v>
      </c>
      <c r="C950" s="4">
        <v>6.0585494211110502</v>
      </c>
      <c r="D950" s="4">
        <v>2.3504999999999998</v>
      </c>
      <c r="E950" s="4">
        <v>1.2381E-4</v>
      </c>
      <c r="F950" s="4">
        <v>3.3942E-3</v>
      </c>
    </row>
    <row r="951" spans="1:6">
      <c r="A951" s="1" t="s">
        <v>949</v>
      </c>
      <c r="B951" s="4">
        <v>3014.00892108777</v>
      </c>
      <c r="C951" s="4">
        <v>1110.19578733348</v>
      </c>
      <c r="D951" s="4">
        <v>1.4409000000000001</v>
      </c>
      <c r="E951" s="4">
        <v>1.2399000000000001E-4</v>
      </c>
      <c r="F951" s="4">
        <v>3.398E-3</v>
      </c>
    </row>
    <row r="952" spans="1:6">
      <c r="A952" s="1" t="s">
        <v>950</v>
      </c>
      <c r="B952" s="4">
        <v>363.54690297167002</v>
      </c>
      <c r="C952" s="4">
        <v>131.03708716391401</v>
      </c>
      <c r="D952" s="4">
        <v>1.4722</v>
      </c>
      <c r="E952" s="4">
        <v>1.2406E-4</v>
      </c>
      <c r="F952" s="4">
        <v>3.3991E-3</v>
      </c>
    </row>
    <row r="953" spans="1:6">
      <c r="A953" s="1" t="s">
        <v>951</v>
      </c>
      <c r="B953" s="4">
        <v>154.631661963033</v>
      </c>
      <c r="C953" s="4">
        <v>22.964790965408</v>
      </c>
      <c r="D953" s="4">
        <v>2.7513000000000001</v>
      </c>
      <c r="E953" s="4">
        <v>1.2423999999999999E-4</v>
      </c>
      <c r="F953" s="4">
        <v>3.4030000000000002E-3</v>
      </c>
    </row>
    <row r="954" spans="1:6">
      <c r="A954" s="1" t="s">
        <v>952</v>
      </c>
      <c r="B954" s="4">
        <v>14904.8038851162</v>
      </c>
      <c r="C954" s="4">
        <v>2748.4144016720202</v>
      </c>
      <c r="D954" s="4">
        <v>2.4390999999999998</v>
      </c>
      <c r="E954" s="4">
        <v>1.2506E-4</v>
      </c>
      <c r="F954" s="4">
        <v>3.4198000000000002E-3</v>
      </c>
    </row>
    <row r="955" spans="1:6">
      <c r="A955" s="1" t="s">
        <v>953</v>
      </c>
      <c r="B955" s="4">
        <v>783.30551098939702</v>
      </c>
      <c r="C955" s="4">
        <v>284.62361928259298</v>
      </c>
      <c r="D955" s="4">
        <v>1.4604999999999999</v>
      </c>
      <c r="E955" s="4">
        <v>1.2537E-4</v>
      </c>
      <c r="F955" s="4">
        <v>3.4247000000000001E-3</v>
      </c>
    </row>
    <row r="956" spans="1:6">
      <c r="A956" s="1" t="s">
        <v>954</v>
      </c>
      <c r="B956" s="4">
        <v>231.70538377302501</v>
      </c>
      <c r="C956" s="4">
        <v>76.695438620597301</v>
      </c>
      <c r="D956" s="4">
        <v>1.5951</v>
      </c>
      <c r="E956" s="4">
        <v>1.2577000000000001E-4</v>
      </c>
      <c r="F956" s="4">
        <v>3.4348E-3</v>
      </c>
    </row>
    <row r="957" spans="1:6">
      <c r="A957" s="1" t="s">
        <v>955</v>
      </c>
      <c r="B957" s="4">
        <v>648.26623265180001</v>
      </c>
      <c r="C957" s="4">
        <v>241.16496240396501</v>
      </c>
      <c r="D957" s="4">
        <v>1.4266000000000001</v>
      </c>
      <c r="E957" s="4">
        <v>1.2698000000000001E-4</v>
      </c>
      <c r="F957" s="4">
        <v>3.4659000000000001E-3</v>
      </c>
    </row>
    <row r="958" spans="1:6">
      <c r="A958" s="1" t="s">
        <v>956</v>
      </c>
      <c r="B958" s="4">
        <v>33.983031372435804</v>
      </c>
      <c r="C958" s="4">
        <v>5.3544294142440201</v>
      </c>
      <c r="D958" s="4">
        <v>2.6659999999999999</v>
      </c>
      <c r="E958" s="4">
        <v>1.2767E-4</v>
      </c>
      <c r="F958" s="4">
        <v>3.4808999999999999E-3</v>
      </c>
    </row>
    <row r="959" spans="1:6">
      <c r="A959" s="1" t="s">
        <v>957</v>
      </c>
      <c r="B959" s="4">
        <v>1611.3284460803</v>
      </c>
      <c r="C959" s="4">
        <v>577.18394711817405</v>
      </c>
      <c r="D959" s="4">
        <v>1.4811000000000001</v>
      </c>
      <c r="E959" s="4">
        <v>1.2839000000000001E-4</v>
      </c>
      <c r="F959" s="4">
        <v>3.4968E-3</v>
      </c>
    </row>
    <row r="960" spans="1:6">
      <c r="A960" s="1" t="s">
        <v>958</v>
      </c>
      <c r="B960" s="4">
        <v>168.07131097614501</v>
      </c>
      <c r="C960" s="4">
        <v>57.7476853571278</v>
      </c>
      <c r="D960" s="4">
        <v>1.5411999999999999</v>
      </c>
      <c r="E960" s="4">
        <v>1.2888999999999999E-4</v>
      </c>
      <c r="F960" s="4">
        <v>3.5097000000000001E-3</v>
      </c>
    </row>
    <row r="961" spans="1:6">
      <c r="A961" s="1" t="s">
        <v>959</v>
      </c>
      <c r="B961" s="4">
        <v>99.402336064035495</v>
      </c>
      <c r="C961" s="4">
        <v>29.824288203697002</v>
      </c>
      <c r="D961" s="4">
        <v>1.7367999999999999</v>
      </c>
      <c r="E961" s="4">
        <v>1.3151999999999999E-4</v>
      </c>
      <c r="F961" s="4">
        <v>3.5720999999999999E-3</v>
      </c>
    </row>
    <row r="962" spans="1:6">
      <c r="A962" s="1" t="s">
        <v>960</v>
      </c>
      <c r="B962" s="4">
        <v>25.084607994210199</v>
      </c>
      <c r="C962" s="4">
        <v>3.6351259190896998</v>
      </c>
      <c r="D962" s="4">
        <v>2.7867000000000002</v>
      </c>
      <c r="E962" s="4">
        <v>1.3158000000000001E-4</v>
      </c>
      <c r="F962" s="4">
        <v>3.5720999999999999E-3</v>
      </c>
    </row>
    <row r="963" spans="1:6">
      <c r="A963" s="1" t="s">
        <v>961</v>
      </c>
      <c r="B963" s="4">
        <v>67289.902653845304</v>
      </c>
      <c r="C963" s="4">
        <v>21858.654206921499</v>
      </c>
      <c r="D963" s="4">
        <v>1.6222000000000001</v>
      </c>
      <c r="E963" s="4">
        <v>1.3195000000000001E-4</v>
      </c>
      <c r="F963" s="4">
        <v>3.5793000000000001E-3</v>
      </c>
    </row>
    <row r="964" spans="1:6">
      <c r="A964" s="1" t="s">
        <v>962</v>
      </c>
      <c r="B964" s="4">
        <v>182.01191262218501</v>
      </c>
      <c r="C964" s="4">
        <v>62.855327591649797</v>
      </c>
      <c r="D964" s="4">
        <v>1.5339</v>
      </c>
      <c r="E964" s="4">
        <v>1.3201E-4</v>
      </c>
      <c r="F964" s="4">
        <v>3.5801000000000001E-3</v>
      </c>
    </row>
    <row r="965" spans="1:6">
      <c r="A965" s="1" t="s">
        <v>963</v>
      </c>
      <c r="B965" s="4">
        <v>30.248230626094401</v>
      </c>
      <c r="C965" s="4">
        <v>4.0318911361075704</v>
      </c>
      <c r="D965" s="4">
        <v>2.9073000000000002</v>
      </c>
      <c r="E965" s="4">
        <v>1.3226000000000001E-4</v>
      </c>
      <c r="F965" s="4">
        <v>3.5858000000000001E-3</v>
      </c>
    </row>
    <row r="966" spans="1:6">
      <c r="A966" s="1" t="s">
        <v>964</v>
      </c>
      <c r="B966" s="4">
        <v>1345.88654466667</v>
      </c>
      <c r="C966" s="4">
        <v>522.53913551350399</v>
      </c>
      <c r="D966" s="4">
        <v>1.3649</v>
      </c>
      <c r="E966" s="4">
        <v>1.3289000000000001E-4</v>
      </c>
      <c r="F966" s="4">
        <v>3.6009000000000002E-3</v>
      </c>
    </row>
    <row r="967" spans="1:6">
      <c r="A967" s="1" t="s">
        <v>965</v>
      </c>
      <c r="B967" s="4">
        <v>662.21621282347098</v>
      </c>
      <c r="C967" s="4">
        <v>204.74742765450699</v>
      </c>
      <c r="D967" s="4">
        <v>1.6935</v>
      </c>
      <c r="E967" s="4">
        <v>1.3355999999999999E-4</v>
      </c>
      <c r="F967" s="4">
        <v>3.6180000000000001E-3</v>
      </c>
    </row>
    <row r="968" spans="1:6">
      <c r="A968" s="1" t="s">
        <v>966</v>
      </c>
      <c r="B968" s="4">
        <v>9591.1154104115503</v>
      </c>
      <c r="C968" s="4">
        <v>3666.39209470372</v>
      </c>
      <c r="D968" s="4">
        <v>1.3873</v>
      </c>
      <c r="E968" s="4">
        <v>1.3392999999999999E-4</v>
      </c>
      <c r="F968" s="4">
        <v>3.6256999999999999E-3</v>
      </c>
    </row>
    <row r="969" spans="1:6">
      <c r="A969" s="1" t="s">
        <v>967</v>
      </c>
      <c r="B969" s="4">
        <v>1900.8896350016701</v>
      </c>
      <c r="C969" s="4">
        <v>742.819018856664</v>
      </c>
      <c r="D969" s="4">
        <v>1.3555999999999999</v>
      </c>
      <c r="E969" s="4">
        <v>1.3532E-4</v>
      </c>
      <c r="F969" s="4">
        <v>3.6589999999999999E-3</v>
      </c>
    </row>
    <row r="970" spans="1:6">
      <c r="A970" s="1" t="s">
        <v>968</v>
      </c>
      <c r="B970" s="4">
        <v>9.4714913635465603</v>
      </c>
      <c r="C970" s="4">
        <v>0</v>
      </c>
      <c r="D970" s="4" t="s">
        <v>160</v>
      </c>
      <c r="E970" s="4">
        <v>1.3556000000000001E-4</v>
      </c>
      <c r="F970" s="4">
        <v>3.6625E-3</v>
      </c>
    </row>
    <row r="971" spans="1:6">
      <c r="A971" s="1" t="s">
        <v>969</v>
      </c>
      <c r="B971" s="4">
        <v>335.95848204830003</v>
      </c>
      <c r="C971" s="4">
        <v>108.63114485409901</v>
      </c>
      <c r="D971" s="4">
        <v>1.6288</v>
      </c>
      <c r="E971" s="4">
        <v>1.3667E-4</v>
      </c>
      <c r="F971" s="4">
        <v>3.6895999999999999E-3</v>
      </c>
    </row>
    <row r="972" spans="1:6">
      <c r="A972" s="1" t="s">
        <v>970</v>
      </c>
      <c r="B972" s="4">
        <v>243.850848635251</v>
      </c>
      <c r="C972" s="4">
        <v>83.336146112793998</v>
      </c>
      <c r="D972" s="4">
        <v>1.5489999999999999</v>
      </c>
      <c r="E972" s="4">
        <v>1.3716999999999999E-4</v>
      </c>
      <c r="F972" s="4">
        <v>3.7019000000000002E-3</v>
      </c>
    </row>
    <row r="973" spans="1:6">
      <c r="A973" s="1" t="s">
        <v>971</v>
      </c>
      <c r="B973" s="4">
        <v>169.15811502729599</v>
      </c>
      <c r="C973" s="4">
        <v>58.8932274909047</v>
      </c>
      <c r="D973" s="4">
        <v>1.5222</v>
      </c>
      <c r="E973" s="4">
        <v>1.3721E-4</v>
      </c>
      <c r="F973" s="4">
        <v>3.702E-3</v>
      </c>
    </row>
    <row r="974" spans="1:6">
      <c r="A974" s="1" t="s">
        <v>972</v>
      </c>
      <c r="B974" s="4">
        <v>1064.65159684425</v>
      </c>
      <c r="C974" s="4">
        <v>179.13197072762301</v>
      </c>
      <c r="D974" s="4">
        <v>2.5712999999999999</v>
      </c>
      <c r="E974" s="4">
        <v>1.3781000000000001E-4</v>
      </c>
      <c r="F974" s="4">
        <v>3.7163000000000001E-3</v>
      </c>
    </row>
    <row r="975" spans="1:6">
      <c r="A975" s="1" t="s">
        <v>973</v>
      </c>
      <c r="B975" s="4">
        <v>2576.5012920962399</v>
      </c>
      <c r="C975" s="4">
        <v>872.57015836850996</v>
      </c>
      <c r="D975" s="4">
        <v>1.5621</v>
      </c>
      <c r="E975" s="4">
        <v>1.3860000000000001E-4</v>
      </c>
      <c r="F975" s="4">
        <v>3.7356999999999998E-3</v>
      </c>
    </row>
    <row r="976" spans="1:6">
      <c r="A976" s="1" t="s">
        <v>974</v>
      </c>
      <c r="B976" s="4">
        <v>226.53208883147499</v>
      </c>
      <c r="C976" s="4">
        <v>64.684506289190907</v>
      </c>
      <c r="D976" s="4">
        <v>1.8082</v>
      </c>
      <c r="E976" s="4">
        <v>1.3883E-4</v>
      </c>
      <c r="F976" s="4">
        <v>3.7407999999999999E-3</v>
      </c>
    </row>
    <row r="977" spans="1:6">
      <c r="A977" s="1" t="s">
        <v>975</v>
      </c>
      <c r="B977" s="4">
        <v>3937.05529389</v>
      </c>
      <c r="C977" s="4">
        <v>1485.83323148973</v>
      </c>
      <c r="D977" s="4">
        <v>1.4057999999999999</v>
      </c>
      <c r="E977" s="4">
        <v>1.4093999999999999E-4</v>
      </c>
      <c r="F977" s="4">
        <v>3.7945000000000001E-3</v>
      </c>
    </row>
    <row r="978" spans="1:6">
      <c r="A978" s="1" t="s">
        <v>976</v>
      </c>
      <c r="B978" s="4">
        <v>50186.309121034901</v>
      </c>
      <c r="C978" s="4">
        <v>16786.097307051801</v>
      </c>
      <c r="D978" s="4">
        <v>1.58</v>
      </c>
      <c r="E978" s="4">
        <v>1.4116000000000001E-4</v>
      </c>
      <c r="F978" s="4">
        <v>3.7994999999999999E-3</v>
      </c>
    </row>
    <row r="979" spans="1:6">
      <c r="A979" s="1" t="s">
        <v>977</v>
      </c>
      <c r="B979" s="4">
        <v>1666.81066092536</v>
      </c>
      <c r="C979" s="4">
        <v>631.96724833893904</v>
      </c>
      <c r="D979" s="4">
        <v>1.3992</v>
      </c>
      <c r="E979" s="4">
        <v>1.4176999999999999E-4</v>
      </c>
      <c r="F979" s="4">
        <v>3.8127E-3</v>
      </c>
    </row>
    <row r="980" spans="1:6">
      <c r="A980" s="1" t="s">
        <v>978</v>
      </c>
      <c r="B980" s="4">
        <v>920.49982299729095</v>
      </c>
      <c r="C980" s="4">
        <v>135.21978305284401</v>
      </c>
      <c r="D980" s="4">
        <v>2.7671000000000001</v>
      </c>
      <c r="E980" s="4">
        <v>1.4244E-4</v>
      </c>
      <c r="F980" s="4">
        <v>3.8298999999999998E-3</v>
      </c>
    </row>
    <row r="981" spans="1:6">
      <c r="A981" s="1" t="s">
        <v>979</v>
      </c>
      <c r="B981" s="4">
        <v>49.7888579205719</v>
      </c>
      <c r="C981" s="4">
        <v>6.9675663985826404</v>
      </c>
      <c r="D981" s="4">
        <v>2.8371</v>
      </c>
      <c r="E981" s="4">
        <v>1.4380999999999999E-4</v>
      </c>
      <c r="F981" s="4">
        <v>3.8614999999999999E-3</v>
      </c>
    </row>
    <row r="982" spans="1:6">
      <c r="A982" s="1" t="s">
        <v>980</v>
      </c>
      <c r="B982" s="4">
        <v>84.776691509727897</v>
      </c>
      <c r="C982" s="4">
        <v>24.009777929418199</v>
      </c>
      <c r="D982" s="4">
        <v>1.82</v>
      </c>
      <c r="E982" s="4">
        <v>1.4453E-4</v>
      </c>
      <c r="F982" s="4">
        <v>3.8779000000000001E-3</v>
      </c>
    </row>
    <row r="983" spans="1:6">
      <c r="A983" s="1" t="s">
        <v>981</v>
      </c>
      <c r="B983" s="4">
        <v>622.87317045965699</v>
      </c>
      <c r="C983" s="4">
        <v>230.308892238955</v>
      </c>
      <c r="D983" s="4">
        <v>1.4354</v>
      </c>
      <c r="E983" s="4">
        <v>1.4744000000000001E-4</v>
      </c>
      <c r="F983" s="4">
        <v>3.9515000000000002E-3</v>
      </c>
    </row>
    <row r="984" spans="1:6">
      <c r="A984" s="1" t="s">
        <v>982</v>
      </c>
      <c r="B984" s="4">
        <v>107.369407453546</v>
      </c>
      <c r="C984" s="4">
        <v>13.776795385930599</v>
      </c>
      <c r="D984" s="4">
        <v>2.9622999999999999</v>
      </c>
      <c r="E984" s="4">
        <v>1.4796000000000001E-4</v>
      </c>
      <c r="F984" s="4">
        <v>3.9636000000000003E-3</v>
      </c>
    </row>
    <row r="985" spans="1:6">
      <c r="A985" s="1" t="s">
        <v>983</v>
      </c>
      <c r="B985" s="4">
        <v>633.45779168304898</v>
      </c>
      <c r="C985" s="4">
        <v>240.32287315369601</v>
      </c>
      <c r="D985" s="4">
        <v>1.3983000000000001</v>
      </c>
      <c r="E985" s="4">
        <v>1.4860000000000001E-4</v>
      </c>
      <c r="F985" s="4">
        <v>3.9795000000000004E-3</v>
      </c>
    </row>
    <row r="986" spans="1:6">
      <c r="A986" s="1" t="s">
        <v>984</v>
      </c>
      <c r="B986" s="4">
        <v>127.167434766619</v>
      </c>
      <c r="C986" s="4">
        <v>39.613945970796799</v>
      </c>
      <c r="D986" s="4">
        <v>1.6826000000000001</v>
      </c>
      <c r="E986" s="4">
        <v>1.5103999999999999E-4</v>
      </c>
      <c r="F986" s="4">
        <v>4.0407000000000004E-3</v>
      </c>
    </row>
    <row r="987" spans="1:6">
      <c r="A987" s="1" t="s">
        <v>985</v>
      </c>
      <c r="B987" s="4">
        <v>472.88963011888097</v>
      </c>
      <c r="C987" s="4">
        <v>23.6157607452901</v>
      </c>
      <c r="D987" s="4">
        <v>4.3236999999999997</v>
      </c>
      <c r="E987" s="4">
        <v>1.5186999999999999E-4</v>
      </c>
      <c r="F987" s="4">
        <v>4.0603000000000002E-3</v>
      </c>
    </row>
    <row r="988" spans="1:6">
      <c r="A988" s="1" t="s">
        <v>986</v>
      </c>
      <c r="B988" s="4">
        <v>206.73136474618599</v>
      </c>
      <c r="C988" s="4">
        <v>63.460679802958602</v>
      </c>
      <c r="D988" s="4">
        <v>1.7038</v>
      </c>
      <c r="E988" s="4">
        <v>1.5284000000000001E-4</v>
      </c>
      <c r="F988" s="4">
        <v>4.0812000000000001E-3</v>
      </c>
    </row>
    <row r="989" spans="1:6">
      <c r="A989" s="1" t="s">
        <v>987</v>
      </c>
      <c r="B989" s="4">
        <v>1134.75911709093</v>
      </c>
      <c r="C989" s="4">
        <v>230.96843327543101</v>
      </c>
      <c r="D989" s="4">
        <v>2.2966000000000002</v>
      </c>
      <c r="E989" s="4">
        <v>1.5343E-4</v>
      </c>
      <c r="F989" s="4">
        <v>4.0956999999999999E-3</v>
      </c>
    </row>
    <row r="990" spans="1:6">
      <c r="A990" s="1" t="s">
        <v>988</v>
      </c>
      <c r="B990" s="4">
        <v>163.141519020277</v>
      </c>
      <c r="C990" s="4">
        <v>45.3166783932109</v>
      </c>
      <c r="D990" s="4">
        <v>1.8480000000000001</v>
      </c>
      <c r="E990" s="4">
        <v>1.5363E-4</v>
      </c>
      <c r="F990" s="4">
        <v>4.1000999999999998E-3</v>
      </c>
    </row>
    <row r="991" spans="1:6">
      <c r="A991" s="1" t="s">
        <v>989</v>
      </c>
      <c r="B991" s="4">
        <v>11621.377905015799</v>
      </c>
      <c r="C991" s="4">
        <v>4414.5025063234298</v>
      </c>
      <c r="D991" s="4">
        <v>1.3965000000000001</v>
      </c>
      <c r="E991" s="4">
        <v>1.5443E-4</v>
      </c>
      <c r="F991" s="4">
        <v>4.1205E-3</v>
      </c>
    </row>
    <row r="992" spans="1:6">
      <c r="A992" s="1" t="s">
        <v>990</v>
      </c>
      <c r="B992" s="4">
        <v>46.419752163045203</v>
      </c>
      <c r="C992" s="4">
        <v>2.9785261302738801</v>
      </c>
      <c r="D992" s="4">
        <v>3.9621</v>
      </c>
      <c r="E992" s="4">
        <v>1.5480999999999999E-4</v>
      </c>
      <c r="F992" s="4">
        <v>4.1282999999999997E-3</v>
      </c>
    </row>
    <row r="993" spans="1:6">
      <c r="A993" s="1" t="s">
        <v>991</v>
      </c>
      <c r="B993" s="4">
        <v>168.81317618306599</v>
      </c>
      <c r="C993" s="4">
        <v>9.1907436123671697</v>
      </c>
      <c r="D993" s="4">
        <v>4.1990999999999996</v>
      </c>
      <c r="E993" s="4">
        <v>1.5537999999999999E-4</v>
      </c>
      <c r="F993" s="4">
        <v>4.1415999999999996E-3</v>
      </c>
    </row>
    <row r="994" spans="1:6">
      <c r="A994" s="1" t="s">
        <v>992</v>
      </c>
      <c r="B994" s="4">
        <v>47.039717640161797</v>
      </c>
      <c r="C994" s="4">
        <v>2.9999515641732799</v>
      </c>
      <c r="D994" s="4">
        <v>3.9708999999999999</v>
      </c>
      <c r="E994" s="4">
        <v>1.5589999999999999E-4</v>
      </c>
      <c r="F994" s="4">
        <v>4.1542000000000003E-3</v>
      </c>
    </row>
    <row r="995" spans="1:6">
      <c r="A995" s="1" t="s">
        <v>993</v>
      </c>
      <c r="B995" s="4">
        <v>31.604311597873401</v>
      </c>
      <c r="C995" s="4">
        <v>6.6434555250864804</v>
      </c>
      <c r="D995" s="4">
        <v>2.2501000000000002</v>
      </c>
      <c r="E995" s="4">
        <v>1.5606999999999999E-4</v>
      </c>
      <c r="F995" s="4">
        <v>4.1574999999999997E-3</v>
      </c>
    </row>
    <row r="996" spans="1:6">
      <c r="A996" s="1" t="s">
        <v>994</v>
      </c>
      <c r="B996" s="4">
        <v>361.82991636321702</v>
      </c>
      <c r="C996" s="4">
        <v>134.333230107454</v>
      </c>
      <c r="D996" s="4">
        <v>1.4295</v>
      </c>
      <c r="E996" s="4">
        <v>1.563E-4</v>
      </c>
      <c r="F996" s="4">
        <v>4.1625000000000004E-3</v>
      </c>
    </row>
    <row r="997" spans="1:6">
      <c r="A997" s="1" t="s">
        <v>995</v>
      </c>
      <c r="B997" s="4">
        <v>7209.38911490175</v>
      </c>
      <c r="C997" s="4">
        <v>2795.9749624086598</v>
      </c>
      <c r="D997" s="4">
        <v>1.3665</v>
      </c>
      <c r="E997" s="4">
        <v>1.5684999999999999E-4</v>
      </c>
      <c r="F997" s="4">
        <v>4.1748999999999996E-3</v>
      </c>
    </row>
    <row r="998" spans="1:6">
      <c r="A998" s="1" t="s">
        <v>996</v>
      </c>
      <c r="B998" s="4">
        <v>148.52469132472999</v>
      </c>
      <c r="C998" s="4">
        <v>49.421186537070803</v>
      </c>
      <c r="D998" s="4">
        <v>1.5874999999999999</v>
      </c>
      <c r="E998" s="4">
        <v>1.5692000000000001E-4</v>
      </c>
      <c r="F998" s="4">
        <v>4.1757000000000001E-3</v>
      </c>
    </row>
    <row r="999" spans="1:6">
      <c r="A999" s="1" t="s">
        <v>997</v>
      </c>
      <c r="B999" s="4">
        <v>2287.8111171838</v>
      </c>
      <c r="C999" s="4">
        <v>599.08693576430903</v>
      </c>
      <c r="D999" s="4">
        <v>1.9331</v>
      </c>
      <c r="E999" s="4">
        <v>1.5754000000000001E-4</v>
      </c>
      <c r="F999" s="4">
        <v>4.1910000000000003E-3</v>
      </c>
    </row>
    <row r="1000" spans="1:6">
      <c r="A1000" s="1" t="s">
        <v>998</v>
      </c>
      <c r="B1000" s="4">
        <v>1130.81504088155</v>
      </c>
      <c r="C1000" s="4">
        <v>434.75012224502598</v>
      </c>
      <c r="D1000" s="4">
        <v>1.3791</v>
      </c>
      <c r="E1000" s="4">
        <v>1.5776000000000001E-4</v>
      </c>
      <c r="F1000" s="4">
        <v>4.1960000000000001E-3</v>
      </c>
    </row>
    <row r="1001" spans="1:6">
      <c r="A1001" s="1" t="s">
        <v>999</v>
      </c>
      <c r="B1001" s="4">
        <v>23.0176350402811</v>
      </c>
      <c r="C1001" s="4">
        <v>3.2681641777947301</v>
      </c>
      <c r="D1001" s="4">
        <v>2.8161999999999998</v>
      </c>
      <c r="E1001" s="4">
        <v>1.5878999999999999E-4</v>
      </c>
      <c r="F1001" s="4">
        <v>4.2208999999999997E-3</v>
      </c>
    </row>
    <row r="1002" spans="1:6">
      <c r="A1002" s="1" t="s">
        <v>1000</v>
      </c>
      <c r="B1002" s="4">
        <v>109.971406084582</v>
      </c>
      <c r="C1002" s="4">
        <v>34.836044618704697</v>
      </c>
      <c r="D1002" s="4">
        <v>1.6585000000000001</v>
      </c>
      <c r="E1002" s="4">
        <v>1.5955E-4</v>
      </c>
      <c r="F1002" s="4">
        <v>4.2401000000000001E-3</v>
      </c>
    </row>
    <row r="1003" spans="1:6">
      <c r="A1003" s="1" t="s">
        <v>1001</v>
      </c>
      <c r="B1003" s="4">
        <v>11.1418400806251</v>
      </c>
      <c r="C1003" s="4">
        <v>0.34553630739556401</v>
      </c>
      <c r="D1003" s="4">
        <v>5.0110000000000001</v>
      </c>
      <c r="E1003" s="4">
        <v>1.5977E-4</v>
      </c>
      <c r="F1003" s="4">
        <v>4.2437999999999998E-3</v>
      </c>
    </row>
    <row r="1004" spans="1:6">
      <c r="A1004" s="1" t="s">
        <v>1002</v>
      </c>
      <c r="B1004" s="4">
        <v>89.007335003957394</v>
      </c>
      <c r="C1004" s="4">
        <v>27.8172493104998</v>
      </c>
      <c r="D1004" s="4">
        <v>1.6778999999999999</v>
      </c>
      <c r="E1004" s="4">
        <v>1.6153000000000001E-4</v>
      </c>
      <c r="F1004" s="4">
        <v>4.2861000000000002E-3</v>
      </c>
    </row>
    <row r="1005" spans="1:6">
      <c r="A1005" s="1" t="s">
        <v>1003</v>
      </c>
      <c r="B1005" s="4">
        <v>1146.86185928383</v>
      </c>
      <c r="C1005" s="4">
        <v>440.26180986859202</v>
      </c>
      <c r="D1005" s="4">
        <v>1.3813</v>
      </c>
      <c r="E1005" s="4">
        <v>1.6154E-4</v>
      </c>
      <c r="F1005" s="4">
        <v>4.2861000000000002E-3</v>
      </c>
    </row>
    <row r="1006" spans="1:6">
      <c r="A1006" s="1" t="s">
        <v>1004</v>
      </c>
      <c r="B1006" s="4">
        <v>155.03668036581601</v>
      </c>
      <c r="C1006" s="4">
        <v>54.713260966979199</v>
      </c>
      <c r="D1006" s="4">
        <v>1.5025999999999999</v>
      </c>
      <c r="E1006" s="4">
        <v>1.6236000000000001E-4</v>
      </c>
      <c r="F1006" s="4">
        <v>4.3068000000000004E-3</v>
      </c>
    </row>
    <row r="1007" spans="1:6">
      <c r="A1007" s="1" t="s">
        <v>1005</v>
      </c>
      <c r="B1007" s="4">
        <v>508.58675136164197</v>
      </c>
      <c r="C1007" s="4">
        <v>192.63315478467501</v>
      </c>
      <c r="D1007" s="4">
        <v>1.4006000000000001</v>
      </c>
      <c r="E1007" s="4">
        <v>1.6314000000000001E-4</v>
      </c>
      <c r="F1007" s="4">
        <v>4.3264000000000002E-3</v>
      </c>
    </row>
    <row r="1008" spans="1:6">
      <c r="A1008" s="1" t="s">
        <v>1006</v>
      </c>
      <c r="B1008" s="4">
        <v>11831.2644919349</v>
      </c>
      <c r="C1008" s="4">
        <v>4622.6858804978701</v>
      </c>
      <c r="D1008" s="4">
        <v>1.3557999999999999</v>
      </c>
      <c r="E1008" s="4">
        <v>1.6358E-4</v>
      </c>
      <c r="F1008" s="4">
        <v>4.3357999999999999E-3</v>
      </c>
    </row>
    <row r="1009" spans="1:6">
      <c r="A1009" s="1" t="s">
        <v>1007</v>
      </c>
      <c r="B1009" s="4">
        <v>18.483853063721899</v>
      </c>
      <c r="C1009" s="4">
        <v>0.34553630739556401</v>
      </c>
      <c r="D1009" s="4">
        <v>5.7412999999999998</v>
      </c>
      <c r="E1009" s="4">
        <v>1.6385E-4</v>
      </c>
      <c r="F1009" s="4">
        <v>4.3417999999999998E-3</v>
      </c>
    </row>
    <row r="1010" spans="1:6">
      <c r="A1010" s="1" t="s">
        <v>1008</v>
      </c>
      <c r="B1010" s="4">
        <v>16.7201647287866</v>
      </c>
      <c r="C1010" s="4">
        <v>1.68112197760792</v>
      </c>
      <c r="D1010" s="4">
        <v>3.3140999999999998</v>
      </c>
      <c r="E1010" s="4">
        <v>1.6552E-4</v>
      </c>
      <c r="F1010" s="4">
        <v>4.3836999999999999E-3</v>
      </c>
    </row>
    <row r="1011" spans="1:6">
      <c r="A1011" s="1" t="s">
        <v>1009</v>
      </c>
      <c r="B1011" s="4">
        <v>127.687195862294</v>
      </c>
      <c r="C1011" s="4">
        <v>7.6465522799791801</v>
      </c>
      <c r="D1011" s="4">
        <v>4.0617000000000001</v>
      </c>
      <c r="E1011" s="4">
        <v>1.6721999999999999E-4</v>
      </c>
      <c r="F1011" s="4">
        <v>4.4228999999999996E-3</v>
      </c>
    </row>
    <row r="1012" spans="1:6">
      <c r="A1012" s="1" t="s">
        <v>1010</v>
      </c>
      <c r="B1012" s="4">
        <v>952.85324914641501</v>
      </c>
      <c r="C1012" s="4">
        <v>349.33316635783098</v>
      </c>
      <c r="D1012" s="4">
        <v>1.4477</v>
      </c>
      <c r="E1012" s="4">
        <v>1.6783999999999999E-4</v>
      </c>
      <c r="F1012" s="4">
        <v>4.437E-3</v>
      </c>
    </row>
    <row r="1013" spans="1:6">
      <c r="A1013" s="1" t="s">
        <v>1011</v>
      </c>
      <c r="B1013" s="4">
        <v>21.6798347164715</v>
      </c>
      <c r="C1013" s="4">
        <v>3.3026370037700401</v>
      </c>
      <c r="D1013" s="4">
        <v>2.7147000000000001</v>
      </c>
      <c r="E1013" s="4">
        <v>1.6875000000000001E-4</v>
      </c>
      <c r="F1013" s="4">
        <v>4.4590999999999997E-3</v>
      </c>
    </row>
    <row r="1014" spans="1:6">
      <c r="A1014" s="1" t="s">
        <v>1012</v>
      </c>
      <c r="B1014" s="4">
        <v>131.71522158793499</v>
      </c>
      <c r="C1014" s="4">
        <v>34.453172177174601</v>
      </c>
      <c r="D1014" s="4">
        <v>1.9347000000000001</v>
      </c>
      <c r="E1014" s="4">
        <v>1.7026000000000001E-4</v>
      </c>
      <c r="F1014" s="4">
        <v>4.4903E-3</v>
      </c>
    </row>
    <row r="1015" spans="1:6">
      <c r="A1015" s="1" t="s">
        <v>1013</v>
      </c>
      <c r="B1015" s="4">
        <v>5801.5630799844203</v>
      </c>
      <c r="C1015" s="4">
        <v>1400.5209764819001</v>
      </c>
      <c r="D1015" s="4">
        <v>2.0505</v>
      </c>
      <c r="E1015" s="4">
        <v>1.7092999999999999E-4</v>
      </c>
      <c r="F1015" s="4">
        <v>4.5022999999999999E-3</v>
      </c>
    </row>
    <row r="1016" spans="1:6">
      <c r="A1016" s="1" t="s">
        <v>1014</v>
      </c>
      <c r="B1016" s="4">
        <v>129.091243949145</v>
      </c>
      <c r="C1016" s="4">
        <v>41.711337281959402</v>
      </c>
      <c r="D1016" s="4">
        <v>1.6298999999999999</v>
      </c>
      <c r="E1016" s="4">
        <v>1.7089000000000001E-4</v>
      </c>
      <c r="F1016" s="4">
        <v>4.5022999999999999E-3</v>
      </c>
    </row>
    <row r="1017" spans="1:6">
      <c r="A1017" s="1" t="s">
        <v>1015</v>
      </c>
      <c r="B1017" s="4">
        <v>10.9107899296962</v>
      </c>
      <c r="C1017" s="4">
        <v>0.33715826557206602</v>
      </c>
      <c r="D1017" s="4">
        <v>5.0162000000000004</v>
      </c>
      <c r="E1017" s="4">
        <v>1.7202E-4</v>
      </c>
      <c r="F1017" s="4">
        <v>4.5262000000000002E-3</v>
      </c>
    </row>
    <row r="1018" spans="1:6">
      <c r="A1018" s="1" t="s">
        <v>1016</v>
      </c>
      <c r="B1018" s="4">
        <v>1157.36366837781</v>
      </c>
      <c r="C1018" s="4">
        <v>426.66081614983898</v>
      </c>
      <c r="D1018" s="4">
        <v>1.4397</v>
      </c>
      <c r="E1018" s="4">
        <v>1.7317999999999999E-4</v>
      </c>
      <c r="F1018" s="4">
        <v>4.5513999999999997E-3</v>
      </c>
    </row>
    <row r="1019" spans="1:6">
      <c r="A1019" s="1" t="s">
        <v>1017</v>
      </c>
      <c r="B1019" s="4">
        <v>38.463720631718999</v>
      </c>
      <c r="C1019" s="4">
        <v>8.3245775026943996</v>
      </c>
      <c r="D1019" s="4">
        <v>2.2080000000000002</v>
      </c>
      <c r="E1019" s="4">
        <v>1.7644000000000001E-4</v>
      </c>
      <c r="F1019" s="4">
        <v>4.6230999999999998E-3</v>
      </c>
    </row>
    <row r="1020" spans="1:6">
      <c r="A1020" s="1" t="s">
        <v>1018</v>
      </c>
      <c r="B1020" s="4">
        <v>655.68002328591194</v>
      </c>
      <c r="C1020" s="4">
        <v>243.82031965153899</v>
      </c>
      <c r="D1020" s="4">
        <v>1.4272</v>
      </c>
      <c r="E1020" s="4">
        <v>1.7641E-4</v>
      </c>
      <c r="F1020" s="4">
        <v>4.6230999999999998E-3</v>
      </c>
    </row>
    <row r="1021" spans="1:6">
      <c r="A1021" s="1" t="s">
        <v>1019</v>
      </c>
      <c r="B1021" s="4">
        <v>19.611404809238302</v>
      </c>
      <c r="C1021" s="4">
        <v>1.65969654370852</v>
      </c>
      <c r="D1021" s="4">
        <v>3.5627</v>
      </c>
      <c r="E1021" s="4">
        <v>1.7663999999999999E-4</v>
      </c>
      <c r="F1021" s="4">
        <v>4.6271000000000003E-3</v>
      </c>
    </row>
    <row r="1022" spans="1:6">
      <c r="A1022" s="1" t="s">
        <v>1020</v>
      </c>
      <c r="B1022" s="4">
        <v>90.646811204878603</v>
      </c>
      <c r="C1022" s="4">
        <v>21.0945674421612</v>
      </c>
      <c r="D1022" s="4">
        <v>2.1034000000000002</v>
      </c>
      <c r="E1022" s="4">
        <v>1.7689E-4</v>
      </c>
      <c r="F1022" s="4">
        <v>4.6325000000000003E-3</v>
      </c>
    </row>
    <row r="1023" spans="1:6">
      <c r="A1023" s="1" t="s">
        <v>1021</v>
      </c>
      <c r="B1023" s="4">
        <v>19.905017118566299</v>
      </c>
      <c r="C1023" s="4">
        <v>2.7224002500470199</v>
      </c>
      <c r="D1023" s="4">
        <v>2.8702000000000001</v>
      </c>
      <c r="E1023" s="4">
        <v>1.7752999999999999E-4</v>
      </c>
      <c r="F1023" s="4">
        <v>4.6480000000000002E-3</v>
      </c>
    </row>
    <row r="1024" spans="1:6">
      <c r="A1024" s="1" t="s">
        <v>1022</v>
      </c>
      <c r="B1024" s="4">
        <v>254.396641586546</v>
      </c>
      <c r="C1024" s="4">
        <v>94.241505202178402</v>
      </c>
      <c r="D1024" s="4">
        <v>1.4326000000000001</v>
      </c>
      <c r="E1024" s="4">
        <v>1.7757E-4</v>
      </c>
      <c r="F1024" s="4">
        <v>4.6480000000000002E-3</v>
      </c>
    </row>
    <row r="1025" spans="1:6">
      <c r="A1025" s="1" t="s">
        <v>1023</v>
      </c>
      <c r="B1025" s="4">
        <v>2681.5067803175998</v>
      </c>
      <c r="C1025" s="4">
        <v>1049.245764388</v>
      </c>
      <c r="D1025" s="4">
        <v>1.3536999999999999</v>
      </c>
      <c r="E1025" s="4">
        <v>1.7848000000000001E-4</v>
      </c>
      <c r="F1025" s="4">
        <v>4.6693999999999998E-3</v>
      </c>
    </row>
    <row r="1026" spans="1:6">
      <c r="A1026" s="1" t="s">
        <v>1024</v>
      </c>
      <c r="B1026" s="4">
        <v>321.51048989917399</v>
      </c>
      <c r="C1026" s="4">
        <v>112.484159132215</v>
      </c>
      <c r="D1026" s="4">
        <v>1.5150999999999999</v>
      </c>
      <c r="E1026" s="4">
        <v>1.7883999999999999E-4</v>
      </c>
      <c r="F1026" s="4">
        <v>4.6763000000000004E-3</v>
      </c>
    </row>
    <row r="1027" spans="1:6">
      <c r="A1027" s="1" t="s">
        <v>1025</v>
      </c>
      <c r="B1027" s="4">
        <v>58.4494344199897</v>
      </c>
      <c r="C1027" s="4">
        <v>14.921473468411</v>
      </c>
      <c r="D1027" s="4">
        <v>1.9698</v>
      </c>
      <c r="E1027" s="4">
        <v>1.7888999999999999E-4</v>
      </c>
      <c r="F1027" s="4">
        <v>4.6763999999999998E-3</v>
      </c>
    </row>
    <row r="1028" spans="1:6">
      <c r="A1028" s="1" t="s">
        <v>1026</v>
      </c>
      <c r="B1028" s="4">
        <v>166.96658093414601</v>
      </c>
      <c r="C1028" s="4">
        <v>57.056612742336704</v>
      </c>
      <c r="D1028" s="4">
        <v>1.5490999999999999</v>
      </c>
      <c r="E1028" s="4">
        <v>1.7902E-4</v>
      </c>
      <c r="F1028" s="4">
        <v>4.6785000000000004E-3</v>
      </c>
    </row>
    <row r="1029" spans="1:6">
      <c r="A1029" s="1" t="s">
        <v>1027</v>
      </c>
      <c r="B1029" s="4">
        <v>147.58687320628499</v>
      </c>
      <c r="C1029" s="4">
        <v>26.8169192563815</v>
      </c>
      <c r="D1029" s="4">
        <v>2.4603000000000002</v>
      </c>
      <c r="E1029" s="4">
        <v>1.7934E-4</v>
      </c>
      <c r="F1029" s="4">
        <v>4.6857000000000001E-3</v>
      </c>
    </row>
    <row r="1030" spans="1:6">
      <c r="A1030" s="1" t="s">
        <v>1028</v>
      </c>
      <c r="B1030" s="4">
        <v>130.56061066051001</v>
      </c>
      <c r="C1030" s="4">
        <v>42.287865344111303</v>
      </c>
      <c r="D1030" s="4">
        <v>1.6264000000000001</v>
      </c>
      <c r="E1030" s="4">
        <v>1.797E-4</v>
      </c>
      <c r="F1030" s="4">
        <v>4.6939E-3</v>
      </c>
    </row>
    <row r="1031" spans="1:6">
      <c r="A1031" s="1" t="s">
        <v>1029</v>
      </c>
      <c r="B1031" s="4">
        <v>541.10271567177801</v>
      </c>
      <c r="C1031" s="4">
        <v>206.72760431964099</v>
      </c>
      <c r="D1031" s="4">
        <v>1.3882000000000001</v>
      </c>
      <c r="E1031" s="4">
        <v>1.8144E-4</v>
      </c>
      <c r="F1031" s="4">
        <v>4.7343000000000003E-3</v>
      </c>
    </row>
    <row r="1032" spans="1:6">
      <c r="A1032" s="1" t="s">
        <v>1030</v>
      </c>
      <c r="B1032" s="4">
        <v>321.67729546220102</v>
      </c>
      <c r="C1032" s="4">
        <v>48.676136979767598</v>
      </c>
      <c r="D1032" s="4">
        <v>2.7242999999999999</v>
      </c>
      <c r="E1032" s="4">
        <v>1.8176999999999999E-4</v>
      </c>
      <c r="F1032" s="4">
        <v>4.7394000000000004E-3</v>
      </c>
    </row>
    <row r="1033" spans="1:6">
      <c r="A1033" s="1" t="s">
        <v>1031</v>
      </c>
      <c r="B1033" s="4">
        <v>2174.51656701721</v>
      </c>
      <c r="C1033" s="4">
        <v>866.33232045606098</v>
      </c>
      <c r="D1033" s="4">
        <v>1.3277000000000001</v>
      </c>
      <c r="E1033" s="4">
        <v>1.8232E-4</v>
      </c>
      <c r="F1033" s="4">
        <v>4.7524999999999998E-3</v>
      </c>
    </row>
    <row r="1034" spans="1:6">
      <c r="A1034" s="1" t="s">
        <v>1032</v>
      </c>
      <c r="B1034" s="4">
        <v>40.216071183227903</v>
      </c>
      <c r="C1034" s="4">
        <v>9.5875088293850403</v>
      </c>
      <c r="D1034" s="4">
        <v>2.0684999999999998</v>
      </c>
      <c r="E1034" s="4">
        <v>1.8252000000000001E-4</v>
      </c>
      <c r="F1034" s="4">
        <v>4.7565999999999997E-3</v>
      </c>
    </row>
    <row r="1035" spans="1:6">
      <c r="A1035" s="1" t="s">
        <v>1033</v>
      </c>
      <c r="B1035" s="4">
        <v>300.78306269256001</v>
      </c>
      <c r="C1035" s="4">
        <v>110.559977334341</v>
      </c>
      <c r="D1035" s="4">
        <v>1.4439</v>
      </c>
      <c r="E1035" s="4">
        <v>1.8396999999999999E-4</v>
      </c>
      <c r="F1035" s="4">
        <v>4.7892000000000004E-3</v>
      </c>
    </row>
    <row r="1036" spans="1:6">
      <c r="A1036" s="1" t="s">
        <v>1034</v>
      </c>
      <c r="B1036" s="4">
        <v>2496.5811032330398</v>
      </c>
      <c r="C1036" s="4">
        <v>830.05192935523303</v>
      </c>
      <c r="D1036" s="4">
        <v>1.5887</v>
      </c>
      <c r="E1036" s="4">
        <v>1.8636999999999999E-4</v>
      </c>
      <c r="F1036" s="4">
        <v>4.8494000000000002E-3</v>
      </c>
    </row>
    <row r="1037" spans="1:6">
      <c r="A1037" s="1" t="s">
        <v>1035</v>
      </c>
      <c r="B1037" s="4">
        <v>39.426559394133299</v>
      </c>
      <c r="C1037" s="4">
        <v>4.3224898423097304</v>
      </c>
      <c r="D1037" s="4">
        <v>3.1892</v>
      </c>
      <c r="E1037" s="4">
        <v>1.8641999999999999E-4</v>
      </c>
      <c r="F1037" s="4">
        <v>4.8494000000000002E-3</v>
      </c>
    </row>
    <row r="1038" spans="1:6">
      <c r="A1038" s="1" t="s">
        <v>1036</v>
      </c>
      <c r="B1038" s="4">
        <v>196.594935487909</v>
      </c>
      <c r="C1038" s="4">
        <v>29.760953892795399</v>
      </c>
      <c r="D1038" s="4">
        <v>2.7237</v>
      </c>
      <c r="E1038" s="4">
        <v>1.873E-4</v>
      </c>
      <c r="F1038" s="4">
        <v>4.8696E-3</v>
      </c>
    </row>
    <row r="1039" spans="1:6">
      <c r="A1039" s="1" t="s">
        <v>1037</v>
      </c>
      <c r="B1039" s="4">
        <v>181.24632483279001</v>
      </c>
      <c r="C1039" s="4">
        <v>62.533946083158703</v>
      </c>
      <c r="D1039" s="4">
        <v>1.5351999999999999</v>
      </c>
      <c r="E1039" s="4">
        <v>1.8788E-4</v>
      </c>
      <c r="F1039" s="4">
        <v>4.8834999999999998E-3</v>
      </c>
    </row>
    <row r="1040" spans="1:6">
      <c r="A1040" s="1" t="s">
        <v>1038</v>
      </c>
      <c r="B1040" s="4">
        <v>37.047389905750499</v>
      </c>
      <c r="C1040" s="4">
        <v>4.9884283316303701</v>
      </c>
      <c r="D1040" s="4">
        <v>2.8927</v>
      </c>
      <c r="E1040" s="4">
        <v>1.8985000000000001E-4</v>
      </c>
      <c r="F1040" s="4">
        <v>4.9284000000000003E-3</v>
      </c>
    </row>
    <row r="1041" spans="1:6">
      <c r="A1041" s="1" t="s">
        <v>1039</v>
      </c>
      <c r="B1041" s="4">
        <v>39.952431962416497</v>
      </c>
      <c r="C1041" s="4">
        <v>7.8980088099536196</v>
      </c>
      <c r="D1041" s="4">
        <v>2.3386999999999998</v>
      </c>
      <c r="E1041" s="4">
        <v>1.9042000000000001E-4</v>
      </c>
      <c r="F1041" s="4">
        <v>4.9420000000000002E-3</v>
      </c>
    </row>
    <row r="1042" spans="1:6">
      <c r="A1042" s="1" t="s">
        <v>1040</v>
      </c>
      <c r="B1042" s="4">
        <v>511.71879055233097</v>
      </c>
      <c r="C1042" s="4">
        <v>199.45917719143901</v>
      </c>
      <c r="D1042" s="4">
        <v>1.3593</v>
      </c>
      <c r="E1042" s="4">
        <v>1.9338999999999999E-4</v>
      </c>
      <c r="F1042" s="4">
        <v>5.0165000000000001E-3</v>
      </c>
    </row>
    <row r="1043" spans="1:6">
      <c r="A1043" s="1" t="s">
        <v>1041</v>
      </c>
      <c r="B1043" s="4">
        <v>194.60709443853699</v>
      </c>
      <c r="C1043" s="4">
        <v>70.805507302022406</v>
      </c>
      <c r="D1043" s="4">
        <v>1.4585999999999999</v>
      </c>
      <c r="E1043" s="4">
        <v>1.9521E-4</v>
      </c>
      <c r="F1043" s="4">
        <v>5.0610999999999998E-3</v>
      </c>
    </row>
    <row r="1044" spans="1:6">
      <c r="A1044" s="1" t="s">
        <v>1042</v>
      </c>
      <c r="B1044" s="4">
        <v>91.033053817821994</v>
      </c>
      <c r="C1044" s="4">
        <v>29.283174958317002</v>
      </c>
      <c r="D1044" s="4">
        <v>1.6363000000000001</v>
      </c>
      <c r="E1044" s="4">
        <v>1.9536E-4</v>
      </c>
      <c r="F1044" s="4">
        <v>5.0637E-3</v>
      </c>
    </row>
    <row r="1045" spans="1:6">
      <c r="A1045" s="1" t="s">
        <v>1043</v>
      </c>
      <c r="B1045" s="4">
        <v>363.78490309037102</v>
      </c>
      <c r="C1045" s="4">
        <v>62.536712783933197</v>
      </c>
      <c r="D1045" s="4">
        <v>2.5402999999999998</v>
      </c>
      <c r="E1045" s="4">
        <v>1.9741999999999999E-4</v>
      </c>
      <c r="F1045" s="4">
        <v>5.1069000000000002E-3</v>
      </c>
    </row>
    <row r="1046" spans="1:6">
      <c r="A1046" s="1" t="s">
        <v>1044</v>
      </c>
      <c r="B1046" s="4">
        <v>491.35978336631803</v>
      </c>
      <c r="C1046" s="4">
        <v>89.265085664442495</v>
      </c>
      <c r="D1046" s="4">
        <v>2.4605999999999999</v>
      </c>
      <c r="E1046" s="4">
        <v>1.9914999999999999E-4</v>
      </c>
      <c r="F1046" s="4">
        <v>5.1498000000000004E-3</v>
      </c>
    </row>
    <row r="1047" spans="1:6">
      <c r="A1047" s="1" t="s">
        <v>1045</v>
      </c>
      <c r="B1047" s="4">
        <v>1549.8208160110901</v>
      </c>
      <c r="C1047" s="4">
        <v>599.80065022602798</v>
      </c>
      <c r="D1047" s="4">
        <v>1.3694999999999999</v>
      </c>
      <c r="E1047" s="4">
        <v>2.0013999999999999E-4</v>
      </c>
      <c r="F1047" s="4">
        <v>5.1729000000000002E-3</v>
      </c>
    </row>
    <row r="1048" spans="1:6">
      <c r="A1048" s="1" t="s">
        <v>1046</v>
      </c>
      <c r="B1048" s="4">
        <v>9.3691887502654403</v>
      </c>
      <c r="C1048" s="4">
        <v>0</v>
      </c>
      <c r="D1048" s="4" t="s">
        <v>160</v>
      </c>
      <c r="E1048" s="4">
        <v>2.0054E-4</v>
      </c>
      <c r="F1048" s="4">
        <v>5.1805999999999996E-3</v>
      </c>
    </row>
    <row r="1049" spans="1:6">
      <c r="A1049" s="1" t="s">
        <v>1047</v>
      </c>
      <c r="B1049" s="4">
        <v>468.39447795921399</v>
      </c>
      <c r="C1049" s="4">
        <v>178.23982510906799</v>
      </c>
      <c r="D1049" s="4">
        <v>1.3938999999999999</v>
      </c>
      <c r="E1049" s="4">
        <v>2.0092999999999999E-4</v>
      </c>
      <c r="F1049" s="4">
        <v>5.1878000000000002E-3</v>
      </c>
    </row>
    <row r="1050" spans="1:6">
      <c r="A1050" s="1" t="s">
        <v>1048</v>
      </c>
      <c r="B1050" s="4">
        <v>133.542022503704</v>
      </c>
      <c r="C1050" s="4">
        <v>1.67274393578442</v>
      </c>
      <c r="D1050" s="4">
        <v>6.3189000000000002</v>
      </c>
      <c r="E1050" s="4">
        <v>2.0419000000000001E-4</v>
      </c>
      <c r="F1050" s="4">
        <v>5.2626000000000001E-3</v>
      </c>
    </row>
    <row r="1051" spans="1:6">
      <c r="A1051" s="1" t="s">
        <v>1049</v>
      </c>
      <c r="B1051" s="4">
        <v>7864.0997059881001</v>
      </c>
      <c r="C1051" s="4">
        <v>2978.4232685800098</v>
      </c>
      <c r="D1051" s="4">
        <v>1.4007000000000001</v>
      </c>
      <c r="E1051" s="4">
        <v>2.051E-4</v>
      </c>
      <c r="F1051" s="4">
        <v>5.2846999999999998E-3</v>
      </c>
    </row>
    <row r="1052" spans="1:6">
      <c r="A1052" s="1" t="s">
        <v>1050</v>
      </c>
      <c r="B1052" s="4">
        <v>611.98898585684105</v>
      </c>
      <c r="C1052" s="4">
        <v>238.66707851632901</v>
      </c>
      <c r="D1052" s="4">
        <v>1.3585</v>
      </c>
      <c r="E1052" s="4">
        <v>2.0573E-4</v>
      </c>
      <c r="F1052" s="4">
        <v>5.2997000000000001E-3</v>
      </c>
    </row>
    <row r="1053" spans="1:6">
      <c r="A1053" s="1" t="s">
        <v>1051</v>
      </c>
      <c r="B1053" s="4">
        <v>207.84819861773201</v>
      </c>
      <c r="C1053" s="4">
        <v>74.704176484481096</v>
      </c>
      <c r="D1053" s="4">
        <v>1.4762999999999999</v>
      </c>
      <c r="E1053" s="4">
        <v>2.0797E-4</v>
      </c>
      <c r="F1053" s="4">
        <v>5.3559000000000002E-3</v>
      </c>
    </row>
    <row r="1054" spans="1:6">
      <c r="A1054" s="1" t="s">
        <v>1052</v>
      </c>
      <c r="B1054" s="4">
        <v>15.6984437607013</v>
      </c>
      <c r="C1054" s="4">
        <v>1.3141602363129501</v>
      </c>
      <c r="D1054" s="4">
        <v>3.5783999999999998</v>
      </c>
      <c r="E1054" s="4">
        <v>2.0929999999999999E-4</v>
      </c>
      <c r="F1054" s="4">
        <v>5.3851000000000003E-3</v>
      </c>
    </row>
    <row r="1055" spans="1:6">
      <c r="A1055" s="1" t="s">
        <v>1053</v>
      </c>
      <c r="B1055" s="4">
        <v>2218.4625899601301</v>
      </c>
      <c r="C1055" s="4">
        <v>867.54121883658604</v>
      </c>
      <c r="D1055" s="4">
        <v>1.3546</v>
      </c>
      <c r="E1055" s="4">
        <v>2.0928E-4</v>
      </c>
      <c r="F1055" s="4">
        <v>5.3851000000000003E-3</v>
      </c>
    </row>
    <row r="1056" spans="1:6">
      <c r="A1056" s="1" t="s">
        <v>1054</v>
      </c>
      <c r="B1056" s="4">
        <v>689.60140764475398</v>
      </c>
      <c r="C1056" s="4">
        <v>200.837788276335</v>
      </c>
      <c r="D1056" s="4">
        <v>1.7797000000000001</v>
      </c>
      <c r="E1056" s="4">
        <v>2.0932000000000001E-4</v>
      </c>
      <c r="F1056" s="4">
        <v>5.3851000000000003E-3</v>
      </c>
    </row>
    <row r="1057" spans="1:6">
      <c r="A1057" s="1" t="s">
        <v>1055</v>
      </c>
      <c r="B1057" s="4">
        <v>68.474908749946806</v>
      </c>
      <c r="C1057" s="4">
        <v>4.24145745696452</v>
      </c>
      <c r="D1057" s="4">
        <v>4.0129000000000001</v>
      </c>
      <c r="E1057" s="4">
        <v>2.1019999999999999E-4</v>
      </c>
      <c r="F1057" s="4">
        <v>5.4051000000000004E-3</v>
      </c>
    </row>
    <row r="1058" spans="1:6">
      <c r="A1058" s="1" t="s">
        <v>1056</v>
      </c>
      <c r="B1058" s="4">
        <v>1201.4215317769199</v>
      </c>
      <c r="C1058" s="4">
        <v>82.473573419422806</v>
      </c>
      <c r="D1058" s="4">
        <v>3.8647</v>
      </c>
      <c r="E1058" s="4">
        <v>2.1019999999999999E-4</v>
      </c>
      <c r="F1058" s="4">
        <v>5.4051000000000004E-3</v>
      </c>
    </row>
    <row r="1059" spans="1:6">
      <c r="A1059" s="1" t="s">
        <v>1057</v>
      </c>
      <c r="B1059" s="4">
        <v>262.00496650369899</v>
      </c>
      <c r="C1059" s="4">
        <v>95.637639814633204</v>
      </c>
      <c r="D1059" s="4">
        <v>1.4539</v>
      </c>
      <c r="E1059" s="4">
        <v>2.1037000000000001E-4</v>
      </c>
      <c r="F1059" s="4">
        <v>5.4067000000000004E-3</v>
      </c>
    </row>
    <row r="1060" spans="1:6">
      <c r="A1060" s="1" t="s">
        <v>1058</v>
      </c>
      <c r="B1060" s="4">
        <v>498.10638904730399</v>
      </c>
      <c r="C1060" s="4">
        <v>181.23672015031201</v>
      </c>
      <c r="D1060" s="4">
        <v>1.4585999999999999</v>
      </c>
      <c r="E1060" s="4">
        <v>2.1626999999999999E-4</v>
      </c>
      <c r="F1060" s="4">
        <v>5.5456000000000004E-3</v>
      </c>
    </row>
    <row r="1061" spans="1:6">
      <c r="A1061" s="1" t="s">
        <v>1059</v>
      </c>
      <c r="B1061" s="4">
        <v>246.28582333029101</v>
      </c>
      <c r="C1061" s="4">
        <v>81.833807653754107</v>
      </c>
      <c r="D1061" s="4">
        <v>1.5895999999999999</v>
      </c>
      <c r="E1061" s="4">
        <v>2.1730999999999999E-4</v>
      </c>
      <c r="F1061" s="4">
        <v>5.5710000000000004E-3</v>
      </c>
    </row>
    <row r="1062" spans="1:6">
      <c r="A1062" s="1" t="s">
        <v>1060</v>
      </c>
      <c r="B1062" s="4">
        <v>9.1273072616089195</v>
      </c>
      <c r="C1062" s="4">
        <v>0</v>
      </c>
      <c r="D1062" s="4" t="s">
        <v>160</v>
      </c>
      <c r="E1062" s="4">
        <v>2.1802E-4</v>
      </c>
      <c r="F1062" s="4">
        <v>5.5874000000000002E-3</v>
      </c>
    </row>
    <row r="1063" spans="1:6">
      <c r="A1063" s="1" t="s">
        <v>1061</v>
      </c>
      <c r="B1063" s="4">
        <v>67.277581077239304</v>
      </c>
      <c r="C1063" s="4">
        <v>14.598323253596099</v>
      </c>
      <c r="D1063" s="4">
        <v>2.2042999999999999</v>
      </c>
      <c r="E1063" s="4">
        <v>2.1905000000000001E-4</v>
      </c>
      <c r="F1063" s="4">
        <v>5.6112000000000002E-3</v>
      </c>
    </row>
    <row r="1064" spans="1:6">
      <c r="A1064" s="1" t="s">
        <v>1062</v>
      </c>
      <c r="B1064" s="4">
        <v>49.835508567089697</v>
      </c>
      <c r="C1064" s="4">
        <v>12.245632777733899</v>
      </c>
      <c r="D1064" s="4">
        <v>2.0249000000000001</v>
      </c>
      <c r="E1064" s="4">
        <v>2.1950999999999999E-4</v>
      </c>
      <c r="F1064" s="4">
        <v>5.6214999999999998E-3</v>
      </c>
    </row>
    <row r="1065" spans="1:6">
      <c r="A1065" s="1" t="s">
        <v>1063</v>
      </c>
      <c r="B1065" s="4">
        <v>223.23782221955099</v>
      </c>
      <c r="C1065" s="4">
        <v>51.986191366679797</v>
      </c>
      <c r="D1065" s="4">
        <v>2.1023999999999998</v>
      </c>
      <c r="E1065" s="4">
        <v>2.2027E-4</v>
      </c>
      <c r="F1065" s="4">
        <v>5.6340000000000001E-3</v>
      </c>
    </row>
    <row r="1066" spans="1:6">
      <c r="A1066" s="1" t="s">
        <v>1064</v>
      </c>
      <c r="B1066" s="4">
        <v>35011.689177863802</v>
      </c>
      <c r="C1066" s="4">
        <v>9165.3640083796508</v>
      </c>
      <c r="D1066" s="4">
        <v>1.9336</v>
      </c>
      <c r="E1066" s="4">
        <v>2.2133999999999999E-4</v>
      </c>
      <c r="F1066" s="4">
        <v>5.6598000000000004E-3</v>
      </c>
    </row>
    <row r="1067" spans="1:6">
      <c r="A1067" s="1" t="s">
        <v>1065</v>
      </c>
      <c r="B1067" s="4">
        <v>23.071886785618801</v>
      </c>
      <c r="C1067" s="4">
        <v>3.3408185213164399</v>
      </c>
      <c r="D1067" s="4">
        <v>2.7879</v>
      </c>
      <c r="E1067" s="4">
        <v>2.2219000000000001E-4</v>
      </c>
      <c r="F1067" s="4">
        <v>5.6772000000000003E-3</v>
      </c>
    </row>
    <row r="1068" spans="1:6">
      <c r="A1068" s="1" t="s">
        <v>1066</v>
      </c>
      <c r="B1068" s="4">
        <v>600.85750183044502</v>
      </c>
      <c r="C1068" s="4">
        <v>238.36156710434199</v>
      </c>
      <c r="D1068" s="4">
        <v>1.3339000000000001</v>
      </c>
      <c r="E1068" s="4">
        <v>2.2227E-4</v>
      </c>
      <c r="F1068" s="4">
        <v>5.6778999999999996E-3</v>
      </c>
    </row>
    <row r="1069" spans="1:6">
      <c r="A1069" s="1" t="s">
        <v>1067</v>
      </c>
      <c r="B1069" s="4">
        <v>6105.0704672121001</v>
      </c>
      <c r="C1069" s="4">
        <v>2399.5935090104899</v>
      </c>
      <c r="D1069" s="4">
        <v>1.3472</v>
      </c>
      <c r="E1069" s="4">
        <v>2.2432999999999999E-4</v>
      </c>
      <c r="F1069" s="4">
        <v>5.7245999999999998E-3</v>
      </c>
    </row>
    <row r="1070" spans="1:6">
      <c r="A1070" s="1" t="s">
        <v>1068</v>
      </c>
      <c r="B1070" s="4">
        <v>308.01941509386199</v>
      </c>
      <c r="C1070" s="4">
        <v>110.899902300687</v>
      </c>
      <c r="D1070" s="4">
        <v>1.4738</v>
      </c>
      <c r="E1070" s="4">
        <v>2.2469999999999999E-4</v>
      </c>
      <c r="F1070" s="4">
        <v>5.7299999999999999E-3</v>
      </c>
    </row>
    <row r="1071" spans="1:6">
      <c r="A1071" s="1" t="s">
        <v>1069</v>
      </c>
      <c r="B1071" s="4">
        <v>69.036132506142494</v>
      </c>
      <c r="C1071" s="4">
        <v>20.929754638580999</v>
      </c>
      <c r="D1071" s="4">
        <v>1.7218</v>
      </c>
      <c r="E1071" s="4">
        <v>2.2462E-4</v>
      </c>
      <c r="F1071" s="4">
        <v>5.7299999999999999E-3</v>
      </c>
    </row>
    <row r="1072" spans="1:6">
      <c r="A1072" s="1" t="s">
        <v>1070</v>
      </c>
      <c r="B1072" s="4">
        <v>1496.2960466468001</v>
      </c>
      <c r="C1072" s="4">
        <v>433.779458455515</v>
      </c>
      <c r="D1072" s="4">
        <v>1.7864</v>
      </c>
      <c r="E1072" s="4">
        <v>2.2471000000000001E-4</v>
      </c>
      <c r="F1072" s="4">
        <v>5.7299999999999999E-3</v>
      </c>
    </row>
    <row r="1073" spans="1:6">
      <c r="A1073" s="1" t="s">
        <v>1071</v>
      </c>
      <c r="B1073" s="4">
        <v>55.831708738557801</v>
      </c>
      <c r="C1073" s="4">
        <v>15.487720839261501</v>
      </c>
      <c r="D1073" s="4">
        <v>1.85</v>
      </c>
      <c r="E1073" s="4">
        <v>2.2566E-4</v>
      </c>
      <c r="F1073" s="4">
        <v>5.7513E-3</v>
      </c>
    </row>
    <row r="1074" spans="1:6">
      <c r="A1074" s="1" t="s">
        <v>1072</v>
      </c>
      <c r="B1074" s="4">
        <v>15.7529934312813</v>
      </c>
      <c r="C1074" s="4">
        <v>1.71930349515432</v>
      </c>
      <c r="D1074" s="4">
        <v>3.1957</v>
      </c>
      <c r="E1074" s="4">
        <v>2.2657999999999999E-4</v>
      </c>
      <c r="F1074" s="4">
        <v>5.7718999999999999E-3</v>
      </c>
    </row>
    <row r="1075" spans="1:6">
      <c r="A1075" s="1" t="s">
        <v>1073</v>
      </c>
      <c r="B1075" s="4">
        <v>90.005581686162699</v>
      </c>
      <c r="C1075" s="4">
        <v>16.048453476447701</v>
      </c>
      <c r="D1075" s="4">
        <v>2.4876</v>
      </c>
      <c r="E1075" s="4">
        <v>2.2677E-4</v>
      </c>
      <c r="F1075" s="4">
        <v>5.7752999999999997E-3</v>
      </c>
    </row>
    <row r="1076" spans="1:6">
      <c r="A1076" s="1" t="s">
        <v>1074</v>
      </c>
      <c r="B1076" s="4">
        <v>19.184864215749599</v>
      </c>
      <c r="C1076" s="4">
        <v>2.3423911166761502</v>
      </c>
      <c r="D1076" s="4">
        <v>3.0339</v>
      </c>
      <c r="E1076" s="4">
        <v>2.2702E-4</v>
      </c>
      <c r="F1076" s="4">
        <v>5.7802000000000001E-3</v>
      </c>
    </row>
    <row r="1077" spans="1:6">
      <c r="A1077" s="1" t="s">
        <v>1075</v>
      </c>
      <c r="B1077" s="4">
        <v>808.36141418631098</v>
      </c>
      <c r="C1077" s="4">
        <v>316.58059833895499</v>
      </c>
      <c r="D1077" s="4">
        <v>1.3524</v>
      </c>
      <c r="E1077" s="4">
        <v>2.2748000000000001E-4</v>
      </c>
      <c r="F1077" s="4">
        <v>5.7888999999999996E-3</v>
      </c>
    </row>
    <row r="1078" spans="1:6">
      <c r="A1078" s="1" t="s">
        <v>1076</v>
      </c>
      <c r="B1078" s="4">
        <v>11.039537467343999</v>
      </c>
      <c r="C1078" s="4">
        <v>0.31573283167266097</v>
      </c>
      <c r="D1078" s="4">
        <v>5.1277999999999997</v>
      </c>
      <c r="E1078" s="4">
        <v>2.3038E-4</v>
      </c>
      <c r="F1078" s="4">
        <v>5.8485999999999998E-3</v>
      </c>
    </row>
    <row r="1079" spans="1:6">
      <c r="A1079" s="1" t="s">
        <v>1077</v>
      </c>
      <c r="B1079" s="4">
        <v>26.717027866831501</v>
      </c>
      <c r="C1079" s="4">
        <v>4.3010644084103298</v>
      </c>
      <c r="D1079" s="4">
        <v>2.6349999999999998</v>
      </c>
      <c r="E1079" s="4">
        <v>2.3039999999999999E-4</v>
      </c>
      <c r="F1079" s="4">
        <v>5.8485999999999998E-3</v>
      </c>
    </row>
    <row r="1080" spans="1:6">
      <c r="A1080" s="1" t="s">
        <v>1078</v>
      </c>
      <c r="B1080" s="4">
        <v>18.263279593399901</v>
      </c>
      <c r="C1080" s="4">
        <v>1.95400394148177</v>
      </c>
      <c r="D1080" s="4">
        <v>3.2244000000000002</v>
      </c>
      <c r="E1080" s="4">
        <v>2.3043E-4</v>
      </c>
      <c r="F1080" s="4">
        <v>5.8485999999999998E-3</v>
      </c>
    </row>
    <row r="1081" spans="1:6">
      <c r="A1081" s="1" t="s">
        <v>1079</v>
      </c>
      <c r="B1081" s="4">
        <v>645.94523309282499</v>
      </c>
      <c r="C1081" s="4">
        <v>240.70003764679299</v>
      </c>
      <c r="D1081" s="4">
        <v>1.4241999999999999</v>
      </c>
      <c r="E1081" s="4">
        <v>2.3159999999999999E-4</v>
      </c>
      <c r="F1081" s="4">
        <v>5.8745000000000004E-3</v>
      </c>
    </row>
    <row r="1082" spans="1:6">
      <c r="A1082" s="1" t="s">
        <v>1080</v>
      </c>
      <c r="B1082" s="4">
        <v>636.757747074755</v>
      </c>
      <c r="C1082" s="4">
        <v>243.43662049448201</v>
      </c>
      <c r="D1082" s="4">
        <v>1.3872</v>
      </c>
      <c r="E1082" s="4">
        <v>2.3177000000000001E-4</v>
      </c>
      <c r="F1082" s="4">
        <v>5.8773999999999996E-3</v>
      </c>
    </row>
    <row r="1083" spans="1:6">
      <c r="A1083" s="1" t="s">
        <v>1081</v>
      </c>
      <c r="B1083" s="4">
        <v>8886.5482048167596</v>
      </c>
      <c r="C1083" s="4">
        <v>3490.5434412140999</v>
      </c>
      <c r="D1083" s="4">
        <v>1.3482000000000001</v>
      </c>
      <c r="E1083" s="4">
        <v>2.354E-4</v>
      </c>
      <c r="F1083" s="4">
        <v>5.9557999999999998E-3</v>
      </c>
    </row>
    <row r="1084" spans="1:6">
      <c r="A1084" s="1" t="s">
        <v>1082</v>
      </c>
      <c r="B1084" s="4">
        <v>85.438614789236595</v>
      </c>
      <c r="C1084" s="4">
        <v>26.099751857438601</v>
      </c>
      <c r="D1084" s="4">
        <v>1.7109000000000001</v>
      </c>
      <c r="E1084" s="4">
        <v>2.3592E-4</v>
      </c>
      <c r="F1084" s="4">
        <v>5.9649000000000004E-3</v>
      </c>
    </row>
    <row r="1085" spans="1:6">
      <c r="A1085" s="1" t="s">
        <v>1083</v>
      </c>
      <c r="B1085" s="4">
        <v>2512.0314455857001</v>
      </c>
      <c r="C1085" s="4">
        <v>902.42407550104497</v>
      </c>
      <c r="D1085" s="4">
        <v>1.4770000000000001</v>
      </c>
      <c r="E1085" s="4">
        <v>2.3635999999999999E-4</v>
      </c>
      <c r="F1085" s="4">
        <v>5.9725999999999998E-3</v>
      </c>
    </row>
    <row r="1086" spans="1:6">
      <c r="A1086" s="1" t="s">
        <v>1084</v>
      </c>
      <c r="B1086" s="4">
        <v>151.69895922206001</v>
      </c>
      <c r="C1086" s="4">
        <v>50.826678517915099</v>
      </c>
      <c r="D1086" s="4">
        <v>1.5775999999999999</v>
      </c>
      <c r="E1086" s="4">
        <v>2.3677E-4</v>
      </c>
      <c r="F1086" s="4">
        <v>5.9800000000000001E-3</v>
      </c>
    </row>
    <row r="1087" spans="1:6">
      <c r="A1087" s="1" t="s">
        <v>1085</v>
      </c>
      <c r="B1087" s="4">
        <v>23.469163604832399</v>
      </c>
      <c r="C1087" s="4">
        <v>1.3057821944894501</v>
      </c>
      <c r="D1087" s="4">
        <v>4.1677999999999997</v>
      </c>
      <c r="E1087" s="4">
        <v>2.3716000000000001E-4</v>
      </c>
      <c r="F1087" s="4">
        <v>5.9871000000000004E-3</v>
      </c>
    </row>
    <row r="1088" spans="1:6">
      <c r="A1088" s="1" t="s">
        <v>1086</v>
      </c>
      <c r="B1088" s="4">
        <v>45.723523259928903</v>
      </c>
      <c r="C1088" s="4">
        <v>11.643970590111399</v>
      </c>
      <c r="D1088" s="4">
        <v>1.9734</v>
      </c>
      <c r="E1088" s="4">
        <v>2.3717000000000001E-4</v>
      </c>
      <c r="F1088" s="4">
        <v>5.9871000000000004E-3</v>
      </c>
    </row>
    <row r="1089" spans="1:6">
      <c r="A1089" s="1" t="s">
        <v>1087</v>
      </c>
      <c r="B1089" s="4">
        <v>34.700663350586197</v>
      </c>
      <c r="C1089" s="4">
        <v>7.7266240066430703</v>
      </c>
      <c r="D1089" s="4">
        <v>2.1671</v>
      </c>
      <c r="E1089" s="4">
        <v>2.3727000000000001E-4</v>
      </c>
      <c r="F1089" s="4">
        <v>5.9883000000000002E-3</v>
      </c>
    </row>
    <row r="1090" spans="1:6">
      <c r="A1090" s="1" t="s">
        <v>1088</v>
      </c>
      <c r="B1090" s="4">
        <v>2219.6060829284202</v>
      </c>
      <c r="C1090" s="4">
        <v>866.18793835989095</v>
      </c>
      <c r="D1090" s="4">
        <v>1.3575999999999999</v>
      </c>
      <c r="E1090" s="4">
        <v>2.4015000000000001E-4</v>
      </c>
      <c r="F1090" s="4">
        <v>6.0486000000000003E-3</v>
      </c>
    </row>
    <row r="1091" spans="1:6">
      <c r="A1091" s="1" t="s">
        <v>1089</v>
      </c>
      <c r="B1091" s="4">
        <v>1824.16751958286</v>
      </c>
      <c r="C1091" s="4">
        <v>734.35760731613402</v>
      </c>
      <c r="D1091" s="4">
        <v>1.3127</v>
      </c>
      <c r="E1091" s="4">
        <v>2.4195999999999999E-4</v>
      </c>
      <c r="F1091" s="4">
        <v>6.0897E-3</v>
      </c>
    </row>
    <row r="1092" spans="1:6">
      <c r="A1092" s="1" t="s">
        <v>1090</v>
      </c>
      <c r="B1092" s="4">
        <v>2494.16649810955</v>
      </c>
      <c r="C1092" s="4">
        <v>1021.0363632070799</v>
      </c>
      <c r="D1092" s="4">
        <v>1.2885</v>
      </c>
      <c r="E1092" s="4">
        <v>2.4215E-4</v>
      </c>
      <c r="F1092" s="4">
        <v>6.0930000000000003E-3</v>
      </c>
    </row>
    <row r="1093" spans="1:6">
      <c r="A1093" s="1" t="s">
        <v>1091</v>
      </c>
      <c r="B1093" s="4">
        <v>4856.8600233787402</v>
      </c>
      <c r="C1093" s="4">
        <v>1960.28468894002</v>
      </c>
      <c r="D1093" s="4">
        <v>1.3089999999999999</v>
      </c>
      <c r="E1093" s="4">
        <v>2.4453000000000002E-4</v>
      </c>
      <c r="F1093" s="4">
        <v>6.1484E-3</v>
      </c>
    </row>
    <row r="1094" spans="1:6">
      <c r="A1094" s="1" t="s">
        <v>1092</v>
      </c>
      <c r="B1094" s="4">
        <v>289.00740407863998</v>
      </c>
      <c r="C1094" s="4">
        <v>108.530571016447</v>
      </c>
      <c r="D1094" s="4">
        <v>1.413</v>
      </c>
      <c r="E1094" s="4">
        <v>2.4496000000000001E-4</v>
      </c>
      <c r="F1094" s="4">
        <v>6.1574999999999998E-3</v>
      </c>
    </row>
    <row r="1095" spans="1:6">
      <c r="A1095" s="1" t="s">
        <v>1093</v>
      </c>
      <c r="B1095" s="4">
        <v>531.86860726676105</v>
      </c>
      <c r="C1095" s="4">
        <v>160.679653869345</v>
      </c>
      <c r="D1095" s="4">
        <v>1.7269000000000001</v>
      </c>
      <c r="E1095" s="4">
        <v>2.4801000000000001E-4</v>
      </c>
      <c r="F1095" s="4">
        <v>6.2296000000000001E-3</v>
      </c>
    </row>
    <row r="1096" spans="1:6">
      <c r="A1096" s="1" t="s">
        <v>1094</v>
      </c>
      <c r="B1096" s="4">
        <v>102.84725553374101</v>
      </c>
      <c r="C1096" s="4">
        <v>7.3643316156005101</v>
      </c>
      <c r="D1096" s="4">
        <v>3.8037999999999998</v>
      </c>
      <c r="E1096" s="4">
        <v>2.5001E-4</v>
      </c>
      <c r="F1096" s="4">
        <v>6.2766999999999996E-3</v>
      </c>
    </row>
    <row r="1097" spans="1:6">
      <c r="A1097" s="1" t="s">
        <v>1095</v>
      </c>
      <c r="B1097" s="4">
        <v>14.109089638569399</v>
      </c>
      <c r="C1097" s="4">
        <v>0.94719849501798403</v>
      </c>
      <c r="D1097" s="4">
        <v>3.8967999999999998</v>
      </c>
      <c r="E1097" s="4">
        <v>2.5078999999999998E-4</v>
      </c>
      <c r="F1097" s="4">
        <v>6.2946E-3</v>
      </c>
    </row>
    <row r="1098" spans="1:6">
      <c r="A1098" s="1" t="s">
        <v>1096</v>
      </c>
      <c r="B1098" s="4">
        <v>286.14483757389303</v>
      </c>
      <c r="C1098" s="4">
        <v>101.51642639060999</v>
      </c>
      <c r="D1098" s="4">
        <v>1.4950000000000001</v>
      </c>
      <c r="E1098" s="4">
        <v>2.5132000000000003E-4</v>
      </c>
      <c r="F1098" s="4">
        <v>6.3046999999999999E-3</v>
      </c>
    </row>
    <row r="1099" spans="1:6">
      <c r="A1099" s="1" t="s">
        <v>1097</v>
      </c>
      <c r="B1099" s="4">
        <v>59.407637070156703</v>
      </c>
      <c r="C1099" s="4">
        <v>8.3627590202407998</v>
      </c>
      <c r="D1099" s="4">
        <v>2.8285999999999998</v>
      </c>
      <c r="E1099" s="4">
        <v>2.5198000000000001E-4</v>
      </c>
      <c r="F1099" s="4">
        <v>6.3166999999999997E-3</v>
      </c>
    </row>
    <row r="1100" spans="1:6">
      <c r="A1100" s="1" t="s">
        <v>1098</v>
      </c>
      <c r="B1100" s="4">
        <v>149.33122967703201</v>
      </c>
      <c r="C1100" s="4">
        <v>5.2482629034283104</v>
      </c>
      <c r="D1100" s="4">
        <v>4.8304999999999998</v>
      </c>
      <c r="E1100" s="4">
        <v>2.5197000000000002E-4</v>
      </c>
      <c r="F1100" s="4">
        <v>6.3166999999999997E-3</v>
      </c>
    </row>
    <row r="1101" spans="1:6">
      <c r="A1101" s="1" t="s">
        <v>1099</v>
      </c>
      <c r="B1101" s="4">
        <v>155.43375996840101</v>
      </c>
      <c r="C1101" s="4">
        <v>52.5366433125646</v>
      </c>
      <c r="D1101" s="4">
        <v>1.5649</v>
      </c>
      <c r="E1101" s="4">
        <v>2.5290000000000002E-4</v>
      </c>
      <c r="F1101" s="4">
        <v>6.3350000000000004E-3</v>
      </c>
    </row>
    <row r="1102" spans="1:6">
      <c r="A1102" s="1" t="s">
        <v>1100</v>
      </c>
      <c r="B1102" s="4">
        <v>22.072930789172101</v>
      </c>
      <c r="C1102" s="4">
        <v>3.1014487247365801</v>
      </c>
      <c r="D1102" s="4">
        <v>2.8313000000000001</v>
      </c>
      <c r="E1102" s="4">
        <v>2.5336E-4</v>
      </c>
      <c r="F1102" s="4">
        <v>6.3449999999999999E-3</v>
      </c>
    </row>
    <row r="1103" spans="1:6">
      <c r="A1103" s="1" t="s">
        <v>1101</v>
      </c>
      <c r="B1103" s="4">
        <v>5765.3644109773904</v>
      </c>
      <c r="C1103" s="4">
        <v>32.198385445573997</v>
      </c>
      <c r="D1103" s="4">
        <v>7.4843000000000002</v>
      </c>
      <c r="E1103" s="4">
        <v>2.5350999999999998E-4</v>
      </c>
      <c r="F1103" s="4">
        <v>6.3457000000000001E-3</v>
      </c>
    </row>
    <row r="1104" spans="1:6">
      <c r="A1104" s="1" t="s">
        <v>1102</v>
      </c>
      <c r="B1104" s="4">
        <v>4061.1411845495099</v>
      </c>
      <c r="C1104" s="4">
        <v>1597.8624754018099</v>
      </c>
      <c r="D1104" s="4">
        <v>1.3456999999999999</v>
      </c>
      <c r="E1104" s="4">
        <v>2.5352000000000003E-4</v>
      </c>
      <c r="F1104" s="4">
        <v>6.3457000000000001E-3</v>
      </c>
    </row>
    <row r="1105" spans="1:6">
      <c r="A1105" s="1" t="s">
        <v>1103</v>
      </c>
      <c r="B1105" s="4">
        <v>194.00773331742801</v>
      </c>
      <c r="C1105" s="4">
        <v>71.287974254637803</v>
      </c>
      <c r="D1105" s="4">
        <v>1.4443999999999999</v>
      </c>
      <c r="E1105" s="4">
        <v>2.5589999999999999E-4</v>
      </c>
      <c r="F1105" s="4">
        <v>6.4037E-3</v>
      </c>
    </row>
    <row r="1106" spans="1:6">
      <c r="A1106" s="1" t="s">
        <v>1104</v>
      </c>
      <c r="B1106" s="4">
        <v>104.50007124191301</v>
      </c>
      <c r="C1106" s="4">
        <v>34.233421772401002</v>
      </c>
      <c r="D1106" s="4">
        <v>1.61</v>
      </c>
      <c r="E1106" s="4">
        <v>2.5776999999999999E-4</v>
      </c>
      <c r="F1106" s="4">
        <v>6.4489999999999999E-3</v>
      </c>
    </row>
    <row r="1107" spans="1:6">
      <c r="A1107" s="1" t="s">
        <v>1105</v>
      </c>
      <c r="B1107" s="4">
        <v>47.1074677845575</v>
      </c>
      <c r="C1107" s="4">
        <v>11.639301239859</v>
      </c>
      <c r="D1107" s="4">
        <v>2.0169999999999999</v>
      </c>
      <c r="E1107" s="4">
        <v>2.5902E-4</v>
      </c>
      <c r="F1107" s="4">
        <v>6.4771000000000004E-3</v>
      </c>
    </row>
    <row r="1108" spans="1:6">
      <c r="A1108" s="1" t="s">
        <v>1106</v>
      </c>
      <c r="B1108" s="4">
        <v>42.091081858747103</v>
      </c>
      <c r="C1108" s="4">
        <v>10.3559051379503</v>
      </c>
      <c r="D1108" s="4">
        <v>2.0230999999999999</v>
      </c>
      <c r="E1108" s="4">
        <v>2.611E-4</v>
      </c>
      <c r="F1108" s="4">
        <v>6.5258E-3</v>
      </c>
    </row>
    <row r="1109" spans="1:6">
      <c r="A1109" s="1" t="s">
        <v>1107</v>
      </c>
      <c r="B1109" s="4">
        <v>120.384073535087</v>
      </c>
      <c r="C1109" s="4">
        <v>40.493044197275999</v>
      </c>
      <c r="D1109" s="4">
        <v>1.5719000000000001</v>
      </c>
      <c r="E1109" s="4">
        <v>2.6215E-4</v>
      </c>
      <c r="F1109" s="4">
        <v>6.5487999999999996E-3</v>
      </c>
    </row>
    <row r="1110" spans="1:6">
      <c r="A1110" s="1" t="s">
        <v>1108</v>
      </c>
      <c r="B1110" s="4">
        <v>100.888824395309</v>
      </c>
      <c r="C1110" s="4">
        <v>34.270642631266099</v>
      </c>
      <c r="D1110" s="4">
        <v>1.5577000000000001</v>
      </c>
      <c r="E1110" s="4">
        <v>2.6261999999999998E-4</v>
      </c>
      <c r="F1110" s="4">
        <v>6.5589000000000003E-3</v>
      </c>
    </row>
    <row r="1111" spans="1:6">
      <c r="A1111" s="1" t="s">
        <v>1109</v>
      </c>
      <c r="B1111" s="4">
        <v>45.043015755294597</v>
      </c>
      <c r="C1111" s="4">
        <v>8.6142155502152509</v>
      </c>
      <c r="D1111" s="4">
        <v>2.3864999999999998</v>
      </c>
      <c r="E1111" s="4">
        <v>2.6464000000000001E-4</v>
      </c>
      <c r="F1111" s="4">
        <v>6.6061999999999996E-3</v>
      </c>
    </row>
    <row r="1112" spans="1:6">
      <c r="A1112" s="1" t="s">
        <v>1110</v>
      </c>
      <c r="B1112" s="4">
        <v>1324.8103507435901</v>
      </c>
      <c r="C1112" s="4">
        <v>499.05415503180598</v>
      </c>
      <c r="D1112" s="4">
        <v>1.4085000000000001</v>
      </c>
      <c r="E1112" s="4">
        <v>2.6522999999999998E-4</v>
      </c>
      <c r="F1112" s="4">
        <v>6.6157999999999998E-3</v>
      </c>
    </row>
    <row r="1113" spans="1:6">
      <c r="A1113" s="1" t="s">
        <v>1111</v>
      </c>
      <c r="B1113" s="4">
        <v>146.958698024721</v>
      </c>
      <c r="C1113" s="4">
        <v>53.233345936289403</v>
      </c>
      <c r="D1113" s="4">
        <v>1.4650000000000001</v>
      </c>
      <c r="E1113" s="4">
        <v>2.6517000000000001E-4</v>
      </c>
      <c r="F1113" s="4">
        <v>6.6157999999999998E-3</v>
      </c>
    </row>
    <row r="1114" spans="1:6">
      <c r="A1114" s="1" t="s">
        <v>1112</v>
      </c>
      <c r="B1114" s="4">
        <v>1377.1808854194001</v>
      </c>
      <c r="C1114" s="4">
        <v>546.288692441585</v>
      </c>
      <c r="D1114" s="4">
        <v>1.3340000000000001</v>
      </c>
      <c r="E1114" s="4">
        <v>2.6647999999999998E-4</v>
      </c>
      <c r="F1114" s="4">
        <v>6.6420999999999997E-3</v>
      </c>
    </row>
    <row r="1115" spans="1:6">
      <c r="A1115" s="1" t="s">
        <v>1113</v>
      </c>
      <c r="B1115" s="4">
        <v>40.922630630286903</v>
      </c>
      <c r="C1115" s="4">
        <v>5.5639957351009803</v>
      </c>
      <c r="D1115" s="4">
        <v>2.8786999999999998</v>
      </c>
      <c r="E1115" s="4">
        <v>2.6684000000000001E-4</v>
      </c>
      <c r="F1115" s="4">
        <v>6.6477000000000003E-3</v>
      </c>
    </row>
    <row r="1116" spans="1:6">
      <c r="A1116" s="1" t="s">
        <v>1114</v>
      </c>
      <c r="B1116" s="4">
        <v>102.366501519736</v>
      </c>
      <c r="C1116" s="4">
        <v>34.854588076560198</v>
      </c>
      <c r="D1116" s="4">
        <v>1.5543</v>
      </c>
      <c r="E1116" s="4">
        <v>2.6678999999999999E-4</v>
      </c>
      <c r="F1116" s="4">
        <v>6.6477000000000003E-3</v>
      </c>
    </row>
    <row r="1117" spans="1:6">
      <c r="A1117" s="1" t="s">
        <v>1115</v>
      </c>
      <c r="B1117" s="4">
        <v>833.55171247320197</v>
      </c>
      <c r="C1117" s="4">
        <v>324.319290411108</v>
      </c>
      <c r="D1117" s="4">
        <v>1.3619000000000001</v>
      </c>
      <c r="E1117" s="4">
        <v>2.6986000000000002E-4</v>
      </c>
      <c r="F1117" s="4">
        <v>6.7199E-3</v>
      </c>
    </row>
    <row r="1118" spans="1:6">
      <c r="A1118" s="1" t="s">
        <v>1116</v>
      </c>
      <c r="B1118" s="4">
        <v>42.194543500090099</v>
      </c>
      <c r="C1118" s="4">
        <v>9.9498012204276094</v>
      </c>
      <c r="D1118" s="4">
        <v>2.0842999999999998</v>
      </c>
      <c r="E1118" s="4">
        <v>2.7148E-4</v>
      </c>
      <c r="F1118" s="4">
        <v>6.7567E-3</v>
      </c>
    </row>
    <row r="1119" spans="1:6">
      <c r="A1119" s="1" t="s">
        <v>1117</v>
      </c>
      <c r="B1119" s="4">
        <v>34.861848169538298</v>
      </c>
      <c r="C1119" s="4">
        <v>8.3078214190474</v>
      </c>
      <c r="D1119" s="4">
        <v>2.0691000000000002</v>
      </c>
      <c r="E1119" s="4">
        <v>2.7287999999999998E-4</v>
      </c>
      <c r="F1119" s="4">
        <v>6.7881E-3</v>
      </c>
    </row>
    <row r="1120" spans="1:6">
      <c r="A1120" s="1" t="s">
        <v>1118</v>
      </c>
      <c r="B1120" s="4">
        <v>1989.6263339970701</v>
      </c>
      <c r="C1120" s="4">
        <v>505.96054225534999</v>
      </c>
      <c r="D1120" s="4">
        <v>1.9754</v>
      </c>
      <c r="E1120" s="4">
        <v>2.7328999999999998E-4</v>
      </c>
      <c r="F1120" s="4">
        <v>6.7968999999999998E-3</v>
      </c>
    </row>
    <row r="1121" spans="1:6">
      <c r="A1121" s="1" t="s">
        <v>1119</v>
      </c>
      <c r="B1121" s="4">
        <v>1234.1610316413201</v>
      </c>
      <c r="C1121" s="4">
        <v>500.203714347193</v>
      </c>
      <c r="D1121" s="4">
        <v>1.3028999999999999</v>
      </c>
      <c r="E1121" s="4">
        <v>2.8075000000000002E-4</v>
      </c>
      <c r="F1121" s="4">
        <v>6.9753999999999997E-3</v>
      </c>
    </row>
    <row r="1122" spans="1:6">
      <c r="A1122" s="1" t="s">
        <v>1120</v>
      </c>
      <c r="B1122" s="4">
        <v>832.19387097096205</v>
      </c>
      <c r="C1122" s="4">
        <v>326.74177192233299</v>
      </c>
      <c r="D1122" s="4">
        <v>1.3488</v>
      </c>
      <c r="E1122" s="4">
        <v>2.8288E-4</v>
      </c>
      <c r="F1122" s="4">
        <v>7.0231E-3</v>
      </c>
    </row>
    <row r="1123" spans="1:6">
      <c r="A1123" s="1" t="s">
        <v>1121</v>
      </c>
      <c r="B1123" s="4">
        <v>2122.3090389548202</v>
      </c>
      <c r="C1123" s="4">
        <v>857.85146407060995</v>
      </c>
      <c r="D1123" s="4">
        <v>1.3068</v>
      </c>
      <c r="E1123" s="4">
        <v>2.8470999999999998E-4</v>
      </c>
      <c r="F1123" s="4">
        <v>7.0634000000000001E-3</v>
      </c>
    </row>
    <row r="1124" spans="1:6">
      <c r="A1124" s="1" t="s">
        <v>1122</v>
      </c>
      <c r="B1124" s="4">
        <v>86.732342123073096</v>
      </c>
      <c r="C1124" s="4">
        <v>23.334500739592801</v>
      </c>
      <c r="D1124" s="4">
        <v>1.8940999999999999</v>
      </c>
      <c r="E1124" s="4">
        <v>2.8551E-4</v>
      </c>
      <c r="F1124" s="4">
        <v>7.0797000000000004E-3</v>
      </c>
    </row>
    <row r="1125" spans="1:6">
      <c r="A1125" s="1" t="s">
        <v>1123</v>
      </c>
      <c r="B1125" s="4">
        <v>1087.53431151632</v>
      </c>
      <c r="C1125" s="4">
        <v>208.00813711339001</v>
      </c>
      <c r="D1125" s="4">
        <v>2.3862999999999999</v>
      </c>
      <c r="E1125" s="4">
        <v>2.8546000000000002E-4</v>
      </c>
      <c r="F1125" s="4">
        <v>7.0797000000000004E-3</v>
      </c>
    </row>
    <row r="1126" spans="1:6">
      <c r="A1126" s="1" t="s">
        <v>1124</v>
      </c>
      <c r="B1126" s="4">
        <v>1514.9428065223699</v>
      </c>
      <c r="C1126" s="4">
        <v>590.64320363033903</v>
      </c>
      <c r="D1126" s="4">
        <v>1.3589</v>
      </c>
      <c r="E1126" s="4">
        <v>2.8635999999999999E-4</v>
      </c>
      <c r="F1126" s="4">
        <v>7.0990999999999997E-3</v>
      </c>
    </row>
    <row r="1127" spans="1:6">
      <c r="A1127" s="1" t="s">
        <v>1125</v>
      </c>
      <c r="B1127" s="4">
        <v>11.6443901516064</v>
      </c>
      <c r="C1127" s="4">
        <v>0.31573283167266097</v>
      </c>
      <c r="D1127" s="4">
        <v>5.2047999999999996</v>
      </c>
      <c r="E1127" s="4">
        <v>2.8659999999999997E-4</v>
      </c>
      <c r="F1127" s="4">
        <v>7.1032999999999999E-3</v>
      </c>
    </row>
    <row r="1128" spans="1:6">
      <c r="A1128" s="1" t="s">
        <v>1126</v>
      </c>
      <c r="B1128" s="4">
        <v>12.8418072290995</v>
      </c>
      <c r="C1128" s="4">
        <v>0.99004936281679301</v>
      </c>
      <c r="D1128" s="4">
        <v>3.6972</v>
      </c>
      <c r="E1128" s="4">
        <v>2.8878999999999998E-4</v>
      </c>
      <c r="F1128" s="4">
        <v>7.1523000000000003E-3</v>
      </c>
    </row>
    <row r="1129" spans="1:6">
      <c r="A1129" s="1" t="s">
        <v>1127</v>
      </c>
      <c r="B1129" s="4">
        <v>120.666106867625</v>
      </c>
      <c r="C1129" s="4">
        <v>40.108499656806899</v>
      </c>
      <c r="D1129" s="4">
        <v>1.589</v>
      </c>
      <c r="E1129" s="4">
        <v>2.8908999999999999E-4</v>
      </c>
      <c r="F1129" s="4">
        <v>7.1580000000000003E-3</v>
      </c>
    </row>
    <row r="1130" spans="1:6">
      <c r="A1130" s="1" t="s">
        <v>1128</v>
      </c>
      <c r="B1130" s="4">
        <v>66.046827290801005</v>
      </c>
      <c r="C1130" s="4">
        <v>18.389865266557798</v>
      </c>
      <c r="D1130" s="4">
        <v>1.8446</v>
      </c>
      <c r="E1130" s="4">
        <v>2.8924000000000002E-4</v>
      </c>
      <c r="F1130" s="4">
        <v>7.1599999999999997E-3</v>
      </c>
    </row>
    <row r="1131" spans="1:6">
      <c r="A1131" s="1" t="s">
        <v>1129</v>
      </c>
      <c r="B1131" s="4">
        <v>27.8981220434442</v>
      </c>
      <c r="C1131" s="4">
        <v>5.6021772526473796</v>
      </c>
      <c r="D1131" s="4">
        <v>2.3161</v>
      </c>
      <c r="E1131" s="4">
        <v>2.9041000000000001E-4</v>
      </c>
      <c r="F1131" s="4">
        <v>7.1869999999999998E-3</v>
      </c>
    </row>
    <row r="1132" spans="1:6">
      <c r="A1132" s="1" t="s">
        <v>1130</v>
      </c>
      <c r="B1132" s="4">
        <v>1259.9232745203999</v>
      </c>
      <c r="C1132" s="4">
        <v>396.64871748506999</v>
      </c>
      <c r="D1132" s="4">
        <v>1.6674</v>
      </c>
      <c r="E1132" s="4">
        <v>2.9073E-4</v>
      </c>
      <c r="F1132" s="4">
        <v>7.1916000000000002E-3</v>
      </c>
    </row>
    <row r="1133" spans="1:6">
      <c r="A1133" s="1" t="s">
        <v>1131</v>
      </c>
      <c r="B1133" s="4">
        <v>2062.7034214669002</v>
      </c>
      <c r="C1133" s="4">
        <v>795.96189709971895</v>
      </c>
      <c r="D1133" s="4">
        <v>1.3737999999999999</v>
      </c>
      <c r="E1133" s="4">
        <v>2.9092000000000001E-4</v>
      </c>
      <c r="F1133" s="4">
        <v>7.1944000000000001E-3</v>
      </c>
    </row>
    <row r="1134" spans="1:6">
      <c r="A1134" s="1" t="s">
        <v>1132</v>
      </c>
      <c r="B1134" s="4">
        <v>91.8305780947356</v>
      </c>
      <c r="C1134" s="4">
        <v>31.010856495294799</v>
      </c>
      <c r="D1134" s="4">
        <v>1.5662</v>
      </c>
      <c r="E1134" s="4">
        <v>2.9155000000000001E-4</v>
      </c>
      <c r="F1134" s="4">
        <v>7.2065000000000002E-3</v>
      </c>
    </row>
    <row r="1135" spans="1:6">
      <c r="A1135" s="1" t="s">
        <v>1133</v>
      </c>
      <c r="B1135" s="4">
        <v>8.3289786137541206</v>
      </c>
      <c r="C1135" s="4">
        <v>0</v>
      </c>
      <c r="D1135" s="4" t="s">
        <v>160</v>
      </c>
      <c r="E1135" s="4">
        <v>2.9273999999999999E-4</v>
      </c>
      <c r="F1135" s="4">
        <v>7.2322999999999997E-3</v>
      </c>
    </row>
    <row r="1136" spans="1:6">
      <c r="A1136" s="1" t="s">
        <v>1134</v>
      </c>
      <c r="B1136" s="4">
        <v>33.470600471332098</v>
      </c>
      <c r="C1136" s="4">
        <v>0.96862392891738902</v>
      </c>
      <c r="D1136" s="4">
        <v>5.1108000000000002</v>
      </c>
      <c r="E1136" s="4">
        <v>2.9283999999999999E-4</v>
      </c>
      <c r="F1136" s="4">
        <v>7.2331000000000001E-3</v>
      </c>
    </row>
    <row r="1137" spans="1:6">
      <c r="A1137" s="1" t="s">
        <v>1135</v>
      </c>
      <c r="B1137" s="4">
        <v>1452.0161854375699</v>
      </c>
      <c r="C1137" s="4">
        <v>570.92222882905196</v>
      </c>
      <c r="D1137" s="4">
        <v>1.3467</v>
      </c>
      <c r="E1137" s="4">
        <v>2.9373000000000002E-4</v>
      </c>
      <c r="F1137" s="4">
        <v>7.2512999999999996E-3</v>
      </c>
    </row>
    <row r="1138" spans="1:6">
      <c r="A1138" s="1" t="s">
        <v>1136</v>
      </c>
      <c r="B1138" s="4">
        <v>815.86122996087397</v>
      </c>
      <c r="C1138" s="4">
        <v>327.37625350487599</v>
      </c>
      <c r="D1138" s="4">
        <v>1.3173999999999999</v>
      </c>
      <c r="E1138" s="4">
        <v>2.9370999999999998E-4</v>
      </c>
      <c r="F1138" s="4">
        <v>7.2512999999999996E-3</v>
      </c>
    </row>
    <row r="1139" spans="1:6">
      <c r="A1139" s="1" t="s">
        <v>1137</v>
      </c>
      <c r="B1139" s="4">
        <v>710.32414318642805</v>
      </c>
      <c r="C1139" s="4">
        <v>262.82379662799798</v>
      </c>
      <c r="D1139" s="4">
        <v>1.4343999999999999</v>
      </c>
      <c r="E1139" s="4">
        <v>2.9472E-4</v>
      </c>
      <c r="F1139" s="4">
        <v>7.2705000000000001E-3</v>
      </c>
    </row>
    <row r="1140" spans="1:6">
      <c r="A1140" s="1" t="s">
        <v>1138</v>
      </c>
      <c r="B1140" s="4">
        <v>186.96152297017599</v>
      </c>
      <c r="C1140" s="4">
        <v>49.892412139703502</v>
      </c>
      <c r="D1140" s="4">
        <v>1.9057999999999999</v>
      </c>
      <c r="E1140" s="4">
        <v>2.9609999999999999E-4</v>
      </c>
      <c r="F1140" s="4">
        <v>7.2956999999999996E-3</v>
      </c>
    </row>
    <row r="1141" spans="1:6">
      <c r="A1141" s="1" t="s">
        <v>1139</v>
      </c>
      <c r="B1141" s="4">
        <v>1782.7866530649301</v>
      </c>
      <c r="C1141" s="4">
        <v>731.81005134254497</v>
      </c>
      <c r="D1141" s="4">
        <v>1.2846</v>
      </c>
      <c r="E1141" s="4">
        <v>2.9802000000000002E-4</v>
      </c>
      <c r="F1141" s="4">
        <v>7.3358E-3</v>
      </c>
    </row>
    <row r="1142" spans="1:6">
      <c r="A1142" s="1" t="s">
        <v>1140</v>
      </c>
      <c r="B1142" s="4">
        <v>3729.1207864130301</v>
      </c>
      <c r="C1142" s="4">
        <v>1484.35902226027</v>
      </c>
      <c r="D1142" s="4">
        <v>1.329</v>
      </c>
      <c r="E1142" s="10">
        <v>2.9999999999999997E-4</v>
      </c>
      <c r="F1142" s="4">
        <v>7.3810000000000004E-3</v>
      </c>
    </row>
    <row r="1143" spans="1:6">
      <c r="A1143" s="1" t="s">
        <v>1141</v>
      </c>
      <c r="B1143" s="4">
        <v>36.280643088294603</v>
      </c>
      <c r="C1143" s="4">
        <v>6.83997445386753</v>
      </c>
      <c r="D1143" s="4">
        <v>2.4070999999999998</v>
      </c>
      <c r="E1143" s="4">
        <v>3.0109000000000001E-4</v>
      </c>
      <c r="F1143" s="4">
        <v>7.4041999999999997E-3</v>
      </c>
    </row>
    <row r="1144" spans="1:6">
      <c r="A1144" s="1" t="s">
        <v>1142</v>
      </c>
      <c r="B1144" s="4">
        <v>510.314309707402</v>
      </c>
      <c r="C1144" s="4">
        <v>199.887533258388</v>
      </c>
      <c r="D1144" s="4">
        <v>1.3522000000000001</v>
      </c>
      <c r="E1144" s="4">
        <v>3.0153999999999999E-4</v>
      </c>
      <c r="F1144" s="4">
        <v>7.4133000000000003E-3</v>
      </c>
    </row>
    <row r="1145" spans="1:6">
      <c r="A1145" s="1" t="s">
        <v>1143</v>
      </c>
      <c r="B1145" s="4">
        <v>579.23691948119199</v>
      </c>
      <c r="C1145" s="4">
        <v>151.97425918563701</v>
      </c>
      <c r="D1145" s="4">
        <v>1.9302999999999999</v>
      </c>
      <c r="E1145" s="4">
        <v>3.0507E-4</v>
      </c>
      <c r="F1145" s="4">
        <v>7.4945999999999997E-3</v>
      </c>
    </row>
    <row r="1146" spans="1:6">
      <c r="A1146" s="1" t="s">
        <v>1144</v>
      </c>
      <c r="B1146" s="4">
        <v>570.49539085285699</v>
      </c>
      <c r="C1146" s="4">
        <v>59.231327747273397</v>
      </c>
      <c r="D1146" s="4">
        <v>3.2677999999999998</v>
      </c>
      <c r="E1146" s="4">
        <v>3.0525000000000002E-4</v>
      </c>
      <c r="F1146" s="4">
        <v>7.4973000000000001E-3</v>
      </c>
    </row>
    <row r="1147" spans="1:6">
      <c r="A1147" s="1" t="s">
        <v>1145</v>
      </c>
      <c r="B1147" s="4">
        <v>3315.26720796575</v>
      </c>
      <c r="C1147" s="4">
        <v>1300.1819003728201</v>
      </c>
      <c r="D1147" s="4">
        <v>1.3504</v>
      </c>
      <c r="E1147" s="4">
        <v>3.0693000000000002E-4</v>
      </c>
      <c r="F1147" s="4">
        <v>7.5313000000000003E-3</v>
      </c>
    </row>
    <row r="1148" spans="1:6">
      <c r="A1148" s="1" t="s">
        <v>1146</v>
      </c>
      <c r="B1148" s="4">
        <v>1710.07307805494</v>
      </c>
      <c r="C1148" s="4">
        <v>452.86785105577502</v>
      </c>
      <c r="D1148" s="4">
        <v>1.9169</v>
      </c>
      <c r="E1148" s="4">
        <v>3.0933000000000002E-4</v>
      </c>
      <c r="F1148" s="4">
        <v>7.5862999999999998E-3</v>
      </c>
    </row>
    <row r="1149" spans="1:6">
      <c r="A1149" s="1" t="s">
        <v>1147</v>
      </c>
      <c r="B1149" s="4">
        <v>624.83445726211198</v>
      </c>
      <c r="C1149" s="4">
        <v>183.71427320588501</v>
      </c>
      <c r="D1149" s="4">
        <v>1.766</v>
      </c>
      <c r="E1149" s="4">
        <v>3.0957000000000001E-4</v>
      </c>
      <c r="F1149" s="4">
        <v>7.5903999999999998E-3</v>
      </c>
    </row>
    <row r="1150" spans="1:6">
      <c r="A1150" s="1" t="s">
        <v>1148</v>
      </c>
      <c r="B1150" s="4">
        <v>150.27286112972601</v>
      </c>
      <c r="C1150" s="4">
        <v>52.561777438035101</v>
      </c>
      <c r="D1150" s="4">
        <v>1.5155000000000001</v>
      </c>
      <c r="E1150" s="4">
        <v>3.1116E-4</v>
      </c>
      <c r="F1150" s="4">
        <v>7.6255999999999997E-3</v>
      </c>
    </row>
    <row r="1151" spans="1:6">
      <c r="A1151" s="1" t="s">
        <v>1149</v>
      </c>
      <c r="B1151" s="4">
        <v>28.787624041610201</v>
      </c>
      <c r="C1151" s="4">
        <v>4.2200320230651203</v>
      </c>
      <c r="D1151" s="4">
        <v>2.7700999999999998</v>
      </c>
      <c r="E1151" s="4">
        <v>3.1219E-4</v>
      </c>
      <c r="F1151" s="4">
        <v>7.6490000000000004E-3</v>
      </c>
    </row>
    <row r="1152" spans="1:6">
      <c r="A1152" s="1" t="s">
        <v>1150</v>
      </c>
      <c r="B1152" s="4">
        <v>2202.96270626565</v>
      </c>
      <c r="C1152" s="4">
        <v>825.02793247503598</v>
      </c>
      <c r="D1152" s="4">
        <v>1.4169</v>
      </c>
      <c r="E1152" s="4">
        <v>3.1341000000000002E-4</v>
      </c>
      <c r="F1152" s="4">
        <v>7.6733000000000001E-3</v>
      </c>
    </row>
    <row r="1153" spans="1:6">
      <c r="A1153" s="1" t="s">
        <v>1151</v>
      </c>
      <c r="B1153" s="4">
        <v>64.804627909093398</v>
      </c>
      <c r="C1153" s="4">
        <v>19.302609603485202</v>
      </c>
      <c r="D1153" s="4">
        <v>1.7473000000000001</v>
      </c>
      <c r="E1153" s="4">
        <v>3.1433999999999998E-4</v>
      </c>
      <c r="F1153" s="4">
        <v>7.6905000000000003E-3</v>
      </c>
    </row>
    <row r="1154" spans="1:6">
      <c r="A1154" s="1" t="s">
        <v>1152</v>
      </c>
      <c r="B1154" s="4">
        <v>691.85297435770099</v>
      </c>
      <c r="C1154" s="4">
        <v>273.93803253382799</v>
      </c>
      <c r="D1154" s="4">
        <v>1.3366</v>
      </c>
      <c r="E1154" s="4">
        <v>3.1456000000000002E-4</v>
      </c>
      <c r="F1154" s="4">
        <v>7.6940999999999997E-3</v>
      </c>
    </row>
    <row r="1155" spans="1:6">
      <c r="A1155" s="1" t="s">
        <v>1153</v>
      </c>
      <c r="B1155" s="4">
        <v>1479.6243197499</v>
      </c>
      <c r="C1155" s="4">
        <v>97.216226033496397</v>
      </c>
      <c r="D1155" s="4">
        <v>3.9279000000000002</v>
      </c>
      <c r="E1155" s="4">
        <v>3.1585000000000001E-4</v>
      </c>
      <c r="F1155" s="4">
        <v>7.7219000000000003E-3</v>
      </c>
    </row>
    <row r="1156" spans="1:6">
      <c r="A1156" s="1" t="s">
        <v>1154</v>
      </c>
      <c r="B1156" s="4">
        <v>44.923737658770101</v>
      </c>
      <c r="C1156" s="4">
        <v>12.195364526792901</v>
      </c>
      <c r="D1156" s="4">
        <v>1.8811</v>
      </c>
      <c r="E1156" s="4">
        <v>3.1615000000000001E-4</v>
      </c>
      <c r="F1156" s="4">
        <v>7.7254999999999997E-3</v>
      </c>
    </row>
    <row r="1157" spans="1:6">
      <c r="A1157" s="1" t="s">
        <v>1155</v>
      </c>
      <c r="B1157" s="4">
        <v>423.99446355692402</v>
      </c>
      <c r="C1157" s="4">
        <v>156.405760179037</v>
      </c>
      <c r="D1157" s="4">
        <v>1.4388000000000001</v>
      </c>
      <c r="E1157" s="4">
        <v>3.1652999999999998E-4</v>
      </c>
      <c r="F1157" s="4">
        <v>7.7327999999999997E-3</v>
      </c>
    </row>
    <row r="1158" spans="1:6">
      <c r="A1158" s="1" t="s">
        <v>1156</v>
      </c>
      <c r="B1158" s="4">
        <v>376.71348998947599</v>
      </c>
      <c r="C1158" s="4">
        <v>28.463568408014201</v>
      </c>
      <c r="D1158" s="4">
        <v>3.7263000000000002</v>
      </c>
      <c r="E1158" s="4">
        <v>3.1714999999999998E-4</v>
      </c>
      <c r="F1158" s="4">
        <v>7.7424E-3</v>
      </c>
    </row>
    <row r="1159" spans="1:6">
      <c r="A1159" s="1" t="s">
        <v>1157</v>
      </c>
      <c r="B1159" s="4">
        <v>26.97870368864</v>
      </c>
      <c r="C1159" s="4">
        <v>5.3078698548741201</v>
      </c>
      <c r="D1159" s="4">
        <v>2.3456000000000001</v>
      </c>
      <c r="E1159" s="4">
        <v>3.1732E-4</v>
      </c>
      <c r="F1159" s="4">
        <v>7.7447000000000002E-3</v>
      </c>
    </row>
    <row r="1160" spans="1:6">
      <c r="A1160" s="1" t="s">
        <v>1158</v>
      </c>
      <c r="B1160" s="4">
        <v>44.205902812077099</v>
      </c>
      <c r="C1160" s="4">
        <v>4.3820967937555402</v>
      </c>
      <c r="D1160" s="4">
        <v>3.3344999999999998</v>
      </c>
      <c r="E1160" s="4">
        <v>3.1745999999999999E-4</v>
      </c>
      <c r="F1160" s="4">
        <v>7.7462E-3</v>
      </c>
    </row>
    <row r="1161" spans="1:6">
      <c r="A1161" s="1" t="s">
        <v>1159</v>
      </c>
      <c r="B1161" s="4">
        <v>2020.2646793290801</v>
      </c>
      <c r="C1161" s="4">
        <v>116.83170516049501</v>
      </c>
      <c r="D1161" s="4">
        <v>4.1120000000000001</v>
      </c>
      <c r="E1161" s="4">
        <v>3.1789999999999998E-4</v>
      </c>
      <c r="F1161" s="4">
        <v>7.7551E-3</v>
      </c>
    </row>
    <row r="1162" spans="1:6">
      <c r="A1162" s="1" t="s">
        <v>1160</v>
      </c>
      <c r="B1162" s="4">
        <v>148.153594177548</v>
      </c>
      <c r="C1162" s="4">
        <v>54.419895560002601</v>
      </c>
      <c r="D1162" s="4">
        <v>1.4449000000000001</v>
      </c>
      <c r="E1162" s="4">
        <v>3.2068E-4</v>
      </c>
      <c r="F1162" s="4">
        <v>7.8120000000000004E-3</v>
      </c>
    </row>
    <row r="1163" spans="1:6">
      <c r="A1163" s="1" t="s">
        <v>1161</v>
      </c>
      <c r="B1163" s="4">
        <v>1357.28226639486</v>
      </c>
      <c r="C1163" s="4">
        <v>549.62939568763204</v>
      </c>
      <c r="D1163" s="4">
        <v>1.3042</v>
      </c>
      <c r="E1163" s="4">
        <v>3.2069999999999999E-4</v>
      </c>
      <c r="F1163" s="4">
        <v>7.8120000000000004E-3</v>
      </c>
    </row>
    <row r="1164" spans="1:6">
      <c r="A1164" s="1" t="s">
        <v>1162</v>
      </c>
      <c r="B1164" s="4">
        <v>336.25369744759598</v>
      </c>
      <c r="C1164" s="4">
        <v>111.862032169374</v>
      </c>
      <c r="D1164" s="4">
        <v>1.5878000000000001</v>
      </c>
      <c r="E1164" s="4">
        <v>3.2227999999999998E-4</v>
      </c>
      <c r="F1164" s="4">
        <v>7.8428000000000005E-3</v>
      </c>
    </row>
    <row r="1165" spans="1:6">
      <c r="A1165" s="1" t="s">
        <v>1163</v>
      </c>
      <c r="B1165" s="4">
        <v>16.036129060002398</v>
      </c>
      <c r="C1165" s="4">
        <v>1.6643658939609201</v>
      </c>
      <c r="D1165" s="4">
        <v>3.2683</v>
      </c>
      <c r="E1165" s="4">
        <v>3.2485000000000001E-4</v>
      </c>
      <c r="F1165" s="4">
        <v>7.8978E-3</v>
      </c>
    </row>
    <row r="1166" spans="1:6">
      <c r="A1166" s="1" t="s">
        <v>1164</v>
      </c>
      <c r="B1166" s="4">
        <v>912.70605742476005</v>
      </c>
      <c r="C1166" s="4">
        <v>361.48000940416102</v>
      </c>
      <c r="D1166" s="4">
        <v>1.3362000000000001</v>
      </c>
      <c r="E1166" s="4">
        <v>3.2894E-4</v>
      </c>
      <c r="F1166" s="4">
        <v>7.9863E-3</v>
      </c>
    </row>
    <row r="1167" spans="1:6">
      <c r="A1167" s="1" t="s">
        <v>1165</v>
      </c>
      <c r="B1167" s="4">
        <v>31.372906789823698</v>
      </c>
      <c r="C1167" s="4">
        <v>4.6084191982594902</v>
      </c>
      <c r="D1167" s="4">
        <v>2.7671999999999999</v>
      </c>
      <c r="E1167" s="4">
        <v>3.2936E-4</v>
      </c>
      <c r="F1167" s="4">
        <v>7.9926000000000007E-3</v>
      </c>
    </row>
    <row r="1168" spans="1:6">
      <c r="A1168" s="1" t="s">
        <v>1166</v>
      </c>
      <c r="B1168" s="4">
        <v>62.141821998204698</v>
      </c>
      <c r="C1168" s="4">
        <v>18.373127850795498</v>
      </c>
      <c r="D1168" s="4">
        <v>1.758</v>
      </c>
      <c r="E1168" s="4">
        <v>3.3139999999999998E-4</v>
      </c>
      <c r="F1168" s="4">
        <v>8.0280000000000004E-3</v>
      </c>
    </row>
    <row r="1169" spans="1:6">
      <c r="A1169" s="1" t="s">
        <v>1167</v>
      </c>
      <c r="B1169" s="4">
        <v>256.44003809466699</v>
      </c>
      <c r="C1169" s="4">
        <v>49.743510036358501</v>
      </c>
      <c r="D1169" s="4">
        <v>2.3660000000000001</v>
      </c>
      <c r="E1169" s="4">
        <v>3.3227000000000002E-4</v>
      </c>
      <c r="F1169" s="4">
        <v>8.0471999999999991E-3</v>
      </c>
    </row>
    <row r="1170" spans="1:6">
      <c r="A1170" s="1" t="s">
        <v>1168</v>
      </c>
      <c r="B1170" s="4">
        <v>154.97352800884701</v>
      </c>
      <c r="C1170" s="4">
        <v>53.264955454105497</v>
      </c>
      <c r="D1170" s="4">
        <v>1.5407999999999999</v>
      </c>
      <c r="E1170" s="4">
        <v>3.3925999999999997E-4</v>
      </c>
      <c r="F1170" s="4">
        <v>8.1966999999999995E-3</v>
      </c>
    </row>
    <row r="1171" spans="1:6">
      <c r="A1171" s="1" t="s">
        <v>1169</v>
      </c>
      <c r="B1171" s="4">
        <v>63.078069699588198</v>
      </c>
      <c r="C1171" s="4">
        <v>3.9937096185611698</v>
      </c>
      <c r="D1171" s="4">
        <v>3.9813000000000001</v>
      </c>
      <c r="E1171" s="4">
        <v>3.4131E-4</v>
      </c>
      <c r="F1171" s="4">
        <v>8.2424000000000004E-3</v>
      </c>
    </row>
    <row r="1172" spans="1:6">
      <c r="A1172" s="1" t="s">
        <v>1170</v>
      </c>
      <c r="B1172" s="4">
        <v>22.853479582842301</v>
      </c>
      <c r="C1172" s="4">
        <v>3.5885663597197999</v>
      </c>
      <c r="D1172" s="4">
        <v>2.6709000000000001</v>
      </c>
      <c r="E1172" s="4">
        <v>3.4152E-4</v>
      </c>
      <c r="F1172" s="4">
        <v>8.2454999999999994E-3</v>
      </c>
    </row>
    <row r="1173" spans="1:6">
      <c r="A1173" s="1" t="s">
        <v>1171</v>
      </c>
      <c r="B1173" s="4">
        <v>1406.25553797625</v>
      </c>
      <c r="C1173" s="4">
        <v>584.88486277020502</v>
      </c>
      <c r="D1173" s="4">
        <v>1.2656000000000001</v>
      </c>
      <c r="E1173" s="4">
        <v>3.4179000000000002E-4</v>
      </c>
      <c r="F1173" s="4">
        <v>8.2497999999999998E-3</v>
      </c>
    </row>
    <row r="1174" spans="1:6">
      <c r="A1174" s="1" t="s">
        <v>1172</v>
      </c>
      <c r="B1174" s="4">
        <v>245.52240746035599</v>
      </c>
      <c r="C1174" s="4">
        <v>91.680209064140499</v>
      </c>
      <c r="D1174" s="4">
        <v>1.4212</v>
      </c>
      <c r="E1174" s="4">
        <v>3.4189000000000002E-4</v>
      </c>
      <c r="F1174" s="4">
        <v>8.2503999999999997E-3</v>
      </c>
    </row>
    <row r="1175" spans="1:6">
      <c r="A1175" s="1" t="s">
        <v>1173</v>
      </c>
      <c r="B1175" s="4">
        <v>1444.1523434415001</v>
      </c>
      <c r="C1175" s="4">
        <v>407.20296626177901</v>
      </c>
      <c r="D1175" s="4">
        <v>1.8264</v>
      </c>
      <c r="E1175" s="4">
        <v>3.4458999999999998E-4</v>
      </c>
      <c r="F1175" s="4">
        <v>8.3094999999999992E-3</v>
      </c>
    </row>
    <row r="1176" spans="1:6">
      <c r="A1176" s="1" t="s">
        <v>1174</v>
      </c>
      <c r="B1176" s="4">
        <v>246.64905267500299</v>
      </c>
      <c r="C1176" s="4">
        <v>54.824096828047303</v>
      </c>
      <c r="D1176" s="4">
        <v>2.1696</v>
      </c>
      <c r="E1176" s="4">
        <v>3.4658999999999997E-4</v>
      </c>
      <c r="F1176" s="4">
        <v>8.3497999999999992E-3</v>
      </c>
    </row>
    <row r="1177" spans="1:6">
      <c r="A1177" s="1" t="s">
        <v>1175</v>
      </c>
      <c r="B1177" s="4">
        <v>480.67884774537401</v>
      </c>
      <c r="C1177" s="4">
        <v>170.100599856711</v>
      </c>
      <c r="D1177" s="4">
        <v>1.4986999999999999</v>
      </c>
      <c r="E1177" s="4">
        <v>3.4687999999999999E-4</v>
      </c>
      <c r="F1177" s="4">
        <v>8.3548000000000008E-3</v>
      </c>
    </row>
    <row r="1178" spans="1:6">
      <c r="A1178" s="1" t="s">
        <v>1176</v>
      </c>
      <c r="B1178" s="4">
        <v>815.58458872145195</v>
      </c>
      <c r="C1178" s="4">
        <v>264.864637510644</v>
      </c>
      <c r="D1178" s="4">
        <v>1.6226</v>
      </c>
      <c r="E1178" s="4">
        <v>3.4724000000000002E-4</v>
      </c>
      <c r="F1178" s="4">
        <v>8.3613999999999997E-3</v>
      </c>
    </row>
    <row r="1179" spans="1:6">
      <c r="A1179" s="1" t="s">
        <v>1177</v>
      </c>
      <c r="B1179" s="4">
        <v>5380.1631362501403</v>
      </c>
      <c r="C1179" s="4">
        <v>2105.36909968794</v>
      </c>
      <c r="D1179" s="4">
        <v>1.3535999999999999</v>
      </c>
      <c r="E1179" s="4">
        <v>3.4830000000000001E-4</v>
      </c>
      <c r="F1179" s="4">
        <v>8.3829999999999998E-3</v>
      </c>
    </row>
    <row r="1180" spans="1:6">
      <c r="A1180" s="1" t="s">
        <v>1178</v>
      </c>
      <c r="B1180" s="4">
        <v>405.12286129830602</v>
      </c>
      <c r="C1180" s="4">
        <v>158.75272403858099</v>
      </c>
      <c r="D1180" s="4">
        <v>1.3515999999999999</v>
      </c>
      <c r="E1180" s="4">
        <v>3.4852E-4</v>
      </c>
      <c r="F1180" s="4">
        <v>8.3853999999999995E-3</v>
      </c>
    </row>
    <row r="1181" spans="1:6">
      <c r="A1181" s="1" t="s">
        <v>1179</v>
      </c>
      <c r="B1181" s="4">
        <v>10.155881689451499</v>
      </c>
      <c r="C1181" s="4">
        <v>0.34553630739556401</v>
      </c>
      <c r="D1181" s="4">
        <v>4.8773</v>
      </c>
      <c r="E1181" s="4">
        <v>3.5084999999999999E-4</v>
      </c>
      <c r="F1181" s="4">
        <v>8.4317000000000003E-3</v>
      </c>
    </row>
    <row r="1182" spans="1:6">
      <c r="A1182" s="1" t="s">
        <v>1180</v>
      </c>
      <c r="B1182" s="4">
        <v>42.570005855270303</v>
      </c>
      <c r="C1182" s="4">
        <v>4.3690494016796304</v>
      </c>
      <c r="D1182" s="4">
        <v>3.2844000000000002</v>
      </c>
      <c r="E1182" s="4">
        <v>3.5091000000000001E-4</v>
      </c>
      <c r="F1182" s="4">
        <v>8.4317000000000003E-3</v>
      </c>
    </row>
    <row r="1183" spans="1:6">
      <c r="A1183" s="1" t="s">
        <v>1181</v>
      </c>
      <c r="B1183" s="4">
        <v>208.624116951069</v>
      </c>
      <c r="C1183" s="4">
        <v>77.7982264939602</v>
      </c>
      <c r="D1183" s="4">
        <v>1.4231</v>
      </c>
      <c r="E1183" s="4">
        <v>3.5101000000000002E-4</v>
      </c>
      <c r="F1183" s="4">
        <v>8.4320000000000003E-3</v>
      </c>
    </row>
    <row r="1184" spans="1:6">
      <c r="A1184" s="1" t="s">
        <v>1182</v>
      </c>
      <c r="B1184" s="4">
        <v>43.440872548346199</v>
      </c>
      <c r="C1184" s="4">
        <v>3.3240624376694399</v>
      </c>
      <c r="D1184" s="4">
        <v>3.7080000000000002</v>
      </c>
      <c r="E1184" s="4">
        <v>3.5574000000000001E-4</v>
      </c>
      <c r="F1184" s="4">
        <v>8.5375999999999994E-3</v>
      </c>
    </row>
    <row r="1185" spans="1:6">
      <c r="A1185" s="1" t="s">
        <v>1183</v>
      </c>
      <c r="B1185" s="4">
        <v>1185.1789488530801</v>
      </c>
      <c r="C1185" s="4">
        <v>473.49078779787999</v>
      </c>
      <c r="D1185" s="4">
        <v>1.3237000000000001</v>
      </c>
      <c r="E1185" s="4">
        <v>3.5741000000000001E-4</v>
      </c>
      <c r="F1185" s="4">
        <v>8.5745999999999999E-3</v>
      </c>
    </row>
    <row r="1186" spans="1:6">
      <c r="A1186" s="1" t="s">
        <v>1184</v>
      </c>
      <c r="B1186" s="4">
        <v>106.899744377689</v>
      </c>
      <c r="C1186" s="4">
        <v>35.388283938797997</v>
      </c>
      <c r="D1186" s="4">
        <v>1.5949</v>
      </c>
      <c r="E1186" s="4">
        <v>3.5744999999999999E-4</v>
      </c>
      <c r="F1186" s="4">
        <v>8.5745999999999999E-3</v>
      </c>
    </row>
    <row r="1187" spans="1:6">
      <c r="A1187" s="1" t="s">
        <v>1185</v>
      </c>
      <c r="B1187" s="4">
        <v>2661.6824679384099</v>
      </c>
      <c r="C1187" s="4">
        <v>1037.2078512853</v>
      </c>
      <c r="D1187" s="4">
        <v>1.3595999999999999</v>
      </c>
      <c r="E1187" s="4">
        <v>3.5815E-4</v>
      </c>
      <c r="F1187" s="4">
        <v>8.5892E-3</v>
      </c>
    </row>
    <row r="1188" spans="1:6">
      <c r="A1188" s="1" t="s">
        <v>1186</v>
      </c>
      <c r="B1188" s="4">
        <v>36.025820726243403</v>
      </c>
      <c r="C1188" s="4">
        <v>7.8933394597012203</v>
      </c>
      <c r="D1188" s="4">
        <v>2.1903000000000001</v>
      </c>
      <c r="E1188" s="4">
        <v>3.5845000000000001E-4</v>
      </c>
      <c r="F1188" s="4">
        <v>8.5944000000000003E-3</v>
      </c>
    </row>
    <row r="1189" spans="1:6">
      <c r="A1189" s="1" t="s">
        <v>1187</v>
      </c>
      <c r="B1189" s="4">
        <v>1042.9105802730401</v>
      </c>
      <c r="C1189" s="4">
        <v>175.96720635987</v>
      </c>
      <c r="D1189" s="4">
        <v>2.5672000000000001</v>
      </c>
      <c r="E1189" s="4">
        <v>3.5864000000000002E-4</v>
      </c>
      <c r="F1189" s="4">
        <v>8.5968999999999993E-3</v>
      </c>
    </row>
    <row r="1190" spans="1:6">
      <c r="A1190" s="1" t="s">
        <v>1188</v>
      </c>
      <c r="B1190" s="4">
        <v>327.69281323200801</v>
      </c>
      <c r="C1190" s="4">
        <v>128.863314149774</v>
      </c>
      <c r="D1190" s="4">
        <v>1.3465</v>
      </c>
      <c r="E1190" s="4">
        <v>3.5950000000000001E-4</v>
      </c>
      <c r="F1190" s="4">
        <v>8.6134000000000002E-3</v>
      </c>
    </row>
    <row r="1191" spans="1:6">
      <c r="A1191" s="1" t="s">
        <v>1189</v>
      </c>
      <c r="B1191" s="4">
        <v>36.631680649989498</v>
      </c>
      <c r="C1191" s="4">
        <v>8.9644212078632197</v>
      </c>
      <c r="D1191" s="4">
        <v>2.0308000000000002</v>
      </c>
      <c r="E1191" s="4">
        <v>3.5965999999999998E-4</v>
      </c>
      <c r="F1191" s="4">
        <v>8.6134999999999996E-3</v>
      </c>
    </row>
    <row r="1192" spans="1:6">
      <c r="A1192" s="1" t="s">
        <v>1190</v>
      </c>
      <c r="B1192" s="4">
        <v>363.08464522932002</v>
      </c>
      <c r="C1192" s="4">
        <v>146.262188062718</v>
      </c>
      <c r="D1192" s="4">
        <v>1.3117000000000001</v>
      </c>
      <c r="E1192" s="4">
        <v>3.5992000000000001E-4</v>
      </c>
      <c r="F1192" s="4">
        <v>8.6154000000000005E-3</v>
      </c>
    </row>
    <row r="1193" spans="1:6">
      <c r="A1193" s="1" t="s">
        <v>1191</v>
      </c>
      <c r="B1193" s="4">
        <v>1414.94185283508</v>
      </c>
      <c r="C1193" s="4">
        <v>566.43527527693095</v>
      </c>
      <c r="D1193" s="4">
        <v>1.3208</v>
      </c>
      <c r="E1193" s="4">
        <v>3.6235E-4</v>
      </c>
      <c r="F1193" s="4">
        <v>8.6678999999999992E-3</v>
      </c>
    </row>
    <row r="1194" spans="1:6">
      <c r="A1194" s="1" t="s">
        <v>1192</v>
      </c>
      <c r="B1194" s="4">
        <v>10.0745324373842</v>
      </c>
      <c r="C1194" s="4">
        <v>0.31573283167266097</v>
      </c>
      <c r="D1194" s="4">
        <v>4.9958999999999998</v>
      </c>
      <c r="E1194" s="4">
        <v>3.6317000000000001E-4</v>
      </c>
      <c r="F1194" s="4">
        <v>8.6829000000000003E-3</v>
      </c>
    </row>
    <row r="1195" spans="1:6">
      <c r="A1195" s="1" t="s">
        <v>1193</v>
      </c>
      <c r="B1195" s="4">
        <v>9360.2585000635008</v>
      </c>
      <c r="C1195" s="4">
        <v>3671.3937549590701</v>
      </c>
      <c r="D1195" s="4">
        <v>1.3502000000000001</v>
      </c>
      <c r="E1195" s="4">
        <v>3.6896999999999999E-4</v>
      </c>
      <c r="F1195" s="4">
        <v>8.8152999999999999E-3</v>
      </c>
    </row>
    <row r="1196" spans="1:6">
      <c r="A1196" s="1" t="s">
        <v>1194</v>
      </c>
      <c r="B1196" s="4">
        <v>145.02028249503999</v>
      </c>
      <c r="C1196" s="4">
        <v>31.796950878303701</v>
      </c>
      <c r="D1196" s="4">
        <v>2.1892999999999998</v>
      </c>
      <c r="E1196" s="4">
        <v>3.6949999999999998E-4</v>
      </c>
      <c r="F1196" s="4">
        <v>8.8258E-3</v>
      </c>
    </row>
    <row r="1197" spans="1:6">
      <c r="A1197" s="1" t="s">
        <v>1195</v>
      </c>
      <c r="B1197" s="4">
        <v>8.1579696965580695</v>
      </c>
      <c r="C1197" s="4">
        <v>0</v>
      </c>
      <c r="D1197" s="4" t="s">
        <v>160</v>
      </c>
      <c r="E1197" s="4">
        <v>3.7099000000000002E-4</v>
      </c>
      <c r="F1197" s="4">
        <v>8.8550999999999994E-3</v>
      </c>
    </row>
    <row r="1198" spans="1:6">
      <c r="A1198" s="1" t="s">
        <v>1196</v>
      </c>
      <c r="B1198" s="4">
        <v>6274.89834889961</v>
      </c>
      <c r="C1198" s="4">
        <v>2322.60751770259</v>
      </c>
      <c r="D1198" s="4">
        <v>1.4338</v>
      </c>
      <c r="E1198" s="4">
        <v>3.7094999999999999E-4</v>
      </c>
      <c r="F1198" s="4">
        <v>8.8550999999999994E-3</v>
      </c>
    </row>
    <row r="1199" spans="1:6">
      <c r="A1199" s="1" t="s">
        <v>1197</v>
      </c>
      <c r="B1199" s="4">
        <v>12.979219836929399</v>
      </c>
      <c r="C1199" s="4">
        <v>0.998427404640292</v>
      </c>
      <c r="D1199" s="4">
        <v>3.7004000000000001</v>
      </c>
      <c r="E1199" s="4">
        <v>3.7181999999999997E-4</v>
      </c>
      <c r="F1199" s="4">
        <v>8.8707000000000005E-3</v>
      </c>
    </row>
    <row r="1200" spans="1:6">
      <c r="A1200" s="1" t="s">
        <v>1198</v>
      </c>
      <c r="B1200" s="4">
        <v>186.94116545944701</v>
      </c>
      <c r="C1200" s="4">
        <v>67.715106712498894</v>
      </c>
      <c r="D1200" s="4">
        <v>1.4650000000000001</v>
      </c>
      <c r="E1200" s="4">
        <v>3.7461999999999999E-4</v>
      </c>
      <c r="F1200" s="4">
        <v>8.9353999999999996E-3</v>
      </c>
    </row>
    <row r="1201" spans="1:6">
      <c r="A1201" s="1" t="s">
        <v>1199</v>
      </c>
      <c r="B1201" s="4">
        <v>23.192976492568199</v>
      </c>
      <c r="C1201" s="4">
        <v>3.95085875076236</v>
      </c>
      <c r="D1201" s="4">
        <v>2.5533999999999999</v>
      </c>
      <c r="E1201" s="4">
        <v>3.7502E-4</v>
      </c>
      <c r="F1201" s="4">
        <v>8.9406999999999993E-3</v>
      </c>
    </row>
    <row r="1202" spans="1:6">
      <c r="A1202" s="1" t="s">
        <v>1200</v>
      </c>
      <c r="B1202" s="4">
        <v>57.693665076925399</v>
      </c>
      <c r="C1202" s="4">
        <v>17.105508505967801</v>
      </c>
      <c r="D1202" s="4">
        <v>1.754</v>
      </c>
      <c r="E1202" s="4">
        <v>3.7493999999999998E-4</v>
      </c>
      <c r="F1202" s="4">
        <v>8.9406999999999993E-3</v>
      </c>
    </row>
    <row r="1203" spans="1:6">
      <c r="A1203" s="1" t="s">
        <v>1201</v>
      </c>
      <c r="B1203" s="4">
        <v>173.17241542636501</v>
      </c>
      <c r="C1203" s="4">
        <v>41.2037548717581</v>
      </c>
      <c r="D1203" s="4">
        <v>2.0714000000000001</v>
      </c>
      <c r="E1203" s="4">
        <v>3.7567999999999998E-4</v>
      </c>
      <c r="F1203" s="4">
        <v>8.9542000000000007E-3</v>
      </c>
    </row>
    <row r="1204" spans="1:6">
      <c r="A1204" s="1" t="s">
        <v>1202</v>
      </c>
      <c r="B1204" s="4">
        <v>42.972273443851797</v>
      </c>
      <c r="C1204" s="4">
        <v>3.7114889541824998</v>
      </c>
      <c r="D1204" s="4">
        <v>3.5333000000000001</v>
      </c>
      <c r="E1204" s="4">
        <v>3.7666000000000002E-4</v>
      </c>
      <c r="F1204" s="4">
        <v>8.9755000000000008E-3</v>
      </c>
    </row>
    <row r="1205" spans="1:6">
      <c r="A1205" s="1" t="s">
        <v>1203</v>
      </c>
      <c r="B1205" s="4">
        <v>225.49858601805701</v>
      </c>
      <c r="C1205" s="4">
        <v>30.336539964150699</v>
      </c>
      <c r="D1205" s="4">
        <v>2.8940000000000001</v>
      </c>
      <c r="E1205" s="4">
        <v>3.7762000000000001E-4</v>
      </c>
      <c r="F1205" s="4">
        <v>8.9963999999999999E-3</v>
      </c>
    </row>
    <row r="1206" spans="1:6">
      <c r="A1206" s="1" t="s">
        <v>1204</v>
      </c>
      <c r="B1206" s="4">
        <v>317.39618233529097</v>
      </c>
      <c r="C1206" s="4">
        <v>12.8603423574322</v>
      </c>
      <c r="D1206" s="4">
        <v>4.6253000000000002</v>
      </c>
      <c r="E1206" s="4">
        <v>3.7868999999999999E-4</v>
      </c>
      <c r="F1206" s="4">
        <v>9.0197000000000003E-3</v>
      </c>
    </row>
    <row r="1207" spans="1:6">
      <c r="A1207" s="1" t="s">
        <v>1205</v>
      </c>
      <c r="B1207" s="4">
        <v>125.09607819763499</v>
      </c>
      <c r="C1207" s="4">
        <v>10.862526889470301</v>
      </c>
      <c r="D1207" s="4">
        <v>3.5255999999999998</v>
      </c>
      <c r="E1207" s="4">
        <v>3.7879999999999999E-4</v>
      </c>
      <c r="F1207" s="4">
        <v>9.0200999999999996E-3</v>
      </c>
    </row>
    <row r="1208" spans="1:6">
      <c r="A1208" s="1" t="s">
        <v>1206</v>
      </c>
      <c r="B1208" s="4">
        <v>3053.6002599899998</v>
      </c>
      <c r="C1208" s="4">
        <v>1210.57294508476</v>
      </c>
      <c r="D1208" s="4">
        <v>1.3348</v>
      </c>
      <c r="E1208" s="4">
        <v>3.7971000000000001E-4</v>
      </c>
      <c r="F1208" s="4">
        <v>9.0396999999999995E-3</v>
      </c>
    </row>
    <row r="1209" spans="1:6">
      <c r="A1209" s="1" t="s">
        <v>1207</v>
      </c>
      <c r="B1209" s="4">
        <v>173.988980745454</v>
      </c>
      <c r="C1209" s="4">
        <v>63.494191970252601</v>
      </c>
      <c r="D1209" s="4">
        <v>1.4542999999999999</v>
      </c>
      <c r="E1209" s="4">
        <v>3.8058999999999999E-4</v>
      </c>
      <c r="F1209" s="4">
        <v>9.0583999999999994E-3</v>
      </c>
    </row>
    <row r="1210" spans="1:6">
      <c r="A1210" s="1" t="s">
        <v>1208</v>
      </c>
      <c r="B1210" s="4">
        <v>90.293759164216297</v>
      </c>
      <c r="C1210" s="4">
        <v>30.196861286040999</v>
      </c>
      <c r="D1210" s="4">
        <v>1.5802</v>
      </c>
      <c r="E1210" s="4">
        <v>3.8189000000000002E-4</v>
      </c>
      <c r="F1210" s="4">
        <v>9.0851999999999999E-3</v>
      </c>
    </row>
    <row r="1211" spans="1:6">
      <c r="A1211" s="1" t="s">
        <v>1209</v>
      </c>
      <c r="B1211" s="4">
        <v>8.0787867120362407</v>
      </c>
      <c r="C1211" s="4">
        <v>0</v>
      </c>
      <c r="D1211" s="4" t="s">
        <v>160</v>
      </c>
      <c r="E1211" s="4">
        <v>3.8251000000000002E-4</v>
      </c>
      <c r="F1211" s="4">
        <v>9.0976000000000008E-3</v>
      </c>
    </row>
    <row r="1212" spans="1:6">
      <c r="A1212" s="1" t="s">
        <v>1210</v>
      </c>
      <c r="B1212" s="4">
        <v>2736.5324172546302</v>
      </c>
      <c r="C1212" s="4">
        <v>1123.47652279821</v>
      </c>
      <c r="D1212" s="4">
        <v>1.2844</v>
      </c>
      <c r="E1212" s="4">
        <v>3.8299999999999999E-4</v>
      </c>
      <c r="F1212" s="4">
        <v>9.1050999999999997E-3</v>
      </c>
    </row>
    <row r="1213" spans="1:6">
      <c r="A1213" s="1" t="s">
        <v>1211</v>
      </c>
      <c r="B1213" s="4">
        <v>95.939333162988703</v>
      </c>
      <c r="C1213" s="4">
        <v>32.368828258087902</v>
      </c>
      <c r="D1213" s="4">
        <v>1.5674999999999999</v>
      </c>
      <c r="E1213" s="4">
        <v>3.8530999999999998E-4</v>
      </c>
      <c r="F1213" s="4">
        <v>9.1558000000000004E-3</v>
      </c>
    </row>
    <row r="1214" spans="1:6">
      <c r="A1214" s="1" t="s">
        <v>1212</v>
      </c>
      <c r="B1214" s="4">
        <v>756.44013695768797</v>
      </c>
      <c r="C1214" s="4">
        <v>299.10983752640101</v>
      </c>
      <c r="D1214" s="4">
        <v>1.3386</v>
      </c>
      <c r="E1214" s="4">
        <v>3.881E-4</v>
      </c>
      <c r="F1214" s="4">
        <v>9.2133000000000007E-3</v>
      </c>
    </row>
    <row r="1215" spans="1:6">
      <c r="A1215" s="1" t="s">
        <v>1213</v>
      </c>
      <c r="B1215" s="4">
        <v>284.08077852657198</v>
      </c>
      <c r="C1215" s="4">
        <v>104.78651188576799</v>
      </c>
      <c r="D1215" s="4">
        <v>1.4388000000000001</v>
      </c>
      <c r="E1215" s="4">
        <v>3.8931000000000002E-4</v>
      </c>
      <c r="F1215" s="4">
        <v>9.2376999999999997E-3</v>
      </c>
    </row>
    <row r="1216" spans="1:6">
      <c r="A1216" s="1" t="s">
        <v>1214</v>
      </c>
      <c r="B1216" s="4">
        <v>369.82432645282103</v>
      </c>
      <c r="C1216" s="4">
        <v>148.96687157043701</v>
      </c>
      <c r="D1216" s="4">
        <v>1.3118000000000001</v>
      </c>
      <c r="E1216" s="4">
        <v>3.9038000000000001E-4</v>
      </c>
      <c r="F1216" s="4">
        <v>9.2607999999999996E-3</v>
      </c>
    </row>
    <row r="1217" spans="1:6">
      <c r="A1217" s="1" t="s">
        <v>1215</v>
      </c>
      <c r="B1217" s="4">
        <v>6209.7187708236097</v>
      </c>
      <c r="C1217" s="4">
        <v>2511.2567145041799</v>
      </c>
      <c r="D1217" s="4">
        <v>1.3061</v>
      </c>
      <c r="E1217" s="4">
        <v>3.9051999999999999E-4</v>
      </c>
      <c r="F1217" s="4">
        <v>9.2621000000000005E-3</v>
      </c>
    </row>
    <row r="1218" spans="1:6">
      <c r="A1218" s="1" t="s">
        <v>1216</v>
      </c>
      <c r="B1218" s="4">
        <v>3722.6552026838899</v>
      </c>
      <c r="C1218" s="4">
        <v>1508.5700839553499</v>
      </c>
      <c r="D1218" s="4">
        <v>1.3031999999999999</v>
      </c>
      <c r="E1218" s="4">
        <v>3.9111000000000001E-4</v>
      </c>
      <c r="F1218" s="4">
        <v>9.2736999999999993E-3</v>
      </c>
    </row>
    <row r="1219" spans="1:6">
      <c r="A1219" s="1" t="s">
        <v>1217</v>
      </c>
      <c r="B1219" s="4">
        <v>5385.3261997549898</v>
      </c>
      <c r="C1219" s="4">
        <v>2260.6445662800302</v>
      </c>
      <c r="D1219" s="4">
        <v>1.2523</v>
      </c>
      <c r="E1219" s="4">
        <v>3.9232999999999998E-4</v>
      </c>
      <c r="F1219" s="4">
        <v>9.3004999999999997E-3</v>
      </c>
    </row>
    <row r="1220" spans="1:6">
      <c r="A1220" s="1" t="s">
        <v>1218</v>
      </c>
      <c r="B1220" s="4">
        <v>359.859944572816</v>
      </c>
      <c r="C1220" s="4">
        <v>143.218540247334</v>
      </c>
      <c r="D1220" s="4">
        <v>1.3291999999999999</v>
      </c>
      <c r="E1220" s="4">
        <v>3.9283999999999999E-4</v>
      </c>
      <c r="F1220" s="4">
        <v>9.3104999999999993E-3</v>
      </c>
    </row>
    <row r="1221" spans="1:6">
      <c r="A1221" s="1" t="s">
        <v>1219</v>
      </c>
      <c r="B1221" s="4">
        <v>13.992985049074001</v>
      </c>
      <c r="C1221" s="4">
        <v>1.3141602363129501</v>
      </c>
      <c r="D1221" s="4">
        <v>3.4125000000000001</v>
      </c>
      <c r="E1221" s="4">
        <v>3.9478000000000001E-4</v>
      </c>
      <c r="F1221" s="4">
        <v>9.3521000000000003E-3</v>
      </c>
    </row>
    <row r="1222" spans="1:6">
      <c r="A1222" s="1" t="s">
        <v>1220</v>
      </c>
      <c r="B1222" s="4">
        <v>1958.43341595682</v>
      </c>
      <c r="C1222" s="4">
        <v>792.77096000831295</v>
      </c>
      <c r="D1222" s="4">
        <v>1.3047</v>
      </c>
      <c r="E1222" s="4">
        <v>3.9493999999999998E-4</v>
      </c>
      <c r="F1222" s="4">
        <v>9.3535000000000007E-3</v>
      </c>
    </row>
    <row r="1223" spans="1:6">
      <c r="A1223" s="1" t="s">
        <v>1221</v>
      </c>
      <c r="B1223" s="4">
        <v>32.078756922641297</v>
      </c>
      <c r="C1223" s="4">
        <v>7.0653548675748397</v>
      </c>
      <c r="D1223" s="4">
        <v>2.1827999999999999</v>
      </c>
      <c r="E1223" s="4">
        <v>3.969E-4</v>
      </c>
      <c r="F1223" s="4">
        <v>9.3979000000000007E-3</v>
      </c>
    </row>
    <row r="1224" spans="1:6">
      <c r="A1224" s="1" t="s">
        <v>1222</v>
      </c>
      <c r="B1224" s="4">
        <v>201.36240200381999</v>
      </c>
      <c r="C1224" s="4">
        <v>38.712327708582698</v>
      </c>
      <c r="D1224" s="4">
        <v>2.3788999999999998</v>
      </c>
      <c r="E1224" s="4">
        <v>3.9753999999999999E-4</v>
      </c>
      <c r="F1224" s="4">
        <v>9.4108000000000004E-3</v>
      </c>
    </row>
    <row r="1225" spans="1:6">
      <c r="A1225" s="1" t="s">
        <v>1223</v>
      </c>
      <c r="B1225" s="4">
        <v>21.199751691886501</v>
      </c>
      <c r="C1225" s="4">
        <v>3.3408185213164399</v>
      </c>
      <c r="D1225" s="4">
        <v>2.6657999999999999</v>
      </c>
      <c r="E1225" s="4">
        <v>3.9941999999999999E-4</v>
      </c>
      <c r="F1225" s="4">
        <v>9.4509999999999993E-3</v>
      </c>
    </row>
    <row r="1226" spans="1:6">
      <c r="A1226" s="1" t="s">
        <v>1224</v>
      </c>
      <c r="B1226" s="4">
        <v>43.790339692980098</v>
      </c>
      <c r="C1226" s="4">
        <v>11.9131438624142</v>
      </c>
      <c r="D1226" s="4">
        <v>1.8781000000000001</v>
      </c>
      <c r="E1226" s="4">
        <v>4.0078999999999999E-4</v>
      </c>
      <c r="F1226" s="4">
        <v>9.4789000000000002E-3</v>
      </c>
    </row>
    <row r="1227" spans="1:6">
      <c r="A1227" s="1" t="s">
        <v>1225</v>
      </c>
      <c r="B1227" s="4">
        <v>10228.978843556</v>
      </c>
      <c r="C1227" s="4">
        <v>1331.8836714567001</v>
      </c>
      <c r="D1227" s="4">
        <v>2.9411</v>
      </c>
      <c r="E1227" s="4">
        <v>4.0130999999999999E-4</v>
      </c>
      <c r="F1227" s="4">
        <v>9.4889999999999992E-3</v>
      </c>
    </row>
    <row r="1228" spans="1:6">
      <c r="A1228" s="1" t="s">
        <v>1226</v>
      </c>
      <c r="B1228" s="4">
        <v>55.739021703063997</v>
      </c>
      <c r="C1228" s="4">
        <v>9.9460925288565107</v>
      </c>
      <c r="D1228" s="4">
        <v>2.4864999999999999</v>
      </c>
      <c r="E1228" s="4">
        <v>4.0184999999999998E-4</v>
      </c>
      <c r="F1228" s="4">
        <v>9.4993999999999999E-3</v>
      </c>
    </row>
    <row r="1229" spans="1:6">
      <c r="A1229" s="1" t="s">
        <v>1227</v>
      </c>
      <c r="B1229" s="4">
        <v>1785.6719435266</v>
      </c>
      <c r="C1229" s="4">
        <v>364.82305773287902</v>
      </c>
      <c r="D1229" s="4">
        <v>2.2911999999999999</v>
      </c>
      <c r="E1229" s="4">
        <v>4.0219000000000002E-4</v>
      </c>
      <c r="F1229" s="4">
        <v>9.5052999999999995E-3</v>
      </c>
    </row>
    <row r="1230" spans="1:6">
      <c r="A1230" s="1" t="s">
        <v>1228</v>
      </c>
      <c r="B1230" s="4">
        <v>587.35748808868004</v>
      </c>
      <c r="C1230" s="4">
        <v>145.79732257716199</v>
      </c>
      <c r="D1230" s="4">
        <v>2.0103</v>
      </c>
      <c r="E1230" s="4">
        <v>4.0245999999999999E-4</v>
      </c>
      <c r="F1230" s="4">
        <v>9.5093E-3</v>
      </c>
    </row>
    <row r="1231" spans="1:6">
      <c r="A1231" s="1" t="s">
        <v>1229</v>
      </c>
      <c r="B1231" s="4">
        <v>28.5796935194406</v>
      </c>
      <c r="C1231" s="4">
        <v>5.6795009464215003</v>
      </c>
      <c r="D1231" s="4">
        <v>2.3311999999999999</v>
      </c>
      <c r="E1231" s="4">
        <v>4.0257999999999998E-4</v>
      </c>
      <c r="F1231" s="4">
        <v>9.5101000000000005E-3</v>
      </c>
    </row>
    <row r="1232" spans="1:6">
      <c r="A1232" s="1" t="s">
        <v>1230</v>
      </c>
      <c r="B1232" s="4">
        <v>55.3030116684521</v>
      </c>
      <c r="C1232" s="4">
        <v>12.8305388817093</v>
      </c>
      <c r="D1232" s="4">
        <v>2.1078000000000001</v>
      </c>
      <c r="E1232" s="4">
        <v>4.0315000000000001E-4</v>
      </c>
      <c r="F1232" s="4">
        <v>9.5212000000000005E-3</v>
      </c>
    </row>
    <row r="1233" spans="1:6">
      <c r="A1233" s="1" t="s">
        <v>1231</v>
      </c>
      <c r="B1233" s="4">
        <v>925.13048723444501</v>
      </c>
      <c r="C1233" s="4">
        <v>323.38162383136398</v>
      </c>
      <c r="D1233" s="4">
        <v>1.5164</v>
      </c>
      <c r="E1233" s="4">
        <v>4.0698999999999998E-4</v>
      </c>
      <c r="F1233" s="4">
        <v>9.5984999999999994E-3</v>
      </c>
    </row>
    <row r="1234" spans="1:6">
      <c r="A1234" s="1" t="s">
        <v>1232</v>
      </c>
      <c r="B1234" s="4">
        <v>11.6339134709995</v>
      </c>
      <c r="C1234" s="4">
        <v>0.68269457296763003</v>
      </c>
      <c r="D1234" s="4">
        <v>4.0910000000000002</v>
      </c>
      <c r="E1234" s="4">
        <v>4.0789999999999999E-4</v>
      </c>
      <c r="F1234" s="4">
        <v>9.6153999999999996E-3</v>
      </c>
    </row>
    <row r="1235" spans="1:6">
      <c r="A1235" s="1" t="s">
        <v>1233</v>
      </c>
      <c r="B1235" s="4">
        <v>1859.7587685486101</v>
      </c>
      <c r="C1235" s="4">
        <v>746.72942894670905</v>
      </c>
      <c r="D1235" s="4">
        <v>1.3165</v>
      </c>
      <c r="E1235" s="4">
        <v>4.1323999999999999E-4</v>
      </c>
      <c r="F1235" s="4">
        <v>9.7344000000000007E-3</v>
      </c>
    </row>
    <row r="1236" spans="1:6">
      <c r="A1236" s="1" t="s">
        <v>1234</v>
      </c>
      <c r="B1236" s="4">
        <v>1077.9652758827799</v>
      </c>
      <c r="C1236" s="4">
        <v>246.96260131932701</v>
      </c>
      <c r="D1236" s="4">
        <v>2.1259000000000001</v>
      </c>
      <c r="E1236" s="4">
        <v>4.1313999999999999E-4</v>
      </c>
      <c r="F1236" s="4">
        <v>9.7344000000000007E-3</v>
      </c>
    </row>
    <row r="1237" spans="1:6">
      <c r="A1237" s="1" t="s">
        <v>1235</v>
      </c>
      <c r="B1237" s="4">
        <v>2280.3496719572299</v>
      </c>
      <c r="C1237" s="4">
        <v>923.56032126967</v>
      </c>
      <c r="D1237" s="4">
        <v>1.304</v>
      </c>
      <c r="E1237" s="4">
        <v>4.1355E-4</v>
      </c>
      <c r="F1237" s="4">
        <v>9.7394000000000005E-3</v>
      </c>
    </row>
    <row r="1238" spans="1:6">
      <c r="A1238" s="1" t="s">
        <v>1236</v>
      </c>
      <c r="B1238" s="4">
        <v>1625.41393128562</v>
      </c>
      <c r="C1238" s="4">
        <v>683.84354910330899</v>
      </c>
      <c r="D1238" s="4">
        <v>1.2491000000000001</v>
      </c>
      <c r="E1238" s="4">
        <v>4.1586999999999999E-4</v>
      </c>
      <c r="F1238" s="4">
        <v>9.7917999999999998E-3</v>
      </c>
    </row>
    <row r="1239" spans="1:6">
      <c r="A1239" s="1" t="s">
        <v>1237</v>
      </c>
      <c r="B1239" s="4">
        <v>469.28289041634002</v>
      </c>
      <c r="C1239" s="4">
        <v>189.66671538779499</v>
      </c>
      <c r="D1239" s="4">
        <v>1.3069999999999999</v>
      </c>
      <c r="E1239" s="4">
        <v>4.1687000000000001E-4</v>
      </c>
      <c r="F1239" s="4">
        <v>9.8107000000000003E-3</v>
      </c>
    </row>
    <row r="1240" spans="1:6">
      <c r="A1240" s="1" t="s">
        <v>1238</v>
      </c>
      <c r="B1240" s="4">
        <v>8.3080252525403502</v>
      </c>
      <c r="C1240" s="4">
        <v>0</v>
      </c>
      <c r="D1240" s="4" t="s">
        <v>160</v>
      </c>
      <c r="E1240" s="4">
        <v>4.1831000000000003E-4</v>
      </c>
      <c r="F1240" s="4">
        <v>9.8399999999999998E-3</v>
      </c>
    </row>
    <row r="1241" spans="1:6">
      <c r="A1241" s="1" t="s">
        <v>1239</v>
      </c>
      <c r="B1241" s="4">
        <v>83.405795670337</v>
      </c>
      <c r="C1241" s="4">
        <v>28.294086254181501</v>
      </c>
      <c r="D1241" s="4">
        <v>1.5596000000000001</v>
      </c>
      <c r="E1241" s="4">
        <v>4.1920999999999999E-4</v>
      </c>
      <c r="F1241" s="4">
        <v>9.8589000000000003E-3</v>
      </c>
    </row>
    <row r="1242" spans="1:6">
      <c r="A1242" s="1" t="s">
        <v>1240</v>
      </c>
      <c r="B1242" s="4">
        <v>479.06624061296202</v>
      </c>
      <c r="C1242" s="4">
        <v>180.86243763325999</v>
      </c>
      <c r="D1242" s="4">
        <v>1.4053</v>
      </c>
      <c r="E1242" s="4">
        <v>4.2135000000000002E-4</v>
      </c>
      <c r="F1242" s="4">
        <v>9.9021999999999999E-3</v>
      </c>
    </row>
    <row r="1243" spans="1:6">
      <c r="A1243" s="1" t="s">
        <v>1241</v>
      </c>
      <c r="B1243" s="4">
        <v>695.66602598801705</v>
      </c>
      <c r="C1243" s="4">
        <v>278.268937753731</v>
      </c>
      <c r="D1243" s="4">
        <v>1.3219000000000001</v>
      </c>
      <c r="E1243" s="4">
        <v>4.2314000000000002E-4</v>
      </c>
      <c r="F1243" s="4">
        <v>9.9421000000000006E-3</v>
      </c>
    </row>
    <row r="1244" spans="1:6">
      <c r="A1244" s="1" t="s">
        <v>1242</v>
      </c>
      <c r="B1244" s="4">
        <v>1923.36524186579</v>
      </c>
      <c r="C1244" s="4">
        <v>786.44227992417905</v>
      </c>
      <c r="D1244" s="4">
        <v>1.2902</v>
      </c>
      <c r="E1244" s="4">
        <v>4.2332999999999997E-4</v>
      </c>
      <c r="F1244" s="4">
        <v>9.9442999999999997E-3</v>
      </c>
    </row>
    <row r="1245" spans="1:6">
      <c r="A1245" s="1" t="s">
        <v>1243</v>
      </c>
      <c r="B1245" s="4">
        <v>28.7716557978504</v>
      </c>
      <c r="C1245" s="4">
        <v>6.0371239872116496</v>
      </c>
      <c r="D1245" s="4">
        <v>2.2526999999999999</v>
      </c>
      <c r="E1245" s="4">
        <v>4.2559E-4</v>
      </c>
      <c r="F1245" s="4">
        <v>9.9948999999999993E-3</v>
      </c>
    </row>
    <row r="1246" spans="1:6">
      <c r="A1246" s="1" t="s">
        <v>1244</v>
      </c>
      <c r="B1246" s="4">
        <v>15.813034665014101</v>
      </c>
      <c r="C1246" s="4">
        <v>0.998427404640292</v>
      </c>
      <c r="D1246" s="4">
        <v>3.9853000000000001</v>
      </c>
      <c r="E1246" s="4">
        <v>4.2827000000000002E-4</v>
      </c>
      <c r="F1246" s="4">
        <v>1.0050999999999999E-2</v>
      </c>
    </row>
    <row r="1247" spans="1:6">
      <c r="A1247" s="1" t="s">
        <v>1245</v>
      </c>
      <c r="B1247" s="4">
        <v>506.60100144088</v>
      </c>
      <c r="C1247" s="4">
        <v>205.90523106856301</v>
      </c>
      <c r="D1247" s="4">
        <v>1.2988999999999999</v>
      </c>
      <c r="E1247" s="4">
        <v>4.2998E-4</v>
      </c>
      <c r="F1247" s="4">
        <v>1.0085999999999999E-2</v>
      </c>
    </row>
    <row r="1248" spans="1:6">
      <c r="A1248" s="1" t="s">
        <v>1246</v>
      </c>
      <c r="B1248" s="4">
        <v>9940.1053615710407</v>
      </c>
      <c r="C1248" s="4">
        <v>4144.5228795722496</v>
      </c>
      <c r="D1248" s="4">
        <v>1.2621</v>
      </c>
      <c r="E1248" s="4">
        <v>4.3198999999999999E-4</v>
      </c>
      <c r="F1248" s="4">
        <v>1.0123999999999999E-2</v>
      </c>
    </row>
    <row r="1249" spans="1:6">
      <c r="A1249" s="1" t="s">
        <v>1247</v>
      </c>
      <c r="B1249" s="4">
        <v>1542.1601771779201</v>
      </c>
      <c r="C1249" s="4">
        <v>635.40112997534197</v>
      </c>
      <c r="D1249" s="4">
        <v>1.2791999999999999</v>
      </c>
      <c r="E1249" s="4">
        <v>4.3483999999999998E-4</v>
      </c>
      <c r="F1249" s="4">
        <v>1.0186000000000001E-2</v>
      </c>
    </row>
    <row r="1250" spans="1:6">
      <c r="A1250" s="1" t="s">
        <v>1248</v>
      </c>
      <c r="B1250" s="4">
        <v>2867.3329831504302</v>
      </c>
      <c r="C1250" s="4">
        <v>1208.46887191376</v>
      </c>
      <c r="D1250" s="4">
        <v>1.2464999999999999</v>
      </c>
      <c r="E1250" s="4">
        <v>4.3775999999999998E-4</v>
      </c>
      <c r="F1250" s="4">
        <v>1.0246999999999999E-2</v>
      </c>
    </row>
    <row r="1251" spans="1:6">
      <c r="A1251" s="1" t="s">
        <v>1249</v>
      </c>
      <c r="B1251" s="4">
        <v>573.13188102030097</v>
      </c>
      <c r="C1251" s="4">
        <v>225.16297187950201</v>
      </c>
      <c r="D1251" s="4">
        <v>1.3479000000000001</v>
      </c>
      <c r="E1251" s="4">
        <v>4.3878999999999999E-4</v>
      </c>
      <c r="F1251" s="4">
        <v>1.0264000000000001E-2</v>
      </c>
    </row>
    <row r="1252" spans="1:6">
      <c r="A1252" s="1" t="s">
        <v>1250</v>
      </c>
      <c r="B1252" s="4">
        <v>360.82537939883201</v>
      </c>
      <c r="C1252" s="4">
        <v>141.53549695236401</v>
      </c>
      <c r="D1252" s="4">
        <v>1.3501000000000001</v>
      </c>
      <c r="E1252" s="4">
        <v>4.4052000000000002E-4</v>
      </c>
      <c r="F1252" s="4">
        <v>1.03E-2</v>
      </c>
    </row>
    <row r="1253" spans="1:6">
      <c r="A1253" s="1" t="s">
        <v>1251</v>
      </c>
      <c r="B1253" s="4">
        <v>682.96593419095302</v>
      </c>
      <c r="C1253" s="4">
        <v>282.39102869676498</v>
      </c>
      <c r="D1253" s="4">
        <v>1.2741</v>
      </c>
      <c r="E1253" s="4">
        <v>4.4127000000000001E-4</v>
      </c>
      <c r="F1253" s="4">
        <v>1.0315E-2</v>
      </c>
    </row>
    <row r="1254" spans="1:6">
      <c r="A1254" s="1" t="s">
        <v>1252</v>
      </c>
      <c r="B1254" s="4">
        <v>321.65529088476802</v>
      </c>
      <c r="C1254" s="4">
        <v>21.107614834237101</v>
      </c>
      <c r="D1254" s="4">
        <v>3.9297</v>
      </c>
      <c r="E1254" s="4">
        <v>4.4171999999999999E-4</v>
      </c>
      <c r="F1254" s="4">
        <v>1.0321E-2</v>
      </c>
    </row>
    <row r="1255" spans="1:6">
      <c r="A1255" s="1" t="s">
        <v>1253</v>
      </c>
      <c r="B1255" s="4">
        <v>19.493285740775601</v>
      </c>
      <c r="C1255" s="4">
        <v>2.3209656827767402</v>
      </c>
      <c r="D1255" s="4">
        <v>3.0701999999999998</v>
      </c>
      <c r="E1255" s="4">
        <v>4.4553000000000003E-4</v>
      </c>
      <c r="F1255" s="4">
        <v>1.0395E-2</v>
      </c>
    </row>
    <row r="1256" spans="1:6">
      <c r="A1256" s="1" t="s">
        <v>1254</v>
      </c>
      <c r="B1256" s="4">
        <v>279.47430671621402</v>
      </c>
      <c r="C1256" s="4">
        <v>108.046201414354</v>
      </c>
      <c r="D1256" s="4">
        <v>1.3711</v>
      </c>
      <c r="E1256" s="4">
        <v>4.4575000000000002E-4</v>
      </c>
      <c r="F1256" s="4">
        <v>1.0397999999999999E-2</v>
      </c>
    </row>
    <row r="1257" spans="1:6">
      <c r="A1257" s="1" t="s">
        <v>1255</v>
      </c>
      <c r="B1257" s="4">
        <v>936.46532654384896</v>
      </c>
      <c r="C1257" s="4">
        <v>390.37491246255303</v>
      </c>
      <c r="D1257" s="4">
        <v>1.2624</v>
      </c>
      <c r="E1257" s="4">
        <v>4.4710000000000003E-4</v>
      </c>
      <c r="F1257" s="4">
        <v>1.042E-2</v>
      </c>
    </row>
    <row r="1258" spans="1:6">
      <c r="A1258" s="1" t="s">
        <v>1256</v>
      </c>
      <c r="B1258" s="4">
        <v>2074.5622083297899</v>
      </c>
      <c r="C1258" s="4">
        <v>602.94583253774397</v>
      </c>
      <c r="D1258" s="4">
        <v>1.7827</v>
      </c>
      <c r="E1258" s="4">
        <v>4.4857000000000002E-4</v>
      </c>
      <c r="F1258" s="4">
        <v>1.0437999999999999E-2</v>
      </c>
    </row>
    <row r="1259" spans="1:6">
      <c r="A1259" s="1" t="s">
        <v>1257</v>
      </c>
      <c r="B1259" s="4">
        <v>372.05487596944698</v>
      </c>
      <c r="C1259" s="4">
        <v>105.560422927997</v>
      </c>
      <c r="D1259" s="4">
        <v>1.8173999999999999</v>
      </c>
      <c r="E1259" s="4">
        <v>4.4917999999999998E-4</v>
      </c>
      <c r="F1259" s="4">
        <v>1.0444999999999999E-2</v>
      </c>
    </row>
    <row r="1260" spans="1:6">
      <c r="A1260" s="1" t="s">
        <v>1258</v>
      </c>
      <c r="B1260" s="4">
        <v>88.662555051535307</v>
      </c>
      <c r="C1260" s="4">
        <v>28.673134728871101</v>
      </c>
      <c r="D1260" s="4">
        <v>1.6286</v>
      </c>
      <c r="E1260" s="4">
        <v>4.4921000000000002E-4</v>
      </c>
      <c r="F1260" s="4">
        <v>1.0444999999999999E-2</v>
      </c>
    </row>
    <row r="1261" spans="1:6">
      <c r="A1261" s="1" t="s">
        <v>1259</v>
      </c>
      <c r="B1261" s="4">
        <v>328.11022063443698</v>
      </c>
      <c r="C1261" s="4">
        <v>124.616341959145</v>
      </c>
      <c r="D1261" s="4">
        <v>1.3967000000000001</v>
      </c>
      <c r="E1261" s="4">
        <v>4.5309000000000001E-4</v>
      </c>
      <c r="F1261" s="4">
        <v>1.0512000000000001E-2</v>
      </c>
    </row>
    <row r="1262" spans="1:6">
      <c r="A1262" s="1" t="s">
        <v>1260</v>
      </c>
      <c r="B1262" s="4">
        <v>1214.8573191845001</v>
      </c>
      <c r="C1262" s="4">
        <v>499.84632185694198</v>
      </c>
      <c r="D1262" s="4">
        <v>1.2811999999999999</v>
      </c>
      <c r="E1262" s="4">
        <v>4.5406999999999999E-4</v>
      </c>
      <c r="F1262" s="4">
        <v>1.0529E-2</v>
      </c>
    </row>
    <row r="1263" spans="1:6">
      <c r="A1263" s="1" t="s">
        <v>1261</v>
      </c>
      <c r="B1263" s="4">
        <v>768.45088184309202</v>
      </c>
      <c r="C1263" s="4">
        <v>309.10831283832999</v>
      </c>
      <c r="D1263" s="4">
        <v>1.3138000000000001</v>
      </c>
      <c r="E1263" s="4">
        <v>4.5426E-4</v>
      </c>
      <c r="F1263" s="4">
        <v>1.0531E-2</v>
      </c>
    </row>
    <row r="1264" spans="1:6">
      <c r="A1264" s="1" t="s">
        <v>1262</v>
      </c>
      <c r="B1264" s="4">
        <v>603.78782413150202</v>
      </c>
      <c r="C1264" s="4">
        <v>176.744018046028</v>
      </c>
      <c r="D1264" s="4">
        <v>1.7724</v>
      </c>
      <c r="E1264" s="4">
        <v>4.5530000000000001E-4</v>
      </c>
      <c r="F1264" s="4">
        <v>1.0548E-2</v>
      </c>
    </row>
    <row r="1265" spans="1:6">
      <c r="A1265" s="1" t="s">
        <v>1263</v>
      </c>
      <c r="B1265" s="4">
        <v>636.30712358975802</v>
      </c>
      <c r="C1265" s="4">
        <v>250.70867837475399</v>
      </c>
      <c r="D1265" s="4">
        <v>1.3436999999999999</v>
      </c>
      <c r="E1265" s="4">
        <v>4.6072000000000002E-4</v>
      </c>
      <c r="F1265" s="4">
        <v>1.0663000000000001E-2</v>
      </c>
    </row>
    <row r="1266" spans="1:6">
      <c r="A1266" s="1" t="s">
        <v>1264</v>
      </c>
      <c r="B1266" s="4">
        <v>65.905025416001607</v>
      </c>
      <c r="C1266" s="4">
        <v>12.974886910071399</v>
      </c>
      <c r="D1266" s="4">
        <v>2.3447</v>
      </c>
      <c r="E1266" s="4">
        <v>4.6443999999999999E-4</v>
      </c>
      <c r="F1266" s="4">
        <v>1.0735E-2</v>
      </c>
    </row>
    <row r="1267" spans="1:6">
      <c r="A1267" s="1" t="s">
        <v>1265</v>
      </c>
      <c r="B1267" s="4">
        <v>12.6520112182352</v>
      </c>
      <c r="C1267" s="4">
        <v>0.99004936281679301</v>
      </c>
      <c r="D1267" s="4">
        <v>3.6757</v>
      </c>
      <c r="E1267" s="4">
        <v>4.6591999999999998E-4</v>
      </c>
      <c r="F1267" s="4">
        <v>1.0763999999999999E-2</v>
      </c>
    </row>
    <row r="1268" spans="1:6">
      <c r="A1268" s="1" t="s">
        <v>1266</v>
      </c>
      <c r="B1268" s="4">
        <v>9.7386587485079001</v>
      </c>
      <c r="C1268" s="4">
        <v>0.34553630739556401</v>
      </c>
      <c r="D1268" s="4">
        <v>4.8167999999999997</v>
      </c>
      <c r="E1268" s="4">
        <v>4.6985000000000001E-4</v>
      </c>
      <c r="F1268" s="4">
        <v>1.0847000000000001E-2</v>
      </c>
    </row>
    <row r="1269" spans="1:6">
      <c r="A1269" s="1" t="s">
        <v>1267</v>
      </c>
      <c r="B1269" s="4">
        <v>317.56221743886101</v>
      </c>
      <c r="C1269" s="4">
        <v>128.366761206901</v>
      </c>
      <c r="D1269" s="4">
        <v>1.3068</v>
      </c>
      <c r="E1269" s="4">
        <v>4.7047000000000001E-4</v>
      </c>
      <c r="F1269" s="4">
        <v>1.0857E-2</v>
      </c>
    </row>
    <row r="1270" spans="1:6">
      <c r="A1270" s="1" t="s">
        <v>1268</v>
      </c>
      <c r="B1270" s="4">
        <v>11.081798846892299</v>
      </c>
      <c r="C1270" s="4">
        <v>0.67431653114413204</v>
      </c>
      <c r="D1270" s="4">
        <v>4.0385999999999997</v>
      </c>
      <c r="E1270" s="4">
        <v>4.7363E-4</v>
      </c>
      <c r="F1270" s="4">
        <v>1.0921999999999999E-2</v>
      </c>
    </row>
    <row r="1271" spans="1:6">
      <c r="A1271" s="1" t="s">
        <v>1269</v>
      </c>
      <c r="B1271" s="4">
        <v>53.807295089419199</v>
      </c>
      <c r="C1271" s="4">
        <v>6.6993537849611897</v>
      </c>
      <c r="D1271" s="4">
        <v>3.0057</v>
      </c>
      <c r="E1271" s="4">
        <v>4.7444000000000002E-4</v>
      </c>
      <c r="F1271" s="4">
        <v>1.0938E-2</v>
      </c>
    </row>
    <row r="1272" spans="1:6">
      <c r="A1272" s="1" t="s">
        <v>1270</v>
      </c>
      <c r="B1272" s="4">
        <v>45.119734547028699</v>
      </c>
      <c r="C1272" s="4">
        <v>10.017786213696899</v>
      </c>
      <c r="D1272" s="4">
        <v>2.1711999999999998</v>
      </c>
      <c r="E1272" s="4">
        <v>4.7561000000000001E-4</v>
      </c>
      <c r="F1272" s="4">
        <v>1.0963000000000001E-2</v>
      </c>
    </row>
    <row r="1273" spans="1:6">
      <c r="A1273" s="1" t="s">
        <v>1271</v>
      </c>
      <c r="B1273" s="4">
        <v>14.4427970599001</v>
      </c>
      <c r="C1273" s="4">
        <v>1.3141602363129501</v>
      </c>
      <c r="D1273" s="4">
        <v>3.4581</v>
      </c>
      <c r="E1273" s="4">
        <v>4.7904000000000002E-4</v>
      </c>
      <c r="F1273" s="4">
        <v>1.1037E-2</v>
      </c>
    </row>
    <row r="1274" spans="1:6">
      <c r="A1274" s="1" t="s">
        <v>1272</v>
      </c>
      <c r="B1274" s="4">
        <v>299.47828839731</v>
      </c>
      <c r="C1274" s="4">
        <v>82.563080453976397</v>
      </c>
      <c r="D1274" s="4">
        <v>1.8589</v>
      </c>
      <c r="E1274" s="4">
        <v>4.8271000000000002E-4</v>
      </c>
      <c r="F1274" s="4">
        <v>1.1115999999999999E-2</v>
      </c>
    </row>
    <row r="1275" spans="1:6">
      <c r="A1275" s="1" t="s">
        <v>1273</v>
      </c>
      <c r="B1275" s="4">
        <v>33.240056766102001</v>
      </c>
      <c r="C1275" s="4">
        <v>7.6800644472731703</v>
      </c>
      <c r="D1275" s="4">
        <v>2.1137000000000001</v>
      </c>
      <c r="E1275" s="4">
        <v>4.8600999999999999E-4</v>
      </c>
      <c r="F1275" s="4">
        <v>1.1187000000000001E-2</v>
      </c>
    </row>
    <row r="1276" spans="1:6">
      <c r="A1276" s="1" t="s">
        <v>1274</v>
      </c>
      <c r="B1276" s="4">
        <v>1362.7374894876</v>
      </c>
      <c r="C1276" s="4">
        <v>369.759658842693</v>
      </c>
      <c r="D1276" s="4">
        <v>1.8817999999999999</v>
      </c>
      <c r="E1276" s="4">
        <v>4.8886000000000003E-4</v>
      </c>
      <c r="F1276" s="4">
        <v>1.1247E-2</v>
      </c>
    </row>
    <row r="1277" spans="1:6">
      <c r="A1277" s="1" t="s">
        <v>1275</v>
      </c>
      <c r="B1277" s="4">
        <v>10900.194731301701</v>
      </c>
      <c r="C1277" s="4">
        <v>1837.36413459305</v>
      </c>
      <c r="D1277" s="4">
        <v>2.5686</v>
      </c>
      <c r="E1277" s="4">
        <v>4.8914E-4</v>
      </c>
      <c r="F1277" s="4">
        <v>1.1251000000000001E-2</v>
      </c>
    </row>
    <row r="1278" spans="1:6">
      <c r="A1278" s="1" t="s">
        <v>1276</v>
      </c>
      <c r="B1278" s="4">
        <v>175.96624295429001</v>
      </c>
      <c r="C1278" s="4">
        <v>66.386093042016896</v>
      </c>
      <c r="D1278" s="4">
        <v>1.4063000000000001</v>
      </c>
      <c r="E1278" s="4">
        <v>4.8990999999999998E-4</v>
      </c>
      <c r="F1278" s="4">
        <v>1.1264E-2</v>
      </c>
    </row>
    <row r="1279" spans="1:6">
      <c r="A1279" s="1" t="s">
        <v>1277</v>
      </c>
      <c r="B1279" s="4">
        <v>5252.0876101871399</v>
      </c>
      <c r="C1279" s="4">
        <v>2225.6125550258398</v>
      </c>
      <c r="D1279" s="4">
        <v>1.2386999999999999</v>
      </c>
      <c r="E1279" s="4">
        <v>4.9173999999999995E-4</v>
      </c>
      <c r="F1279" s="4">
        <v>1.1298000000000001E-2</v>
      </c>
    </row>
    <row r="1280" spans="1:6">
      <c r="A1280" s="1" t="s">
        <v>1278</v>
      </c>
      <c r="B1280" s="4">
        <v>12.4014646593966</v>
      </c>
      <c r="C1280" s="4">
        <v>0.998427404640292</v>
      </c>
      <c r="D1280" s="4">
        <v>3.6347</v>
      </c>
      <c r="E1280" s="4">
        <v>4.9337999999999997E-4</v>
      </c>
      <c r="F1280" s="4">
        <v>1.1331000000000001E-2</v>
      </c>
    </row>
    <row r="1281" spans="1:6">
      <c r="A1281" s="1" t="s">
        <v>1279</v>
      </c>
      <c r="B1281" s="4">
        <v>1322.5943083762199</v>
      </c>
      <c r="C1281" s="4">
        <v>546.81962160304795</v>
      </c>
      <c r="D1281" s="4">
        <v>1.2742</v>
      </c>
      <c r="E1281" s="4">
        <v>4.9788999999999996E-4</v>
      </c>
      <c r="F1281" s="4">
        <v>1.1431999999999999E-2</v>
      </c>
    </row>
    <row r="1282" spans="1:6">
      <c r="A1282" s="1" t="s">
        <v>1280</v>
      </c>
      <c r="B1282" s="4">
        <v>29.6310329189218</v>
      </c>
      <c r="C1282" s="4">
        <v>6.6052740075400802</v>
      </c>
      <c r="D1282" s="4">
        <v>2.1654</v>
      </c>
      <c r="E1282" s="4">
        <v>4.9938000000000001E-4</v>
      </c>
      <c r="F1282" s="4">
        <v>1.1461000000000001E-2</v>
      </c>
    </row>
    <row r="1283" spans="1:6">
      <c r="A1283" s="1" t="s">
        <v>1281</v>
      </c>
      <c r="B1283" s="4">
        <v>430.77132033390501</v>
      </c>
      <c r="C1283" s="4">
        <v>167.50850224849901</v>
      </c>
      <c r="D1283" s="4">
        <v>1.3627</v>
      </c>
      <c r="E1283" s="4">
        <v>4.9963999999999998E-4</v>
      </c>
      <c r="F1283" s="4">
        <v>1.1464E-2</v>
      </c>
    </row>
    <row r="1284" spans="1:6">
      <c r="A1284" s="1" t="s">
        <v>1282</v>
      </c>
      <c r="B1284" s="4">
        <v>13013.6668394068</v>
      </c>
      <c r="C1284" s="4">
        <v>310.84178026324201</v>
      </c>
      <c r="D1284" s="4">
        <v>5.3876999999999997</v>
      </c>
      <c r="E1284" s="4">
        <v>5.0091999999999997E-4</v>
      </c>
      <c r="F1284" s="4">
        <v>1.1488E-2</v>
      </c>
    </row>
    <row r="1285" spans="1:6">
      <c r="A1285" s="1" t="s">
        <v>1283</v>
      </c>
      <c r="B1285" s="4">
        <v>3199.6919450702499</v>
      </c>
      <c r="C1285" s="4">
        <v>446.12850971117399</v>
      </c>
      <c r="D1285" s="4">
        <v>2.8424</v>
      </c>
      <c r="E1285" s="4">
        <v>5.0157999999999995E-4</v>
      </c>
      <c r="F1285" s="4">
        <v>1.1495999999999999E-2</v>
      </c>
    </row>
    <row r="1286" spans="1:6">
      <c r="A1286" s="1" t="s">
        <v>1284</v>
      </c>
      <c r="B1286" s="4">
        <v>27.3479708183398</v>
      </c>
      <c r="C1286" s="4">
        <v>0</v>
      </c>
      <c r="D1286" s="4" t="s">
        <v>160</v>
      </c>
      <c r="E1286" s="4">
        <v>5.0955E-4</v>
      </c>
      <c r="F1286" s="4">
        <v>1.1657000000000001E-2</v>
      </c>
    </row>
    <row r="1287" spans="1:6">
      <c r="A1287" s="1" t="s">
        <v>1285</v>
      </c>
      <c r="B1287" s="4">
        <v>682.16916320501605</v>
      </c>
      <c r="C1287" s="4">
        <v>282.75600984908198</v>
      </c>
      <c r="D1287" s="4">
        <v>1.2706</v>
      </c>
      <c r="E1287" s="4">
        <v>5.1252999999999997E-4</v>
      </c>
      <c r="F1287" s="4">
        <v>1.172E-2</v>
      </c>
    </row>
    <row r="1288" spans="1:6">
      <c r="A1288" s="1" t="s">
        <v>1286</v>
      </c>
      <c r="B1288" s="4">
        <v>62.789588644378298</v>
      </c>
      <c r="C1288" s="4">
        <v>20.3569352680002</v>
      </c>
      <c r="D1288" s="4">
        <v>1.625</v>
      </c>
      <c r="E1288" s="4">
        <v>5.1433000000000002E-4</v>
      </c>
      <c r="F1288" s="4">
        <v>1.1759E-2</v>
      </c>
    </row>
    <row r="1289" spans="1:6">
      <c r="A1289" s="1" t="s">
        <v>1287</v>
      </c>
      <c r="B1289" s="4">
        <v>142.182433057107</v>
      </c>
      <c r="C1289" s="4">
        <v>25.216810996234098</v>
      </c>
      <c r="D1289" s="4">
        <v>2.4952999999999999</v>
      </c>
      <c r="E1289" s="4">
        <v>5.1657999999999999E-4</v>
      </c>
      <c r="F1289" s="4">
        <v>1.1794000000000001E-2</v>
      </c>
    </row>
    <row r="1290" spans="1:6">
      <c r="A1290" s="1" t="s">
        <v>1288</v>
      </c>
      <c r="B1290" s="4">
        <v>72.7153763424202</v>
      </c>
      <c r="C1290" s="4">
        <v>22.852994445658599</v>
      </c>
      <c r="D1290" s="4">
        <v>1.6698999999999999</v>
      </c>
      <c r="E1290" s="4">
        <v>5.1699999999999999E-4</v>
      </c>
      <c r="F1290" s="4">
        <v>1.1801000000000001E-2</v>
      </c>
    </row>
    <row r="1291" spans="1:6">
      <c r="A1291" s="1" t="s">
        <v>1289</v>
      </c>
      <c r="B1291" s="4">
        <v>143.75842216170199</v>
      </c>
      <c r="C1291" s="4">
        <v>12.8687203992557</v>
      </c>
      <c r="D1291" s="4">
        <v>3.4817</v>
      </c>
      <c r="E1291" s="4">
        <v>5.1752999999999999E-4</v>
      </c>
      <c r="F1291" s="4">
        <v>1.1809999999999999E-2</v>
      </c>
    </row>
    <row r="1292" spans="1:6">
      <c r="A1292" s="1" t="s">
        <v>1290</v>
      </c>
      <c r="B1292" s="4">
        <v>7.7429130231599697</v>
      </c>
      <c r="C1292" s="4">
        <v>0</v>
      </c>
      <c r="D1292" s="4" t="s">
        <v>160</v>
      </c>
      <c r="E1292" s="4">
        <v>5.1767000000000002E-4</v>
      </c>
      <c r="F1292" s="4">
        <v>1.1811E-2</v>
      </c>
    </row>
    <row r="1293" spans="1:6">
      <c r="A1293" s="1" t="s">
        <v>1291</v>
      </c>
      <c r="B1293" s="4">
        <v>17.618629722377001</v>
      </c>
      <c r="C1293" s="4">
        <v>0.31573283167266097</v>
      </c>
      <c r="D1293" s="4">
        <v>5.8022999999999998</v>
      </c>
      <c r="E1293" s="4">
        <v>5.1966000000000002E-4</v>
      </c>
      <c r="F1293" s="4">
        <v>1.1847999999999999E-2</v>
      </c>
    </row>
    <row r="1294" spans="1:6">
      <c r="A1294" s="1" t="s">
        <v>1292</v>
      </c>
      <c r="B1294" s="4">
        <v>123.178001771626</v>
      </c>
      <c r="C1294" s="4">
        <v>19.366885905183398</v>
      </c>
      <c r="D1294" s="4">
        <v>2.6690999999999998</v>
      </c>
      <c r="E1294" s="4">
        <v>5.2145000000000002E-4</v>
      </c>
      <c r="F1294" s="4">
        <v>1.1884E-2</v>
      </c>
    </row>
    <row r="1295" spans="1:6">
      <c r="A1295" s="1" t="s">
        <v>1293</v>
      </c>
      <c r="B1295" s="4">
        <v>126.49981705541499</v>
      </c>
      <c r="C1295" s="4">
        <v>36.599986355866299</v>
      </c>
      <c r="D1295" s="4">
        <v>1.7891999999999999</v>
      </c>
      <c r="E1295" s="4">
        <v>5.2172000000000004E-4</v>
      </c>
      <c r="F1295" s="4">
        <v>1.1887E-2</v>
      </c>
    </row>
    <row r="1296" spans="1:6">
      <c r="A1296" s="1" t="s">
        <v>1294</v>
      </c>
      <c r="B1296" s="4">
        <v>10574.8825809756</v>
      </c>
      <c r="C1296" s="4">
        <v>3673.8313787001698</v>
      </c>
      <c r="D1296" s="4">
        <v>1.5253000000000001</v>
      </c>
      <c r="E1296" s="4">
        <v>5.2371999999999998E-4</v>
      </c>
      <c r="F1296" s="4">
        <v>1.193E-2</v>
      </c>
    </row>
    <row r="1297" spans="1:6">
      <c r="A1297" s="1" t="s">
        <v>1295</v>
      </c>
      <c r="B1297" s="4">
        <v>7323.5368643418697</v>
      </c>
      <c r="C1297" s="4">
        <v>1550.17917315352</v>
      </c>
      <c r="D1297" s="4">
        <v>2.2401</v>
      </c>
      <c r="E1297" s="4">
        <v>5.2473000000000005E-4</v>
      </c>
      <c r="F1297" s="4">
        <v>1.1941999999999999E-2</v>
      </c>
    </row>
    <row r="1298" spans="1:6">
      <c r="A1298" s="1" t="s">
        <v>1296</v>
      </c>
      <c r="B1298" s="4">
        <v>1212.4003086904299</v>
      </c>
      <c r="C1298" s="4">
        <v>504.36688745170198</v>
      </c>
      <c r="D1298" s="4">
        <v>1.2653000000000001</v>
      </c>
      <c r="E1298" s="4">
        <v>5.2466999999999998E-4</v>
      </c>
      <c r="F1298" s="4">
        <v>1.1941999999999999E-2</v>
      </c>
    </row>
    <row r="1299" spans="1:6">
      <c r="A1299" s="1" t="s">
        <v>1297</v>
      </c>
      <c r="B1299" s="4">
        <v>37.374807044901303</v>
      </c>
      <c r="C1299" s="4">
        <v>1.3523417538593501</v>
      </c>
      <c r="D1299" s="4">
        <v>4.7885</v>
      </c>
      <c r="E1299" s="4">
        <v>5.2893000000000005E-4</v>
      </c>
      <c r="F1299" s="4">
        <v>1.2029E-2</v>
      </c>
    </row>
    <row r="1300" spans="1:6">
      <c r="A1300" s="1" t="s">
        <v>1298</v>
      </c>
      <c r="B1300" s="4">
        <v>4207.7356518201204</v>
      </c>
      <c r="C1300" s="4">
        <v>1731.9522021350499</v>
      </c>
      <c r="D1300" s="4">
        <v>1.2806</v>
      </c>
      <c r="E1300" s="4">
        <v>5.3005999999999995E-4</v>
      </c>
      <c r="F1300" s="4">
        <v>1.2052E-2</v>
      </c>
    </row>
    <row r="1301" spans="1:6">
      <c r="A1301" s="1" t="s">
        <v>1299</v>
      </c>
      <c r="B1301" s="4">
        <v>15056.664911526501</v>
      </c>
      <c r="C1301" s="4">
        <v>3790.43512239858</v>
      </c>
      <c r="D1301" s="4">
        <v>1.99</v>
      </c>
      <c r="E1301" s="4">
        <v>5.3109000000000001E-4</v>
      </c>
      <c r="F1301" s="4">
        <v>1.2070000000000001E-2</v>
      </c>
    </row>
    <row r="1302" spans="1:6">
      <c r="A1302" s="1" t="s">
        <v>1300</v>
      </c>
      <c r="B1302" s="4">
        <v>141.84479173454099</v>
      </c>
      <c r="C1302" s="4">
        <v>52.308514865967503</v>
      </c>
      <c r="D1302" s="4">
        <v>1.4392</v>
      </c>
      <c r="E1302" s="4">
        <v>5.3185999999999999E-4</v>
      </c>
      <c r="F1302" s="4">
        <v>1.2082000000000001E-2</v>
      </c>
    </row>
    <row r="1303" spans="1:6">
      <c r="A1303" s="1" t="s">
        <v>1301</v>
      </c>
      <c r="B1303" s="4">
        <v>122.308237374733</v>
      </c>
      <c r="C1303" s="4">
        <v>34.054600918063599</v>
      </c>
      <c r="D1303" s="4">
        <v>1.8446</v>
      </c>
      <c r="E1303" s="4">
        <v>5.3324000000000004E-4</v>
      </c>
      <c r="F1303" s="4">
        <v>1.2108000000000001E-2</v>
      </c>
    </row>
    <row r="1304" spans="1:6">
      <c r="A1304" s="1" t="s">
        <v>1302</v>
      </c>
      <c r="B1304" s="4">
        <v>49.923952472278103</v>
      </c>
      <c r="C1304" s="4">
        <v>15.2325369498312</v>
      </c>
      <c r="D1304" s="4">
        <v>1.7125999999999999</v>
      </c>
      <c r="E1304" s="4">
        <v>5.3370999999999996E-4</v>
      </c>
      <c r="F1304" s="4">
        <v>1.2113000000000001E-2</v>
      </c>
    </row>
    <row r="1305" spans="1:6">
      <c r="A1305" s="1" t="s">
        <v>1303</v>
      </c>
      <c r="B1305" s="4">
        <v>12.936958457381101</v>
      </c>
      <c r="C1305" s="4">
        <v>0</v>
      </c>
      <c r="D1305" s="4" t="s">
        <v>160</v>
      </c>
      <c r="E1305" s="4">
        <v>5.3653000000000001E-4</v>
      </c>
      <c r="F1305" s="4">
        <v>1.217E-2</v>
      </c>
    </row>
    <row r="1306" spans="1:6">
      <c r="A1306" s="1" t="s">
        <v>1304</v>
      </c>
      <c r="B1306" s="4">
        <v>148.26099537203999</v>
      </c>
      <c r="C1306" s="4">
        <v>56.074941421343397</v>
      </c>
      <c r="D1306" s="4">
        <v>1.4027000000000001</v>
      </c>
      <c r="E1306" s="4">
        <v>5.3722999999999998E-4</v>
      </c>
      <c r="F1306" s="4">
        <v>1.2182E-2</v>
      </c>
    </row>
    <row r="1307" spans="1:6">
      <c r="A1307" s="1" t="s">
        <v>1305</v>
      </c>
      <c r="B1307" s="4">
        <v>150.75365912046601</v>
      </c>
      <c r="C1307" s="4">
        <v>29.503867353887301</v>
      </c>
      <c r="D1307" s="4">
        <v>2.3532000000000002</v>
      </c>
      <c r="E1307" s="4">
        <v>5.3954000000000003E-4</v>
      </c>
      <c r="F1307" s="4">
        <v>1.2232E-2</v>
      </c>
    </row>
    <row r="1308" spans="1:6">
      <c r="A1308" s="1" t="s">
        <v>1306</v>
      </c>
      <c r="B1308" s="4">
        <v>4122.0210536348304</v>
      </c>
      <c r="C1308" s="4">
        <v>1653.5749466172599</v>
      </c>
      <c r="D1308" s="4">
        <v>1.3178000000000001</v>
      </c>
      <c r="E1308" s="4">
        <v>5.4045000000000004E-4</v>
      </c>
      <c r="F1308" s="4">
        <v>1.2248999999999999E-2</v>
      </c>
    </row>
    <row r="1309" spans="1:6">
      <c r="A1309" s="1" t="s">
        <v>1307</v>
      </c>
      <c r="B1309" s="4">
        <v>250.554311916106</v>
      </c>
      <c r="C1309" s="4">
        <v>97.929647405098905</v>
      </c>
      <c r="D1309" s="4">
        <v>1.3552999999999999</v>
      </c>
      <c r="E1309" s="4">
        <v>5.4246999999999997E-4</v>
      </c>
      <c r="F1309" s="4">
        <v>1.2290000000000001E-2</v>
      </c>
    </row>
    <row r="1310" spans="1:6">
      <c r="A1310" s="1" t="s">
        <v>1308</v>
      </c>
      <c r="B1310" s="4">
        <v>14.8122670581426</v>
      </c>
      <c r="C1310" s="4">
        <v>1.6000895922627101</v>
      </c>
      <c r="D1310" s="4">
        <v>3.2105999999999999</v>
      </c>
      <c r="E1310" s="4">
        <v>5.4356999999999995E-4</v>
      </c>
      <c r="F1310" s="4">
        <v>1.2312E-2</v>
      </c>
    </row>
    <row r="1311" spans="1:6">
      <c r="A1311" s="1" t="s">
        <v>1309</v>
      </c>
      <c r="B1311" s="4">
        <v>1429.59699374309</v>
      </c>
      <c r="C1311" s="4">
        <v>581.95103088559199</v>
      </c>
      <c r="D1311" s="4">
        <v>1.2966</v>
      </c>
      <c r="E1311" s="4">
        <v>5.4436000000000003E-4</v>
      </c>
      <c r="F1311" s="4">
        <v>1.2326999999999999E-2</v>
      </c>
    </row>
    <row r="1312" spans="1:6">
      <c r="A1312" s="1" t="s">
        <v>1310</v>
      </c>
      <c r="B1312" s="4">
        <v>23.658959615696698</v>
      </c>
      <c r="C1312" s="4">
        <v>4.6382226739824004</v>
      </c>
      <c r="D1312" s="4">
        <v>2.3506999999999998</v>
      </c>
      <c r="E1312" s="4">
        <v>5.5020000000000004E-4</v>
      </c>
      <c r="F1312" s="4">
        <v>1.2449E-2</v>
      </c>
    </row>
    <row r="1313" spans="1:6">
      <c r="A1313" s="1" t="s">
        <v>1311</v>
      </c>
      <c r="B1313" s="4">
        <v>13.719318861476101</v>
      </c>
      <c r="C1313" s="4">
        <v>1.3355856702123601</v>
      </c>
      <c r="D1313" s="4">
        <v>3.3607</v>
      </c>
      <c r="E1313" s="4">
        <v>5.5190000000000003E-4</v>
      </c>
      <c r="F1313" s="4">
        <v>1.2475999999999999E-2</v>
      </c>
    </row>
    <row r="1314" spans="1:6">
      <c r="A1314" s="1" t="s">
        <v>1312</v>
      </c>
      <c r="B1314" s="4">
        <v>169.12119907423599</v>
      </c>
      <c r="C1314" s="4">
        <v>61.736725625436598</v>
      </c>
      <c r="D1314" s="4">
        <v>1.4539</v>
      </c>
      <c r="E1314" s="4">
        <v>5.5405999999999999E-4</v>
      </c>
      <c r="F1314" s="4">
        <v>1.2515999999999999E-2</v>
      </c>
    </row>
    <row r="1315" spans="1:6">
      <c r="A1315" s="1" t="s">
        <v>1313</v>
      </c>
      <c r="B1315" s="4">
        <v>73.764960863355</v>
      </c>
      <c r="C1315" s="4">
        <v>23.06532746729</v>
      </c>
      <c r="D1315" s="4">
        <v>1.6772</v>
      </c>
      <c r="E1315" s="4">
        <v>5.5473999999999996E-4</v>
      </c>
      <c r="F1315" s="4">
        <v>1.2529E-2</v>
      </c>
    </row>
    <row r="1316" spans="1:6">
      <c r="A1316" s="1" t="s">
        <v>1314</v>
      </c>
      <c r="B1316" s="4">
        <v>49.905874692851299</v>
      </c>
      <c r="C1316" s="4">
        <v>14.797590215267</v>
      </c>
      <c r="D1316" s="4">
        <v>1.7538</v>
      </c>
      <c r="E1316" s="4">
        <v>5.5867000000000004E-4</v>
      </c>
      <c r="F1316" s="4">
        <v>1.2609E-2</v>
      </c>
    </row>
    <row r="1317" spans="1:6">
      <c r="A1317" s="1" t="s">
        <v>1315</v>
      </c>
      <c r="B1317" s="4">
        <v>810.39083432198197</v>
      </c>
      <c r="C1317" s="4">
        <v>313.19714083249397</v>
      </c>
      <c r="D1317" s="4">
        <v>1.3714999999999999</v>
      </c>
      <c r="E1317" s="4">
        <v>5.6256999999999998E-4</v>
      </c>
      <c r="F1317" s="4">
        <v>1.2677000000000001E-2</v>
      </c>
    </row>
    <row r="1318" spans="1:6">
      <c r="A1318" s="1" t="s">
        <v>1316</v>
      </c>
      <c r="B1318" s="4">
        <v>727.878792181314</v>
      </c>
      <c r="C1318" s="4">
        <v>79.890948454870298</v>
      </c>
      <c r="D1318" s="4">
        <v>3.1876000000000002</v>
      </c>
      <c r="E1318" s="4">
        <v>5.6605000000000002E-4</v>
      </c>
      <c r="F1318" s="4">
        <v>1.2747E-2</v>
      </c>
    </row>
    <row r="1319" spans="1:6">
      <c r="A1319" s="1" t="s">
        <v>1317</v>
      </c>
      <c r="B1319" s="4">
        <v>128.205061594672</v>
      </c>
      <c r="C1319" s="4">
        <v>33.964248500098201</v>
      </c>
      <c r="D1319" s="4">
        <v>1.9164000000000001</v>
      </c>
      <c r="E1319" s="4">
        <v>5.6767999999999999E-4</v>
      </c>
      <c r="F1319" s="4">
        <v>1.2781000000000001E-2</v>
      </c>
    </row>
    <row r="1320" spans="1:6">
      <c r="A1320" s="1" t="s">
        <v>1318</v>
      </c>
      <c r="B1320" s="4">
        <v>3365.20450402709</v>
      </c>
      <c r="C1320" s="4">
        <v>1381.4434607379301</v>
      </c>
      <c r="D1320" s="4">
        <v>1.2845</v>
      </c>
      <c r="E1320" s="4">
        <v>5.7224999999999995E-4</v>
      </c>
      <c r="F1320" s="4">
        <v>1.2874999999999999E-2</v>
      </c>
    </row>
    <row r="1321" spans="1:6">
      <c r="A1321" s="1" t="s">
        <v>1319</v>
      </c>
      <c r="B1321" s="4">
        <v>598.70616624780405</v>
      </c>
      <c r="C1321" s="4">
        <v>141.600540697974</v>
      </c>
      <c r="D1321" s="4">
        <v>2.08</v>
      </c>
      <c r="E1321" s="4">
        <v>5.7452999999999996E-4</v>
      </c>
      <c r="F1321" s="4">
        <v>1.2924E-2</v>
      </c>
    </row>
    <row r="1322" spans="1:6">
      <c r="A1322" s="1" t="s">
        <v>1320</v>
      </c>
      <c r="B1322" s="4">
        <v>310.09600927749199</v>
      </c>
      <c r="C1322" s="4">
        <v>106.12104028991401</v>
      </c>
      <c r="D1322" s="4">
        <v>1.5469999999999999</v>
      </c>
      <c r="E1322" s="4">
        <v>5.7832000000000001E-4</v>
      </c>
      <c r="F1322" s="4">
        <v>1.2999999999999999E-2</v>
      </c>
    </row>
    <row r="1323" spans="1:6">
      <c r="A1323" s="1" t="s">
        <v>1321</v>
      </c>
      <c r="B1323" s="4">
        <v>95.490831968802496</v>
      </c>
      <c r="C1323" s="4">
        <v>31.543573030966598</v>
      </c>
      <c r="D1323" s="4">
        <v>1.5980000000000001</v>
      </c>
      <c r="E1323" s="4">
        <v>5.8124999999999995E-4</v>
      </c>
      <c r="F1323" s="4">
        <v>1.3056999999999999E-2</v>
      </c>
    </row>
    <row r="1324" spans="1:6">
      <c r="A1324" s="1" t="s">
        <v>1322</v>
      </c>
      <c r="B1324" s="4">
        <v>1812.8917975357101</v>
      </c>
      <c r="C1324" s="4">
        <v>678.25437863900697</v>
      </c>
      <c r="D1324" s="4">
        <v>1.4184000000000001</v>
      </c>
      <c r="E1324" s="4">
        <v>5.8124000000000001E-4</v>
      </c>
      <c r="F1324" s="4">
        <v>1.3056999999999999E-2</v>
      </c>
    </row>
    <row r="1325" spans="1:6">
      <c r="A1325" s="1" t="s">
        <v>1323</v>
      </c>
      <c r="B1325" s="4">
        <v>580.87192411358797</v>
      </c>
      <c r="C1325" s="4">
        <v>229.943639932369</v>
      </c>
      <c r="D1325" s="4">
        <v>1.3369</v>
      </c>
      <c r="E1325" s="4">
        <v>5.8345000000000001E-4</v>
      </c>
      <c r="F1325" s="4">
        <v>1.3103999999999999E-2</v>
      </c>
    </row>
    <row r="1326" spans="1:6">
      <c r="A1326" s="1" t="s">
        <v>1324</v>
      </c>
      <c r="B1326" s="4">
        <v>254.09614879646799</v>
      </c>
      <c r="C1326" s="4">
        <v>95.562159498721599</v>
      </c>
      <c r="D1326" s="4">
        <v>1.4109</v>
      </c>
      <c r="E1326" s="4">
        <v>5.8452999999999999E-4</v>
      </c>
      <c r="F1326" s="4">
        <v>1.3122E-2</v>
      </c>
    </row>
    <row r="1327" spans="1:6">
      <c r="A1327" s="1" t="s">
        <v>1325</v>
      </c>
      <c r="B1327" s="4">
        <v>75.018384564732202</v>
      </c>
      <c r="C1327" s="4">
        <v>24.529447073014101</v>
      </c>
      <c r="D1327" s="4">
        <v>1.6127</v>
      </c>
      <c r="E1327" s="4">
        <v>5.8620000000000005E-4</v>
      </c>
      <c r="F1327" s="4">
        <v>1.3154000000000001E-2</v>
      </c>
    </row>
    <row r="1328" spans="1:6">
      <c r="A1328" s="1" t="s">
        <v>1326</v>
      </c>
      <c r="B1328" s="4">
        <v>1707.2749579808001</v>
      </c>
      <c r="C1328" s="4">
        <v>724.18717297175203</v>
      </c>
      <c r="D1328" s="4">
        <v>1.2373000000000001</v>
      </c>
      <c r="E1328" s="4">
        <v>5.9488E-4</v>
      </c>
      <c r="F1328" s="4">
        <v>1.3325E-2</v>
      </c>
    </row>
    <row r="1329" spans="1:6">
      <c r="A1329" s="1" t="s">
        <v>1327</v>
      </c>
      <c r="B1329" s="4">
        <v>70.880872167902893</v>
      </c>
      <c r="C1329" s="4">
        <v>22.302561167658499</v>
      </c>
      <c r="D1329" s="4">
        <v>1.6681999999999999</v>
      </c>
      <c r="E1329" s="4">
        <v>5.9739000000000005E-4</v>
      </c>
      <c r="F1329" s="4">
        <v>1.3375E-2</v>
      </c>
    </row>
    <row r="1330" spans="1:6">
      <c r="A1330" s="1" t="s">
        <v>1328</v>
      </c>
      <c r="B1330" s="4">
        <v>37.843609017938299</v>
      </c>
      <c r="C1330" s="4">
        <v>4.3820967937555402</v>
      </c>
      <c r="D1330" s="4">
        <v>3.1103999999999998</v>
      </c>
      <c r="E1330" s="4">
        <v>6.0041999999999995E-4</v>
      </c>
      <c r="F1330" s="4">
        <v>1.3434E-2</v>
      </c>
    </row>
    <row r="1331" spans="1:6">
      <c r="A1331" s="1" t="s">
        <v>1329</v>
      </c>
      <c r="B1331" s="4">
        <v>102.41849759274299</v>
      </c>
      <c r="C1331" s="4">
        <v>27.025524918557199</v>
      </c>
      <c r="D1331" s="4">
        <v>1.9220999999999999</v>
      </c>
      <c r="E1331" s="4">
        <v>6.0906000000000003E-4</v>
      </c>
      <c r="F1331" s="4">
        <v>1.3606E-2</v>
      </c>
    </row>
    <row r="1332" spans="1:6">
      <c r="A1332" s="1" t="s">
        <v>1330</v>
      </c>
      <c r="B1332" s="4">
        <v>11991.1914435321</v>
      </c>
      <c r="C1332" s="4">
        <v>5068.4251280579101</v>
      </c>
      <c r="D1332" s="4">
        <v>1.2423999999999999</v>
      </c>
      <c r="E1332" s="4">
        <v>6.1017999999999999E-4</v>
      </c>
      <c r="F1332" s="4">
        <v>1.3627999999999999E-2</v>
      </c>
    </row>
    <row r="1333" spans="1:6">
      <c r="A1333" s="1" t="s">
        <v>1331</v>
      </c>
      <c r="B1333" s="4">
        <v>324.84897708904998</v>
      </c>
      <c r="C1333" s="4">
        <v>128.73754691503601</v>
      </c>
      <c r="D1333" s="4">
        <v>1.3352999999999999</v>
      </c>
      <c r="E1333" s="4">
        <v>6.1048000000000005E-4</v>
      </c>
      <c r="F1333" s="4">
        <v>1.3632E-2</v>
      </c>
    </row>
    <row r="1334" spans="1:6">
      <c r="A1334" s="1" t="s">
        <v>1332</v>
      </c>
      <c r="B1334" s="4">
        <v>699.38369650051504</v>
      </c>
      <c r="C1334" s="4">
        <v>217.880614640044</v>
      </c>
      <c r="D1334" s="4">
        <v>1.6825000000000001</v>
      </c>
      <c r="E1334" s="4">
        <v>6.1260999999999998E-4</v>
      </c>
      <c r="F1334" s="4">
        <v>1.3671000000000001E-2</v>
      </c>
    </row>
    <row r="1335" spans="1:6">
      <c r="A1335" s="1" t="s">
        <v>1333</v>
      </c>
      <c r="B1335" s="4">
        <v>596.45007709910499</v>
      </c>
      <c r="C1335" s="4">
        <v>2.6199424308024102</v>
      </c>
      <c r="D1335" s="4">
        <v>7.8307000000000002</v>
      </c>
      <c r="E1335" s="4">
        <v>6.1443000000000001E-4</v>
      </c>
      <c r="F1335" s="4">
        <v>1.3702000000000001E-2</v>
      </c>
    </row>
    <row r="1336" spans="1:6">
      <c r="A1336" s="1" t="s">
        <v>1334</v>
      </c>
      <c r="B1336" s="4">
        <v>209.73505352237601</v>
      </c>
      <c r="C1336" s="4">
        <v>78.909277133876998</v>
      </c>
      <c r="D1336" s="4">
        <v>1.4103000000000001</v>
      </c>
      <c r="E1336" s="4">
        <v>6.1600000000000001E-4</v>
      </c>
      <c r="F1336" s="4">
        <v>1.3731999999999999E-2</v>
      </c>
    </row>
    <row r="1337" spans="1:6">
      <c r="A1337" s="1" t="s">
        <v>1335</v>
      </c>
      <c r="B1337" s="4">
        <v>38.7883132690473</v>
      </c>
      <c r="C1337" s="4">
        <v>10.381039263420799</v>
      </c>
      <c r="D1337" s="4">
        <v>1.9016999999999999</v>
      </c>
      <c r="E1337" s="4">
        <v>6.1850000000000002E-4</v>
      </c>
      <c r="F1337" s="4">
        <v>1.3774E-2</v>
      </c>
    </row>
    <row r="1338" spans="1:6">
      <c r="A1338" s="1" t="s">
        <v>1336</v>
      </c>
      <c r="B1338" s="4">
        <v>974.12844864892395</v>
      </c>
      <c r="C1338" s="4">
        <v>398.11656445025</v>
      </c>
      <c r="D1338" s="4">
        <v>1.2908999999999999</v>
      </c>
      <c r="E1338" s="4">
        <v>6.1983000000000003E-4</v>
      </c>
      <c r="F1338" s="4">
        <v>1.3801000000000001E-2</v>
      </c>
    </row>
    <row r="1339" spans="1:6">
      <c r="A1339" s="1" t="s">
        <v>1337</v>
      </c>
      <c r="B1339" s="4">
        <v>22.638695600915501</v>
      </c>
      <c r="C1339" s="4">
        <v>4.27963897451093</v>
      </c>
      <c r="D1339" s="4">
        <v>2.4032</v>
      </c>
      <c r="E1339" s="4">
        <v>6.2049999999999996E-4</v>
      </c>
      <c r="F1339" s="4">
        <v>1.3813000000000001E-2</v>
      </c>
    </row>
    <row r="1340" spans="1:6">
      <c r="A1340" s="1" t="s">
        <v>1338</v>
      </c>
      <c r="B1340" s="4">
        <v>26.1327738866622</v>
      </c>
      <c r="C1340" s="4">
        <v>2.9440533042985702</v>
      </c>
      <c r="D1340" s="4">
        <v>3.15</v>
      </c>
      <c r="E1340" s="4">
        <v>6.2359000000000004E-4</v>
      </c>
      <c r="F1340" s="4">
        <v>1.3860000000000001E-2</v>
      </c>
    </row>
    <row r="1341" spans="1:6">
      <c r="A1341" s="1" t="s">
        <v>1339</v>
      </c>
      <c r="B1341" s="4">
        <v>1013.57294382703</v>
      </c>
      <c r="C1341" s="4">
        <v>404.22238487098798</v>
      </c>
      <c r="D1341" s="4">
        <v>1.3262</v>
      </c>
      <c r="E1341" s="4">
        <v>6.2695999999999997E-4</v>
      </c>
      <c r="F1341" s="4">
        <v>1.3929E-2</v>
      </c>
    </row>
    <row r="1342" spans="1:6">
      <c r="A1342" s="1" t="s">
        <v>1340</v>
      </c>
      <c r="B1342" s="4">
        <v>25.852513839728001</v>
      </c>
      <c r="C1342" s="4">
        <v>1.65969654370852</v>
      </c>
      <c r="D1342" s="4">
        <v>3.9613</v>
      </c>
      <c r="E1342" s="4">
        <v>6.2838E-4</v>
      </c>
      <c r="F1342" s="4">
        <v>1.3952000000000001E-2</v>
      </c>
    </row>
    <row r="1343" spans="1:6">
      <c r="A1343" s="1" t="s">
        <v>1341</v>
      </c>
      <c r="B1343" s="4">
        <v>1087.3651284160101</v>
      </c>
      <c r="C1343" s="4">
        <v>435.75738664536198</v>
      </c>
      <c r="D1343" s="4">
        <v>1.3191999999999999</v>
      </c>
      <c r="E1343" s="4">
        <v>6.2841999999999998E-4</v>
      </c>
      <c r="F1343" s="4">
        <v>1.3952000000000001E-2</v>
      </c>
    </row>
    <row r="1344" spans="1:6">
      <c r="A1344" s="1" t="s">
        <v>1342</v>
      </c>
      <c r="B1344" s="4">
        <v>366.28203544530197</v>
      </c>
      <c r="C1344" s="4">
        <v>31.534252998346499</v>
      </c>
      <c r="D1344" s="4">
        <v>3.5379999999999998</v>
      </c>
      <c r="E1344" s="4">
        <v>6.3013000000000001E-4</v>
      </c>
      <c r="F1344" s="4">
        <v>1.3984E-2</v>
      </c>
    </row>
    <row r="1345" spans="1:6">
      <c r="A1345" s="1" t="s">
        <v>1343</v>
      </c>
      <c r="B1345" s="4">
        <v>791.06782977710395</v>
      </c>
      <c r="C1345" s="4">
        <v>212.259145153514</v>
      </c>
      <c r="D1345" s="4">
        <v>1.8979999999999999</v>
      </c>
      <c r="E1345" s="4">
        <v>6.3644000000000005E-4</v>
      </c>
      <c r="F1345" s="4">
        <v>1.4111E-2</v>
      </c>
    </row>
    <row r="1346" spans="1:6">
      <c r="A1346" s="1" t="s">
        <v>1344</v>
      </c>
      <c r="B1346" s="4">
        <v>11.1356959351093</v>
      </c>
      <c r="C1346" s="4">
        <v>0.67431653114413204</v>
      </c>
      <c r="D1346" s="4">
        <v>4.0456000000000003</v>
      </c>
      <c r="E1346" s="4">
        <v>6.3692000000000002E-4</v>
      </c>
      <c r="F1346" s="4">
        <v>1.4119E-2</v>
      </c>
    </row>
    <row r="1347" spans="1:6">
      <c r="A1347" s="1" t="s">
        <v>1345</v>
      </c>
      <c r="B1347" s="4">
        <v>362.40399723993602</v>
      </c>
      <c r="C1347" s="4">
        <v>146.08611524127099</v>
      </c>
      <c r="D1347" s="4">
        <v>1.3108</v>
      </c>
      <c r="E1347" s="4">
        <v>6.3772999999999998E-4</v>
      </c>
      <c r="F1347" s="4">
        <v>1.4134000000000001E-2</v>
      </c>
    </row>
    <row r="1348" spans="1:6">
      <c r="A1348" s="1" t="s">
        <v>1346</v>
      </c>
      <c r="B1348" s="4">
        <v>1147.30298071419</v>
      </c>
      <c r="C1348" s="4">
        <v>478.28600621004301</v>
      </c>
      <c r="D1348" s="4">
        <v>1.2623</v>
      </c>
      <c r="E1348" s="4">
        <v>6.3898000000000004E-4</v>
      </c>
      <c r="F1348" s="4">
        <v>1.4158E-2</v>
      </c>
    </row>
    <row r="1349" spans="1:6">
      <c r="A1349" s="1" t="s">
        <v>1347</v>
      </c>
      <c r="B1349" s="4">
        <v>1822.70072551105</v>
      </c>
      <c r="C1349" s="4">
        <v>125.050231427643</v>
      </c>
      <c r="D1349" s="4">
        <v>3.8654999999999999</v>
      </c>
      <c r="E1349" s="4">
        <v>6.3913000000000001E-4</v>
      </c>
      <c r="F1349" s="4">
        <v>1.4159E-2</v>
      </c>
    </row>
    <row r="1350" spans="1:6">
      <c r="A1350" s="1" t="s">
        <v>1348</v>
      </c>
      <c r="B1350" s="4">
        <v>464.92462428830299</v>
      </c>
      <c r="C1350" s="4">
        <v>93.209469022859295</v>
      </c>
      <c r="D1350" s="4">
        <v>2.3184</v>
      </c>
      <c r="E1350" s="4">
        <v>6.3958999999999999E-4</v>
      </c>
      <c r="F1350" s="4">
        <v>1.4166E-2</v>
      </c>
    </row>
    <row r="1351" spans="1:6">
      <c r="A1351" s="1" t="s">
        <v>1349</v>
      </c>
      <c r="B1351" s="4">
        <v>15.8639611147445</v>
      </c>
      <c r="C1351" s="4">
        <v>1.0282308803631901</v>
      </c>
      <c r="D1351" s="4">
        <v>3.9474999999999998</v>
      </c>
      <c r="E1351" s="4">
        <v>6.4192000000000003E-4</v>
      </c>
      <c r="F1351" s="4">
        <v>1.4212000000000001E-2</v>
      </c>
    </row>
    <row r="1352" spans="1:6">
      <c r="A1352" s="1" t="s">
        <v>1350</v>
      </c>
      <c r="B1352" s="4">
        <v>1029.14252948895</v>
      </c>
      <c r="C1352" s="4">
        <v>437.48516152176302</v>
      </c>
      <c r="D1352" s="4">
        <v>1.2341</v>
      </c>
      <c r="E1352" s="4">
        <v>6.4207999999999995E-4</v>
      </c>
      <c r="F1352" s="4">
        <v>1.4212000000000001E-2</v>
      </c>
    </row>
    <row r="1353" spans="1:6">
      <c r="A1353" s="1" t="s">
        <v>1351</v>
      </c>
      <c r="B1353" s="4">
        <v>375.99888979502703</v>
      </c>
      <c r="C1353" s="4">
        <v>128.70868543010999</v>
      </c>
      <c r="D1353" s="4">
        <v>1.5466</v>
      </c>
      <c r="E1353" s="4">
        <v>6.4212000000000004E-4</v>
      </c>
      <c r="F1353" s="4">
        <v>1.4212000000000001E-2</v>
      </c>
    </row>
    <row r="1354" spans="1:6">
      <c r="A1354" s="1" t="s">
        <v>1352</v>
      </c>
      <c r="B1354" s="4">
        <v>2299.3030712801201</v>
      </c>
      <c r="C1354" s="4">
        <v>876.01256197464704</v>
      </c>
      <c r="D1354" s="4">
        <v>1.3922000000000001</v>
      </c>
      <c r="E1354" s="4">
        <v>6.5114000000000003E-4</v>
      </c>
      <c r="F1354" s="4">
        <v>1.4402999999999999E-2</v>
      </c>
    </row>
    <row r="1355" spans="1:6">
      <c r="A1355" s="1" t="s">
        <v>1353</v>
      </c>
      <c r="B1355" s="4">
        <v>2135.1047603790298</v>
      </c>
      <c r="C1355" s="4">
        <v>436.13497490376699</v>
      </c>
      <c r="D1355" s="4">
        <v>2.2915000000000001</v>
      </c>
      <c r="E1355" s="4">
        <v>6.5141000000000005E-4</v>
      </c>
      <c r="F1355" s="4">
        <v>1.4404999999999999E-2</v>
      </c>
    </row>
    <row r="1356" spans="1:6">
      <c r="A1356" s="1" t="s">
        <v>1354</v>
      </c>
      <c r="B1356" s="4">
        <v>65.463675606815002</v>
      </c>
      <c r="C1356" s="4">
        <v>21.757739230707401</v>
      </c>
      <c r="D1356" s="4">
        <v>1.5891999999999999</v>
      </c>
      <c r="E1356" s="4">
        <v>6.5331999999999999E-4</v>
      </c>
      <c r="F1356" s="4">
        <v>1.4444E-2</v>
      </c>
    </row>
    <row r="1357" spans="1:6">
      <c r="A1357" s="1" t="s">
        <v>1355</v>
      </c>
      <c r="B1357" s="4">
        <v>125.973045059491</v>
      </c>
      <c r="C1357" s="4">
        <v>15.019261937403201</v>
      </c>
      <c r="D1357" s="4">
        <v>3.0682</v>
      </c>
      <c r="E1357" s="4">
        <v>6.5932999999999996E-4</v>
      </c>
      <c r="F1357" s="4">
        <v>1.4565E-2</v>
      </c>
    </row>
    <row r="1358" spans="1:6">
      <c r="A1358" s="1" t="s">
        <v>1356</v>
      </c>
      <c r="B1358" s="4">
        <v>45.298496351622802</v>
      </c>
      <c r="C1358" s="4">
        <v>4.2498354987880198</v>
      </c>
      <c r="D1358" s="4">
        <v>3.4140000000000001</v>
      </c>
      <c r="E1358" s="4">
        <v>6.6308999999999997E-4</v>
      </c>
      <c r="F1358" s="4">
        <v>1.4631999999999999E-2</v>
      </c>
    </row>
    <row r="1359" spans="1:6">
      <c r="A1359" s="1" t="s">
        <v>1357</v>
      </c>
      <c r="B1359" s="4">
        <v>91.715784321880193</v>
      </c>
      <c r="C1359" s="4">
        <v>31.668416942792</v>
      </c>
      <c r="D1359" s="4">
        <v>1.5341</v>
      </c>
      <c r="E1359" s="4">
        <v>6.6638999999999999E-4</v>
      </c>
      <c r="F1359" s="4">
        <v>1.4695E-2</v>
      </c>
    </row>
    <row r="1360" spans="1:6">
      <c r="A1360" s="1" t="s">
        <v>1358</v>
      </c>
      <c r="B1360" s="4">
        <v>29.456698706118399</v>
      </c>
      <c r="C1360" s="4">
        <v>4.6847822333523004</v>
      </c>
      <c r="D1360" s="4">
        <v>2.6524999999999999</v>
      </c>
      <c r="E1360" s="4">
        <v>6.7086000000000001E-4</v>
      </c>
      <c r="F1360" s="4">
        <v>1.4787E-2</v>
      </c>
    </row>
    <row r="1361" spans="1:6">
      <c r="A1361" s="1" t="s">
        <v>1359</v>
      </c>
      <c r="B1361" s="4">
        <v>189.44736027983799</v>
      </c>
      <c r="C1361" s="4">
        <v>72.8302629375479</v>
      </c>
      <c r="D1361" s="4">
        <v>1.3792</v>
      </c>
      <c r="E1361" s="4">
        <v>6.7113000000000003E-4</v>
      </c>
      <c r="F1361" s="4">
        <v>1.4789E-2</v>
      </c>
    </row>
    <row r="1362" spans="1:6">
      <c r="A1362" s="1" t="s">
        <v>1360</v>
      </c>
      <c r="B1362" s="4">
        <v>489.41408754284498</v>
      </c>
      <c r="C1362" s="4">
        <v>206.600012374926</v>
      </c>
      <c r="D1362" s="4">
        <v>1.2442</v>
      </c>
      <c r="E1362" s="4">
        <v>6.7504999999999996E-4</v>
      </c>
      <c r="F1362" s="4">
        <v>1.4869E-2</v>
      </c>
    </row>
    <row r="1363" spans="1:6">
      <c r="A1363" s="1" t="s">
        <v>1361</v>
      </c>
      <c r="B1363" s="4">
        <v>601.87934046288603</v>
      </c>
      <c r="C1363" s="4">
        <v>242.649468845407</v>
      </c>
      <c r="D1363" s="4">
        <v>1.3106</v>
      </c>
      <c r="E1363" s="4">
        <v>6.7579999999999995E-4</v>
      </c>
      <c r="F1363" s="4">
        <v>1.4879E-2</v>
      </c>
    </row>
    <row r="1364" spans="1:6">
      <c r="A1364" s="1" t="s">
        <v>1362</v>
      </c>
      <c r="B1364" s="4">
        <v>384.28245192926101</v>
      </c>
      <c r="C1364" s="4">
        <v>144.00538340636999</v>
      </c>
      <c r="D1364" s="4">
        <v>1.4159999999999999</v>
      </c>
      <c r="E1364" s="4">
        <v>6.7798000000000001E-4</v>
      </c>
      <c r="F1364" s="4">
        <v>1.4921E-2</v>
      </c>
    </row>
    <row r="1365" spans="1:6">
      <c r="A1365" s="1" t="s">
        <v>1363</v>
      </c>
      <c r="B1365" s="4">
        <v>15711.852046735399</v>
      </c>
      <c r="C1365" s="4">
        <v>6558.5613049448702</v>
      </c>
      <c r="D1365" s="4">
        <v>1.2604</v>
      </c>
      <c r="E1365" s="4">
        <v>6.8212999999999998E-4</v>
      </c>
      <c r="F1365" s="4">
        <v>1.5002E-2</v>
      </c>
    </row>
    <row r="1366" spans="1:6">
      <c r="A1366" s="1" t="s">
        <v>1364</v>
      </c>
      <c r="B1366" s="4">
        <v>399.806059232059</v>
      </c>
      <c r="C1366" s="4">
        <v>156.92246940708901</v>
      </c>
      <c r="D1366" s="4">
        <v>1.3492</v>
      </c>
      <c r="E1366" s="4">
        <v>6.8320999999999996E-4</v>
      </c>
      <c r="F1366" s="4">
        <v>1.5023E-2</v>
      </c>
    </row>
    <row r="1367" spans="1:6">
      <c r="A1367" s="1" t="s">
        <v>1365</v>
      </c>
      <c r="B1367" s="4">
        <v>297.283915536488</v>
      </c>
      <c r="C1367" s="4">
        <v>96.738447099018003</v>
      </c>
      <c r="D1367" s="4">
        <v>1.6196999999999999</v>
      </c>
      <c r="E1367" s="4">
        <v>6.8546000000000004E-4</v>
      </c>
      <c r="F1367" s="4">
        <v>1.5066E-2</v>
      </c>
    </row>
    <row r="1368" spans="1:6">
      <c r="A1368" s="1" t="s">
        <v>1366</v>
      </c>
      <c r="B1368" s="4">
        <v>328.474177700447</v>
      </c>
      <c r="C1368" s="4">
        <v>127.76892298611899</v>
      </c>
      <c r="D1368" s="4">
        <v>1.3622000000000001</v>
      </c>
      <c r="E1368" s="4">
        <v>6.8597000000000005E-4</v>
      </c>
      <c r="F1368" s="4">
        <v>1.5072E-2</v>
      </c>
    </row>
    <row r="1369" spans="1:6">
      <c r="A1369" s="1" t="s">
        <v>1367</v>
      </c>
      <c r="B1369" s="4">
        <v>54.950517153453099</v>
      </c>
      <c r="C1369" s="4">
        <v>17.801250471011301</v>
      </c>
      <c r="D1369" s="4">
        <v>1.6262000000000001</v>
      </c>
      <c r="E1369" s="4">
        <v>6.8922000000000005E-4</v>
      </c>
      <c r="F1369" s="4">
        <v>1.5138E-2</v>
      </c>
    </row>
    <row r="1370" spans="1:6">
      <c r="A1370" s="1" t="s">
        <v>1368</v>
      </c>
      <c r="B1370" s="4">
        <v>327.83487325591301</v>
      </c>
      <c r="C1370" s="4">
        <v>93.609942931448302</v>
      </c>
      <c r="D1370" s="4">
        <v>1.8082</v>
      </c>
      <c r="E1370" s="4">
        <v>6.9003999999999995E-4</v>
      </c>
      <c r="F1370" s="4">
        <v>1.5153E-2</v>
      </c>
    </row>
    <row r="1371" spans="1:6">
      <c r="A1371" s="1" t="s">
        <v>1369</v>
      </c>
      <c r="B1371" s="4">
        <v>31.994437032087401</v>
      </c>
      <c r="C1371" s="4">
        <v>7.2665431466083001</v>
      </c>
      <c r="D1371" s="4">
        <v>2.1385000000000001</v>
      </c>
      <c r="E1371" s="4">
        <v>6.9368999999999995E-4</v>
      </c>
      <c r="F1371" s="4">
        <v>1.5219999999999999E-2</v>
      </c>
    </row>
    <row r="1372" spans="1:6">
      <c r="A1372" s="1" t="s">
        <v>1370</v>
      </c>
      <c r="B1372" s="4">
        <v>17.329704605260801</v>
      </c>
      <c r="C1372" s="4">
        <v>2.7224002500470199</v>
      </c>
      <c r="D1372" s="4">
        <v>2.6703000000000001</v>
      </c>
      <c r="E1372" s="4">
        <v>6.9428000000000003E-4</v>
      </c>
      <c r="F1372" s="4">
        <v>1.523E-2</v>
      </c>
    </row>
    <row r="1373" spans="1:6">
      <c r="A1373" s="1" t="s">
        <v>1371</v>
      </c>
      <c r="B1373" s="4">
        <v>104.623327216408</v>
      </c>
      <c r="C1373" s="4">
        <v>37.939280717649801</v>
      </c>
      <c r="D1373" s="4">
        <v>1.4634</v>
      </c>
      <c r="E1373" s="4">
        <v>6.9636000000000003E-4</v>
      </c>
      <c r="F1373" s="4">
        <v>1.5269E-2</v>
      </c>
    </row>
    <row r="1374" spans="1:6">
      <c r="A1374" s="1" t="s">
        <v>1372</v>
      </c>
      <c r="B1374" s="4">
        <v>7.4113718693747499</v>
      </c>
      <c r="C1374" s="4">
        <v>0</v>
      </c>
      <c r="D1374" s="4" t="s">
        <v>160</v>
      </c>
      <c r="E1374" s="4">
        <v>7.0085000000000004E-4</v>
      </c>
      <c r="F1374" s="4">
        <v>1.5357000000000001E-2</v>
      </c>
    </row>
    <row r="1375" spans="1:6">
      <c r="A1375" s="1" t="s">
        <v>1373</v>
      </c>
      <c r="B1375" s="4">
        <v>66.123787275898806</v>
      </c>
      <c r="C1375" s="4">
        <v>19.504758541200001</v>
      </c>
      <c r="D1375" s="4">
        <v>1.7613000000000001</v>
      </c>
      <c r="E1375" s="4">
        <v>7.0264000000000004E-4</v>
      </c>
      <c r="F1375" s="4">
        <v>1.5393E-2</v>
      </c>
    </row>
    <row r="1376" spans="1:6">
      <c r="A1376" s="1" t="s">
        <v>1374</v>
      </c>
      <c r="B1376" s="4">
        <v>178.00678939091</v>
      </c>
      <c r="C1376" s="4">
        <v>34.389856534157701</v>
      </c>
      <c r="D1376" s="4">
        <v>2.3719000000000001</v>
      </c>
      <c r="E1376" s="4">
        <v>7.0702000000000004E-4</v>
      </c>
      <c r="F1376" s="4">
        <v>1.5479E-2</v>
      </c>
    </row>
    <row r="1377" spans="1:6">
      <c r="A1377" s="1" t="s">
        <v>1375</v>
      </c>
      <c r="B1377" s="4">
        <v>652.00940764631002</v>
      </c>
      <c r="C1377" s="4">
        <v>279.80647914688802</v>
      </c>
      <c r="D1377" s="4">
        <v>1.2204999999999999</v>
      </c>
      <c r="E1377" s="4">
        <v>7.0894999999999997E-4</v>
      </c>
      <c r="F1377" s="4">
        <v>1.5518000000000001E-2</v>
      </c>
    </row>
    <row r="1378" spans="1:6">
      <c r="A1378" s="1" t="s">
        <v>1376</v>
      </c>
      <c r="B1378" s="4">
        <v>416.31328840345799</v>
      </c>
      <c r="C1378" s="4">
        <v>98.333848673143606</v>
      </c>
      <c r="D1378" s="4">
        <v>2.0819000000000001</v>
      </c>
      <c r="E1378" s="4">
        <v>7.1071999999999997E-4</v>
      </c>
      <c r="F1378" s="4">
        <v>1.555E-2</v>
      </c>
    </row>
    <row r="1379" spans="1:6">
      <c r="A1379" s="1" t="s">
        <v>1377</v>
      </c>
      <c r="B1379" s="4">
        <v>1208.25616685873</v>
      </c>
      <c r="C1379" s="4">
        <v>487.87141917517999</v>
      </c>
      <c r="D1379" s="4">
        <v>1.3084</v>
      </c>
      <c r="E1379" s="4">
        <v>7.1064000000000001E-4</v>
      </c>
      <c r="F1379" s="4">
        <v>1.555E-2</v>
      </c>
    </row>
    <row r="1380" spans="1:6">
      <c r="A1380" s="1" t="s">
        <v>1378</v>
      </c>
      <c r="B1380" s="4">
        <v>4529.42182770406</v>
      </c>
      <c r="C1380" s="4">
        <v>1882.7325381855201</v>
      </c>
      <c r="D1380" s="4">
        <v>1.2665</v>
      </c>
      <c r="E1380" s="4">
        <v>7.1553999999999997E-4</v>
      </c>
      <c r="F1380" s="4">
        <v>1.5647999999999999E-2</v>
      </c>
    </row>
    <row r="1381" spans="1:6">
      <c r="A1381" s="1" t="s">
        <v>1379</v>
      </c>
      <c r="B1381" s="4">
        <v>15.926168616022901</v>
      </c>
      <c r="C1381" s="4">
        <v>2.36381655057555</v>
      </c>
      <c r="D1381" s="4">
        <v>2.7522000000000002</v>
      </c>
      <c r="E1381" s="4">
        <v>7.1889999999999996E-4</v>
      </c>
      <c r="F1381" s="4">
        <v>1.5708E-2</v>
      </c>
    </row>
    <row r="1382" spans="1:6">
      <c r="A1382" s="1" t="s">
        <v>1380</v>
      </c>
      <c r="B1382" s="4">
        <v>60.6269636683828</v>
      </c>
      <c r="C1382" s="4">
        <v>19.226246568392401</v>
      </c>
      <c r="D1382" s="4">
        <v>1.6569</v>
      </c>
      <c r="E1382" s="4">
        <v>7.1982000000000003E-4</v>
      </c>
      <c r="F1382" s="4">
        <v>1.5724999999999999E-2</v>
      </c>
    </row>
    <row r="1383" spans="1:6">
      <c r="A1383" s="1" t="s">
        <v>1381</v>
      </c>
      <c r="B1383" s="4">
        <v>62.564536502301202</v>
      </c>
      <c r="C1383" s="4">
        <v>19.260719394367701</v>
      </c>
      <c r="D1383" s="4">
        <v>1.6997</v>
      </c>
      <c r="E1383" s="4">
        <v>7.2073000000000005E-4</v>
      </c>
      <c r="F1383" s="4">
        <v>1.5741000000000002E-2</v>
      </c>
    </row>
    <row r="1384" spans="1:6">
      <c r="A1384" s="1" t="s">
        <v>1382</v>
      </c>
      <c r="B1384" s="4">
        <v>3031.7170673351902</v>
      </c>
      <c r="C1384" s="4">
        <v>764.81750689277396</v>
      </c>
      <c r="D1384" s="4">
        <v>1.9869000000000001</v>
      </c>
      <c r="E1384" s="4">
        <v>7.2135999999999999E-4</v>
      </c>
      <c r="F1384" s="4">
        <v>1.575E-2</v>
      </c>
    </row>
    <row r="1385" spans="1:6">
      <c r="A1385" s="1" t="s">
        <v>1383</v>
      </c>
      <c r="B1385" s="4">
        <v>645.94915865225403</v>
      </c>
      <c r="C1385" s="4">
        <v>165.130792922436</v>
      </c>
      <c r="D1385" s="4">
        <v>1.9678</v>
      </c>
      <c r="E1385" s="4">
        <v>7.2145E-4</v>
      </c>
      <c r="F1385" s="4">
        <v>1.575E-2</v>
      </c>
    </row>
    <row r="1386" spans="1:6">
      <c r="A1386" s="1" t="s">
        <v>1384</v>
      </c>
      <c r="B1386" s="4">
        <v>11986.2781739332</v>
      </c>
      <c r="C1386" s="4">
        <v>553.251396275145</v>
      </c>
      <c r="D1386" s="4">
        <v>4.4372999999999996</v>
      </c>
      <c r="E1386" s="4">
        <v>7.2232999999999998E-4</v>
      </c>
      <c r="F1386" s="4">
        <v>1.5765999999999999E-2</v>
      </c>
    </row>
    <row r="1387" spans="1:6">
      <c r="A1387" s="1" t="s">
        <v>1385</v>
      </c>
      <c r="B1387" s="4">
        <v>33.635819900133001</v>
      </c>
      <c r="C1387" s="4">
        <v>4.9241520299321504</v>
      </c>
      <c r="D1387" s="4">
        <v>2.7721</v>
      </c>
      <c r="E1387" s="4">
        <v>7.2345000000000005E-4</v>
      </c>
      <c r="F1387" s="4">
        <v>1.5783999999999999E-2</v>
      </c>
    </row>
    <row r="1388" spans="1:6">
      <c r="A1388" s="1" t="s">
        <v>1386</v>
      </c>
      <c r="B1388" s="4">
        <v>188.797895486996</v>
      </c>
      <c r="C1388" s="4">
        <v>51.122791957781502</v>
      </c>
      <c r="D1388" s="4">
        <v>1.8848</v>
      </c>
      <c r="E1388" s="4">
        <v>7.2548000000000003E-4</v>
      </c>
      <c r="F1388" s="4">
        <v>1.5824999999999999E-2</v>
      </c>
    </row>
    <row r="1389" spans="1:6">
      <c r="A1389" s="1" t="s">
        <v>1387</v>
      </c>
      <c r="B1389" s="4">
        <v>24.851036918615101</v>
      </c>
      <c r="C1389" s="4">
        <v>4.9623335474785604</v>
      </c>
      <c r="D1389" s="4">
        <v>2.3241999999999998</v>
      </c>
      <c r="E1389" s="4">
        <v>7.2902000000000004E-4</v>
      </c>
      <c r="F1389" s="4">
        <v>1.5894999999999999E-2</v>
      </c>
    </row>
    <row r="1390" spans="1:6">
      <c r="A1390" s="1" t="s">
        <v>1388</v>
      </c>
      <c r="B1390" s="4">
        <v>522.80405641815798</v>
      </c>
      <c r="C1390" s="4">
        <v>99.005417171397994</v>
      </c>
      <c r="D1390" s="4">
        <v>2.4007000000000001</v>
      </c>
      <c r="E1390" s="4">
        <v>7.3083999999999996E-4</v>
      </c>
      <c r="F1390" s="4">
        <v>1.5928000000000001E-2</v>
      </c>
    </row>
    <row r="1391" spans="1:6">
      <c r="A1391" s="1" t="s">
        <v>1389</v>
      </c>
      <c r="B1391" s="4">
        <v>307.31118452112798</v>
      </c>
      <c r="C1391" s="4">
        <v>128.57919083591699</v>
      </c>
      <c r="D1391" s="4">
        <v>1.2569999999999999</v>
      </c>
      <c r="E1391" s="4">
        <v>7.3324000000000002E-4</v>
      </c>
      <c r="F1391" s="4">
        <v>1.5977000000000002E-2</v>
      </c>
    </row>
    <row r="1392" spans="1:6">
      <c r="A1392" s="1" t="s">
        <v>1390</v>
      </c>
      <c r="B1392" s="4">
        <v>340.08927436689299</v>
      </c>
      <c r="C1392" s="4">
        <v>142.40442976281099</v>
      </c>
      <c r="D1392" s="4">
        <v>1.2559</v>
      </c>
      <c r="E1392" s="4">
        <v>7.3463000000000001E-4</v>
      </c>
      <c r="F1392" s="4">
        <v>1.6003E-2</v>
      </c>
    </row>
    <row r="1393" spans="1:6">
      <c r="A1393" s="1" t="s">
        <v>1391</v>
      </c>
      <c r="B1393" s="4">
        <v>7166.0496213958604</v>
      </c>
      <c r="C1393" s="4">
        <v>1763.47167749152</v>
      </c>
      <c r="D1393" s="4">
        <v>2.0228000000000002</v>
      </c>
      <c r="E1393" s="4">
        <v>7.3494000000000001E-4</v>
      </c>
      <c r="F1393" s="4">
        <v>1.6007E-2</v>
      </c>
    </row>
    <row r="1394" spans="1:6">
      <c r="A1394" s="1" t="s">
        <v>1392</v>
      </c>
      <c r="B1394" s="4">
        <v>254.457196369207</v>
      </c>
      <c r="C1394" s="4">
        <v>29.584899739232501</v>
      </c>
      <c r="D1394" s="4">
        <v>3.1044999999999998</v>
      </c>
      <c r="E1394" s="4">
        <v>7.3547E-4</v>
      </c>
      <c r="F1394" s="4">
        <v>1.6011999999999998E-2</v>
      </c>
    </row>
    <row r="1395" spans="1:6">
      <c r="A1395" s="1" t="s">
        <v>1393</v>
      </c>
      <c r="B1395" s="4">
        <v>683.856593765865</v>
      </c>
      <c r="C1395" s="4">
        <v>282.22050794475098</v>
      </c>
      <c r="D1395" s="4">
        <v>1.2768999999999999</v>
      </c>
      <c r="E1395" s="4">
        <v>7.3696999999999999E-4</v>
      </c>
      <c r="F1395" s="4">
        <v>1.6041E-2</v>
      </c>
    </row>
    <row r="1396" spans="1:6">
      <c r="A1396" s="1" t="s">
        <v>1394</v>
      </c>
      <c r="B1396" s="4">
        <v>360.16600971689701</v>
      </c>
      <c r="C1396" s="4">
        <v>151.01589728013599</v>
      </c>
      <c r="D1396" s="4">
        <v>1.254</v>
      </c>
      <c r="E1396" s="4">
        <v>7.381E-4</v>
      </c>
      <c r="F1396" s="4">
        <v>1.6056000000000001E-2</v>
      </c>
    </row>
    <row r="1397" spans="1:6">
      <c r="A1397" s="1" t="s">
        <v>1395</v>
      </c>
      <c r="B1397" s="4">
        <v>2773.0738721592902</v>
      </c>
      <c r="C1397" s="4">
        <v>1172.60080978362</v>
      </c>
      <c r="D1397" s="4">
        <v>1.2418</v>
      </c>
      <c r="E1397" s="4">
        <v>7.4116999999999998E-4</v>
      </c>
      <c r="F1397" s="4">
        <v>1.6118E-2</v>
      </c>
    </row>
    <row r="1398" spans="1:6">
      <c r="A1398" s="1" t="s">
        <v>1396</v>
      </c>
      <c r="B1398" s="4">
        <v>8.8485041679788594</v>
      </c>
      <c r="C1398" s="4">
        <v>0.31573283167266097</v>
      </c>
      <c r="D1398" s="4">
        <v>4.8087</v>
      </c>
      <c r="E1398" s="4">
        <v>7.4266000000000002E-4</v>
      </c>
      <c r="F1398" s="4">
        <v>1.6143000000000001E-2</v>
      </c>
    </row>
    <row r="1399" spans="1:6">
      <c r="A1399" s="1" t="s">
        <v>1397</v>
      </c>
      <c r="B1399" s="4">
        <v>259.75148450969198</v>
      </c>
      <c r="C1399" s="4">
        <v>103.577576169474</v>
      </c>
      <c r="D1399" s="4">
        <v>1.3264</v>
      </c>
      <c r="E1399" s="4">
        <v>7.4571000000000001E-4</v>
      </c>
      <c r="F1399" s="4">
        <v>1.6199000000000002E-2</v>
      </c>
    </row>
    <row r="1400" spans="1:6">
      <c r="A1400" s="1" t="s">
        <v>1398</v>
      </c>
      <c r="B1400" s="4">
        <v>16.922958344924101</v>
      </c>
      <c r="C1400" s="4">
        <v>2.6199424308024102</v>
      </c>
      <c r="D1400" s="4">
        <v>2.6913999999999998</v>
      </c>
      <c r="E1400" s="4">
        <v>7.5020999999999996E-4</v>
      </c>
      <c r="F1400" s="4">
        <v>1.6289999999999999E-2</v>
      </c>
    </row>
    <row r="1401" spans="1:6">
      <c r="A1401" s="1" t="s">
        <v>1399</v>
      </c>
      <c r="B1401" s="4">
        <v>1296.2314373233801</v>
      </c>
      <c r="C1401" s="4">
        <v>90.613834002000303</v>
      </c>
      <c r="D1401" s="4">
        <v>3.8384</v>
      </c>
      <c r="E1401" s="4">
        <v>7.5077E-4</v>
      </c>
      <c r="F1401" s="4">
        <v>1.6299000000000001E-2</v>
      </c>
    </row>
    <row r="1402" spans="1:6">
      <c r="A1402" s="1" t="s">
        <v>1400</v>
      </c>
      <c r="B1402" s="4">
        <v>44.3749483302702</v>
      </c>
      <c r="C1402" s="4">
        <v>13.0307851699461</v>
      </c>
      <c r="D1402" s="4">
        <v>1.7678</v>
      </c>
      <c r="E1402" s="4">
        <v>7.5531999999999997E-4</v>
      </c>
      <c r="F1402" s="4">
        <v>1.6376000000000002E-2</v>
      </c>
    </row>
    <row r="1403" spans="1:6">
      <c r="A1403" s="1" t="s">
        <v>1401</v>
      </c>
      <c r="B1403" s="4">
        <v>52.118665724371297</v>
      </c>
      <c r="C1403" s="4">
        <v>15.484954138487</v>
      </c>
      <c r="D1403" s="4">
        <v>1.7508999999999999</v>
      </c>
      <c r="E1403" s="4">
        <v>7.5531999999999997E-4</v>
      </c>
      <c r="F1403" s="4">
        <v>1.6376000000000002E-2</v>
      </c>
    </row>
    <row r="1404" spans="1:6">
      <c r="A1404" s="1" t="s">
        <v>1402</v>
      </c>
      <c r="B1404" s="4">
        <v>18.711932576164202</v>
      </c>
      <c r="C1404" s="4">
        <v>3.0250856896437801</v>
      </c>
      <c r="D1404" s="4">
        <v>2.6288999999999998</v>
      </c>
      <c r="E1404" s="4">
        <v>7.6252000000000004E-4</v>
      </c>
      <c r="F1404" s="4">
        <v>1.6518999999999999E-2</v>
      </c>
    </row>
    <row r="1405" spans="1:6">
      <c r="A1405" s="1" t="s">
        <v>1403</v>
      </c>
      <c r="B1405" s="4">
        <v>1825.5001512347901</v>
      </c>
      <c r="C1405" s="4">
        <v>533.35106372614803</v>
      </c>
      <c r="D1405" s="4">
        <v>1.7750999999999999</v>
      </c>
      <c r="E1405" s="4">
        <v>7.6254999999999997E-4</v>
      </c>
      <c r="F1405" s="4">
        <v>1.6518999999999999E-2</v>
      </c>
    </row>
    <row r="1406" spans="1:6">
      <c r="A1406" s="1" t="s">
        <v>1404</v>
      </c>
      <c r="B1406" s="4">
        <v>801.45853339276096</v>
      </c>
      <c r="C1406" s="4">
        <v>73.813740300634294</v>
      </c>
      <c r="D1406" s="4">
        <v>3.4407000000000001</v>
      </c>
      <c r="E1406" s="4">
        <v>7.6614999999999995E-4</v>
      </c>
      <c r="F1406" s="4">
        <v>1.6593E-2</v>
      </c>
    </row>
    <row r="1407" spans="1:6">
      <c r="A1407" s="1" t="s">
        <v>1405</v>
      </c>
      <c r="B1407" s="4">
        <v>479.17508180501602</v>
      </c>
      <c r="C1407" s="4">
        <v>200.04389334860599</v>
      </c>
      <c r="D1407" s="4">
        <v>1.2602</v>
      </c>
      <c r="E1407" s="4">
        <v>7.6811000000000002E-4</v>
      </c>
      <c r="F1407" s="4">
        <v>1.6632000000000001E-2</v>
      </c>
    </row>
    <row r="1408" spans="1:6">
      <c r="A1408" s="1" t="s">
        <v>1406</v>
      </c>
      <c r="B1408" s="4">
        <v>576.23787537179396</v>
      </c>
      <c r="C1408" s="4">
        <v>245.93629175632699</v>
      </c>
      <c r="D1408" s="4">
        <v>1.2283999999999999</v>
      </c>
      <c r="E1408" s="4">
        <v>7.6886999999999995E-4</v>
      </c>
      <c r="F1408" s="4">
        <v>1.6645E-2</v>
      </c>
    </row>
    <row r="1409" spans="1:6">
      <c r="A1409" s="1" t="s">
        <v>1407</v>
      </c>
      <c r="B1409" s="4">
        <v>25.045165464570399</v>
      </c>
      <c r="C1409" s="4">
        <v>5.2482629034283104</v>
      </c>
      <c r="D1409" s="4">
        <v>2.2545999999999999</v>
      </c>
      <c r="E1409" s="4">
        <v>7.7169999999999995E-4</v>
      </c>
      <c r="F1409" s="4">
        <v>1.6698999999999999E-2</v>
      </c>
    </row>
    <row r="1410" spans="1:6">
      <c r="A1410" s="1" t="s">
        <v>1408</v>
      </c>
      <c r="B1410" s="4">
        <v>15.1810844740221</v>
      </c>
      <c r="C1410" s="4">
        <v>1.6000895922627101</v>
      </c>
      <c r="D1410" s="4">
        <v>3.2461000000000002</v>
      </c>
      <c r="E1410" s="4">
        <v>7.7280999999999997E-4</v>
      </c>
      <c r="F1410" s="4">
        <v>1.6719000000000001E-2</v>
      </c>
    </row>
    <row r="1411" spans="1:6">
      <c r="A1411" s="1" t="s">
        <v>1409</v>
      </c>
      <c r="B1411" s="4">
        <v>461.21862629858799</v>
      </c>
      <c r="C1411" s="4">
        <v>186.69468331775201</v>
      </c>
      <c r="D1411" s="4">
        <v>1.3048</v>
      </c>
      <c r="E1411" s="4">
        <v>7.7360000000000005E-4</v>
      </c>
      <c r="F1411" s="4">
        <v>1.6729000000000001E-2</v>
      </c>
    </row>
    <row r="1412" spans="1:6">
      <c r="A1412" s="1" t="s">
        <v>1410</v>
      </c>
      <c r="B1412" s="4">
        <v>491.86772160194602</v>
      </c>
      <c r="C1412" s="4">
        <v>195.38897059463099</v>
      </c>
      <c r="D1412" s="4">
        <v>1.3319000000000001</v>
      </c>
      <c r="E1412" s="4">
        <v>7.7355999999999996E-4</v>
      </c>
      <c r="F1412" s="4">
        <v>1.6729000000000001E-2</v>
      </c>
    </row>
    <row r="1413" spans="1:6">
      <c r="A1413" s="1" t="s">
        <v>1411</v>
      </c>
      <c r="B1413" s="4">
        <v>23.3618191422187</v>
      </c>
      <c r="C1413" s="4">
        <v>4.6810735417811999</v>
      </c>
      <c r="D1413" s="4">
        <v>2.3191999999999999</v>
      </c>
      <c r="E1413" s="4">
        <v>7.7486999999999999E-4</v>
      </c>
      <c r="F1413" s="4">
        <v>1.6753000000000001E-2</v>
      </c>
    </row>
    <row r="1414" spans="1:6">
      <c r="A1414" s="1" t="s">
        <v>1412</v>
      </c>
      <c r="B1414" s="4">
        <v>1209.3791308226801</v>
      </c>
      <c r="C1414" s="4">
        <v>524.14621872359999</v>
      </c>
      <c r="D1414" s="4">
        <v>1.2061999999999999</v>
      </c>
      <c r="E1414" s="4">
        <v>7.7605000000000003E-4</v>
      </c>
      <c r="F1414" s="4">
        <v>1.6775000000000002E-2</v>
      </c>
    </row>
    <row r="1415" spans="1:6">
      <c r="A1415" s="1" t="s">
        <v>1413</v>
      </c>
      <c r="B1415" s="4">
        <v>33.6527953833765</v>
      </c>
      <c r="C1415" s="4">
        <v>2.6842187325006202</v>
      </c>
      <c r="D1415" s="4">
        <v>3.6482000000000001</v>
      </c>
      <c r="E1415" s="4">
        <v>7.7828000000000001E-4</v>
      </c>
      <c r="F1415" s="4">
        <v>1.6820000000000002E-2</v>
      </c>
    </row>
    <row r="1416" spans="1:6">
      <c r="A1416" s="1" t="s">
        <v>1414</v>
      </c>
      <c r="B1416" s="4">
        <v>306.63846822871301</v>
      </c>
      <c r="C1416" s="4">
        <v>128.828859991683</v>
      </c>
      <c r="D1416" s="4">
        <v>1.2511000000000001</v>
      </c>
      <c r="E1416" s="4">
        <v>7.7924999999999999E-4</v>
      </c>
      <c r="F1416" s="4">
        <v>1.6837000000000001E-2</v>
      </c>
    </row>
    <row r="1417" spans="1:6">
      <c r="A1417" s="1" t="s">
        <v>1415</v>
      </c>
      <c r="B1417" s="4">
        <v>10.4165502717763</v>
      </c>
      <c r="C1417" s="4">
        <v>0.63146566334532295</v>
      </c>
      <c r="D1417" s="4">
        <v>4.0439999999999996</v>
      </c>
      <c r="E1417" s="4">
        <v>7.8001999999999998E-4</v>
      </c>
      <c r="F1417" s="4">
        <v>1.6844999999999999E-2</v>
      </c>
    </row>
    <row r="1418" spans="1:6">
      <c r="A1418" s="1" t="s">
        <v>1416</v>
      </c>
      <c r="B1418" s="4">
        <v>20.547146064923002</v>
      </c>
      <c r="C1418" s="4">
        <v>3.7161583044349098</v>
      </c>
      <c r="D1418" s="4">
        <v>2.4670999999999998</v>
      </c>
      <c r="E1418" s="4">
        <v>7.8392000000000002E-4</v>
      </c>
      <c r="F1418" s="4">
        <v>1.6903000000000001E-2</v>
      </c>
    </row>
    <row r="1419" spans="1:6">
      <c r="A1419" s="1" t="s">
        <v>1417</v>
      </c>
      <c r="B1419" s="4">
        <v>9672.0918837055797</v>
      </c>
      <c r="C1419" s="4">
        <v>2160.0766800574902</v>
      </c>
      <c r="D1419" s="4">
        <v>2.1627000000000001</v>
      </c>
      <c r="E1419" s="4">
        <v>7.8397999999999999E-4</v>
      </c>
      <c r="F1419" s="4">
        <v>1.6903000000000001E-2</v>
      </c>
    </row>
    <row r="1420" spans="1:6">
      <c r="A1420" s="1" t="s">
        <v>1418</v>
      </c>
      <c r="B1420" s="4">
        <v>50.648944355884602</v>
      </c>
      <c r="C1420" s="4">
        <v>15.4076491125976</v>
      </c>
      <c r="D1420" s="4">
        <v>1.7169000000000001</v>
      </c>
      <c r="E1420" s="4">
        <v>7.8739000000000001E-4</v>
      </c>
      <c r="F1420" s="4">
        <v>1.6972999999999999E-2</v>
      </c>
    </row>
    <row r="1421" spans="1:6">
      <c r="A1421" s="1" t="s">
        <v>1419</v>
      </c>
      <c r="B1421" s="4">
        <v>22.7019103416775</v>
      </c>
      <c r="C1421" s="4">
        <v>3.2895896116941299</v>
      </c>
      <c r="D1421" s="4">
        <v>2.7867999999999999</v>
      </c>
      <c r="E1421" s="4">
        <v>7.8819999999999997E-4</v>
      </c>
      <c r="F1421" s="4">
        <v>1.6986999999999999E-2</v>
      </c>
    </row>
    <row r="1422" spans="1:6">
      <c r="A1422" s="1" t="s">
        <v>1420</v>
      </c>
      <c r="B1422" s="4">
        <v>296.01016699728899</v>
      </c>
      <c r="C1422" s="4">
        <v>118.61165420527701</v>
      </c>
      <c r="D1422" s="4">
        <v>1.3193999999999999</v>
      </c>
      <c r="E1422" s="4">
        <v>7.8912000000000003E-4</v>
      </c>
      <c r="F1422" s="4">
        <v>1.7003000000000001E-2</v>
      </c>
    </row>
    <row r="1423" spans="1:6">
      <c r="A1423" s="1" t="s">
        <v>1421</v>
      </c>
      <c r="B1423" s="4">
        <v>2158.93253552943</v>
      </c>
      <c r="C1423" s="4">
        <v>790.91419224252797</v>
      </c>
      <c r="D1423" s="4">
        <v>1.4487000000000001</v>
      </c>
      <c r="E1423" s="4">
        <v>7.9106999999999995E-4</v>
      </c>
      <c r="F1423" s="4">
        <v>1.7034000000000001E-2</v>
      </c>
    </row>
    <row r="1424" spans="1:6">
      <c r="A1424" s="1" t="s">
        <v>1422</v>
      </c>
      <c r="B1424" s="4">
        <v>5019.3806464572899</v>
      </c>
      <c r="C1424" s="4">
        <v>1269.9175076322199</v>
      </c>
      <c r="D1424" s="4">
        <v>1.9827999999999999</v>
      </c>
      <c r="E1424" s="4">
        <v>7.9894000000000005E-4</v>
      </c>
      <c r="F1424" s="4">
        <v>1.72E-2</v>
      </c>
    </row>
    <row r="1425" spans="1:6">
      <c r="A1425" s="1" t="s">
        <v>1423</v>
      </c>
      <c r="B1425" s="4">
        <v>1775.2140530941799</v>
      </c>
      <c r="C1425" s="4">
        <v>155.41092619069801</v>
      </c>
      <c r="D1425" s="4">
        <v>3.5137999999999998</v>
      </c>
      <c r="E1425" s="4">
        <v>8.0008E-4</v>
      </c>
      <c r="F1425" s="4">
        <v>1.7221E-2</v>
      </c>
    </row>
    <row r="1426" spans="1:6">
      <c r="A1426" s="1" t="s">
        <v>1424</v>
      </c>
      <c r="B1426" s="4">
        <v>7194.6370563390701</v>
      </c>
      <c r="C1426" s="4">
        <v>2626.1680286114101</v>
      </c>
      <c r="D1426" s="4">
        <v>1.454</v>
      </c>
      <c r="E1426" s="4">
        <v>8.0263000000000003E-4</v>
      </c>
      <c r="F1426" s="4">
        <v>1.7260999999999999E-2</v>
      </c>
    </row>
    <row r="1427" spans="1:6">
      <c r="A1427" s="1" t="s">
        <v>1425</v>
      </c>
      <c r="B1427" s="4">
        <v>13.8697290745791</v>
      </c>
      <c r="C1427" s="4">
        <v>0.998427404640292</v>
      </c>
      <c r="D1427" s="4">
        <v>3.7961</v>
      </c>
      <c r="E1427" s="4">
        <v>8.0429999999999998E-4</v>
      </c>
      <c r="F1427" s="4">
        <v>1.7285999999999999E-2</v>
      </c>
    </row>
    <row r="1428" spans="1:6">
      <c r="A1428" s="1" t="s">
        <v>1426</v>
      </c>
      <c r="B1428" s="4">
        <v>2974.2762859087602</v>
      </c>
      <c r="C1428" s="4">
        <v>790.08620438243997</v>
      </c>
      <c r="D1428" s="4">
        <v>1.9125000000000001</v>
      </c>
      <c r="E1428" s="4">
        <v>8.0743000000000004E-4</v>
      </c>
      <c r="F1428" s="4">
        <v>1.7349E-2</v>
      </c>
    </row>
    <row r="1429" spans="1:6">
      <c r="A1429" s="1" t="s">
        <v>1427</v>
      </c>
      <c r="B1429" s="4">
        <v>20.382281293242801</v>
      </c>
      <c r="C1429" s="4">
        <v>3.6183698354426999</v>
      </c>
      <c r="D1429" s="4">
        <v>2.4939</v>
      </c>
      <c r="E1429" s="4">
        <v>8.0871999999999997E-4</v>
      </c>
      <c r="F1429" s="4">
        <v>1.7365999999999999E-2</v>
      </c>
    </row>
    <row r="1430" spans="1:6">
      <c r="A1430" s="1" t="s">
        <v>1428</v>
      </c>
      <c r="B1430" s="4">
        <v>2329.9524933125499</v>
      </c>
      <c r="C1430" s="4">
        <v>1015.71700166304</v>
      </c>
      <c r="D1430" s="4">
        <v>1.1978</v>
      </c>
      <c r="E1430" s="4">
        <v>8.0906000000000001E-4</v>
      </c>
      <c r="F1430" s="4">
        <v>1.7368999999999999E-2</v>
      </c>
    </row>
    <row r="1431" spans="1:6">
      <c r="A1431" s="1" t="s">
        <v>1429</v>
      </c>
      <c r="B1431" s="4">
        <v>67.8174074103148</v>
      </c>
      <c r="C1431" s="4">
        <v>22.865081179053199</v>
      </c>
      <c r="D1431" s="4">
        <v>1.5685</v>
      </c>
      <c r="E1431" s="4">
        <v>8.1587999999999995E-4</v>
      </c>
      <c r="F1431" s="4">
        <v>1.7505E-2</v>
      </c>
    </row>
    <row r="1432" spans="1:6">
      <c r="A1432" s="1" t="s">
        <v>1430</v>
      </c>
      <c r="B1432" s="4">
        <v>629.66797018322904</v>
      </c>
      <c r="C1432" s="4">
        <v>256.50068728118299</v>
      </c>
      <c r="D1432" s="4">
        <v>1.2956000000000001</v>
      </c>
      <c r="E1432" s="4">
        <v>8.2151000000000001E-4</v>
      </c>
      <c r="F1432" s="4">
        <v>1.7603000000000001E-2</v>
      </c>
    </row>
    <row r="1433" spans="1:6">
      <c r="A1433" s="1" t="s">
        <v>1431</v>
      </c>
      <c r="B1433" s="4">
        <v>785.14292604910895</v>
      </c>
      <c r="C1433" s="4">
        <v>258.37177485572602</v>
      </c>
      <c r="D1433" s="4">
        <v>1.6034999999999999</v>
      </c>
      <c r="E1433" s="4">
        <v>8.2202999999999996E-4</v>
      </c>
      <c r="F1433" s="4">
        <v>1.7610000000000001E-2</v>
      </c>
    </row>
    <row r="1434" spans="1:6">
      <c r="A1434" s="1" t="s">
        <v>1432</v>
      </c>
      <c r="B1434" s="4">
        <v>11.5029996658062</v>
      </c>
      <c r="C1434" s="4">
        <v>0.97700197074088702</v>
      </c>
      <c r="D1434" s="4">
        <v>3.5575000000000001</v>
      </c>
      <c r="E1434" s="4">
        <v>8.2395999999999999E-4</v>
      </c>
      <c r="F1434" s="4">
        <v>1.7644E-2</v>
      </c>
    </row>
    <row r="1435" spans="1:6">
      <c r="A1435" s="1" t="s">
        <v>1433</v>
      </c>
      <c r="B1435" s="4">
        <v>63.0485406729779</v>
      </c>
      <c r="C1435" s="4">
        <v>14.6224967203853</v>
      </c>
      <c r="D1435" s="4">
        <v>2.1082999999999998</v>
      </c>
      <c r="E1435" s="4">
        <v>8.2580999999999996E-4</v>
      </c>
      <c r="F1435" s="4">
        <v>1.7673000000000001E-2</v>
      </c>
    </row>
    <row r="1436" spans="1:6">
      <c r="A1436" s="1" t="s">
        <v>1434</v>
      </c>
      <c r="B1436" s="4">
        <v>74.106326115384206</v>
      </c>
      <c r="C1436" s="4">
        <v>12.9069019168021</v>
      </c>
      <c r="D1436" s="4">
        <v>2.5215000000000001</v>
      </c>
      <c r="E1436" s="4">
        <v>8.2563999999999999E-4</v>
      </c>
      <c r="F1436" s="4">
        <v>1.7673000000000001E-2</v>
      </c>
    </row>
    <row r="1437" spans="1:6">
      <c r="A1437" s="1" t="s">
        <v>1435</v>
      </c>
      <c r="B1437" s="4">
        <v>128.609546530763</v>
      </c>
      <c r="C1437" s="4">
        <v>11.882379728009999</v>
      </c>
      <c r="D1437" s="4">
        <v>3.4361000000000002</v>
      </c>
      <c r="E1437" s="4">
        <v>8.2642999999999996E-4</v>
      </c>
      <c r="F1437" s="4">
        <v>1.7677999999999999E-2</v>
      </c>
    </row>
    <row r="1438" spans="1:6">
      <c r="A1438" s="1" t="s">
        <v>1436</v>
      </c>
      <c r="B1438" s="4">
        <v>152.63389045488901</v>
      </c>
      <c r="C1438" s="4">
        <v>60.917119075133698</v>
      </c>
      <c r="D1438" s="4">
        <v>1.3251999999999999</v>
      </c>
      <c r="E1438" s="4">
        <v>8.3089000000000004E-4</v>
      </c>
      <c r="F1438" s="4">
        <v>1.7762E-2</v>
      </c>
    </row>
    <row r="1439" spans="1:6">
      <c r="A1439" s="1" t="s">
        <v>1437</v>
      </c>
      <c r="B1439" s="4">
        <v>37.243836507829599</v>
      </c>
      <c r="C1439" s="4">
        <v>10.0066601389836</v>
      </c>
      <c r="D1439" s="4">
        <v>1.8959999999999999</v>
      </c>
      <c r="E1439" s="4">
        <v>8.3396999999999996E-4</v>
      </c>
      <c r="F1439" s="4">
        <v>1.7825000000000001E-2</v>
      </c>
    </row>
    <row r="1440" spans="1:6">
      <c r="A1440" s="1" t="s">
        <v>1438</v>
      </c>
      <c r="B1440" s="4">
        <v>164.84385530483999</v>
      </c>
      <c r="C1440" s="4">
        <v>17.3877478382311</v>
      </c>
      <c r="D1440" s="4">
        <v>3.2450000000000001</v>
      </c>
      <c r="E1440" s="4">
        <v>8.4778999999999996E-4</v>
      </c>
      <c r="F1440" s="4">
        <v>1.8089000000000001E-2</v>
      </c>
    </row>
    <row r="1441" spans="1:6">
      <c r="A1441" s="1" t="s">
        <v>1439</v>
      </c>
      <c r="B1441" s="4">
        <v>10.641456277189301</v>
      </c>
      <c r="C1441" s="4">
        <v>0.66126913906822604</v>
      </c>
      <c r="D1441" s="4">
        <v>4.0083000000000002</v>
      </c>
      <c r="E1441" s="4">
        <v>8.5077000000000004E-4</v>
      </c>
      <c r="F1441" s="4">
        <v>1.813E-2</v>
      </c>
    </row>
    <row r="1442" spans="1:6">
      <c r="A1442" s="1" t="s">
        <v>1440</v>
      </c>
      <c r="B1442" s="4">
        <v>22.6886148111621</v>
      </c>
      <c r="C1442" s="4">
        <v>4.33924592595673</v>
      </c>
      <c r="D1442" s="4">
        <v>2.3864999999999998</v>
      </c>
      <c r="E1442" s="4">
        <v>8.5070000000000002E-4</v>
      </c>
      <c r="F1442" s="4">
        <v>1.813E-2</v>
      </c>
    </row>
    <row r="1443" spans="1:6">
      <c r="A1443" s="1" t="s">
        <v>1441</v>
      </c>
      <c r="B1443" s="4">
        <v>4635.1574699532102</v>
      </c>
      <c r="C1443" s="4">
        <v>1924.51602269103</v>
      </c>
      <c r="D1443" s="4">
        <v>1.2681</v>
      </c>
      <c r="E1443" s="4">
        <v>8.5103000000000002E-4</v>
      </c>
      <c r="F1443" s="4">
        <v>1.8131000000000001E-2</v>
      </c>
    </row>
    <row r="1444" spans="1:6">
      <c r="A1444" s="1" t="s">
        <v>1442</v>
      </c>
      <c r="B1444" s="4">
        <v>16.465994949098398</v>
      </c>
      <c r="C1444" s="4">
        <v>2.33401307485265</v>
      </c>
      <c r="D1444" s="4">
        <v>2.8186</v>
      </c>
      <c r="E1444" s="4">
        <v>8.5419999999999995E-4</v>
      </c>
      <c r="F1444" s="4">
        <v>1.8187999999999999E-2</v>
      </c>
    </row>
    <row r="1445" spans="1:6">
      <c r="A1445" s="1" t="s">
        <v>1443</v>
      </c>
      <c r="B1445" s="4">
        <v>287.47415163709201</v>
      </c>
      <c r="C1445" s="4">
        <v>118.36496363293899</v>
      </c>
      <c r="D1445" s="4">
        <v>1.2802</v>
      </c>
      <c r="E1445" s="4">
        <v>8.5541999999999997E-4</v>
      </c>
      <c r="F1445" s="4">
        <v>1.821E-2</v>
      </c>
    </row>
    <row r="1446" spans="1:6">
      <c r="A1446" s="1" t="s">
        <v>1444</v>
      </c>
      <c r="B1446" s="4">
        <v>33.973505199434101</v>
      </c>
      <c r="C1446" s="4">
        <v>3.99000092699008</v>
      </c>
      <c r="D1446" s="4">
        <v>3.0899000000000001</v>
      </c>
      <c r="E1446" s="4">
        <v>8.5621000000000004E-4</v>
      </c>
      <c r="F1446" s="4">
        <v>1.8218999999999999E-2</v>
      </c>
    </row>
    <row r="1447" spans="1:6">
      <c r="A1447" s="1" t="s">
        <v>1445</v>
      </c>
      <c r="B1447" s="4">
        <v>33.730318546051599</v>
      </c>
      <c r="C1447" s="4">
        <v>8.2053635998027907</v>
      </c>
      <c r="D1447" s="4">
        <v>2.0394000000000001</v>
      </c>
      <c r="E1447" s="4">
        <v>8.5800000000000004E-4</v>
      </c>
      <c r="F1447" s="4">
        <v>1.8249000000000001E-2</v>
      </c>
    </row>
    <row r="1448" spans="1:6">
      <c r="A1448" s="1" t="s">
        <v>1446</v>
      </c>
      <c r="B1448" s="4">
        <v>16.1630649872254</v>
      </c>
      <c r="C1448" s="4">
        <v>0.998427404640292</v>
      </c>
      <c r="D1448" s="4">
        <v>4.0168999999999997</v>
      </c>
      <c r="E1448" s="4">
        <v>8.5895999999999998E-4</v>
      </c>
      <c r="F1448" s="4">
        <v>1.8266000000000001E-2</v>
      </c>
    </row>
    <row r="1449" spans="1:6">
      <c r="A1449" s="1" t="s">
        <v>1447</v>
      </c>
      <c r="B1449" s="4">
        <v>233.631169109697</v>
      </c>
      <c r="C1449" s="4">
        <v>91.256425740058901</v>
      </c>
      <c r="D1449" s="4">
        <v>1.3562000000000001</v>
      </c>
      <c r="E1449" s="4">
        <v>8.5941000000000001E-4</v>
      </c>
      <c r="F1449" s="4">
        <v>1.8270999999999999E-2</v>
      </c>
    </row>
    <row r="1450" spans="1:6">
      <c r="A1450" s="1" t="s">
        <v>1448</v>
      </c>
      <c r="B1450" s="4">
        <v>876.85937307799497</v>
      </c>
      <c r="C1450" s="4">
        <v>373.45862077749302</v>
      </c>
      <c r="D1450" s="4">
        <v>1.2314000000000001</v>
      </c>
      <c r="E1450" s="4">
        <v>8.6089000000000001E-4</v>
      </c>
      <c r="F1450" s="4">
        <v>1.8298999999999999E-2</v>
      </c>
    </row>
    <row r="1451" spans="1:6">
      <c r="A1451" s="1" t="s">
        <v>1449</v>
      </c>
      <c r="B1451" s="4">
        <v>428.28680955804799</v>
      </c>
      <c r="C1451" s="4">
        <v>185.13287185042</v>
      </c>
      <c r="D1451" s="4">
        <v>1.21</v>
      </c>
      <c r="E1451" s="4">
        <v>8.6202999999999996E-4</v>
      </c>
      <c r="F1451" s="4">
        <v>1.8315000000000001E-2</v>
      </c>
    </row>
    <row r="1452" spans="1:6">
      <c r="A1452" s="1" t="s">
        <v>1450</v>
      </c>
      <c r="B1452" s="4">
        <v>163.061816834913</v>
      </c>
      <c r="C1452" s="4">
        <v>65.120413682436507</v>
      </c>
      <c r="D1452" s="4">
        <v>1.3242</v>
      </c>
      <c r="E1452" s="4">
        <v>8.6359999999999996E-4</v>
      </c>
      <c r="F1452" s="4">
        <v>1.8343999999999999E-2</v>
      </c>
    </row>
    <row r="1453" spans="1:6">
      <c r="A1453" s="1" t="s">
        <v>1451</v>
      </c>
      <c r="B1453" s="4">
        <v>524.10221575712205</v>
      </c>
      <c r="C1453" s="4">
        <v>227.47017872994499</v>
      </c>
      <c r="D1453" s="4">
        <v>1.2041999999999999</v>
      </c>
      <c r="E1453" s="4">
        <v>8.6410999999999996E-4</v>
      </c>
      <c r="F1453" s="4">
        <v>1.8348E-2</v>
      </c>
    </row>
    <row r="1454" spans="1:6">
      <c r="A1454" s="1" t="s">
        <v>1452</v>
      </c>
      <c r="B1454" s="4">
        <v>36.725318193088498</v>
      </c>
      <c r="C1454" s="4">
        <v>10.3596138295214</v>
      </c>
      <c r="D1454" s="4">
        <v>1.8258000000000001</v>
      </c>
      <c r="E1454" s="4">
        <v>8.6903000000000002E-4</v>
      </c>
      <c r="F1454" s="4">
        <v>1.8440999999999999E-2</v>
      </c>
    </row>
    <row r="1455" spans="1:6">
      <c r="A1455" s="1" t="s">
        <v>1453</v>
      </c>
      <c r="B1455" s="4">
        <v>173.456487296842</v>
      </c>
      <c r="C1455" s="4">
        <v>13.3157538672145</v>
      </c>
      <c r="D1455" s="4">
        <v>3.7033999999999998</v>
      </c>
      <c r="E1455" s="4">
        <v>8.6970000000000005E-4</v>
      </c>
      <c r="F1455" s="4">
        <v>1.8450999999999999E-2</v>
      </c>
    </row>
    <row r="1456" spans="1:6">
      <c r="A1456" s="1" t="s">
        <v>1454</v>
      </c>
      <c r="B1456" s="4">
        <v>480.23563669711302</v>
      </c>
      <c r="C1456" s="4">
        <v>198.47005115153399</v>
      </c>
      <c r="D1456" s="4">
        <v>1.2747999999999999</v>
      </c>
      <c r="E1456" s="4">
        <v>8.7275999999999999E-4</v>
      </c>
      <c r="F1456" s="4">
        <v>1.8504E-2</v>
      </c>
    </row>
    <row r="1457" spans="1:6">
      <c r="A1457" s="1" t="s">
        <v>1455</v>
      </c>
      <c r="B1457" s="4">
        <v>3286.09824282912</v>
      </c>
      <c r="C1457" s="4">
        <v>1429.92688623508</v>
      </c>
      <c r="D1457" s="4">
        <v>1.2003999999999999</v>
      </c>
      <c r="E1457" s="4">
        <v>8.7558999999999998E-4</v>
      </c>
      <c r="F1457" s="4">
        <v>1.8553E-2</v>
      </c>
    </row>
    <row r="1458" spans="1:6">
      <c r="A1458" s="1" t="s">
        <v>1456</v>
      </c>
      <c r="B1458" s="4">
        <v>1910.98190546213</v>
      </c>
      <c r="C1458" s="4">
        <v>378.59007198511102</v>
      </c>
      <c r="D1458" s="4">
        <v>2.3355999999999999</v>
      </c>
      <c r="E1458" s="4">
        <v>8.8084000000000003E-4</v>
      </c>
      <c r="F1458" s="4">
        <v>1.8655999999999999E-2</v>
      </c>
    </row>
    <row r="1459" spans="1:6">
      <c r="A1459" s="1" t="s">
        <v>1457</v>
      </c>
      <c r="B1459" s="4">
        <v>232.390375601329</v>
      </c>
      <c r="C1459" s="4">
        <v>56.969969015942397</v>
      </c>
      <c r="D1459" s="4">
        <v>2.0283000000000002</v>
      </c>
      <c r="E1459" s="4">
        <v>8.8464999999999995E-4</v>
      </c>
      <c r="F1459" s="4">
        <v>1.8724999999999999E-2</v>
      </c>
    </row>
    <row r="1460" spans="1:6">
      <c r="A1460" s="1" t="s">
        <v>1458</v>
      </c>
      <c r="B1460" s="4">
        <v>726.60710058711095</v>
      </c>
      <c r="C1460" s="4">
        <v>146.90393441736501</v>
      </c>
      <c r="D1460" s="4">
        <v>2.3062999999999998</v>
      </c>
      <c r="E1460" s="4">
        <v>8.8449000000000004E-4</v>
      </c>
      <c r="F1460" s="4">
        <v>1.8724999999999999E-2</v>
      </c>
    </row>
    <row r="1461" spans="1:6">
      <c r="A1461" s="1" t="s">
        <v>1459</v>
      </c>
      <c r="B1461" s="4">
        <v>496.73534561993398</v>
      </c>
      <c r="C1461" s="4">
        <v>41.648021638942502</v>
      </c>
      <c r="D1461" s="4">
        <v>3.5762</v>
      </c>
      <c r="E1461" s="4">
        <v>8.8497999999999995E-4</v>
      </c>
      <c r="F1461" s="4">
        <v>1.8728000000000002E-2</v>
      </c>
    </row>
    <row r="1462" spans="1:6">
      <c r="A1462" s="1" t="s">
        <v>1460</v>
      </c>
      <c r="B1462" s="4">
        <v>153.53175959799501</v>
      </c>
      <c r="C1462" s="4">
        <v>59.759393600577397</v>
      </c>
      <c r="D1462" s="4">
        <v>1.3613</v>
      </c>
      <c r="E1462" s="4">
        <v>8.9280000000000002E-4</v>
      </c>
      <c r="F1462" s="4">
        <v>1.8873999999999998E-2</v>
      </c>
    </row>
    <row r="1463" spans="1:6">
      <c r="A1463" s="1" t="s">
        <v>1461</v>
      </c>
      <c r="B1463" s="4">
        <v>432.49612931677802</v>
      </c>
      <c r="C1463" s="4">
        <v>173.07801271726399</v>
      </c>
      <c r="D1463" s="4">
        <v>1.3212999999999999</v>
      </c>
      <c r="E1463" s="4">
        <v>8.9789999999999998E-4</v>
      </c>
      <c r="F1463" s="4">
        <v>1.8966E-2</v>
      </c>
    </row>
    <row r="1464" spans="1:6">
      <c r="A1464" s="1" t="s">
        <v>1462</v>
      </c>
      <c r="B1464" s="4">
        <v>35.518133749229897</v>
      </c>
      <c r="C1464" s="4">
        <v>9.1097112270219593</v>
      </c>
      <c r="D1464" s="4">
        <v>1.9631000000000001</v>
      </c>
      <c r="E1464" s="4">
        <v>8.9839E-4</v>
      </c>
      <c r="F1464" s="4">
        <v>1.8971999999999999E-2</v>
      </c>
    </row>
    <row r="1465" spans="1:6">
      <c r="A1465" s="1" t="s">
        <v>1463</v>
      </c>
      <c r="B1465" s="4">
        <v>80.717798919843105</v>
      </c>
      <c r="C1465" s="4">
        <v>28.701977545912701</v>
      </c>
      <c r="D1465" s="4">
        <v>1.4917</v>
      </c>
      <c r="E1465" s="4">
        <v>8.9873999999999998E-4</v>
      </c>
      <c r="F1465" s="4">
        <v>1.8974999999999999E-2</v>
      </c>
    </row>
    <row r="1466" spans="1:6">
      <c r="A1466" s="1" t="s">
        <v>1464</v>
      </c>
      <c r="B1466" s="4">
        <v>5136.1363633739602</v>
      </c>
      <c r="C1466" s="4">
        <v>2214.1346796407502</v>
      </c>
      <c r="D1466" s="4">
        <v>1.2139</v>
      </c>
      <c r="E1466" s="4">
        <v>8.9990000000000003E-4</v>
      </c>
      <c r="F1466" s="4">
        <v>1.8995999999999999E-2</v>
      </c>
    </row>
    <row r="1467" spans="1:6">
      <c r="A1467" s="1" t="s">
        <v>1465</v>
      </c>
      <c r="B1467" s="4">
        <v>2437.9921891949698</v>
      </c>
      <c r="C1467" s="4">
        <v>758.06052674534499</v>
      </c>
      <c r="D1467" s="4">
        <v>1.6853</v>
      </c>
      <c r="E1467" s="4">
        <v>9.0320999999999999E-4</v>
      </c>
      <c r="F1467" s="4">
        <v>1.9057999999999999E-2</v>
      </c>
    </row>
    <row r="1468" spans="1:6">
      <c r="A1468" s="1" t="s">
        <v>1466</v>
      </c>
      <c r="B1468" s="4">
        <v>24.1307322272203</v>
      </c>
      <c r="C1468" s="4">
        <v>1.68112197760792</v>
      </c>
      <c r="D1468" s="4">
        <v>3.8433999999999999</v>
      </c>
      <c r="E1468" s="4">
        <v>9.0614000000000005E-4</v>
      </c>
      <c r="F1468" s="4">
        <v>1.9106999999999999E-2</v>
      </c>
    </row>
    <row r="1469" spans="1:6">
      <c r="A1469" s="1" t="s">
        <v>1467</v>
      </c>
      <c r="B1469" s="4">
        <v>2702.7463416792598</v>
      </c>
      <c r="C1469" s="4">
        <v>1149.6007192767099</v>
      </c>
      <c r="D1469" s="4">
        <v>1.2333000000000001</v>
      </c>
      <c r="E1469" s="4">
        <v>9.0644E-4</v>
      </c>
      <c r="F1469" s="4">
        <v>1.9106999999999999E-2</v>
      </c>
    </row>
    <row r="1470" spans="1:6">
      <c r="A1470" s="1" t="s">
        <v>1468</v>
      </c>
      <c r="B1470" s="4">
        <v>33.211800231310598</v>
      </c>
      <c r="C1470" s="4">
        <v>8.5425218653748498</v>
      </c>
      <c r="D1470" s="4">
        <v>1.9590000000000001</v>
      </c>
      <c r="E1470" s="4">
        <v>9.0589999999999996E-4</v>
      </c>
      <c r="F1470" s="4">
        <v>1.9106999999999999E-2</v>
      </c>
    </row>
    <row r="1471" spans="1:6">
      <c r="A1471" s="1" t="s">
        <v>1469</v>
      </c>
      <c r="B1471" s="4">
        <v>1834.3286397940101</v>
      </c>
      <c r="C1471" s="4">
        <v>604.05472804179794</v>
      </c>
      <c r="D1471" s="4">
        <v>1.6025</v>
      </c>
      <c r="E1471" s="4">
        <v>9.1297999999999998E-4</v>
      </c>
      <c r="F1471" s="4">
        <v>1.9227999999999999E-2</v>
      </c>
    </row>
    <row r="1472" spans="1:6">
      <c r="A1472" s="1" t="s">
        <v>1470</v>
      </c>
      <c r="B1472" s="4">
        <v>16.774416474124301</v>
      </c>
      <c r="C1472" s="4">
        <v>2.3423911166761502</v>
      </c>
      <c r="D1472" s="4">
        <v>2.8401999999999998</v>
      </c>
      <c r="E1472" s="4">
        <v>9.2825000000000004E-4</v>
      </c>
      <c r="F1472" s="4">
        <v>1.9540999999999999E-2</v>
      </c>
    </row>
    <row r="1473" spans="1:6">
      <c r="A1473" s="1" t="s">
        <v>1471</v>
      </c>
      <c r="B1473" s="4">
        <v>148.359888936842</v>
      </c>
      <c r="C1473" s="4">
        <v>14.3439847475777</v>
      </c>
      <c r="D1473" s="4">
        <v>3.3706</v>
      </c>
      <c r="E1473" s="4">
        <v>9.3128999999999998E-4</v>
      </c>
      <c r="F1473" s="4">
        <v>1.9601E-2</v>
      </c>
    </row>
    <row r="1474" spans="1:6">
      <c r="A1474" s="1" t="s">
        <v>1472</v>
      </c>
      <c r="B1474" s="4">
        <v>63.983033495815199</v>
      </c>
      <c r="C1474" s="4">
        <v>5.0051844152773599</v>
      </c>
      <c r="D1474" s="4">
        <v>3.6762000000000001</v>
      </c>
      <c r="E1474" s="4">
        <v>9.3313999999999995E-4</v>
      </c>
      <c r="F1474" s="4">
        <v>1.9636000000000001E-2</v>
      </c>
    </row>
    <row r="1475" spans="1:6">
      <c r="A1475" s="1" t="s">
        <v>1473</v>
      </c>
      <c r="B1475" s="4">
        <v>14.061691352989</v>
      </c>
      <c r="C1475" s="4">
        <v>1.6513185018850201</v>
      </c>
      <c r="D1475" s="4">
        <v>3.0901000000000001</v>
      </c>
      <c r="E1475" s="4">
        <v>9.3550999999999997E-4</v>
      </c>
      <c r="F1475" s="4">
        <v>1.9682000000000002E-2</v>
      </c>
    </row>
    <row r="1476" spans="1:6">
      <c r="A1476" s="1" t="s">
        <v>1474</v>
      </c>
      <c r="B1476" s="4">
        <v>174.57338086228799</v>
      </c>
      <c r="C1476" s="4">
        <v>24.158776640148002</v>
      </c>
      <c r="D1476" s="4">
        <v>2.8532000000000002</v>
      </c>
      <c r="E1476" s="4">
        <v>9.3930000000000001E-4</v>
      </c>
      <c r="F1476" s="4">
        <v>1.9757E-2</v>
      </c>
    </row>
    <row r="1477" spans="1:6">
      <c r="A1477" s="1" t="s">
        <v>1475</v>
      </c>
      <c r="B1477" s="4">
        <v>54.568258070394101</v>
      </c>
      <c r="C1477" s="4">
        <v>7.6753950970207603</v>
      </c>
      <c r="D1477" s="4">
        <v>2.8296999999999999</v>
      </c>
      <c r="E1477" s="4">
        <v>9.4063000000000003E-4</v>
      </c>
      <c r="F1477" s="4">
        <v>1.9781E-2</v>
      </c>
    </row>
    <row r="1478" spans="1:6">
      <c r="A1478" s="1" t="s">
        <v>1476</v>
      </c>
      <c r="B1478" s="4">
        <v>50.503519260235599</v>
      </c>
      <c r="C1478" s="4">
        <v>13.197500623004199</v>
      </c>
      <c r="D1478" s="4">
        <v>1.9360999999999999</v>
      </c>
      <c r="E1478" s="4">
        <v>9.4406999999999998E-4</v>
      </c>
      <c r="F1478" s="4">
        <v>1.9848999999999999E-2</v>
      </c>
    </row>
    <row r="1479" spans="1:6">
      <c r="A1479" s="1" t="s">
        <v>1477</v>
      </c>
      <c r="B1479" s="4">
        <v>390.70447062483299</v>
      </c>
      <c r="C1479" s="4">
        <v>168.45391336930899</v>
      </c>
      <c r="D1479" s="4">
        <v>1.2137</v>
      </c>
      <c r="E1479" s="4">
        <v>9.4510999999999998E-4</v>
      </c>
      <c r="F1479" s="4">
        <v>1.9866999999999999E-2</v>
      </c>
    </row>
    <row r="1480" spans="1:6">
      <c r="A1480" s="1" t="s">
        <v>1478</v>
      </c>
      <c r="B1480" s="4">
        <v>230.83662661561601</v>
      </c>
      <c r="C1480" s="4">
        <v>92.887242130956395</v>
      </c>
      <c r="D1480" s="4">
        <v>1.3132999999999999</v>
      </c>
      <c r="E1480" s="4">
        <v>9.5542999999999995E-4</v>
      </c>
      <c r="F1480" s="4">
        <v>2.0055E-2</v>
      </c>
    </row>
    <row r="1481" spans="1:6">
      <c r="A1481" s="1" t="s">
        <v>1479</v>
      </c>
      <c r="B1481" s="4">
        <v>23.358493846611399</v>
      </c>
      <c r="C1481" s="4">
        <v>3.3240624376694399</v>
      </c>
      <c r="D1481" s="4">
        <v>2.8129</v>
      </c>
      <c r="E1481" s="4">
        <v>9.5748000000000003E-4</v>
      </c>
      <c r="F1481" s="4">
        <v>2.0094000000000001E-2</v>
      </c>
    </row>
    <row r="1482" spans="1:6">
      <c r="A1482" s="1" t="s">
        <v>1480</v>
      </c>
      <c r="B1482" s="4">
        <v>859.87194025563304</v>
      </c>
      <c r="C1482" s="4">
        <v>372.92394558868898</v>
      </c>
      <c r="D1482" s="4">
        <v>1.2052</v>
      </c>
      <c r="E1482" s="4">
        <v>9.6131999999999999E-4</v>
      </c>
      <c r="F1482" s="4">
        <v>2.0166E-2</v>
      </c>
    </row>
    <row r="1483" spans="1:6">
      <c r="A1483" s="1" t="s">
        <v>1481</v>
      </c>
      <c r="B1483" s="4">
        <v>58.303654667220002</v>
      </c>
      <c r="C1483" s="4">
        <v>18.419687410165398</v>
      </c>
      <c r="D1483" s="4">
        <v>1.6623000000000001</v>
      </c>
      <c r="E1483" s="4">
        <v>9.6263999999999996E-4</v>
      </c>
      <c r="F1483" s="4">
        <v>2.0188999999999999E-2</v>
      </c>
    </row>
    <row r="1484" spans="1:6">
      <c r="A1484" s="1" t="s">
        <v>1482</v>
      </c>
      <c r="B1484" s="4">
        <v>544.412673971299</v>
      </c>
      <c r="C1484" s="4">
        <v>235.720143235986</v>
      </c>
      <c r="D1484" s="4">
        <v>1.2076</v>
      </c>
      <c r="E1484" s="4">
        <v>9.6460000000000003E-4</v>
      </c>
      <c r="F1484" s="4">
        <v>2.0222E-2</v>
      </c>
    </row>
    <row r="1485" spans="1:6">
      <c r="A1485" s="1" t="s">
        <v>1483</v>
      </c>
      <c r="B1485" s="4">
        <v>17455.3888711043</v>
      </c>
      <c r="C1485" s="4">
        <v>7327.9689860833296</v>
      </c>
      <c r="D1485" s="4">
        <v>1.2522</v>
      </c>
      <c r="E1485" s="4">
        <v>9.6873E-4</v>
      </c>
      <c r="F1485" s="4">
        <v>2.0303999999999999E-2</v>
      </c>
    </row>
    <row r="1486" spans="1:6">
      <c r="A1486" s="1" t="s">
        <v>1484</v>
      </c>
      <c r="B1486" s="4">
        <v>13.826308666969</v>
      </c>
      <c r="C1486" s="4">
        <v>1.68950001943142</v>
      </c>
      <c r="D1486" s="4">
        <v>3.0327000000000002</v>
      </c>
      <c r="E1486" s="4">
        <v>9.7066000000000003E-4</v>
      </c>
      <c r="F1486" s="4">
        <v>2.034E-2</v>
      </c>
    </row>
    <row r="1487" spans="1:6">
      <c r="A1487" s="1" t="s">
        <v>1485</v>
      </c>
      <c r="B1487" s="4">
        <v>2536.6817715562001</v>
      </c>
      <c r="C1487" s="4">
        <v>418.121584625894</v>
      </c>
      <c r="D1487" s="4">
        <v>2.6009000000000002</v>
      </c>
      <c r="E1487" s="4">
        <v>9.7398999999999999E-4</v>
      </c>
      <c r="F1487" s="4">
        <v>2.0402E-2</v>
      </c>
    </row>
    <row r="1488" spans="1:6">
      <c r="A1488" s="1" t="s">
        <v>1486</v>
      </c>
      <c r="B1488" s="4">
        <v>929.09603310324405</v>
      </c>
      <c r="C1488" s="4">
        <v>410.69291743697897</v>
      </c>
      <c r="D1488" s="4">
        <v>1.1778</v>
      </c>
      <c r="E1488" s="4">
        <v>9.7856000000000006E-4</v>
      </c>
      <c r="F1488" s="4">
        <v>2.0493000000000001E-2</v>
      </c>
    </row>
    <row r="1489" spans="1:6">
      <c r="A1489" s="1" t="s">
        <v>1487</v>
      </c>
      <c r="B1489" s="4">
        <v>53.496054714484799</v>
      </c>
      <c r="C1489" s="4">
        <v>17.625196317448399</v>
      </c>
      <c r="D1489" s="4">
        <v>1.6017999999999999</v>
      </c>
      <c r="E1489" s="4">
        <v>9.8188000000000008E-4</v>
      </c>
      <c r="F1489" s="4">
        <v>2.0553999999999999E-2</v>
      </c>
    </row>
    <row r="1490" spans="1:6">
      <c r="A1490" s="1" t="s">
        <v>1488</v>
      </c>
      <c r="B1490" s="4">
        <v>45.275731379984201</v>
      </c>
      <c r="C1490" s="4">
        <v>6.06692746293455</v>
      </c>
      <c r="D1490" s="4">
        <v>2.8997000000000002</v>
      </c>
      <c r="E1490" s="4">
        <v>9.8306000000000001E-4</v>
      </c>
      <c r="F1490" s="4">
        <v>2.0575E-2</v>
      </c>
    </row>
    <row r="1491" spans="1:6">
      <c r="A1491" s="1" t="s">
        <v>1489</v>
      </c>
      <c r="B1491" s="4">
        <v>588.79749182786304</v>
      </c>
      <c r="C1491" s="4">
        <v>234.49445143604501</v>
      </c>
      <c r="D1491" s="4">
        <v>1.3282</v>
      </c>
      <c r="E1491" s="4">
        <v>9.8365999999999992E-4</v>
      </c>
      <c r="F1491" s="4">
        <v>2.0583000000000001E-2</v>
      </c>
    </row>
    <row r="1492" spans="1:6">
      <c r="A1492" s="1" t="s">
        <v>1490</v>
      </c>
      <c r="B1492" s="4">
        <v>345.63086036086003</v>
      </c>
      <c r="C1492" s="4">
        <v>82.670073680319206</v>
      </c>
      <c r="D1492" s="4">
        <v>2.0638000000000001</v>
      </c>
      <c r="E1492" s="4">
        <v>9.8623999999999999E-4</v>
      </c>
      <c r="F1492" s="4">
        <v>2.0632999999999999E-2</v>
      </c>
    </row>
    <row r="1493" spans="1:6">
      <c r="A1493" s="1" t="s">
        <v>1491</v>
      </c>
      <c r="B1493" s="4">
        <v>623.91643643884095</v>
      </c>
      <c r="C1493" s="4">
        <v>161.225533072362</v>
      </c>
      <c r="D1493" s="4">
        <v>1.9522999999999999</v>
      </c>
      <c r="E1493" s="4">
        <v>9.8704999999999995E-4</v>
      </c>
      <c r="F1493" s="4">
        <v>2.0645E-2</v>
      </c>
    </row>
    <row r="1494" spans="1:6">
      <c r="A1494" s="1" t="s">
        <v>1492</v>
      </c>
      <c r="B1494" s="4">
        <v>160.69444759892099</v>
      </c>
      <c r="C1494" s="4">
        <v>39.803874231962801</v>
      </c>
      <c r="D1494" s="4">
        <v>2.0133000000000001</v>
      </c>
      <c r="E1494" s="4">
        <v>9.8916E-4</v>
      </c>
      <c r="F1494" s="4">
        <v>2.0684999999999999E-2</v>
      </c>
    </row>
    <row r="1495" spans="1:6">
      <c r="A1495" s="1" t="s">
        <v>1493</v>
      </c>
      <c r="B1495" s="4">
        <v>44.5424290833163</v>
      </c>
      <c r="C1495" s="4">
        <v>12.9674695269292</v>
      </c>
      <c r="D1495" s="4">
        <v>1.7803</v>
      </c>
      <c r="E1495" s="4">
        <v>9.9007000000000001E-4</v>
      </c>
      <c r="F1495" s="4">
        <v>2.07E-2</v>
      </c>
    </row>
    <row r="1496" spans="1:6">
      <c r="A1496" s="1" t="s">
        <v>1494</v>
      </c>
      <c r="B1496" s="4">
        <v>18.598798625155499</v>
      </c>
      <c r="C1496" s="4">
        <v>3.0083296059967801</v>
      </c>
      <c r="D1496" s="4">
        <v>2.6282000000000001</v>
      </c>
      <c r="E1496" s="4">
        <v>9.9149000000000004E-4</v>
      </c>
      <c r="F1496" s="4">
        <v>2.0721E-2</v>
      </c>
    </row>
    <row r="1497" spans="1:6">
      <c r="A1497" s="1" t="s">
        <v>1495</v>
      </c>
      <c r="B1497" s="4">
        <v>400.05321666018301</v>
      </c>
      <c r="C1497" s="4">
        <v>40.705492494176902</v>
      </c>
      <c r="D1497" s="4">
        <v>3.2968999999999999</v>
      </c>
      <c r="E1497" s="4">
        <v>9.914399999999999E-4</v>
      </c>
      <c r="F1497" s="4">
        <v>2.0721E-2</v>
      </c>
    </row>
    <row r="1498" spans="1:6">
      <c r="A1498" s="1" t="s">
        <v>1496</v>
      </c>
      <c r="B1498" s="4">
        <v>535.32323882226899</v>
      </c>
      <c r="C1498" s="4">
        <v>233.94782345700099</v>
      </c>
      <c r="D1498" s="4">
        <v>1.1941999999999999</v>
      </c>
      <c r="E1498" s="4">
        <v>9.9506000000000009E-4</v>
      </c>
      <c r="F1498" s="4">
        <v>2.0791E-2</v>
      </c>
    </row>
    <row r="1499" spans="1:6">
      <c r="A1499" s="1" t="s">
        <v>1497</v>
      </c>
      <c r="B1499" s="4">
        <v>20.821616623461999</v>
      </c>
      <c r="C1499" s="4">
        <v>2.9906128636684701</v>
      </c>
      <c r="D1499" s="4">
        <v>2.7995999999999999</v>
      </c>
      <c r="E1499" s="4">
        <v>9.9828999999999998E-4</v>
      </c>
      <c r="F1499" s="4">
        <v>2.0854000000000001E-2</v>
      </c>
    </row>
    <row r="1500" spans="1:6">
      <c r="A1500" s="1" t="s">
        <v>1498</v>
      </c>
      <c r="B1500" s="4">
        <v>47.4780968108618</v>
      </c>
      <c r="C1500" s="4">
        <v>15.1002943227484</v>
      </c>
      <c r="D1500" s="4">
        <v>1.6527000000000001</v>
      </c>
      <c r="E1500" s="4">
        <v>1.0005000000000001E-3</v>
      </c>
      <c r="F1500" s="4">
        <v>2.0892000000000001E-2</v>
      </c>
    </row>
    <row r="1501" spans="1:6">
      <c r="A1501" s="1" t="s">
        <v>1499</v>
      </c>
      <c r="B1501" s="4">
        <v>1544.99631991465</v>
      </c>
      <c r="C1501" s="4">
        <v>653.11779524843701</v>
      </c>
      <c r="D1501" s="4">
        <v>1.2422</v>
      </c>
      <c r="E1501" s="4">
        <v>1.0008E-3</v>
      </c>
      <c r="F1501" s="4">
        <v>2.0893999999999999E-2</v>
      </c>
    </row>
    <row r="1502" spans="1:6">
      <c r="A1502" s="1" t="s">
        <v>1500</v>
      </c>
      <c r="B1502" s="4">
        <v>918.52245733055804</v>
      </c>
      <c r="C1502" s="4">
        <v>401.06317257266898</v>
      </c>
      <c r="D1502" s="4">
        <v>1.1955</v>
      </c>
      <c r="E1502" s="4">
        <v>1.0066000000000001E-3</v>
      </c>
      <c r="F1502" s="4">
        <v>2.1003000000000001E-2</v>
      </c>
    </row>
    <row r="1503" spans="1:6">
      <c r="A1503" s="1" t="s">
        <v>1501</v>
      </c>
      <c r="B1503" s="4">
        <v>975.18471078206596</v>
      </c>
      <c r="C1503" s="4">
        <v>419.67872674297303</v>
      </c>
      <c r="D1503" s="4">
        <v>1.2163999999999999</v>
      </c>
      <c r="E1503" s="4">
        <v>1.0087E-3</v>
      </c>
      <c r="F1503" s="4">
        <v>2.1042000000000002E-2</v>
      </c>
    </row>
    <row r="1504" spans="1:6">
      <c r="A1504" s="1" t="s">
        <v>1502</v>
      </c>
      <c r="B1504" s="4">
        <v>9.2635608413769592</v>
      </c>
      <c r="C1504" s="4">
        <v>0.33715826557206602</v>
      </c>
      <c r="D1504" s="4">
        <v>4.7801</v>
      </c>
      <c r="E1504" s="4">
        <v>1.0150999999999999E-3</v>
      </c>
      <c r="F1504" s="4">
        <v>2.1156999999999999E-2</v>
      </c>
    </row>
    <row r="1505" spans="1:6">
      <c r="A1505" s="1" t="s">
        <v>1503</v>
      </c>
      <c r="B1505" s="4">
        <v>6584.2137272665004</v>
      </c>
      <c r="C1505" s="4">
        <v>2056.23466922234</v>
      </c>
      <c r="D1505" s="4">
        <v>1.679</v>
      </c>
      <c r="E1505" s="4">
        <v>1.0185000000000001E-3</v>
      </c>
      <c r="F1505" s="4">
        <v>2.121E-2</v>
      </c>
    </row>
    <row r="1506" spans="1:6">
      <c r="A1506" s="1" t="s">
        <v>1504</v>
      </c>
      <c r="B1506" s="4">
        <v>150.40428138061799</v>
      </c>
      <c r="C1506" s="4">
        <v>56.294691826117003</v>
      </c>
      <c r="D1506" s="4">
        <v>1.4177999999999999</v>
      </c>
      <c r="E1506" s="4">
        <v>1.0267E-3</v>
      </c>
      <c r="F1506" s="4">
        <v>2.1377E-2</v>
      </c>
    </row>
    <row r="1507" spans="1:6">
      <c r="A1507" s="1" t="s">
        <v>1505</v>
      </c>
      <c r="B1507" s="4">
        <v>83.5563520201041</v>
      </c>
      <c r="C1507" s="4">
        <v>2.91424982857566</v>
      </c>
      <c r="D1507" s="4">
        <v>4.8415999999999997</v>
      </c>
      <c r="E1507" s="4">
        <v>1.0269999999999999E-3</v>
      </c>
      <c r="F1507" s="4">
        <v>2.1378000000000001E-2</v>
      </c>
    </row>
    <row r="1508" spans="1:6">
      <c r="A1508" s="1" t="s">
        <v>1506</v>
      </c>
      <c r="B1508" s="4">
        <v>1134.2508126222201</v>
      </c>
      <c r="C1508" s="4">
        <v>471.97849580546199</v>
      </c>
      <c r="D1508" s="4">
        <v>1.2648999999999999</v>
      </c>
      <c r="E1508" s="4">
        <v>1.0291E-3</v>
      </c>
      <c r="F1508" s="4">
        <v>2.1418E-2</v>
      </c>
    </row>
    <row r="1509" spans="1:6">
      <c r="A1509" s="1" t="s">
        <v>1507</v>
      </c>
      <c r="B1509" s="4">
        <v>127.439384400492</v>
      </c>
      <c r="C1509" s="4">
        <v>46.776109980797898</v>
      </c>
      <c r="D1509" s="4">
        <v>1.446</v>
      </c>
      <c r="E1509" s="4">
        <v>1.0346999999999999E-3</v>
      </c>
      <c r="F1509" s="4">
        <v>2.1530000000000001E-2</v>
      </c>
    </row>
    <row r="1510" spans="1:6">
      <c r="A1510" s="1" t="s">
        <v>1508</v>
      </c>
      <c r="B1510" s="4">
        <v>159.02960174882301</v>
      </c>
      <c r="C1510" s="4">
        <v>18.453199577459401</v>
      </c>
      <c r="D1510" s="4">
        <v>3.1074000000000002</v>
      </c>
      <c r="E1510" s="4">
        <v>1.0411000000000001E-3</v>
      </c>
      <c r="F1510" s="4">
        <v>2.1658E-2</v>
      </c>
    </row>
    <row r="1511" spans="1:6">
      <c r="A1511" s="1" t="s">
        <v>1509</v>
      </c>
      <c r="B1511" s="4">
        <v>36.022140773515297</v>
      </c>
      <c r="C1511" s="4">
        <v>9.9414231786041096</v>
      </c>
      <c r="D1511" s="4">
        <v>1.8573999999999999</v>
      </c>
      <c r="E1511" s="4">
        <v>1.0445000000000001E-3</v>
      </c>
      <c r="F1511" s="4">
        <v>2.1711999999999999E-2</v>
      </c>
    </row>
    <row r="1512" spans="1:6">
      <c r="A1512" s="1" t="s">
        <v>1510</v>
      </c>
      <c r="B1512" s="4">
        <v>75.614775047355096</v>
      </c>
      <c r="C1512" s="4">
        <v>28.1189927592999</v>
      </c>
      <c r="D1512" s="4">
        <v>1.4271</v>
      </c>
      <c r="E1512" s="4">
        <v>1.0495999999999999E-3</v>
      </c>
      <c r="F1512" s="4">
        <v>2.1814E-2</v>
      </c>
    </row>
    <row r="1513" spans="1:6">
      <c r="A1513" s="1" t="s">
        <v>1511</v>
      </c>
      <c r="B1513" s="4">
        <v>43.312220067398101</v>
      </c>
      <c r="C1513" s="4">
        <v>0</v>
      </c>
      <c r="D1513" s="4" t="s">
        <v>160</v>
      </c>
      <c r="E1513" s="4">
        <v>1.0503999999999999E-3</v>
      </c>
      <c r="F1513" s="4">
        <v>2.1825000000000001E-2</v>
      </c>
    </row>
    <row r="1514" spans="1:6">
      <c r="A1514" s="1" t="s">
        <v>1512</v>
      </c>
      <c r="B1514" s="4">
        <v>58.333481619072501</v>
      </c>
      <c r="C1514" s="4">
        <v>4.0235130942840698</v>
      </c>
      <c r="D1514" s="4">
        <v>3.8578000000000001</v>
      </c>
      <c r="E1514" s="4">
        <v>1.0547E-3</v>
      </c>
      <c r="F1514" s="4">
        <v>2.1892999999999999E-2</v>
      </c>
    </row>
    <row r="1515" spans="1:6">
      <c r="A1515" s="1" t="s">
        <v>1513</v>
      </c>
      <c r="B1515" s="4">
        <v>3224.1727275968301</v>
      </c>
      <c r="C1515" s="4">
        <v>755.36438042641203</v>
      </c>
      <c r="D1515" s="4">
        <v>2.0937000000000001</v>
      </c>
      <c r="E1515" s="4">
        <v>1.0571000000000001E-3</v>
      </c>
      <c r="F1515" s="4">
        <v>2.1926000000000001E-2</v>
      </c>
    </row>
    <row r="1516" spans="1:6">
      <c r="A1516" s="1" t="s">
        <v>1514</v>
      </c>
      <c r="B1516" s="4">
        <v>18.6595491731298</v>
      </c>
      <c r="C1516" s="4">
        <v>0.33715826557206602</v>
      </c>
      <c r="D1516" s="4">
        <v>5.7903000000000002</v>
      </c>
      <c r="E1516" s="4">
        <v>1.0571999999999999E-3</v>
      </c>
      <c r="F1516" s="4">
        <v>2.1926000000000001E-2</v>
      </c>
    </row>
    <row r="1517" spans="1:6">
      <c r="A1517" s="1" t="s">
        <v>1515</v>
      </c>
      <c r="B1517" s="4">
        <v>236.21286696188201</v>
      </c>
      <c r="C1517" s="4">
        <v>96.216011254647697</v>
      </c>
      <c r="D1517" s="4">
        <v>1.2957000000000001</v>
      </c>
      <c r="E1517" s="4">
        <v>1.0581E-3</v>
      </c>
      <c r="F1517" s="4">
        <v>2.1940000000000001E-2</v>
      </c>
    </row>
    <row r="1518" spans="1:6">
      <c r="A1518" s="1" t="s">
        <v>1516</v>
      </c>
      <c r="B1518" s="4">
        <v>5667.4715528923898</v>
      </c>
      <c r="C1518" s="4">
        <v>1510.50085427364</v>
      </c>
      <c r="D1518" s="4">
        <v>1.9077</v>
      </c>
      <c r="E1518" s="4">
        <v>1.0591999999999999E-3</v>
      </c>
      <c r="F1518" s="4">
        <v>2.1957999999999998E-2</v>
      </c>
    </row>
    <row r="1519" spans="1:6">
      <c r="A1519" s="1" t="s">
        <v>1517</v>
      </c>
      <c r="B1519" s="4">
        <v>53.794708873145296</v>
      </c>
      <c r="C1519" s="4">
        <v>17.604731542230301</v>
      </c>
      <c r="D1519" s="4">
        <v>1.6114999999999999</v>
      </c>
      <c r="E1519" s="4">
        <v>1.0629999999999999E-3</v>
      </c>
      <c r="F1519" s="4">
        <v>2.2026E-2</v>
      </c>
    </row>
    <row r="1520" spans="1:6">
      <c r="A1520" s="1" t="s">
        <v>1518</v>
      </c>
      <c r="B1520" s="4">
        <v>2471.0871614694302</v>
      </c>
      <c r="C1520" s="4">
        <v>1058.1723444889601</v>
      </c>
      <c r="D1520" s="4">
        <v>1.2236</v>
      </c>
      <c r="E1520" s="4">
        <v>1.0631E-3</v>
      </c>
      <c r="F1520" s="4">
        <v>2.2026E-2</v>
      </c>
    </row>
    <row r="1521" spans="1:6">
      <c r="A1521" s="1" t="s">
        <v>1519</v>
      </c>
      <c r="B1521" s="4">
        <v>1362.4350831399099</v>
      </c>
      <c r="C1521" s="4">
        <v>228.41247732417199</v>
      </c>
      <c r="D1521" s="4">
        <v>2.5764999999999998</v>
      </c>
      <c r="E1521" s="4">
        <v>1.0644999999999999E-3</v>
      </c>
      <c r="F1521" s="4">
        <v>2.205E-2</v>
      </c>
    </row>
    <row r="1522" spans="1:6">
      <c r="A1522" s="1" t="s">
        <v>1520</v>
      </c>
      <c r="B1522" s="4">
        <v>548.86457888101302</v>
      </c>
      <c r="C1522" s="4">
        <v>228.916447650187</v>
      </c>
      <c r="D1522" s="4">
        <v>1.2616000000000001</v>
      </c>
      <c r="E1522" s="4">
        <v>1.0675999999999999E-3</v>
      </c>
      <c r="F1522" s="4">
        <v>2.2109E-2</v>
      </c>
    </row>
    <row r="1523" spans="1:6">
      <c r="A1523" s="1" t="s">
        <v>1521</v>
      </c>
      <c r="B1523" s="4">
        <v>382.63158266434999</v>
      </c>
      <c r="C1523" s="4">
        <v>7.6716864054496696</v>
      </c>
      <c r="D1523" s="4">
        <v>5.6402999999999999</v>
      </c>
      <c r="E1523" s="4">
        <v>1.0702000000000001E-3</v>
      </c>
      <c r="F1523" s="4">
        <v>2.2158000000000001E-2</v>
      </c>
    </row>
    <row r="1524" spans="1:6">
      <c r="A1524" s="1" t="s">
        <v>1522</v>
      </c>
      <c r="B1524" s="4">
        <v>241.990806067238</v>
      </c>
      <c r="C1524" s="4">
        <v>101.45405273839</v>
      </c>
      <c r="D1524" s="4">
        <v>1.2541</v>
      </c>
      <c r="E1524" s="4">
        <v>1.0715E-3</v>
      </c>
      <c r="F1524" s="4">
        <v>2.2182E-2</v>
      </c>
    </row>
    <row r="1525" spans="1:6">
      <c r="A1525" s="1" t="s">
        <v>1523</v>
      </c>
      <c r="B1525" s="4">
        <v>77.333085227591397</v>
      </c>
      <c r="C1525" s="4">
        <v>23.415533124938001</v>
      </c>
      <c r="D1525" s="4">
        <v>1.7236</v>
      </c>
      <c r="E1525" s="4">
        <v>1.0755000000000001E-3</v>
      </c>
      <c r="F1525" s="4">
        <v>2.2259999999999999E-2</v>
      </c>
    </row>
    <row r="1526" spans="1:6">
      <c r="A1526" s="1" t="s">
        <v>1524</v>
      </c>
      <c r="B1526" s="4">
        <v>69.825498158572898</v>
      </c>
      <c r="C1526" s="4">
        <v>23.645564221013</v>
      </c>
      <c r="D1526" s="4">
        <v>1.5622</v>
      </c>
      <c r="E1526" s="4">
        <v>1.0759000000000001E-3</v>
      </c>
      <c r="F1526" s="4">
        <v>2.2263999999999999E-2</v>
      </c>
    </row>
    <row r="1527" spans="1:6">
      <c r="A1527" s="1" t="s">
        <v>1525</v>
      </c>
      <c r="B1527" s="4">
        <v>6.7587662424111796</v>
      </c>
      <c r="C1527" s="4">
        <v>0</v>
      </c>
      <c r="D1527" s="4" t="s">
        <v>160</v>
      </c>
      <c r="E1527" s="4">
        <v>1.0847000000000001E-3</v>
      </c>
      <c r="F1527" s="4">
        <v>2.2431E-2</v>
      </c>
    </row>
    <row r="1528" spans="1:6">
      <c r="A1528" s="1" t="s">
        <v>1526</v>
      </c>
      <c r="B1528" s="4">
        <v>5445.2092314847796</v>
      </c>
      <c r="C1528" s="4">
        <v>1701.2194755717401</v>
      </c>
      <c r="D1528" s="4">
        <v>1.6783999999999999</v>
      </c>
      <c r="E1528" s="4">
        <v>1.0855000000000001E-3</v>
      </c>
      <c r="F1528" s="4">
        <v>2.2440999999999999E-2</v>
      </c>
    </row>
    <row r="1529" spans="1:6">
      <c r="A1529" s="1" t="s">
        <v>1527</v>
      </c>
      <c r="B1529" s="4">
        <v>1538.11178393569</v>
      </c>
      <c r="C1529" s="4">
        <v>654.99631887400699</v>
      </c>
      <c r="D1529" s="4">
        <v>1.2316</v>
      </c>
      <c r="E1529" s="4">
        <v>1.0878999999999999E-3</v>
      </c>
      <c r="F1529" s="4">
        <v>2.2478999999999999E-2</v>
      </c>
    </row>
    <row r="1530" spans="1:6">
      <c r="A1530" s="1" t="s">
        <v>1528</v>
      </c>
      <c r="B1530" s="4">
        <v>1369.3965199197501</v>
      </c>
      <c r="C1530" s="4">
        <v>280.06083958875303</v>
      </c>
      <c r="D1530" s="4">
        <v>2.2896999999999998</v>
      </c>
      <c r="E1530" s="4">
        <v>1.0920000000000001E-3</v>
      </c>
      <c r="F1530" s="4">
        <v>2.2550000000000001E-2</v>
      </c>
    </row>
    <row r="1531" spans="1:6">
      <c r="A1531" s="1" t="s">
        <v>1529</v>
      </c>
      <c r="B1531" s="4">
        <v>1643.9523779966601</v>
      </c>
      <c r="C1531" s="4">
        <v>739.820814062968</v>
      </c>
      <c r="D1531" s="4">
        <v>1.1518999999999999</v>
      </c>
      <c r="E1531" s="4">
        <v>1.0935000000000001E-3</v>
      </c>
      <c r="F1531" s="4">
        <v>2.2575999999999999E-2</v>
      </c>
    </row>
    <row r="1532" spans="1:6">
      <c r="A1532" s="1" t="s">
        <v>1530</v>
      </c>
      <c r="B1532" s="4">
        <v>10.230732138882299</v>
      </c>
      <c r="C1532" s="4">
        <v>0.66126913906822604</v>
      </c>
      <c r="D1532" s="4">
        <v>3.9514999999999998</v>
      </c>
      <c r="E1532" s="4">
        <v>1.1094E-3</v>
      </c>
      <c r="F1532" s="4">
        <v>2.2877000000000002E-2</v>
      </c>
    </row>
    <row r="1533" spans="1:6">
      <c r="A1533" s="1" t="s">
        <v>1531</v>
      </c>
      <c r="B1533" s="4">
        <v>67.352336469970396</v>
      </c>
      <c r="C1533" s="4">
        <v>24.3553142368138</v>
      </c>
      <c r="D1533" s="4">
        <v>1.4675</v>
      </c>
      <c r="E1533" s="4">
        <v>1.1122E-3</v>
      </c>
      <c r="F1533" s="4">
        <v>2.2925999999999998E-2</v>
      </c>
    </row>
    <row r="1534" spans="1:6">
      <c r="A1534" s="1" t="s">
        <v>1532</v>
      </c>
      <c r="B1534" s="4">
        <v>47.938182633752199</v>
      </c>
      <c r="C1534" s="4">
        <v>2.9952822139208699</v>
      </c>
      <c r="D1534" s="4">
        <v>4.0004</v>
      </c>
      <c r="E1534" s="4">
        <v>1.1180999999999999E-3</v>
      </c>
      <c r="F1534" s="4">
        <v>2.3028E-2</v>
      </c>
    </row>
    <row r="1535" spans="1:6">
      <c r="A1535" s="1" t="s">
        <v>1533</v>
      </c>
      <c r="B1535" s="4">
        <v>10193.1302729199</v>
      </c>
      <c r="C1535" s="4">
        <v>4333.5126949581399</v>
      </c>
      <c r="D1535" s="4">
        <v>1.234</v>
      </c>
      <c r="E1535" s="4">
        <v>1.1230000000000001E-3</v>
      </c>
      <c r="F1535" s="4">
        <v>2.3113999999999999E-2</v>
      </c>
    </row>
    <row r="1536" spans="1:6">
      <c r="A1536" s="1" t="s">
        <v>1534</v>
      </c>
      <c r="B1536" s="4">
        <v>83.777887301859394</v>
      </c>
      <c r="C1536" s="4">
        <v>6.3612348607078104</v>
      </c>
      <c r="D1536" s="4">
        <v>3.7191999999999998</v>
      </c>
      <c r="E1536" s="4">
        <v>1.1283E-3</v>
      </c>
      <c r="F1536" s="4">
        <v>2.3209E-2</v>
      </c>
    </row>
    <row r="1537" spans="1:6">
      <c r="A1537" s="1" t="s">
        <v>1535</v>
      </c>
      <c r="B1537" s="4">
        <v>8.50648633358675</v>
      </c>
      <c r="C1537" s="4">
        <v>0.34553630739556401</v>
      </c>
      <c r="D1537" s="4">
        <v>4.6216999999999997</v>
      </c>
      <c r="E1537" s="4">
        <v>1.132E-3</v>
      </c>
      <c r="F1537" s="4">
        <v>2.3276000000000002E-2</v>
      </c>
    </row>
    <row r="1538" spans="1:6">
      <c r="A1538" s="1" t="s">
        <v>1536</v>
      </c>
      <c r="B1538" s="4">
        <v>23.620023531755699</v>
      </c>
      <c r="C1538" s="4">
        <v>1.67274393578442</v>
      </c>
      <c r="D1538" s="4">
        <v>3.8197000000000001</v>
      </c>
      <c r="E1538" s="4">
        <v>1.1330999999999999E-3</v>
      </c>
      <c r="F1538" s="4">
        <v>2.3295E-2</v>
      </c>
    </row>
    <row r="1539" spans="1:6">
      <c r="A1539" s="1" t="s">
        <v>1537</v>
      </c>
      <c r="B1539" s="4">
        <v>1909.54806929251</v>
      </c>
      <c r="C1539" s="4">
        <v>858.78822926328803</v>
      </c>
      <c r="D1539" s="4">
        <v>1.1529</v>
      </c>
      <c r="E1539" s="4">
        <v>1.1414000000000001E-3</v>
      </c>
      <c r="F1539" s="4">
        <v>2.3435000000000001E-2</v>
      </c>
    </row>
    <row r="1540" spans="1:6">
      <c r="A1540" s="1" t="s">
        <v>1538</v>
      </c>
      <c r="B1540" s="4">
        <v>84.823431561031398</v>
      </c>
      <c r="C1540" s="4">
        <v>31.680485008301901</v>
      </c>
      <c r="D1540" s="4">
        <v>1.4209000000000001</v>
      </c>
      <c r="E1540" s="4">
        <v>1.1440000000000001E-3</v>
      </c>
      <c r="F1540" s="4">
        <v>2.3480000000000001E-2</v>
      </c>
    </row>
    <row r="1541" spans="1:6">
      <c r="A1541" s="1" t="s">
        <v>1539</v>
      </c>
      <c r="B1541" s="4">
        <v>432.90734149372702</v>
      </c>
      <c r="C1541" s="4">
        <v>175.51275550876801</v>
      </c>
      <c r="D1541" s="4">
        <v>1.3025</v>
      </c>
      <c r="E1541" s="4">
        <v>1.1447E-3</v>
      </c>
      <c r="F1541" s="4">
        <v>2.3488999999999999E-2</v>
      </c>
    </row>
    <row r="1542" spans="1:6">
      <c r="A1542" s="1" t="s">
        <v>1540</v>
      </c>
      <c r="B1542" s="4">
        <v>856.75902440867605</v>
      </c>
      <c r="C1542" s="4">
        <v>376.41091818046101</v>
      </c>
      <c r="D1542" s="4">
        <v>1.1866000000000001</v>
      </c>
      <c r="E1542" s="4">
        <v>1.1488E-3</v>
      </c>
      <c r="F1542" s="4">
        <v>2.3547999999999999E-2</v>
      </c>
    </row>
    <row r="1543" spans="1:6">
      <c r="A1543" s="1" t="s">
        <v>1541</v>
      </c>
      <c r="B1543" s="4">
        <v>2211.0701597222901</v>
      </c>
      <c r="C1543" s="4">
        <v>944.61853517222403</v>
      </c>
      <c r="D1543" s="4">
        <v>1.2269000000000001</v>
      </c>
      <c r="E1543" s="4">
        <v>1.1536999999999999E-3</v>
      </c>
      <c r="F1543" s="4">
        <v>2.3640999999999999E-2</v>
      </c>
    </row>
    <row r="1544" spans="1:6">
      <c r="A1544" s="1" t="s">
        <v>1542</v>
      </c>
      <c r="B1544" s="4">
        <v>122.050349317496</v>
      </c>
      <c r="C1544" s="4">
        <v>47.030333211546797</v>
      </c>
      <c r="D1544" s="4">
        <v>1.3757999999999999</v>
      </c>
      <c r="E1544" s="4">
        <v>1.1548999999999999E-3</v>
      </c>
      <c r="F1544" s="4">
        <v>2.3658999999999999E-2</v>
      </c>
    </row>
    <row r="1545" spans="1:6">
      <c r="A1545" s="1" t="s">
        <v>1543</v>
      </c>
      <c r="B1545" s="4">
        <v>23.2121182433572</v>
      </c>
      <c r="C1545" s="4">
        <v>4.9837589813779601</v>
      </c>
      <c r="D1545" s="4">
        <v>2.2195999999999998</v>
      </c>
      <c r="E1545" s="4">
        <v>1.1608E-3</v>
      </c>
      <c r="F1545" s="4">
        <v>2.3755999999999999E-2</v>
      </c>
    </row>
    <row r="1546" spans="1:6">
      <c r="A1546" s="1" t="s">
        <v>1544</v>
      </c>
      <c r="B1546" s="4">
        <v>14.7873358189585</v>
      </c>
      <c r="C1546" s="4">
        <v>1.3355856702123601</v>
      </c>
      <c r="D1546" s="4">
        <v>3.4687999999999999</v>
      </c>
      <c r="E1546" s="4">
        <v>1.1695E-3</v>
      </c>
      <c r="F1546" s="4">
        <v>2.392E-2</v>
      </c>
    </row>
    <row r="1547" spans="1:6">
      <c r="A1547" s="1" t="s">
        <v>1545</v>
      </c>
      <c r="B1547" s="4">
        <v>20.7705383851535</v>
      </c>
      <c r="C1547" s="4">
        <v>3.6314172275185999</v>
      </c>
      <c r="D1547" s="4">
        <v>2.5158999999999998</v>
      </c>
      <c r="E1547" s="4">
        <v>1.1699E-3</v>
      </c>
      <c r="F1547" s="4">
        <v>2.3924000000000001E-2</v>
      </c>
    </row>
    <row r="1548" spans="1:6">
      <c r="A1548" s="1" t="s">
        <v>1546</v>
      </c>
      <c r="B1548" s="4">
        <v>1055.00740826936</v>
      </c>
      <c r="C1548" s="4">
        <v>467.308722885279</v>
      </c>
      <c r="D1548" s="4">
        <v>1.1748000000000001</v>
      </c>
      <c r="E1548" s="4">
        <v>1.1705999999999999E-3</v>
      </c>
      <c r="F1548" s="4">
        <v>2.3931999999999998E-2</v>
      </c>
    </row>
    <row r="1549" spans="1:6">
      <c r="A1549" s="1" t="s">
        <v>1547</v>
      </c>
      <c r="B1549" s="4">
        <v>257.37570835262301</v>
      </c>
      <c r="C1549" s="4">
        <v>39.173369227298799</v>
      </c>
      <c r="D1549" s="4">
        <v>2.7159</v>
      </c>
      <c r="E1549" s="4">
        <v>1.1722E-3</v>
      </c>
      <c r="F1549" s="4">
        <v>2.3956000000000002E-2</v>
      </c>
    </row>
    <row r="1550" spans="1:6">
      <c r="A1550" s="1" t="s">
        <v>1548</v>
      </c>
      <c r="B1550" s="4">
        <v>323.95046666741001</v>
      </c>
      <c r="C1550" s="4">
        <v>93.224419064413198</v>
      </c>
      <c r="D1550" s="4">
        <v>1.7969999999999999</v>
      </c>
      <c r="E1550" s="4">
        <v>1.1728000000000001E-3</v>
      </c>
      <c r="F1550" s="4">
        <v>2.3963999999999999E-2</v>
      </c>
    </row>
    <row r="1551" spans="1:6">
      <c r="A1551" s="1" t="s">
        <v>1549</v>
      </c>
      <c r="B1551" s="4">
        <v>62.6695118288267</v>
      </c>
      <c r="C1551" s="4">
        <v>6.02503725381706</v>
      </c>
      <c r="D1551" s="4">
        <v>3.3786999999999998</v>
      </c>
      <c r="E1551" s="4">
        <v>1.1751000000000001E-3</v>
      </c>
      <c r="F1551" s="4">
        <v>2.3991999999999999E-2</v>
      </c>
    </row>
    <row r="1552" spans="1:6">
      <c r="A1552" s="1" t="s">
        <v>1550</v>
      </c>
      <c r="B1552" s="4">
        <v>294.86723424456102</v>
      </c>
      <c r="C1552" s="4">
        <v>33.638216309239397</v>
      </c>
      <c r="D1552" s="4">
        <v>3.1318999999999999</v>
      </c>
      <c r="E1552" s="4">
        <v>1.1764E-3</v>
      </c>
      <c r="F1552" s="4">
        <v>2.4003E-2</v>
      </c>
    </row>
    <row r="1553" spans="1:6">
      <c r="A1553" s="1" t="s">
        <v>1551</v>
      </c>
      <c r="B1553" s="4">
        <v>12.802066774217501</v>
      </c>
      <c r="C1553" s="4">
        <v>1.3737671877587601</v>
      </c>
      <c r="D1553" s="4">
        <v>3.2202000000000002</v>
      </c>
      <c r="E1553" s="4">
        <v>1.1762999999999999E-3</v>
      </c>
      <c r="F1553" s="4">
        <v>2.4003E-2</v>
      </c>
    </row>
    <row r="1554" spans="1:6">
      <c r="A1554" s="1" t="s">
        <v>1552</v>
      </c>
      <c r="B1554" s="4">
        <v>33.115287106424603</v>
      </c>
      <c r="C1554" s="4">
        <v>8.9727992496867195</v>
      </c>
      <c r="D1554" s="4">
        <v>1.8838999999999999</v>
      </c>
      <c r="E1554" s="4">
        <v>1.1820000000000001E-3</v>
      </c>
      <c r="F1554" s="4">
        <v>2.4098999999999999E-2</v>
      </c>
    </row>
    <row r="1555" spans="1:6">
      <c r="A1555" s="1" t="s">
        <v>1553</v>
      </c>
      <c r="B1555" s="4">
        <v>621.32981440167998</v>
      </c>
      <c r="C1555" s="4">
        <v>265.10277876223398</v>
      </c>
      <c r="D1555" s="4">
        <v>1.2287999999999999</v>
      </c>
      <c r="E1555" s="4">
        <v>1.1827999999999999E-3</v>
      </c>
      <c r="F1555" s="4">
        <v>2.4104E-2</v>
      </c>
    </row>
    <row r="1556" spans="1:6">
      <c r="A1556" s="1" t="s">
        <v>1554</v>
      </c>
      <c r="B1556" s="4">
        <v>112.45952877745999</v>
      </c>
      <c r="C1556" s="4">
        <v>18.8807102609968</v>
      </c>
      <c r="D1556" s="4">
        <v>2.5743999999999998</v>
      </c>
      <c r="E1556" s="4">
        <v>1.1856E-3</v>
      </c>
      <c r="F1556" s="4">
        <v>2.4157000000000001E-2</v>
      </c>
    </row>
    <row r="1557" spans="1:6">
      <c r="A1557" s="1" t="s">
        <v>1555</v>
      </c>
      <c r="B1557" s="4">
        <v>75.778334654309404</v>
      </c>
      <c r="C1557" s="4">
        <v>27.016204885937</v>
      </c>
      <c r="D1557" s="4">
        <v>1.488</v>
      </c>
      <c r="E1557" s="4">
        <v>1.1875E-3</v>
      </c>
      <c r="F1557" s="4">
        <v>2.4185000000000002E-2</v>
      </c>
    </row>
    <row r="1558" spans="1:6">
      <c r="A1558" s="1" t="s">
        <v>1556</v>
      </c>
      <c r="B1558" s="4">
        <v>564.716170913876</v>
      </c>
      <c r="C1558" s="4">
        <v>245.113054453953</v>
      </c>
      <c r="D1558" s="4">
        <v>1.2040999999999999</v>
      </c>
      <c r="E1558" s="4">
        <v>1.1894E-3</v>
      </c>
      <c r="F1558" s="4">
        <v>2.4219000000000001E-2</v>
      </c>
    </row>
    <row r="1559" spans="1:6">
      <c r="A1559" s="1" t="s">
        <v>1557</v>
      </c>
      <c r="B1559" s="4">
        <v>4370.7854003070697</v>
      </c>
      <c r="C1559" s="4">
        <v>1504.5175567650999</v>
      </c>
      <c r="D1559" s="4">
        <v>1.5386</v>
      </c>
      <c r="E1559" s="4">
        <v>1.2019999999999999E-3</v>
      </c>
      <c r="F1559" s="4">
        <v>2.4431999999999999E-2</v>
      </c>
    </row>
    <row r="1560" spans="1:6">
      <c r="A1560" s="1" t="s">
        <v>1558</v>
      </c>
      <c r="B1560" s="4">
        <v>466.61362402763598</v>
      </c>
      <c r="C1560" s="4">
        <v>204.86011016139901</v>
      </c>
      <c r="D1560" s="4">
        <v>1.1876</v>
      </c>
      <c r="E1560" s="4">
        <v>1.2018E-3</v>
      </c>
      <c r="F1560" s="4">
        <v>2.4431999999999999E-2</v>
      </c>
    </row>
    <row r="1561" spans="1:6">
      <c r="A1561" s="1" t="s">
        <v>1559</v>
      </c>
      <c r="B1561" s="4">
        <v>225.65331746242299</v>
      </c>
      <c r="C1561" s="4">
        <v>94.287026163366903</v>
      </c>
      <c r="D1561" s="4">
        <v>1.2589999999999999</v>
      </c>
      <c r="E1561" s="4">
        <v>1.2028E-3</v>
      </c>
      <c r="F1561" s="4">
        <v>2.4434000000000001E-2</v>
      </c>
    </row>
    <row r="1562" spans="1:6">
      <c r="A1562" s="1" t="s">
        <v>1560</v>
      </c>
      <c r="B1562" s="4">
        <v>19.754961562584</v>
      </c>
      <c r="C1562" s="4">
        <v>3.9722841846617598</v>
      </c>
      <c r="D1562" s="4">
        <v>2.3142</v>
      </c>
      <c r="E1562" s="4">
        <v>1.2024E-3</v>
      </c>
      <c r="F1562" s="4">
        <v>2.4434000000000001E-2</v>
      </c>
    </row>
    <row r="1563" spans="1:6">
      <c r="A1563" s="1" t="s">
        <v>1561</v>
      </c>
      <c r="B1563" s="4">
        <v>19.159578319444801</v>
      </c>
      <c r="C1563" s="4">
        <v>2.3721945923990502</v>
      </c>
      <c r="D1563" s="4">
        <v>3.0137999999999998</v>
      </c>
      <c r="E1563" s="4">
        <v>1.2121E-3</v>
      </c>
      <c r="F1563" s="4">
        <v>2.4598999999999999E-2</v>
      </c>
    </row>
    <row r="1564" spans="1:6">
      <c r="A1564" s="1" t="s">
        <v>1562</v>
      </c>
      <c r="B1564" s="4">
        <v>25.996723175436699</v>
      </c>
      <c r="C1564" s="4">
        <v>6.3873296448596202</v>
      </c>
      <c r="D1564" s="4">
        <v>2.0249999999999999</v>
      </c>
      <c r="E1564" s="4">
        <v>1.212E-3</v>
      </c>
      <c r="F1564" s="4">
        <v>2.4598999999999999E-2</v>
      </c>
    </row>
    <row r="1565" spans="1:6">
      <c r="A1565" s="1" t="s">
        <v>1563</v>
      </c>
      <c r="B1565" s="4">
        <v>144.16785389042599</v>
      </c>
      <c r="C1565" s="4">
        <v>59.043168192431096</v>
      </c>
      <c r="D1565" s="4">
        <v>1.2879</v>
      </c>
      <c r="E1565" s="4">
        <v>1.2122000000000001E-3</v>
      </c>
      <c r="F1565" s="4">
        <v>2.4598999999999999E-2</v>
      </c>
    </row>
    <row r="1566" spans="1:6">
      <c r="A1566" s="1" t="s">
        <v>1564</v>
      </c>
      <c r="B1566" s="4">
        <v>269.92251166490502</v>
      </c>
      <c r="C1566" s="4">
        <v>114.04058980903601</v>
      </c>
      <c r="D1566" s="4">
        <v>1.2430000000000001</v>
      </c>
      <c r="E1566" s="4">
        <v>1.2189E-3</v>
      </c>
      <c r="F1566" s="4">
        <v>2.4726000000000001E-2</v>
      </c>
    </row>
    <row r="1567" spans="1:6">
      <c r="A1567" s="1" t="s">
        <v>1565</v>
      </c>
      <c r="B1567" s="4">
        <v>8.8105753235216309</v>
      </c>
      <c r="C1567" s="4">
        <v>0.31573283167266097</v>
      </c>
      <c r="D1567" s="4">
        <v>4.8025000000000002</v>
      </c>
      <c r="E1567" s="4">
        <v>1.225E-3</v>
      </c>
      <c r="F1567" s="4">
        <v>2.4837999999999999E-2</v>
      </c>
    </row>
    <row r="1568" spans="1:6">
      <c r="A1568" s="1" t="s">
        <v>1566</v>
      </c>
      <c r="B1568" s="4">
        <v>138.813687608615</v>
      </c>
      <c r="C1568" s="4">
        <v>34.141148037073002</v>
      </c>
      <c r="D1568" s="4">
        <v>2.0236000000000001</v>
      </c>
      <c r="E1568" s="4">
        <v>1.2289E-3</v>
      </c>
      <c r="F1568" s="4">
        <v>2.4902000000000001E-2</v>
      </c>
    </row>
    <row r="1569" spans="1:6">
      <c r="A1569" s="1" t="s">
        <v>1567</v>
      </c>
      <c r="B1569" s="4">
        <v>3127.6654808512699</v>
      </c>
      <c r="C1569" s="4">
        <v>1320.0261227792901</v>
      </c>
      <c r="D1569" s="4">
        <v>1.2444999999999999</v>
      </c>
      <c r="E1569" s="4">
        <v>1.2375999999999999E-3</v>
      </c>
      <c r="F1569" s="4">
        <v>2.5058E-2</v>
      </c>
    </row>
    <row r="1570" spans="1:6">
      <c r="A1570" s="1" t="s">
        <v>1568</v>
      </c>
      <c r="B1570" s="4">
        <v>37.360650411566397</v>
      </c>
      <c r="C1570" s="4">
        <v>9.8985723108052994</v>
      </c>
      <c r="D1570" s="4">
        <v>1.9161999999999999</v>
      </c>
      <c r="E1570" s="4">
        <v>1.2386000000000001E-3</v>
      </c>
      <c r="F1570" s="4">
        <v>2.5073999999999999E-2</v>
      </c>
    </row>
    <row r="1571" spans="1:6">
      <c r="A1571" s="1" t="s">
        <v>1569</v>
      </c>
      <c r="B1571" s="4">
        <v>46.515916282724497</v>
      </c>
      <c r="C1571" s="4">
        <v>0.67431653114413204</v>
      </c>
      <c r="D1571" s="4">
        <v>6.1082000000000001</v>
      </c>
      <c r="E1571" s="4">
        <v>1.2392E-3</v>
      </c>
      <c r="F1571" s="4">
        <v>2.5073999999999999E-2</v>
      </c>
    </row>
    <row r="1572" spans="1:6">
      <c r="A1572" s="1" t="s">
        <v>1570</v>
      </c>
      <c r="B1572" s="4">
        <v>54.954348894759299</v>
      </c>
      <c r="C1572" s="4">
        <v>16.9471710947331</v>
      </c>
      <c r="D1572" s="4">
        <v>1.6972</v>
      </c>
      <c r="E1572" s="4">
        <v>1.2442E-3</v>
      </c>
      <c r="F1572" s="4">
        <v>2.5166999999999998E-2</v>
      </c>
    </row>
    <row r="1573" spans="1:6">
      <c r="A1573" s="1" t="s">
        <v>1571</v>
      </c>
      <c r="B1573" s="4">
        <v>61.5051846150009</v>
      </c>
      <c r="C1573" s="4">
        <v>20.2460994069321</v>
      </c>
      <c r="D1573" s="4">
        <v>1.6031</v>
      </c>
      <c r="E1573" s="4">
        <v>1.2485E-3</v>
      </c>
      <c r="F1573" s="4">
        <v>2.5248E-2</v>
      </c>
    </row>
    <row r="1574" spans="1:6">
      <c r="A1574" s="1" t="s">
        <v>1572</v>
      </c>
      <c r="B1574" s="4">
        <v>8.7248935363632398</v>
      </c>
      <c r="C1574" s="4">
        <v>0.33715826557206602</v>
      </c>
      <c r="D1574" s="4">
        <v>4.6936</v>
      </c>
      <c r="E1574" s="4">
        <v>1.2492E-3</v>
      </c>
      <c r="F1574" s="4">
        <v>2.5249000000000001E-2</v>
      </c>
    </row>
    <row r="1575" spans="1:6">
      <c r="A1575" s="1" t="s">
        <v>1573</v>
      </c>
      <c r="B1575" s="4">
        <v>2349.7602523570599</v>
      </c>
      <c r="C1575" s="4">
        <v>1041.8598514595001</v>
      </c>
      <c r="D1575" s="4">
        <v>1.1734</v>
      </c>
      <c r="E1575" s="4">
        <v>1.2520000000000001E-3</v>
      </c>
      <c r="F1575" s="4">
        <v>2.5298999999999999E-2</v>
      </c>
    </row>
    <row r="1576" spans="1:6">
      <c r="A1576" s="1" t="s">
        <v>1574</v>
      </c>
      <c r="B1576" s="4">
        <v>33.246910225859303</v>
      </c>
      <c r="C1576" s="4">
        <v>8.6533577264429695</v>
      </c>
      <c r="D1576" s="4">
        <v>1.9419</v>
      </c>
      <c r="E1576" s="4">
        <v>1.2572E-3</v>
      </c>
      <c r="F1576" s="4">
        <v>2.5395000000000001E-2</v>
      </c>
    </row>
    <row r="1577" spans="1:6">
      <c r="A1577" s="1" t="s">
        <v>1575</v>
      </c>
      <c r="B1577" s="4">
        <v>92.861679099158493</v>
      </c>
      <c r="C1577" s="4">
        <v>18.934687203508901</v>
      </c>
      <c r="D1577" s="4">
        <v>2.2940999999999998</v>
      </c>
      <c r="E1577" s="4">
        <v>1.2635000000000001E-3</v>
      </c>
      <c r="F1577" s="4">
        <v>2.5492000000000001E-2</v>
      </c>
    </row>
    <row r="1578" spans="1:6">
      <c r="A1578" s="1" t="s">
        <v>1576</v>
      </c>
      <c r="B1578" s="4">
        <v>19.460342013772301</v>
      </c>
      <c r="C1578" s="4">
        <v>3.6481733111655998</v>
      </c>
      <c r="D1578" s="4">
        <v>2.4152999999999998</v>
      </c>
      <c r="E1578" s="4">
        <v>1.268E-3</v>
      </c>
      <c r="F1578" s="4">
        <v>2.5572000000000001E-2</v>
      </c>
    </row>
    <row r="1579" spans="1:6">
      <c r="A1579" s="1" t="s">
        <v>1577</v>
      </c>
      <c r="B1579" s="4">
        <v>328.06901757433599</v>
      </c>
      <c r="C1579" s="4">
        <v>66.481096142349998</v>
      </c>
      <c r="D1579" s="4">
        <v>2.3029999999999999</v>
      </c>
      <c r="E1579" s="4">
        <v>1.2685000000000001E-3</v>
      </c>
      <c r="F1579" s="4">
        <v>2.5576999999999999E-2</v>
      </c>
    </row>
    <row r="1580" spans="1:6">
      <c r="A1580" s="1" t="s">
        <v>1578</v>
      </c>
      <c r="B1580" s="4">
        <v>123.158607523645</v>
      </c>
      <c r="C1580" s="4">
        <v>37.450357040573401</v>
      </c>
      <c r="D1580" s="4">
        <v>1.7175</v>
      </c>
      <c r="E1580" s="4">
        <v>1.271E-3</v>
      </c>
      <c r="F1580" s="4">
        <v>2.5616E-2</v>
      </c>
    </row>
    <row r="1581" spans="1:6">
      <c r="A1581" s="1" t="s">
        <v>1579</v>
      </c>
      <c r="B1581" s="4">
        <v>153.184407640942</v>
      </c>
      <c r="C1581" s="4">
        <v>27.507973203288</v>
      </c>
      <c r="D1581" s="4">
        <v>2.4773000000000001</v>
      </c>
      <c r="E1581" s="4">
        <v>1.2737E-3</v>
      </c>
      <c r="F1581" s="4">
        <v>2.5654E-2</v>
      </c>
    </row>
    <row r="1582" spans="1:6">
      <c r="A1582" s="1" t="s">
        <v>1580</v>
      </c>
      <c r="B1582" s="4">
        <v>1289.99516775855</v>
      </c>
      <c r="C1582" s="4">
        <v>587.46089706714201</v>
      </c>
      <c r="D1582" s="4">
        <v>1.1348</v>
      </c>
      <c r="E1582" s="4">
        <v>1.2738999999999999E-3</v>
      </c>
      <c r="F1582" s="4">
        <v>2.5654E-2</v>
      </c>
    </row>
    <row r="1583" spans="1:6">
      <c r="A1583" s="1" t="s">
        <v>1581</v>
      </c>
      <c r="B1583" s="4">
        <v>213.44456272049899</v>
      </c>
      <c r="C1583" s="4">
        <v>89.069605333842901</v>
      </c>
      <c r="D1583" s="4">
        <v>1.2608999999999999</v>
      </c>
      <c r="E1583" s="4">
        <v>1.2731999999999999E-3</v>
      </c>
      <c r="F1583" s="4">
        <v>2.5654E-2</v>
      </c>
    </row>
    <row r="1584" spans="1:6">
      <c r="A1584" s="1" t="s">
        <v>1582</v>
      </c>
      <c r="B1584" s="4">
        <v>16.590764608775899</v>
      </c>
      <c r="C1584" s="4">
        <v>2.28278416523034</v>
      </c>
      <c r="D1584" s="4">
        <v>2.8614999999999999</v>
      </c>
      <c r="E1584" s="4">
        <v>1.2754999999999999E-3</v>
      </c>
      <c r="F1584" s="4">
        <v>2.5682E-2</v>
      </c>
    </row>
    <row r="1585" spans="1:6">
      <c r="A1585" s="1" t="s">
        <v>1583</v>
      </c>
      <c r="B1585" s="4">
        <v>37.622680890495602</v>
      </c>
      <c r="C1585" s="4">
        <v>9.9889433966553192</v>
      </c>
      <c r="D1585" s="4">
        <v>1.9132</v>
      </c>
      <c r="E1585" s="4">
        <v>1.2773000000000001E-3</v>
      </c>
      <c r="F1585" s="4">
        <v>2.5708999999999999E-2</v>
      </c>
    </row>
    <row r="1586" spans="1:6">
      <c r="A1586" s="1" t="s">
        <v>1584</v>
      </c>
      <c r="B1586" s="4">
        <v>7141.17311879518</v>
      </c>
      <c r="C1586" s="4">
        <v>3217.1413641233098</v>
      </c>
      <c r="D1586" s="4">
        <v>1.1504000000000001</v>
      </c>
      <c r="E1586" s="4">
        <v>1.2780999999999999E-3</v>
      </c>
      <c r="F1586" s="4">
        <v>2.572E-2</v>
      </c>
    </row>
    <row r="1587" spans="1:6">
      <c r="A1587" s="1" t="s">
        <v>1585</v>
      </c>
      <c r="B1587" s="4">
        <v>164.227917334343</v>
      </c>
      <c r="C1587" s="4">
        <v>65.090591538828903</v>
      </c>
      <c r="D1587" s="4">
        <v>1.3351999999999999</v>
      </c>
      <c r="E1587" s="4">
        <v>1.2834000000000001E-3</v>
      </c>
      <c r="F1587" s="4">
        <v>2.5793E-2</v>
      </c>
    </row>
    <row r="1588" spans="1:6">
      <c r="A1588" s="1" t="s">
        <v>1586</v>
      </c>
      <c r="B1588" s="4">
        <v>68.867796302190797</v>
      </c>
      <c r="C1588" s="4">
        <v>23.287941180222901</v>
      </c>
      <c r="D1588" s="4">
        <v>1.5642</v>
      </c>
      <c r="E1588" s="4">
        <v>1.2868999999999999E-3</v>
      </c>
      <c r="F1588" s="4">
        <v>2.5853000000000001E-2</v>
      </c>
    </row>
    <row r="1589" spans="1:6">
      <c r="A1589" s="1" t="s">
        <v>1587</v>
      </c>
      <c r="B1589" s="4">
        <v>4797.1575807875797</v>
      </c>
      <c r="C1589" s="4">
        <v>2170.82615882562</v>
      </c>
      <c r="D1589" s="4">
        <v>1.1438999999999999</v>
      </c>
      <c r="E1589" s="4">
        <v>1.2916E-3</v>
      </c>
      <c r="F1589" s="4">
        <v>2.5937999999999999E-2</v>
      </c>
    </row>
    <row r="1590" spans="1:6">
      <c r="A1590" s="1" t="s">
        <v>1588</v>
      </c>
      <c r="B1590" s="4">
        <v>64.201789703798298</v>
      </c>
      <c r="C1590" s="4">
        <v>17.9800713253487</v>
      </c>
      <c r="D1590" s="4">
        <v>1.8362000000000001</v>
      </c>
      <c r="E1590" s="4">
        <v>1.2979000000000001E-3</v>
      </c>
      <c r="F1590" s="4">
        <v>2.6054000000000001E-2</v>
      </c>
    </row>
    <row r="1591" spans="1:6">
      <c r="A1591" s="1" t="s">
        <v>1589</v>
      </c>
      <c r="B1591" s="4">
        <v>1046.7457995732</v>
      </c>
      <c r="C1591" s="4">
        <v>472.54581911026298</v>
      </c>
      <c r="D1591" s="4">
        <v>1.1474</v>
      </c>
      <c r="E1591" s="4">
        <v>1.2993E-3</v>
      </c>
      <c r="F1591" s="4">
        <v>2.6068000000000001E-2</v>
      </c>
    </row>
    <row r="1592" spans="1:6">
      <c r="A1592" s="1" t="s">
        <v>1590</v>
      </c>
      <c r="B1592" s="4">
        <v>195.15267193518699</v>
      </c>
      <c r="C1592" s="4">
        <v>82.006998499157802</v>
      </c>
      <c r="D1592" s="4">
        <v>1.2507999999999999</v>
      </c>
      <c r="E1592" s="4">
        <v>1.3077E-3</v>
      </c>
      <c r="F1592" s="4">
        <v>2.6231000000000001E-2</v>
      </c>
    </row>
    <row r="1593" spans="1:6">
      <c r="A1593" s="1" t="s">
        <v>1591</v>
      </c>
      <c r="B1593" s="4">
        <v>228.208012864578</v>
      </c>
      <c r="C1593" s="4">
        <v>96.681684787846805</v>
      </c>
      <c r="D1593" s="4">
        <v>1.2390000000000001</v>
      </c>
      <c r="E1593" s="4">
        <v>1.3082E-3</v>
      </c>
      <c r="F1593" s="4">
        <v>2.6235999999999999E-2</v>
      </c>
    </row>
    <row r="1594" spans="1:6">
      <c r="A1594" s="1" t="s">
        <v>1592</v>
      </c>
      <c r="B1594" s="4">
        <v>2301.8327303211399</v>
      </c>
      <c r="C1594" s="4">
        <v>591.04813500652597</v>
      </c>
      <c r="D1594" s="4">
        <v>1.9614</v>
      </c>
      <c r="E1594" s="4">
        <v>1.3161E-3</v>
      </c>
      <c r="F1594" s="4">
        <v>2.6356999999999998E-2</v>
      </c>
    </row>
    <row r="1595" spans="1:6">
      <c r="A1595" s="1" t="s">
        <v>1593</v>
      </c>
      <c r="B1595" s="4">
        <v>28.7025948368148</v>
      </c>
      <c r="C1595" s="4">
        <v>7.2236922788094899</v>
      </c>
      <c r="D1595" s="4">
        <v>1.9903999999999999</v>
      </c>
      <c r="E1595" s="4">
        <v>1.3193E-3</v>
      </c>
      <c r="F1595" s="4">
        <v>2.6411E-2</v>
      </c>
    </row>
    <row r="1596" spans="1:6">
      <c r="A1596" s="1" t="s">
        <v>1594</v>
      </c>
      <c r="B1596" s="4">
        <v>162.91801888820399</v>
      </c>
      <c r="C1596" s="4">
        <v>65.595329308755595</v>
      </c>
      <c r="D1596" s="4">
        <v>1.3125</v>
      </c>
      <c r="E1596" s="4">
        <v>1.3201E-3</v>
      </c>
      <c r="F1596" s="4">
        <v>2.6422000000000001E-2</v>
      </c>
    </row>
    <row r="1597" spans="1:6">
      <c r="A1597" s="1" t="s">
        <v>1595</v>
      </c>
      <c r="B1597" s="4">
        <v>268.58433676621001</v>
      </c>
      <c r="C1597" s="4">
        <v>113.044813829901</v>
      </c>
      <c r="D1597" s="4">
        <v>1.2484999999999999</v>
      </c>
      <c r="E1597" s="4">
        <v>1.3366000000000001E-3</v>
      </c>
      <c r="F1597" s="4">
        <v>2.6726E-2</v>
      </c>
    </row>
    <row r="1598" spans="1:6">
      <c r="A1598" s="1" t="s">
        <v>1596</v>
      </c>
      <c r="B1598" s="4">
        <v>193.29832234755301</v>
      </c>
      <c r="C1598" s="4">
        <v>77.257958631991997</v>
      </c>
      <c r="D1598" s="4">
        <v>1.3230999999999999</v>
      </c>
      <c r="E1598" s="4">
        <v>1.3370999999999999E-3</v>
      </c>
      <c r="F1598" s="4">
        <v>2.6728999999999999E-2</v>
      </c>
    </row>
    <row r="1599" spans="1:6">
      <c r="A1599" s="1" t="s">
        <v>1597</v>
      </c>
      <c r="B1599" s="4">
        <v>561.888220713122</v>
      </c>
      <c r="C1599" s="4">
        <v>244.30366932333601</v>
      </c>
      <c r="D1599" s="4">
        <v>1.2016</v>
      </c>
      <c r="E1599" s="4">
        <v>1.3427000000000001E-3</v>
      </c>
      <c r="F1599" s="4">
        <v>2.6825999999999999E-2</v>
      </c>
    </row>
    <row r="1600" spans="1:6">
      <c r="A1600" s="1" t="s">
        <v>1598</v>
      </c>
      <c r="B1600" s="4">
        <v>8.4895108503432901</v>
      </c>
      <c r="C1600" s="4">
        <v>0.33715826557206602</v>
      </c>
      <c r="D1600" s="4">
        <v>4.6542000000000003</v>
      </c>
      <c r="E1600" s="4">
        <v>1.3439999999999999E-3</v>
      </c>
      <c r="F1600" s="4">
        <v>2.6846999999999999E-2</v>
      </c>
    </row>
    <row r="1601" spans="1:6">
      <c r="A1601" s="1" t="s">
        <v>1599</v>
      </c>
      <c r="B1601" s="4">
        <v>46.848464675993398</v>
      </c>
      <c r="C1601" s="4">
        <v>5.6487368120172796</v>
      </c>
      <c r="D1601" s="4">
        <v>3.052</v>
      </c>
      <c r="E1601" s="4">
        <v>1.3447999999999999E-3</v>
      </c>
      <c r="F1601" s="4">
        <v>2.6858E-2</v>
      </c>
    </row>
    <row r="1602" spans="1:6">
      <c r="A1602" s="1" t="s">
        <v>1600</v>
      </c>
      <c r="B1602" s="4">
        <v>80.265016270530396</v>
      </c>
      <c r="C1602" s="4">
        <v>31.005245154245799</v>
      </c>
      <c r="D1602" s="4">
        <v>1.3723000000000001</v>
      </c>
      <c r="E1602" s="4">
        <v>1.3466000000000001E-3</v>
      </c>
      <c r="F1602" s="4">
        <v>2.6887999999999999E-2</v>
      </c>
    </row>
    <row r="1603" spans="1:6">
      <c r="A1603" s="1" t="s">
        <v>1601</v>
      </c>
      <c r="B1603" s="4">
        <v>209.31315049245001</v>
      </c>
      <c r="C1603" s="4">
        <v>31.408582370994001</v>
      </c>
      <c r="D1603" s="4">
        <v>2.7364000000000002</v>
      </c>
      <c r="E1603" s="4">
        <v>1.3476E-3</v>
      </c>
      <c r="F1603" s="4">
        <v>2.6901999999999999E-2</v>
      </c>
    </row>
    <row r="1604" spans="1:6">
      <c r="A1604" s="1" t="s">
        <v>1602</v>
      </c>
      <c r="B1604" s="4">
        <v>148.676096022173</v>
      </c>
      <c r="C1604" s="4">
        <v>49.7593241292088</v>
      </c>
      <c r="D1604" s="4">
        <v>1.5790999999999999</v>
      </c>
      <c r="E1604" s="4">
        <v>1.3515000000000001E-3</v>
      </c>
      <c r="F1604" s="4">
        <v>2.6974999999999999E-2</v>
      </c>
    </row>
    <row r="1605" spans="1:6">
      <c r="A1605" s="1" t="s">
        <v>1603</v>
      </c>
      <c r="B1605" s="4">
        <v>1171.7429459406001</v>
      </c>
      <c r="C1605" s="4">
        <v>524.77518557247902</v>
      </c>
      <c r="D1605" s="4">
        <v>1.1589</v>
      </c>
      <c r="E1605" s="4">
        <v>1.3529E-3</v>
      </c>
      <c r="F1605" s="4">
        <v>2.6997E-2</v>
      </c>
    </row>
    <row r="1606" spans="1:6">
      <c r="A1606" s="1" t="s">
        <v>1604</v>
      </c>
      <c r="B1606" s="4">
        <v>18.067637362262001</v>
      </c>
      <c r="C1606" s="4">
        <v>3.3193930874170401</v>
      </c>
      <c r="D1606" s="4">
        <v>2.4443999999999999</v>
      </c>
      <c r="E1606" s="4">
        <v>1.3561999999999999E-3</v>
      </c>
      <c r="F1606" s="4">
        <v>2.7057000000000001E-2</v>
      </c>
    </row>
    <row r="1607" spans="1:6">
      <c r="A1607" s="1" t="s">
        <v>1605</v>
      </c>
      <c r="B1607" s="4">
        <v>1090.12779961504</v>
      </c>
      <c r="C1607" s="4">
        <v>16.178774786167899</v>
      </c>
      <c r="D1607" s="4">
        <v>6.0743</v>
      </c>
      <c r="E1607" s="4">
        <v>1.3702E-3</v>
      </c>
      <c r="F1607" s="4">
        <v>2.7310999999999998E-2</v>
      </c>
    </row>
    <row r="1608" spans="1:6">
      <c r="A1608" s="1" t="s">
        <v>1606</v>
      </c>
      <c r="B1608" s="4">
        <v>452.087881788321</v>
      </c>
      <c r="C1608" s="4">
        <v>136.24163514824701</v>
      </c>
      <c r="D1608" s="4">
        <v>1.7303999999999999</v>
      </c>
      <c r="E1608" s="4">
        <v>1.3768000000000001E-3</v>
      </c>
      <c r="F1608" s="4">
        <v>2.7414000000000001E-2</v>
      </c>
    </row>
    <row r="1609" spans="1:6">
      <c r="A1609" s="1" t="s">
        <v>1607</v>
      </c>
      <c r="B1609" s="4">
        <v>29.3844642380535</v>
      </c>
      <c r="C1609" s="4">
        <v>4.5143394208383798</v>
      </c>
      <c r="D1609" s="4">
        <v>2.7025000000000001</v>
      </c>
      <c r="E1609" s="4">
        <v>1.3791999999999999E-3</v>
      </c>
      <c r="F1609" s="4">
        <v>2.7456000000000001E-2</v>
      </c>
    </row>
    <row r="1610" spans="1:6">
      <c r="A1610" s="1" t="s">
        <v>1608</v>
      </c>
      <c r="B1610" s="4">
        <v>1279.1760519135601</v>
      </c>
      <c r="C1610" s="4">
        <v>352.60511389873602</v>
      </c>
      <c r="D1610" s="4">
        <v>1.8591</v>
      </c>
      <c r="E1610" s="4">
        <v>1.3799999999999999E-3</v>
      </c>
      <c r="F1610" s="4">
        <v>2.7467999999999999E-2</v>
      </c>
    </row>
    <row r="1611" spans="1:6">
      <c r="A1611" s="1" t="s">
        <v>1609</v>
      </c>
      <c r="B1611" s="4">
        <v>3547.8939461400701</v>
      </c>
      <c r="C1611" s="4">
        <v>1512.213160883</v>
      </c>
      <c r="D1611" s="4">
        <v>1.2302999999999999</v>
      </c>
      <c r="E1611" s="4">
        <v>1.3856000000000001E-3</v>
      </c>
      <c r="F1611" s="4">
        <v>2.7567999999999999E-2</v>
      </c>
    </row>
    <row r="1612" spans="1:6">
      <c r="A1612" s="1" t="s">
        <v>1610</v>
      </c>
      <c r="B1612" s="4">
        <v>467.91365859939498</v>
      </c>
      <c r="C1612" s="4">
        <v>196.72273155486499</v>
      </c>
      <c r="D1612" s="4">
        <v>1.2501</v>
      </c>
      <c r="E1612" s="4">
        <v>1.3868000000000001E-3</v>
      </c>
      <c r="F1612" s="4">
        <v>2.7587E-2</v>
      </c>
    </row>
    <row r="1613" spans="1:6">
      <c r="A1613" s="1" t="s">
        <v>1611</v>
      </c>
      <c r="B1613" s="4">
        <v>83.006206446913794</v>
      </c>
      <c r="C1613" s="4">
        <v>27.0161862180524</v>
      </c>
      <c r="D1613" s="4">
        <v>1.6194</v>
      </c>
      <c r="E1613" s="4">
        <v>1.3877E-3</v>
      </c>
      <c r="F1613" s="4">
        <v>2.76E-2</v>
      </c>
    </row>
    <row r="1614" spans="1:6">
      <c r="A1614" s="1" t="s">
        <v>1612</v>
      </c>
      <c r="B1614" s="4">
        <v>17.902772590581801</v>
      </c>
      <c r="C1614" s="4">
        <v>3.2895896116941299</v>
      </c>
      <c r="D1614" s="4">
        <v>2.4441999999999999</v>
      </c>
      <c r="E1614" s="4">
        <v>1.3905E-3</v>
      </c>
      <c r="F1614" s="4">
        <v>2.7649E-2</v>
      </c>
    </row>
    <row r="1615" spans="1:6">
      <c r="A1615" s="1" t="s">
        <v>1613</v>
      </c>
      <c r="B1615" s="4">
        <v>1224.81612843837</v>
      </c>
      <c r="C1615" s="4">
        <v>522.23986894332302</v>
      </c>
      <c r="D1615" s="4">
        <v>1.2298</v>
      </c>
      <c r="E1615" s="4">
        <v>1.3917999999999999E-3</v>
      </c>
      <c r="F1615" s="4">
        <v>2.7668999999999999E-2</v>
      </c>
    </row>
    <row r="1616" spans="1:6">
      <c r="A1616" s="1" t="s">
        <v>1614</v>
      </c>
      <c r="B1616" s="4">
        <v>240.481444952483</v>
      </c>
      <c r="C1616" s="4">
        <v>98.950479570204607</v>
      </c>
      <c r="D1616" s="4">
        <v>1.2810999999999999</v>
      </c>
      <c r="E1616" s="4">
        <v>1.3933999999999999E-3</v>
      </c>
      <c r="F1616" s="4">
        <v>2.7695000000000001E-2</v>
      </c>
    </row>
    <row r="1617" spans="1:6">
      <c r="A1617" s="1" t="s">
        <v>1615</v>
      </c>
      <c r="B1617" s="4">
        <v>2213.3622939280999</v>
      </c>
      <c r="C1617" s="4">
        <v>427.54291489559301</v>
      </c>
      <c r="D1617" s="4">
        <v>2.3721000000000001</v>
      </c>
      <c r="E1617" s="4">
        <v>1.3967000000000001E-3</v>
      </c>
      <c r="F1617" s="4">
        <v>2.7744999999999999E-2</v>
      </c>
    </row>
    <row r="1618" spans="1:6">
      <c r="A1618" s="1" t="s">
        <v>1616</v>
      </c>
      <c r="B1618" s="4">
        <v>60.051076833153303</v>
      </c>
      <c r="C1618" s="4">
        <v>19.534562016922902</v>
      </c>
      <c r="D1618" s="4">
        <v>1.6202000000000001</v>
      </c>
      <c r="E1618" s="4">
        <v>1.4013999999999999E-3</v>
      </c>
      <c r="F1618" s="4">
        <v>2.7827999999999999E-2</v>
      </c>
    </row>
    <row r="1619" spans="1:6">
      <c r="A1619" s="1" t="s">
        <v>1617</v>
      </c>
      <c r="B1619" s="4">
        <v>101.506826473423</v>
      </c>
      <c r="C1619" s="4">
        <v>38.712327708582698</v>
      </c>
      <c r="D1619" s="4">
        <v>1.3907</v>
      </c>
      <c r="E1619" s="4">
        <v>1.4023E-3</v>
      </c>
      <c r="F1619" s="4">
        <v>2.784E-2</v>
      </c>
    </row>
    <row r="1620" spans="1:6">
      <c r="A1620" s="1" t="s">
        <v>1618</v>
      </c>
      <c r="B1620" s="4">
        <v>16.916814199408201</v>
      </c>
      <c r="C1620" s="4">
        <v>2.9952822139208699</v>
      </c>
      <c r="D1620" s="4">
        <v>2.4977</v>
      </c>
      <c r="E1620" s="4">
        <v>1.4039E-3</v>
      </c>
      <c r="F1620" s="4">
        <v>2.7865999999999998E-2</v>
      </c>
    </row>
    <row r="1621" spans="1:6">
      <c r="A1621" s="1" t="s">
        <v>1619</v>
      </c>
      <c r="B1621" s="4">
        <v>13.8450957606373</v>
      </c>
      <c r="C1621" s="4">
        <v>1.98847676745708</v>
      </c>
      <c r="D1621" s="4">
        <v>2.7995999999999999</v>
      </c>
      <c r="E1621" s="4">
        <v>1.4058E-3</v>
      </c>
      <c r="F1621" s="4">
        <v>2.7897999999999999E-2</v>
      </c>
    </row>
    <row r="1622" spans="1:6">
      <c r="A1622" s="1" t="s">
        <v>1620</v>
      </c>
      <c r="B1622" s="4">
        <v>331.06865602351297</v>
      </c>
      <c r="C1622" s="4">
        <v>38.724433109861998</v>
      </c>
      <c r="D1622" s="4">
        <v>3.0958000000000001</v>
      </c>
      <c r="E1622" s="4">
        <v>1.4097999999999999E-3</v>
      </c>
      <c r="F1622" s="4">
        <v>2.7973000000000001E-2</v>
      </c>
    </row>
    <row r="1623" spans="1:6">
      <c r="A1623" s="1" t="s">
        <v>1621</v>
      </c>
      <c r="B1623" s="4">
        <v>1533.2856751095101</v>
      </c>
      <c r="C1623" s="4">
        <v>705.43605064437202</v>
      </c>
      <c r="D1623" s="4">
        <v>1.1200000000000001</v>
      </c>
      <c r="E1623" s="4">
        <v>1.4105000000000001E-3</v>
      </c>
      <c r="F1623" s="4">
        <v>2.7980999999999999E-2</v>
      </c>
    </row>
    <row r="1624" spans="1:6">
      <c r="A1624" s="1" t="s">
        <v>1622</v>
      </c>
      <c r="B1624" s="4">
        <v>40.302760209870002</v>
      </c>
      <c r="C1624" s="4">
        <v>9.0119414259144399</v>
      </c>
      <c r="D1624" s="4">
        <v>2.161</v>
      </c>
      <c r="E1624" s="4">
        <v>1.4109000000000001E-3</v>
      </c>
      <c r="F1624" s="4">
        <v>2.7983000000000001E-2</v>
      </c>
    </row>
    <row r="1625" spans="1:6">
      <c r="A1625" s="1" t="s">
        <v>1623</v>
      </c>
      <c r="B1625" s="4">
        <v>7123.12058869264</v>
      </c>
      <c r="C1625" s="4">
        <v>3211.7502989096802</v>
      </c>
      <c r="D1625" s="4">
        <v>1.1491</v>
      </c>
      <c r="E1625" s="4">
        <v>1.4173E-3</v>
      </c>
      <c r="F1625" s="4">
        <v>2.8104000000000001E-2</v>
      </c>
    </row>
    <row r="1626" spans="1:6">
      <c r="A1626" s="1" t="s">
        <v>1624</v>
      </c>
      <c r="B1626" s="4">
        <v>11.8570078659878</v>
      </c>
      <c r="C1626" s="4">
        <v>0.94719849501798403</v>
      </c>
      <c r="D1626" s="4">
        <v>3.6459000000000001</v>
      </c>
      <c r="E1626" s="4">
        <v>1.4289999999999999E-3</v>
      </c>
      <c r="F1626" s="4">
        <v>2.8320000000000001E-2</v>
      </c>
    </row>
    <row r="1627" spans="1:6">
      <c r="A1627" s="1" t="s">
        <v>1625</v>
      </c>
      <c r="B1627" s="4">
        <v>57.879337073155298</v>
      </c>
      <c r="C1627" s="4">
        <v>9.3146268655111903</v>
      </c>
      <c r="D1627" s="4">
        <v>2.6355</v>
      </c>
      <c r="E1627" s="4">
        <v>1.4312000000000001E-3</v>
      </c>
      <c r="F1627" s="4">
        <v>2.8336E-2</v>
      </c>
    </row>
    <row r="1628" spans="1:6">
      <c r="A1628" s="1" t="s">
        <v>1626</v>
      </c>
      <c r="B1628" s="4">
        <v>180.76327682163301</v>
      </c>
      <c r="C1628" s="4">
        <v>60.3573470966288</v>
      </c>
      <c r="D1628" s="4">
        <v>1.5825</v>
      </c>
      <c r="E1628" s="4">
        <v>1.4339999999999999E-3</v>
      </c>
      <c r="F1628" s="4">
        <v>2.8368999999999998E-2</v>
      </c>
    </row>
    <row r="1629" spans="1:6">
      <c r="A1629" s="1" t="s">
        <v>1627</v>
      </c>
      <c r="B1629" s="4">
        <v>242.847662263643</v>
      </c>
      <c r="C1629" s="4">
        <v>105.589399688193</v>
      </c>
      <c r="D1629" s="4">
        <v>1.2016</v>
      </c>
      <c r="E1629" s="4">
        <v>1.4339999999999999E-3</v>
      </c>
      <c r="F1629" s="4">
        <v>2.8368999999999998E-2</v>
      </c>
    </row>
    <row r="1630" spans="1:6">
      <c r="A1630" s="1" t="s">
        <v>1628</v>
      </c>
      <c r="B1630" s="4">
        <v>35.873953559836302</v>
      </c>
      <c r="C1630" s="4">
        <v>9.6471157808308501</v>
      </c>
      <c r="D1630" s="4">
        <v>1.8948</v>
      </c>
      <c r="E1630" s="4">
        <v>1.4339999999999999E-3</v>
      </c>
      <c r="F1630" s="4">
        <v>2.8368999999999998E-2</v>
      </c>
    </row>
    <row r="1631" spans="1:6">
      <c r="A1631" s="1" t="s">
        <v>1629</v>
      </c>
      <c r="B1631" s="4">
        <v>7901.3479532853298</v>
      </c>
      <c r="C1631" s="4">
        <v>3501.9464096668498</v>
      </c>
      <c r="D1631" s="4">
        <v>1.1738999999999999</v>
      </c>
      <c r="E1631" s="4">
        <v>1.4391E-3</v>
      </c>
      <c r="F1631" s="4">
        <v>2.8452999999999999E-2</v>
      </c>
    </row>
    <row r="1632" spans="1:6">
      <c r="A1632" s="1" t="s">
        <v>1630</v>
      </c>
      <c r="B1632" s="4">
        <v>165.23458224145199</v>
      </c>
      <c r="C1632" s="4">
        <v>68.831902636619006</v>
      </c>
      <c r="D1632" s="4">
        <v>1.2634000000000001</v>
      </c>
      <c r="E1632" s="4">
        <v>1.4419000000000001E-3</v>
      </c>
      <c r="F1632" s="4">
        <v>2.8500999999999999E-2</v>
      </c>
    </row>
    <row r="1633" spans="1:6">
      <c r="A1633" s="1" t="s">
        <v>1631</v>
      </c>
      <c r="B1633" s="4">
        <v>215.78767170672799</v>
      </c>
      <c r="C1633" s="4">
        <v>88.312372435760295</v>
      </c>
      <c r="D1633" s="4">
        <v>1.2888999999999999</v>
      </c>
      <c r="E1633" s="4">
        <v>1.4421E-3</v>
      </c>
      <c r="F1633" s="4">
        <v>2.8500999999999999E-2</v>
      </c>
    </row>
    <row r="1634" spans="1:6">
      <c r="A1634" s="1" t="s">
        <v>1632</v>
      </c>
      <c r="B1634" s="4">
        <v>37.401398105932103</v>
      </c>
      <c r="C1634" s="4">
        <v>11.3496631923382</v>
      </c>
      <c r="D1634" s="4">
        <v>1.7203999999999999</v>
      </c>
      <c r="E1634" s="4">
        <v>1.4473999999999999E-3</v>
      </c>
      <c r="F1634" s="4">
        <v>2.8583000000000001E-2</v>
      </c>
    </row>
    <row r="1635" spans="1:6">
      <c r="A1635" s="1" t="s">
        <v>1633</v>
      </c>
      <c r="B1635" s="4">
        <v>2623.56252416084</v>
      </c>
      <c r="C1635" s="4">
        <v>1122.74357864219</v>
      </c>
      <c r="D1635" s="4">
        <v>1.2244999999999999</v>
      </c>
      <c r="E1635" s="4">
        <v>1.4496000000000001E-3</v>
      </c>
      <c r="F1635" s="4">
        <v>2.8621000000000001E-2</v>
      </c>
    </row>
    <row r="1636" spans="1:6">
      <c r="A1636" s="1" t="s">
        <v>1634</v>
      </c>
      <c r="B1636" s="4">
        <v>105.144011798695</v>
      </c>
      <c r="C1636" s="4">
        <v>40.405555087469899</v>
      </c>
      <c r="D1636" s="4">
        <v>1.3796999999999999</v>
      </c>
      <c r="E1636" s="4">
        <v>1.4528E-3</v>
      </c>
      <c r="F1636" s="4">
        <v>2.8674000000000002E-2</v>
      </c>
    </row>
    <row r="1637" spans="1:6">
      <c r="A1637" s="1" t="s">
        <v>1635</v>
      </c>
      <c r="B1637" s="4">
        <v>460.31890722023599</v>
      </c>
      <c r="C1637" s="4">
        <v>197.62331121889801</v>
      </c>
      <c r="D1637" s="4">
        <v>1.2199</v>
      </c>
      <c r="E1637" s="4">
        <v>1.4591000000000001E-3</v>
      </c>
      <c r="F1637" s="4">
        <v>2.8767999999999998E-2</v>
      </c>
    </row>
    <row r="1638" spans="1:6">
      <c r="A1638" s="1" t="s">
        <v>1636</v>
      </c>
      <c r="B1638" s="4">
        <v>313.0743200627</v>
      </c>
      <c r="C1638" s="4">
        <v>137.94408595236899</v>
      </c>
      <c r="D1638" s="4">
        <v>1.1823999999999999</v>
      </c>
      <c r="E1638" s="4">
        <v>1.4648E-3</v>
      </c>
      <c r="F1638" s="4">
        <v>2.8853E-2</v>
      </c>
    </row>
    <row r="1639" spans="1:6">
      <c r="A1639" s="1" t="s">
        <v>1637</v>
      </c>
      <c r="B1639" s="4">
        <v>38.735873134134401</v>
      </c>
      <c r="C1639" s="4">
        <v>11.904765820590701</v>
      </c>
      <c r="D1639" s="4">
        <v>1.7020999999999999</v>
      </c>
      <c r="E1639" s="4">
        <v>1.4668999999999999E-3</v>
      </c>
      <c r="F1639" s="4">
        <v>2.8889000000000001E-2</v>
      </c>
    </row>
    <row r="1640" spans="1:6">
      <c r="A1640" s="1" t="s">
        <v>1638</v>
      </c>
      <c r="B1640" s="4">
        <v>26.044121461017099</v>
      </c>
      <c r="C1640" s="4">
        <v>6.3146753013379104</v>
      </c>
      <c r="D1640" s="4">
        <v>2.0442</v>
      </c>
      <c r="E1640" s="4">
        <v>1.4689E-3</v>
      </c>
      <c r="F1640" s="4">
        <v>2.8920999999999999E-2</v>
      </c>
    </row>
    <row r="1641" spans="1:6">
      <c r="A1641" s="1" t="s">
        <v>1639</v>
      </c>
      <c r="B1641" s="4">
        <v>857.77151858031698</v>
      </c>
      <c r="C1641" s="4">
        <v>348.843434633112</v>
      </c>
      <c r="D1641" s="4">
        <v>1.298</v>
      </c>
      <c r="E1641" s="4">
        <v>1.4691000000000001E-3</v>
      </c>
      <c r="F1641" s="4">
        <v>2.8920999999999999E-2</v>
      </c>
    </row>
    <row r="1642" spans="1:6">
      <c r="A1642" s="1" t="s">
        <v>1640</v>
      </c>
      <c r="B1642" s="4">
        <v>22304.038830104</v>
      </c>
      <c r="C1642" s="4">
        <v>6623.8352540467604</v>
      </c>
      <c r="D1642" s="4">
        <v>1.7516</v>
      </c>
      <c r="E1642" s="4">
        <v>1.4739E-3</v>
      </c>
      <c r="F1642" s="4">
        <v>2.9010000000000001E-2</v>
      </c>
    </row>
    <row r="1643" spans="1:6">
      <c r="A1643" s="1" t="s">
        <v>1641</v>
      </c>
      <c r="B1643" s="4">
        <v>9.7343262134168498</v>
      </c>
      <c r="C1643" s="4">
        <v>0.65289109724472705</v>
      </c>
      <c r="D1643" s="4">
        <v>3.8982000000000001</v>
      </c>
      <c r="E1643" s="4">
        <v>1.4844999999999999E-3</v>
      </c>
      <c r="F1643" s="4">
        <v>2.9201000000000001E-2</v>
      </c>
    </row>
    <row r="1644" spans="1:6">
      <c r="A1644" s="1" t="s">
        <v>1642</v>
      </c>
      <c r="B1644" s="4">
        <v>49.945412279190698</v>
      </c>
      <c r="C1644" s="4">
        <v>16.073587601918199</v>
      </c>
      <c r="D1644" s="4">
        <v>1.6356999999999999</v>
      </c>
      <c r="E1644" s="4">
        <v>1.4886999999999999E-3</v>
      </c>
      <c r="F1644" s="4">
        <v>2.9271999999999999E-2</v>
      </c>
    </row>
    <row r="1645" spans="1:6">
      <c r="A1645" s="1" t="s">
        <v>1643</v>
      </c>
      <c r="B1645" s="4">
        <v>1427.7465637908399</v>
      </c>
      <c r="C1645" s="4">
        <v>620.24478151371795</v>
      </c>
      <c r="D1645" s="4">
        <v>1.2028000000000001</v>
      </c>
      <c r="E1645" s="4">
        <v>1.4894000000000001E-3</v>
      </c>
      <c r="F1645" s="4">
        <v>2.9277000000000001E-2</v>
      </c>
    </row>
    <row r="1646" spans="1:6">
      <c r="A1646" s="1" t="s">
        <v>1644</v>
      </c>
      <c r="B1646" s="4">
        <v>324.77317048010002</v>
      </c>
      <c r="C1646" s="4">
        <v>140.535070290861</v>
      </c>
      <c r="D1646" s="4">
        <v>1.2084999999999999</v>
      </c>
      <c r="E1646" s="4">
        <v>1.4920999999999999E-3</v>
      </c>
      <c r="F1646" s="4">
        <v>2.9322999999999998E-2</v>
      </c>
    </row>
    <row r="1647" spans="1:6">
      <c r="A1647" s="1" t="s">
        <v>1645</v>
      </c>
      <c r="B1647" s="4">
        <v>7471.4329428007604</v>
      </c>
      <c r="C1647" s="4">
        <v>3404.7210928496402</v>
      </c>
      <c r="D1647" s="4">
        <v>1.1337999999999999</v>
      </c>
      <c r="E1647" s="4">
        <v>1.5072E-3</v>
      </c>
      <c r="F1647" s="4">
        <v>2.9579000000000001E-2</v>
      </c>
    </row>
    <row r="1648" spans="1:6">
      <c r="A1648" s="1" t="s">
        <v>1646</v>
      </c>
      <c r="B1648" s="4">
        <v>173.349979878076</v>
      </c>
      <c r="C1648" s="4">
        <v>68.549644636471001</v>
      </c>
      <c r="D1648" s="4">
        <v>1.3385</v>
      </c>
      <c r="E1648" s="4">
        <v>1.5188000000000001E-3</v>
      </c>
      <c r="F1648" s="4">
        <v>2.9772E-2</v>
      </c>
    </row>
    <row r="1649" spans="1:6">
      <c r="A1649" s="1" t="s">
        <v>1647</v>
      </c>
      <c r="B1649" s="4">
        <v>1071.8125027328999</v>
      </c>
      <c r="C1649" s="4">
        <v>459.08068337074099</v>
      </c>
      <c r="D1649" s="4">
        <v>1.2232000000000001</v>
      </c>
      <c r="E1649" s="4">
        <v>1.5194E-3</v>
      </c>
      <c r="F1649" s="4">
        <v>2.9776E-2</v>
      </c>
    </row>
    <row r="1650" spans="1:6">
      <c r="A1650" s="1" t="s">
        <v>1648</v>
      </c>
      <c r="B1650" s="4">
        <v>517.74670862561095</v>
      </c>
      <c r="C1650" s="4">
        <v>196.86888562532101</v>
      </c>
      <c r="D1650" s="4">
        <v>1.395</v>
      </c>
      <c r="E1650" s="4">
        <v>1.5221E-3</v>
      </c>
      <c r="F1650" s="4">
        <v>2.9812999999999999E-2</v>
      </c>
    </row>
    <row r="1651" spans="1:6">
      <c r="A1651" s="1" t="s">
        <v>1649</v>
      </c>
      <c r="B1651" s="4">
        <v>23.0533976171928</v>
      </c>
      <c r="C1651" s="4">
        <v>5.3376733305970196</v>
      </c>
      <c r="D1651" s="4">
        <v>2.1107</v>
      </c>
      <c r="E1651" s="4">
        <v>1.5227000000000001E-3</v>
      </c>
      <c r="F1651" s="4">
        <v>2.9818999999999998E-2</v>
      </c>
    </row>
    <row r="1652" spans="1:6">
      <c r="A1652" s="1" t="s">
        <v>1650</v>
      </c>
      <c r="B1652" s="4">
        <v>91.959623557625704</v>
      </c>
      <c r="C1652" s="4">
        <v>35.091209840250301</v>
      </c>
      <c r="D1652" s="4">
        <v>1.3898999999999999</v>
      </c>
      <c r="E1652" s="4">
        <v>1.5261000000000001E-3</v>
      </c>
      <c r="F1652" s="4">
        <v>2.9862E-2</v>
      </c>
    </row>
    <row r="1653" spans="1:6">
      <c r="A1653" s="1" t="s">
        <v>1651</v>
      </c>
      <c r="B1653" s="4">
        <v>15.2294899990862</v>
      </c>
      <c r="C1653" s="4">
        <v>2.3256350330291502</v>
      </c>
      <c r="D1653" s="4">
        <v>2.7111999999999998</v>
      </c>
      <c r="E1653" s="4">
        <v>1.5277999999999999E-3</v>
      </c>
      <c r="F1653" s="4">
        <v>2.989E-2</v>
      </c>
    </row>
    <row r="1654" spans="1:6">
      <c r="A1654" s="1" t="s">
        <v>1652</v>
      </c>
      <c r="B1654" s="4">
        <v>69.149474977607795</v>
      </c>
      <c r="C1654" s="4">
        <v>21.960733551834</v>
      </c>
      <c r="D1654" s="4">
        <v>1.6548</v>
      </c>
      <c r="E1654" s="4">
        <v>1.5306E-3</v>
      </c>
      <c r="F1654" s="4">
        <v>2.9933000000000001E-2</v>
      </c>
    </row>
    <row r="1655" spans="1:6">
      <c r="A1655" s="1" t="s">
        <v>1653</v>
      </c>
      <c r="B1655" s="4">
        <v>627.20196284164695</v>
      </c>
      <c r="C1655" s="4">
        <v>285.34624541154602</v>
      </c>
      <c r="D1655" s="4">
        <v>1.1362000000000001</v>
      </c>
      <c r="E1655" s="4">
        <v>1.5317E-3</v>
      </c>
      <c r="F1655" s="4">
        <v>2.9943999999999998E-2</v>
      </c>
    </row>
    <row r="1656" spans="1:6">
      <c r="A1656" s="1" t="s">
        <v>1654</v>
      </c>
      <c r="B1656" s="4">
        <v>423.245910885282</v>
      </c>
      <c r="C1656" s="4">
        <v>46.626150611386699</v>
      </c>
      <c r="D1656" s="4">
        <v>3.1823000000000001</v>
      </c>
      <c r="E1656" s="4">
        <v>1.5317E-3</v>
      </c>
      <c r="F1656" s="4">
        <v>2.9943999999999998E-2</v>
      </c>
    </row>
    <row r="1657" spans="1:6">
      <c r="A1657" s="1" t="s">
        <v>1655</v>
      </c>
      <c r="B1657" s="4">
        <v>142.29602237385001</v>
      </c>
      <c r="C1657" s="4">
        <v>56.735249901730299</v>
      </c>
      <c r="D1657" s="4">
        <v>1.3266</v>
      </c>
      <c r="E1657" s="4">
        <v>1.5375E-3</v>
      </c>
      <c r="F1657" s="4">
        <v>3.0032E-2</v>
      </c>
    </row>
    <row r="1658" spans="1:6">
      <c r="A1658" s="1" t="s">
        <v>1656</v>
      </c>
      <c r="B1658" s="4">
        <v>10.203279975031901</v>
      </c>
      <c r="C1658" s="4">
        <v>0.66126913906822604</v>
      </c>
      <c r="D1658" s="4">
        <v>3.9477000000000002</v>
      </c>
      <c r="E1658" s="4">
        <v>1.5426000000000001E-3</v>
      </c>
      <c r="F1658" s="4">
        <v>3.0120000000000001E-2</v>
      </c>
    </row>
    <row r="1659" spans="1:6">
      <c r="A1659" s="1" t="s">
        <v>1657</v>
      </c>
      <c r="B1659" s="4">
        <v>28.859801777796601</v>
      </c>
      <c r="C1659" s="4">
        <v>7.0318427002808503</v>
      </c>
      <c r="D1659" s="4">
        <v>2.0371000000000001</v>
      </c>
      <c r="E1659" s="4">
        <v>1.5456999999999999E-3</v>
      </c>
      <c r="F1659" s="4">
        <v>3.0169000000000001E-2</v>
      </c>
    </row>
    <row r="1660" spans="1:6">
      <c r="A1660" s="1" t="s">
        <v>1658</v>
      </c>
      <c r="B1660" s="4">
        <v>986.26167769200697</v>
      </c>
      <c r="C1660" s="4">
        <v>396.36551422616401</v>
      </c>
      <c r="D1660" s="4">
        <v>1.3150999999999999</v>
      </c>
      <c r="E1660" s="4">
        <v>1.5563E-3</v>
      </c>
      <c r="F1660" s="4">
        <v>3.0335999999999998E-2</v>
      </c>
    </row>
    <row r="1661" spans="1:6">
      <c r="A1661" s="1" t="s">
        <v>1659</v>
      </c>
      <c r="B1661" s="4">
        <v>247.48610468574299</v>
      </c>
      <c r="C1661" s="4">
        <v>4.00208766038467</v>
      </c>
      <c r="D1661" s="4">
        <v>5.9504999999999999</v>
      </c>
      <c r="E1661" s="4">
        <v>1.5609E-3</v>
      </c>
      <c r="F1661" s="4">
        <v>3.0401000000000001E-2</v>
      </c>
    </row>
    <row r="1662" spans="1:6">
      <c r="A1662" s="1" t="s">
        <v>1660</v>
      </c>
      <c r="B1662" s="4">
        <v>4262.1282647422904</v>
      </c>
      <c r="C1662" s="4">
        <v>1912.4303082312499</v>
      </c>
      <c r="D1662" s="4">
        <v>1.1561999999999999</v>
      </c>
      <c r="E1662" s="4">
        <v>1.562E-3</v>
      </c>
      <c r="F1662" s="4">
        <v>3.0418000000000001E-2</v>
      </c>
    </row>
    <row r="1663" spans="1:6">
      <c r="A1663" s="1" t="s">
        <v>1661</v>
      </c>
      <c r="B1663" s="4">
        <v>39.751506688582303</v>
      </c>
      <c r="C1663" s="4">
        <v>11.3617499257328</v>
      </c>
      <c r="D1663" s="4">
        <v>1.8068</v>
      </c>
      <c r="E1663" s="4">
        <v>1.5631E-3</v>
      </c>
      <c r="F1663" s="4">
        <v>3.0433000000000002E-2</v>
      </c>
    </row>
    <row r="1664" spans="1:6">
      <c r="A1664" s="1" t="s">
        <v>1662</v>
      </c>
      <c r="B1664" s="4">
        <v>36.603930560896899</v>
      </c>
      <c r="C1664" s="4">
        <v>6.3146753013379104</v>
      </c>
      <c r="D1664" s="4">
        <v>2.5352000000000001</v>
      </c>
      <c r="E1664" s="4">
        <v>1.5659000000000001E-3</v>
      </c>
      <c r="F1664" s="4">
        <v>3.0474999999999999E-2</v>
      </c>
    </row>
    <row r="1665" spans="1:6">
      <c r="A1665" s="1" t="s">
        <v>1663</v>
      </c>
      <c r="B1665" s="4">
        <v>33.990987128376403</v>
      </c>
      <c r="C1665" s="4">
        <v>9.4077459842509903</v>
      </c>
      <c r="D1665" s="4">
        <v>1.8532</v>
      </c>
      <c r="E1665" s="4">
        <v>1.5681E-3</v>
      </c>
      <c r="F1665" s="4">
        <v>3.0494E-2</v>
      </c>
    </row>
    <row r="1666" spans="1:6">
      <c r="A1666" s="1" t="s">
        <v>1664</v>
      </c>
      <c r="B1666" s="4">
        <v>222.36444025372299</v>
      </c>
      <c r="C1666" s="4">
        <v>97.743446503388697</v>
      </c>
      <c r="D1666" s="4">
        <v>1.1859</v>
      </c>
      <c r="E1666" s="4">
        <v>1.5773E-3</v>
      </c>
      <c r="F1666" s="4">
        <v>3.0626E-2</v>
      </c>
    </row>
    <row r="1667" spans="1:6">
      <c r="A1667" s="1" t="s">
        <v>1665</v>
      </c>
      <c r="B1667" s="4">
        <v>412.55909760973498</v>
      </c>
      <c r="C1667" s="4">
        <v>27.177290330061499</v>
      </c>
      <c r="D1667" s="4">
        <v>3.9241000000000001</v>
      </c>
      <c r="E1667" s="4">
        <v>1.5797000000000001E-3</v>
      </c>
      <c r="F1667" s="4">
        <v>3.0667E-2</v>
      </c>
    </row>
    <row r="1668" spans="1:6">
      <c r="A1668" s="1" t="s">
        <v>1666</v>
      </c>
      <c r="B1668" s="4">
        <v>7319.6413056700003</v>
      </c>
      <c r="C1668" s="4">
        <v>1485.9851341123499</v>
      </c>
      <c r="D1668" s="4">
        <v>2.3003999999999998</v>
      </c>
      <c r="E1668" s="4">
        <v>1.5820999999999999E-3</v>
      </c>
      <c r="F1668" s="4">
        <v>3.0700000000000002E-2</v>
      </c>
    </row>
    <row r="1669" spans="1:6">
      <c r="A1669" s="1" t="s">
        <v>1667</v>
      </c>
      <c r="B1669" s="4">
        <v>10454.588300887801</v>
      </c>
      <c r="C1669" s="4">
        <v>4652.3538550863004</v>
      </c>
      <c r="D1669" s="4">
        <v>1.1680999999999999</v>
      </c>
      <c r="E1669" s="4">
        <v>1.5939000000000001E-3</v>
      </c>
      <c r="F1669" s="4">
        <v>3.0877999999999999E-2</v>
      </c>
    </row>
    <row r="1670" spans="1:6">
      <c r="A1670" s="1" t="s">
        <v>1668</v>
      </c>
      <c r="B1670" s="4">
        <v>8045.8176065160296</v>
      </c>
      <c r="C1670" s="4">
        <v>3711.98574803471</v>
      </c>
      <c r="D1670" s="4">
        <v>1.1160000000000001</v>
      </c>
      <c r="E1670" s="4">
        <v>1.5989999999999999E-3</v>
      </c>
      <c r="F1670" s="4">
        <v>3.0935000000000001E-2</v>
      </c>
    </row>
    <row r="1671" spans="1:6">
      <c r="A1671" s="1" t="s">
        <v>1669</v>
      </c>
      <c r="B1671" s="4">
        <v>6.6542973615845398</v>
      </c>
      <c r="C1671" s="4">
        <v>0</v>
      </c>
      <c r="D1671" s="4" t="s">
        <v>160</v>
      </c>
      <c r="E1671" s="4">
        <v>1.601E-3</v>
      </c>
      <c r="F1671" s="4">
        <v>3.0949000000000001E-2</v>
      </c>
    </row>
    <row r="1672" spans="1:6">
      <c r="A1672" s="1" t="s">
        <v>1670</v>
      </c>
      <c r="B1672" s="4">
        <v>575.92458219307105</v>
      </c>
      <c r="C1672" s="4">
        <v>256.63112386617303</v>
      </c>
      <c r="D1672" s="4">
        <v>1.1661999999999999</v>
      </c>
      <c r="E1672" s="4">
        <v>1.6017E-3</v>
      </c>
      <c r="F1672" s="4">
        <v>3.0956999999999998E-2</v>
      </c>
    </row>
    <row r="1673" spans="1:6">
      <c r="A1673" s="1" t="s">
        <v>1671</v>
      </c>
      <c r="B1673" s="4">
        <v>1519.50190975803</v>
      </c>
      <c r="C1673" s="4">
        <v>656.26555104615795</v>
      </c>
      <c r="D1673" s="4">
        <v>1.2112000000000001</v>
      </c>
      <c r="E1673" s="4">
        <v>1.6065000000000001E-3</v>
      </c>
      <c r="F1673" s="4">
        <v>3.1043999999999999E-2</v>
      </c>
    </row>
    <row r="1674" spans="1:6">
      <c r="A1674" s="1" t="s">
        <v>1672</v>
      </c>
      <c r="B1674" s="4">
        <v>407.74836247479197</v>
      </c>
      <c r="C1674" s="4">
        <v>30.063658000276899</v>
      </c>
      <c r="D1674" s="4">
        <v>3.7616000000000001</v>
      </c>
      <c r="E1674" s="4">
        <v>1.6214999999999999E-3</v>
      </c>
      <c r="F1674" s="4">
        <v>3.1303999999999998E-2</v>
      </c>
    </row>
    <row r="1675" spans="1:6">
      <c r="A1675" s="1" t="s">
        <v>1673</v>
      </c>
      <c r="B1675" s="4">
        <v>576.11596288684598</v>
      </c>
      <c r="C1675" s="4">
        <v>261.54987643771</v>
      </c>
      <c r="D1675" s="4">
        <v>1.1393</v>
      </c>
      <c r="E1675" s="4">
        <v>1.6226999999999999E-3</v>
      </c>
      <c r="F1675" s="4">
        <v>3.1321000000000002E-2</v>
      </c>
    </row>
    <row r="1676" spans="1:6">
      <c r="A1676" s="1" t="s">
        <v>1674</v>
      </c>
      <c r="B1676" s="4">
        <v>149.462547767996</v>
      </c>
      <c r="C1676" s="4">
        <v>48.053068026130397</v>
      </c>
      <c r="D1676" s="4">
        <v>1.6371</v>
      </c>
      <c r="E1676" s="4">
        <v>1.6241999999999999E-3</v>
      </c>
      <c r="F1676" s="4">
        <v>3.1343000000000003E-2</v>
      </c>
    </row>
    <row r="1677" spans="1:6">
      <c r="A1677" s="1" t="s">
        <v>1675</v>
      </c>
      <c r="B1677" s="4">
        <v>2205.52678762818</v>
      </c>
      <c r="C1677" s="4">
        <v>973.798384992038</v>
      </c>
      <c r="D1677" s="4">
        <v>1.1794</v>
      </c>
      <c r="E1677" s="4">
        <v>1.6249000000000001E-3</v>
      </c>
      <c r="F1677" s="4">
        <v>3.1347E-2</v>
      </c>
    </row>
    <row r="1678" spans="1:6">
      <c r="A1678" s="1" t="s">
        <v>1676</v>
      </c>
      <c r="B1678" s="4">
        <v>506.49513502852</v>
      </c>
      <c r="C1678" s="4">
        <v>99.951636339849998</v>
      </c>
      <c r="D1678" s="4">
        <v>2.3412000000000002</v>
      </c>
      <c r="E1678" s="4">
        <v>1.6249999999999999E-3</v>
      </c>
      <c r="F1678" s="4">
        <v>3.1347E-2</v>
      </c>
    </row>
    <row r="1679" spans="1:6">
      <c r="A1679" s="1" t="s">
        <v>1677</v>
      </c>
      <c r="B1679" s="4">
        <v>14.5411217952109</v>
      </c>
      <c r="C1679" s="4">
        <v>2.00523285110408</v>
      </c>
      <c r="D1679" s="4">
        <v>2.8582999999999998</v>
      </c>
      <c r="E1679" s="4">
        <v>1.627E-3</v>
      </c>
      <c r="F1679" s="4">
        <v>3.1366999999999999E-2</v>
      </c>
    </row>
    <row r="1680" spans="1:6">
      <c r="A1680" s="1" t="s">
        <v>1678</v>
      </c>
      <c r="B1680" s="4">
        <v>12.878728834073</v>
      </c>
      <c r="C1680" s="4">
        <v>0.33715826557206602</v>
      </c>
      <c r="D1680" s="4">
        <v>5.2553999999999998</v>
      </c>
      <c r="E1680" s="4">
        <v>1.6360999999999999E-3</v>
      </c>
      <c r="F1680" s="4">
        <v>3.1530000000000002E-2</v>
      </c>
    </row>
    <row r="1681" spans="1:6">
      <c r="A1681" s="1" t="s">
        <v>1679</v>
      </c>
      <c r="B1681" s="4">
        <v>839.12736854932598</v>
      </c>
      <c r="C1681" s="4">
        <v>366.64525933326598</v>
      </c>
      <c r="D1681" s="4">
        <v>1.1944999999999999</v>
      </c>
      <c r="E1681" s="4">
        <v>1.655E-3</v>
      </c>
      <c r="F1681" s="4">
        <v>3.1889000000000001E-2</v>
      </c>
    </row>
    <row r="1682" spans="1:6">
      <c r="A1682" s="1" t="s">
        <v>1680</v>
      </c>
      <c r="B1682" s="4">
        <v>11447.9881720842</v>
      </c>
      <c r="C1682" s="4">
        <v>2466.2709682026202</v>
      </c>
      <c r="D1682" s="4">
        <v>2.2147000000000001</v>
      </c>
      <c r="E1682" s="4">
        <v>1.6608E-3</v>
      </c>
      <c r="F1682" s="4">
        <v>3.1975999999999997E-2</v>
      </c>
    </row>
    <row r="1683" spans="1:6">
      <c r="A1683" s="1" t="s">
        <v>1681</v>
      </c>
      <c r="B1683" s="4">
        <v>13429.6476657606</v>
      </c>
      <c r="C1683" s="4">
        <v>6287.32375635271</v>
      </c>
      <c r="D1683" s="4">
        <v>1.0949</v>
      </c>
      <c r="E1683" s="4">
        <v>1.6639000000000001E-3</v>
      </c>
      <c r="F1683" s="4">
        <v>3.2030000000000003E-2</v>
      </c>
    </row>
    <row r="1684" spans="1:6">
      <c r="A1684" s="1" t="s">
        <v>1682</v>
      </c>
      <c r="B1684" s="4">
        <v>8.3120031305106696</v>
      </c>
      <c r="C1684" s="4">
        <v>0.34553630739556401</v>
      </c>
      <c r="D1684" s="4">
        <v>4.5883000000000003</v>
      </c>
      <c r="E1684" s="4">
        <v>1.6745E-3</v>
      </c>
      <c r="F1684" s="4">
        <v>3.2216000000000002E-2</v>
      </c>
    </row>
    <row r="1685" spans="1:6">
      <c r="A1685" s="1" t="s">
        <v>1683</v>
      </c>
      <c r="B1685" s="4">
        <v>168.482035114452</v>
      </c>
      <c r="C1685" s="4">
        <v>71.222737294258295</v>
      </c>
      <c r="D1685" s="4">
        <v>1.2422</v>
      </c>
      <c r="E1685" s="4">
        <v>1.6770000000000001E-3</v>
      </c>
      <c r="F1685" s="4">
        <v>3.2257000000000001E-2</v>
      </c>
    </row>
    <row r="1686" spans="1:6">
      <c r="A1686" s="1" t="s">
        <v>1684</v>
      </c>
      <c r="B1686" s="4">
        <v>409.99629907639797</v>
      </c>
      <c r="C1686" s="4">
        <v>110.589780810064</v>
      </c>
      <c r="D1686" s="4">
        <v>1.8904000000000001</v>
      </c>
      <c r="E1686" s="4">
        <v>1.6803E-3</v>
      </c>
      <c r="F1686" s="4">
        <v>3.2292000000000001E-2</v>
      </c>
    </row>
    <row r="1687" spans="1:6">
      <c r="A1687" s="1" t="s">
        <v>1685</v>
      </c>
      <c r="B1687" s="4">
        <v>68.641287206809594</v>
      </c>
      <c r="C1687" s="4">
        <v>1.68950001943142</v>
      </c>
      <c r="D1687" s="4">
        <v>5.3444000000000003</v>
      </c>
      <c r="E1687" s="4">
        <v>1.6804000000000001E-3</v>
      </c>
      <c r="F1687" s="4">
        <v>3.2292000000000001E-2</v>
      </c>
    </row>
    <row r="1688" spans="1:6">
      <c r="A1688" s="1" t="s">
        <v>1686</v>
      </c>
      <c r="B1688" s="4">
        <v>2151.2458615907999</v>
      </c>
      <c r="C1688" s="4">
        <v>979.24689418370303</v>
      </c>
      <c r="D1688" s="4">
        <v>1.1354</v>
      </c>
      <c r="E1688" s="4">
        <v>1.6796999999999999E-3</v>
      </c>
      <c r="F1688" s="4">
        <v>3.2292000000000001E-2</v>
      </c>
    </row>
    <row r="1689" spans="1:6">
      <c r="A1689" s="1" t="s">
        <v>1687</v>
      </c>
      <c r="B1689" s="4">
        <v>218.801244275062</v>
      </c>
      <c r="C1689" s="4">
        <v>68.665149847791497</v>
      </c>
      <c r="D1689" s="4">
        <v>1.6719999999999999</v>
      </c>
      <c r="E1689" s="4">
        <v>1.6816999999999999E-3</v>
      </c>
      <c r="F1689" s="4">
        <v>3.2309999999999998E-2</v>
      </c>
    </row>
    <row r="1690" spans="1:6">
      <c r="A1690" s="1" t="s">
        <v>1688</v>
      </c>
      <c r="B1690" s="4">
        <v>5000.9411567488096</v>
      </c>
      <c r="C1690" s="4">
        <v>2285.92966749161</v>
      </c>
      <c r="D1690" s="4">
        <v>1.1294</v>
      </c>
      <c r="E1690" s="4">
        <v>1.6876E-3</v>
      </c>
      <c r="F1690" s="4">
        <v>3.2412999999999997E-2</v>
      </c>
    </row>
    <row r="1691" spans="1:6">
      <c r="A1691" s="1" t="s">
        <v>1689</v>
      </c>
      <c r="B1691" s="4">
        <v>3231.6344394330999</v>
      </c>
      <c r="C1691" s="4">
        <v>1468.0138185752401</v>
      </c>
      <c r="D1691" s="4">
        <v>1.1384000000000001</v>
      </c>
      <c r="E1691" s="4">
        <v>1.6900000000000001E-3</v>
      </c>
      <c r="F1691" s="4">
        <v>3.2452000000000002E-2</v>
      </c>
    </row>
    <row r="1692" spans="1:6">
      <c r="A1692" s="1" t="s">
        <v>1690</v>
      </c>
      <c r="B1692" s="4">
        <v>2022.62680578338</v>
      </c>
      <c r="C1692" s="4">
        <v>912.88199602504699</v>
      </c>
      <c r="D1692" s="4">
        <v>1.1476999999999999</v>
      </c>
      <c r="E1692" s="4">
        <v>1.6913E-3</v>
      </c>
      <c r="F1692" s="4">
        <v>3.2469999999999999E-2</v>
      </c>
    </row>
    <row r="1693" spans="1:6">
      <c r="A1693" s="1" t="s">
        <v>1691</v>
      </c>
      <c r="B1693" s="4">
        <v>21.933351913796699</v>
      </c>
      <c r="C1693" s="4">
        <v>4.6810735417811999</v>
      </c>
      <c r="D1693" s="4">
        <v>2.2282000000000002</v>
      </c>
      <c r="E1693" s="4">
        <v>1.6963E-3</v>
      </c>
      <c r="F1693" s="4">
        <v>3.2548000000000001E-2</v>
      </c>
    </row>
    <row r="1694" spans="1:6">
      <c r="A1694" s="1" t="s">
        <v>1692</v>
      </c>
      <c r="B1694" s="4">
        <v>523.34699828780697</v>
      </c>
      <c r="C1694" s="4">
        <v>150.013761183925</v>
      </c>
      <c r="D1694" s="4">
        <v>1.8027</v>
      </c>
      <c r="E1694" s="4">
        <v>1.6983E-3</v>
      </c>
      <c r="F1694" s="4">
        <v>3.2580999999999999E-2</v>
      </c>
    </row>
    <row r="1695" spans="1:6">
      <c r="A1695" s="1" t="s">
        <v>1693</v>
      </c>
      <c r="B1695" s="4">
        <v>96.288502382380301</v>
      </c>
      <c r="C1695" s="4">
        <v>38.203784639700103</v>
      </c>
      <c r="D1695" s="4">
        <v>1.3335999999999999</v>
      </c>
      <c r="E1695" s="4">
        <v>1.7018000000000001E-3</v>
      </c>
      <c r="F1695" s="4">
        <v>3.2634999999999997E-2</v>
      </c>
    </row>
    <row r="1696" spans="1:6">
      <c r="A1696" s="1" t="s">
        <v>1694</v>
      </c>
      <c r="B1696" s="4">
        <v>428.90220130671003</v>
      </c>
      <c r="C1696" s="4">
        <v>190.846730347548</v>
      </c>
      <c r="D1696" s="4">
        <v>1.1681999999999999</v>
      </c>
      <c r="E1696" s="4">
        <v>1.7030000000000001E-3</v>
      </c>
      <c r="F1696" s="4">
        <v>3.2653000000000001E-2</v>
      </c>
    </row>
    <row r="1697" spans="1:6">
      <c r="A1697" s="1" t="s">
        <v>1695</v>
      </c>
      <c r="B1697" s="4">
        <v>524.59787108150294</v>
      </c>
      <c r="C1697" s="4">
        <v>222.931301348625</v>
      </c>
      <c r="D1697" s="4">
        <v>1.2345999999999999</v>
      </c>
      <c r="E1697" s="4">
        <v>1.7053999999999999E-3</v>
      </c>
      <c r="F1697" s="4">
        <v>3.2684999999999999E-2</v>
      </c>
    </row>
    <row r="1698" spans="1:6">
      <c r="A1698" s="1" t="s">
        <v>1696</v>
      </c>
      <c r="B1698" s="4">
        <v>2402.1119643982302</v>
      </c>
      <c r="C1698" s="4">
        <v>513.40042885840103</v>
      </c>
      <c r="D1698" s="4">
        <v>2.2261000000000002</v>
      </c>
      <c r="E1698" s="4">
        <v>1.7087000000000001E-3</v>
      </c>
      <c r="F1698" s="4">
        <v>3.2737000000000002E-2</v>
      </c>
    </row>
    <row r="1699" spans="1:6">
      <c r="A1699" s="1" t="s">
        <v>1697</v>
      </c>
      <c r="B1699" s="4">
        <v>54.979483002485999</v>
      </c>
      <c r="C1699" s="4">
        <v>19.290522870090602</v>
      </c>
      <c r="D1699" s="4">
        <v>1.5109999999999999</v>
      </c>
      <c r="E1699" s="4">
        <v>1.7109E-3</v>
      </c>
      <c r="F1699" s="4">
        <v>3.2766000000000003E-2</v>
      </c>
    </row>
    <row r="1700" spans="1:6">
      <c r="A1700" s="1" t="s">
        <v>1698</v>
      </c>
      <c r="B1700" s="4">
        <v>13.4278728196937</v>
      </c>
      <c r="C1700" s="4">
        <v>1.99685480928058</v>
      </c>
      <c r="D1700" s="4">
        <v>2.7494000000000001</v>
      </c>
      <c r="E1700" s="4">
        <v>1.7224E-3</v>
      </c>
      <c r="F1700" s="4">
        <v>3.2961999999999998E-2</v>
      </c>
    </row>
    <row r="1701" spans="1:6">
      <c r="A1701" s="1" t="s">
        <v>1699</v>
      </c>
      <c r="B1701" s="4">
        <v>109.03762257598601</v>
      </c>
      <c r="C1701" s="4">
        <v>30.251798887234401</v>
      </c>
      <c r="D1701" s="4">
        <v>1.8496999999999999</v>
      </c>
      <c r="E1701" s="4">
        <v>1.7242E-3</v>
      </c>
      <c r="F1701" s="4">
        <v>3.2989999999999998E-2</v>
      </c>
    </row>
    <row r="1702" spans="1:6">
      <c r="A1702" s="1" t="s">
        <v>1700</v>
      </c>
      <c r="B1702" s="4">
        <v>3426.7047244088499</v>
      </c>
      <c r="C1702" s="4">
        <v>946.20979448558603</v>
      </c>
      <c r="D1702" s="4">
        <v>1.8566</v>
      </c>
      <c r="E1702" s="4">
        <v>1.7325000000000001E-3</v>
      </c>
      <c r="F1702" s="4">
        <v>3.3127999999999998E-2</v>
      </c>
    </row>
    <row r="1703" spans="1:6">
      <c r="A1703" s="1" t="s">
        <v>1701</v>
      </c>
      <c r="B1703" s="4">
        <v>78.554477384749404</v>
      </c>
      <c r="C1703" s="4">
        <v>7.6037014121803699</v>
      </c>
      <c r="D1703" s="4">
        <v>3.3689</v>
      </c>
      <c r="E1703" s="4">
        <v>1.7325000000000001E-3</v>
      </c>
      <c r="F1703" s="4">
        <v>3.3127999999999998E-2</v>
      </c>
    </row>
    <row r="1704" spans="1:6">
      <c r="A1704" s="1" t="s">
        <v>1702</v>
      </c>
      <c r="B1704" s="4">
        <v>4856.8240442775405</v>
      </c>
      <c r="C1704" s="4">
        <v>1327.2517496281801</v>
      </c>
      <c r="D1704" s="4">
        <v>1.8715999999999999</v>
      </c>
      <c r="E1704" s="4">
        <v>1.7331E-3</v>
      </c>
      <c r="F1704" s="4">
        <v>3.3127999999999998E-2</v>
      </c>
    </row>
    <row r="1705" spans="1:6">
      <c r="A1705" s="1" t="s">
        <v>1703</v>
      </c>
      <c r="B1705" s="4">
        <v>1146.8725486854901</v>
      </c>
      <c r="C1705" s="4">
        <v>504.10061482332799</v>
      </c>
      <c r="D1705" s="4">
        <v>1.1859</v>
      </c>
      <c r="E1705" s="4">
        <v>1.7344999999999999E-3</v>
      </c>
      <c r="F1705" s="4">
        <v>3.3142999999999999E-2</v>
      </c>
    </row>
    <row r="1706" spans="1:6">
      <c r="A1706" s="1" t="s">
        <v>1704</v>
      </c>
      <c r="B1706" s="4">
        <v>57.572575369976001</v>
      </c>
      <c r="C1706" s="4">
        <v>19.849334189914199</v>
      </c>
      <c r="D1706" s="4">
        <v>1.5363</v>
      </c>
      <c r="E1706" s="4">
        <v>1.7354E-3</v>
      </c>
      <c r="F1706" s="4">
        <v>3.3154000000000003E-2</v>
      </c>
    </row>
    <row r="1707" spans="1:6">
      <c r="A1707" s="1" t="s">
        <v>1705</v>
      </c>
      <c r="B1707" s="4">
        <v>172.981922856403</v>
      </c>
      <c r="C1707" s="4">
        <v>72.859105754589507</v>
      </c>
      <c r="D1707" s="4">
        <v>1.2474000000000001</v>
      </c>
      <c r="E1707" s="4">
        <v>1.7358E-3</v>
      </c>
      <c r="F1707" s="4">
        <v>3.3154999999999997E-2</v>
      </c>
    </row>
    <row r="1708" spans="1:6">
      <c r="A1708" s="1" t="s">
        <v>1706</v>
      </c>
      <c r="B1708" s="4">
        <v>34.157365585239198</v>
      </c>
      <c r="C1708" s="4">
        <v>3.0036602557443701</v>
      </c>
      <c r="D1708" s="4">
        <v>3.5074000000000001</v>
      </c>
      <c r="E1708" s="4">
        <v>1.7374999999999999E-3</v>
      </c>
      <c r="F1708" s="4">
        <v>3.3174000000000002E-2</v>
      </c>
    </row>
    <row r="1709" spans="1:6">
      <c r="A1709" s="1" t="s">
        <v>1707</v>
      </c>
      <c r="B1709" s="4">
        <v>99.466000518617903</v>
      </c>
      <c r="C1709" s="4">
        <v>37.6999109210699</v>
      </c>
      <c r="D1709" s="4">
        <v>1.3996</v>
      </c>
      <c r="E1709" s="4">
        <v>1.7382999999999999E-3</v>
      </c>
      <c r="F1709" s="4">
        <v>3.3183999999999998E-2</v>
      </c>
    </row>
    <row r="1710" spans="1:6">
      <c r="A1710" s="1" t="s">
        <v>1708</v>
      </c>
      <c r="B1710" s="4">
        <v>69.146858996241903</v>
      </c>
      <c r="C1710" s="4">
        <v>10.8923303651932</v>
      </c>
      <c r="D1710" s="4">
        <v>2.6663999999999999</v>
      </c>
      <c r="E1710" s="4">
        <v>1.7389E-3</v>
      </c>
      <c r="F1710" s="4">
        <v>3.3188000000000002E-2</v>
      </c>
    </row>
    <row r="1711" spans="1:6">
      <c r="A1711" s="1" t="s">
        <v>1709</v>
      </c>
      <c r="B1711" s="4">
        <v>4040.7960407289402</v>
      </c>
      <c r="C1711" s="4">
        <v>334.11721094476201</v>
      </c>
      <c r="D1711" s="4">
        <v>3.5962000000000001</v>
      </c>
      <c r="E1711" s="4">
        <v>1.7465E-3</v>
      </c>
      <c r="F1711" s="4">
        <v>3.3321999999999997E-2</v>
      </c>
    </row>
    <row r="1712" spans="1:6">
      <c r="A1712" s="1" t="s">
        <v>1710</v>
      </c>
      <c r="B1712" s="4">
        <v>374.86996753897103</v>
      </c>
      <c r="C1712" s="4">
        <v>150.81736042660799</v>
      </c>
      <c r="D1712" s="4">
        <v>1.3136000000000001</v>
      </c>
      <c r="E1712" s="4">
        <v>1.7527E-3</v>
      </c>
      <c r="F1712" s="4">
        <v>3.3419999999999998E-2</v>
      </c>
    </row>
    <row r="1713" spans="1:6">
      <c r="A1713" s="1" t="s">
        <v>1711</v>
      </c>
      <c r="B1713" s="4">
        <v>20.943713569895099</v>
      </c>
      <c r="C1713" s="4">
        <v>3.6099917936192001</v>
      </c>
      <c r="D1713" s="4">
        <v>2.5364</v>
      </c>
      <c r="E1713" s="4">
        <v>1.7531000000000001E-3</v>
      </c>
      <c r="F1713" s="4">
        <v>3.3422E-2</v>
      </c>
    </row>
    <row r="1714" spans="1:6">
      <c r="A1714" s="1" t="s">
        <v>1712</v>
      </c>
      <c r="B1714" s="4">
        <v>16.570109172804301</v>
      </c>
      <c r="C1714" s="4">
        <v>2.30420959912975</v>
      </c>
      <c r="D1714" s="4">
        <v>2.8462000000000001</v>
      </c>
      <c r="E1714" s="4">
        <v>1.7538E-3</v>
      </c>
      <c r="F1714" s="4">
        <v>3.3429E-2</v>
      </c>
    </row>
    <row r="1715" spans="1:6">
      <c r="A1715" s="1" t="s">
        <v>1713</v>
      </c>
      <c r="B1715" s="4">
        <v>217.34008016491501</v>
      </c>
      <c r="C1715" s="4">
        <v>84.425867926196304</v>
      </c>
      <c r="D1715" s="4">
        <v>1.3642000000000001</v>
      </c>
      <c r="E1715" s="4">
        <v>1.7581000000000001E-3</v>
      </c>
      <c r="F1715" s="4">
        <v>3.3505E-2</v>
      </c>
    </row>
    <row r="1716" spans="1:6">
      <c r="A1716" s="1" t="s">
        <v>1714</v>
      </c>
      <c r="B1716" s="4">
        <v>1328.8534257585</v>
      </c>
      <c r="C1716" s="4">
        <v>593.82718443967997</v>
      </c>
      <c r="D1716" s="4">
        <v>1.1620999999999999</v>
      </c>
      <c r="E1716" s="4">
        <v>1.7639000000000001E-3</v>
      </c>
      <c r="F1716" s="4">
        <v>3.3607999999999999E-2</v>
      </c>
    </row>
    <row r="1717" spans="1:6">
      <c r="A1717" s="1" t="s">
        <v>1715</v>
      </c>
      <c r="B1717" s="4">
        <v>12.893538049770999</v>
      </c>
      <c r="C1717" s="4">
        <v>1.6382711098091101</v>
      </c>
      <c r="D1717" s="4">
        <v>2.9763999999999999</v>
      </c>
      <c r="E1717" s="4">
        <v>1.7652E-3</v>
      </c>
      <c r="F1717" s="4">
        <v>3.3626999999999997E-2</v>
      </c>
    </row>
    <row r="1718" spans="1:6">
      <c r="A1718" s="1" t="s">
        <v>1716</v>
      </c>
      <c r="B1718" s="4">
        <v>7.3152134016094701</v>
      </c>
      <c r="C1718" s="4">
        <v>0</v>
      </c>
      <c r="D1718" s="4" t="s">
        <v>160</v>
      </c>
      <c r="E1718" s="4">
        <v>1.766E-3</v>
      </c>
      <c r="F1718" s="4">
        <v>3.3634999999999998E-2</v>
      </c>
    </row>
    <row r="1719" spans="1:6">
      <c r="A1719" s="1" t="s">
        <v>1717</v>
      </c>
      <c r="B1719" s="4">
        <v>4491.5962916958597</v>
      </c>
      <c r="C1719" s="4">
        <v>1548.5854382631601</v>
      </c>
      <c r="D1719" s="4">
        <v>1.5363</v>
      </c>
      <c r="E1719" s="4">
        <v>1.7695E-3</v>
      </c>
      <c r="F1719" s="4">
        <v>3.3689999999999998E-2</v>
      </c>
    </row>
    <row r="1720" spans="1:6">
      <c r="A1720" s="1" t="s">
        <v>1718</v>
      </c>
      <c r="B1720" s="4">
        <v>473.13373191706899</v>
      </c>
      <c r="C1720" s="4">
        <v>207.137379592965</v>
      </c>
      <c r="D1720" s="4">
        <v>1.1917</v>
      </c>
      <c r="E1720" s="4">
        <v>1.7746999999999999E-3</v>
      </c>
      <c r="F1720" s="4">
        <v>3.3782E-2</v>
      </c>
    </row>
    <row r="1721" spans="1:6">
      <c r="A1721" s="1" t="s">
        <v>1719</v>
      </c>
      <c r="B1721" s="4">
        <v>545.86140930566501</v>
      </c>
      <c r="C1721" s="4">
        <v>242.39615026968499</v>
      </c>
      <c r="D1721" s="4">
        <v>1.1712</v>
      </c>
      <c r="E1721" s="4">
        <v>1.7895999999999999E-3</v>
      </c>
      <c r="F1721" s="4">
        <v>3.4053E-2</v>
      </c>
    </row>
    <row r="1722" spans="1:6">
      <c r="A1722" s="1" t="s">
        <v>1720</v>
      </c>
      <c r="B1722" s="4">
        <v>414.90326222552</v>
      </c>
      <c r="C1722" s="4">
        <v>184.04601334517699</v>
      </c>
      <c r="D1722" s="4">
        <v>1.1727000000000001</v>
      </c>
      <c r="E1722" s="4">
        <v>1.7998999999999999E-3</v>
      </c>
      <c r="F1722" s="4">
        <v>3.4229000000000002E-2</v>
      </c>
    </row>
    <row r="1723" spans="1:6">
      <c r="A1723" s="1" t="s">
        <v>1721</v>
      </c>
      <c r="B1723" s="4">
        <v>4154.7807931922598</v>
      </c>
      <c r="C1723" s="4">
        <v>930.77163699292998</v>
      </c>
      <c r="D1723" s="4">
        <v>2.1583000000000001</v>
      </c>
      <c r="E1723" s="4">
        <v>1.8009E-3</v>
      </c>
      <c r="F1723" s="4">
        <v>3.4236000000000003E-2</v>
      </c>
    </row>
    <row r="1724" spans="1:6">
      <c r="A1724" s="1" t="s">
        <v>1722</v>
      </c>
      <c r="B1724" s="4">
        <v>70.183933950545196</v>
      </c>
      <c r="C1724" s="4">
        <v>6.3361007352373102</v>
      </c>
      <c r="D1724" s="4">
        <v>3.4695</v>
      </c>
      <c r="E1724" s="4">
        <v>1.8021000000000001E-3</v>
      </c>
      <c r="F1724" s="4">
        <v>3.4247E-2</v>
      </c>
    </row>
    <row r="1725" spans="1:6">
      <c r="A1725" s="1" t="s">
        <v>1723</v>
      </c>
      <c r="B1725" s="4">
        <v>562.57472622660805</v>
      </c>
      <c r="C1725" s="4">
        <v>247.33617239612201</v>
      </c>
      <c r="D1725" s="4">
        <v>1.1856</v>
      </c>
      <c r="E1725" s="4">
        <v>1.8021999999999999E-3</v>
      </c>
      <c r="F1725" s="4">
        <v>3.4247E-2</v>
      </c>
    </row>
    <row r="1726" spans="1:6">
      <c r="A1726" s="1" t="s">
        <v>1724</v>
      </c>
      <c r="B1726" s="4">
        <v>13.5147136349139</v>
      </c>
      <c r="C1726" s="4">
        <v>1.3737671877587601</v>
      </c>
      <c r="D1726" s="4">
        <v>3.2982999999999998</v>
      </c>
      <c r="E1726" s="4">
        <v>1.8104E-3</v>
      </c>
      <c r="F1726" s="4">
        <v>3.4396000000000003E-2</v>
      </c>
    </row>
    <row r="1727" spans="1:6">
      <c r="A1727" s="1" t="s">
        <v>1725</v>
      </c>
      <c r="B1727" s="4">
        <v>11515.809908558</v>
      </c>
      <c r="C1727" s="4">
        <v>5430.5698825949703</v>
      </c>
      <c r="D1727" s="4">
        <v>1.0844</v>
      </c>
      <c r="E1727" s="4">
        <v>1.8140000000000001E-3</v>
      </c>
      <c r="F1727" s="4">
        <v>3.4446999999999998E-2</v>
      </c>
    </row>
    <row r="1728" spans="1:6">
      <c r="A1728" s="1" t="s">
        <v>1726</v>
      </c>
      <c r="B1728" s="4">
        <v>51.778307711825803</v>
      </c>
      <c r="C1728" s="4">
        <v>18.731711550267001</v>
      </c>
      <c r="D1728" s="4">
        <v>1.4669000000000001</v>
      </c>
      <c r="E1728" s="4">
        <v>1.8165E-3</v>
      </c>
      <c r="F1728" s="4">
        <v>3.4486000000000003E-2</v>
      </c>
    </row>
    <row r="1729" spans="1:6">
      <c r="A1729" s="1" t="s">
        <v>1727</v>
      </c>
      <c r="B1729" s="4">
        <v>368.59345920262598</v>
      </c>
      <c r="C1729" s="4">
        <v>169.11518250837699</v>
      </c>
      <c r="D1729" s="4">
        <v>1.1240000000000001</v>
      </c>
      <c r="E1729" s="4">
        <v>1.8175000000000001E-3</v>
      </c>
      <c r="F1729" s="4">
        <v>3.4500000000000003E-2</v>
      </c>
    </row>
    <row r="1730" spans="1:6">
      <c r="A1730" s="1" t="s">
        <v>1728</v>
      </c>
      <c r="B1730" s="4">
        <v>2362.5834511487201</v>
      </c>
      <c r="C1730" s="4">
        <v>982.64220787301997</v>
      </c>
      <c r="D1730" s="4">
        <v>1.2656000000000001</v>
      </c>
      <c r="E1730" s="4">
        <v>1.8213999999999999E-3</v>
      </c>
      <c r="F1730" s="4">
        <v>3.4558999999999999E-2</v>
      </c>
    </row>
    <row r="1731" spans="1:6">
      <c r="A1731" s="1" t="s">
        <v>1729</v>
      </c>
      <c r="B1731" s="4">
        <v>389.98429070102299</v>
      </c>
      <c r="C1731" s="4">
        <v>167.584883951477</v>
      </c>
      <c r="D1731" s="4">
        <v>1.2184999999999999</v>
      </c>
      <c r="E1731" s="4">
        <v>1.8219E-3</v>
      </c>
      <c r="F1731" s="4">
        <v>3.4563000000000003E-2</v>
      </c>
    </row>
    <row r="1732" spans="1:6">
      <c r="A1732" s="1" t="s">
        <v>1730</v>
      </c>
      <c r="B1732" s="4">
        <v>407.77204969446501</v>
      </c>
      <c r="C1732" s="4">
        <v>185.36470898858801</v>
      </c>
      <c r="D1732" s="4">
        <v>1.1374</v>
      </c>
      <c r="E1732" s="4">
        <v>1.8236000000000001E-3</v>
      </c>
      <c r="F1732" s="4">
        <v>3.4590000000000003E-2</v>
      </c>
    </row>
    <row r="1733" spans="1:6">
      <c r="A1733" s="1" t="s">
        <v>1731</v>
      </c>
      <c r="B1733" s="4">
        <v>887.79769327249903</v>
      </c>
      <c r="C1733" s="4">
        <v>413.30999655962302</v>
      </c>
      <c r="D1733" s="4">
        <v>1.103</v>
      </c>
      <c r="E1733" s="4">
        <v>1.8319E-3</v>
      </c>
      <c r="F1733" s="4">
        <v>3.4720000000000001E-2</v>
      </c>
    </row>
    <row r="1734" spans="1:6">
      <c r="A1734" s="1" t="s">
        <v>1732</v>
      </c>
      <c r="B1734" s="4">
        <v>422.48851294196299</v>
      </c>
      <c r="C1734" s="4">
        <v>191.249203512999</v>
      </c>
      <c r="D1734" s="4">
        <v>1.1435</v>
      </c>
      <c r="E1734" s="4">
        <v>1.8354000000000001E-3</v>
      </c>
      <c r="F1734" s="4">
        <v>3.4773999999999999E-2</v>
      </c>
    </row>
    <row r="1735" spans="1:6">
      <c r="A1735" s="1" t="s">
        <v>1733</v>
      </c>
      <c r="B1735" s="4">
        <v>199.45678261316399</v>
      </c>
      <c r="C1735" s="4">
        <v>12.7020049461975</v>
      </c>
      <c r="D1735" s="4">
        <v>3.9729000000000001</v>
      </c>
      <c r="E1735" s="4">
        <v>1.8513E-3</v>
      </c>
      <c r="F1735" s="4">
        <v>3.5055999999999997E-2</v>
      </c>
    </row>
    <row r="1736" spans="1:6">
      <c r="A1736" s="1" t="s">
        <v>1734</v>
      </c>
      <c r="B1736" s="4">
        <v>20.974491029352802</v>
      </c>
      <c r="C1736" s="4">
        <v>4.6810735417811999</v>
      </c>
      <c r="D1736" s="4">
        <v>2.1637</v>
      </c>
      <c r="E1736" s="4">
        <v>1.8615000000000001E-3</v>
      </c>
      <c r="F1736" s="4">
        <v>3.5227000000000001E-2</v>
      </c>
    </row>
    <row r="1737" spans="1:6">
      <c r="A1737" s="1" t="s">
        <v>1735</v>
      </c>
      <c r="B1737" s="4">
        <v>397.92981853075003</v>
      </c>
      <c r="C1737" s="4">
        <v>106.218828758906</v>
      </c>
      <c r="D1737" s="4">
        <v>1.9055</v>
      </c>
      <c r="E1737" s="4">
        <v>1.8657000000000001E-3</v>
      </c>
      <c r="F1737" s="4">
        <v>3.5293999999999999E-2</v>
      </c>
    </row>
    <row r="1738" spans="1:6">
      <c r="A1738" s="1" t="s">
        <v>1736</v>
      </c>
      <c r="B1738" s="4">
        <v>436.76295953206198</v>
      </c>
      <c r="C1738" s="4">
        <v>185.56591593550701</v>
      </c>
      <c r="D1738" s="4">
        <v>1.2349000000000001</v>
      </c>
      <c r="E1738" s="4">
        <v>1.8707000000000001E-3</v>
      </c>
      <c r="F1738" s="4">
        <v>3.5362999999999999E-2</v>
      </c>
    </row>
    <row r="1739" spans="1:6">
      <c r="A1739" s="1" t="s">
        <v>1737</v>
      </c>
      <c r="B1739" s="4">
        <v>1591.2290678363499</v>
      </c>
      <c r="C1739" s="4">
        <v>707.56245717225499</v>
      </c>
      <c r="D1739" s="4">
        <v>1.1692</v>
      </c>
      <c r="E1739" s="4">
        <v>1.8721E-3</v>
      </c>
      <c r="F1739" s="4">
        <v>3.5382999999999998E-2</v>
      </c>
    </row>
    <row r="1740" spans="1:6">
      <c r="A1740" s="1" t="s">
        <v>1738</v>
      </c>
      <c r="B1740" s="4">
        <v>565.90233961272804</v>
      </c>
      <c r="C1740" s="4">
        <v>260.27758774262998</v>
      </c>
      <c r="D1740" s="4">
        <v>1.1205000000000001</v>
      </c>
      <c r="E1740" s="4">
        <v>1.8864999999999999E-3</v>
      </c>
      <c r="F1740" s="4">
        <v>3.5626999999999999E-2</v>
      </c>
    </row>
    <row r="1741" spans="1:6">
      <c r="A1741" s="1" t="s">
        <v>1739</v>
      </c>
      <c r="B1741" s="4">
        <v>456.47484824092697</v>
      </c>
      <c r="C1741" s="4">
        <v>192.17499524200301</v>
      </c>
      <c r="D1741" s="4">
        <v>1.2481</v>
      </c>
      <c r="E1741" s="4">
        <v>1.8906999999999999E-3</v>
      </c>
      <c r="F1741" s="4">
        <v>3.5700999999999997E-2</v>
      </c>
    </row>
    <row r="1742" spans="1:6">
      <c r="A1742" s="1" t="s">
        <v>1740</v>
      </c>
      <c r="B1742" s="4">
        <v>3658.2319757764499</v>
      </c>
      <c r="C1742" s="4">
        <v>1676.3278161943899</v>
      </c>
      <c r="D1742" s="4">
        <v>1.1257999999999999</v>
      </c>
      <c r="E1742" s="4">
        <v>1.8939E-3</v>
      </c>
      <c r="F1742" s="4">
        <v>3.5755000000000002E-2</v>
      </c>
    </row>
    <row r="1743" spans="1:6">
      <c r="A1743" s="1" t="s">
        <v>1741</v>
      </c>
      <c r="B1743" s="4">
        <v>250.311948040722</v>
      </c>
      <c r="C1743" s="4">
        <v>95.603089049157802</v>
      </c>
      <c r="D1743" s="4">
        <v>1.3886000000000001</v>
      </c>
      <c r="E1743" s="4">
        <v>1.8966E-3</v>
      </c>
      <c r="F1743" s="4">
        <v>3.5798999999999997E-2</v>
      </c>
    </row>
    <row r="1744" spans="1:6">
      <c r="A1744" s="1" t="s">
        <v>1742</v>
      </c>
      <c r="B1744" s="4">
        <v>2253.1081702328402</v>
      </c>
      <c r="C1744" s="4">
        <v>1014.80172229664</v>
      </c>
      <c r="D1744" s="4">
        <v>1.1507000000000001</v>
      </c>
      <c r="E1744" s="4">
        <v>1.8971000000000001E-3</v>
      </c>
      <c r="F1744" s="4">
        <v>3.5800999999999999E-2</v>
      </c>
    </row>
    <row r="1745" spans="1:6">
      <c r="A1745" s="1" t="s">
        <v>1743</v>
      </c>
      <c r="B1745" s="4">
        <v>31.222851233841499</v>
      </c>
      <c r="C1745" s="4">
        <v>3.99000092699008</v>
      </c>
      <c r="D1745" s="4">
        <v>2.9681000000000002</v>
      </c>
      <c r="E1745" s="4">
        <v>1.8990000000000001E-3</v>
      </c>
      <c r="F1745" s="4">
        <v>3.5831000000000002E-2</v>
      </c>
    </row>
    <row r="1746" spans="1:6">
      <c r="A1746" s="1" t="s">
        <v>1744</v>
      </c>
      <c r="B1746" s="4">
        <v>283.28145539437702</v>
      </c>
      <c r="C1746" s="4">
        <v>121.24921677102201</v>
      </c>
      <c r="D1746" s="4">
        <v>1.2242999999999999</v>
      </c>
      <c r="E1746" s="4">
        <v>1.9074000000000001E-3</v>
      </c>
      <c r="F1746" s="4">
        <v>3.5975E-2</v>
      </c>
    </row>
    <row r="1747" spans="1:6">
      <c r="A1747" s="1" t="s">
        <v>1745</v>
      </c>
      <c r="B1747" s="4">
        <v>4139.3842178776804</v>
      </c>
      <c r="C1747" s="4">
        <v>1454.6964892164699</v>
      </c>
      <c r="D1747" s="4">
        <v>1.5086999999999999</v>
      </c>
      <c r="E1747" s="4">
        <v>1.9128000000000001E-3</v>
      </c>
      <c r="F1747" s="4">
        <v>3.6058E-2</v>
      </c>
    </row>
    <row r="1748" spans="1:6">
      <c r="A1748" s="1" t="s">
        <v>1746</v>
      </c>
      <c r="B1748" s="4">
        <v>146.89442496451099</v>
      </c>
      <c r="C1748" s="4">
        <v>33.222907634366102</v>
      </c>
      <c r="D1748" s="4">
        <v>2.1444999999999999</v>
      </c>
      <c r="E1748" s="4">
        <v>1.9135999999999999E-3</v>
      </c>
      <c r="F1748" s="4">
        <v>3.6066000000000001E-2</v>
      </c>
    </row>
    <row r="1749" spans="1:6">
      <c r="A1749" s="1" t="s">
        <v>1747</v>
      </c>
      <c r="B1749" s="4">
        <v>7.9204207429925999</v>
      </c>
      <c r="C1749" s="4">
        <v>0.31573283167266097</v>
      </c>
      <c r="D1749" s="4">
        <v>4.6487999999999996</v>
      </c>
      <c r="E1749" s="4">
        <v>1.9147000000000001E-3</v>
      </c>
      <c r="F1749" s="4">
        <v>3.6080000000000001E-2</v>
      </c>
    </row>
    <row r="1750" spans="1:6">
      <c r="A1750" s="1" t="s">
        <v>1748</v>
      </c>
      <c r="B1750" s="4">
        <v>10.414384004230801</v>
      </c>
      <c r="C1750" s="4">
        <v>0.998427404640292</v>
      </c>
      <c r="D1750" s="4">
        <v>3.3828</v>
      </c>
      <c r="E1750" s="4">
        <v>1.9155999999999999E-3</v>
      </c>
      <c r="F1750" s="4">
        <v>3.6089999999999997E-2</v>
      </c>
    </row>
    <row r="1751" spans="1:6">
      <c r="A1751" s="1" t="s">
        <v>1749</v>
      </c>
      <c r="B1751" s="4">
        <v>10394.303204093399</v>
      </c>
      <c r="C1751" s="4">
        <v>1149.0582556751499</v>
      </c>
      <c r="D1751" s="4">
        <v>3.1772999999999998</v>
      </c>
      <c r="E1751" s="4">
        <v>1.9235000000000001E-3</v>
      </c>
      <c r="F1751" s="4">
        <v>3.6232E-2</v>
      </c>
    </row>
    <row r="1752" spans="1:6">
      <c r="A1752" s="1" t="s">
        <v>1750</v>
      </c>
      <c r="B1752" s="4">
        <v>6.6481532160686996</v>
      </c>
      <c r="C1752" s="4">
        <v>0</v>
      </c>
      <c r="D1752" s="4" t="s">
        <v>160</v>
      </c>
      <c r="E1752" s="4">
        <v>1.9258999999999999E-3</v>
      </c>
      <c r="F1752" s="4">
        <v>3.6264999999999999E-2</v>
      </c>
    </row>
    <row r="1753" spans="1:6">
      <c r="A1753" s="1" t="s">
        <v>1751</v>
      </c>
      <c r="B1753" s="4">
        <v>376.18441000267899</v>
      </c>
      <c r="C1753" s="4">
        <v>160.310078038314</v>
      </c>
      <c r="D1753" s="4">
        <v>1.2305999999999999</v>
      </c>
      <c r="E1753" s="4">
        <v>1.9275E-3</v>
      </c>
      <c r="F1753" s="4">
        <v>3.6287E-2</v>
      </c>
    </row>
    <row r="1754" spans="1:6">
      <c r="A1754" s="1" t="s">
        <v>1752</v>
      </c>
      <c r="B1754" s="4">
        <v>35.8459949502871</v>
      </c>
      <c r="C1754" s="4">
        <v>11.37575797649</v>
      </c>
      <c r="D1754" s="4">
        <v>1.6557999999999999</v>
      </c>
      <c r="E1754" s="4">
        <v>1.9396000000000001E-3</v>
      </c>
      <c r="F1754" s="4">
        <v>3.6484000000000003E-2</v>
      </c>
    </row>
    <row r="1755" spans="1:6">
      <c r="A1755" s="1" t="s">
        <v>1753</v>
      </c>
      <c r="B1755" s="4">
        <v>1395.40910313619</v>
      </c>
      <c r="C1755" s="4">
        <v>626.57805954452704</v>
      </c>
      <c r="D1755" s="4">
        <v>1.1551</v>
      </c>
      <c r="E1755" s="4">
        <v>1.9398E-3</v>
      </c>
      <c r="F1755" s="4">
        <v>3.6484000000000003E-2</v>
      </c>
    </row>
    <row r="1756" spans="1:6">
      <c r="A1756" s="1" t="s">
        <v>1754</v>
      </c>
      <c r="B1756" s="4">
        <v>215.07555831272299</v>
      </c>
      <c r="C1756" s="4">
        <v>75.927023644147397</v>
      </c>
      <c r="D1756" s="4">
        <v>1.5022</v>
      </c>
      <c r="E1756" s="4">
        <v>1.9423999999999999E-3</v>
      </c>
      <c r="F1756" s="4">
        <v>3.6526999999999997E-2</v>
      </c>
    </row>
    <row r="1757" spans="1:6">
      <c r="A1757" s="1" t="s">
        <v>1755</v>
      </c>
      <c r="B1757" s="4">
        <v>707.71955979561801</v>
      </c>
      <c r="C1757" s="4">
        <v>211.100228469737</v>
      </c>
      <c r="D1757" s="4">
        <v>1.7452000000000001</v>
      </c>
      <c r="E1757" s="4">
        <v>1.9438999999999999E-3</v>
      </c>
      <c r="F1757" s="4">
        <v>3.6547999999999997E-2</v>
      </c>
    </row>
    <row r="1758" spans="1:6">
      <c r="A1758" s="1" t="s">
        <v>1756</v>
      </c>
      <c r="B1758" s="4">
        <v>417.51389325383002</v>
      </c>
      <c r="C1758" s="4">
        <v>183.18067395103199</v>
      </c>
      <c r="D1758" s="4">
        <v>1.1886000000000001</v>
      </c>
      <c r="E1758" s="4">
        <v>1.9564000000000001E-3</v>
      </c>
      <c r="F1758" s="4">
        <v>3.6755000000000003E-2</v>
      </c>
    </row>
    <row r="1759" spans="1:6">
      <c r="A1759" s="1" t="s">
        <v>1757</v>
      </c>
      <c r="B1759" s="4">
        <v>26.8575572498121</v>
      </c>
      <c r="C1759" s="4">
        <v>2.34706046692855</v>
      </c>
      <c r="D1759" s="4">
        <v>3.5164</v>
      </c>
      <c r="E1759" s="4">
        <v>1.9691000000000001E-3</v>
      </c>
      <c r="F1759" s="4">
        <v>3.6971999999999998E-2</v>
      </c>
    </row>
    <row r="1760" spans="1:6">
      <c r="A1760" s="1" t="s">
        <v>1758</v>
      </c>
      <c r="B1760" s="4">
        <v>129.71271745953001</v>
      </c>
      <c r="C1760" s="4">
        <v>52.113783311394897</v>
      </c>
      <c r="D1760" s="4">
        <v>1.3156000000000001</v>
      </c>
      <c r="E1760" s="4">
        <v>1.9716E-3</v>
      </c>
      <c r="F1760" s="4">
        <v>3.7012999999999997E-2</v>
      </c>
    </row>
    <row r="1761" spans="1:6">
      <c r="A1761" s="1" t="s">
        <v>1759</v>
      </c>
      <c r="B1761" s="4">
        <v>230.549456377046</v>
      </c>
      <c r="C1761" s="4">
        <v>100.46115873529899</v>
      </c>
      <c r="D1761" s="4">
        <v>1.1983999999999999</v>
      </c>
      <c r="E1761" s="4">
        <v>1.9797999999999999E-3</v>
      </c>
      <c r="F1761" s="4">
        <v>3.7152999999999999E-2</v>
      </c>
    </row>
    <row r="1762" spans="1:6">
      <c r="A1762" s="1" t="s">
        <v>1760</v>
      </c>
      <c r="B1762" s="4">
        <v>12.438740921490901</v>
      </c>
      <c r="C1762" s="4">
        <v>1.3141602363129501</v>
      </c>
      <c r="D1762" s="4">
        <v>3.2425999999999999</v>
      </c>
      <c r="E1762" s="4">
        <v>1.9972000000000002E-3</v>
      </c>
      <c r="F1762" s="4">
        <v>3.7450999999999998E-2</v>
      </c>
    </row>
    <row r="1763" spans="1:6">
      <c r="A1763" s="1" t="s">
        <v>1761</v>
      </c>
      <c r="B1763" s="4">
        <v>16.582752120956702</v>
      </c>
      <c r="C1763" s="4">
        <v>1.94562589965828</v>
      </c>
      <c r="D1763" s="4">
        <v>3.0914000000000001</v>
      </c>
      <c r="E1763" s="4">
        <v>2.0127999999999999E-3</v>
      </c>
      <c r="F1763" s="4">
        <v>3.7716E-2</v>
      </c>
    </row>
    <row r="1764" spans="1:6">
      <c r="A1764" s="1" t="s">
        <v>1762</v>
      </c>
      <c r="B1764" s="4">
        <v>24.9714740432015</v>
      </c>
      <c r="C1764" s="4">
        <v>5.6617842040931796</v>
      </c>
      <c r="D1764" s="4">
        <v>2.141</v>
      </c>
      <c r="E1764" s="4">
        <v>2.0252E-3</v>
      </c>
      <c r="F1764" s="4">
        <v>3.7913000000000002E-2</v>
      </c>
    </row>
    <row r="1765" spans="1:6">
      <c r="A1765" s="1" t="s">
        <v>1763</v>
      </c>
      <c r="B1765" s="4">
        <v>12.8147097223699</v>
      </c>
      <c r="C1765" s="4">
        <v>1.71092545333082</v>
      </c>
      <c r="D1765" s="4">
        <v>2.9049999999999998</v>
      </c>
      <c r="E1765" s="4">
        <v>2.0316000000000002E-3</v>
      </c>
      <c r="F1765" s="4">
        <v>3.8018999999999997E-2</v>
      </c>
    </row>
    <row r="1766" spans="1:6">
      <c r="A1766" s="1" t="s">
        <v>1764</v>
      </c>
      <c r="B1766" s="4">
        <v>1134.08970886625</v>
      </c>
      <c r="C1766" s="4">
        <v>524.13065384917297</v>
      </c>
      <c r="D1766" s="4">
        <v>1.1134999999999999</v>
      </c>
      <c r="E1766" s="4">
        <v>2.0482999999999999E-3</v>
      </c>
      <c r="F1766" s="4">
        <v>3.8289999999999998E-2</v>
      </c>
    </row>
    <row r="1767" spans="1:6">
      <c r="A1767" s="1" t="s">
        <v>1765</v>
      </c>
      <c r="B1767" s="4">
        <v>337.05554715637197</v>
      </c>
      <c r="C1767" s="4">
        <v>148.470415234949</v>
      </c>
      <c r="D1767" s="4">
        <v>1.1828000000000001</v>
      </c>
      <c r="E1767" s="4">
        <v>2.0498000000000001E-3</v>
      </c>
      <c r="F1767" s="4">
        <v>3.8309999999999997E-2</v>
      </c>
    </row>
    <row r="1768" spans="1:6">
      <c r="A1768" s="1" t="s">
        <v>1766</v>
      </c>
      <c r="B1768" s="4">
        <v>2920.8540538234201</v>
      </c>
      <c r="C1768" s="4">
        <v>1319.7041451058101</v>
      </c>
      <c r="D1768" s="4">
        <v>1.1462000000000001</v>
      </c>
      <c r="E1768" s="4">
        <v>2.0520999999999998E-3</v>
      </c>
      <c r="F1768" s="4">
        <v>3.8344000000000003E-2</v>
      </c>
    </row>
    <row r="1769" spans="1:6">
      <c r="A1769" s="1" t="s">
        <v>1767</v>
      </c>
      <c r="B1769" s="4">
        <v>12.2803749524472</v>
      </c>
      <c r="C1769" s="4">
        <v>1.3272076283888601</v>
      </c>
      <c r="D1769" s="4">
        <v>3.2099000000000002</v>
      </c>
      <c r="E1769" s="4">
        <v>2.0523999999999998E-3</v>
      </c>
      <c r="F1769" s="4">
        <v>3.8344000000000003E-2</v>
      </c>
    </row>
    <row r="1770" spans="1:6">
      <c r="A1770" s="1" t="s">
        <v>1768</v>
      </c>
      <c r="B1770" s="4">
        <v>20.6028547635648</v>
      </c>
      <c r="C1770" s="4">
        <v>4.27963897451093</v>
      </c>
      <c r="D1770" s="4">
        <v>2.2673000000000001</v>
      </c>
      <c r="E1770" s="4">
        <v>2.0536E-3</v>
      </c>
      <c r="F1770" s="4">
        <v>3.8358999999999997E-2</v>
      </c>
    </row>
    <row r="1771" spans="1:6">
      <c r="A1771" s="1" t="s">
        <v>1769</v>
      </c>
      <c r="B1771" s="4">
        <v>260.33528877604101</v>
      </c>
      <c r="C1771" s="4">
        <v>113.111934771874</v>
      </c>
      <c r="D1771" s="4">
        <v>1.2025999999999999</v>
      </c>
      <c r="E1771" s="4">
        <v>2.0566999999999998E-3</v>
      </c>
      <c r="F1771" s="4">
        <v>3.841E-2</v>
      </c>
    </row>
    <row r="1772" spans="1:6">
      <c r="A1772" s="1" t="s">
        <v>1770</v>
      </c>
      <c r="B1772" s="4">
        <v>11.492522985199299</v>
      </c>
      <c r="C1772" s="4">
        <v>1.3439637120358601</v>
      </c>
      <c r="D1772" s="4">
        <v>3.0960999999999999</v>
      </c>
      <c r="E1772" s="4">
        <v>2.0639999999999999E-3</v>
      </c>
      <c r="F1772" s="4">
        <v>3.8524000000000003E-2</v>
      </c>
    </row>
    <row r="1773" spans="1:6">
      <c r="A1773" s="1" t="s">
        <v>1771</v>
      </c>
      <c r="B1773" s="4">
        <v>32.095732405884803</v>
      </c>
      <c r="C1773" s="4">
        <v>8.9131922982409098</v>
      </c>
      <c r="D1773" s="4">
        <v>1.8484</v>
      </c>
      <c r="E1773" s="4">
        <v>2.0644999999999999E-3</v>
      </c>
      <c r="F1773" s="4">
        <v>3.8526999999999999E-2</v>
      </c>
    </row>
    <row r="1774" spans="1:6">
      <c r="A1774" s="1" t="s">
        <v>1772</v>
      </c>
      <c r="B1774" s="4">
        <v>1865.5872779358699</v>
      </c>
      <c r="C1774" s="4">
        <v>844.29111334810102</v>
      </c>
      <c r="D1774" s="4">
        <v>1.1437999999999999</v>
      </c>
      <c r="E1774" s="4">
        <v>2.0699999999999998E-3</v>
      </c>
      <c r="F1774" s="4">
        <v>3.8615999999999998E-2</v>
      </c>
    </row>
    <row r="1775" spans="1:6">
      <c r="A1775" s="1" t="s">
        <v>1773</v>
      </c>
      <c r="B1775" s="4">
        <v>43.859755311136503</v>
      </c>
      <c r="C1775" s="4">
        <v>14.3737882233006</v>
      </c>
      <c r="D1775" s="4">
        <v>1.6094999999999999</v>
      </c>
      <c r="E1775" s="4">
        <v>2.0714000000000002E-3</v>
      </c>
      <c r="F1775" s="4">
        <v>3.8634000000000002E-2</v>
      </c>
    </row>
    <row r="1776" spans="1:6">
      <c r="A1776" s="1" t="s">
        <v>1774</v>
      </c>
      <c r="B1776" s="4">
        <v>324.40192154433998</v>
      </c>
      <c r="C1776" s="4">
        <v>147.76913986835601</v>
      </c>
      <c r="D1776" s="4">
        <v>1.1344000000000001</v>
      </c>
      <c r="E1776" s="4">
        <v>2.0772E-3</v>
      </c>
      <c r="F1776" s="4">
        <v>3.8720999999999998E-2</v>
      </c>
    </row>
    <row r="1777" spans="1:6">
      <c r="A1777" s="1" t="s">
        <v>1775</v>
      </c>
      <c r="B1777" s="4">
        <v>390.56483205555799</v>
      </c>
      <c r="C1777" s="4">
        <v>161.21060169869301</v>
      </c>
      <c r="D1777" s="4">
        <v>1.2766</v>
      </c>
      <c r="E1777" s="4">
        <v>2.0885999999999999E-3</v>
      </c>
      <c r="F1777" s="4">
        <v>3.8897000000000001E-2</v>
      </c>
    </row>
    <row r="1778" spans="1:6">
      <c r="A1778" s="1" t="s">
        <v>1776</v>
      </c>
      <c r="B1778" s="4">
        <v>49.089360453726698</v>
      </c>
      <c r="C1778" s="4">
        <v>5.2994918130506203</v>
      </c>
      <c r="D1778" s="4">
        <v>3.2115</v>
      </c>
      <c r="E1778" s="4">
        <v>2.1026999999999999E-3</v>
      </c>
      <c r="F1778" s="4">
        <v>3.9137999999999999E-2</v>
      </c>
    </row>
    <row r="1779" spans="1:6">
      <c r="A1779" s="1" t="s">
        <v>1777</v>
      </c>
      <c r="B1779" s="4">
        <v>355.00551661530699</v>
      </c>
      <c r="C1779" s="4">
        <v>108.819229737402</v>
      </c>
      <c r="D1779" s="4">
        <v>1.7059</v>
      </c>
      <c r="E1779" s="4">
        <v>2.1059999999999998E-3</v>
      </c>
      <c r="F1779" s="4">
        <v>3.9170999999999997E-2</v>
      </c>
    </row>
    <row r="1780" spans="1:6">
      <c r="A1780" s="1" t="s">
        <v>1778</v>
      </c>
      <c r="B1780" s="4">
        <v>7428.5040495099602</v>
      </c>
      <c r="C1780" s="4">
        <v>2476.1236858583902</v>
      </c>
      <c r="D1780" s="4">
        <v>1.585</v>
      </c>
      <c r="E1780" s="4">
        <v>2.1059E-3</v>
      </c>
      <c r="F1780" s="4">
        <v>3.9170999999999997E-2</v>
      </c>
    </row>
    <row r="1781" spans="1:6">
      <c r="A1781" s="1" t="s">
        <v>1779</v>
      </c>
      <c r="B1781" s="4">
        <v>1691.0740502603601</v>
      </c>
      <c r="C1781" s="4">
        <v>735.24824996746895</v>
      </c>
      <c r="D1781" s="4">
        <v>1.2016</v>
      </c>
      <c r="E1781" s="4">
        <v>2.1229999999999999E-3</v>
      </c>
      <c r="F1781" s="4">
        <v>3.943E-2</v>
      </c>
    </row>
    <row r="1782" spans="1:6">
      <c r="A1782" s="1" t="s">
        <v>1780</v>
      </c>
      <c r="B1782" s="4">
        <v>13.723651396567201</v>
      </c>
      <c r="C1782" s="4">
        <v>2.0182802431799902</v>
      </c>
      <c r="D1782" s="4">
        <v>2.7654999999999998</v>
      </c>
      <c r="E1782" s="4">
        <v>2.1258000000000002E-3</v>
      </c>
      <c r="F1782" s="4">
        <v>3.9474000000000002E-2</v>
      </c>
    </row>
    <row r="1783" spans="1:6">
      <c r="A1783" s="1" t="s">
        <v>1781</v>
      </c>
      <c r="B1783" s="4">
        <v>196.15029009400101</v>
      </c>
      <c r="C1783" s="4">
        <v>41.732762715858797</v>
      </c>
      <c r="D1783" s="4">
        <v>2.2326999999999999</v>
      </c>
      <c r="E1783" s="4">
        <v>2.1337000000000001E-3</v>
      </c>
      <c r="F1783" s="4">
        <v>3.9591000000000001E-2</v>
      </c>
    </row>
    <row r="1784" spans="1:6">
      <c r="A1784" s="1" t="s">
        <v>1782</v>
      </c>
      <c r="B1784" s="4">
        <v>59.952600309264398</v>
      </c>
      <c r="C1784" s="4">
        <v>22.051104637683999</v>
      </c>
      <c r="D1784" s="4">
        <v>1.4430000000000001</v>
      </c>
      <c r="E1784" s="4">
        <v>2.1340999999999999E-3</v>
      </c>
      <c r="F1784" s="4">
        <v>3.9591000000000001E-2</v>
      </c>
    </row>
    <row r="1785" spans="1:6">
      <c r="A1785" s="1" t="s">
        <v>1783</v>
      </c>
      <c r="B1785" s="4">
        <v>14159.645819625801</v>
      </c>
      <c r="C1785" s="4">
        <v>1984.29439761306</v>
      </c>
      <c r="D1785" s="4">
        <v>2.8351000000000002</v>
      </c>
      <c r="E1785" s="4">
        <v>2.1346E-3</v>
      </c>
      <c r="F1785" s="4">
        <v>3.9593999999999997E-2</v>
      </c>
    </row>
    <row r="1786" spans="1:6">
      <c r="A1786" s="1" t="s">
        <v>1784</v>
      </c>
      <c r="B1786" s="4">
        <v>135.50083532024999</v>
      </c>
      <c r="C1786" s="4">
        <v>58.455532723450602</v>
      </c>
      <c r="D1786" s="4">
        <v>1.2129000000000001</v>
      </c>
      <c r="E1786" s="4">
        <v>2.1392E-3</v>
      </c>
      <c r="F1786" s="4">
        <v>3.9664999999999999E-2</v>
      </c>
    </row>
    <row r="1787" spans="1:6">
      <c r="A1787" s="1" t="s">
        <v>1785</v>
      </c>
      <c r="B1787" s="4">
        <v>28.1729472591039</v>
      </c>
      <c r="C1787" s="4">
        <v>7.2749211884317999</v>
      </c>
      <c r="D1787" s="4">
        <v>1.9533</v>
      </c>
      <c r="E1787" s="4">
        <v>2.1435E-3</v>
      </c>
      <c r="F1787" s="4">
        <v>3.9730000000000001E-2</v>
      </c>
    </row>
    <row r="1788" spans="1:6">
      <c r="A1788" s="1" t="s">
        <v>1786</v>
      </c>
      <c r="B1788" s="4">
        <v>278.45297307815599</v>
      </c>
      <c r="C1788" s="4">
        <v>125.563521786278</v>
      </c>
      <c r="D1788" s="4">
        <v>1.149</v>
      </c>
      <c r="E1788" s="4">
        <v>2.1481E-3</v>
      </c>
      <c r="F1788" s="4">
        <v>3.9801000000000003E-2</v>
      </c>
    </row>
    <row r="1789" spans="1:6">
      <c r="A1789" s="1" t="s">
        <v>1787</v>
      </c>
      <c r="B1789" s="4">
        <v>10.7860202700187</v>
      </c>
      <c r="C1789" s="4">
        <v>0</v>
      </c>
      <c r="D1789" s="4" t="s">
        <v>160</v>
      </c>
      <c r="E1789" s="4">
        <v>2.1489E-3</v>
      </c>
      <c r="F1789" s="4">
        <v>3.9808000000000003E-2</v>
      </c>
    </row>
    <row r="1790" spans="1:6">
      <c r="A1790" s="1" t="s">
        <v>1788</v>
      </c>
      <c r="B1790" s="4">
        <v>31.331861170215799</v>
      </c>
      <c r="C1790" s="4">
        <v>1.2843567605900501</v>
      </c>
      <c r="D1790" s="4">
        <v>4.6085000000000003</v>
      </c>
      <c r="E1790" s="4">
        <v>2.1518000000000002E-3</v>
      </c>
      <c r="F1790" s="4">
        <v>3.9854000000000001E-2</v>
      </c>
    </row>
    <row r="1791" spans="1:6">
      <c r="A1791" s="1" t="s">
        <v>1789</v>
      </c>
      <c r="B1791" s="4">
        <v>576.31132834908306</v>
      </c>
      <c r="C1791" s="4">
        <v>55.566398352460801</v>
      </c>
      <c r="D1791" s="4">
        <v>3.3746</v>
      </c>
      <c r="E1791" s="4">
        <v>2.1534000000000002E-3</v>
      </c>
      <c r="F1791" s="4">
        <v>3.9857999999999998E-2</v>
      </c>
    </row>
    <row r="1792" spans="1:6">
      <c r="A1792" s="1" t="s">
        <v>1790</v>
      </c>
      <c r="B1792" s="4">
        <v>121.973433309133</v>
      </c>
      <c r="C1792" s="4">
        <v>10.270203402352699</v>
      </c>
      <c r="D1792" s="4">
        <v>3.57</v>
      </c>
      <c r="E1792" s="4">
        <v>2.1573999999999999E-3</v>
      </c>
      <c r="F1792" s="4">
        <v>3.9920999999999998E-2</v>
      </c>
    </row>
    <row r="1793" spans="1:6">
      <c r="A1793" s="1" t="s">
        <v>1791</v>
      </c>
      <c r="B1793" s="4">
        <v>772.96658894285497</v>
      </c>
      <c r="C1793" s="4">
        <v>255.900101027511</v>
      </c>
      <c r="D1793" s="4">
        <v>1.5948</v>
      </c>
      <c r="E1793" s="4">
        <v>2.1632999999999999E-3</v>
      </c>
      <c r="F1793" s="4">
        <v>4.0022000000000002E-2</v>
      </c>
    </row>
    <row r="1794" spans="1:6">
      <c r="A1794" s="1" t="s">
        <v>1792</v>
      </c>
      <c r="B1794" s="4">
        <v>205.61471382541899</v>
      </c>
      <c r="C1794" s="4">
        <v>90.916500773712301</v>
      </c>
      <c r="D1794" s="4">
        <v>1.1773</v>
      </c>
      <c r="E1794" s="4">
        <v>2.1645000000000002E-3</v>
      </c>
      <c r="F1794" s="4">
        <v>4.0037999999999997E-2</v>
      </c>
    </row>
    <row r="1795" spans="1:6">
      <c r="A1795" s="1" t="s">
        <v>1793</v>
      </c>
      <c r="B1795" s="4">
        <v>448.64675987630801</v>
      </c>
      <c r="C1795" s="4">
        <v>158.308401267742</v>
      </c>
      <c r="D1795" s="4">
        <v>1.5027999999999999</v>
      </c>
      <c r="E1795" s="4">
        <v>2.1657999999999998E-3</v>
      </c>
      <c r="F1795" s="4">
        <v>4.0053999999999999E-2</v>
      </c>
    </row>
    <row r="1796" spans="1:6">
      <c r="A1796" s="1" t="s">
        <v>1794</v>
      </c>
      <c r="B1796" s="4">
        <v>24.999578789414802</v>
      </c>
      <c r="C1796" s="4">
        <v>6.6350774832629797</v>
      </c>
      <c r="D1796" s="4">
        <v>1.9137</v>
      </c>
      <c r="E1796" s="4">
        <v>2.1668E-3</v>
      </c>
      <c r="F1796" s="4">
        <v>4.0056000000000001E-2</v>
      </c>
    </row>
    <row r="1797" spans="1:6">
      <c r="A1797" s="1" t="s">
        <v>1795</v>
      </c>
      <c r="B1797" s="4">
        <v>282.37255204500099</v>
      </c>
      <c r="C1797" s="4">
        <v>122.35761598543399</v>
      </c>
      <c r="D1797" s="4">
        <v>1.2064999999999999</v>
      </c>
      <c r="E1797" s="4">
        <v>2.1670999999999999E-3</v>
      </c>
      <c r="F1797" s="4">
        <v>4.0056000000000001E-2</v>
      </c>
    </row>
    <row r="1798" spans="1:6">
      <c r="A1798" s="1" t="s">
        <v>1796</v>
      </c>
      <c r="B1798" s="4">
        <v>678.85869135656696</v>
      </c>
      <c r="C1798" s="4">
        <v>306.45205420369001</v>
      </c>
      <c r="D1798" s="4">
        <v>1.1474</v>
      </c>
      <c r="E1798" s="4">
        <v>2.1714E-3</v>
      </c>
      <c r="F1798" s="4">
        <v>4.0121999999999998E-2</v>
      </c>
    </row>
    <row r="1799" spans="1:6">
      <c r="A1799" s="1" t="s">
        <v>1797</v>
      </c>
      <c r="B1799" s="4">
        <v>75.618601136747301</v>
      </c>
      <c r="C1799" s="4">
        <v>5.6068466028997799</v>
      </c>
      <c r="D1799" s="4">
        <v>3.7534999999999998</v>
      </c>
      <c r="E1799" s="4">
        <v>2.1743999999999999E-3</v>
      </c>
      <c r="F1799" s="4">
        <v>4.0168000000000002E-2</v>
      </c>
    </row>
    <row r="1800" spans="1:6">
      <c r="A1800" s="1" t="s">
        <v>1798</v>
      </c>
      <c r="B1800" s="4">
        <v>175.22806900392499</v>
      </c>
      <c r="C1800" s="4">
        <v>72.682090942345198</v>
      </c>
      <c r="D1800" s="4">
        <v>1.2696000000000001</v>
      </c>
      <c r="E1800" s="4">
        <v>2.1768E-3</v>
      </c>
      <c r="F1800" s="4">
        <v>4.0191999999999999E-2</v>
      </c>
    </row>
    <row r="1801" spans="1:6">
      <c r="A1801" s="1" t="s">
        <v>1799</v>
      </c>
      <c r="B1801" s="4">
        <v>63.595726911509701</v>
      </c>
      <c r="C1801" s="4">
        <v>21.866653774412899</v>
      </c>
      <c r="D1801" s="4">
        <v>1.5402</v>
      </c>
      <c r="E1801" s="4">
        <v>2.1854000000000001E-3</v>
      </c>
      <c r="F1801" s="4">
        <v>4.0335999999999997E-2</v>
      </c>
    </row>
    <row r="1802" spans="1:6">
      <c r="A1802" s="1" t="s">
        <v>1800</v>
      </c>
      <c r="B1802" s="4">
        <v>341.17034000961303</v>
      </c>
      <c r="C1802" s="4">
        <v>148.08204672763901</v>
      </c>
      <c r="D1802" s="4">
        <v>1.2040999999999999</v>
      </c>
      <c r="E1802" s="4">
        <v>2.1890999999999998E-3</v>
      </c>
      <c r="F1802" s="4">
        <v>4.0388E-2</v>
      </c>
    </row>
    <row r="1803" spans="1:6">
      <c r="A1803" s="1" t="s">
        <v>1801</v>
      </c>
      <c r="B1803" s="4">
        <v>766.67831571691897</v>
      </c>
      <c r="C1803" s="4">
        <v>352.00629635138802</v>
      </c>
      <c r="D1803" s="4">
        <v>1.123</v>
      </c>
      <c r="E1803" s="4">
        <v>2.1954000000000001E-3</v>
      </c>
      <c r="F1803" s="4">
        <v>4.0488999999999997E-2</v>
      </c>
    </row>
    <row r="1804" spans="1:6">
      <c r="A1804" s="1" t="s">
        <v>1802</v>
      </c>
      <c r="B1804" s="4">
        <v>79.856705245046598</v>
      </c>
      <c r="C1804" s="4">
        <v>17.8357232969866</v>
      </c>
      <c r="D1804" s="4">
        <v>2.1625999999999999</v>
      </c>
      <c r="E1804" s="4">
        <v>2.2051000000000002E-3</v>
      </c>
      <c r="F1804" s="4">
        <v>4.0640000000000003E-2</v>
      </c>
    </row>
    <row r="1805" spans="1:6">
      <c r="A1805" s="1" t="s">
        <v>1803</v>
      </c>
      <c r="B1805" s="4">
        <v>1076.2099147633101</v>
      </c>
      <c r="C1805" s="4">
        <v>153.83883403206499</v>
      </c>
      <c r="D1805" s="4">
        <v>2.8065000000000002</v>
      </c>
      <c r="E1805" s="4">
        <v>2.2057000000000001E-3</v>
      </c>
      <c r="F1805" s="4">
        <v>4.0644E-2</v>
      </c>
    </row>
    <row r="1806" spans="1:6">
      <c r="A1806" s="1" t="s">
        <v>1804</v>
      </c>
      <c r="B1806" s="4">
        <v>1079.7517643394201</v>
      </c>
      <c r="C1806" s="4">
        <v>223.889856468895</v>
      </c>
      <c r="D1806" s="4">
        <v>2.2698</v>
      </c>
      <c r="E1806" s="4">
        <v>2.2114999999999999E-3</v>
      </c>
      <c r="F1806" s="4">
        <v>4.0710999999999997E-2</v>
      </c>
    </row>
    <row r="1807" spans="1:6">
      <c r="A1807" s="1" t="s">
        <v>1805</v>
      </c>
      <c r="B1807" s="4">
        <v>370.01587879354702</v>
      </c>
      <c r="C1807" s="4">
        <v>17.996827408995699</v>
      </c>
      <c r="D1807" s="4">
        <v>4.3617999999999997</v>
      </c>
      <c r="E1807" s="4">
        <v>2.2117E-3</v>
      </c>
      <c r="F1807" s="4">
        <v>4.0710999999999997E-2</v>
      </c>
    </row>
    <row r="1808" spans="1:6">
      <c r="A1808" s="1" t="s">
        <v>1806</v>
      </c>
      <c r="B1808" s="4">
        <v>471.941762425994</v>
      </c>
      <c r="C1808" s="4">
        <v>213.46225764610401</v>
      </c>
      <c r="D1808" s="4">
        <v>1.1446000000000001</v>
      </c>
      <c r="E1808" s="4">
        <v>2.2127000000000002E-3</v>
      </c>
      <c r="F1808" s="4">
        <v>4.0717000000000003E-2</v>
      </c>
    </row>
    <row r="1809" spans="1:6">
      <c r="A1809" s="1" t="s">
        <v>1807</v>
      </c>
      <c r="B1809" s="4">
        <v>21.459767691848299</v>
      </c>
      <c r="C1809" s="4">
        <v>1.0068054464637901</v>
      </c>
      <c r="D1809" s="4">
        <v>4.4138000000000002</v>
      </c>
      <c r="E1809" s="4">
        <v>2.2146000000000002E-3</v>
      </c>
      <c r="F1809" s="4">
        <v>4.0738999999999997E-2</v>
      </c>
    </row>
    <row r="1810" spans="1:6">
      <c r="A1810" s="1" t="s">
        <v>1808</v>
      </c>
      <c r="B1810" s="4">
        <v>451.68843008762599</v>
      </c>
      <c r="C1810" s="4">
        <v>184.42694580145999</v>
      </c>
      <c r="D1810" s="4">
        <v>1.2923</v>
      </c>
      <c r="E1810" s="4">
        <v>2.2215E-3</v>
      </c>
      <c r="F1810" s="4">
        <v>4.0837999999999999E-2</v>
      </c>
    </row>
    <row r="1811" spans="1:6">
      <c r="A1811" s="1" t="s">
        <v>1809</v>
      </c>
      <c r="B1811" s="4">
        <v>87.222046377359405</v>
      </c>
      <c r="C1811" s="4">
        <v>4.6978296254282004</v>
      </c>
      <c r="D1811" s="4">
        <v>4.2145999999999999</v>
      </c>
      <c r="E1811" s="4">
        <v>2.2223999999999998E-3</v>
      </c>
      <c r="F1811" s="4">
        <v>4.0839E-2</v>
      </c>
    </row>
    <row r="1812" spans="1:6">
      <c r="A1812" s="1" t="s">
        <v>1810</v>
      </c>
      <c r="B1812" s="4">
        <v>9.3966409141157801</v>
      </c>
      <c r="C1812" s="4">
        <v>0.65289109724472705</v>
      </c>
      <c r="D1812" s="4">
        <v>3.8472</v>
      </c>
      <c r="E1812" s="4">
        <v>2.2293999999999999E-3</v>
      </c>
      <c r="F1812" s="4">
        <v>4.0945000000000002E-2</v>
      </c>
    </row>
    <row r="1813" spans="1:6">
      <c r="A1813" s="1" t="s">
        <v>1811</v>
      </c>
      <c r="B1813" s="4">
        <v>270.84894802318701</v>
      </c>
      <c r="C1813" s="4">
        <v>120.721247525103</v>
      </c>
      <c r="D1813" s="4">
        <v>1.1657999999999999</v>
      </c>
      <c r="E1813" s="4">
        <v>2.2312E-3</v>
      </c>
      <c r="F1813" s="4">
        <v>4.0961999999999998E-2</v>
      </c>
    </row>
    <row r="1814" spans="1:6">
      <c r="A1814" s="1" t="s">
        <v>1812</v>
      </c>
      <c r="B1814" s="4">
        <v>314.49493224379501</v>
      </c>
      <c r="C1814" s="4">
        <v>138.90064181577699</v>
      </c>
      <c r="D1814" s="4">
        <v>1.179</v>
      </c>
      <c r="E1814" s="4">
        <v>2.2347000000000001E-3</v>
      </c>
      <c r="F1814" s="4">
        <v>4.0998E-2</v>
      </c>
    </row>
    <row r="1815" spans="1:6">
      <c r="A1815" s="1" t="s">
        <v>1813</v>
      </c>
      <c r="B1815" s="4">
        <v>1474.83633402277</v>
      </c>
      <c r="C1815" s="4">
        <v>657.29476452104905</v>
      </c>
      <c r="D1815" s="4">
        <v>1.1658999999999999</v>
      </c>
      <c r="E1815" s="4">
        <v>2.2342999999999998E-3</v>
      </c>
      <c r="F1815" s="4">
        <v>4.0998E-2</v>
      </c>
    </row>
    <row r="1816" spans="1:6">
      <c r="A1816" s="1" t="s">
        <v>1814</v>
      </c>
      <c r="B1816" s="4">
        <v>62.280241845518198</v>
      </c>
      <c r="C1816" s="4">
        <v>22.789678802641699</v>
      </c>
      <c r="D1816" s="4">
        <v>1.4503999999999999</v>
      </c>
      <c r="E1816" s="4">
        <v>2.2439999999999999E-3</v>
      </c>
      <c r="F1816" s="4">
        <v>4.1153000000000002E-2</v>
      </c>
    </row>
    <row r="1817" spans="1:6">
      <c r="A1817" s="1" t="s">
        <v>1815</v>
      </c>
      <c r="B1817" s="4">
        <v>36.342198007210001</v>
      </c>
      <c r="C1817" s="4">
        <v>4.2665915824350202</v>
      </c>
      <c r="D1817" s="4">
        <v>3.0905</v>
      </c>
      <c r="E1817" s="4">
        <v>2.2453E-3</v>
      </c>
      <c r="F1817" s="4">
        <v>4.1162999999999998E-2</v>
      </c>
    </row>
    <row r="1818" spans="1:6">
      <c r="A1818" s="1" t="s">
        <v>1816</v>
      </c>
      <c r="B1818" s="4">
        <v>308.13467698759501</v>
      </c>
      <c r="C1818" s="4">
        <v>81.057916022546607</v>
      </c>
      <c r="D1818" s="4">
        <v>1.9265000000000001</v>
      </c>
      <c r="E1818" s="4">
        <v>2.2460000000000002E-3</v>
      </c>
      <c r="F1818" s="4">
        <v>4.1167000000000002E-2</v>
      </c>
    </row>
    <row r="1819" spans="1:6">
      <c r="A1819" s="1" t="s">
        <v>1817</v>
      </c>
      <c r="B1819" s="4">
        <v>11.449102577589199</v>
      </c>
      <c r="C1819" s="4">
        <v>0.31573283167266097</v>
      </c>
      <c r="D1819" s="4">
        <v>5.1803999999999997</v>
      </c>
      <c r="E1819" s="4">
        <v>2.2472999999999998E-3</v>
      </c>
      <c r="F1819" s="4">
        <v>4.1183999999999998E-2</v>
      </c>
    </row>
    <row r="1820" spans="1:6">
      <c r="A1820" s="1" t="s">
        <v>1818</v>
      </c>
      <c r="B1820" s="4">
        <v>4694.8466446385</v>
      </c>
      <c r="C1820" s="4">
        <v>2175.3360627147099</v>
      </c>
      <c r="D1820" s="4">
        <v>1.1097999999999999</v>
      </c>
      <c r="E1820" s="4">
        <v>2.2520999999999999E-3</v>
      </c>
      <c r="F1820" s="4">
        <v>4.1263000000000001E-2</v>
      </c>
    </row>
    <row r="1821" spans="1:6">
      <c r="A1821" s="1" t="s">
        <v>1819</v>
      </c>
      <c r="B1821" s="4">
        <v>59.701604036605403</v>
      </c>
      <c r="C1821" s="4">
        <v>14.9084260763351</v>
      </c>
      <c r="D1821" s="4">
        <v>2.0015999999999998</v>
      </c>
      <c r="E1821" s="4">
        <v>2.2542999999999999E-3</v>
      </c>
      <c r="F1821" s="4">
        <v>4.129E-2</v>
      </c>
    </row>
    <row r="1822" spans="1:6">
      <c r="A1822" s="1" t="s">
        <v>1820</v>
      </c>
      <c r="B1822" s="4">
        <v>2101.40466892939</v>
      </c>
      <c r="C1822" s="4">
        <v>543.41868117275897</v>
      </c>
      <c r="D1822" s="4">
        <v>1.9512</v>
      </c>
      <c r="E1822" s="4">
        <v>2.2542E-3</v>
      </c>
      <c r="F1822" s="4">
        <v>4.129E-2</v>
      </c>
    </row>
    <row r="1823" spans="1:6">
      <c r="A1823" s="1" t="s">
        <v>1821</v>
      </c>
      <c r="B1823" s="4">
        <v>76.798693725790301</v>
      </c>
      <c r="C1823" s="4">
        <v>28.489644524281299</v>
      </c>
      <c r="D1823" s="4">
        <v>1.4306000000000001</v>
      </c>
      <c r="E1823" s="4">
        <v>2.2650000000000001E-3</v>
      </c>
      <c r="F1823" s="4">
        <v>4.1463E-2</v>
      </c>
    </row>
    <row r="1824" spans="1:6">
      <c r="A1824" s="1" t="s">
        <v>1822</v>
      </c>
      <c r="B1824" s="4">
        <v>14.3180274002227</v>
      </c>
      <c r="C1824" s="4">
        <v>2.3256350330291502</v>
      </c>
      <c r="D1824" s="4">
        <v>2.6221000000000001</v>
      </c>
      <c r="E1824" s="4">
        <v>2.2797E-3</v>
      </c>
      <c r="F1824" s="4">
        <v>4.1716000000000003E-2</v>
      </c>
    </row>
    <row r="1825" spans="1:6">
      <c r="A1825" s="1" t="s">
        <v>1823</v>
      </c>
      <c r="B1825" s="4">
        <v>273.76726424128998</v>
      </c>
      <c r="C1825" s="4">
        <v>37.4615017831714</v>
      </c>
      <c r="D1825" s="4">
        <v>2.8694999999999999</v>
      </c>
      <c r="E1825" s="4">
        <v>2.2848999999999999E-3</v>
      </c>
      <c r="F1825" s="4">
        <v>4.1804000000000001E-2</v>
      </c>
    </row>
    <row r="1826" spans="1:6">
      <c r="A1826" s="1" t="s">
        <v>1824</v>
      </c>
      <c r="B1826" s="4">
        <v>164.701203631049</v>
      </c>
      <c r="C1826" s="4">
        <v>68.612018288691203</v>
      </c>
      <c r="D1826" s="4">
        <v>1.2633000000000001</v>
      </c>
      <c r="E1826" s="4">
        <v>2.2951E-3</v>
      </c>
      <c r="F1826" s="4">
        <v>4.1975999999999999E-2</v>
      </c>
    </row>
    <row r="1827" spans="1:6">
      <c r="A1827" s="1" t="s">
        <v>1825</v>
      </c>
      <c r="B1827" s="4">
        <v>2640.8113061353301</v>
      </c>
      <c r="C1827" s="4">
        <v>286.90797893937798</v>
      </c>
      <c r="D1827" s="4">
        <v>3.2023000000000001</v>
      </c>
      <c r="E1827" s="4">
        <v>2.3035E-3</v>
      </c>
      <c r="F1827" s="4">
        <v>4.2113999999999999E-2</v>
      </c>
    </row>
    <row r="1828" spans="1:6">
      <c r="A1828" s="1" t="s">
        <v>1826</v>
      </c>
      <c r="B1828" s="4">
        <v>3970.92535585515</v>
      </c>
      <c r="C1828" s="4">
        <v>1829.0466825041301</v>
      </c>
      <c r="D1828" s="4">
        <v>1.1184000000000001</v>
      </c>
      <c r="E1828" s="4">
        <v>2.3054E-3</v>
      </c>
      <c r="F1828" s="4">
        <v>4.2139999999999997E-2</v>
      </c>
    </row>
    <row r="1829" spans="1:6">
      <c r="A1829" s="1" t="s">
        <v>1827</v>
      </c>
      <c r="B1829" s="4">
        <v>76.634329747894895</v>
      </c>
      <c r="C1829" s="4">
        <v>29.868081062292401</v>
      </c>
      <c r="D1829" s="4">
        <v>1.3593999999999999</v>
      </c>
      <c r="E1829" s="4">
        <v>2.3069000000000002E-3</v>
      </c>
      <c r="F1829" s="4">
        <v>4.2159000000000002E-2</v>
      </c>
    </row>
    <row r="1830" spans="1:6">
      <c r="A1830" s="1" t="s">
        <v>1828</v>
      </c>
      <c r="B1830" s="4">
        <v>532.39536941017195</v>
      </c>
      <c r="C1830" s="4">
        <v>210.598428679508</v>
      </c>
      <c r="D1830" s="4">
        <v>1.3380000000000001</v>
      </c>
      <c r="E1830" s="4">
        <v>2.3075999999999999E-3</v>
      </c>
      <c r="F1830" s="4">
        <v>4.2159000000000002E-2</v>
      </c>
    </row>
    <row r="1831" spans="1:6">
      <c r="A1831" s="1" t="s">
        <v>1829</v>
      </c>
      <c r="B1831" s="4">
        <v>31.514651932744702</v>
      </c>
      <c r="C1831" s="4">
        <v>9.5362799197627393</v>
      </c>
      <c r="D1831" s="4">
        <v>1.7244999999999999</v>
      </c>
      <c r="E1831" s="4">
        <v>2.3123000000000002E-3</v>
      </c>
      <c r="F1831" s="4">
        <v>4.2228000000000002E-2</v>
      </c>
    </row>
    <row r="1832" spans="1:6">
      <c r="A1832" s="1" t="s">
        <v>1830</v>
      </c>
      <c r="B1832" s="4">
        <v>16.595749726229901</v>
      </c>
      <c r="C1832" s="4">
        <v>3.3408185213164399</v>
      </c>
      <c r="D1832" s="4">
        <v>2.3125</v>
      </c>
      <c r="E1832" s="4">
        <v>2.3184999999999998E-3</v>
      </c>
      <c r="F1832" s="4">
        <v>4.2326999999999997E-2</v>
      </c>
    </row>
    <row r="1833" spans="1:6">
      <c r="A1833" s="1" t="s">
        <v>1831</v>
      </c>
      <c r="B1833" s="4">
        <v>76.100709944127701</v>
      </c>
      <c r="C1833" s="4">
        <v>10.7396229628923</v>
      </c>
      <c r="D1833" s="4">
        <v>2.8250000000000002</v>
      </c>
      <c r="E1833" s="4">
        <v>2.3253000000000002E-3</v>
      </c>
      <c r="F1833" s="4">
        <v>4.2443000000000002E-2</v>
      </c>
    </row>
    <row r="1834" spans="1:6">
      <c r="A1834" s="1" t="s">
        <v>1832</v>
      </c>
      <c r="B1834" s="4">
        <v>237.06401742276299</v>
      </c>
      <c r="C1834" s="4">
        <v>62.876734357664503</v>
      </c>
      <c r="D1834" s="4">
        <v>1.9147000000000001</v>
      </c>
      <c r="E1834" s="4">
        <v>2.3257E-3</v>
      </c>
      <c r="F1834" s="4">
        <v>4.2444000000000003E-2</v>
      </c>
    </row>
    <row r="1835" spans="1:6">
      <c r="A1835" s="1" t="s">
        <v>1833</v>
      </c>
      <c r="B1835" s="4">
        <v>1613.1489713112601</v>
      </c>
      <c r="C1835" s="4">
        <v>746.18310945770395</v>
      </c>
      <c r="D1835" s="4">
        <v>1.1123000000000001</v>
      </c>
      <c r="E1835" s="4">
        <v>2.3305999999999999E-3</v>
      </c>
      <c r="F1835" s="4">
        <v>4.2523999999999999E-2</v>
      </c>
    </row>
    <row r="1836" spans="1:6">
      <c r="A1836" s="1" t="s">
        <v>1834</v>
      </c>
      <c r="B1836" s="4">
        <v>792.10623389571299</v>
      </c>
      <c r="C1836" s="4">
        <v>176.912558209064</v>
      </c>
      <c r="D1836" s="4">
        <v>2.1627000000000001</v>
      </c>
      <c r="E1836" s="4">
        <v>2.3314999999999998E-3</v>
      </c>
      <c r="F1836" s="4">
        <v>4.2534000000000002E-2</v>
      </c>
    </row>
    <row r="1837" spans="1:6">
      <c r="A1837" s="1" t="s">
        <v>1835</v>
      </c>
      <c r="B1837" s="4">
        <v>1283.3984558391101</v>
      </c>
      <c r="C1837" s="4">
        <v>579.07942331012202</v>
      </c>
      <c r="D1837" s="4">
        <v>1.1480999999999999</v>
      </c>
      <c r="E1837" s="4">
        <v>2.3494000000000002E-3</v>
      </c>
      <c r="F1837" s="4">
        <v>4.2798000000000003E-2</v>
      </c>
    </row>
    <row r="1838" spans="1:6">
      <c r="A1838" s="1" t="s">
        <v>1836</v>
      </c>
      <c r="B1838" s="4">
        <v>772.36673660834401</v>
      </c>
      <c r="C1838" s="4">
        <v>38.859442437719302</v>
      </c>
      <c r="D1838" s="4">
        <v>4.3129</v>
      </c>
      <c r="E1838" s="4">
        <v>2.3619000000000001E-3</v>
      </c>
      <c r="F1838" s="4">
        <v>4.3017E-2</v>
      </c>
    </row>
    <row r="1839" spans="1:6">
      <c r="A1839" s="1" t="s">
        <v>1837</v>
      </c>
      <c r="B1839" s="4">
        <v>9.1612582280958392</v>
      </c>
      <c r="C1839" s="4">
        <v>0.66126913906822604</v>
      </c>
      <c r="D1839" s="4">
        <v>3.7921999999999998</v>
      </c>
      <c r="E1839" s="4">
        <v>2.3655999999999998E-3</v>
      </c>
      <c r="F1839" s="4">
        <v>4.3069999999999997E-2</v>
      </c>
    </row>
    <row r="1840" spans="1:6">
      <c r="A1840" s="1" t="s">
        <v>1838</v>
      </c>
      <c r="B1840" s="4">
        <v>646.56288912775403</v>
      </c>
      <c r="C1840" s="4">
        <v>295.21791489055698</v>
      </c>
      <c r="D1840" s="4">
        <v>1.131</v>
      </c>
      <c r="E1840" s="4">
        <v>2.3665000000000001E-3</v>
      </c>
      <c r="F1840" s="4">
        <v>4.3077999999999998E-2</v>
      </c>
    </row>
    <row r="1841" spans="1:6">
      <c r="A1841" s="1" t="s">
        <v>1839</v>
      </c>
      <c r="B1841" s="4">
        <v>24007.3555823442</v>
      </c>
      <c r="C1841" s="4">
        <v>10939.864299672099</v>
      </c>
      <c r="D1841" s="4">
        <v>1.1338999999999999</v>
      </c>
      <c r="E1841" s="4">
        <v>2.3755999999999998E-3</v>
      </c>
      <c r="F1841" s="4">
        <v>4.3235999999999997E-2</v>
      </c>
    </row>
    <row r="1842" spans="1:6">
      <c r="A1842" s="1" t="s">
        <v>1840</v>
      </c>
      <c r="B1842" s="4">
        <v>581.646665011805</v>
      </c>
      <c r="C1842" s="4">
        <v>258.41172507959698</v>
      </c>
      <c r="D1842" s="4">
        <v>1.1705000000000001</v>
      </c>
      <c r="E1842" s="4">
        <v>2.3766E-3</v>
      </c>
      <c r="F1842" s="4">
        <v>4.3247000000000001E-2</v>
      </c>
    </row>
    <row r="1843" spans="1:6">
      <c r="A1843" s="1" t="s">
        <v>1841</v>
      </c>
      <c r="B1843" s="4">
        <v>758.34973422631504</v>
      </c>
      <c r="C1843" s="4">
        <v>357.57207619273601</v>
      </c>
      <c r="D1843" s="4">
        <v>1.0846</v>
      </c>
      <c r="E1843" s="4">
        <v>2.3896999999999998E-3</v>
      </c>
      <c r="F1843" s="4">
        <v>4.3469000000000001E-2</v>
      </c>
    </row>
    <row r="1844" spans="1:6">
      <c r="A1844" s="1" t="s">
        <v>1842</v>
      </c>
      <c r="B1844" s="4">
        <v>40.392628395455297</v>
      </c>
      <c r="C1844" s="4">
        <v>5.69625703006849</v>
      </c>
      <c r="D1844" s="4">
        <v>2.8260000000000001</v>
      </c>
      <c r="E1844" s="4">
        <v>2.4057000000000002E-3</v>
      </c>
      <c r="F1844" s="4">
        <v>4.3751999999999999E-2</v>
      </c>
    </row>
    <row r="1845" spans="1:6">
      <c r="A1845" s="1" t="s">
        <v>1843</v>
      </c>
      <c r="B1845" s="4">
        <v>232.726896220654</v>
      </c>
      <c r="C1845" s="4">
        <v>100.733098708376</v>
      </c>
      <c r="D1845" s="4">
        <v>1.2081</v>
      </c>
      <c r="E1845" s="4">
        <v>2.4077999999999999E-3</v>
      </c>
      <c r="F1845" s="4">
        <v>4.3782000000000001E-2</v>
      </c>
    </row>
    <row r="1846" spans="1:6">
      <c r="A1846" s="1" t="s">
        <v>1844</v>
      </c>
      <c r="B1846" s="4">
        <v>9.7028961715961799</v>
      </c>
      <c r="C1846" s="4">
        <v>0.68269457296763003</v>
      </c>
      <c r="D1846" s="4">
        <v>3.8290999999999999</v>
      </c>
      <c r="E1846" s="4">
        <v>2.4177000000000001E-3</v>
      </c>
      <c r="F1846" s="4">
        <v>4.3915000000000003E-2</v>
      </c>
    </row>
    <row r="1847" spans="1:6">
      <c r="A1847" s="1" t="s">
        <v>1845</v>
      </c>
      <c r="B1847" s="4">
        <v>885.75855539911095</v>
      </c>
      <c r="C1847" s="4">
        <v>401.30451969026501</v>
      </c>
      <c r="D1847" s="4">
        <v>1.1422000000000001</v>
      </c>
      <c r="E1847" s="4">
        <v>2.4206000000000002E-3</v>
      </c>
      <c r="F1847" s="4">
        <v>4.3959999999999999E-2</v>
      </c>
    </row>
    <row r="1848" spans="1:6">
      <c r="A1848" s="1" t="s">
        <v>1846</v>
      </c>
      <c r="B1848" s="4">
        <v>9459.5882781019991</v>
      </c>
      <c r="C1848" s="4">
        <v>4214.0329222508099</v>
      </c>
      <c r="D1848" s="4">
        <v>1.1666000000000001</v>
      </c>
      <c r="E1848" s="4">
        <v>2.4271000000000002E-3</v>
      </c>
      <c r="F1848" s="4">
        <v>4.4054000000000003E-2</v>
      </c>
    </row>
    <row r="1849" spans="1:6">
      <c r="A1849" s="1" t="s">
        <v>1847</v>
      </c>
      <c r="B1849" s="4">
        <v>247.01419724138299</v>
      </c>
      <c r="C1849" s="4">
        <v>110.777903029136</v>
      </c>
      <c r="D1849" s="4">
        <v>1.1569</v>
      </c>
      <c r="E1849" s="4">
        <v>2.4382000000000002E-3</v>
      </c>
      <c r="F1849" s="4">
        <v>4.4214999999999997E-2</v>
      </c>
    </row>
    <row r="1850" spans="1:6">
      <c r="A1850" s="1" t="s">
        <v>1848</v>
      </c>
      <c r="B1850" s="4">
        <v>353.74881159505702</v>
      </c>
      <c r="C1850" s="4">
        <v>164.10246543468801</v>
      </c>
      <c r="D1850" s="4">
        <v>1.1081000000000001</v>
      </c>
      <c r="E1850" s="4">
        <v>2.4437E-3</v>
      </c>
      <c r="F1850" s="4">
        <v>4.4291999999999998E-2</v>
      </c>
    </row>
    <row r="1851" spans="1:6">
      <c r="A1851" s="1" t="s">
        <v>1849</v>
      </c>
      <c r="B1851" s="4">
        <v>559.43608193214595</v>
      </c>
      <c r="C1851" s="4">
        <v>219.12413845758201</v>
      </c>
      <c r="D1851" s="4">
        <v>1.3522000000000001</v>
      </c>
      <c r="E1851" s="4">
        <v>2.4432999999999998E-3</v>
      </c>
      <c r="F1851" s="4">
        <v>4.4291999999999998E-2</v>
      </c>
    </row>
    <row r="1852" spans="1:6">
      <c r="A1852" s="1" t="s">
        <v>1850</v>
      </c>
      <c r="B1852" s="4">
        <v>34.182651481543999</v>
      </c>
      <c r="C1852" s="4">
        <v>5.9691389939423498</v>
      </c>
      <c r="D1852" s="4">
        <v>2.5177</v>
      </c>
      <c r="E1852" s="4">
        <v>2.4453999999999999E-3</v>
      </c>
      <c r="F1852" s="4">
        <v>4.4313999999999999E-2</v>
      </c>
    </row>
    <row r="1853" spans="1:6">
      <c r="A1853" s="1" t="s">
        <v>1851</v>
      </c>
      <c r="B1853" s="4">
        <v>13855.0529641263</v>
      </c>
      <c r="C1853" s="4">
        <v>4040.85624963175</v>
      </c>
      <c r="D1853" s="4">
        <v>1.7777000000000001</v>
      </c>
      <c r="E1853" s="4">
        <v>2.4543999999999998E-3</v>
      </c>
      <c r="F1853" s="4">
        <v>4.4461000000000001E-2</v>
      </c>
    </row>
    <row r="1854" spans="1:6">
      <c r="A1854" s="1" t="s">
        <v>1852</v>
      </c>
      <c r="B1854" s="4">
        <v>954.25234624003394</v>
      </c>
      <c r="C1854" s="4">
        <v>436.12252367667901</v>
      </c>
      <c r="D1854" s="4">
        <v>1.1295999999999999</v>
      </c>
      <c r="E1854" s="4">
        <v>2.4574000000000002E-3</v>
      </c>
      <c r="F1854" s="4">
        <v>4.4507999999999999E-2</v>
      </c>
    </row>
    <row r="1855" spans="1:6">
      <c r="A1855" s="1" t="s">
        <v>1853</v>
      </c>
      <c r="B1855" s="4">
        <v>206.56217454264399</v>
      </c>
      <c r="C1855" s="4">
        <v>16.892233493539699</v>
      </c>
      <c r="D1855" s="4">
        <v>3.6120999999999999</v>
      </c>
      <c r="E1855" s="4">
        <v>2.4580000000000001E-3</v>
      </c>
      <c r="F1855" s="4">
        <v>4.4511000000000002E-2</v>
      </c>
    </row>
    <row r="1856" spans="1:6">
      <c r="A1856" s="1" t="s">
        <v>1854</v>
      </c>
      <c r="B1856" s="4">
        <v>441.548530848393</v>
      </c>
      <c r="C1856" s="4">
        <v>201.726013320665</v>
      </c>
      <c r="D1856" s="4">
        <v>1.1302000000000001</v>
      </c>
      <c r="E1856" s="4">
        <v>2.4618000000000001E-3</v>
      </c>
      <c r="F1856" s="4">
        <v>4.4572000000000001E-2</v>
      </c>
    </row>
    <row r="1857" spans="1:6">
      <c r="A1857" s="1" t="s">
        <v>1855</v>
      </c>
      <c r="B1857" s="4">
        <v>11.317181532912199</v>
      </c>
      <c r="C1857" s="4">
        <v>1.3523417538593501</v>
      </c>
      <c r="D1857" s="4">
        <v>3.0649999999999999</v>
      </c>
      <c r="E1857" s="4">
        <v>2.4675999999999999E-3</v>
      </c>
      <c r="F1857" s="4">
        <v>4.4667999999999999E-2</v>
      </c>
    </row>
    <row r="1858" spans="1:6">
      <c r="A1858" s="1" t="s">
        <v>1856</v>
      </c>
      <c r="B1858" s="4">
        <v>6.4749780313271197</v>
      </c>
      <c r="C1858" s="4">
        <v>0</v>
      </c>
      <c r="D1858" s="4" t="s">
        <v>160</v>
      </c>
      <c r="E1858" s="4">
        <v>2.4789999999999999E-3</v>
      </c>
      <c r="F1858" s="4">
        <v>4.4835E-2</v>
      </c>
    </row>
    <row r="1859" spans="1:6">
      <c r="A1859" s="1" t="s">
        <v>1857</v>
      </c>
      <c r="B1859" s="4">
        <v>38.986869406793403</v>
      </c>
      <c r="C1859" s="4">
        <v>6.6732590008093799</v>
      </c>
      <c r="D1859" s="4">
        <v>2.5465</v>
      </c>
      <c r="E1859" s="4">
        <v>2.4789E-3</v>
      </c>
      <c r="F1859" s="4">
        <v>4.4835E-2</v>
      </c>
    </row>
    <row r="1860" spans="1:6">
      <c r="A1860" s="1" t="s">
        <v>1858</v>
      </c>
      <c r="B1860" s="4">
        <v>1084.2612438723199</v>
      </c>
      <c r="C1860" s="4">
        <v>508.54418388223797</v>
      </c>
      <c r="D1860" s="4">
        <v>1.0923</v>
      </c>
      <c r="E1860" s="4">
        <v>2.483E-3</v>
      </c>
      <c r="F1860" s="4">
        <v>4.4899000000000001E-2</v>
      </c>
    </row>
    <row r="1861" spans="1:6">
      <c r="A1861" s="1" t="s">
        <v>1859</v>
      </c>
      <c r="B1861" s="4">
        <v>310.56200811778598</v>
      </c>
      <c r="C1861" s="4">
        <v>45.508527971739497</v>
      </c>
      <c r="D1861" s="4">
        <v>2.7707000000000002</v>
      </c>
      <c r="E1861" s="4">
        <v>2.4849E-3</v>
      </c>
      <c r="F1861" s="4">
        <v>4.4918E-2</v>
      </c>
    </row>
    <row r="1862" spans="1:6">
      <c r="A1862" s="1" t="s">
        <v>1860</v>
      </c>
      <c r="B1862" s="4">
        <v>862.07831058547401</v>
      </c>
      <c r="C1862" s="4">
        <v>384.590398878766</v>
      </c>
      <c r="D1862" s="4">
        <v>1.1645000000000001</v>
      </c>
      <c r="E1862" s="4">
        <v>2.4862E-3</v>
      </c>
      <c r="F1862" s="4">
        <v>4.4932E-2</v>
      </c>
    </row>
    <row r="1863" spans="1:6">
      <c r="A1863" s="1" t="s">
        <v>1861</v>
      </c>
      <c r="B1863" s="4">
        <v>181.79617248073899</v>
      </c>
      <c r="C1863" s="4">
        <v>66.027490674660797</v>
      </c>
      <c r="D1863" s="4">
        <v>1.4612000000000001</v>
      </c>
      <c r="E1863" s="4">
        <v>2.4938E-3</v>
      </c>
      <c r="F1863" s="4">
        <v>4.5045000000000002E-2</v>
      </c>
    </row>
    <row r="1864" spans="1:6">
      <c r="A1864" s="1" t="s">
        <v>1862</v>
      </c>
      <c r="B1864" s="4">
        <v>64.852229063216399</v>
      </c>
      <c r="C1864" s="4">
        <v>23.545027719130999</v>
      </c>
      <c r="D1864" s="4">
        <v>1.4617</v>
      </c>
      <c r="E1864" s="4">
        <v>2.4962999999999999E-3</v>
      </c>
      <c r="F1864" s="4">
        <v>4.5074999999999997E-2</v>
      </c>
    </row>
    <row r="1865" spans="1:6">
      <c r="A1865" s="1" t="s">
        <v>1863</v>
      </c>
      <c r="B1865" s="4">
        <v>10111.417681938001</v>
      </c>
      <c r="C1865" s="4">
        <v>2492.8853981106499</v>
      </c>
      <c r="D1865" s="4">
        <v>2.0200999999999998</v>
      </c>
      <c r="E1865" s="4">
        <v>2.5173999999999999E-3</v>
      </c>
      <c r="F1865" s="4">
        <v>4.5421999999999997E-2</v>
      </c>
    </row>
    <row r="1866" spans="1:6">
      <c r="A1866" s="1" t="s">
        <v>1864</v>
      </c>
      <c r="B1866" s="4">
        <v>40.436048803065397</v>
      </c>
      <c r="C1866" s="4">
        <v>2.36381655057555</v>
      </c>
      <c r="D1866" s="4">
        <v>4.0964999999999998</v>
      </c>
      <c r="E1866" s="4">
        <v>2.5184999999999999E-3</v>
      </c>
      <c r="F1866" s="4">
        <v>4.5426000000000001E-2</v>
      </c>
    </row>
    <row r="1867" spans="1:6">
      <c r="A1867" s="1" t="s">
        <v>1865</v>
      </c>
      <c r="B1867" s="4">
        <v>873.67847030661505</v>
      </c>
      <c r="C1867" s="4">
        <v>305.904409562311</v>
      </c>
      <c r="D1867" s="4">
        <v>1.514</v>
      </c>
      <c r="E1867" s="4">
        <v>2.5182E-3</v>
      </c>
      <c r="F1867" s="4">
        <v>4.5426000000000001E-2</v>
      </c>
    </row>
    <row r="1868" spans="1:6">
      <c r="A1868" s="1" t="s">
        <v>1866</v>
      </c>
      <c r="B1868" s="4">
        <v>3869.6671722948499</v>
      </c>
      <c r="C1868" s="4">
        <v>1799.48426761207</v>
      </c>
      <c r="D1868" s="4">
        <v>1.1046</v>
      </c>
      <c r="E1868" s="4">
        <v>2.5230999999999999E-3</v>
      </c>
      <c r="F1868" s="4">
        <v>4.5501E-2</v>
      </c>
    </row>
    <row r="1869" spans="1:6">
      <c r="A1869" s="1" t="s">
        <v>1867</v>
      </c>
      <c r="B1869" s="4">
        <v>176.931602641371</v>
      </c>
      <c r="C1869" s="4">
        <v>76.289334703074601</v>
      </c>
      <c r="D1869" s="4">
        <v>1.2136</v>
      </c>
      <c r="E1869" s="4">
        <v>2.5344E-3</v>
      </c>
      <c r="F1869" s="4">
        <v>4.5687999999999999E-2</v>
      </c>
    </row>
    <row r="1870" spans="1:6">
      <c r="A1870" s="1" t="s">
        <v>1868</v>
      </c>
      <c r="B1870" s="4">
        <v>5254.7802917681902</v>
      </c>
      <c r="C1870" s="4">
        <v>1953.4713088279</v>
      </c>
      <c r="D1870" s="4">
        <v>1.4276</v>
      </c>
      <c r="E1870" s="4">
        <v>2.5376000000000001E-3</v>
      </c>
      <c r="F1870" s="4">
        <v>4.5731000000000001E-2</v>
      </c>
    </row>
    <row r="1871" spans="1:6">
      <c r="A1871" s="1" t="s">
        <v>1869</v>
      </c>
      <c r="B1871" s="4">
        <v>88.442488026912201</v>
      </c>
      <c r="C1871" s="4">
        <v>20.592596373008998</v>
      </c>
      <c r="D1871" s="4">
        <v>2.1025999999999998</v>
      </c>
      <c r="E1871" s="4">
        <v>2.5419000000000001E-3</v>
      </c>
      <c r="F1871" s="4">
        <v>4.58E-2</v>
      </c>
    </row>
    <row r="1872" spans="1:6">
      <c r="A1872" s="1" t="s">
        <v>1870</v>
      </c>
      <c r="B1872" s="4">
        <v>389.66895333244798</v>
      </c>
      <c r="C1872" s="4">
        <v>177.93994370601499</v>
      </c>
      <c r="D1872" s="4">
        <v>1.1309</v>
      </c>
      <c r="E1872" s="4">
        <v>2.5444999999999999E-3</v>
      </c>
      <c r="F1872" s="4">
        <v>4.5837999999999997E-2</v>
      </c>
    </row>
    <row r="1873" spans="1:6">
      <c r="A1873" s="1" t="s">
        <v>1871</v>
      </c>
      <c r="B1873" s="4">
        <v>51.936730412747899</v>
      </c>
      <c r="C1873" s="4">
        <v>18.337694366138901</v>
      </c>
      <c r="D1873" s="4">
        <v>1.5019</v>
      </c>
      <c r="E1873" s="4">
        <v>2.5785000000000001E-3</v>
      </c>
      <c r="F1873" s="4">
        <v>4.6417E-2</v>
      </c>
    </row>
    <row r="1874" spans="1:6">
      <c r="A1874" s="1" t="s">
        <v>1872</v>
      </c>
      <c r="B1874" s="4">
        <v>168.100231397128</v>
      </c>
      <c r="C1874" s="4">
        <v>21.691560279531199</v>
      </c>
      <c r="D1874" s="4">
        <v>2.9540999999999999</v>
      </c>
      <c r="E1874" s="4">
        <v>2.5918E-3</v>
      </c>
      <c r="F1874" s="4">
        <v>4.6623999999999999E-2</v>
      </c>
    </row>
    <row r="1875" spans="1:6">
      <c r="A1875" s="1" t="s">
        <v>1873</v>
      </c>
      <c r="B1875" s="4">
        <v>18.808091043929501</v>
      </c>
      <c r="C1875" s="4">
        <v>3.9937096185611698</v>
      </c>
      <c r="D1875" s="4">
        <v>2.2355999999999998</v>
      </c>
      <c r="E1875" s="4">
        <v>2.6009000000000002E-3</v>
      </c>
      <c r="F1875" s="4">
        <v>4.6746000000000003E-2</v>
      </c>
    </row>
    <row r="1876" spans="1:6">
      <c r="A1876" s="1" t="s">
        <v>1874</v>
      </c>
      <c r="B1876" s="4">
        <v>328.173385746549</v>
      </c>
      <c r="C1876" s="4">
        <v>18.081568485912001</v>
      </c>
      <c r="D1876" s="4">
        <v>4.1818999999999997</v>
      </c>
      <c r="E1876" s="4">
        <v>2.6097E-3</v>
      </c>
      <c r="F1876" s="4">
        <v>4.6896E-2</v>
      </c>
    </row>
    <row r="1877" spans="1:6">
      <c r="A1877" s="1" t="s">
        <v>1875</v>
      </c>
      <c r="B1877" s="4">
        <v>1373.7571575422501</v>
      </c>
      <c r="C1877" s="4">
        <v>628.69608690983102</v>
      </c>
      <c r="D1877" s="4">
        <v>1.1276999999999999</v>
      </c>
      <c r="E1877" s="4">
        <v>2.6115000000000001E-3</v>
      </c>
      <c r="F1877" s="4">
        <v>4.691E-2</v>
      </c>
    </row>
    <row r="1878" spans="1:6">
      <c r="A1878" s="1" t="s">
        <v>1876</v>
      </c>
      <c r="B1878" s="4">
        <v>11.079632579346701</v>
      </c>
      <c r="C1878" s="4">
        <v>1.3057821944894501</v>
      </c>
      <c r="D1878" s="4">
        <v>3.0849000000000002</v>
      </c>
      <c r="E1878" s="4">
        <v>2.6169000000000001E-3</v>
      </c>
      <c r="F1878" s="4">
        <v>4.6982999999999997E-2</v>
      </c>
    </row>
    <row r="1879" spans="1:6">
      <c r="A1879" s="1" t="s">
        <v>1877</v>
      </c>
      <c r="B1879" s="4">
        <v>605.04283940628102</v>
      </c>
      <c r="C1879" s="4">
        <v>214.613507728315</v>
      </c>
      <c r="D1879" s="4">
        <v>1.4953000000000001</v>
      </c>
      <c r="E1879" s="4">
        <v>2.6164999999999999E-3</v>
      </c>
      <c r="F1879" s="4">
        <v>4.6982999999999997E-2</v>
      </c>
    </row>
    <row r="1880" spans="1:6">
      <c r="A1880" s="1" t="s">
        <v>1878</v>
      </c>
      <c r="B1880" s="4">
        <v>1517.1034116990099</v>
      </c>
      <c r="C1880" s="4">
        <v>628.79559022869898</v>
      </c>
      <c r="D1880" s="4">
        <v>1.2706999999999999</v>
      </c>
      <c r="E1880" s="4">
        <v>2.6319E-3</v>
      </c>
      <c r="F1880" s="4">
        <v>4.7234999999999999E-2</v>
      </c>
    </row>
    <row r="1881" spans="1:6">
      <c r="A1881" s="1" t="s">
        <v>1879</v>
      </c>
      <c r="B1881" s="4">
        <v>28.036693679335801</v>
      </c>
      <c r="C1881" s="4">
        <v>5.6534061622696798</v>
      </c>
      <c r="D1881" s="4">
        <v>2.3100999999999998</v>
      </c>
      <c r="E1881" s="4">
        <v>2.6351E-3</v>
      </c>
      <c r="F1881" s="4">
        <v>4.7285000000000001E-2</v>
      </c>
    </row>
    <row r="1882" spans="1:6">
      <c r="A1882" s="1" t="s">
        <v>1880</v>
      </c>
      <c r="B1882" s="4">
        <v>14.2305340026395</v>
      </c>
      <c r="C1882" s="4">
        <v>2.31258764095324</v>
      </c>
      <c r="D1882" s="4">
        <v>2.6214</v>
      </c>
      <c r="E1882" s="4">
        <v>2.6356000000000001E-3</v>
      </c>
      <c r="F1882" s="4">
        <v>4.7285000000000001E-2</v>
      </c>
    </row>
    <row r="1883" spans="1:6">
      <c r="A1883" s="1" t="s">
        <v>1881</v>
      </c>
      <c r="B1883" s="4">
        <v>11226.914001798201</v>
      </c>
      <c r="C1883" s="4">
        <v>3422.3349032244901</v>
      </c>
      <c r="D1883" s="4">
        <v>1.7139</v>
      </c>
      <c r="E1883" s="4">
        <v>2.6557E-3</v>
      </c>
      <c r="F1883" s="4">
        <v>4.7620000000000003E-2</v>
      </c>
    </row>
    <row r="1884" spans="1:6">
      <c r="A1884" s="1" t="s">
        <v>1882</v>
      </c>
      <c r="B1884" s="4">
        <v>284.03168209432403</v>
      </c>
      <c r="C1884" s="4">
        <v>119.522495892726</v>
      </c>
      <c r="D1884" s="4">
        <v>1.2487999999999999</v>
      </c>
      <c r="E1884" s="4">
        <v>2.6595999999999998E-3</v>
      </c>
      <c r="F1884" s="4">
        <v>4.7664999999999999E-2</v>
      </c>
    </row>
    <row r="1885" spans="1:6">
      <c r="A1885" s="1" t="s">
        <v>1883</v>
      </c>
      <c r="B1885" s="4">
        <v>5.8411594980318098</v>
      </c>
      <c r="C1885" s="4">
        <v>0</v>
      </c>
      <c r="D1885" s="4" t="s">
        <v>160</v>
      </c>
      <c r="E1885" s="4">
        <v>2.6649999999999998E-3</v>
      </c>
      <c r="F1885" s="4">
        <v>4.7745000000000003E-2</v>
      </c>
    </row>
    <row r="1886" spans="1:6">
      <c r="A1886" s="1" t="s">
        <v>1884</v>
      </c>
      <c r="B1886" s="4">
        <v>5.8411594980318098</v>
      </c>
      <c r="C1886" s="4">
        <v>0</v>
      </c>
      <c r="D1886" s="4" t="s">
        <v>160</v>
      </c>
      <c r="E1886" s="4">
        <v>2.6649999999999998E-3</v>
      </c>
      <c r="F1886" s="4">
        <v>4.7745000000000003E-2</v>
      </c>
    </row>
    <row r="1887" spans="1:6">
      <c r="A1887" s="1" t="s">
        <v>1885</v>
      </c>
      <c r="B1887" s="4">
        <v>706.08383599646902</v>
      </c>
      <c r="C1887" s="4">
        <v>320.16639799789999</v>
      </c>
      <c r="D1887" s="4">
        <v>1.141</v>
      </c>
      <c r="E1887" s="4">
        <v>2.6664000000000002E-3</v>
      </c>
      <c r="F1887" s="4">
        <v>4.7760999999999998E-2</v>
      </c>
    </row>
    <row r="1888" spans="1:6">
      <c r="A1888" s="1" t="s">
        <v>1886</v>
      </c>
      <c r="B1888" s="4">
        <v>245.20285667236101</v>
      </c>
      <c r="C1888" s="4">
        <v>106.604527172826</v>
      </c>
      <c r="D1888" s="4">
        <v>1.2017</v>
      </c>
      <c r="E1888" s="4">
        <v>2.6679999999999998E-3</v>
      </c>
      <c r="F1888" s="4">
        <v>4.7772000000000002E-2</v>
      </c>
    </row>
    <row r="1889" spans="1:6">
      <c r="A1889" s="1" t="s">
        <v>1887</v>
      </c>
      <c r="B1889" s="4">
        <v>10.5182003026944</v>
      </c>
      <c r="C1889" s="4">
        <v>0</v>
      </c>
      <c r="D1889" s="4" t="s">
        <v>160</v>
      </c>
      <c r="E1889" s="4">
        <v>2.6676E-3</v>
      </c>
      <c r="F1889" s="4">
        <v>4.7772000000000002E-2</v>
      </c>
    </row>
    <row r="1890" spans="1:6">
      <c r="A1890" s="1" t="s">
        <v>1888</v>
      </c>
      <c r="B1890" s="4">
        <v>1009.79390279771</v>
      </c>
      <c r="C1890" s="4">
        <v>477.34606921916702</v>
      </c>
      <c r="D1890" s="4">
        <v>1.081</v>
      </c>
      <c r="E1890" s="4">
        <v>2.6737000000000002E-3</v>
      </c>
      <c r="F1890" s="4">
        <v>4.7840000000000001E-2</v>
      </c>
    </row>
    <row r="1891" spans="1:6">
      <c r="A1891" s="1" t="s">
        <v>1889</v>
      </c>
      <c r="B1891" s="4">
        <v>194.08091829309799</v>
      </c>
      <c r="C1891" s="4">
        <v>75.933595643877695</v>
      </c>
      <c r="D1891" s="4">
        <v>1.3537999999999999</v>
      </c>
      <c r="E1891" s="4">
        <v>2.6784000000000001E-3</v>
      </c>
      <c r="F1891" s="4">
        <v>4.7907999999999999E-2</v>
      </c>
    </row>
    <row r="1892" spans="1:6">
      <c r="A1892" s="1" t="s">
        <v>1890</v>
      </c>
      <c r="B1892" s="4">
        <v>12483.269076561601</v>
      </c>
      <c r="C1892" s="4">
        <v>5872.9416833184396</v>
      </c>
      <c r="D1892" s="4">
        <v>1.0878000000000001</v>
      </c>
      <c r="E1892" s="4">
        <v>2.6816000000000001E-3</v>
      </c>
      <c r="F1892" s="4">
        <v>4.7955999999999999E-2</v>
      </c>
    </row>
    <row r="1893" spans="1:6">
      <c r="A1893" s="1" t="s">
        <v>1891</v>
      </c>
      <c r="B1893" s="4">
        <v>144.68288946906699</v>
      </c>
      <c r="C1893" s="4">
        <v>2.2911622070538402</v>
      </c>
      <c r="D1893" s="4">
        <v>5.9806999999999997</v>
      </c>
      <c r="E1893" s="4">
        <v>2.6876000000000001E-3</v>
      </c>
      <c r="F1893" s="4">
        <v>4.8045999999999998E-2</v>
      </c>
    </row>
    <row r="1894" spans="1:6">
      <c r="A1894" s="1" t="s">
        <v>1892</v>
      </c>
      <c r="B1894" s="4">
        <v>52.871610565612997</v>
      </c>
      <c r="C1894" s="4">
        <v>18.3768365423666</v>
      </c>
      <c r="D1894" s="4">
        <v>1.5246</v>
      </c>
      <c r="E1894" s="4">
        <v>2.6908000000000001E-3</v>
      </c>
      <c r="F1894" s="4">
        <v>4.8094999999999999E-2</v>
      </c>
    </row>
    <row r="1895" spans="1:6">
      <c r="A1895" s="1" t="s">
        <v>1893</v>
      </c>
      <c r="B1895" s="4">
        <v>19.5536816316291</v>
      </c>
      <c r="C1895" s="4">
        <v>1.3225382781364501</v>
      </c>
      <c r="D1895" s="4">
        <v>3.8860999999999999</v>
      </c>
      <c r="E1895" s="4">
        <v>2.7123999999999998E-3</v>
      </c>
      <c r="F1895" s="4">
        <v>4.8412999999999998E-2</v>
      </c>
    </row>
    <row r="1896" spans="1:6">
      <c r="A1896" s="1" t="s">
        <v>1894</v>
      </c>
      <c r="B1896" s="4">
        <v>153.808802161165</v>
      </c>
      <c r="C1896" s="4">
        <v>31.6581362514905</v>
      </c>
      <c r="D1896" s="4">
        <v>2.2805</v>
      </c>
      <c r="E1896" s="4">
        <v>2.7338000000000002E-3</v>
      </c>
      <c r="F1896" s="4">
        <v>4.8751999999999997E-2</v>
      </c>
    </row>
    <row r="1897" spans="1:6">
      <c r="A1897" s="1" t="s">
        <v>1895</v>
      </c>
      <c r="B1897" s="4">
        <v>146.37572218828399</v>
      </c>
      <c r="C1897" s="4">
        <v>30.724927139345098</v>
      </c>
      <c r="D1897" s="4">
        <v>2.2522000000000002</v>
      </c>
      <c r="E1897" s="4">
        <v>2.7369999999999998E-3</v>
      </c>
      <c r="F1897" s="4">
        <v>4.8791000000000001E-2</v>
      </c>
    </row>
    <row r="1898" spans="1:6">
      <c r="A1898" s="1" t="s">
        <v>1896</v>
      </c>
      <c r="B1898" s="4">
        <v>534.10921787439497</v>
      </c>
      <c r="C1898" s="4">
        <v>239.874994302326</v>
      </c>
      <c r="D1898" s="4">
        <v>1.1549</v>
      </c>
      <c r="E1898" s="4">
        <v>2.7488999999999999E-3</v>
      </c>
      <c r="F1898" s="4">
        <v>4.8987000000000003E-2</v>
      </c>
    </row>
    <row r="1899" spans="1:6">
      <c r="A1899" s="1" t="s">
        <v>1897</v>
      </c>
      <c r="B1899" s="4">
        <v>208.98667110576099</v>
      </c>
      <c r="C1899" s="4">
        <v>57.914400810186002</v>
      </c>
      <c r="D1899" s="4">
        <v>1.8513999999999999</v>
      </c>
      <c r="E1899" s="4">
        <v>2.7542000000000001E-3</v>
      </c>
      <c r="F1899" s="4">
        <v>4.9054E-2</v>
      </c>
    </row>
    <row r="1900" spans="1:6">
      <c r="A1900" s="1" t="s">
        <v>1898</v>
      </c>
      <c r="B1900" s="4">
        <v>25.562524751249601</v>
      </c>
      <c r="C1900" s="4">
        <v>7.0020392245579499</v>
      </c>
      <c r="D1900" s="4">
        <v>1.8682000000000001</v>
      </c>
      <c r="E1900" s="4">
        <v>2.7699999999999999E-3</v>
      </c>
      <c r="F1900" s="4">
        <v>4.9318000000000001E-2</v>
      </c>
    </row>
    <row r="1901" spans="1:6">
      <c r="A1901" s="1" t="s">
        <v>1899</v>
      </c>
      <c r="B1901" s="4">
        <v>41.615927219737699</v>
      </c>
      <c r="C1901" s="4">
        <v>8.9178616484933197</v>
      </c>
      <c r="D1901" s="4">
        <v>2.2223999999999999</v>
      </c>
      <c r="E1901" s="4">
        <v>2.7713999999999998E-3</v>
      </c>
      <c r="F1901" s="4">
        <v>4.9334999999999997E-2</v>
      </c>
    </row>
    <row r="1902" spans="1:6">
      <c r="A1902" s="1" t="s">
        <v>1900</v>
      </c>
      <c r="B1902" s="4">
        <v>1923.65130258616</v>
      </c>
      <c r="C1902" s="4">
        <v>911.35546216337195</v>
      </c>
      <c r="D1902" s="4">
        <v>1.0778000000000001</v>
      </c>
      <c r="E1902" s="4">
        <v>2.7744000000000002E-3</v>
      </c>
      <c r="F1902" s="4">
        <v>4.938E-2</v>
      </c>
    </row>
    <row r="1903" spans="1:6">
      <c r="A1903" s="1" t="s">
        <v>1901</v>
      </c>
      <c r="B1903" s="4">
        <v>147.829312220605</v>
      </c>
      <c r="C1903" s="4">
        <v>17.386787179549799</v>
      </c>
      <c r="D1903" s="4">
        <v>3.0878999999999999</v>
      </c>
      <c r="E1903" s="4">
        <v>2.7767E-3</v>
      </c>
      <c r="F1903" s="4">
        <v>4.9403000000000002E-2</v>
      </c>
    </row>
    <row r="1904" spans="1:6">
      <c r="A1904" s="1" t="s">
        <v>1902</v>
      </c>
      <c r="B1904" s="4">
        <v>469.57489818438501</v>
      </c>
      <c r="C1904" s="4">
        <v>205.77563986698499</v>
      </c>
      <c r="D1904" s="4">
        <v>1.1902999999999999</v>
      </c>
      <c r="E1904" s="4">
        <v>2.7780000000000001E-3</v>
      </c>
      <c r="F1904" s="4">
        <v>4.9417999999999997E-2</v>
      </c>
    </row>
    <row r="1905" spans="1:6">
      <c r="A1905" s="1" t="s">
        <v>1903</v>
      </c>
      <c r="B1905" s="4">
        <v>11.911557536567701</v>
      </c>
      <c r="C1905" s="4">
        <v>1.65969654370852</v>
      </c>
      <c r="D1905" s="4">
        <v>2.8433999999999999</v>
      </c>
      <c r="E1905" s="4">
        <v>2.7851E-3</v>
      </c>
      <c r="F1905" s="4">
        <v>4.9535000000000003E-2</v>
      </c>
    </row>
    <row r="1906" spans="1:6">
      <c r="A1906" s="1" t="s">
        <v>1904</v>
      </c>
      <c r="B1906" s="4">
        <v>46.106199383901199</v>
      </c>
      <c r="C1906" s="4">
        <v>7.0020392245579499</v>
      </c>
      <c r="D1906" s="4">
        <v>2.7191000000000001</v>
      </c>
      <c r="E1906" s="4">
        <v>2.7964999999999999E-3</v>
      </c>
      <c r="F1906" s="4">
        <v>4.9711999999999999E-2</v>
      </c>
    </row>
    <row r="1907" spans="1:6">
      <c r="A1907" s="1" t="s">
        <v>1905</v>
      </c>
      <c r="B1907" s="4">
        <v>55.827224414888597</v>
      </c>
      <c r="C1907" s="4">
        <v>9.8436347096118997</v>
      </c>
      <c r="D1907" s="4">
        <v>2.5036999999999998</v>
      </c>
      <c r="E1907" s="4">
        <v>2.8005E-3</v>
      </c>
      <c r="F1907" s="4">
        <v>4.9773999999999999E-2</v>
      </c>
    </row>
    <row r="1908" spans="1:6">
      <c r="A1908" s="1" t="s">
        <v>1906</v>
      </c>
      <c r="B1908" s="4">
        <v>14.015452095470399</v>
      </c>
      <c r="C1908" s="4">
        <v>0.97700197074088702</v>
      </c>
      <c r="D1908" s="4">
        <v>3.8424999999999998</v>
      </c>
      <c r="E1908" s="4">
        <v>2.8027999999999998E-3</v>
      </c>
      <c r="F1908" s="4">
        <v>4.9805000000000002E-2</v>
      </c>
    </row>
    <row r="1909" spans="1:6">
      <c r="A1909" s="1" t="s">
        <v>1907</v>
      </c>
      <c r="B1909" s="4">
        <v>78.425380841894906</v>
      </c>
      <c r="C1909" s="4">
        <v>13.047541253593099</v>
      </c>
      <c r="D1909" s="4">
        <v>2.5874999999999999</v>
      </c>
      <c r="E1909" s="4">
        <v>2.8127E-3</v>
      </c>
      <c r="F1909" s="4">
        <v>4.9964000000000001E-2</v>
      </c>
    </row>
    <row r="1910" spans="1:6">
      <c r="A1910" s="3" t="s">
        <v>1908</v>
      </c>
      <c r="B1910" s="11">
        <v>687.68252092376099</v>
      </c>
      <c r="C1910" s="11">
        <v>280.62324105691698</v>
      </c>
      <c r="D1910" s="11">
        <v>1.2930999999999999</v>
      </c>
      <c r="E1910" s="11">
        <v>2.8132000000000001E-3</v>
      </c>
      <c r="F1910" s="11">
        <v>4.9964000000000001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3768"/>
  <sheetViews>
    <sheetView workbookViewId="0">
      <selection activeCell="L10" sqref="L10"/>
    </sheetView>
  </sheetViews>
  <sheetFormatPr defaultRowHeight="15"/>
  <cols>
    <col min="1" max="1" width="15.875" style="1" customWidth="1"/>
    <col min="2" max="2" width="14.875" style="1" customWidth="1"/>
    <col min="3" max="3" width="16.25" style="1" customWidth="1"/>
    <col min="4" max="4" width="13.25" style="1" customWidth="1"/>
    <col min="5" max="5" width="10.75" style="1" customWidth="1"/>
    <col min="6" max="6" width="13.125" style="1" customWidth="1"/>
    <col min="7" max="16384" width="9" style="1"/>
  </cols>
  <sheetData>
    <row r="1" spans="1:6">
      <c r="A1" s="14" t="s">
        <v>1909</v>
      </c>
      <c r="B1" s="14" t="s">
        <v>1910</v>
      </c>
      <c r="C1" s="14" t="s">
        <v>1911</v>
      </c>
      <c r="D1" s="14" t="s">
        <v>1912</v>
      </c>
      <c r="E1" s="14" t="s">
        <v>5681</v>
      </c>
      <c r="F1" s="14" t="s">
        <v>5682</v>
      </c>
    </row>
    <row r="2" spans="1:6">
      <c r="A2" s="1" t="s">
        <v>1913</v>
      </c>
      <c r="B2" s="1">
        <v>13.76021834442</v>
      </c>
      <c r="C2" s="1">
        <v>75831.116168373599</v>
      </c>
      <c r="D2" s="1">
        <v>-12.428000000000001</v>
      </c>
      <c r="E2" s="2">
        <v>2.4786000000000001E-98</v>
      </c>
      <c r="F2" s="2">
        <v>2.4978000000000002E-93</v>
      </c>
    </row>
    <row r="3" spans="1:6">
      <c r="A3" s="1" t="s">
        <v>1914</v>
      </c>
      <c r="B3" s="1">
        <v>12.2612332016582</v>
      </c>
      <c r="C3" s="1">
        <v>60528.824136107003</v>
      </c>
      <c r="D3" s="1">
        <v>-12.269</v>
      </c>
      <c r="E3" s="2">
        <v>9.5345000000000006E-97</v>
      </c>
      <c r="F3" s="2">
        <v>4.8042E-92</v>
      </c>
    </row>
    <row r="4" spans="1:6">
      <c r="A4" s="1" t="s">
        <v>1915</v>
      </c>
      <c r="B4" s="1">
        <v>4.9669731612625396</v>
      </c>
      <c r="C4" s="1">
        <v>28695.978430635099</v>
      </c>
      <c r="D4" s="1">
        <v>-12.496</v>
      </c>
      <c r="E4" s="2">
        <v>3.9782000000000002E-94</v>
      </c>
      <c r="F4" s="2">
        <v>1.3362999999999999E-89</v>
      </c>
    </row>
    <row r="5" spans="1:6">
      <c r="A5" s="1" t="s">
        <v>1916</v>
      </c>
      <c r="B5" s="1">
        <v>1.58068905194983</v>
      </c>
      <c r="C5" s="1">
        <v>17527.945789003599</v>
      </c>
      <c r="D5" s="1">
        <v>-13.436999999999999</v>
      </c>
      <c r="E5" s="2">
        <v>5.7693E-93</v>
      </c>
      <c r="F5" s="2">
        <v>1.4534999999999999E-88</v>
      </c>
    </row>
    <row r="6" spans="1:6">
      <c r="A6" s="1" t="s">
        <v>1917</v>
      </c>
      <c r="B6" s="1">
        <v>10.275964156917199</v>
      </c>
      <c r="C6" s="1">
        <v>41125.382647248996</v>
      </c>
      <c r="D6" s="1">
        <v>-11.967000000000001</v>
      </c>
      <c r="E6" s="2">
        <v>7.8561999999999997E-93</v>
      </c>
      <c r="F6" s="2">
        <v>1.5833999999999999E-88</v>
      </c>
    </row>
    <row r="7" spans="1:6">
      <c r="A7" s="1" t="s">
        <v>1918</v>
      </c>
      <c r="B7" s="1">
        <v>9.7195169977189195</v>
      </c>
      <c r="C7" s="1">
        <v>38317.135865166398</v>
      </c>
      <c r="D7" s="1">
        <v>-11.945</v>
      </c>
      <c r="E7" s="2">
        <v>6.9829000000000007E-92</v>
      </c>
      <c r="F7" s="2">
        <v>1.1728000000000001E-87</v>
      </c>
    </row>
    <row r="8" spans="1:6">
      <c r="A8" s="1" t="s">
        <v>1919</v>
      </c>
      <c r="B8" s="1">
        <v>8.6225909230821198</v>
      </c>
      <c r="C8" s="1">
        <v>29812.2029014687</v>
      </c>
      <c r="D8" s="1">
        <v>-11.755000000000001</v>
      </c>
      <c r="E8" s="2">
        <v>4.7569999999999999E-90</v>
      </c>
      <c r="F8" s="2">
        <v>6.8482999999999997E-86</v>
      </c>
    </row>
    <row r="9" spans="1:6">
      <c r="A9" s="1" t="s">
        <v>1920</v>
      </c>
      <c r="B9" s="1">
        <v>2.9068536670907301</v>
      </c>
      <c r="C9" s="1">
        <v>16718.508802610901</v>
      </c>
      <c r="D9" s="1">
        <v>-12.49</v>
      </c>
      <c r="E9" s="2">
        <v>2.5284E-89</v>
      </c>
      <c r="F9" s="2">
        <v>3.1849999999999998E-85</v>
      </c>
    </row>
    <row r="10" spans="1:6">
      <c r="A10" s="1" t="s">
        <v>1921</v>
      </c>
      <c r="B10" s="1">
        <v>2.24377135952028</v>
      </c>
      <c r="C10" s="1">
        <v>14860.618453520399</v>
      </c>
      <c r="D10" s="1">
        <v>-12.693</v>
      </c>
      <c r="E10" s="2">
        <v>4.8931999999999999E-89</v>
      </c>
      <c r="F10" s="2">
        <v>5.4789000000000004E-85</v>
      </c>
    </row>
    <row r="11" spans="1:6">
      <c r="A11" s="1" t="s">
        <v>1922</v>
      </c>
      <c r="B11" s="1">
        <v>2.2416050919747601</v>
      </c>
      <c r="C11" s="1">
        <v>13968.952718255699</v>
      </c>
      <c r="D11" s="1">
        <v>-12.605</v>
      </c>
      <c r="E11" s="2">
        <v>3.0763999999999997E-88</v>
      </c>
      <c r="F11" s="2">
        <v>3.1002000000000002E-84</v>
      </c>
    </row>
    <row r="12" spans="1:6">
      <c r="A12" s="1" t="s">
        <v>1923</v>
      </c>
      <c r="B12" s="1">
        <v>1.9914131902568799</v>
      </c>
      <c r="C12" s="1">
        <v>11825.750186798299</v>
      </c>
      <c r="D12" s="1">
        <v>-12.536</v>
      </c>
      <c r="E12" s="2">
        <v>1.4127999999999999E-86</v>
      </c>
      <c r="F12" s="2">
        <v>1.2943000000000001E-82</v>
      </c>
    </row>
    <row r="13" spans="1:6">
      <c r="A13" s="1" t="s">
        <v>1924</v>
      </c>
      <c r="B13" s="1">
        <v>3.7326344787958701</v>
      </c>
      <c r="C13" s="1">
        <v>14858.2630995736</v>
      </c>
      <c r="D13" s="1">
        <v>-11.959</v>
      </c>
      <c r="E13" s="2">
        <v>1.8144E-86</v>
      </c>
      <c r="F13" s="2">
        <v>1.5237E-82</v>
      </c>
    </row>
    <row r="14" spans="1:6">
      <c r="A14" s="1" t="s">
        <v>1925</v>
      </c>
      <c r="B14" s="1">
        <v>1.4888631192755899</v>
      </c>
      <c r="C14" s="1">
        <v>9971.9246065782499</v>
      </c>
      <c r="D14" s="1">
        <v>-12.709</v>
      </c>
      <c r="E14" s="2">
        <v>7.6800999999999998E-86</v>
      </c>
      <c r="F14" s="2">
        <v>5.9534999999999997E-82</v>
      </c>
    </row>
    <row r="15" spans="1:6">
      <c r="A15" s="1" t="s">
        <v>1926</v>
      </c>
      <c r="B15" s="1">
        <v>7.1315615362609996</v>
      </c>
      <c r="C15" s="1">
        <v>18610.6765152117</v>
      </c>
      <c r="D15" s="1">
        <v>-11.35</v>
      </c>
      <c r="E15" s="2">
        <v>6.5686999999999998E-85</v>
      </c>
      <c r="F15" s="2">
        <v>4.7282000000000004E-81</v>
      </c>
    </row>
    <row r="16" spans="1:6">
      <c r="A16" s="1" t="s">
        <v>1927</v>
      </c>
      <c r="B16" s="1">
        <v>1.16779864609726</v>
      </c>
      <c r="C16" s="1">
        <v>9116.5949517566605</v>
      </c>
      <c r="D16" s="1">
        <v>-12.93</v>
      </c>
      <c r="E16" s="2">
        <v>1.425E-84</v>
      </c>
      <c r="F16" s="2">
        <v>9.5733999999999997E-81</v>
      </c>
    </row>
    <row r="17" spans="1:6">
      <c r="A17" s="1" t="s">
        <v>1928</v>
      </c>
      <c r="B17" s="1">
        <v>2.7380110174402001</v>
      </c>
      <c r="C17" s="1">
        <v>10844.941896980699</v>
      </c>
      <c r="D17" s="1">
        <v>-11.952</v>
      </c>
      <c r="E17" s="2">
        <v>5.9430999999999999E-84</v>
      </c>
      <c r="F17" s="2">
        <v>3.7431999999999999E-80</v>
      </c>
    </row>
    <row r="18" spans="1:6">
      <c r="A18" s="1" t="s">
        <v>1929</v>
      </c>
      <c r="B18" s="1">
        <v>1.5785227844043099</v>
      </c>
      <c r="C18" s="1">
        <v>9033.5898536754903</v>
      </c>
      <c r="D18" s="1">
        <v>-12.483000000000001</v>
      </c>
      <c r="E18" s="2">
        <v>1.2096E-83</v>
      </c>
      <c r="F18" s="2">
        <v>7.1705999999999995E-80</v>
      </c>
    </row>
    <row r="19" spans="1:6">
      <c r="A19" s="1" t="s">
        <v>1930</v>
      </c>
      <c r="B19" s="1">
        <v>5.2236638656169898</v>
      </c>
      <c r="C19" s="1">
        <v>14047.6586064119</v>
      </c>
      <c r="D19" s="1">
        <v>-11.393000000000001</v>
      </c>
      <c r="E19" s="2">
        <v>1.3733999999999999E-83</v>
      </c>
      <c r="F19" s="2">
        <v>7.6892999999999995E-80</v>
      </c>
    </row>
    <row r="20" spans="1:6">
      <c r="A20" s="1" t="s">
        <v>1931</v>
      </c>
      <c r="B20" s="1">
        <v>10.040936128018</v>
      </c>
      <c r="C20" s="1">
        <v>19350.198614824702</v>
      </c>
      <c r="D20" s="1">
        <v>-10.912000000000001</v>
      </c>
      <c r="E20" s="2">
        <v>1.2360000000000001E-82</v>
      </c>
      <c r="F20" s="2">
        <v>6.4093000000000004E-79</v>
      </c>
    </row>
    <row r="21" spans="1:6">
      <c r="A21" s="1" t="s">
        <v>1932</v>
      </c>
      <c r="B21" s="1">
        <v>0.99678972890119999</v>
      </c>
      <c r="C21" s="1">
        <v>7396.7397534166003</v>
      </c>
      <c r="D21" s="1">
        <v>-12.856999999999999</v>
      </c>
      <c r="E21" s="2">
        <v>1.2719999999999999E-82</v>
      </c>
      <c r="F21" s="2">
        <v>6.4093000000000004E-79</v>
      </c>
    </row>
    <row r="22" spans="1:6">
      <c r="A22" s="1" t="s">
        <v>1933</v>
      </c>
      <c r="B22" s="1">
        <v>1.5702123713429399</v>
      </c>
      <c r="C22" s="1">
        <v>7183.0424865589503</v>
      </c>
      <c r="D22" s="1">
        <v>-12.159000000000001</v>
      </c>
      <c r="E22" s="2">
        <v>2.6349E-81</v>
      </c>
      <c r="F22" s="2">
        <v>1.2644E-77</v>
      </c>
    </row>
    <row r="23" spans="1:6">
      <c r="A23" s="1" t="s">
        <v>1934</v>
      </c>
      <c r="B23" s="1">
        <v>2.2416050919747601</v>
      </c>
      <c r="C23" s="1">
        <v>8033.9882966012501</v>
      </c>
      <c r="D23" s="1">
        <v>-11.807</v>
      </c>
      <c r="E23" s="2">
        <v>1.6878999999999999E-80</v>
      </c>
      <c r="F23" s="2">
        <v>7.7314999999999995E-77</v>
      </c>
    </row>
    <row r="24" spans="1:6">
      <c r="A24" s="1" t="s">
        <v>1935</v>
      </c>
      <c r="B24" s="1">
        <v>1.40968013475377</v>
      </c>
      <c r="C24" s="1">
        <v>6393.5859147219298</v>
      </c>
      <c r="D24" s="1">
        <v>-12.147</v>
      </c>
      <c r="E24" s="2">
        <v>1.3712999999999999E-79</v>
      </c>
      <c r="F24" s="2">
        <v>6.0085000000000002E-76</v>
      </c>
    </row>
    <row r="25" spans="1:6">
      <c r="A25" s="1" t="s">
        <v>1936</v>
      </c>
      <c r="B25" s="1">
        <v>0.33154115378522597</v>
      </c>
      <c r="C25" s="1">
        <v>5052.8493035511501</v>
      </c>
      <c r="D25" s="1">
        <v>-13.896000000000001</v>
      </c>
      <c r="E25" s="2">
        <v>1.7365999999999999E-79</v>
      </c>
      <c r="F25" s="2">
        <v>7.2917000000000001E-76</v>
      </c>
    </row>
    <row r="26" spans="1:6">
      <c r="A26" s="1" t="s">
        <v>1937</v>
      </c>
      <c r="B26" s="1">
        <v>3.0695521712254199</v>
      </c>
      <c r="C26" s="1">
        <v>7973.6283629467698</v>
      </c>
      <c r="D26" s="1">
        <v>-11.343</v>
      </c>
      <c r="E26" s="2">
        <v>4.9863999999999998E-79</v>
      </c>
      <c r="F26" s="2">
        <v>2.01E-75</v>
      </c>
    </row>
    <row r="27" spans="1:6">
      <c r="A27" s="1" t="s">
        <v>1938</v>
      </c>
      <c r="B27" s="1">
        <v>2.16242210745293</v>
      </c>
      <c r="C27" s="1">
        <v>6580.11161105474</v>
      </c>
      <c r="D27" s="1">
        <v>-11.571</v>
      </c>
      <c r="E27" s="2">
        <v>1.3810000000000001E-77</v>
      </c>
      <c r="F27" s="2">
        <v>5.3527999999999998E-74</v>
      </c>
    </row>
    <row r="28" spans="1:6">
      <c r="A28" s="1" t="s">
        <v>1939</v>
      </c>
      <c r="B28" s="1">
        <v>4.2225416016247497</v>
      </c>
      <c r="C28" s="1">
        <v>11814.150805277701</v>
      </c>
      <c r="D28" s="1">
        <v>-11.45</v>
      </c>
      <c r="E28" s="2">
        <v>2.6339000000000001E-77</v>
      </c>
      <c r="F28" s="2">
        <v>9.8307000000000006E-74</v>
      </c>
    </row>
    <row r="29" spans="1:6">
      <c r="A29" s="1" t="s">
        <v>1940</v>
      </c>
      <c r="B29" s="1">
        <v>0.58389932304862802</v>
      </c>
      <c r="C29" s="1">
        <v>4452.7952335724303</v>
      </c>
      <c r="D29" s="1">
        <v>-12.897</v>
      </c>
      <c r="E29" s="2">
        <v>1.6345E-76</v>
      </c>
      <c r="F29" s="2">
        <v>5.8827E-73</v>
      </c>
    </row>
    <row r="30" spans="1:6">
      <c r="A30" s="1" t="s">
        <v>1941</v>
      </c>
      <c r="B30" s="1">
        <v>4.6354320074773199</v>
      </c>
      <c r="C30" s="1">
        <v>7766.0849146248502</v>
      </c>
      <c r="D30" s="1">
        <v>-10.71</v>
      </c>
      <c r="E30" s="2">
        <v>2.4211999999999999E-76</v>
      </c>
      <c r="F30" s="2">
        <v>8.4135000000000002E-73</v>
      </c>
    </row>
    <row r="31" spans="1:6">
      <c r="A31" s="1" t="s">
        <v>1942</v>
      </c>
      <c r="B31" s="1">
        <v>1.9100639381895299</v>
      </c>
      <c r="C31" s="1">
        <v>5507.9155346570496</v>
      </c>
      <c r="D31" s="1">
        <v>-11.494</v>
      </c>
      <c r="E31" s="2">
        <v>7.8116000000000005E-76</v>
      </c>
      <c r="F31" s="2">
        <v>2.6240000000000002E-72</v>
      </c>
    </row>
    <row r="32" spans="1:6">
      <c r="A32" s="1" t="s">
        <v>1943</v>
      </c>
      <c r="B32" s="1">
        <v>0.66308230757045095</v>
      </c>
      <c r="C32" s="1">
        <v>3932.8901792156798</v>
      </c>
      <c r="D32" s="1">
        <v>-12.534000000000001</v>
      </c>
      <c r="E32" s="2">
        <v>9.7997000000000003E-75</v>
      </c>
      <c r="F32" s="2">
        <v>3.1857000000000002E-71</v>
      </c>
    </row>
    <row r="33" spans="1:6">
      <c r="A33" s="1" t="s">
        <v>1944</v>
      </c>
      <c r="B33" s="1">
        <v>0.58389932304862802</v>
      </c>
      <c r="C33" s="1">
        <v>3654.6668249627101</v>
      </c>
      <c r="D33" s="1">
        <v>-12.612</v>
      </c>
      <c r="E33" s="2">
        <v>1.0657E-73</v>
      </c>
      <c r="F33" s="2">
        <v>3.3560999999999997E-70</v>
      </c>
    </row>
    <row r="34" spans="1:6">
      <c r="A34" s="1" t="s">
        <v>1945</v>
      </c>
      <c r="B34" s="1">
        <v>1.07813898096855</v>
      </c>
      <c r="C34" s="1">
        <v>3918.9530437128201</v>
      </c>
      <c r="D34" s="1">
        <v>-11.827999999999999</v>
      </c>
      <c r="E34" s="2">
        <v>1.1311E-73</v>
      </c>
      <c r="F34" s="2">
        <v>3.4540000000000003E-70</v>
      </c>
    </row>
    <row r="35" spans="1:6">
      <c r="A35" s="1" t="s">
        <v>1946</v>
      </c>
      <c r="B35" s="1">
        <v>1.66203830401717</v>
      </c>
      <c r="C35" s="1">
        <v>4457.83907497981</v>
      </c>
      <c r="D35" s="1">
        <v>-11.388999999999999</v>
      </c>
      <c r="E35" s="2">
        <v>1.2484999999999999E-73</v>
      </c>
      <c r="F35" s="2">
        <v>3.7005999999999997E-70</v>
      </c>
    </row>
    <row r="36" spans="1:6">
      <c r="A36" s="1" t="s">
        <v>1947</v>
      </c>
      <c r="B36" s="1">
        <v>2.24377135952028</v>
      </c>
      <c r="C36" s="1">
        <v>4890.1875238922503</v>
      </c>
      <c r="D36" s="1">
        <v>-11.09</v>
      </c>
      <c r="E36" s="2">
        <v>1.7662999999999999E-73</v>
      </c>
      <c r="F36" s="2">
        <v>5.0855999999999999E-70</v>
      </c>
    </row>
    <row r="37" spans="1:6">
      <c r="A37" s="1" t="s">
        <v>1948</v>
      </c>
      <c r="B37" s="1">
        <v>0.74443155963779695</v>
      </c>
      <c r="C37" s="1">
        <v>3581.226040906</v>
      </c>
      <c r="D37" s="1">
        <v>-12.231999999999999</v>
      </c>
      <c r="E37" s="2">
        <v>2.0543999999999999E-73</v>
      </c>
      <c r="F37" s="2">
        <v>5.7508999999999998E-70</v>
      </c>
    </row>
    <row r="38" spans="1:6">
      <c r="A38" s="1" t="s">
        <v>1949</v>
      </c>
      <c r="B38" s="1">
        <v>2.4191128118073801</v>
      </c>
      <c r="C38" s="1">
        <v>4659.7419780335604</v>
      </c>
      <c r="D38" s="1">
        <v>-10.912000000000001</v>
      </c>
      <c r="E38" s="2">
        <v>5.2786999999999995E-72</v>
      </c>
      <c r="F38" s="2">
        <v>1.4377000000000001E-68</v>
      </c>
    </row>
    <row r="39" spans="1:6">
      <c r="A39" s="1" t="s">
        <v>1950</v>
      </c>
      <c r="B39" s="1">
        <v>14.6021702684275</v>
      </c>
      <c r="C39" s="1">
        <v>12709.5429794437</v>
      </c>
      <c r="D39" s="1">
        <v>-9.7654999999999994</v>
      </c>
      <c r="E39" s="2">
        <v>1.4194999999999999E-71</v>
      </c>
      <c r="F39" s="2">
        <v>3.7644999999999999E-68</v>
      </c>
    </row>
    <row r="40" spans="1:6">
      <c r="A40" s="1" t="s">
        <v>1951</v>
      </c>
      <c r="B40" s="1">
        <v>1.0759727134230199</v>
      </c>
      <c r="C40" s="1">
        <v>3321.0305593354601</v>
      </c>
      <c r="D40" s="1">
        <v>-11.592000000000001</v>
      </c>
      <c r="E40" s="2">
        <v>2.9468999999999999E-71</v>
      </c>
      <c r="F40" s="2">
        <v>7.6145999999999993E-68</v>
      </c>
    </row>
    <row r="41" spans="1:6">
      <c r="A41" s="1" t="s">
        <v>1952</v>
      </c>
      <c r="B41" s="1">
        <v>6.4746233742063897</v>
      </c>
      <c r="C41" s="1">
        <v>42648.808559300604</v>
      </c>
      <c r="D41" s="1">
        <v>-12.685</v>
      </c>
      <c r="E41" s="2">
        <v>1.9863E-70</v>
      </c>
      <c r="F41" s="2">
        <v>5.0042000000000001E-67</v>
      </c>
    </row>
    <row r="42" spans="1:6">
      <c r="A42" s="1" t="s">
        <v>1953</v>
      </c>
      <c r="B42" s="1">
        <v>0.33154115378522597</v>
      </c>
      <c r="C42" s="1">
        <v>2561.0915549834399</v>
      </c>
      <c r="D42" s="1">
        <v>-12.914999999999999</v>
      </c>
      <c r="E42" s="2">
        <v>7.0008000000000005E-70</v>
      </c>
      <c r="F42" s="2">
        <v>1.7206999999999999E-66</v>
      </c>
    </row>
    <row r="43" spans="1:6">
      <c r="A43" s="1" t="s">
        <v>1954</v>
      </c>
      <c r="B43" s="1">
        <v>0.41289040585257097</v>
      </c>
      <c r="C43" s="1">
        <v>2537.1185083400401</v>
      </c>
      <c r="D43" s="1">
        <v>-12.585000000000001</v>
      </c>
      <c r="E43" s="2">
        <v>1.0605E-69</v>
      </c>
      <c r="F43" s="2">
        <v>2.5445999999999999E-66</v>
      </c>
    </row>
    <row r="44" spans="1:6">
      <c r="A44" s="1" t="s">
        <v>1955</v>
      </c>
      <c r="B44" s="1">
        <v>0.33154115378522597</v>
      </c>
      <c r="C44" s="1">
        <v>2509.0338544635601</v>
      </c>
      <c r="D44" s="1">
        <v>-12.885999999999999</v>
      </c>
      <c r="E44" s="2">
        <v>1.5285000000000001E-69</v>
      </c>
      <c r="F44" s="2">
        <v>3.5757999999999998E-66</v>
      </c>
    </row>
    <row r="45" spans="1:6">
      <c r="A45" s="1" t="s">
        <v>1956</v>
      </c>
      <c r="B45" s="1">
        <v>1.0759727134230199</v>
      </c>
      <c r="C45" s="1">
        <v>2940.2896394693698</v>
      </c>
      <c r="D45" s="1">
        <v>-11.416</v>
      </c>
      <c r="E45" s="2">
        <v>1.5613000000000001E-69</v>
      </c>
      <c r="F45" s="2">
        <v>3.5757999999999998E-66</v>
      </c>
    </row>
    <row r="46" spans="1:6">
      <c r="A46" s="1" t="s">
        <v>1957</v>
      </c>
      <c r="B46" s="1">
        <v>1.1573219654903699</v>
      </c>
      <c r="C46" s="1">
        <v>2944.1806179672099</v>
      </c>
      <c r="D46" s="1">
        <v>-11.313000000000001</v>
      </c>
      <c r="E46" s="2">
        <v>1.6121000000000001E-69</v>
      </c>
      <c r="F46" s="2">
        <v>3.6101E-66</v>
      </c>
    </row>
    <row r="47" spans="1:6">
      <c r="A47" s="1" t="s">
        <v>1958</v>
      </c>
      <c r="B47" s="1">
        <v>4.72111379463571</v>
      </c>
      <c r="C47" s="1">
        <v>4764.5415798814702</v>
      </c>
      <c r="D47" s="1">
        <v>-9.9789999999999992</v>
      </c>
      <c r="E47" s="2">
        <v>1.9524E-69</v>
      </c>
      <c r="F47" s="2">
        <v>4.2771000000000001E-66</v>
      </c>
    </row>
    <row r="48" spans="1:6">
      <c r="A48" s="1" t="s">
        <v>1959</v>
      </c>
      <c r="B48" s="1">
        <v>34.567076832148501</v>
      </c>
      <c r="C48" s="1">
        <v>23064.9480992676</v>
      </c>
      <c r="D48" s="1">
        <v>-9.3820999999999994</v>
      </c>
      <c r="E48" s="2">
        <v>2.8577E-69</v>
      </c>
      <c r="F48" s="2">
        <v>6.1273999999999995E-66</v>
      </c>
    </row>
    <row r="49" spans="1:6">
      <c r="A49" s="1" t="s">
        <v>1960</v>
      </c>
      <c r="B49" s="1">
        <v>8.2765952107196803</v>
      </c>
      <c r="C49" s="1">
        <v>15725.7776400568</v>
      </c>
      <c r="D49" s="1">
        <v>-10.891999999999999</v>
      </c>
      <c r="E49" s="2">
        <v>2.9367000000000002E-69</v>
      </c>
      <c r="F49" s="2">
        <v>6.1654E-66</v>
      </c>
    </row>
    <row r="50" spans="1:6">
      <c r="A50" s="1" t="s">
        <v>1961</v>
      </c>
      <c r="B50" s="1">
        <v>1.0759727134230199</v>
      </c>
      <c r="C50" s="1">
        <v>5691.80852511791</v>
      </c>
      <c r="D50" s="1">
        <v>-12.369</v>
      </c>
      <c r="E50" s="2">
        <v>7.8039000000000005E-69</v>
      </c>
      <c r="F50" s="2">
        <v>1.6050000000000001E-65</v>
      </c>
    </row>
    <row r="51" spans="1:6">
      <c r="A51" s="1" t="s">
        <v>1962</v>
      </c>
      <c r="B51" s="1">
        <v>4.3208663369355502</v>
      </c>
      <c r="C51" s="1">
        <v>19820.288814707099</v>
      </c>
      <c r="D51" s="1">
        <v>-12.163</v>
      </c>
      <c r="E51" s="2">
        <v>1.5811000000000001E-68</v>
      </c>
      <c r="F51" s="2">
        <v>3.1867E-65</v>
      </c>
    </row>
    <row r="52" spans="1:6">
      <c r="A52" s="1" t="s">
        <v>1963</v>
      </c>
      <c r="B52" s="1">
        <v>0.33154115378522597</v>
      </c>
      <c r="C52" s="1">
        <v>2321.5234159133602</v>
      </c>
      <c r="D52" s="1">
        <v>-12.773999999999999</v>
      </c>
      <c r="E52" s="2">
        <v>1.7406E-68</v>
      </c>
      <c r="F52" s="2">
        <v>3.4393000000000002E-65</v>
      </c>
    </row>
    <row r="53" spans="1:6">
      <c r="A53" s="1" t="s">
        <v>1964</v>
      </c>
      <c r="B53" s="1">
        <v>0.66524857511597402</v>
      </c>
      <c r="C53" s="1">
        <v>2371.2620260489298</v>
      </c>
      <c r="D53" s="1">
        <v>-11.798999999999999</v>
      </c>
      <c r="E53" s="2">
        <v>1.4484E-67</v>
      </c>
      <c r="F53" s="2">
        <v>2.807E-64</v>
      </c>
    </row>
    <row r="54" spans="1:6">
      <c r="A54" s="1" t="s">
        <v>1965</v>
      </c>
      <c r="B54" s="1">
        <v>0.66308230757045095</v>
      </c>
      <c r="C54" s="1">
        <v>2348.7823095899498</v>
      </c>
      <c r="D54" s="1">
        <v>-11.79</v>
      </c>
      <c r="E54" s="2">
        <v>2.1226000000000001E-67</v>
      </c>
      <c r="F54" s="2">
        <v>4.0360000000000003E-64</v>
      </c>
    </row>
    <row r="55" spans="1:6">
      <c r="A55" s="1" t="s">
        <v>1966</v>
      </c>
      <c r="B55" s="1">
        <v>0.99678972890119999</v>
      </c>
      <c r="C55" s="1">
        <v>2488.2788902449902</v>
      </c>
      <c r="D55" s="1">
        <v>-11.286</v>
      </c>
      <c r="E55" s="2">
        <v>3.5578E-67</v>
      </c>
      <c r="F55" s="2">
        <v>6.6395000000000005E-64</v>
      </c>
    </row>
    <row r="56" spans="1:6">
      <c r="A56" s="1" t="s">
        <v>1967</v>
      </c>
      <c r="B56" s="1">
        <v>1.40968013475377</v>
      </c>
      <c r="C56" s="1">
        <v>2572.2103516810498</v>
      </c>
      <c r="D56" s="1">
        <v>-10.833</v>
      </c>
      <c r="E56" s="2">
        <v>1.1452E-66</v>
      </c>
      <c r="F56" s="2">
        <v>2.0982999999999999E-63</v>
      </c>
    </row>
    <row r="57" spans="1:6">
      <c r="A57" s="1" t="s">
        <v>1968</v>
      </c>
      <c r="B57" s="1">
        <v>0</v>
      </c>
      <c r="C57" s="1">
        <v>1842.9408451471299</v>
      </c>
      <c r="D57" s="1" t="e">
        <f>-Inf</f>
        <v>#NAME?</v>
      </c>
      <c r="E57" s="2">
        <v>1.3842999999999999E-66</v>
      </c>
      <c r="F57" s="2">
        <v>2.4909999999999998E-63</v>
      </c>
    </row>
    <row r="58" spans="1:6">
      <c r="A58" s="1" t="s">
        <v>1969</v>
      </c>
      <c r="B58" s="1">
        <v>0</v>
      </c>
      <c r="C58" s="1">
        <v>1824.2981091532099</v>
      </c>
      <c r="D58" s="1" t="e">
        <f>-Inf</f>
        <v>#NAME?</v>
      </c>
      <c r="E58" s="2">
        <v>1.6362999999999999E-66</v>
      </c>
      <c r="F58" s="2">
        <v>2.8928999999999998E-63</v>
      </c>
    </row>
    <row r="59" spans="1:6">
      <c r="A59" s="1" t="s">
        <v>1970</v>
      </c>
      <c r="B59" s="1">
        <v>1.3261646151408999</v>
      </c>
      <c r="C59" s="1">
        <v>4736.0965207691997</v>
      </c>
      <c r="D59" s="1">
        <v>-11.802</v>
      </c>
      <c r="E59" s="2">
        <v>2.7000999999999997E-66</v>
      </c>
      <c r="F59" s="2">
        <v>4.6915000000000001E-63</v>
      </c>
    </row>
    <row r="60" spans="1:6">
      <c r="A60" s="1" t="s">
        <v>1971</v>
      </c>
      <c r="B60" s="1">
        <v>2.3272868791331498</v>
      </c>
      <c r="C60" s="1">
        <v>2819.41352268931</v>
      </c>
      <c r="D60" s="1">
        <v>-10.243</v>
      </c>
      <c r="E60" s="2">
        <v>1.2276000000000001E-65</v>
      </c>
      <c r="F60" s="2">
        <v>2.0968E-62</v>
      </c>
    </row>
    <row r="61" spans="1:6">
      <c r="A61" s="1" t="s">
        <v>1972</v>
      </c>
      <c r="B61" s="1">
        <v>13.218935058040399</v>
      </c>
      <c r="C61" s="1">
        <v>6858.9305997704696</v>
      </c>
      <c r="D61" s="1">
        <v>-9.0191999999999997</v>
      </c>
      <c r="E61" s="2">
        <v>8.3199999999999996E-65</v>
      </c>
      <c r="F61" s="2">
        <v>1.3974000000000001E-61</v>
      </c>
    </row>
    <row r="62" spans="1:6">
      <c r="A62" s="1" t="s">
        <v>1973</v>
      </c>
      <c r="B62" s="1">
        <v>1.3261646151408999</v>
      </c>
      <c r="C62" s="1">
        <v>2228.35613475933</v>
      </c>
      <c r="D62" s="1">
        <v>-10.715</v>
      </c>
      <c r="E62" s="2">
        <v>1.3193999999999999E-64</v>
      </c>
      <c r="F62" s="2">
        <v>2.1798E-61</v>
      </c>
    </row>
    <row r="63" spans="1:6">
      <c r="A63" s="1" t="s">
        <v>1974</v>
      </c>
      <c r="B63" s="1">
        <v>0.66308230757045095</v>
      </c>
      <c r="C63" s="1">
        <v>1930.51214460347</v>
      </c>
      <c r="D63" s="1">
        <v>-11.507999999999999</v>
      </c>
      <c r="E63" s="2">
        <v>1.575E-64</v>
      </c>
      <c r="F63" s="2">
        <v>2.5600000000000002E-61</v>
      </c>
    </row>
    <row r="64" spans="1:6">
      <c r="A64" s="1" t="s">
        <v>1975</v>
      </c>
      <c r="B64" s="1">
        <v>7.6224758985735601</v>
      </c>
      <c r="C64" s="1">
        <v>8230.3286310948297</v>
      </c>
      <c r="D64" s="1">
        <v>-10.076000000000001</v>
      </c>
      <c r="E64" s="2">
        <v>2.1724E-64</v>
      </c>
      <c r="F64" s="2">
        <v>3.4749000000000003E-61</v>
      </c>
    </row>
    <row r="65" spans="1:6">
      <c r="A65" s="1" t="s">
        <v>1976</v>
      </c>
      <c r="B65" s="1">
        <v>0</v>
      </c>
      <c r="C65" s="1">
        <v>1568.2083082678701</v>
      </c>
      <c r="D65" s="1" t="e">
        <f>-Inf</f>
        <v>#NAME?</v>
      </c>
      <c r="E65" s="2">
        <v>2.6814999999999998E-64</v>
      </c>
      <c r="F65" s="2">
        <v>4.2222000000000003E-61</v>
      </c>
    </row>
    <row r="66" spans="1:6">
      <c r="A66" s="1" t="s">
        <v>1977</v>
      </c>
      <c r="B66" s="1">
        <v>7.8896432835349</v>
      </c>
      <c r="C66" s="1">
        <v>5278.2354422824601</v>
      </c>
      <c r="D66" s="1">
        <v>-9.3858999999999995</v>
      </c>
      <c r="E66" s="2">
        <v>3.8490999999999998E-64</v>
      </c>
      <c r="F66" s="2">
        <v>5.9675E-61</v>
      </c>
    </row>
    <row r="67" spans="1:6">
      <c r="A67" s="1" t="s">
        <v>1978</v>
      </c>
      <c r="B67" s="1">
        <v>1.4888631192755899</v>
      </c>
      <c r="C67" s="1">
        <v>2097.87680706434</v>
      </c>
      <c r="D67" s="1">
        <v>-10.461</v>
      </c>
      <c r="E67" s="2">
        <v>8.7597999999999994E-64</v>
      </c>
      <c r="F67" s="2">
        <v>1.3374999999999999E-60</v>
      </c>
    </row>
    <row r="68" spans="1:6">
      <c r="A68" s="1" t="s">
        <v>1979</v>
      </c>
      <c r="B68" s="1">
        <v>1.91223020573505</v>
      </c>
      <c r="C68" s="1">
        <v>2323.1997632502098</v>
      </c>
      <c r="D68" s="1">
        <v>-10.247</v>
      </c>
      <c r="E68" s="2">
        <v>1.4566000000000001E-63</v>
      </c>
      <c r="F68" s="2">
        <v>2.1908E-60</v>
      </c>
    </row>
    <row r="69" spans="1:6">
      <c r="A69" s="1" t="s">
        <v>1980</v>
      </c>
      <c r="B69" s="1">
        <v>0</v>
      </c>
      <c r="C69" s="1">
        <v>1489.2361338411199</v>
      </c>
      <c r="D69" s="1" t="e">
        <f>-Inf</f>
        <v>#NAME?</v>
      </c>
      <c r="E69" s="2">
        <v>1.6604999999999999E-63</v>
      </c>
      <c r="F69" s="2">
        <v>2.4609E-60</v>
      </c>
    </row>
    <row r="70" spans="1:6">
      <c r="A70" s="1" t="s">
        <v>1981</v>
      </c>
      <c r="B70" s="1">
        <v>0.50471633852680597</v>
      </c>
      <c r="C70" s="1">
        <v>1789.46297917429</v>
      </c>
      <c r="D70" s="1">
        <v>-11.792</v>
      </c>
      <c r="E70" s="2">
        <v>1.9138000000000001E-63</v>
      </c>
      <c r="F70" s="2">
        <v>2.7951000000000003E-60</v>
      </c>
    </row>
    <row r="71" spans="1:6">
      <c r="A71" s="1" t="s">
        <v>1982</v>
      </c>
      <c r="B71" s="1">
        <v>0.58389932304862802</v>
      </c>
      <c r="C71" s="1">
        <v>1646.2487832664899</v>
      </c>
      <c r="D71" s="1">
        <v>-11.461</v>
      </c>
      <c r="E71" s="2">
        <v>2.9205E-62</v>
      </c>
      <c r="F71" s="2">
        <v>4.2045000000000002E-59</v>
      </c>
    </row>
    <row r="72" spans="1:6">
      <c r="A72" s="1" t="s">
        <v>1983</v>
      </c>
      <c r="B72" s="1">
        <v>9.03548132893469</v>
      </c>
      <c r="C72" s="1">
        <v>13669.467901212</v>
      </c>
      <c r="D72" s="1">
        <v>-10.563000000000001</v>
      </c>
      <c r="E72" s="2">
        <v>8.7696999999999997E-62</v>
      </c>
      <c r="F72" s="2">
        <v>1.2447E-58</v>
      </c>
    </row>
    <row r="73" spans="1:6">
      <c r="A73" s="1" t="s">
        <v>1984</v>
      </c>
      <c r="B73" s="1">
        <v>4.7981305116120101</v>
      </c>
      <c r="C73" s="1">
        <v>16323.5738395644</v>
      </c>
      <c r="D73" s="1">
        <v>-11.731999999999999</v>
      </c>
      <c r="E73" s="2">
        <v>1.5112999999999999E-61</v>
      </c>
      <c r="F73" s="2">
        <v>2.1152999999999999E-58</v>
      </c>
    </row>
    <row r="74" spans="1:6">
      <c r="A74" s="1" t="s">
        <v>1985</v>
      </c>
      <c r="B74" s="1">
        <v>4.9651615508377498</v>
      </c>
      <c r="C74" s="1">
        <v>2731.71246746926</v>
      </c>
      <c r="D74" s="1">
        <v>-9.1036999999999999</v>
      </c>
      <c r="E74" s="2">
        <v>1.6954999999999999E-61</v>
      </c>
      <c r="F74" s="2">
        <v>2.3405999999999999E-58</v>
      </c>
    </row>
    <row r="75" spans="1:6">
      <c r="A75" s="1" t="s">
        <v>1986</v>
      </c>
      <c r="B75" s="1">
        <v>0.33154115378522597</v>
      </c>
      <c r="C75" s="1">
        <v>1421.0125465993101</v>
      </c>
      <c r="D75" s="1">
        <v>-12.065</v>
      </c>
      <c r="E75" s="2">
        <v>2.3044999999999999E-61</v>
      </c>
      <c r="F75" s="2">
        <v>3.1036000000000001E-58</v>
      </c>
    </row>
    <row r="76" spans="1:6">
      <c r="A76" s="1" t="s">
        <v>1987</v>
      </c>
      <c r="B76" s="1">
        <v>0</v>
      </c>
      <c r="C76" s="1">
        <v>1278.50258597365</v>
      </c>
      <c r="D76" s="1" t="e">
        <f>-Inf</f>
        <v>#NAME?</v>
      </c>
      <c r="E76" s="2">
        <v>2.3098000000000001E-61</v>
      </c>
      <c r="F76" s="2">
        <v>3.1036000000000001E-58</v>
      </c>
    </row>
    <row r="77" spans="1:6">
      <c r="A77" s="1" t="s">
        <v>1988</v>
      </c>
      <c r="B77" s="1">
        <v>0.82578081170514295</v>
      </c>
      <c r="C77" s="1">
        <v>1486.11062477766</v>
      </c>
      <c r="D77" s="1">
        <v>-10.813000000000001</v>
      </c>
      <c r="E77" s="2">
        <v>1.0127E-60</v>
      </c>
      <c r="F77" s="2">
        <v>1.3428E-57</v>
      </c>
    </row>
    <row r="78" spans="1:6">
      <c r="A78" s="1" t="s">
        <v>1989</v>
      </c>
      <c r="B78" s="1">
        <v>65.442778977479705</v>
      </c>
      <c r="C78" s="1">
        <v>19406.0523112542</v>
      </c>
      <c r="D78" s="1">
        <v>-8.2120999999999995</v>
      </c>
      <c r="E78" s="2">
        <v>1.1127999999999999E-60</v>
      </c>
      <c r="F78" s="2">
        <v>1.4564E-57</v>
      </c>
    </row>
    <row r="79" spans="1:6">
      <c r="A79" s="1" t="s">
        <v>1990</v>
      </c>
      <c r="B79" s="1">
        <v>0</v>
      </c>
      <c r="C79" s="1">
        <v>1212.0388574798601</v>
      </c>
      <c r="D79" s="1" t="e">
        <f>-Inf</f>
        <v>#NAME?</v>
      </c>
      <c r="E79" s="2">
        <v>1.5212999999999999E-60</v>
      </c>
      <c r="F79" s="2">
        <v>1.9655000000000001E-57</v>
      </c>
    </row>
    <row r="80" spans="1:6">
      <c r="A80" s="1" t="s">
        <v>1991</v>
      </c>
      <c r="B80" s="1">
        <v>8.7769790141554402</v>
      </c>
      <c r="C80" s="1">
        <v>3525.25075783695</v>
      </c>
      <c r="D80" s="1">
        <v>-8.6498000000000008</v>
      </c>
      <c r="E80" s="2">
        <v>2.2788000000000001E-60</v>
      </c>
      <c r="F80" s="2">
        <v>2.9068000000000002E-57</v>
      </c>
    </row>
    <row r="81" spans="1:6">
      <c r="A81" s="1" t="s">
        <v>1992</v>
      </c>
      <c r="B81" s="1">
        <v>0.33154115378522597</v>
      </c>
      <c r="C81" s="1">
        <v>1310.0853352486499</v>
      </c>
      <c r="D81" s="1">
        <v>-11.948</v>
      </c>
      <c r="E81" s="2">
        <v>3.4897999999999999E-60</v>
      </c>
      <c r="F81" s="2">
        <v>4.3960999999999998E-57</v>
      </c>
    </row>
    <row r="82" spans="1:6">
      <c r="A82" s="1" t="s">
        <v>1993</v>
      </c>
      <c r="B82" s="1">
        <v>1.1573219654903699</v>
      </c>
      <c r="C82" s="1">
        <v>1525.4015412240699</v>
      </c>
      <c r="D82" s="1">
        <v>-10.364000000000001</v>
      </c>
      <c r="E82" s="2">
        <v>4.0945000000000001E-60</v>
      </c>
      <c r="F82" s="2">
        <v>5.0941000000000002E-57</v>
      </c>
    </row>
    <row r="83" spans="1:6">
      <c r="A83" s="1" t="s">
        <v>1994</v>
      </c>
      <c r="B83" s="1">
        <v>1.1573219654903699</v>
      </c>
      <c r="C83" s="1">
        <v>1526.3137992561201</v>
      </c>
      <c r="D83" s="1">
        <v>-10.365</v>
      </c>
      <c r="E83" s="2">
        <v>4.5664000000000003E-60</v>
      </c>
      <c r="F83" s="2">
        <v>5.6119000000000006E-57</v>
      </c>
    </row>
    <row r="84" spans="1:6">
      <c r="A84" s="1" t="s">
        <v>1995</v>
      </c>
      <c r="B84" s="1">
        <v>0.58389932304862802</v>
      </c>
      <c r="C84" s="1">
        <v>1397.5562365349799</v>
      </c>
      <c r="D84" s="1">
        <v>-11.225</v>
      </c>
      <c r="E84" s="2">
        <v>6.5938000000000002E-60</v>
      </c>
      <c r="F84" s="2">
        <v>8.0058000000000004E-57</v>
      </c>
    </row>
    <row r="85" spans="1:6">
      <c r="A85" s="1" t="s">
        <v>1996</v>
      </c>
      <c r="B85" s="1">
        <v>1.5015060674280101</v>
      </c>
      <c r="C85" s="1">
        <v>1704.54121047386</v>
      </c>
      <c r="D85" s="1">
        <v>-10.148999999999999</v>
      </c>
      <c r="E85" s="2">
        <v>7.2329000000000001E-60</v>
      </c>
      <c r="F85" s="2">
        <v>8.6772999999999998E-57</v>
      </c>
    </row>
    <row r="86" spans="1:6">
      <c r="A86" s="1" t="s">
        <v>1997</v>
      </c>
      <c r="B86" s="1">
        <v>0.91544047683385399</v>
      </c>
      <c r="C86" s="1">
        <v>1488.2330205655401</v>
      </c>
      <c r="D86" s="1">
        <v>-10.667</v>
      </c>
      <c r="E86" s="2">
        <v>8.9813999999999995E-60</v>
      </c>
      <c r="F86" s="2">
        <v>1.0648E-56</v>
      </c>
    </row>
    <row r="87" spans="1:6">
      <c r="A87" s="1" t="s">
        <v>1998</v>
      </c>
      <c r="B87" s="1">
        <v>5.5552050194022202</v>
      </c>
      <c r="C87" s="1">
        <v>2631.4997076202499</v>
      </c>
      <c r="D87" s="1">
        <v>-8.8878000000000004</v>
      </c>
      <c r="E87" s="2">
        <v>1.6835000000000001E-59</v>
      </c>
      <c r="F87" s="2">
        <v>1.9727E-56</v>
      </c>
    </row>
    <row r="88" spans="1:6">
      <c r="A88" s="1" t="s">
        <v>1999</v>
      </c>
      <c r="B88" s="1">
        <v>2.8171940019620201</v>
      </c>
      <c r="C88" s="1">
        <v>1906.0418455280301</v>
      </c>
      <c r="D88" s="1">
        <v>-9.4021000000000008</v>
      </c>
      <c r="E88" s="2">
        <v>2.6666000000000001E-59</v>
      </c>
      <c r="F88" s="2">
        <v>3.0888E-56</v>
      </c>
    </row>
    <row r="89" spans="1:6">
      <c r="A89" s="1" t="s">
        <v>2000</v>
      </c>
      <c r="B89" s="1">
        <v>3.14873515574725</v>
      </c>
      <c r="C89" s="1">
        <v>1989.7067718645701</v>
      </c>
      <c r="D89" s="1">
        <v>-9.3035999999999994</v>
      </c>
      <c r="E89" s="2">
        <v>2.8776999999999998E-59</v>
      </c>
      <c r="F89" s="2">
        <v>3.2954000000000002E-56</v>
      </c>
    </row>
    <row r="90" spans="1:6">
      <c r="A90" s="1" t="s">
        <v>2001</v>
      </c>
      <c r="B90" s="1">
        <v>2.97772623855119</v>
      </c>
      <c r="C90" s="1">
        <v>1885.1242588303001</v>
      </c>
      <c r="D90" s="1">
        <v>-9.3062000000000005</v>
      </c>
      <c r="E90" s="2">
        <v>3.6219999999999999E-59</v>
      </c>
      <c r="F90" s="2">
        <v>4.1011E-56</v>
      </c>
    </row>
    <row r="91" spans="1:6">
      <c r="A91" s="1" t="s">
        <v>2002</v>
      </c>
      <c r="B91" s="1">
        <v>0.33154115378522597</v>
      </c>
      <c r="C91" s="1">
        <v>1208.7747478194401</v>
      </c>
      <c r="D91" s="1">
        <v>-11.832000000000001</v>
      </c>
      <c r="E91" s="2">
        <v>5.1212000000000004E-59</v>
      </c>
      <c r="F91" s="2">
        <v>5.6711999999999998E-56</v>
      </c>
    </row>
    <row r="92" spans="1:6">
      <c r="A92" s="1" t="s">
        <v>2003</v>
      </c>
      <c r="B92" s="1">
        <v>0</v>
      </c>
      <c r="C92" s="1">
        <v>1091.82890105653</v>
      </c>
      <c r="D92" s="1" t="e">
        <f>-Inf</f>
        <v>#NAME?</v>
      </c>
      <c r="E92" s="2">
        <v>5.0960000000000002E-59</v>
      </c>
      <c r="F92" s="2">
        <v>5.6711999999999998E-56</v>
      </c>
    </row>
    <row r="93" spans="1:6">
      <c r="A93" s="1" t="s">
        <v>2004</v>
      </c>
      <c r="B93" s="1">
        <v>6.9489169103962203</v>
      </c>
      <c r="C93" s="1">
        <v>3128.7410095560599</v>
      </c>
      <c r="D93" s="1">
        <v>-8.8146000000000004</v>
      </c>
      <c r="E93" s="2">
        <v>2.0567999999999999E-58</v>
      </c>
      <c r="F93" s="2">
        <v>2.253E-55</v>
      </c>
    </row>
    <row r="94" spans="1:6">
      <c r="A94" s="1" t="s">
        <v>2005</v>
      </c>
      <c r="B94" s="1">
        <v>0.33154115378522597</v>
      </c>
      <c r="C94" s="1">
        <v>1148.69004672098</v>
      </c>
      <c r="D94" s="1">
        <v>-11.759</v>
      </c>
      <c r="E94" s="2">
        <v>3.4619E-58</v>
      </c>
      <c r="F94" s="2">
        <v>3.7512999999999997E-55</v>
      </c>
    </row>
    <row r="95" spans="1:6">
      <c r="A95" s="1" t="s">
        <v>2006</v>
      </c>
      <c r="B95" s="1">
        <v>2.89637698648384</v>
      </c>
      <c r="C95" s="1">
        <v>18486.442015712499</v>
      </c>
      <c r="D95" s="1">
        <v>-12.64</v>
      </c>
      <c r="E95" s="2">
        <v>3.8290999999999999E-58</v>
      </c>
      <c r="F95" s="2">
        <v>4.1050000000000001E-55</v>
      </c>
    </row>
    <row r="96" spans="1:6">
      <c r="A96" s="1" t="s">
        <v>2007</v>
      </c>
      <c r="B96" s="1">
        <v>0.91760674437937695</v>
      </c>
      <c r="C96" s="1">
        <v>1326.8829872599599</v>
      </c>
      <c r="D96" s="1">
        <v>-10.497999999999999</v>
      </c>
      <c r="E96" s="2">
        <v>4.4798000000000001E-58</v>
      </c>
      <c r="F96" s="2">
        <v>4.7521000000000003E-55</v>
      </c>
    </row>
    <row r="97" spans="1:6">
      <c r="A97" s="1" t="s">
        <v>2008</v>
      </c>
      <c r="B97" s="1">
        <v>8.23317480310957</v>
      </c>
      <c r="C97" s="1">
        <v>3014.1024991980298</v>
      </c>
      <c r="D97" s="1">
        <v>-8.5160999999999998</v>
      </c>
      <c r="E97" s="2">
        <v>7.0050000000000002E-58</v>
      </c>
      <c r="F97" s="2">
        <v>7.3533999999999997E-55</v>
      </c>
    </row>
    <row r="98" spans="1:6">
      <c r="A98" s="1" t="s">
        <v>2009</v>
      </c>
      <c r="B98" s="1">
        <v>0.41289040585257097</v>
      </c>
      <c r="C98" s="1">
        <v>1082.7691057187101</v>
      </c>
      <c r="D98" s="1">
        <v>-11.356999999999999</v>
      </c>
      <c r="E98" s="2">
        <v>2.5334999999999999E-57</v>
      </c>
      <c r="F98" s="2">
        <v>2.6321000000000002E-54</v>
      </c>
    </row>
    <row r="99" spans="1:6">
      <c r="A99" s="1" t="s">
        <v>2010</v>
      </c>
      <c r="B99" s="1">
        <v>0.74443155963779695</v>
      </c>
      <c r="C99" s="1">
        <v>1166.3394592561499</v>
      </c>
      <c r="D99" s="1">
        <v>-10.614000000000001</v>
      </c>
      <c r="E99" s="2">
        <v>2.8407999999999999E-57</v>
      </c>
      <c r="F99" s="2">
        <v>2.9212999999999997E-54</v>
      </c>
    </row>
    <row r="100" spans="1:6">
      <c r="A100" s="1" t="s">
        <v>2011</v>
      </c>
      <c r="B100" s="1">
        <v>0.50471633852680597</v>
      </c>
      <c r="C100" s="1">
        <v>1092.6508307536501</v>
      </c>
      <c r="D100" s="1">
        <v>-11.08</v>
      </c>
      <c r="E100" s="2">
        <v>2.5141E-56</v>
      </c>
      <c r="F100" s="2">
        <v>2.5591999999999998E-53</v>
      </c>
    </row>
    <row r="101" spans="1:6">
      <c r="A101" s="1" t="s">
        <v>2012</v>
      </c>
      <c r="B101" s="1">
        <v>0.50471633852680597</v>
      </c>
      <c r="C101" s="1">
        <v>1071.9174050970501</v>
      </c>
      <c r="D101" s="1">
        <v>-11.052</v>
      </c>
      <c r="E101" s="2">
        <v>4.6178999999999999E-56</v>
      </c>
      <c r="F101" s="2">
        <v>4.6536999999999997E-53</v>
      </c>
    </row>
    <row r="102" spans="1:6">
      <c r="A102" s="1" t="s">
        <v>2013</v>
      </c>
      <c r="B102" s="1">
        <v>2.9798925060967099</v>
      </c>
      <c r="C102" s="1">
        <v>1474.78892597759</v>
      </c>
      <c r="D102" s="1">
        <v>-8.9510000000000005</v>
      </c>
      <c r="E102" s="2">
        <v>1.1730999999999999E-55</v>
      </c>
      <c r="F102" s="2">
        <v>1.1704E-52</v>
      </c>
    </row>
    <row r="103" spans="1:6">
      <c r="A103" s="1" t="s">
        <v>2014</v>
      </c>
      <c r="B103" s="1">
        <v>0.41289040585257097</v>
      </c>
      <c r="C103" s="1">
        <v>943.70213814737895</v>
      </c>
      <c r="D103" s="1">
        <v>-11.157999999999999</v>
      </c>
      <c r="E103" s="2">
        <v>2.1881E-55</v>
      </c>
      <c r="F103" s="2">
        <v>2.1617999999999999E-52</v>
      </c>
    </row>
    <row r="104" spans="1:6">
      <c r="A104" s="1" t="s">
        <v>2015</v>
      </c>
      <c r="B104" s="1">
        <v>0.58389932304862802</v>
      </c>
      <c r="C104" s="1">
        <v>1004.07260730762</v>
      </c>
      <c r="D104" s="1">
        <v>-10.747999999999999</v>
      </c>
      <c r="E104" s="2">
        <v>4.6020000000000001E-55</v>
      </c>
      <c r="F104" s="2">
        <v>4.5025000000000002E-52</v>
      </c>
    </row>
    <row r="105" spans="1:6">
      <c r="A105" s="1" t="s">
        <v>2016</v>
      </c>
      <c r="B105" s="1">
        <v>3.39892705746513</v>
      </c>
      <c r="C105" s="1">
        <v>1539.6325963935401</v>
      </c>
      <c r="D105" s="1">
        <v>-8.8232999999999997</v>
      </c>
      <c r="E105" s="2">
        <v>5.0849999999999997E-55</v>
      </c>
      <c r="F105" s="2">
        <v>4.9272999999999997E-52</v>
      </c>
    </row>
    <row r="106" spans="1:6">
      <c r="A106" s="1" t="s">
        <v>2017</v>
      </c>
      <c r="B106" s="1">
        <v>1.2491478981646</v>
      </c>
      <c r="C106" s="1">
        <v>1136.5277002190501</v>
      </c>
      <c r="D106" s="1">
        <v>-9.8294999999999995</v>
      </c>
      <c r="E106" s="2">
        <v>6.1393999999999997E-55</v>
      </c>
      <c r="F106" s="2">
        <v>5.8923000000000002E-52</v>
      </c>
    </row>
    <row r="107" spans="1:6">
      <c r="A107" s="1" t="s">
        <v>2018</v>
      </c>
      <c r="B107" s="1">
        <v>0.50471633852680597</v>
      </c>
      <c r="C107" s="1">
        <v>987.39174617703304</v>
      </c>
      <c r="D107" s="1">
        <v>-10.933999999999999</v>
      </c>
      <c r="E107" s="2">
        <v>8.1602000000000002E-55</v>
      </c>
      <c r="F107" s="2">
        <v>7.7579000000000004E-52</v>
      </c>
    </row>
    <row r="108" spans="1:6">
      <c r="A108" s="1" t="s">
        <v>2019</v>
      </c>
      <c r="B108" s="1">
        <v>0.99678972890119999</v>
      </c>
      <c r="C108" s="1">
        <v>1053.7156774494799</v>
      </c>
      <c r="D108" s="1">
        <v>-10.045999999999999</v>
      </c>
      <c r="E108" s="2">
        <v>9.8116000000000006E-55</v>
      </c>
      <c r="F108" s="2">
        <v>9.2407000000000001E-52</v>
      </c>
    </row>
    <row r="109" spans="1:6">
      <c r="A109" s="1" t="s">
        <v>2020</v>
      </c>
      <c r="B109" s="1">
        <v>0.41289040585257097</v>
      </c>
      <c r="C109" s="1">
        <v>902.14510242716005</v>
      </c>
      <c r="D109" s="1">
        <v>-11.093</v>
      </c>
      <c r="E109" s="2">
        <v>1.0343E-54</v>
      </c>
      <c r="F109" s="2">
        <v>9.6510000000000006E-52</v>
      </c>
    </row>
    <row r="110" spans="1:6">
      <c r="A110" s="1" t="s">
        <v>2021</v>
      </c>
      <c r="B110" s="1">
        <v>0.99678972890119999</v>
      </c>
      <c r="C110" s="1">
        <v>1045.6865052143601</v>
      </c>
      <c r="D110" s="1">
        <v>-10.035</v>
      </c>
      <c r="E110" s="2">
        <v>1.1770000000000001E-54</v>
      </c>
      <c r="F110" s="2">
        <v>1.0881E-51</v>
      </c>
    </row>
    <row r="111" spans="1:6">
      <c r="A111" s="1" t="s">
        <v>2022</v>
      </c>
      <c r="B111" s="1">
        <v>24.589715753927301</v>
      </c>
      <c r="C111" s="1">
        <v>4722.0424400834199</v>
      </c>
      <c r="D111" s="1">
        <v>-7.5852000000000004</v>
      </c>
      <c r="E111" s="2">
        <v>2.5051999999999999E-54</v>
      </c>
      <c r="F111" s="2">
        <v>2.2950999999999999E-51</v>
      </c>
    </row>
    <row r="112" spans="1:6">
      <c r="A112" s="1" t="s">
        <v>2023</v>
      </c>
      <c r="B112" s="1">
        <v>0.33154115378522597</v>
      </c>
      <c r="C112" s="1">
        <v>868.21641808691095</v>
      </c>
      <c r="D112" s="1">
        <v>-11.355</v>
      </c>
      <c r="E112" s="2">
        <v>4.1135E-54</v>
      </c>
      <c r="F112" s="2">
        <v>3.7345E-51</v>
      </c>
    </row>
    <row r="113" spans="1:6">
      <c r="A113" s="1" t="s">
        <v>2024</v>
      </c>
      <c r="B113" s="1">
        <v>8.1623022316491092</v>
      </c>
      <c r="C113" s="1">
        <v>2335.0643022774898</v>
      </c>
      <c r="D113" s="1">
        <v>-8.1602999999999994</v>
      </c>
      <c r="E113" s="2">
        <v>7.6567000000000003E-54</v>
      </c>
      <c r="F113" s="2">
        <v>6.8891999999999996E-51</v>
      </c>
    </row>
    <row r="114" spans="1:6">
      <c r="A114" s="1" t="s">
        <v>2025</v>
      </c>
      <c r="B114" s="1">
        <v>21.329151811897301</v>
      </c>
      <c r="C114" s="1">
        <v>4681.6140167120202</v>
      </c>
      <c r="D114" s="1">
        <v>-7.7779999999999996</v>
      </c>
      <c r="E114" s="2">
        <v>8.8014999999999995E-54</v>
      </c>
      <c r="F114" s="2">
        <v>7.8492000000000005E-51</v>
      </c>
    </row>
    <row r="115" spans="1:6">
      <c r="A115" s="1" t="s">
        <v>2026</v>
      </c>
      <c r="B115" s="1">
        <v>0.33154115378522597</v>
      </c>
      <c r="C115" s="1">
        <v>844.84675501693096</v>
      </c>
      <c r="D115" s="1">
        <v>-11.315</v>
      </c>
      <c r="E115" s="2">
        <v>9.4358999999999999E-54</v>
      </c>
      <c r="F115" s="2">
        <v>8.3411000000000002E-51</v>
      </c>
    </row>
    <row r="116" spans="1:6">
      <c r="A116" s="1" t="s">
        <v>2027</v>
      </c>
      <c r="B116" s="1">
        <v>0.25235816926340299</v>
      </c>
      <c r="C116" s="1">
        <v>838.26646252382295</v>
      </c>
      <c r="D116" s="1">
        <v>-11.698</v>
      </c>
      <c r="E116" s="2">
        <v>1.2164E-53</v>
      </c>
      <c r="F116" s="2">
        <v>1.066E-50</v>
      </c>
    </row>
    <row r="117" spans="1:6">
      <c r="A117" s="1" t="s">
        <v>2028</v>
      </c>
      <c r="B117" s="1">
        <v>0.58389932304862802</v>
      </c>
      <c r="C117" s="1">
        <v>898.90518490141801</v>
      </c>
      <c r="D117" s="1">
        <v>-10.587999999999999</v>
      </c>
      <c r="E117" s="2">
        <v>1.8338999999999999E-53</v>
      </c>
      <c r="F117" s="2">
        <v>1.5931999999999999E-50</v>
      </c>
    </row>
    <row r="118" spans="1:6">
      <c r="A118" s="1" t="s">
        <v>2029</v>
      </c>
      <c r="B118" s="1">
        <v>0.41289040585257097</v>
      </c>
      <c r="C118" s="1">
        <v>831.35515673160296</v>
      </c>
      <c r="D118" s="1">
        <v>-10.975</v>
      </c>
      <c r="E118" s="2">
        <v>1.8609E-53</v>
      </c>
      <c r="F118" s="2">
        <v>1.6027999999999999E-50</v>
      </c>
    </row>
    <row r="119" spans="1:6">
      <c r="A119" s="1" t="s">
        <v>2030</v>
      </c>
      <c r="B119" s="1">
        <v>0.25235816926340299</v>
      </c>
      <c r="C119" s="1">
        <v>821.36333677407004</v>
      </c>
      <c r="D119" s="1">
        <v>-11.667999999999999</v>
      </c>
      <c r="E119" s="2">
        <v>2.1553999999999999E-53</v>
      </c>
      <c r="F119" s="2">
        <v>1.8407000000000001E-50</v>
      </c>
    </row>
    <row r="120" spans="1:6">
      <c r="A120" s="1" t="s">
        <v>2031</v>
      </c>
      <c r="B120" s="1">
        <v>0</v>
      </c>
      <c r="C120" s="1">
        <v>742.81360073038502</v>
      </c>
      <c r="D120" s="1" t="e">
        <f>-Inf</f>
        <v>#NAME?</v>
      </c>
      <c r="E120" s="2">
        <v>2.2845E-53</v>
      </c>
      <c r="F120" s="2">
        <v>1.9345999999999999E-50</v>
      </c>
    </row>
    <row r="121" spans="1:6">
      <c r="A121" s="1" t="s">
        <v>2032</v>
      </c>
      <c r="B121" s="1">
        <v>7.9407215218434102</v>
      </c>
      <c r="C121" s="1">
        <v>1966.93397422473</v>
      </c>
      <c r="D121" s="1">
        <v>-7.9524999999999997</v>
      </c>
      <c r="E121" s="2">
        <v>2.5730000000000001E-53</v>
      </c>
      <c r="F121" s="2">
        <v>2.1606999999999999E-50</v>
      </c>
    </row>
    <row r="122" spans="1:6">
      <c r="A122" s="1" t="s">
        <v>2033</v>
      </c>
      <c r="B122" s="1">
        <v>0.33154115378522597</v>
      </c>
      <c r="C122" s="1">
        <v>815.44625340527705</v>
      </c>
      <c r="D122" s="1">
        <v>-11.263999999999999</v>
      </c>
      <c r="E122" s="2">
        <v>2.7565E-53</v>
      </c>
      <c r="F122" s="2">
        <v>2.2957000000000002E-50</v>
      </c>
    </row>
    <row r="123" spans="1:6">
      <c r="A123" s="1" t="s">
        <v>2034</v>
      </c>
      <c r="B123" s="1">
        <v>2.64618508476596</v>
      </c>
      <c r="C123" s="1">
        <v>1186.6033192771099</v>
      </c>
      <c r="D123" s="1">
        <v>-8.8087</v>
      </c>
      <c r="E123" s="2">
        <v>3.1651999999999998E-53</v>
      </c>
      <c r="F123" s="2">
        <v>2.6144999999999999E-50</v>
      </c>
    </row>
    <row r="124" spans="1:6">
      <c r="A124" s="1" t="s">
        <v>2035</v>
      </c>
      <c r="B124" s="1">
        <v>1.33049715023195</v>
      </c>
      <c r="C124" s="1">
        <v>1001.45641417212</v>
      </c>
      <c r="D124" s="1">
        <v>-9.5558999999999994</v>
      </c>
      <c r="E124" s="2">
        <v>4.5152999999999997E-53</v>
      </c>
      <c r="F124" s="2">
        <v>3.6993999999999999E-50</v>
      </c>
    </row>
    <row r="125" spans="1:6">
      <c r="A125" s="1" t="s">
        <v>2036</v>
      </c>
      <c r="B125" s="1">
        <v>0.25235816926340299</v>
      </c>
      <c r="C125" s="1">
        <v>1344.25287115999</v>
      </c>
      <c r="D125" s="1">
        <v>-12.379</v>
      </c>
      <c r="E125" s="2">
        <v>2.5511000000000001E-52</v>
      </c>
      <c r="F125" s="2">
        <v>2.0732E-49</v>
      </c>
    </row>
    <row r="126" spans="1:6">
      <c r="A126" s="1" t="s">
        <v>2037</v>
      </c>
      <c r="B126" s="1">
        <v>0.25235816926340299</v>
      </c>
      <c r="C126" s="1">
        <v>768.683568562966</v>
      </c>
      <c r="D126" s="1">
        <v>-11.573</v>
      </c>
      <c r="E126" s="2">
        <v>2.6412999999999998E-52</v>
      </c>
      <c r="F126" s="2">
        <v>2.1294000000000001E-49</v>
      </c>
    </row>
    <row r="127" spans="1:6">
      <c r="A127" s="1" t="s">
        <v>2038</v>
      </c>
      <c r="B127" s="1">
        <v>7.3925847757064904</v>
      </c>
      <c r="C127" s="1">
        <v>1778.9592917386401</v>
      </c>
      <c r="D127" s="1">
        <v>-7.9107000000000003</v>
      </c>
      <c r="E127" s="2">
        <v>1.7499E-51</v>
      </c>
      <c r="F127" s="2">
        <v>1.3995000000000001E-48</v>
      </c>
    </row>
    <row r="128" spans="1:6">
      <c r="A128" s="1" t="s">
        <v>2039</v>
      </c>
      <c r="B128" s="1">
        <v>38.101908464174997</v>
      </c>
      <c r="C128" s="1">
        <v>58541.879983729799</v>
      </c>
      <c r="D128" s="1">
        <v>-10.585000000000001</v>
      </c>
      <c r="E128" s="2">
        <v>3.0300999999999999E-51</v>
      </c>
      <c r="F128" s="2">
        <v>2.4042999999999999E-48</v>
      </c>
    </row>
    <row r="129" spans="1:6">
      <c r="A129" s="1" t="s">
        <v>2040</v>
      </c>
      <c r="B129" s="1">
        <v>0.41289040585257097</v>
      </c>
      <c r="C129" s="1">
        <v>694.86633472137703</v>
      </c>
      <c r="D129" s="1">
        <v>-10.717000000000001</v>
      </c>
      <c r="E129" s="2">
        <v>6.8850000000000002E-51</v>
      </c>
      <c r="F129" s="2">
        <v>5.4204999999999998E-48</v>
      </c>
    </row>
    <row r="130" spans="1:6">
      <c r="A130" s="1" t="s">
        <v>2041</v>
      </c>
      <c r="B130" s="1">
        <v>0</v>
      </c>
      <c r="C130" s="1">
        <v>625.87246065349098</v>
      </c>
      <c r="D130" s="1" t="e">
        <f>-Inf</f>
        <v>#NAME?</v>
      </c>
      <c r="E130" s="2">
        <v>8.3134999999999996E-51</v>
      </c>
      <c r="F130" s="2">
        <v>6.4943999999999997E-48</v>
      </c>
    </row>
    <row r="131" spans="1:6">
      <c r="A131" s="1" t="s">
        <v>2042</v>
      </c>
      <c r="B131" s="1">
        <v>1.32833088268643</v>
      </c>
      <c r="C131" s="1">
        <v>856.61948794588795</v>
      </c>
      <c r="D131" s="1">
        <v>-9.3329000000000004</v>
      </c>
      <c r="E131" s="2">
        <v>1.0053E-50</v>
      </c>
      <c r="F131" s="2">
        <v>7.7930999999999995E-48</v>
      </c>
    </row>
    <row r="132" spans="1:6">
      <c r="A132" s="1" t="s">
        <v>2043</v>
      </c>
      <c r="B132" s="1">
        <v>0</v>
      </c>
      <c r="C132" s="1">
        <v>621.84392911518398</v>
      </c>
      <c r="D132" s="1" t="e">
        <f>-Inf</f>
        <v>#NAME?</v>
      </c>
      <c r="E132" s="2">
        <v>1.2262E-50</v>
      </c>
      <c r="F132" s="2">
        <v>9.4329999999999996E-48</v>
      </c>
    </row>
    <row r="133" spans="1:6">
      <c r="A133" s="1" t="s">
        <v>2044</v>
      </c>
      <c r="B133" s="1">
        <v>0.25235816926340299</v>
      </c>
      <c r="C133" s="1">
        <v>666.77397251884497</v>
      </c>
      <c r="D133" s="1">
        <v>-11.368</v>
      </c>
      <c r="E133" s="2">
        <v>2.7637E-50</v>
      </c>
      <c r="F133" s="2">
        <v>2.1099000000000001E-47</v>
      </c>
    </row>
    <row r="134" spans="1:6">
      <c r="A134" s="1" t="s">
        <v>2045</v>
      </c>
      <c r="B134" s="1">
        <v>1.6577057689261301</v>
      </c>
      <c r="C134" s="1">
        <v>4459.3493387875396</v>
      </c>
      <c r="D134" s="1">
        <v>-11.393000000000001</v>
      </c>
      <c r="E134" s="2">
        <v>2.8106000000000002E-50</v>
      </c>
      <c r="F134" s="2">
        <v>2.1296E-47</v>
      </c>
    </row>
    <row r="135" spans="1:6">
      <c r="A135" s="1" t="s">
        <v>2046</v>
      </c>
      <c r="B135" s="1">
        <v>0</v>
      </c>
      <c r="C135" s="1">
        <v>597.89310596857001</v>
      </c>
      <c r="D135" s="1" t="e">
        <f>-Inf</f>
        <v>#NAME?</v>
      </c>
      <c r="E135" s="2">
        <v>4.2946000000000001E-50</v>
      </c>
      <c r="F135" s="2">
        <v>3.2297E-47</v>
      </c>
    </row>
    <row r="136" spans="1:6">
      <c r="A136" s="1" t="s">
        <v>2047</v>
      </c>
      <c r="B136" s="1">
        <v>8.2646048449302398</v>
      </c>
      <c r="C136" s="1">
        <v>1865.4680598883201</v>
      </c>
      <c r="D136" s="1">
        <v>-7.8183999999999996</v>
      </c>
      <c r="E136" s="2">
        <v>4.5688000000000002E-50</v>
      </c>
      <c r="F136" s="2">
        <v>3.4105000000000002E-47</v>
      </c>
    </row>
    <row r="137" spans="1:6">
      <c r="A137" s="1" t="s">
        <v>2048</v>
      </c>
      <c r="B137" s="1">
        <v>10.3638122116211</v>
      </c>
      <c r="C137" s="1">
        <v>1917.7378024869199</v>
      </c>
      <c r="D137" s="1">
        <v>-7.5316999999999998</v>
      </c>
      <c r="E137" s="2">
        <v>6.7948999999999997E-50</v>
      </c>
      <c r="F137" s="2">
        <v>5.0349999999999997E-47</v>
      </c>
    </row>
    <row r="138" spans="1:6">
      <c r="A138" s="1" t="s">
        <v>2049</v>
      </c>
      <c r="B138" s="1">
        <v>0</v>
      </c>
      <c r="C138" s="1">
        <v>584.23099234639403</v>
      </c>
      <c r="D138" s="1" t="e">
        <f>-Inf</f>
        <v>#NAME?</v>
      </c>
      <c r="E138" s="2">
        <v>8.3133999999999998E-50</v>
      </c>
      <c r="F138" s="2">
        <v>6.1151000000000001E-47</v>
      </c>
    </row>
    <row r="139" spans="1:6">
      <c r="A139" s="1" t="s">
        <v>2050</v>
      </c>
      <c r="B139" s="1">
        <v>0.25235816926340299</v>
      </c>
      <c r="C139" s="1">
        <v>645.77421496224702</v>
      </c>
      <c r="D139" s="1">
        <v>-11.321</v>
      </c>
      <c r="E139" s="2">
        <v>8.4185000000000002E-50</v>
      </c>
      <c r="F139" s="2">
        <v>6.1476000000000001E-47</v>
      </c>
    </row>
    <row r="140" spans="1:6">
      <c r="A140" s="1" t="s">
        <v>2051</v>
      </c>
      <c r="B140" s="1">
        <v>0</v>
      </c>
      <c r="C140" s="1">
        <v>580.63404794485098</v>
      </c>
      <c r="D140" s="1" t="e">
        <f>-Inf</f>
        <v>#NAME?</v>
      </c>
      <c r="E140" s="2">
        <v>1.029E-49</v>
      </c>
      <c r="F140" s="2">
        <v>7.4601999999999997E-47</v>
      </c>
    </row>
    <row r="141" spans="1:6">
      <c r="A141" s="1" t="s">
        <v>2052</v>
      </c>
      <c r="B141" s="1">
        <v>2.2332946789133898</v>
      </c>
      <c r="C141" s="1">
        <v>890.559774861851</v>
      </c>
      <c r="D141" s="1">
        <v>-8.6394000000000002</v>
      </c>
      <c r="E141" s="2">
        <v>1.0983E-49</v>
      </c>
      <c r="F141" s="2">
        <v>7.8868999999999996E-47</v>
      </c>
    </row>
    <row r="142" spans="1:6">
      <c r="A142" s="1" t="s">
        <v>2053</v>
      </c>
      <c r="B142" s="1">
        <v>1.7390550209934701</v>
      </c>
      <c r="C142" s="1">
        <v>2626.9989544512</v>
      </c>
      <c r="D142" s="1">
        <v>-10.561</v>
      </c>
      <c r="E142" s="2">
        <v>1.1035E-49</v>
      </c>
      <c r="F142" s="2">
        <v>7.8868999999999996E-47</v>
      </c>
    </row>
    <row r="143" spans="1:6">
      <c r="A143" s="1" t="s">
        <v>2054</v>
      </c>
      <c r="B143" s="1">
        <v>3.8161499984087399</v>
      </c>
      <c r="C143" s="1">
        <v>1100.64257024726</v>
      </c>
      <c r="D143" s="1">
        <v>-8.1720000000000006</v>
      </c>
      <c r="E143" s="2">
        <v>1.4969999999999999E-49</v>
      </c>
      <c r="F143" s="2">
        <v>1.0624E-46</v>
      </c>
    </row>
    <row r="144" spans="1:6">
      <c r="A144" s="1" t="s">
        <v>2055</v>
      </c>
      <c r="B144" s="1">
        <v>0</v>
      </c>
      <c r="C144" s="1">
        <v>569.53585995037099</v>
      </c>
      <c r="D144" s="1" t="e">
        <f>-Inf</f>
        <v>#NAME?</v>
      </c>
      <c r="E144" s="2">
        <v>2.0067000000000001E-49</v>
      </c>
      <c r="F144" s="2">
        <v>1.4141E-46</v>
      </c>
    </row>
    <row r="145" spans="1:6">
      <c r="A145" s="1" t="s">
        <v>2056</v>
      </c>
      <c r="B145" s="1">
        <v>0</v>
      </c>
      <c r="C145" s="1">
        <v>568.79622851934801</v>
      </c>
      <c r="D145" s="1" t="e">
        <f>-Inf</f>
        <v>#NAME?</v>
      </c>
      <c r="E145" s="2">
        <v>2.2080000000000001E-49</v>
      </c>
      <c r="F145" s="2">
        <v>1.5452000000000001E-46</v>
      </c>
    </row>
    <row r="146" spans="1:6">
      <c r="A146" s="1" t="s">
        <v>2057</v>
      </c>
      <c r="B146" s="1">
        <v>0.25235816926340299</v>
      </c>
      <c r="C146" s="1">
        <v>619.75732346809298</v>
      </c>
      <c r="D146" s="1">
        <v>-11.262</v>
      </c>
      <c r="E146" s="2">
        <v>3.1033E-49</v>
      </c>
      <c r="F146" s="2">
        <v>2.1567999999999999E-46</v>
      </c>
    </row>
    <row r="147" spans="1:6">
      <c r="A147" s="1" t="s">
        <v>2058</v>
      </c>
      <c r="B147" s="1">
        <v>0</v>
      </c>
      <c r="C147" s="1">
        <v>559.12812973781104</v>
      </c>
      <c r="D147" s="1" t="e">
        <f>-Inf</f>
        <v>#NAME?</v>
      </c>
      <c r="E147" s="2">
        <v>3.5996000000000003E-49</v>
      </c>
      <c r="F147" s="2">
        <v>2.4846000000000002E-46</v>
      </c>
    </row>
    <row r="148" spans="1:6">
      <c r="A148" s="1" t="s">
        <v>2059</v>
      </c>
      <c r="B148" s="1">
        <v>0.41289040585257097</v>
      </c>
      <c r="C148" s="1">
        <v>1182.62674890377</v>
      </c>
      <c r="D148" s="1">
        <v>-11.484</v>
      </c>
      <c r="E148" s="2">
        <v>5.4519999999999998E-49</v>
      </c>
      <c r="F148" s="2">
        <v>3.7375000000000001E-46</v>
      </c>
    </row>
    <row r="149" spans="1:6">
      <c r="A149" s="1" t="s">
        <v>2060</v>
      </c>
      <c r="B149" s="1">
        <v>0</v>
      </c>
      <c r="C149" s="1">
        <v>545.39389539752403</v>
      </c>
      <c r="D149" s="1" t="e">
        <f>-Inf</f>
        <v>#NAME?</v>
      </c>
      <c r="E149" s="2">
        <v>9.3534999999999996E-49</v>
      </c>
      <c r="F149" s="2">
        <v>6.3689000000000004E-46</v>
      </c>
    </row>
    <row r="150" spans="1:6">
      <c r="A150" s="1" t="s">
        <v>2061</v>
      </c>
      <c r="B150" s="1">
        <v>49.371989636748999</v>
      </c>
      <c r="C150" s="1">
        <v>6306.9506865651401</v>
      </c>
      <c r="D150" s="1">
        <v>-6.9970999999999997</v>
      </c>
      <c r="E150" s="2">
        <v>1.1979999999999999E-48</v>
      </c>
      <c r="F150" s="2">
        <v>8.1023999999999998E-46</v>
      </c>
    </row>
    <row r="151" spans="1:6">
      <c r="A151" s="1" t="s">
        <v>2062</v>
      </c>
      <c r="B151" s="1">
        <v>0.74443155963779695</v>
      </c>
      <c r="C151" s="1">
        <v>646.18629256730696</v>
      </c>
      <c r="D151" s="1">
        <v>-9.7615999999999996</v>
      </c>
      <c r="E151" s="2">
        <v>1.5294E-48</v>
      </c>
      <c r="F151" s="2">
        <v>1.0275E-45</v>
      </c>
    </row>
    <row r="152" spans="1:6">
      <c r="A152" s="1" t="s">
        <v>2063</v>
      </c>
      <c r="B152" s="1">
        <v>11.2499889141798</v>
      </c>
      <c r="C152" s="1">
        <v>2916.80666935005</v>
      </c>
      <c r="D152" s="1">
        <v>-8.0183</v>
      </c>
      <c r="E152" s="2">
        <v>2.0023000000000001E-48</v>
      </c>
      <c r="F152" s="2">
        <v>1.3363E-45</v>
      </c>
    </row>
    <row r="153" spans="1:6">
      <c r="A153" s="1" t="s">
        <v>2064</v>
      </c>
      <c r="B153" s="1">
        <v>0.83625749231203095</v>
      </c>
      <c r="C153" s="1">
        <v>682.52744888174902</v>
      </c>
      <c r="D153" s="1">
        <v>-9.6727000000000007</v>
      </c>
      <c r="E153" s="2">
        <v>2.1524000000000001E-48</v>
      </c>
      <c r="F153" s="2">
        <v>1.4269999999999999E-45</v>
      </c>
    </row>
    <row r="154" spans="1:6">
      <c r="A154" s="1" t="s">
        <v>2065</v>
      </c>
      <c r="B154" s="1">
        <v>1.9935794578024</v>
      </c>
      <c r="C154" s="1">
        <v>812.53982064210095</v>
      </c>
      <c r="D154" s="1">
        <v>-8.6708999999999996</v>
      </c>
      <c r="E154" s="2">
        <v>2.2730000000000001E-48</v>
      </c>
      <c r="F154" s="2">
        <v>1.4971000000000001E-45</v>
      </c>
    </row>
    <row r="155" spans="1:6">
      <c r="A155" s="1" t="s">
        <v>2066</v>
      </c>
      <c r="B155" s="1">
        <v>1.5702123713429399</v>
      </c>
      <c r="C155" s="1">
        <v>727.77406181736603</v>
      </c>
      <c r="D155" s="1">
        <v>-8.8564000000000007</v>
      </c>
      <c r="E155" s="2">
        <v>2.5547E-48</v>
      </c>
      <c r="F155" s="2">
        <v>1.6717E-45</v>
      </c>
    </row>
    <row r="156" spans="1:6">
      <c r="A156" s="1" t="s">
        <v>2067</v>
      </c>
      <c r="B156" s="1">
        <v>0.25235816926340299</v>
      </c>
      <c r="C156" s="1">
        <v>584.76799180277897</v>
      </c>
      <c r="D156" s="1">
        <v>-11.178000000000001</v>
      </c>
      <c r="E156" s="2">
        <v>2.7898000000000002E-48</v>
      </c>
      <c r="F156" s="2">
        <v>1.8138E-45</v>
      </c>
    </row>
    <row r="157" spans="1:6">
      <c r="A157" s="1" t="s">
        <v>2068</v>
      </c>
      <c r="B157" s="1">
        <v>0.33154115378522597</v>
      </c>
      <c r="C157" s="1">
        <v>573.69269160568899</v>
      </c>
      <c r="D157" s="1">
        <v>-10.757</v>
      </c>
      <c r="E157" s="2">
        <v>4.5911999999999999E-48</v>
      </c>
      <c r="F157" s="2">
        <v>2.9657999999999998E-45</v>
      </c>
    </row>
    <row r="158" spans="1:6">
      <c r="A158" s="1" t="s">
        <v>2069</v>
      </c>
      <c r="B158" s="1">
        <v>15.193727422174501</v>
      </c>
      <c r="C158" s="1">
        <v>32069.4858255746</v>
      </c>
      <c r="D158" s="1">
        <v>-11.044</v>
      </c>
      <c r="E158" s="2">
        <v>4.8911000000000001E-48</v>
      </c>
      <c r="F158" s="2">
        <v>3.1395E-45</v>
      </c>
    </row>
    <row r="159" spans="1:6">
      <c r="A159" s="1" t="s">
        <v>2070</v>
      </c>
      <c r="B159" s="1">
        <v>0.33154115378522597</v>
      </c>
      <c r="C159" s="1">
        <v>571.04938375574</v>
      </c>
      <c r="D159" s="1">
        <v>-10.75</v>
      </c>
      <c r="E159" s="2">
        <v>5.2766000000000001E-48</v>
      </c>
      <c r="F159" s="2">
        <v>3.3654000000000001E-45</v>
      </c>
    </row>
    <row r="160" spans="1:6">
      <c r="A160" s="1" t="s">
        <v>2071</v>
      </c>
      <c r="B160" s="1">
        <v>0</v>
      </c>
      <c r="C160" s="1">
        <v>518.09992731480702</v>
      </c>
      <c r="D160" s="1" t="e">
        <f>-Inf</f>
        <v>#NAME?</v>
      </c>
      <c r="E160" s="2">
        <v>5.5986999999999998E-48</v>
      </c>
      <c r="F160" s="2">
        <v>3.5485E-45</v>
      </c>
    </row>
    <row r="161" spans="1:6">
      <c r="A161" s="1" t="s">
        <v>2072</v>
      </c>
      <c r="B161" s="1">
        <v>0.58389932304862802</v>
      </c>
      <c r="C161" s="1">
        <v>620.51683676206505</v>
      </c>
      <c r="D161" s="1">
        <v>-10.054</v>
      </c>
      <c r="E161" s="2">
        <v>6.1501000000000004E-48</v>
      </c>
      <c r="F161" s="2">
        <v>3.8736000000000002E-45</v>
      </c>
    </row>
    <row r="162" spans="1:6">
      <c r="A162" s="1" t="s">
        <v>2073</v>
      </c>
      <c r="B162" s="1">
        <v>0.58389932304862802</v>
      </c>
      <c r="C162" s="1">
        <v>612.96801694742396</v>
      </c>
      <c r="D162" s="1">
        <v>-10.036</v>
      </c>
      <c r="E162" s="2">
        <v>8.8985E-48</v>
      </c>
      <c r="F162" s="2">
        <v>5.5698E-45</v>
      </c>
    </row>
    <row r="163" spans="1:6">
      <c r="A163" s="1" t="s">
        <v>2074</v>
      </c>
      <c r="B163" s="1">
        <v>0</v>
      </c>
      <c r="C163" s="1">
        <v>506.90685149526399</v>
      </c>
      <c r="D163" s="1" t="e">
        <f>-Inf</f>
        <v>#NAME?</v>
      </c>
      <c r="E163" s="2">
        <v>1.2132E-47</v>
      </c>
      <c r="F163" s="2">
        <v>7.5467000000000001E-45</v>
      </c>
    </row>
    <row r="164" spans="1:6">
      <c r="A164" s="1" t="s">
        <v>2075</v>
      </c>
      <c r="B164" s="1">
        <v>1.1573219654903699</v>
      </c>
      <c r="C164" s="1">
        <v>700.16431031448894</v>
      </c>
      <c r="D164" s="1">
        <v>-9.2408000000000001</v>
      </c>
      <c r="E164" s="2">
        <v>2.5253999999999999E-47</v>
      </c>
      <c r="F164" s="2">
        <v>1.5613000000000001E-44</v>
      </c>
    </row>
    <row r="165" spans="1:6">
      <c r="A165" s="1" t="s">
        <v>2076</v>
      </c>
      <c r="B165" s="1">
        <v>0.33154115378522597</v>
      </c>
      <c r="C165" s="1">
        <v>542.83698205554595</v>
      </c>
      <c r="D165" s="1">
        <v>-10.677</v>
      </c>
      <c r="E165" s="2">
        <v>3.2465999999999998E-47</v>
      </c>
      <c r="F165" s="2">
        <v>1.9948999999999999E-44</v>
      </c>
    </row>
    <row r="166" spans="1:6">
      <c r="A166" s="1" t="s">
        <v>2077</v>
      </c>
      <c r="B166" s="1">
        <v>38.753355063076697</v>
      </c>
      <c r="C166" s="1">
        <v>4315.17028280047</v>
      </c>
      <c r="D166" s="1">
        <v>-6.7990000000000004</v>
      </c>
      <c r="E166" s="2">
        <v>5.3321000000000003E-47</v>
      </c>
      <c r="F166" s="2">
        <v>3.2369999999999998E-44</v>
      </c>
    </row>
    <row r="167" spans="1:6">
      <c r="A167" s="1" t="s">
        <v>2078</v>
      </c>
      <c r="B167" s="1">
        <v>0.41289040585257097</v>
      </c>
      <c r="C167" s="1">
        <v>532.57067729157302</v>
      </c>
      <c r="D167" s="1">
        <v>-10.333</v>
      </c>
      <c r="E167" s="2">
        <v>6.6043999999999998E-47</v>
      </c>
      <c r="F167" s="2">
        <v>3.9852999999999998E-44</v>
      </c>
    </row>
    <row r="168" spans="1:6">
      <c r="A168" s="1" t="s">
        <v>2079</v>
      </c>
      <c r="B168" s="1">
        <v>0.50471633852680597</v>
      </c>
      <c r="C168" s="1">
        <v>572.63811345478905</v>
      </c>
      <c r="D168" s="1">
        <v>-10.148</v>
      </c>
      <c r="E168" s="2">
        <v>8.7751E-47</v>
      </c>
      <c r="F168" s="2">
        <v>5.2636999999999996E-44</v>
      </c>
    </row>
    <row r="169" spans="1:6">
      <c r="A169" s="1" t="s">
        <v>2080</v>
      </c>
      <c r="B169" s="1">
        <v>49.851420078971003</v>
      </c>
      <c r="C169" s="1">
        <v>5494.8521243333998</v>
      </c>
      <c r="D169" s="1">
        <v>-6.7843</v>
      </c>
      <c r="E169" s="2">
        <v>8.9499000000000003E-47</v>
      </c>
      <c r="F169" s="2">
        <v>5.3367999999999999E-44</v>
      </c>
    </row>
    <row r="170" spans="1:6">
      <c r="A170" s="1" t="s">
        <v>2081</v>
      </c>
      <c r="B170" s="1">
        <v>0</v>
      </c>
      <c r="C170" s="1">
        <v>474.04172278068899</v>
      </c>
      <c r="D170" s="1" t="e">
        <f>-Inf</f>
        <v>#NAME?</v>
      </c>
      <c r="E170" s="2">
        <v>1.0551E-46</v>
      </c>
      <c r="F170" s="2">
        <v>6.2544E-44</v>
      </c>
    </row>
    <row r="171" spans="1:6">
      <c r="A171" s="1" t="s">
        <v>2082</v>
      </c>
      <c r="B171" s="1">
        <v>1.5015060674280101</v>
      </c>
      <c r="C171" s="1">
        <v>679.20653957439299</v>
      </c>
      <c r="D171" s="1">
        <v>-8.8213000000000008</v>
      </c>
      <c r="E171" s="2">
        <v>1.3098999999999999E-46</v>
      </c>
      <c r="F171" s="2">
        <v>7.7193000000000002E-44</v>
      </c>
    </row>
    <row r="172" spans="1:6">
      <c r="A172" s="1" t="s">
        <v>2083</v>
      </c>
      <c r="B172" s="1">
        <v>1.07813898096855</v>
      </c>
      <c r="C172" s="1">
        <v>1530.26789775982</v>
      </c>
      <c r="D172" s="1">
        <v>-10.471</v>
      </c>
      <c r="E172" s="2">
        <v>1.6423E-46</v>
      </c>
      <c r="F172" s="2">
        <v>9.6191000000000006E-44</v>
      </c>
    </row>
    <row r="173" spans="1:6">
      <c r="A173" s="1" t="s">
        <v>2084</v>
      </c>
      <c r="B173" s="1">
        <v>0</v>
      </c>
      <c r="C173" s="1">
        <v>921.039554999811</v>
      </c>
      <c r="D173" s="1" t="e">
        <f>-Inf</f>
        <v>#NAME?</v>
      </c>
      <c r="E173" s="2">
        <v>1.6513E-46</v>
      </c>
      <c r="F173" s="2">
        <v>9.6191000000000006E-44</v>
      </c>
    </row>
    <row r="174" spans="1:6">
      <c r="A174" s="1" t="s">
        <v>2085</v>
      </c>
      <c r="B174" s="1">
        <v>2.3377635597400399</v>
      </c>
      <c r="C174" s="1">
        <v>777.78273335958397</v>
      </c>
      <c r="D174" s="1">
        <v>-8.3780999999999999</v>
      </c>
      <c r="E174" s="2">
        <v>2.2222E-46</v>
      </c>
      <c r="F174" s="2">
        <v>1.2870000000000001E-43</v>
      </c>
    </row>
    <row r="175" spans="1:6">
      <c r="A175" s="1" t="s">
        <v>2086</v>
      </c>
      <c r="B175" s="1">
        <v>111.710574569332</v>
      </c>
      <c r="C175" s="1">
        <v>10766.2965702683</v>
      </c>
      <c r="D175" s="1">
        <v>-6.5906000000000002</v>
      </c>
      <c r="E175" s="2">
        <v>2.7738000000000002E-46</v>
      </c>
      <c r="F175" s="2">
        <v>1.5973E-43</v>
      </c>
    </row>
    <row r="176" spans="1:6">
      <c r="A176" s="1" t="s">
        <v>2087</v>
      </c>
      <c r="B176" s="1">
        <v>6.98800478291529</v>
      </c>
      <c r="C176" s="1">
        <v>1231.10039112002</v>
      </c>
      <c r="D176" s="1">
        <v>-7.4608999999999996</v>
      </c>
      <c r="E176" s="2">
        <v>2.8222999999999999E-46</v>
      </c>
      <c r="F176" s="2">
        <v>1.616E-43</v>
      </c>
    </row>
    <row r="177" spans="1:6">
      <c r="A177" s="1" t="s">
        <v>2088</v>
      </c>
      <c r="B177" s="1">
        <v>1.83304722121323</v>
      </c>
      <c r="C177" s="1">
        <v>3537.9381526961802</v>
      </c>
      <c r="D177" s="1">
        <v>-10.914</v>
      </c>
      <c r="E177" s="2">
        <v>2.9034999999999999E-46</v>
      </c>
      <c r="F177" s="2">
        <v>1.6531000000000001E-43</v>
      </c>
    </row>
    <row r="178" spans="1:6">
      <c r="A178" s="1" t="s">
        <v>2089</v>
      </c>
      <c r="B178" s="1">
        <v>0</v>
      </c>
      <c r="C178" s="1">
        <v>457.77538421317598</v>
      </c>
      <c r="D178" s="1" t="e">
        <f>-Inf</f>
        <v>#NAME?</v>
      </c>
      <c r="E178" s="2">
        <v>3.1730000000000001E-46</v>
      </c>
      <c r="F178" s="2">
        <v>1.7963999999999999E-43</v>
      </c>
    </row>
    <row r="179" spans="1:6">
      <c r="A179" s="1" t="s">
        <v>2090</v>
      </c>
      <c r="B179" s="1">
        <v>0.25235816926340299</v>
      </c>
      <c r="C179" s="1">
        <v>503.00071219397103</v>
      </c>
      <c r="D179" s="1">
        <v>-10.961</v>
      </c>
      <c r="E179" s="2">
        <v>3.8438999999999999E-46</v>
      </c>
      <c r="F179" s="2">
        <v>2.1640999999999999E-43</v>
      </c>
    </row>
    <row r="180" spans="1:6">
      <c r="A180" s="1" t="s">
        <v>2091</v>
      </c>
      <c r="B180" s="1">
        <v>17.989968062922799</v>
      </c>
      <c r="C180" s="1">
        <v>2118.4234981938198</v>
      </c>
      <c r="D180" s="1">
        <v>-6.8796999999999997</v>
      </c>
      <c r="E180" s="2">
        <v>4.0507000000000004E-46</v>
      </c>
      <c r="F180" s="2">
        <v>2.2678000000000001E-43</v>
      </c>
    </row>
    <row r="181" spans="1:6">
      <c r="A181" s="1" t="s">
        <v>2092</v>
      </c>
      <c r="B181" s="1">
        <v>0</v>
      </c>
      <c r="C181" s="1">
        <v>448.29951602454003</v>
      </c>
      <c r="D181" s="1" t="e">
        <f>-Inf</f>
        <v>#NAME?</v>
      </c>
      <c r="E181" s="2">
        <v>7.4991000000000006E-46</v>
      </c>
      <c r="F181" s="2">
        <v>4.1752000000000001E-43</v>
      </c>
    </row>
    <row r="182" spans="1:6">
      <c r="A182" s="1" t="s">
        <v>2093</v>
      </c>
      <c r="B182" s="1">
        <v>0.25235816926340299</v>
      </c>
      <c r="C182" s="1">
        <v>483.91906287236401</v>
      </c>
      <c r="D182" s="1">
        <v>-10.904999999999999</v>
      </c>
      <c r="E182" s="2">
        <v>1.4138E-45</v>
      </c>
      <c r="F182" s="2">
        <v>7.8281000000000007E-43</v>
      </c>
    </row>
    <row r="183" spans="1:6">
      <c r="A183" s="1" t="s">
        <v>2094</v>
      </c>
      <c r="B183" s="1">
        <v>0.41289040585257097</v>
      </c>
      <c r="C183" s="1">
        <v>480.42444234691101</v>
      </c>
      <c r="D183" s="1">
        <v>-10.183999999999999</v>
      </c>
      <c r="E183" s="2">
        <v>1.8247E-45</v>
      </c>
      <c r="F183" s="2">
        <v>1.0048E-42</v>
      </c>
    </row>
    <row r="184" spans="1:6">
      <c r="A184" s="1" t="s">
        <v>2095</v>
      </c>
      <c r="B184" s="1">
        <v>0.33154115378522597</v>
      </c>
      <c r="C184" s="1">
        <v>477.85380750836902</v>
      </c>
      <c r="D184" s="1">
        <v>-10.493</v>
      </c>
      <c r="E184" s="2">
        <v>2.2023000000000001E-45</v>
      </c>
      <c r="F184" s="2">
        <v>1.2061999999999999E-42</v>
      </c>
    </row>
    <row r="185" spans="1:6">
      <c r="A185" s="1" t="s">
        <v>2096</v>
      </c>
      <c r="B185" s="1">
        <v>4.3852401057594399</v>
      </c>
      <c r="C185" s="1">
        <v>847.167490149169</v>
      </c>
      <c r="D185" s="1">
        <v>-7.5937999999999999</v>
      </c>
      <c r="E185" s="2">
        <v>3.0150000000000002E-45</v>
      </c>
      <c r="F185" s="2">
        <v>1.6423999999999999E-42</v>
      </c>
    </row>
    <row r="186" spans="1:6">
      <c r="A186" s="1" t="s">
        <v>2097</v>
      </c>
      <c r="B186" s="1">
        <v>4.7948052160046499</v>
      </c>
      <c r="C186" s="1">
        <v>1042.7033976580899</v>
      </c>
      <c r="D186" s="1">
        <v>-7.7645999999999997</v>
      </c>
      <c r="E186" s="2">
        <v>6.1787000000000005E-45</v>
      </c>
      <c r="F186" s="2">
        <v>3.3475999999999999E-42</v>
      </c>
    </row>
    <row r="187" spans="1:6">
      <c r="A187" s="1" t="s">
        <v>2098</v>
      </c>
      <c r="B187" s="1">
        <v>0.83625749231203095</v>
      </c>
      <c r="C187" s="1">
        <v>536.16368245100603</v>
      </c>
      <c r="D187" s="1">
        <v>-9.3245000000000005</v>
      </c>
      <c r="E187" s="2">
        <v>8.9397000000000004E-45</v>
      </c>
      <c r="F187" s="2">
        <v>4.8175999999999998E-42</v>
      </c>
    </row>
    <row r="188" spans="1:6">
      <c r="A188" s="1" t="s">
        <v>2099</v>
      </c>
      <c r="B188" s="1">
        <v>0</v>
      </c>
      <c r="C188" s="1">
        <v>407.25577066295602</v>
      </c>
      <c r="D188" s="1" t="e">
        <f>-Inf</f>
        <v>#NAME?</v>
      </c>
      <c r="E188" s="2">
        <v>1.9611000000000001E-44</v>
      </c>
      <c r="F188" s="2">
        <v>1.0512000000000001E-41</v>
      </c>
    </row>
    <row r="189" spans="1:6">
      <c r="A189" s="1" t="s">
        <v>2100</v>
      </c>
      <c r="B189" s="1">
        <v>0</v>
      </c>
      <c r="C189" s="1">
        <v>406.847879371224</v>
      </c>
      <c r="D189" s="1" t="e">
        <f>-Inf</f>
        <v>#NAME?</v>
      </c>
      <c r="E189" s="2">
        <v>2.0177000000000001E-44</v>
      </c>
      <c r="F189" s="2">
        <v>1.0759E-41</v>
      </c>
    </row>
    <row r="190" spans="1:6">
      <c r="A190" s="1" t="s">
        <v>2101</v>
      </c>
      <c r="B190" s="1">
        <v>16.862264528828302</v>
      </c>
      <c r="C190" s="1">
        <v>1812.3838300852301</v>
      </c>
      <c r="D190" s="1">
        <v>-6.7478999999999996</v>
      </c>
      <c r="E190" s="2">
        <v>3.9686999999999998E-44</v>
      </c>
      <c r="F190" s="2">
        <v>2.0939999999999999E-41</v>
      </c>
    </row>
    <row r="191" spans="1:6">
      <c r="A191" s="1" t="s">
        <v>2102</v>
      </c>
      <c r="B191" s="1">
        <v>0</v>
      </c>
      <c r="C191" s="1">
        <v>397.40389185467399</v>
      </c>
      <c r="D191" s="1" t="e">
        <f>-Inf</f>
        <v>#NAME?</v>
      </c>
      <c r="E191" s="2">
        <v>4.5614999999999999E-44</v>
      </c>
      <c r="F191" s="2">
        <v>2.3940999999999998E-41</v>
      </c>
    </row>
    <row r="192" spans="1:6">
      <c r="A192" s="1" t="s">
        <v>2103</v>
      </c>
      <c r="B192" s="1">
        <v>0.33154115378522597</v>
      </c>
      <c r="C192" s="1">
        <v>432.58616555314802</v>
      </c>
      <c r="D192" s="1">
        <v>-10.35</v>
      </c>
      <c r="E192" s="2">
        <v>7.3711999999999998E-44</v>
      </c>
      <c r="F192" s="2">
        <v>3.8487999999999999E-41</v>
      </c>
    </row>
    <row r="193" spans="1:6">
      <c r="A193" s="1" t="s">
        <v>2104</v>
      </c>
      <c r="B193" s="1">
        <v>496.87606091571502</v>
      </c>
      <c r="C193" s="1">
        <v>39849.185549704998</v>
      </c>
      <c r="D193" s="1">
        <v>-6.3254999999999999</v>
      </c>
      <c r="E193" s="2">
        <v>8.4370999999999997E-44</v>
      </c>
      <c r="F193" s="2">
        <v>4.3827000000000001E-41</v>
      </c>
    </row>
    <row r="194" spans="1:6">
      <c r="A194" s="1" t="s">
        <v>2105</v>
      </c>
      <c r="B194" s="1">
        <v>0</v>
      </c>
      <c r="C194" s="1">
        <v>389.20782961960703</v>
      </c>
      <c r="D194" s="1" t="e">
        <f>-Inf</f>
        <v>#NAME?</v>
      </c>
      <c r="E194" s="2">
        <v>8.8896999999999998E-44</v>
      </c>
      <c r="F194" s="2">
        <v>4.5940999999999998E-41</v>
      </c>
    </row>
    <row r="195" spans="1:6">
      <c r="A195" s="1" t="s">
        <v>2106</v>
      </c>
      <c r="B195" s="1">
        <v>0</v>
      </c>
      <c r="C195" s="1">
        <v>387.41589044881601</v>
      </c>
      <c r="D195" s="1" t="e">
        <f>-Inf</f>
        <v>#NAME?</v>
      </c>
      <c r="E195" s="2">
        <v>1.0569999999999999E-43</v>
      </c>
      <c r="F195" s="2">
        <v>5.4343999999999997E-41</v>
      </c>
    </row>
    <row r="196" spans="1:6">
      <c r="A196" s="1" t="s">
        <v>2107</v>
      </c>
      <c r="B196" s="1">
        <v>3.3240766080343498</v>
      </c>
      <c r="C196" s="1">
        <v>1467.25972882271</v>
      </c>
      <c r="D196" s="1">
        <v>-8.7859999999999996</v>
      </c>
      <c r="E196" s="2">
        <v>1.6827E-43</v>
      </c>
      <c r="F196" s="2">
        <v>8.6076999999999996E-41</v>
      </c>
    </row>
    <row r="197" spans="1:6">
      <c r="A197" s="1" t="s">
        <v>2108</v>
      </c>
      <c r="B197" s="1">
        <v>15.3169833966694</v>
      </c>
      <c r="C197" s="1">
        <v>1669.04794451668</v>
      </c>
      <c r="D197" s="1">
        <v>-6.7676999999999996</v>
      </c>
      <c r="E197" s="2">
        <v>3.2771000000000002E-43</v>
      </c>
      <c r="F197" s="2">
        <v>1.6678999999999999E-40</v>
      </c>
    </row>
    <row r="198" spans="1:6">
      <c r="A198" s="1" t="s">
        <v>2109</v>
      </c>
      <c r="B198" s="1">
        <v>0</v>
      </c>
      <c r="C198" s="1">
        <v>373.74983431656801</v>
      </c>
      <c r="D198" s="1" t="e">
        <f>-Inf</f>
        <v>#NAME?</v>
      </c>
      <c r="E198" s="2">
        <v>3.7789999999999997E-43</v>
      </c>
      <c r="F198" s="2">
        <v>1.9136999999999998E-40</v>
      </c>
    </row>
    <row r="199" spans="1:6">
      <c r="A199" s="1" t="s">
        <v>2110</v>
      </c>
      <c r="B199" s="1">
        <v>0.25235816926340299</v>
      </c>
      <c r="C199" s="1">
        <v>402.103374911157</v>
      </c>
      <c r="D199" s="1">
        <v>-10.638</v>
      </c>
      <c r="E199" s="2">
        <v>8.9067000000000001E-43</v>
      </c>
      <c r="F199" s="2">
        <v>4.4878000000000002E-40</v>
      </c>
    </row>
    <row r="200" spans="1:6">
      <c r="A200" s="1" t="s">
        <v>2111</v>
      </c>
      <c r="B200" s="1">
        <v>3.0156550830084199</v>
      </c>
      <c r="C200" s="1">
        <v>1081.4146427159301</v>
      </c>
      <c r="D200" s="1">
        <v>-8.4862000000000002</v>
      </c>
      <c r="E200" s="2">
        <v>1.2861E-42</v>
      </c>
      <c r="F200" s="2">
        <v>6.4482000000000003E-40</v>
      </c>
    </row>
    <row r="201" spans="1:6">
      <c r="A201" s="1" t="s">
        <v>2112</v>
      </c>
      <c r="B201" s="1">
        <v>90.888191899750296</v>
      </c>
      <c r="C201" s="1">
        <v>7070.8999622838501</v>
      </c>
      <c r="D201" s="1">
        <v>-6.2816999999999998</v>
      </c>
      <c r="E201" s="2">
        <v>1.4122000000000001E-42</v>
      </c>
      <c r="F201" s="2">
        <v>7.0452999999999997E-40</v>
      </c>
    </row>
    <row r="202" spans="1:6">
      <c r="A202" s="1" t="s">
        <v>2113</v>
      </c>
      <c r="B202" s="1">
        <v>4.5667257035623798</v>
      </c>
      <c r="C202" s="1">
        <v>752.42818367048699</v>
      </c>
      <c r="D202" s="1">
        <v>-7.3642000000000003</v>
      </c>
      <c r="E202" s="2">
        <v>1.4822999999999999E-42</v>
      </c>
      <c r="F202" s="2">
        <v>7.3584999999999996E-40</v>
      </c>
    </row>
    <row r="203" spans="1:6">
      <c r="A203" s="1" t="s">
        <v>2114</v>
      </c>
      <c r="B203" s="1">
        <v>4.0663419001266199</v>
      </c>
      <c r="C203" s="1">
        <v>699.00737095172894</v>
      </c>
      <c r="D203" s="1">
        <v>-7.4253999999999998</v>
      </c>
      <c r="E203" s="2">
        <v>1.6606E-42</v>
      </c>
      <c r="F203" s="2">
        <v>8.2030999999999997E-40</v>
      </c>
    </row>
    <row r="204" spans="1:6">
      <c r="A204" s="1" t="s">
        <v>2115</v>
      </c>
      <c r="B204" s="1">
        <v>0</v>
      </c>
      <c r="C204" s="1">
        <v>357.46022366933198</v>
      </c>
      <c r="D204" s="1" t="e">
        <f>-Inf</f>
        <v>#NAME?</v>
      </c>
      <c r="E204" s="2">
        <v>1.7253999999999998E-42</v>
      </c>
      <c r="F204" s="2">
        <v>8.4817000000000003E-40</v>
      </c>
    </row>
    <row r="205" spans="1:6">
      <c r="A205" s="1" t="s">
        <v>2116</v>
      </c>
      <c r="B205" s="1">
        <v>0.33154115378522597</v>
      </c>
      <c r="C205" s="1">
        <v>3227.9330995605801</v>
      </c>
      <c r="D205" s="1">
        <v>-13.249000000000001</v>
      </c>
      <c r="E205" s="2">
        <v>1.8872E-42</v>
      </c>
      <c r="F205" s="2">
        <v>9.2322999999999995E-40</v>
      </c>
    </row>
    <row r="206" spans="1:6">
      <c r="A206" s="1" t="s">
        <v>2117</v>
      </c>
      <c r="B206" s="1">
        <v>2.3146439309807398</v>
      </c>
      <c r="C206" s="1">
        <v>538.63207462091998</v>
      </c>
      <c r="D206" s="1">
        <v>-7.8624000000000001</v>
      </c>
      <c r="E206" s="2">
        <v>2.0028999999999999E-42</v>
      </c>
      <c r="F206" s="2">
        <v>9.7508999999999996E-40</v>
      </c>
    </row>
    <row r="207" spans="1:6">
      <c r="A207" s="1" t="s">
        <v>2118</v>
      </c>
      <c r="B207" s="1">
        <v>1.2491478981646</v>
      </c>
      <c r="C207" s="1">
        <v>1396.1329739553601</v>
      </c>
      <c r="D207" s="1">
        <v>-10.125999999999999</v>
      </c>
      <c r="E207" s="2">
        <v>2.2159999999999999E-42</v>
      </c>
      <c r="F207" s="2">
        <v>1.0736E-39</v>
      </c>
    </row>
    <row r="208" spans="1:6">
      <c r="A208" s="1" t="s">
        <v>2119</v>
      </c>
      <c r="B208" s="1">
        <v>25.4777040669108</v>
      </c>
      <c r="C208" s="1">
        <v>2008.2403955304301</v>
      </c>
      <c r="D208" s="1">
        <v>-6.3006000000000002</v>
      </c>
      <c r="E208" s="2">
        <v>2.6464999999999999E-42</v>
      </c>
      <c r="F208" s="2">
        <v>1.2761E-39</v>
      </c>
    </row>
    <row r="209" spans="1:6">
      <c r="A209" s="1" t="s">
        <v>2120</v>
      </c>
      <c r="B209" s="1">
        <v>157.51059534539499</v>
      </c>
      <c r="C209" s="1">
        <v>11230.579557348099</v>
      </c>
      <c r="D209" s="1">
        <v>-6.1558000000000002</v>
      </c>
      <c r="E209" s="2">
        <v>3.6675E-42</v>
      </c>
      <c r="F209" s="2">
        <v>1.7599000000000001E-39</v>
      </c>
    </row>
    <row r="210" spans="1:6">
      <c r="A210" s="1" t="s">
        <v>2121</v>
      </c>
      <c r="B210" s="1">
        <v>3.9184526116898701</v>
      </c>
      <c r="C210" s="1">
        <v>2406.6241800150101</v>
      </c>
      <c r="D210" s="1">
        <v>-9.2624999999999993</v>
      </c>
      <c r="E210" s="2">
        <v>3.7279000000000001E-42</v>
      </c>
      <c r="F210" s="2">
        <v>1.7804999999999999E-39</v>
      </c>
    </row>
    <row r="211" spans="1:6">
      <c r="A211" s="1" t="s">
        <v>2122</v>
      </c>
      <c r="B211" s="1">
        <v>11.9559851836615</v>
      </c>
      <c r="C211" s="1">
        <v>1392.6264325602599</v>
      </c>
      <c r="D211" s="1">
        <v>-6.8639000000000001</v>
      </c>
      <c r="E211" s="2">
        <v>3.7592999999999998E-42</v>
      </c>
      <c r="F211" s="2">
        <v>1.7870000000000001E-39</v>
      </c>
    </row>
    <row r="212" spans="1:6">
      <c r="A212" s="1" t="s">
        <v>2123</v>
      </c>
      <c r="B212" s="1">
        <v>0.41289040585257097</v>
      </c>
      <c r="C212" s="1">
        <v>386.30562592069498</v>
      </c>
      <c r="D212" s="1">
        <v>-9.8697999999999997</v>
      </c>
      <c r="E212" s="2">
        <v>3.8030999999999997E-42</v>
      </c>
      <c r="F212" s="2">
        <v>1.7993000000000001E-39</v>
      </c>
    </row>
    <row r="213" spans="1:6">
      <c r="A213" s="1" t="s">
        <v>2124</v>
      </c>
      <c r="B213" s="1">
        <v>0</v>
      </c>
      <c r="C213" s="1">
        <v>347.88778015677099</v>
      </c>
      <c r="D213" s="1" t="e">
        <f>-Inf</f>
        <v>#NAME?</v>
      </c>
      <c r="E213" s="2">
        <v>4.1297000000000001E-42</v>
      </c>
      <c r="F213" s="2">
        <v>1.9447E-39</v>
      </c>
    </row>
    <row r="214" spans="1:6">
      <c r="A214" s="1" t="s">
        <v>2125</v>
      </c>
      <c r="B214" s="1">
        <v>0</v>
      </c>
      <c r="C214" s="1">
        <v>345.93733229582102</v>
      </c>
      <c r="D214" s="1" t="e">
        <f>-Inf</f>
        <v>#NAME?</v>
      </c>
      <c r="E214" s="2">
        <v>4.8758000000000003E-42</v>
      </c>
      <c r="F214" s="2">
        <v>2.2854000000000001E-39</v>
      </c>
    </row>
    <row r="215" spans="1:6">
      <c r="A215" s="1" t="s">
        <v>2126</v>
      </c>
      <c r="B215" s="1">
        <v>4.7525438364563701</v>
      </c>
      <c r="C215" s="1">
        <v>757.92684910578498</v>
      </c>
      <c r="D215" s="1">
        <v>-7.3171999999999997</v>
      </c>
      <c r="E215" s="2">
        <v>9.0843E-42</v>
      </c>
      <c r="F215" s="2">
        <v>4.2383000000000002E-39</v>
      </c>
    </row>
    <row r="216" spans="1:6">
      <c r="A216" s="1" t="s">
        <v>2127</v>
      </c>
      <c r="B216" s="1">
        <v>23.0545566452546</v>
      </c>
      <c r="C216" s="1">
        <v>12039.134199689301</v>
      </c>
      <c r="D216" s="1">
        <v>-9.0284999999999993</v>
      </c>
      <c r="E216" s="2">
        <v>9.7110999999999994E-42</v>
      </c>
      <c r="F216" s="2">
        <v>4.5098000000000003E-39</v>
      </c>
    </row>
    <row r="217" spans="1:6">
      <c r="A217" s="1" t="s">
        <v>2128</v>
      </c>
      <c r="B217" s="1">
        <v>4.0811511158245599</v>
      </c>
      <c r="C217" s="1">
        <v>2319.58128896983</v>
      </c>
      <c r="D217" s="1">
        <v>-9.1507000000000005</v>
      </c>
      <c r="E217" s="2">
        <v>1.4541999999999999E-41</v>
      </c>
      <c r="F217" s="2">
        <v>6.7219999999999994E-39</v>
      </c>
    </row>
    <row r="218" spans="1:6">
      <c r="A218" s="1" t="s">
        <v>2129</v>
      </c>
      <c r="B218" s="1">
        <v>7.9385552542978903</v>
      </c>
      <c r="C218" s="1">
        <v>860.08161623434398</v>
      </c>
      <c r="D218" s="1">
        <v>-6.7595000000000001</v>
      </c>
      <c r="E218" s="2">
        <v>1.8598E-41</v>
      </c>
      <c r="F218" s="2">
        <v>8.5579999999999994E-39</v>
      </c>
    </row>
    <row r="219" spans="1:6">
      <c r="A219" s="1" t="s">
        <v>2130</v>
      </c>
      <c r="B219" s="1">
        <v>5.9745942278913597</v>
      </c>
      <c r="C219" s="1">
        <v>768.53543717149398</v>
      </c>
      <c r="D219" s="1">
        <v>-7.0071000000000003</v>
      </c>
      <c r="E219" s="2">
        <v>1.8750000000000001E-41</v>
      </c>
      <c r="F219" s="2">
        <v>8.5887999999999999E-39</v>
      </c>
    </row>
    <row r="220" spans="1:6">
      <c r="A220" s="1" t="s">
        <v>2131</v>
      </c>
      <c r="B220" s="1">
        <v>20.624815364262201</v>
      </c>
      <c r="C220" s="1">
        <v>1948.5383779531401</v>
      </c>
      <c r="D220" s="1">
        <v>-6.5618999999999996</v>
      </c>
      <c r="E220" s="2">
        <v>2.0207E-41</v>
      </c>
      <c r="F220" s="2">
        <v>9.2143000000000002E-39</v>
      </c>
    </row>
    <row r="221" spans="1:6">
      <c r="A221" s="1" t="s">
        <v>2132</v>
      </c>
      <c r="B221" s="1">
        <v>4.8024630467030498</v>
      </c>
      <c r="C221" s="1">
        <v>671.44367076748904</v>
      </c>
      <c r="D221" s="1">
        <v>-7.1273</v>
      </c>
      <c r="E221" s="2">
        <v>2.1078999999999999E-41</v>
      </c>
      <c r="F221" s="2">
        <v>9.5686999999999995E-39</v>
      </c>
    </row>
    <row r="222" spans="1:6">
      <c r="A222" s="1" t="s">
        <v>2133</v>
      </c>
      <c r="B222" s="1">
        <v>0</v>
      </c>
      <c r="C222" s="1">
        <v>330.68634849551898</v>
      </c>
      <c r="D222" s="1" t="e">
        <f>-Inf</f>
        <v>#NAME?</v>
      </c>
      <c r="E222" s="2">
        <v>2.1309000000000001E-41</v>
      </c>
      <c r="F222" s="2">
        <v>9.6297E-39</v>
      </c>
    </row>
    <row r="223" spans="1:6">
      <c r="A223" s="1" t="s">
        <v>2134</v>
      </c>
      <c r="B223" s="1">
        <v>0</v>
      </c>
      <c r="C223" s="1">
        <v>331.951738032945</v>
      </c>
      <c r="D223" s="1" t="e">
        <f>-Inf</f>
        <v>#NAME?</v>
      </c>
      <c r="E223" s="2">
        <v>2.2284000000000001E-41</v>
      </c>
      <c r="F223" s="2">
        <v>1.0025E-38</v>
      </c>
    </row>
    <row r="224" spans="1:6">
      <c r="A224" s="1" t="s">
        <v>2135</v>
      </c>
      <c r="B224" s="1">
        <v>0.99462346135567703</v>
      </c>
      <c r="C224" s="1">
        <v>1245.6301924869699</v>
      </c>
      <c r="D224" s="1">
        <v>-10.29</v>
      </c>
      <c r="E224" s="2">
        <v>2.9468999999999998E-41</v>
      </c>
      <c r="F224" s="2">
        <v>1.3199000000000001E-38</v>
      </c>
    </row>
    <row r="225" spans="1:6">
      <c r="A225" s="1" t="s">
        <v>2136</v>
      </c>
      <c r="B225" s="1">
        <v>0</v>
      </c>
      <c r="C225" s="1">
        <v>327.19647199185698</v>
      </c>
      <c r="D225" s="1" t="e">
        <f>-Inf</f>
        <v>#NAME?</v>
      </c>
      <c r="E225" s="2">
        <v>3.5001E-41</v>
      </c>
      <c r="F225" s="2">
        <v>1.5607E-38</v>
      </c>
    </row>
    <row r="226" spans="1:6">
      <c r="A226" s="1" t="s">
        <v>2137</v>
      </c>
      <c r="B226" s="1">
        <v>0</v>
      </c>
      <c r="C226" s="1">
        <v>325.75468247506001</v>
      </c>
      <c r="D226" s="1" t="e">
        <f>-Inf</f>
        <v>#NAME?</v>
      </c>
      <c r="E226" s="2">
        <v>3.7873000000000002E-41</v>
      </c>
      <c r="F226" s="2">
        <v>1.6812999999999999E-38</v>
      </c>
    </row>
    <row r="227" spans="1:6">
      <c r="A227" s="1" t="s">
        <v>2138</v>
      </c>
      <c r="B227" s="1">
        <v>0.41289040585257097</v>
      </c>
      <c r="C227" s="1">
        <v>357.378479843729</v>
      </c>
      <c r="D227" s="1">
        <v>-9.7575000000000003</v>
      </c>
      <c r="E227" s="2">
        <v>4.7979999999999998E-41</v>
      </c>
      <c r="F227" s="2">
        <v>2.1206999999999999E-38</v>
      </c>
    </row>
    <row r="228" spans="1:6">
      <c r="A228" s="1" t="s">
        <v>2139</v>
      </c>
      <c r="B228" s="1">
        <v>0.41289040585257097</v>
      </c>
      <c r="C228" s="1">
        <v>356.50195837121601</v>
      </c>
      <c r="D228" s="1">
        <v>-9.7538999999999998</v>
      </c>
      <c r="E228" s="2">
        <v>4.8418999999999997E-41</v>
      </c>
      <c r="F228" s="2">
        <v>2.1306999999999999E-38</v>
      </c>
    </row>
    <row r="229" spans="1:6">
      <c r="A229" s="1" t="s">
        <v>2140</v>
      </c>
      <c r="B229" s="1">
        <v>0</v>
      </c>
      <c r="C229" s="1">
        <v>867.38508714970101</v>
      </c>
      <c r="D229" s="1" t="e">
        <f>-Inf</f>
        <v>#NAME?</v>
      </c>
      <c r="E229" s="2">
        <v>5.7377000000000003E-41</v>
      </c>
      <c r="F229" s="2">
        <v>2.5140000000000001E-38</v>
      </c>
    </row>
    <row r="230" spans="1:6">
      <c r="A230" s="1" t="s">
        <v>2141</v>
      </c>
      <c r="B230" s="1">
        <v>10.69636060489</v>
      </c>
      <c r="C230" s="1">
        <v>1164.3603211892</v>
      </c>
      <c r="D230" s="1">
        <v>-6.7663000000000002</v>
      </c>
      <c r="E230" s="2">
        <v>7.1554000000000001E-41</v>
      </c>
      <c r="F230" s="2">
        <v>3.1215999999999998E-38</v>
      </c>
    </row>
    <row r="231" spans="1:6">
      <c r="A231" s="1" t="s">
        <v>2142</v>
      </c>
      <c r="B231" s="1">
        <v>36.202169418014201</v>
      </c>
      <c r="C231" s="1">
        <v>2771.5931065657801</v>
      </c>
      <c r="D231" s="1">
        <v>-6.2584999999999997</v>
      </c>
      <c r="E231" s="2">
        <v>7.3705000000000004E-41</v>
      </c>
      <c r="F231" s="2">
        <v>3.2015E-38</v>
      </c>
    </row>
    <row r="232" spans="1:6">
      <c r="A232" s="1" t="s">
        <v>2143</v>
      </c>
      <c r="B232" s="1">
        <v>1.0886156615754301</v>
      </c>
      <c r="C232" s="1">
        <v>435.85346241168401</v>
      </c>
      <c r="D232" s="1">
        <v>-8.6452000000000009</v>
      </c>
      <c r="E232" s="2">
        <v>8.1182999999999999E-41</v>
      </c>
      <c r="F232" s="2">
        <v>3.5111999999999999E-38</v>
      </c>
    </row>
    <row r="233" spans="1:6">
      <c r="A233" s="1" t="s">
        <v>2144</v>
      </c>
      <c r="B233" s="1">
        <v>19.6335171985139</v>
      </c>
      <c r="C233" s="1">
        <v>1647.4209384099099</v>
      </c>
      <c r="D233" s="1">
        <v>-6.3906999999999998</v>
      </c>
      <c r="E233" s="2">
        <v>1.6805E-40</v>
      </c>
      <c r="F233" s="2">
        <v>7.2373000000000001E-38</v>
      </c>
    </row>
    <row r="234" spans="1:6">
      <c r="A234" s="1" t="s">
        <v>2145</v>
      </c>
      <c r="B234" s="1">
        <v>0.99678972890119999</v>
      </c>
      <c r="C234" s="1">
        <v>395.65294150593502</v>
      </c>
      <c r="D234" s="1">
        <v>-8.6326999999999998</v>
      </c>
      <c r="E234" s="2">
        <v>2.1781E-40</v>
      </c>
      <c r="F234" s="2">
        <v>9.3400999999999997E-38</v>
      </c>
    </row>
    <row r="235" spans="1:6">
      <c r="A235" s="1" t="s">
        <v>2146</v>
      </c>
      <c r="B235" s="1">
        <v>2.24377135952028</v>
      </c>
      <c r="C235" s="1">
        <v>1250.32547186387</v>
      </c>
      <c r="D235" s="1">
        <v>-9.1221999999999994</v>
      </c>
      <c r="E235" s="2">
        <v>2.9960000000000001E-40</v>
      </c>
      <c r="F235" s="2">
        <v>1.2792999999999999E-37</v>
      </c>
    </row>
    <row r="236" spans="1:6">
      <c r="A236" s="1" t="s">
        <v>2147</v>
      </c>
      <c r="B236" s="1">
        <v>0</v>
      </c>
      <c r="C236" s="1">
        <v>304.99611942502003</v>
      </c>
      <c r="D236" s="1" t="e">
        <f>-Inf</f>
        <v>#NAME?</v>
      </c>
      <c r="E236" s="2">
        <v>3.9614000000000002E-40</v>
      </c>
      <c r="F236" s="2">
        <v>1.6843999999999999E-37</v>
      </c>
    </row>
    <row r="237" spans="1:6">
      <c r="A237" s="1" t="s">
        <v>2148</v>
      </c>
      <c r="B237" s="1">
        <v>0.25235816926340299</v>
      </c>
      <c r="C237" s="1">
        <v>334.89219792094201</v>
      </c>
      <c r="D237" s="1">
        <v>-10.374000000000001</v>
      </c>
      <c r="E237" s="2">
        <v>4.5235000000000003E-40</v>
      </c>
      <c r="F237" s="2">
        <v>1.9153000000000001E-37</v>
      </c>
    </row>
    <row r="238" spans="1:6">
      <c r="A238" s="1" t="s">
        <v>2149</v>
      </c>
      <c r="B238" s="1">
        <v>50.666420632912903</v>
      </c>
      <c r="C238" s="1">
        <v>3832.8369610589698</v>
      </c>
      <c r="D238" s="1">
        <v>-6.2412000000000001</v>
      </c>
      <c r="E238" s="2">
        <v>5.2389999999999997E-40</v>
      </c>
      <c r="F238" s="2">
        <v>2.2090000000000002E-37</v>
      </c>
    </row>
    <row r="239" spans="1:6">
      <c r="A239" s="1" t="s">
        <v>2150</v>
      </c>
      <c r="B239" s="1">
        <v>2.89637698648384</v>
      </c>
      <c r="C239" s="1">
        <v>495.54095371272899</v>
      </c>
      <c r="D239" s="1">
        <v>-7.4185999999999996</v>
      </c>
      <c r="E239" s="2">
        <v>8.7833999999999995E-40</v>
      </c>
      <c r="F239" s="2">
        <v>3.6881000000000001E-37</v>
      </c>
    </row>
    <row r="240" spans="1:6">
      <c r="A240" s="1" t="s">
        <v>2151</v>
      </c>
      <c r="B240" s="1">
        <v>14.5411217952109</v>
      </c>
      <c r="C240" s="1">
        <v>1206.2294755097</v>
      </c>
      <c r="D240" s="1">
        <v>-6.3742000000000001</v>
      </c>
      <c r="E240" s="2">
        <v>1.1448E-39</v>
      </c>
      <c r="F240" s="2">
        <v>4.7871999999999997E-37</v>
      </c>
    </row>
    <row r="241" spans="1:6">
      <c r="A241" s="1" t="s">
        <v>2152</v>
      </c>
      <c r="B241" s="1">
        <v>0.33154115378522597</v>
      </c>
      <c r="C241" s="1">
        <v>324.765441159886</v>
      </c>
      <c r="D241" s="1">
        <v>-9.9359999999999999</v>
      </c>
      <c r="E241" s="2">
        <v>1.1504E-39</v>
      </c>
      <c r="F241" s="2">
        <v>4.7904E-37</v>
      </c>
    </row>
    <row r="242" spans="1:6">
      <c r="A242" s="1" t="s">
        <v>2153</v>
      </c>
      <c r="B242" s="1">
        <v>10.0886890707191</v>
      </c>
      <c r="C242" s="1">
        <v>857.44670182614095</v>
      </c>
      <c r="D242" s="1">
        <v>-6.4092000000000002</v>
      </c>
      <c r="E242" s="2">
        <v>1.2466E-39</v>
      </c>
      <c r="F242" s="2">
        <v>5.1697000000000002E-37</v>
      </c>
    </row>
    <row r="243" spans="1:6">
      <c r="A243" s="1" t="s">
        <v>2154</v>
      </c>
      <c r="B243" s="1">
        <v>0</v>
      </c>
      <c r="C243" s="1">
        <v>291.97940157744603</v>
      </c>
      <c r="D243" s="1" t="e">
        <f>-Inf</f>
        <v>#NAME?</v>
      </c>
      <c r="E243" s="2">
        <v>1.5149999999999999E-39</v>
      </c>
      <c r="F243" s="2">
        <v>6.2569999999999998E-37</v>
      </c>
    </row>
    <row r="244" spans="1:6">
      <c r="A244" s="1" t="s">
        <v>2155</v>
      </c>
      <c r="B244" s="1">
        <v>0</v>
      </c>
      <c r="C244" s="1">
        <v>290.52742470877098</v>
      </c>
      <c r="D244" s="1" t="e">
        <f>-Inf</f>
        <v>#NAME?</v>
      </c>
      <c r="E244" s="2">
        <v>2.0262999999999999E-39</v>
      </c>
      <c r="F244" s="2">
        <v>8.3344999999999992E-37</v>
      </c>
    </row>
    <row r="245" spans="1:6">
      <c r="A245" s="1" t="s">
        <v>2156</v>
      </c>
      <c r="B245" s="1">
        <v>7.6510870904857402</v>
      </c>
      <c r="C245" s="1">
        <v>800.25160815083802</v>
      </c>
      <c r="D245" s="1">
        <v>-6.7085999999999997</v>
      </c>
      <c r="E245" s="2">
        <v>2.0842E-39</v>
      </c>
      <c r="F245" s="2">
        <v>8.5379000000000007E-37</v>
      </c>
    </row>
    <row r="246" spans="1:6">
      <c r="A246" s="1" t="s">
        <v>2157</v>
      </c>
      <c r="B246" s="1">
        <v>0</v>
      </c>
      <c r="C246" s="1">
        <v>289.63239711417202</v>
      </c>
      <c r="D246" s="1" t="e">
        <f>-Inf</f>
        <v>#NAME?</v>
      </c>
      <c r="E246" s="2">
        <v>2.1977E-39</v>
      </c>
      <c r="F246" s="2">
        <v>8.9663000000000006E-37</v>
      </c>
    </row>
    <row r="247" spans="1:6">
      <c r="A247" s="1" t="s">
        <v>2158</v>
      </c>
      <c r="B247" s="1">
        <v>0</v>
      </c>
      <c r="C247" s="1">
        <v>284.60692247056102</v>
      </c>
      <c r="D247" s="1" t="e">
        <f>-Inf</f>
        <v>#NAME?</v>
      </c>
      <c r="E247" s="2">
        <v>3.3373999999999997E-39</v>
      </c>
      <c r="F247" s="2">
        <v>1.3561E-36</v>
      </c>
    </row>
    <row r="248" spans="1:6">
      <c r="A248" s="1" t="s">
        <v>2159</v>
      </c>
      <c r="B248" s="1">
        <v>0</v>
      </c>
      <c r="C248" s="1">
        <v>285.08260554079197</v>
      </c>
      <c r="D248" s="1" t="e">
        <f>-Inf</f>
        <v>#NAME?</v>
      </c>
      <c r="E248" s="2">
        <v>3.6699999999999999E-39</v>
      </c>
      <c r="F248" s="2">
        <v>1.4853E-36</v>
      </c>
    </row>
    <row r="249" spans="1:6">
      <c r="A249" s="1" t="s">
        <v>2160</v>
      </c>
      <c r="B249" s="1">
        <v>0.33154115378522597</v>
      </c>
      <c r="C249" s="1">
        <v>312.04867938690398</v>
      </c>
      <c r="D249" s="1">
        <v>-9.8783999999999992</v>
      </c>
      <c r="E249" s="2">
        <v>3.9965999999999997E-39</v>
      </c>
      <c r="F249" s="2">
        <v>1.6046000000000001E-36</v>
      </c>
    </row>
    <row r="250" spans="1:6">
      <c r="A250" s="1" t="s">
        <v>2161</v>
      </c>
      <c r="B250" s="1">
        <v>0.33154115378522597</v>
      </c>
      <c r="C250" s="1">
        <v>312.04593135401399</v>
      </c>
      <c r="D250" s="1">
        <v>-9.8783999999999992</v>
      </c>
      <c r="E250" s="2">
        <v>3.9967E-39</v>
      </c>
      <c r="F250" s="2">
        <v>1.6046000000000001E-36</v>
      </c>
    </row>
    <row r="251" spans="1:6">
      <c r="A251" s="1" t="s">
        <v>2162</v>
      </c>
      <c r="B251" s="1">
        <v>34.386604125743297</v>
      </c>
      <c r="C251" s="1">
        <v>2094.4345035144202</v>
      </c>
      <c r="D251" s="1">
        <v>-5.9286000000000003</v>
      </c>
      <c r="E251" s="2">
        <v>5.2122999999999997E-39</v>
      </c>
      <c r="F251" s="2">
        <v>2.0844000000000001E-36</v>
      </c>
    </row>
    <row r="252" spans="1:6">
      <c r="A252" s="1" t="s">
        <v>2163</v>
      </c>
      <c r="B252" s="1">
        <v>1.3261646151408999</v>
      </c>
      <c r="C252" s="1">
        <v>377.718603024429</v>
      </c>
      <c r="D252" s="1">
        <v>-8.1539000000000001</v>
      </c>
      <c r="E252" s="2">
        <v>8.2252000000000006E-39</v>
      </c>
      <c r="F252" s="2">
        <v>3.2761999999999998E-36</v>
      </c>
    </row>
    <row r="253" spans="1:6">
      <c r="A253" s="1" t="s">
        <v>2164</v>
      </c>
      <c r="B253" s="1">
        <v>10.339533554799999</v>
      </c>
      <c r="C253" s="1">
        <v>944.71084624332104</v>
      </c>
      <c r="D253" s="1">
        <v>-6.5136000000000003</v>
      </c>
      <c r="E253" s="2">
        <v>1.0056E-38</v>
      </c>
      <c r="F253" s="2">
        <v>3.9898000000000003E-36</v>
      </c>
    </row>
    <row r="254" spans="1:6">
      <c r="A254" s="1" t="s">
        <v>2165</v>
      </c>
      <c r="B254" s="1">
        <v>23.772897937646501</v>
      </c>
      <c r="C254" s="1">
        <v>1636.10681184553</v>
      </c>
      <c r="D254" s="1">
        <v>-6.1048</v>
      </c>
      <c r="E254" s="2">
        <v>1.073E-38</v>
      </c>
      <c r="F254" s="2">
        <v>4.2404000000000001E-36</v>
      </c>
    </row>
    <row r="255" spans="1:6">
      <c r="A255" s="1" t="s">
        <v>2166</v>
      </c>
      <c r="B255" s="1">
        <v>0.33154115378522597</v>
      </c>
      <c r="C255" s="1">
        <v>303.55648177612397</v>
      </c>
      <c r="D255" s="1">
        <v>-9.8385999999999996</v>
      </c>
      <c r="E255" s="2">
        <v>1.1295E-38</v>
      </c>
      <c r="F255" s="2">
        <v>4.4461000000000002E-36</v>
      </c>
    </row>
    <row r="256" spans="1:6">
      <c r="A256" s="1" t="s">
        <v>2167</v>
      </c>
      <c r="B256" s="1">
        <v>21.958992467222298</v>
      </c>
      <c r="C256" s="1">
        <v>1544.3482372214801</v>
      </c>
      <c r="D256" s="1">
        <v>-6.1360000000000001</v>
      </c>
      <c r="E256" s="2">
        <v>1.2274E-38</v>
      </c>
      <c r="F256" s="2">
        <v>4.813E-36</v>
      </c>
    </row>
    <row r="257" spans="1:6">
      <c r="A257" s="1" t="s">
        <v>2168</v>
      </c>
      <c r="B257" s="1">
        <v>0</v>
      </c>
      <c r="C257" s="1">
        <v>274.02361572619498</v>
      </c>
      <c r="D257" s="1" t="e">
        <f>-Inf</f>
        <v>#NAME?</v>
      </c>
      <c r="E257" s="2">
        <v>1.5965999999999999E-38</v>
      </c>
      <c r="F257" s="2">
        <v>6.2362999999999994E-36</v>
      </c>
    </row>
    <row r="258" spans="1:6">
      <c r="A258" s="1" t="s">
        <v>2169</v>
      </c>
      <c r="B258" s="1">
        <v>0</v>
      </c>
      <c r="C258" s="1">
        <v>272.93477989993499</v>
      </c>
      <c r="D258" s="1" t="e">
        <f>-Inf</f>
        <v>#NAME?</v>
      </c>
      <c r="E258" s="2">
        <v>1.6850999999999999E-38</v>
      </c>
      <c r="F258" s="2">
        <v>6.5564999999999996E-36</v>
      </c>
    </row>
    <row r="259" spans="1:6">
      <c r="A259" s="1" t="s">
        <v>2170</v>
      </c>
      <c r="B259" s="1">
        <v>0</v>
      </c>
      <c r="C259" s="1">
        <v>268.326286030137</v>
      </c>
      <c r="D259" s="1" t="e">
        <f>-Inf</f>
        <v>#NAME?</v>
      </c>
      <c r="E259" s="2">
        <v>2.6078999999999998E-38</v>
      </c>
      <c r="F259" s="2">
        <v>1.0108000000000001E-35</v>
      </c>
    </row>
    <row r="260" spans="1:6">
      <c r="A260" s="1" t="s">
        <v>2171</v>
      </c>
      <c r="B260" s="1">
        <v>0</v>
      </c>
      <c r="C260" s="1">
        <v>267.186507848448</v>
      </c>
      <c r="D260" s="1" t="e">
        <f>-Inf</f>
        <v>#NAME?</v>
      </c>
      <c r="E260" s="2">
        <v>2.8589E-38</v>
      </c>
      <c r="F260" s="2">
        <v>1.1038E-35</v>
      </c>
    </row>
    <row r="261" spans="1:6">
      <c r="A261" s="1" t="s">
        <v>2172</v>
      </c>
      <c r="B261" s="1">
        <v>2.4064698636549702</v>
      </c>
      <c r="C261" s="1">
        <v>422.76314822979299</v>
      </c>
      <c r="D261" s="1">
        <v>-7.4568000000000003</v>
      </c>
      <c r="E261" s="2">
        <v>3.9112000000000002E-38</v>
      </c>
      <c r="F261" s="2">
        <v>1.5043999999999999E-35</v>
      </c>
    </row>
    <row r="262" spans="1:6">
      <c r="A262" s="1" t="s">
        <v>2173</v>
      </c>
      <c r="B262" s="1">
        <v>0</v>
      </c>
      <c r="C262" s="1">
        <v>263.90512173169299</v>
      </c>
      <c r="D262" s="1" t="e">
        <f>-Inf</f>
        <v>#NAME?</v>
      </c>
      <c r="E262" s="2">
        <v>5.2230999999999999E-38</v>
      </c>
      <c r="F262" s="2">
        <v>2.0013E-35</v>
      </c>
    </row>
    <row r="263" spans="1:6">
      <c r="A263" s="1" t="s">
        <v>2174</v>
      </c>
      <c r="B263" s="1">
        <v>2.5004620638747301</v>
      </c>
      <c r="C263" s="1">
        <v>428.36646068800599</v>
      </c>
      <c r="D263" s="1">
        <v>-7.4204999999999997</v>
      </c>
      <c r="E263" s="2">
        <v>1.0046999999999999E-37</v>
      </c>
      <c r="F263" s="2">
        <v>3.8349999999999999E-35</v>
      </c>
    </row>
    <row r="264" spans="1:6">
      <c r="A264" s="1" t="s">
        <v>2175</v>
      </c>
      <c r="B264" s="1">
        <v>34.891618389512303</v>
      </c>
      <c r="C264" s="1">
        <v>2021.2985798218101</v>
      </c>
      <c r="D264" s="1">
        <v>-5.8563000000000001</v>
      </c>
      <c r="E264" s="2">
        <v>2.1062E-37</v>
      </c>
      <c r="F264" s="2">
        <v>8.0092999999999995E-35</v>
      </c>
    </row>
    <row r="265" spans="1:6">
      <c r="A265" s="1" t="s">
        <v>2176</v>
      </c>
      <c r="B265" s="1">
        <v>0.66308230757045095</v>
      </c>
      <c r="C265" s="1">
        <v>295.22348889583702</v>
      </c>
      <c r="D265" s="1">
        <v>-8.7984000000000009</v>
      </c>
      <c r="E265" s="2">
        <v>3.8740000000000002E-37</v>
      </c>
      <c r="F265" s="2">
        <v>1.4677E-34</v>
      </c>
    </row>
    <row r="266" spans="1:6">
      <c r="A266" s="1" t="s">
        <v>2177</v>
      </c>
      <c r="B266" s="1">
        <v>0</v>
      </c>
      <c r="C266" s="1">
        <v>247.20410431592401</v>
      </c>
      <c r="D266" s="1" t="e">
        <f>-Inf</f>
        <v>#NAME?</v>
      </c>
      <c r="E266" s="2">
        <v>4.0210000000000003E-37</v>
      </c>
      <c r="F266" s="2">
        <v>1.5176999999999999E-34</v>
      </c>
    </row>
    <row r="267" spans="1:6">
      <c r="A267" s="1" t="s">
        <v>2178</v>
      </c>
      <c r="B267" s="1">
        <v>0.33154115378522597</v>
      </c>
      <c r="C267" s="1">
        <v>272.09749721103498</v>
      </c>
      <c r="D267" s="1">
        <v>-9.6806999999999999</v>
      </c>
      <c r="E267" s="2">
        <v>4.3697999999999997E-37</v>
      </c>
      <c r="F267" s="2">
        <v>1.6432E-34</v>
      </c>
    </row>
    <row r="268" spans="1:6">
      <c r="A268" s="1" t="s">
        <v>2179</v>
      </c>
      <c r="B268" s="1">
        <v>27.929254160022602</v>
      </c>
      <c r="C268" s="1">
        <v>1631.44593080395</v>
      </c>
      <c r="D268" s="1">
        <v>-5.8681999999999999</v>
      </c>
      <c r="E268" s="2">
        <v>5.5471000000000003E-37</v>
      </c>
      <c r="F268" s="2">
        <v>2.0781E-34</v>
      </c>
    </row>
    <row r="269" spans="1:6">
      <c r="A269" s="1" t="s">
        <v>2180</v>
      </c>
      <c r="B269" s="1">
        <v>2.8985432540293701</v>
      </c>
      <c r="C269" s="1">
        <v>406.48547170491202</v>
      </c>
      <c r="D269" s="1">
        <v>-7.1317000000000004</v>
      </c>
      <c r="E269" s="2">
        <v>6.3213999999999997E-37</v>
      </c>
      <c r="F269" s="2">
        <v>2.3594000000000001E-34</v>
      </c>
    </row>
    <row r="270" spans="1:6">
      <c r="A270" s="1" t="s">
        <v>2181</v>
      </c>
      <c r="B270" s="1">
        <v>0</v>
      </c>
      <c r="C270" s="1">
        <v>244.660179094406</v>
      </c>
      <c r="D270" s="1" t="e">
        <f>-Inf</f>
        <v>#NAME?</v>
      </c>
      <c r="E270" s="2">
        <v>6.4776000000000002E-37</v>
      </c>
      <c r="F270" s="2">
        <v>2.4087999999999999E-34</v>
      </c>
    </row>
    <row r="271" spans="1:6">
      <c r="A271" s="1" t="s">
        <v>2182</v>
      </c>
      <c r="B271" s="1">
        <v>6.5433296781213199</v>
      </c>
      <c r="C271" s="1">
        <v>1753.6327635662201</v>
      </c>
      <c r="D271" s="1">
        <v>-8.0661000000000005</v>
      </c>
      <c r="E271" s="2">
        <v>1.3E-36</v>
      </c>
      <c r="F271" s="2">
        <v>4.8162000000000002E-34</v>
      </c>
    </row>
    <row r="272" spans="1:6">
      <c r="A272" s="1" t="s">
        <v>2183</v>
      </c>
      <c r="B272" s="1">
        <v>2.74017728498572</v>
      </c>
      <c r="C272" s="1">
        <v>393.744477193526</v>
      </c>
      <c r="D272" s="1">
        <v>-7.1668000000000003</v>
      </c>
      <c r="E272" s="2">
        <v>1.8532000000000001E-36</v>
      </c>
      <c r="F272" s="2">
        <v>6.8159E-34</v>
      </c>
    </row>
    <row r="273" spans="1:6">
      <c r="A273" s="1" t="s">
        <v>2184</v>
      </c>
      <c r="B273" s="1">
        <v>0.50471633852680597</v>
      </c>
      <c r="C273" s="1">
        <v>280.02261746747598</v>
      </c>
      <c r="D273" s="1">
        <v>-9.1158999999999999</v>
      </c>
      <c r="E273" s="2">
        <v>2.6311000000000001E-36</v>
      </c>
      <c r="F273" s="2">
        <v>9.6418000000000002E-34</v>
      </c>
    </row>
    <row r="274" spans="1:6">
      <c r="A274" s="1" t="s">
        <v>2185</v>
      </c>
      <c r="B274" s="1">
        <v>0</v>
      </c>
      <c r="C274" s="1">
        <v>233.28180702818</v>
      </c>
      <c r="D274" s="1" t="e">
        <f>-Inf</f>
        <v>#NAME?</v>
      </c>
      <c r="E274" s="2">
        <v>3.1752E-36</v>
      </c>
      <c r="F274" s="2">
        <v>1.1593E-33</v>
      </c>
    </row>
    <row r="275" spans="1:6">
      <c r="A275" s="1" t="s">
        <v>2186</v>
      </c>
      <c r="B275" s="1">
        <v>0.25235816926340299</v>
      </c>
      <c r="C275" s="1">
        <v>688.80267566402495</v>
      </c>
      <c r="D275" s="1">
        <v>-11.414</v>
      </c>
      <c r="E275" s="2">
        <v>3.6542999999999999E-36</v>
      </c>
      <c r="F275" s="2">
        <v>1.3293999999999999E-33</v>
      </c>
    </row>
    <row r="276" spans="1:6">
      <c r="A276" s="1" t="s">
        <v>2187</v>
      </c>
      <c r="B276" s="1">
        <v>17.354990501565599</v>
      </c>
      <c r="C276" s="1">
        <v>1135.76827811729</v>
      </c>
      <c r="D276" s="1">
        <v>-6.0321999999999996</v>
      </c>
      <c r="E276" s="2">
        <v>4.2360000000000002E-36</v>
      </c>
      <c r="F276" s="2">
        <v>1.5355E-33</v>
      </c>
    </row>
    <row r="277" spans="1:6">
      <c r="A277" s="1" t="s">
        <v>2188</v>
      </c>
      <c r="B277" s="1">
        <v>1.1573219654903699</v>
      </c>
      <c r="C277" s="1">
        <v>291.46534377490002</v>
      </c>
      <c r="D277" s="1">
        <v>-7.9763999999999999</v>
      </c>
      <c r="E277" s="2">
        <v>6.2037999999999997E-36</v>
      </c>
      <c r="F277" s="2">
        <v>2.2408000000000002E-33</v>
      </c>
    </row>
    <row r="278" spans="1:6">
      <c r="A278" s="1" t="s">
        <v>2189</v>
      </c>
      <c r="B278" s="1">
        <v>0.33154115378522597</v>
      </c>
      <c r="C278" s="1">
        <v>2026.2124773906901</v>
      </c>
      <c r="D278" s="1">
        <v>-12.577</v>
      </c>
      <c r="E278" s="2">
        <v>6.7957999999999997E-36</v>
      </c>
      <c r="F278" s="2">
        <v>2.4459E-33</v>
      </c>
    </row>
    <row r="279" spans="1:6">
      <c r="A279" s="1" t="s">
        <v>2190</v>
      </c>
      <c r="B279" s="1">
        <v>322.381911155892</v>
      </c>
      <c r="C279" s="1">
        <v>12302.2979419843</v>
      </c>
      <c r="D279" s="1">
        <v>-5.2539999999999996</v>
      </c>
      <c r="E279" s="2">
        <v>7.0157000000000003E-36</v>
      </c>
      <c r="F279" s="2">
        <v>2.5159999999999998E-33</v>
      </c>
    </row>
    <row r="280" spans="1:6">
      <c r="A280" s="1" t="s">
        <v>2191</v>
      </c>
      <c r="B280" s="1">
        <v>0.25235816926340299</v>
      </c>
      <c r="C280" s="1">
        <v>248.867375608049</v>
      </c>
      <c r="D280" s="1">
        <v>-9.9457000000000004</v>
      </c>
      <c r="E280" s="2">
        <v>8.6909999999999998E-36</v>
      </c>
      <c r="F280" s="2">
        <v>3.1057999999999998E-33</v>
      </c>
    </row>
    <row r="281" spans="1:6">
      <c r="A281" s="1" t="s">
        <v>2192</v>
      </c>
      <c r="B281" s="1">
        <v>4.7189475270901804</v>
      </c>
      <c r="C281" s="1">
        <v>454.69043908570097</v>
      </c>
      <c r="D281" s="1">
        <v>-6.5903</v>
      </c>
      <c r="E281" s="2">
        <v>9.1217999999999994E-36</v>
      </c>
      <c r="F281" s="2">
        <v>3.2482000000000001E-33</v>
      </c>
    </row>
    <row r="282" spans="1:6">
      <c r="A282" s="1" t="s">
        <v>2193</v>
      </c>
      <c r="B282" s="1">
        <v>3.2448936235125299</v>
      </c>
      <c r="C282" s="1">
        <v>2175.6670660290602</v>
      </c>
      <c r="D282" s="1">
        <v>-9.3890999999999991</v>
      </c>
      <c r="E282" s="2">
        <v>9.9695000000000006E-36</v>
      </c>
      <c r="F282" s="2">
        <v>3.5375999999999999E-33</v>
      </c>
    </row>
    <row r="283" spans="1:6">
      <c r="A283" s="1" t="s">
        <v>2194</v>
      </c>
      <c r="B283" s="1">
        <v>0</v>
      </c>
      <c r="C283" s="1">
        <v>1980.9643834236999</v>
      </c>
      <c r="D283" s="1" t="e">
        <f>-Inf</f>
        <v>#NAME?</v>
      </c>
      <c r="E283" s="2">
        <v>1.0263E-35</v>
      </c>
      <c r="F283" s="2">
        <v>3.6290000000000002E-33</v>
      </c>
    </row>
    <row r="284" spans="1:6">
      <c r="A284" s="1" t="s">
        <v>2195</v>
      </c>
      <c r="B284" s="1">
        <v>276.73813136817</v>
      </c>
      <c r="C284" s="1">
        <v>11762.1944749672</v>
      </c>
      <c r="D284" s="1">
        <v>-5.4095000000000004</v>
      </c>
      <c r="E284" s="2">
        <v>1.1627E-35</v>
      </c>
      <c r="F284" s="2">
        <v>4.0967999999999999E-33</v>
      </c>
    </row>
    <row r="285" spans="1:6">
      <c r="A285" s="1" t="s">
        <v>2196</v>
      </c>
      <c r="B285" s="1">
        <v>0</v>
      </c>
      <c r="C285" s="1">
        <v>221.675075964819</v>
      </c>
      <c r="D285" s="1" t="e">
        <f>-Inf</f>
        <v>#NAME?</v>
      </c>
      <c r="E285" s="2">
        <v>1.8339999999999999E-35</v>
      </c>
      <c r="F285" s="2">
        <v>6.4395999999999997E-33</v>
      </c>
    </row>
    <row r="286" spans="1:6">
      <c r="A286" s="1" t="s">
        <v>2197</v>
      </c>
      <c r="B286" s="1">
        <v>0</v>
      </c>
      <c r="C286" s="1">
        <v>218.31110390700999</v>
      </c>
      <c r="D286" s="1" t="e">
        <f>-Inf</f>
        <v>#NAME?</v>
      </c>
      <c r="E286" s="2">
        <v>2.5645000000000002E-35</v>
      </c>
      <c r="F286" s="2">
        <v>8.9735000000000005E-33</v>
      </c>
    </row>
    <row r="287" spans="1:6">
      <c r="A287" s="1" t="s">
        <v>2198</v>
      </c>
      <c r="B287" s="1">
        <v>3.3240766080343498</v>
      </c>
      <c r="C287" s="1">
        <v>392.73592497658399</v>
      </c>
      <c r="D287" s="1">
        <v>-6.8845000000000001</v>
      </c>
      <c r="E287" s="2">
        <v>2.7138000000000002E-35</v>
      </c>
      <c r="F287" s="2">
        <v>9.4629000000000005E-33</v>
      </c>
    </row>
    <row r="288" spans="1:6">
      <c r="A288" s="1" t="s">
        <v>2199</v>
      </c>
      <c r="B288" s="1">
        <v>0</v>
      </c>
      <c r="C288" s="1">
        <v>536.78454568029304</v>
      </c>
      <c r="D288" s="1" t="e">
        <f>-Inf</f>
        <v>#NAME?</v>
      </c>
      <c r="E288" s="2">
        <v>2.9636000000000001E-35</v>
      </c>
      <c r="F288" s="2">
        <v>1.0298E-32</v>
      </c>
    </row>
    <row r="289" spans="1:6">
      <c r="A289" s="1" t="s">
        <v>2200</v>
      </c>
      <c r="B289" s="1">
        <v>0</v>
      </c>
      <c r="C289" s="1">
        <v>456.184919875611</v>
      </c>
      <c r="D289" s="1" t="e">
        <f>-Inf</f>
        <v>#NAME?</v>
      </c>
      <c r="E289" s="2">
        <v>3.4223000000000001E-35</v>
      </c>
      <c r="F289" s="2">
        <v>1.1851E-32</v>
      </c>
    </row>
    <row r="290" spans="1:6">
      <c r="A290" s="1" t="s">
        <v>2201</v>
      </c>
      <c r="B290" s="1">
        <v>0.25235816926340299</v>
      </c>
      <c r="C290" s="1">
        <v>235.940932238941</v>
      </c>
      <c r="D290" s="1">
        <v>-9.8687000000000005</v>
      </c>
      <c r="E290" s="2">
        <v>4.7643000000000002E-35</v>
      </c>
      <c r="F290" s="2">
        <v>1.6441999999999999E-32</v>
      </c>
    </row>
    <row r="291" spans="1:6">
      <c r="A291" s="1" t="s">
        <v>2202</v>
      </c>
      <c r="B291" s="1">
        <v>10.6805441497084</v>
      </c>
      <c r="C291" s="1">
        <v>670.37554893487197</v>
      </c>
      <c r="D291" s="1">
        <v>-5.9718999999999998</v>
      </c>
      <c r="E291" s="2">
        <v>4.8289999999999997E-35</v>
      </c>
      <c r="F291" s="2">
        <v>1.6609000000000001E-32</v>
      </c>
    </row>
    <row r="292" spans="1:6">
      <c r="A292" s="1" t="s">
        <v>2203</v>
      </c>
      <c r="B292" s="1">
        <v>17.584229042069701</v>
      </c>
      <c r="C292" s="1">
        <v>1040.19381673456</v>
      </c>
      <c r="D292" s="1">
        <v>-5.8864000000000001</v>
      </c>
      <c r="E292" s="2">
        <v>4.9429000000000002E-35</v>
      </c>
      <c r="F292" s="2">
        <v>1.6943E-32</v>
      </c>
    </row>
    <row r="293" spans="1:6">
      <c r="A293" s="1" t="s">
        <v>2204</v>
      </c>
      <c r="B293" s="1">
        <v>34.190961894605401</v>
      </c>
      <c r="C293" s="1">
        <v>1608.5215138277199</v>
      </c>
      <c r="D293" s="1">
        <v>-5.556</v>
      </c>
      <c r="E293" s="2">
        <v>5.4109000000000001E-35</v>
      </c>
      <c r="F293" s="2">
        <v>1.8483999999999999E-32</v>
      </c>
    </row>
    <row r="294" spans="1:6">
      <c r="A294" s="1" t="s">
        <v>2205</v>
      </c>
      <c r="B294" s="1">
        <v>10.825462799658499</v>
      </c>
      <c r="C294" s="1">
        <v>725.72884467458402</v>
      </c>
      <c r="D294" s="1">
        <v>-6.0669000000000004</v>
      </c>
      <c r="E294" s="2">
        <v>5.4451000000000004E-35</v>
      </c>
      <c r="F294" s="2">
        <v>1.8538000000000001E-32</v>
      </c>
    </row>
    <row r="295" spans="1:6">
      <c r="A295" s="1" t="s">
        <v>2206</v>
      </c>
      <c r="B295" s="1">
        <v>0.25235816926340299</v>
      </c>
      <c r="C295" s="1">
        <v>235.000149864653</v>
      </c>
      <c r="D295" s="1">
        <v>-9.8629999999999995</v>
      </c>
      <c r="E295" s="2">
        <v>6.6905000000000002E-35</v>
      </c>
      <c r="F295" s="2">
        <v>2.2701000000000001E-32</v>
      </c>
    </row>
    <row r="296" spans="1:6">
      <c r="A296" s="1" t="s">
        <v>2207</v>
      </c>
      <c r="B296" s="1">
        <v>31.528155983716701</v>
      </c>
      <c r="C296" s="1">
        <v>1470.8121042386199</v>
      </c>
      <c r="D296" s="1">
        <v>-5.5438000000000001</v>
      </c>
      <c r="E296" s="2">
        <v>8.8656000000000001E-35</v>
      </c>
      <c r="F296" s="2">
        <v>2.9981E-32</v>
      </c>
    </row>
    <row r="297" spans="1:6">
      <c r="A297" s="1" t="s">
        <v>2208</v>
      </c>
      <c r="B297" s="1">
        <v>10.9350685865173</v>
      </c>
      <c r="C297" s="1">
        <v>933.45343270325895</v>
      </c>
      <c r="D297" s="1">
        <v>-6.4154999999999998</v>
      </c>
      <c r="E297" s="2">
        <v>9.4507999999999997E-35</v>
      </c>
      <c r="F297" s="2">
        <v>3.1852999999999998E-32</v>
      </c>
    </row>
    <row r="298" spans="1:6">
      <c r="A298" s="1" t="s">
        <v>2209</v>
      </c>
      <c r="B298" s="1">
        <v>11.201076943416799</v>
      </c>
      <c r="C298" s="1">
        <v>773.74966968214096</v>
      </c>
      <c r="D298" s="1">
        <v>-6.1101999999999999</v>
      </c>
      <c r="E298" s="2">
        <v>1.1803E-34</v>
      </c>
      <c r="F298" s="2">
        <v>3.9648000000000001E-32</v>
      </c>
    </row>
    <row r="299" spans="1:6">
      <c r="A299" s="1" t="s">
        <v>2210</v>
      </c>
      <c r="B299" s="1">
        <v>0</v>
      </c>
      <c r="C299" s="1">
        <v>207.32646247071901</v>
      </c>
      <c r="D299" s="1" t="e">
        <f>-Inf</f>
        <v>#NAME?</v>
      </c>
      <c r="E299" s="2">
        <v>1.3596E-34</v>
      </c>
      <c r="F299" s="2">
        <v>4.5518999999999999E-32</v>
      </c>
    </row>
    <row r="300" spans="1:6">
      <c r="A300" s="1" t="s">
        <v>2211</v>
      </c>
      <c r="B300" s="1">
        <v>16.6160505050807</v>
      </c>
      <c r="C300" s="1">
        <v>913.14930398364095</v>
      </c>
      <c r="D300" s="1">
        <v>-5.7801999999999998</v>
      </c>
      <c r="E300" s="2">
        <v>1.5480000000000001E-34</v>
      </c>
      <c r="F300" s="2">
        <v>5.1654000000000003E-32</v>
      </c>
    </row>
    <row r="301" spans="1:6">
      <c r="A301" s="1" t="s">
        <v>2212</v>
      </c>
      <c r="B301" s="1">
        <v>0.58389932304862802</v>
      </c>
      <c r="C301" s="1">
        <v>323.61175153482401</v>
      </c>
      <c r="D301" s="1">
        <v>-9.1143000000000001</v>
      </c>
      <c r="E301" s="2">
        <v>1.6559E-34</v>
      </c>
      <c r="F301" s="2">
        <v>5.5073E-32</v>
      </c>
    </row>
    <row r="302" spans="1:6">
      <c r="A302" s="1" t="s">
        <v>2213</v>
      </c>
      <c r="B302" s="1">
        <v>8.8601398766475796</v>
      </c>
      <c r="C302" s="1">
        <v>575.98068201454498</v>
      </c>
      <c r="D302" s="1">
        <v>-6.0225</v>
      </c>
      <c r="E302" s="2">
        <v>2.2013999999999998E-34</v>
      </c>
      <c r="F302" s="2">
        <v>7.2974000000000002E-32</v>
      </c>
    </row>
    <row r="303" spans="1:6">
      <c r="A303" s="1" t="s">
        <v>2214</v>
      </c>
      <c r="B303" s="1">
        <v>1.91223020573505</v>
      </c>
      <c r="C303" s="1">
        <v>308.51220598810301</v>
      </c>
      <c r="D303" s="1">
        <v>-7.3338999999999999</v>
      </c>
      <c r="E303" s="2">
        <v>2.4454E-34</v>
      </c>
      <c r="F303" s="2">
        <v>8.0796999999999998E-32</v>
      </c>
    </row>
    <row r="304" spans="1:6">
      <c r="A304" s="1" t="s">
        <v>2215</v>
      </c>
      <c r="B304" s="1">
        <v>7.7071504462482601</v>
      </c>
      <c r="C304" s="1">
        <v>532.035349934127</v>
      </c>
      <c r="D304" s="1">
        <v>-6.1092000000000004</v>
      </c>
      <c r="E304" s="2">
        <v>2.5076999999999998E-34</v>
      </c>
      <c r="F304" s="2">
        <v>8.2583999999999995E-32</v>
      </c>
    </row>
    <row r="305" spans="1:6">
      <c r="A305" s="1" t="s">
        <v>2216</v>
      </c>
      <c r="B305" s="1">
        <v>2.0727624423242199</v>
      </c>
      <c r="C305" s="1">
        <v>303.90109476060798</v>
      </c>
      <c r="D305" s="1">
        <v>-7.1959</v>
      </c>
      <c r="E305" s="2">
        <v>4.4308000000000002E-34</v>
      </c>
      <c r="F305" s="2">
        <v>1.4544000000000001E-31</v>
      </c>
    </row>
    <row r="306" spans="1:6">
      <c r="A306" s="1" t="s">
        <v>2217</v>
      </c>
      <c r="B306" s="1">
        <v>0</v>
      </c>
      <c r="C306" s="1">
        <v>201.24452569461499</v>
      </c>
      <c r="D306" s="1" t="e">
        <f>-Inf</f>
        <v>#NAME?</v>
      </c>
      <c r="E306" s="2">
        <v>4.5083000000000003E-34</v>
      </c>
      <c r="F306" s="2">
        <v>1.4751000000000001E-31</v>
      </c>
    </row>
    <row r="307" spans="1:6">
      <c r="A307" s="1" t="s">
        <v>2218</v>
      </c>
      <c r="B307" s="1">
        <v>15.7816046231935</v>
      </c>
      <c r="C307" s="1">
        <v>851.94764324450898</v>
      </c>
      <c r="D307" s="1">
        <v>-5.7544000000000004</v>
      </c>
      <c r="E307" s="2">
        <v>4.7391000000000003E-34</v>
      </c>
      <c r="F307" s="2">
        <v>1.5406000000000001E-31</v>
      </c>
    </row>
    <row r="308" spans="1:6">
      <c r="A308" s="1" t="s">
        <v>2219</v>
      </c>
      <c r="B308" s="1">
        <v>108.810258029699</v>
      </c>
      <c r="C308" s="1">
        <v>4323.9762534690299</v>
      </c>
      <c r="D308" s="1">
        <v>-5.3125</v>
      </c>
      <c r="E308" s="2">
        <v>4.7286E-34</v>
      </c>
      <c r="F308" s="2">
        <v>1.5406000000000001E-31</v>
      </c>
    </row>
    <row r="309" spans="1:6">
      <c r="A309" s="1" t="s">
        <v>2220</v>
      </c>
      <c r="B309" s="1">
        <v>1.7412212885389999</v>
      </c>
      <c r="C309" s="1">
        <v>287.74167147993802</v>
      </c>
      <c r="D309" s="1">
        <v>-7.3685</v>
      </c>
      <c r="E309" s="2">
        <v>4.8673E-34</v>
      </c>
      <c r="F309" s="2">
        <v>1.5772000000000001E-31</v>
      </c>
    </row>
    <row r="310" spans="1:6">
      <c r="A310" s="1" t="s">
        <v>2221</v>
      </c>
      <c r="B310" s="1">
        <v>1.66203830401717</v>
      </c>
      <c r="C310" s="1">
        <v>284.51380335182199</v>
      </c>
      <c r="D310" s="1">
        <v>-7.4194000000000004</v>
      </c>
      <c r="E310" s="2">
        <v>6.2390999999999999E-34</v>
      </c>
      <c r="F310" s="2">
        <v>2.0152000000000002E-31</v>
      </c>
    </row>
    <row r="311" spans="1:6">
      <c r="A311" s="1" t="s">
        <v>2222</v>
      </c>
      <c r="B311" s="1">
        <v>1.16779864609726</v>
      </c>
      <c r="C311" s="1">
        <v>270.33733883698301</v>
      </c>
      <c r="D311" s="1">
        <v>-7.8548</v>
      </c>
      <c r="E311" s="2">
        <v>6.5029999999999997E-34</v>
      </c>
      <c r="F311" s="2">
        <v>2.0936999999999999E-31</v>
      </c>
    </row>
    <row r="312" spans="1:6">
      <c r="A312" s="1" t="s">
        <v>2223</v>
      </c>
      <c r="B312" s="1">
        <v>250.90816832770901</v>
      </c>
      <c r="C312" s="1">
        <v>9999.9007168463395</v>
      </c>
      <c r="D312" s="1">
        <v>-5.3167</v>
      </c>
      <c r="E312" s="2">
        <v>7.9070000000000004E-34</v>
      </c>
      <c r="F312" s="2">
        <v>2.5377E-31</v>
      </c>
    </row>
    <row r="313" spans="1:6">
      <c r="A313" s="1" t="s">
        <v>2224</v>
      </c>
      <c r="B313" s="1">
        <v>32.891894786194101</v>
      </c>
      <c r="C313" s="1">
        <v>1469.18084868249</v>
      </c>
      <c r="D313" s="1">
        <v>-5.4810999999999996</v>
      </c>
      <c r="E313" s="2">
        <v>7.9697999999999999E-34</v>
      </c>
      <c r="F313" s="2">
        <v>2.5496999999999998E-31</v>
      </c>
    </row>
    <row r="314" spans="1:6">
      <c r="A314" s="1" t="s">
        <v>2225</v>
      </c>
      <c r="B314" s="1">
        <v>0</v>
      </c>
      <c r="C314" s="1">
        <v>428.42285523752298</v>
      </c>
      <c r="D314" s="1" t="e">
        <f>-Inf</f>
        <v>#NAME?</v>
      </c>
      <c r="E314" s="2">
        <v>1.053E-33</v>
      </c>
      <c r="F314" s="2">
        <v>3.3578999999999999E-31</v>
      </c>
    </row>
    <row r="315" spans="1:6">
      <c r="A315" s="1" t="s">
        <v>2226</v>
      </c>
      <c r="B315" s="1">
        <v>0</v>
      </c>
      <c r="C315" s="1">
        <v>195.22052703898001</v>
      </c>
      <c r="D315" s="1" t="e">
        <f>-Inf</f>
        <v>#NAME?</v>
      </c>
      <c r="E315" s="2">
        <v>1.0671999999999999E-33</v>
      </c>
      <c r="F315" s="2">
        <v>3.3926999999999999E-31</v>
      </c>
    </row>
    <row r="316" spans="1:6">
      <c r="A316" s="1" t="s">
        <v>2227</v>
      </c>
      <c r="B316" s="1">
        <v>4.9817823769604797</v>
      </c>
      <c r="C316" s="1">
        <v>1080.2998460486699</v>
      </c>
      <c r="D316" s="1">
        <v>-7.7606000000000002</v>
      </c>
      <c r="E316" s="2">
        <v>1.1232000000000001E-33</v>
      </c>
      <c r="F316" s="2">
        <v>3.5594000000000001E-31</v>
      </c>
    </row>
    <row r="317" spans="1:6">
      <c r="A317" s="1" t="s">
        <v>2228</v>
      </c>
      <c r="B317" s="1">
        <v>0.82578081170514295</v>
      </c>
      <c r="C317" s="1">
        <v>230.25487796067401</v>
      </c>
      <c r="D317" s="1">
        <v>-8.1233000000000004</v>
      </c>
      <c r="E317" s="2">
        <v>1.5839999999999998E-33</v>
      </c>
      <c r="F317" s="2">
        <v>5.0038000000000003E-31</v>
      </c>
    </row>
    <row r="318" spans="1:6">
      <c r="A318" s="1" t="s">
        <v>2229</v>
      </c>
      <c r="B318" s="1">
        <v>0</v>
      </c>
      <c r="C318" s="1">
        <v>191.38409756558701</v>
      </c>
      <c r="D318" s="1" t="e">
        <f>-Inf</f>
        <v>#NAME?</v>
      </c>
      <c r="E318" s="2">
        <v>2.2001999999999999E-33</v>
      </c>
      <c r="F318" s="2">
        <v>6.9288999999999997E-31</v>
      </c>
    </row>
    <row r="319" spans="1:6">
      <c r="A319" s="1" t="s">
        <v>2230</v>
      </c>
      <c r="B319" s="1">
        <v>0</v>
      </c>
      <c r="C319" s="1">
        <v>191.063810658932</v>
      </c>
      <c r="D319" s="1" t="e">
        <f>-Inf</f>
        <v>#NAME?</v>
      </c>
      <c r="E319" s="2">
        <v>2.2212E-33</v>
      </c>
      <c r="F319" s="2">
        <v>6.9733E-31</v>
      </c>
    </row>
    <row r="320" spans="1:6">
      <c r="A320" s="1" t="s">
        <v>2231</v>
      </c>
      <c r="B320" s="1">
        <v>4553.85983708817</v>
      </c>
      <c r="C320" s="1">
        <v>139400.381393263</v>
      </c>
      <c r="D320" s="1">
        <v>-4.9359999999999999</v>
      </c>
      <c r="E320" s="2">
        <v>2.3153999999999999E-33</v>
      </c>
      <c r="F320" s="2">
        <v>7.2463000000000003E-31</v>
      </c>
    </row>
    <row r="321" spans="1:6">
      <c r="A321" s="1" t="s">
        <v>2232</v>
      </c>
      <c r="B321" s="1">
        <v>0</v>
      </c>
      <c r="C321" s="1">
        <v>190.08692396346001</v>
      </c>
      <c r="D321" s="1" t="e">
        <f>-Inf</f>
        <v>#NAME?</v>
      </c>
      <c r="E321" s="2">
        <v>2.5148999999999998E-33</v>
      </c>
      <c r="F321" s="2">
        <v>7.8464000000000001E-31</v>
      </c>
    </row>
    <row r="322" spans="1:6">
      <c r="A322" s="1" t="s">
        <v>2233</v>
      </c>
      <c r="B322" s="1">
        <v>8.4685574891295197</v>
      </c>
      <c r="C322" s="1">
        <v>529.23351145817298</v>
      </c>
      <c r="D322" s="1">
        <v>-5.9656000000000002</v>
      </c>
      <c r="E322" s="2">
        <v>3.2756000000000003E-33</v>
      </c>
      <c r="F322" s="2">
        <v>1.0188000000000001E-30</v>
      </c>
    </row>
    <row r="323" spans="1:6">
      <c r="A323" s="1" t="s">
        <v>2234</v>
      </c>
      <c r="B323" s="1">
        <v>0</v>
      </c>
      <c r="C323" s="1">
        <v>185.57439058471499</v>
      </c>
      <c r="D323" s="1" t="e">
        <f>-Inf</f>
        <v>#NAME?</v>
      </c>
      <c r="E323" s="2">
        <v>5.9358000000000003E-33</v>
      </c>
      <c r="F323" s="2">
        <v>1.8404999999999999E-30</v>
      </c>
    </row>
    <row r="324" spans="1:6">
      <c r="A324" s="1" t="s">
        <v>2235</v>
      </c>
      <c r="B324" s="1">
        <v>3.3240766080343498</v>
      </c>
      <c r="C324" s="1">
        <v>333.61529587926401</v>
      </c>
      <c r="D324" s="1">
        <v>-6.6490999999999998</v>
      </c>
      <c r="E324" s="2">
        <v>6.9957999999999996E-33</v>
      </c>
      <c r="F324" s="2">
        <v>2.1626000000000001E-30</v>
      </c>
    </row>
    <row r="325" spans="1:6">
      <c r="A325" s="1" t="s">
        <v>2236</v>
      </c>
      <c r="B325" s="1">
        <v>1.5702123713429399</v>
      </c>
      <c r="C325" s="1">
        <v>251.238434994882</v>
      </c>
      <c r="D325" s="1">
        <v>-7.3220000000000001</v>
      </c>
      <c r="E325" s="2">
        <v>7.7126000000000001E-33</v>
      </c>
      <c r="F325" s="2">
        <v>2.3768E-30</v>
      </c>
    </row>
    <row r="326" spans="1:6">
      <c r="A326" s="1" t="s">
        <v>2237</v>
      </c>
      <c r="B326" s="1">
        <v>0</v>
      </c>
      <c r="C326" s="1">
        <v>182.81559619133</v>
      </c>
      <c r="D326" s="1" t="e">
        <f>-Inf</f>
        <v>#NAME?</v>
      </c>
      <c r="E326" s="2">
        <v>9.5682999999999997E-33</v>
      </c>
      <c r="F326" s="2">
        <v>2.9397000000000002E-30</v>
      </c>
    </row>
    <row r="327" spans="1:6">
      <c r="A327" s="1" t="s">
        <v>2238</v>
      </c>
      <c r="B327" s="1">
        <v>27.797333115345602</v>
      </c>
      <c r="C327" s="1">
        <v>1153.24035866705</v>
      </c>
      <c r="D327" s="1">
        <v>-5.3746</v>
      </c>
      <c r="E327" s="2">
        <v>1.0021E-32</v>
      </c>
      <c r="F327" s="2">
        <v>3.0696E-30</v>
      </c>
    </row>
    <row r="328" spans="1:6">
      <c r="A328" s="1" t="s">
        <v>2239</v>
      </c>
      <c r="B328" s="1">
        <v>2.4043035961094499</v>
      </c>
      <c r="C328" s="1">
        <v>288.08084767025701</v>
      </c>
      <c r="D328" s="1">
        <v>-6.9047000000000001</v>
      </c>
      <c r="E328" s="2">
        <v>1.1295E-32</v>
      </c>
      <c r="F328" s="2">
        <v>3.4492000000000001E-30</v>
      </c>
    </row>
    <row r="329" spans="1:6">
      <c r="A329" s="1" t="s">
        <v>2240</v>
      </c>
      <c r="B329" s="1">
        <v>12.1863827522275</v>
      </c>
      <c r="C329" s="1">
        <v>824.55235254811305</v>
      </c>
      <c r="D329" s="1">
        <v>-6.0803000000000003</v>
      </c>
      <c r="E329" s="2">
        <v>1.1992E-32</v>
      </c>
      <c r="F329" s="2">
        <v>3.6510000000000003E-30</v>
      </c>
    </row>
    <row r="330" spans="1:6">
      <c r="A330" s="1" t="s">
        <v>2241</v>
      </c>
      <c r="B330" s="1">
        <v>4.2395170848681998</v>
      </c>
      <c r="C330" s="1">
        <v>365.04073094128898</v>
      </c>
      <c r="D330" s="1">
        <v>-6.4279999999999999</v>
      </c>
      <c r="E330" s="2">
        <v>1.2238999999999999E-32</v>
      </c>
      <c r="F330" s="2">
        <v>3.7151000000000003E-30</v>
      </c>
    </row>
    <row r="331" spans="1:6">
      <c r="A331" s="1" t="s">
        <v>2242</v>
      </c>
      <c r="B331" s="1">
        <v>0.41289040585257097</v>
      </c>
      <c r="C331" s="1">
        <v>197.58161422455001</v>
      </c>
      <c r="D331" s="1">
        <v>-8.9024999999999999</v>
      </c>
      <c r="E331" s="2">
        <v>1.9427000000000001E-32</v>
      </c>
      <c r="F331" s="2">
        <v>5.8791000000000002E-30</v>
      </c>
    </row>
    <row r="332" spans="1:6">
      <c r="A332" s="1" t="s">
        <v>2243</v>
      </c>
      <c r="B332" s="1">
        <v>112.005124631122</v>
      </c>
      <c r="C332" s="1">
        <v>3807.1613023172799</v>
      </c>
      <c r="D332" s="1">
        <v>-5.0871000000000004</v>
      </c>
      <c r="E332" s="2">
        <v>2.4251000000000001E-32</v>
      </c>
      <c r="F332" s="2">
        <v>7.3169000000000001E-30</v>
      </c>
    </row>
    <row r="333" spans="1:6">
      <c r="A333" s="1" t="s">
        <v>2244</v>
      </c>
      <c r="B333" s="1">
        <v>13.2452281938289</v>
      </c>
      <c r="C333" s="1">
        <v>755.34035957066203</v>
      </c>
      <c r="D333" s="1">
        <v>-5.8335999999999997</v>
      </c>
      <c r="E333" s="2">
        <v>3.5936999999999999E-32</v>
      </c>
      <c r="F333" s="2">
        <v>1.0811E-29</v>
      </c>
    </row>
    <row r="334" spans="1:6">
      <c r="A334" s="1" t="s">
        <v>2245</v>
      </c>
      <c r="B334" s="1">
        <v>1.4201568153606601</v>
      </c>
      <c r="C334" s="1">
        <v>249.899315179984</v>
      </c>
      <c r="D334" s="1">
        <v>-7.4592000000000001</v>
      </c>
      <c r="E334" s="2">
        <v>4.7238999999999998E-32</v>
      </c>
      <c r="F334" s="2">
        <v>1.4168E-29</v>
      </c>
    </row>
    <row r="335" spans="1:6">
      <c r="A335" s="1" t="s">
        <v>2246</v>
      </c>
      <c r="B335" s="1">
        <v>1.5702123713429399</v>
      </c>
      <c r="C335" s="1">
        <v>638.28520856653995</v>
      </c>
      <c r="D335" s="1">
        <v>-8.6670999999999996</v>
      </c>
      <c r="E335" s="2">
        <v>4.7985E-32</v>
      </c>
      <c r="F335" s="2">
        <v>1.4349000000000001E-29</v>
      </c>
    </row>
    <row r="336" spans="1:6">
      <c r="A336" s="1" t="s">
        <v>2247</v>
      </c>
      <c r="B336" s="1">
        <v>39.481463721833997</v>
      </c>
      <c r="C336" s="1">
        <v>1524.10419307506</v>
      </c>
      <c r="D336" s="1">
        <v>-5.2706</v>
      </c>
      <c r="E336" s="2">
        <v>5.7486000000000002E-32</v>
      </c>
      <c r="F336" s="2">
        <v>1.7139000000000001E-29</v>
      </c>
    </row>
    <row r="337" spans="1:6">
      <c r="A337" s="1" t="s">
        <v>2248</v>
      </c>
      <c r="B337" s="1">
        <v>11.757524102615101</v>
      </c>
      <c r="C337" s="1">
        <v>636.68260149192599</v>
      </c>
      <c r="D337" s="1">
        <v>-5.7588999999999997</v>
      </c>
      <c r="E337" s="2">
        <v>7.1172999999999999E-32</v>
      </c>
      <c r="F337" s="2">
        <v>2.1156999999999999E-29</v>
      </c>
    </row>
    <row r="338" spans="1:6">
      <c r="A338" s="1" t="s">
        <v>2249</v>
      </c>
      <c r="B338" s="1">
        <v>2.1541116943915699</v>
      </c>
      <c r="C338" s="1">
        <v>1044.3644391428099</v>
      </c>
      <c r="D338" s="1">
        <v>-8.9213000000000005</v>
      </c>
      <c r="E338" s="2">
        <v>1.3605E-31</v>
      </c>
      <c r="F338" s="2">
        <v>4.0324000000000001E-29</v>
      </c>
    </row>
    <row r="339" spans="1:6">
      <c r="A339" s="1" t="s">
        <v>2250</v>
      </c>
      <c r="B339" s="1">
        <v>26.0405932968672</v>
      </c>
      <c r="C339" s="1">
        <v>1009.24423928965</v>
      </c>
      <c r="D339" s="1">
        <v>-5.2763999999999998</v>
      </c>
      <c r="E339" s="2">
        <v>1.7520999999999999E-31</v>
      </c>
      <c r="F339" s="2">
        <v>5.1777999999999995E-29</v>
      </c>
    </row>
    <row r="340" spans="1:6">
      <c r="A340" s="1" t="s">
        <v>2251</v>
      </c>
      <c r="B340" s="1">
        <v>0</v>
      </c>
      <c r="C340" s="1">
        <v>167.212292201248</v>
      </c>
      <c r="D340" s="1" t="e">
        <f>-Inf</f>
        <v>#NAME?</v>
      </c>
      <c r="E340" s="2">
        <v>1.9681E-31</v>
      </c>
      <c r="F340" s="2">
        <v>5.7994000000000002E-29</v>
      </c>
    </row>
    <row r="341" spans="1:6">
      <c r="A341" s="1" t="s">
        <v>2252</v>
      </c>
      <c r="B341" s="1">
        <v>9.8569296055487801</v>
      </c>
      <c r="C341" s="1">
        <v>495.53290282882898</v>
      </c>
      <c r="D341" s="1">
        <v>-5.6516999999999999</v>
      </c>
      <c r="E341" s="2">
        <v>2.1603999999999999E-31</v>
      </c>
      <c r="F341" s="2">
        <v>6.3473E-29</v>
      </c>
    </row>
    <row r="342" spans="1:6">
      <c r="A342" s="1" t="s">
        <v>2253</v>
      </c>
      <c r="B342" s="1">
        <v>0</v>
      </c>
      <c r="C342" s="1">
        <v>165.18574919151399</v>
      </c>
      <c r="D342" s="1" t="e">
        <f>-Inf</f>
        <v>#NAME?</v>
      </c>
      <c r="E342" s="2">
        <v>2.762E-31</v>
      </c>
      <c r="F342" s="2">
        <v>8.0911999999999999E-29</v>
      </c>
    </row>
    <row r="343" spans="1:6">
      <c r="A343" s="1" t="s">
        <v>2254</v>
      </c>
      <c r="B343" s="1">
        <v>0.25235816926340299</v>
      </c>
      <c r="C343" s="1">
        <v>828.55887032508303</v>
      </c>
      <c r="D343" s="1">
        <v>-11.680999999999999</v>
      </c>
      <c r="E343" s="2">
        <v>3.1194E-31</v>
      </c>
      <c r="F343" s="2">
        <v>9.1117999999999997E-29</v>
      </c>
    </row>
    <row r="344" spans="1:6">
      <c r="A344" s="1" t="s">
        <v>2255</v>
      </c>
      <c r="B344" s="1">
        <v>28.896425457527901</v>
      </c>
      <c r="C344" s="1">
        <v>1083.81394007169</v>
      </c>
      <c r="D344" s="1">
        <v>-5.2290999999999999</v>
      </c>
      <c r="E344" s="2">
        <v>3.2546999999999999E-31</v>
      </c>
      <c r="F344" s="2">
        <v>9.4796000000000002E-29</v>
      </c>
    </row>
    <row r="345" spans="1:6">
      <c r="A345" s="1" t="s">
        <v>2256</v>
      </c>
      <c r="B345" s="1">
        <v>17.161514537973201</v>
      </c>
      <c r="C345" s="1">
        <v>837.37053027419699</v>
      </c>
      <c r="D345" s="1">
        <v>-5.6086</v>
      </c>
      <c r="E345" s="2">
        <v>3.3010000000000001E-31</v>
      </c>
      <c r="F345" s="2">
        <v>9.5866000000000001E-29</v>
      </c>
    </row>
    <row r="346" spans="1:6">
      <c r="A346" s="1" t="s">
        <v>2257</v>
      </c>
      <c r="B346" s="1">
        <v>0.50471633852680597</v>
      </c>
      <c r="C346" s="1">
        <v>202.58950606898699</v>
      </c>
      <c r="D346" s="1">
        <v>-8.6488999999999994</v>
      </c>
      <c r="E346" s="2">
        <v>3.6414000000000001E-31</v>
      </c>
      <c r="F346" s="2">
        <v>1.0544999999999999E-28</v>
      </c>
    </row>
    <row r="347" spans="1:6">
      <c r="A347" s="1" t="s">
        <v>2258</v>
      </c>
      <c r="B347" s="1">
        <v>35.857630658955799</v>
      </c>
      <c r="C347" s="1">
        <v>1448.3837999192799</v>
      </c>
      <c r="D347" s="1">
        <v>-5.3360000000000003</v>
      </c>
      <c r="E347" s="2">
        <v>3.8635000000000002E-31</v>
      </c>
      <c r="F347" s="2">
        <v>1.1156000000000001E-28</v>
      </c>
    </row>
    <row r="348" spans="1:6">
      <c r="A348" s="1" t="s">
        <v>2259</v>
      </c>
      <c r="B348" s="1">
        <v>35.465490745774403</v>
      </c>
      <c r="C348" s="1">
        <v>1216.34355264034</v>
      </c>
      <c r="D348" s="1">
        <v>-5.0999999999999996</v>
      </c>
      <c r="E348" s="2">
        <v>7.5303000000000002E-31</v>
      </c>
      <c r="F348" s="2">
        <v>2.1682000000000001E-28</v>
      </c>
    </row>
    <row r="349" spans="1:6">
      <c r="A349" s="1" t="s">
        <v>2260</v>
      </c>
      <c r="B349" s="1">
        <v>21.191441278825199</v>
      </c>
      <c r="C349" s="1">
        <v>834.63127733311796</v>
      </c>
      <c r="D349" s="1">
        <v>-5.2995999999999999</v>
      </c>
      <c r="E349" s="2">
        <v>7.8617000000000001E-31</v>
      </c>
      <c r="F349" s="2">
        <v>2.2571E-28</v>
      </c>
    </row>
    <row r="350" spans="1:6">
      <c r="A350" s="1" t="s">
        <v>2261</v>
      </c>
      <c r="B350" s="1">
        <v>0</v>
      </c>
      <c r="C350" s="1">
        <v>158.86636720415399</v>
      </c>
      <c r="D350" s="1" t="e">
        <f>-Inf</f>
        <v>#NAME?</v>
      </c>
      <c r="E350" s="2">
        <v>8.7702000000000005E-31</v>
      </c>
      <c r="F350" s="2">
        <v>2.5108000000000001E-28</v>
      </c>
    </row>
    <row r="351" spans="1:6">
      <c r="A351" s="1" t="s">
        <v>2262</v>
      </c>
      <c r="B351" s="1">
        <v>3.1635443714451799</v>
      </c>
      <c r="C351" s="1">
        <v>285.448799838176</v>
      </c>
      <c r="D351" s="1">
        <v>-6.4954999999999998</v>
      </c>
      <c r="E351" s="2">
        <v>9.0018000000000002E-31</v>
      </c>
      <c r="F351" s="2">
        <v>2.5698000000000002E-28</v>
      </c>
    </row>
    <row r="352" spans="1:6">
      <c r="A352" s="1" t="s">
        <v>2263</v>
      </c>
      <c r="B352" s="1">
        <v>0.74443155963779695</v>
      </c>
      <c r="C352" s="1">
        <v>189.947148677966</v>
      </c>
      <c r="D352" s="1">
        <v>-7.9951999999999996</v>
      </c>
      <c r="E352" s="2">
        <v>9.3785999999999998E-31</v>
      </c>
      <c r="F352" s="2">
        <v>2.6698000000000001E-28</v>
      </c>
    </row>
    <row r="353" spans="1:6">
      <c r="A353" s="1" t="s">
        <v>2264</v>
      </c>
      <c r="B353" s="1">
        <v>9.8468075820626204</v>
      </c>
      <c r="C353" s="1">
        <v>451.98406481115899</v>
      </c>
      <c r="D353" s="1">
        <v>-5.5205000000000002</v>
      </c>
      <c r="E353" s="2">
        <v>1.0430000000000001E-30</v>
      </c>
      <c r="F353" s="2">
        <v>2.9607000000000002E-28</v>
      </c>
    </row>
    <row r="354" spans="1:6">
      <c r="A354" s="1" t="s">
        <v>2265</v>
      </c>
      <c r="B354" s="1">
        <v>1.24698163061908</v>
      </c>
      <c r="C354" s="1">
        <v>211.88465075380699</v>
      </c>
      <c r="D354" s="1">
        <v>-7.4086999999999996</v>
      </c>
      <c r="E354" s="2">
        <v>1.7153E-30</v>
      </c>
      <c r="F354" s="2">
        <v>4.8555E-28</v>
      </c>
    </row>
    <row r="355" spans="1:6">
      <c r="A355" s="1" t="s">
        <v>2266</v>
      </c>
      <c r="B355" s="1">
        <v>0</v>
      </c>
      <c r="C355" s="1">
        <v>155.42875820829599</v>
      </c>
      <c r="D355" s="1" t="e">
        <f>-Inf</f>
        <v>#NAME?</v>
      </c>
      <c r="E355" s="2">
        <v>1.9471999999999999E-30</v>
      </c>
      <c r="F355" s="2">
        <v>5.4965000000000004E-28</v>
      </c>
    </row>
    <row r="356" spans="1:6">
      <c r="A356" s="1" t="s">
        <v>2267</v>
      </c>
      <c r="B356" s="1">
        <v>1.2491478981646</v>
      </c>
      <c r="C356" s="1">
        <v>211.51845645642399</v>
      </c>
      <c r="D356" s="1">
        <v>-7.4036999999999997</v>
      </c>
      <c r="E356" s="2">
        <v>2.1482999999999999E-30</v>
      </c>
      <c r="F356" s="2">
        <v>6.0471999999999998E-28</v>
      </c>
    </row>
    <row r="357" spans="1:6">
      <c r="A357" s="1" t="s">
        <v>2268</v>
      </c>
      <c r="B357" s="1">
        <v>13.575109525767401</v>
      </c>
      <c r="C357" s="1">
        <v>550.50793508489198</v>
      </c>
      <c r="D357" s="1">
        <v>-5.3417000000000003</v>
      </c>
      <c r="E357" s="2">
        <v>2.2154999999999999E-30</v>
      </c>
      <c r="F357" s="2">
        <v>6.2189000000000003E-28</v>
      </c>
    </row>
    <row r="358" spans="1:6">
      <c r="A358" s="1" t="s">
        <v>2269</v>
      </c>
      <c r="B358" s="1">
        <v>5.0587990939367797</v>
      </c>
      <c r="C358" s="1">
        <v>328.82075698675499</v>
      </c>
      <c r="D358" s="1">
        <v>-6.0224000000000002</v>
      </c>
      <c r="E358" s="2">
        <v>2.3853999999999999E-30</v>
      </c>
      <c r="F358" s="2">
        <v>6.6775000000000002E-28</v>
      </c>
    </row>
    <row r="359" spans="1:6">
      <c r="A359" s="1" t="s">
        <v>2270</v>
      </c>
      <c r="B359" s="1">
        <v>0.74443155963779695</v>
      </c>
      <c r="C359" s="1">
        <v>184.08413885907001</v>
      </c>
      <c r="D359" s="1">
        <v>-7.95</v>
      </c>
      <c r="E359" s="2">
        <v>2.3960000000000001E-30</v>
      </c>
      <c r="F359" s="2">
        <v>6.6884E-28</v>
      </c>
    </row>
    <row r="360" spans="1:6">
      <c r="A360" s="1" t="s">
        <v>2271</v>
      </c>
      <c r="B360" s="1">
        <v>662.47394882000003</v>
      </c>
      <c r="C360" s="1">
        <v>16735.962370797901</v>
      </c>
      <c r="D360" s="1">
        <v>-4.6589</v>
      </c>
      <c r="E360" s="2">
        <v>2.5129999999999999E-30</v>
      </c>
      <c r="F360" s="2">
        <v>6.9958000000000003E-28</v>
      </c>
    </row>
    <row r="361" spans="1:6">
      <c r="A361" s="1" t="s">
        <v>2272</v>
      </c>
      <c r="B361" s="1">
        <v>1.32833088268643</v>
      </c>
      <c r="C361" s="1">
        <v>208.84555701340599</v>
      </c>
      <c r="D361" s="1">
        <v>-7.2967000000000004</v>
      </c>
      <c r="E361" s="2">
        <v>2.7168000000000001E-30</v>
      </c>
      <c r="F361" s="2">
        <v>7.5421000000000003E-28</v>
      </c>
    </row>
    <row r="362" spans="1:6">
      <c r="A362" s="1" t="s">
        <v>2273</v>
      </c>
      <c r="B362" s="1">
        <v>0</v>
      </c>
      <c r="C362" s="1">
        <v>153.323930846107</v>
      </c>
      <c r="D362" s="1" t="e">
        <f>-Inf</f>
        <v>#NAME?</v>
      </c>
      <c r="E362" s="2">
        <v>2.804E-30</v>
      </c>
      <c r="F362" s="2">
        <v>7.7629000000000003E-28</v>
      </c>
    </row>
    <row r="363" spans="1:6">
      <c r="A363" s="1" t="s">
        <v>2274</v>
      </c>
      <c r="B363" s="1">
        <v>1.58068905194983</v>
      </c>
      <c r="C363" s="1">
        <v>219.90929084979501</v>
      </c>
      <c r="D363" s="1">
        <v>-7.1201999999999996</v>
      </c>
      <c r="E363" s="2">
        <v>3.1071E-30</v>
      </c>
      <c r="F363" s="2">
        <v>8.5783999999999992E-28</v>
      </c>
    </row>
    <row r="364" spans="1:6">
      <c r="A364" s="1" t="s">
        <v>2275</v>
      </c>
      <c r="B364" s="1">
        <v>0.25235816926340299</v>
      </c>
      <c r="C364" s="1">
        <v>169.260357252266</v>
      </c>
      <c r="D364" s="1">
        <v>-9.3895999999999997</v>
      </c>
      <c r="E364" s="2">
        <v>3.1561E-30</v>
      </c>
      <c r="F364" s="2">
        <v>8.6899000000000008E-28</v>
      </c>
    </row>
    <row r="365" spans="1:6">
      <c r="A365" s="1" t="s">
        <v>2276</v>
      </c>
      <c r="B365" s="1">
        <v>61.416683977933999</v>
      </c>
      <c r="C365" s="1">
        <v>1875.2375394343901</v>
      </c>
      <c r="D365" s="1">
        <v>-4.9322999999999997</v>
      </c>
      <c r="E365" s="2">
        <v>3.7685000000000001E-30</v>
      </c>
      <c r="F365" s="2">
        <v>1.0348E-27</v>
      </c>
    </row>
    <row r="366" spans="1:6">
      <c r="A366" s="1" t="s">
        <v>2277</v>
      </c>
      <c r="B366" s="1">
        <v>3.58907772545016</v>
      </c>
      <c r="C366" s="1">
        <v>1085.0028588611201</v>
      </c>
      <c r="D366" s="1">
        <v>-8.2399000000000004</v>
      </c>
      <c r="E366" s="2">
        <v>6.8521999999999998E-30</v>
      </c>
      <c r="F366" s="2">
        <v>1.8764000000000001E-27</v>
      </c>
    </row>
    <row r="367" spans="1:6">
      <c r="A367" s="1" t="s">
        <v>2278</v>
      </c>
      <c r="B367" s="1">
        <v>0</v>
      </c>
      <c r="C367" s="1">
        <v>149.03387723713999</v>
      </c>
      <c r="D367" s="1" t="e">
        <f>-Inf</f>
        <v>#NAME?</v>
      </c>
      <c r="E367" s="2">
        <v>7.4245000000000006E-30</v>
      </c>
      <c r="F367" s="2">
        <v>2.0275999999999998E-27</v>
      </c>
    </row>
    <row r="368" spans="1:6">
      <c r="A368" s="1" t="s">
        <v>2279</v>
      </c>
      <c r="B368" s="1">
        <v>69.321997579986402</v>
      </c>
      <c r="C368" s="1">
        <v>1982.0195457885</v>
      </c>
      <c r="D368" s="1">
        <v>-4.8375000000000004</v>
      </c>
      <c r="E368" s="2">
        <v>7.4544000000000005E-30</v>
      </c>
      <c r="F368" s="2">
        <v>2.0303000000000002E-27</v>
      </c>
    </row>
    <row r="369" spans="1:6">
      <c r="A369" s="1" t="s">
        <v>2280</v>
      </c>
      <c r="B369" s="1">
        <v>0</v>
      </c>
      <c r="C369" s="1">
        <v>148.579348446539</v>
      </c>
      <c r="D369" s="1" t="e">
        <f>-Inf</f>
        <v>#NAME?</v>
      </c>
      <c r="E369" s="2">
        <v>9.5338999999999994E-30</v>
      </c>
      <c r="F369" s="2">
        <v>2.5896999999999999E-27</v>
      </c>
    </row>
    <row r="370" spans="1:6">
      <c r="A370" s="1" t="s">
        <v>2281</v>
      </c>
      <c r="B370" s="1">
        <v>1.07813898096855</v>
      </c>
      <c r="C370" s="1">
        <v>189.341662523503</v>
      </c>
      <c r="D370" s="1">
        <v>-7.4562999999999997</v>
      </c>
      <c r="E370" s="2">
        <v>1.0045000000000001E-29</v>
      </c>
      <c r="F370" s="2">
        <v>2.7211000000000001E-27</v>
      </c>
    </row>
    <row r="371" spans="1:6">
      <c r="A371" s="1" t="s">
        <v>2282</v>
      </c>
      <c r="B371" s="1">
        <v>16.7925509854296</v>
      </c>
      <c r="C371" s="1">
        <v>592.14837132973003</v>
      </c>
      <c r="D371" s="1">
        <v>-5.1401000000000003</v>
      </c>
      <c r="E371" s="2">
        <v>1.1847E-29</v>
      </c>
      <c r="F371" s="2">
        <v>3.2007000000000001E-27</v>
      </c>
    </row>
    <row r="372" spans="1:6">
      <c r="A372" s="1" t="s">
        <v>2283</v>
      </c>
      <c r="B372" s="1">
        <v>1.5015060674280101</v>
      </c>
      <c r="C372" s="1">
        <v>209.776863476074</v>
      </c>
      <c r="D372" s="1">
        <v>-7.1262999999999996</v>
      </c>
      <c r="E372" s="2">
        <v>1.5241000000000001E-29</v>
      </c>
      <c r="F372" s="2">
        <v>4.1067000000000001E-27</v>
      </c>
    </row>
    <row r="373" spans="1:6">
      <c r="A373" s="1" t="s">
        <v>2284</v>
      </c>
      <c r="B373" s="1">
        <v>0.66308230757045095</v>
      </c>
      <c r="C373" s="1">
        <v>2430.1140230617302</v>
      </c>
      <c r="D373" s="1">
        <v>-11.84</v>
      </c>
      <c r="E373" s="2">
        <v>1.5309E-29</v>
      </c>
      <c r="F373" s="2">
        <v>4.1140999999999998E-27</v>
      </c>
    </row>
    <row r="374" spans="1:6">
      <c r="A374" s="1" t="s">
        <v>2285</v>
      </c>
      <c r="B374" s="1">
        <v>18.2176929182443</v>
      </c>
      <c r="C374" s="1">
        <v>692.87368704051403</v>
      </c>
      <c r="D374" s="1">
        <v>-5.2492000000000001</v>
      </c>
      <c r="E374" s="2">
        <v>1.6094000000000001E-29</v>
      </c>
      <c r="F374" s="2">
        <v>4.3134999999999999E-27</v>
      </c>
    </row>
    <row r="375" spans="1:6">
      <c r="A375" s="1" t="s">
        <v>2286</v>
      </c>
      <c r="B375" s="1">
        <v>0.50471633852680597</v>
      </c>
      <c r="C375" s="1">
        <v>296.64116421746098</v>
      </c>
      <c r="D375" s="1">
        <v>-9.1989999999999998</v>
      </c>
      <c r="E375" s="2">
        <v>1.6623999999999999E-29</v>
      </c>
      <c r="F375" s="2">
        <v>4.4436999999999999E-27</v>
      </c>
    </row>
    <row r="376" spans="1:6">
      <c r="A376" s="1" t="s">
        <v>2287</v>
      </c>
      <c r="B376" s="1">
        <v>0</v>
      </c>
      <c r="C376" s="1">
        <v>145.315950226382</v>
      </c>
      <c r="D376" s="1" t="e">
        <f>-Inf</f>
        <v>#NAME?</v>
      </c>
      <c r="E376" s="2">
        <v>1.7493E-29</v>
      </c>
      <c r="F376" s="2">
        <v>4.6635000000000003E-27</v>
      </c>
    </row>
    <row r="377" spans="1:6">
      <c r="A377" s="1" t="s">
        <v>2288</v>
      </c>
      <c r="B377" s="1">
        <v>23.196656445296298</v>
      </c>
      <c r="C377" s="1">
        <v>761.34854413344704</v>
      </c>
      <c r="D377" s="1">
        <v>-5.0366</v>
      </c>
      <c r="E377" s="2">
        <v>1.8464999999999999E-29</v>
      </c>
      <c r="F377" s="2">
        <v>4.9097999999999998E-27</v>
      </c>
    </row>
    <row r="378" spans="1:6">
      <c r="A378" s="1" t="s">
        <v>2289</v>
      </c>
      <c r="B378" s="1">
        <v>0</v>
      </c>
      <c r="C378" s="1">
        <v>144.590289510346</v>
      </c>
      <c r="D378" s="1" t="e">
        <f>-Inf</f>
        <v>#NAME?</v>
      </c>
      <c r="E378" s="2">
        <v>2.1544999999999999E-29</v>
      </c>
      <c r="F378" s="2">
        <v>5.7136000000000003E-27</v>
      </c>
    </row>
    <row r="379" spans="1:6">
      <c r="A379" s="1" t="s">
        <v>2290</v>
      </c>
      <c r="B379" s="1">
        <v>18.6700258537367</v>
      </c>
      <c r="C379" s="1">
        <v>660.19041488811501</v>
      </c>
      <c r="D379" s="1">
        <v>-5.1440999999999999</v>
      </c>
      <c r="E379" s="2">
        <v>2.1734E-29</v>
      </c>
      <c r="F379" s="2">
        <v>5.7484999999999997E-27</v>
      </c>
    </row>
    <row r="380" spans="1:6">
      <c r="A380" s="1" t="s">
        <v>2291</v>
      </c>
      <c r="B380" s="1">
        <v>0</v>
      </c>
      <c r="C380" s="1">
        <v>143.70554260704799</v>
      </c>
      <c r="D380" s="1" t="e">
        <f>-Inf</f>
        <v>#NAME?</v>
      </c>
      <c r="E380" s="2">
        <v>2.3767E-29</v>
      </c>
      <c r="F380" s="2">
        <v>6.2698999999999999E-27</v>
      </c>
    </row>
    <row r="381" spans="1:6">
      <c r="A381" s="1" t="s">
        <v>2292</v>
      </c>
      <c r="B381" s="1">
        <v>2.1793975906963898</v>
      </c>
      <c r="C381" s="1">
        <v>236.818395702251</v>
      </c>
      <c r="D381" s="1">
        <v>-6.7637</v>
      </c>
      <c r="E381" s="2">
        <v>2.7306000000000002E-29</v>
      </c>
      <c r="F381" s="2">
        <v>7.1845999999999995E-27</v>
      </c>
    </row>
    <row r="382" spans="1:6">
      <c r="A382" s="1" t="s">
        <v>2293</v>
      </c>
      <c r="B382" s="1">
        <v>9.4164352472677297</v>
      </c>
      <c r="C382" s="1">
        <v>501.72298343676499</v>
      </c>
      <c r="D382" s="1">
        <v>-5.7355999999999998</v>
      </c>
      <c r="E382" s="2">
        <v>3.4968000000000002E-29</v>
      </c>
      <c r="F382" s="2">
        <v>9.1766999999999999E-27</v>
      </c>
    </row>
    <row r="383" spans="1:6">
      <c r="A383" s="1" t="s">
        <v>2294</v>
      </c>
      <c r="B383" s="1">
        <v>0</v>
      </c>
      <c r="C383" s="1">
        <v>140.10392885525201</v>
      </c>
      <c r="D383" s="1" t="e">
        <f>-Inf</f>
        <v>#NAME?</v>
      </c>
      <c r="E383" s="2">
        <v>5.3899999999999996E-29</v>
      </c>
      <c r="F383" s="2">
        <v>1.4072000000000001E-26</v>
      </c>
    </row>
    <row r="384" spans="1:6">
      <c r="A384" s="1" t="s">
        <v>2295</v>
      </c>
      <c r="B384" s="1">
        <v>0.33154115378522597</v>
      </c>
      <c r="C384" s="1">
        <v>3572.60675716885</v>
      </c>
      <c r="D384" s="1">
        <v>-13.396000000000001</v>
      </c>
      <c r="E384" s="2">
        <v>5.9881999999999999E-29</v>
      </c>
      <c r="F384" s="2">
        <v>1.5593E-26</v>
      </c>
    </row>
    <row r="385" spans="1:6">
      <c r="A385" s="1" t="s">
        <v>2296</v>
      </c>
      <c r="B385" s="1">
        <v>0</v>
      </c>
      <c r="C385" s="1">
        <v>138.711599541753</v>
      </c>
      <c r="D385" s="1" t="e">
        <f>-Inf</f>
        <v>#NAME?</v>
      </c>
      <c r="E385" s="2">
        <v>6.8902999999999999E-29</v>
      </c>
      <c r="F385" s="2">
        <v>1.7895999999999999E-26</v>
      </c>
    </row>
    <row r="386" spans="1:6">
      <c r="A386" s="1" t="s">
        <v>2297</v>
      </c>
      <c r="B386" s="1">
        <v>5.8806020276715998</v>
      </c>
      <c r="C386" s="1">
        <v>306.65867927688799</v>
      </c>
      <c r="D386" s="1">
        <v>-5.7045000000000003</v>
      </c>
      <c r="E386" s="2">
        <v>7.0529999999999996E-29</v>
      </c>
      <c r="F386" s="2">
        <v>1.8271E-26</v>
      </c>
    </row>
    <row r="387" spans="1:6">
      <c r="A387" s="1" t="s">
        <v>2298</v>
      </c>
      <c r="B387" s="1">
        <v>197.43256052874</v>
      </c>
      <c r="C387" s="1">
        <v>5471.6389850701898</v>
      </c>
      <c r="D387" s="1">
        <v>-4.7925000000000004</v>
      </c>
      <c r="E387" s="2">
        <v>8.8967000000000002E-29</v>
      </c>
      <c r="F387" s="2">
        <v>2.2930000000000001E-26</v>
      </c>
    </row>
    <row r="388" spans="1:6">
      <c r="A388" s="1" t="s">
        <v>2299</v>
      </c>
      <c r="B388" s="1">
        <v>0.82578081170514295</v>
      </c>
      <c r="C388" s="1">
        <v>164.553285533718</v>
      </c>
      <c r="D388" s="1">
        <v>-7.6386000000000003</v>
      </c>
      <c r="E388" s="2">
        <v>8.8868000000000004E-29</v>
      </c>
      <c r="F388" s="2">
        <v>2.2930000000000001E-26</v>
      </c>
    </row>
    <row r="389" spans="1:6">
      <c r="A389" s="1" t="s">
        <v>2300</v>
      </c>
      <c r="B389" s="1">
        <v>0.25235816926340299</v>
      </c>
      <c r="C389" s="1">
        <v>304.17835625257999</v>
      </c>
      <c r="D389" s="1">
        <v>-10.234999999999999</v>
      </c>
      <c r="E389" s="2">
        <v>9.2829000000000002E-29</v>
      </c>
      <c r="F389" s="2">
        <v>2.3864E-26</v>
      </c>
    </row>
    <row r="390" spans="1:6">
      <c r="A390" s="1" t="s">
        <v>2301</v>
      </c>
      <c r="B390" s="1">
        <v>0.66308230757045095</v>
      </c>
      <c r="C390" s="1">
        <v>706.48367690192504</v>
      </c>
      <c r="D390" s="1">
        <v>-10.057</v>
      </c>
      <c r="E390" s="2">
        <v>1.0738999999999999E-28</v>
      </c>
      <c r="F390" s="2">
        <v>2.7537000000000001E-26</v>
      </c>
    </row>
    <row r="391" spans="1:6">
      <c r="A391" s="1" t="s">
        <v>2302</v>
      </c>
      <c r="B391" s="1">
        <v>1.7665071848438201</v>
      </c>
      <c r="C391" s="1">
        <v>216.092365492939</v>
      </c>
      <c r="D391" s="1">
        <v>-6.9345999999999997</v>
      </c>
      <c r="E391" s="2">
        <v>1.3841E-28</v>
      </c>
      <c r="F391" s="2">
        <v>3.5402000000000003E-26</v>
      </c>
    </row>
    <row r="392" spans="1:6">
      <c r="A392" s="1" t="s">
        <v>2303</v>
      </c>
      <c r="B392" s="1">
        <v>5.8679590795191903</v>
      </c>
      <c r="C392" s="1">
        <v>2382.7014490373899</v>
      </c>
      <c r="D392" s="1">
        <v>-8.6654999999999998</v>
      </c>
      <c r="E392" s="2">
        <v>1.4216999999999999E-28</v>
      </c>
      <c r="F392" s="2">
        <v>3.6271000000000001E-26</v>
      </c>
    </row>
    <row r="393" spans="1:6">
      <c r="A393" s="1" t="s">
        <v>2304</v>
      </c>
      <c r="B393" s="1">
        <v>0</v>
      </c>
      <c r="C393" s="1">
        <v>135.09048167342101</v>
      </c>
      <c r="D393" s="1" t="e">
        <f>-Inf</f>
        <v>#NAME?</v>
      </c>
      <c r="E393" s="2">
        <v>1.6024E-28</v>
      </c>
      <c r="F393" s="2">
        <v>4.0778000000000002E-26</v>
      </c>
    </row>
    <row r="394" spans="1:6">
      <c r="A394" s="1" t="s">
        <v>2305</v>
      </c>
      <c r="B394" s="1">
        <v>125.12646267514999</v>
      </c>
      <c r="C394" s="1">
        <v>3020.9866553624101</v>
      </c>
      <c r="D394" s="1">
        <v>-4.5936000000000003</v>
      </c>
      <c r="E394" s="2">
        <v>1.9593E-28</v>
      </c>
      <c r="F394" s="2">
        <v>4.9733999999999999E-26</v>
      </c>
    </row>
    <row r="395" spans="1:6">
      <c r="A395" s="1" t="s">
        <v>2306</v>
      </c>
      <c r="B395" s="1">
        <v>109.705043070562</v>
      </c>
      <c r="C395" s="1">
        <v>2901.4893428820201</v>
      </c>
      <c r="D395" s="1">
        <v>-4.7251000000000003</v>
      </c>
      <c r="E395" s="2">
        <v>2.0105000000000001E-28</v>
      </c>
      <c r="F395" s="2">
        <v>5.0905000000000002E-26</v>
      </c>
    </row>
    <row r="396" spans="1:6">
      <c r="A396" s="1" t="s">
        <v>2307</v>
      </c>
      <c r="B396" s="1">
        <v>0.66524857511597402</v>
      </c>
      <c r="C396" s="1">
        <v>159.262190430375</v>
      </c>
      <c r="D396" s="1">
        <v>-7.9032999999999998</v>
      </c>
      <c r="E396" s="2">
        <v>2.6839999999999999E-28</v>
      </c>
      <c r="F396" s="2">
        <v>6.7789999999999999E-26</v>
      </c>
    </row>
    <row r="397" spans="1:6">
      <c r="A397" s="1" t="s">
        <v>2308</v>
      </c>
      <c r="B397" s="1">
        <v>1.58068905194983</v>
      </c>
      <c r="C397" s="1">
        <v>190.491087895736</v>
      </c>
      <c r="D397" s="1">
        <v>-6.9130000000000003</v>
      </c>
      <c r="E397" s="2">
        <v>2.9151999999999999E-28</v>
      </c>
      <c r="F397" s="2">
        <v>7.3444000000000005E-26</v>
      </c>
    </row>
    <row r="398" spans="1:6">
      <c r="A398" s="1" t="s">
        <v>2309</v>
      </c>
      <c r="B398" s="1">
        <v>17.421530537934999</v>
      </c>
      <c r="C398" s="1">
        <v>625.64151277042697</v>
      </c>
      <c r="D398" s="1">
        <v>-5.1664000000000003</v>
      </c>
      <c r="E398" s="2">
        <v>3.3944000000000001E-28</v>
      </c>
      <c r="F398" s="2">
        <v>8.5302999999999996E-26</v>
      </c>
    </row>
    <row r="399" spans="1:6">
      <c r="A399" s="1" t="s">
        <v>2310</v>
      </c>
      <c r="B399" s="1">
        <v>0</v>
      </c>
      <c r="C399" s="1">
        <v>132.25165288914101</v>
      </c>
      <c r="D399" s="1" t="e">
        <f>-Inf</f>
        <v>#NAME?</v>
      </c>
      <c r="E399" s="2">
        <v>3.4320000000000001E-28</v>
      </c>
      <c r="F399" s="2">
        <v>8.6033999999999999E-26</v>
      </c>
    </row>
    <row r="400" spans="1:6">
      <c r="A400" s="1" t="s">
        <v>2311</v>
      </c>
      <c r="B400" s="1">
        <v>0</v>
      </c>
      <c r="C400" s="1">
        <v>165.127851674776</v>
      </c>
      <c r="D400" s="1" t="e">
        <f>-Inf</f>
        <v>#NAME?</v>
      </c>
      <c r="E400" s="2">
        <v>4.5554E-28</v>
      </c>
      <c r="F400" s="2">
        <v>1.1391E-25</v>
      </c>
    </row>
    <row r="401" spans="1:6">
      <c r="A401" s="1" t="s">
        <v>2312</v>
      </c>
      <c r="B401" s="1">
        <v>0.66524857511597402</v>
      </c>
      <c r="C401" s="1">
        <v>155.86460959788801</v>
      </c>
      <c r="D401" s="1">
        <v>-7.8722000000000003</v>
      </c>
      <c r="E401" s="2">
        <v>4.7131E-28</v>
      </c>
      <c r="F401" s="2">
        <v>1.1755999999999999E-25</v>
      </c>
    </row>
    <row r="402" spans="1:6">
      <c r="A402" s="1" t="s">
        <v>2313</v>
      </c>
      <c r="B402" s="1">
        <v>59.409004618675098</v>
      </c>
      <c r="C402" s="1">
        <v>1508.07505376834</v>
      </c>
      <c r="D402" s="1">
        <v>-4.6658999999999997</v>
      </c>
      <c r="E402" s="2">
        <v>6.7668E-28</v>
      </c>
      <c r="F402" s="2">
        <v>1.6796000000000001E-25</v>
      </c>
    </row>
    <row r="403" spans="1:6">
      <c r="A403" s="1" t="s">
        <v>2314</v>
      </c>
      <c r="B403" s="1">
        <v>0</v>
      </c>
      <c r="C403" s="1">
        <v>129.12866345523599</v>
      </c>
      <c r="D403" s="1" t="e">
        <f>-Inf</f>
        <v>#NAME?</v>
      </c>
      <c r="E403" s="2">
        <v>7.574E-28</v>
      </c>
      <c r="F403" s="2">
        <v>1.8753000000000001E-25</v>
      </c>
    </row>
    <row r="404" spans="1:6">
      <c r="A404" s="1" t="s">
        <v>2315</v>
      </c>
      <c r="B404" s="1">
        <v>4.49620778922265</v>
      </c>
      <c r="C404" s="1">
        <v>2731.1641686929102</v>
      </c>
      <c r="D404" s="1">
        <v>-9.2466000000000008</v>
      </c>
      <c r="E404" s="2">
        <v>8.4144999999999996E-28</v>
      </c>
      <c r="F404" s="2">
        <v>2.0783E-25</v>
      </c>
    </row>
    <row r="405" spans="1:6">
      <c r="A405" s="1" t="s">
        <v>2316</v>
      </c>
      <c r="B405" s="1">
        <v>14.0117721427423</v>
      </c>
      <c r="C405" s="1">
        <v>530.25549749672996</v>
      </c>
      <c r="D405" s="1">
        <v>-5.242</v>
      </c>
      <c r="E405" s="2">
        <v>9.4384999999999997E-28</v>
      </c>
      <c r="F405" s="2">
        <v>2.3256000000000001E-25</v>
      </c>
    </row>
    <row r="406" spans="1:6">
      <c r="A406" s="1" t="s">
        <v>2317</v>
      </c>
      <c r="B406" s="1">
        <v>1.5702123713429399</v>
      </c>
      <c r="C406" s="1">
        <v>174.91187943294199</v>
      </c>
      <c r="D406" s="1">
        <v>-6.7995000000000001</v>
      </c>
      <c r="E406" s="2">
        <v>9.6546999999999997E-28</v>
      </c>
      <c r="F406" s="2">
        <v>2.3730000000000002E-25</v>
      </c>
    </row>
    <row r="407" spans="1:6">
      <c r="A407" s="1" t="s">
        <v>2318</v>
      </c>
      <c r="B407" s="1">
        <v>1.2491478981646</v>
      </c>
      <c r="C407" s="1">
        <v>299.05250098608701</v>
      </c>
      <c r="D407" s="1">
        <v>-7.9032999999999998</v>
      </c>
      <c r="E407" s="2">
        <v>1.1340000000000001E-27</v>
      </c>
      <c r="F407" s="2">
        <v>2.7804999999999999E-25</v>
      </c>
    </row>
    <row r="408" spans="1:6">
      <c r="A408" s="1" t="s">
        <v>2319</v>
      </c>
      <c r="B408" s="1">
        <v>9.9722298241030405</v>
      </c>
      <c r="C408" s="1">
        <v>392.94178260587</v>
      </c>
      <c r="D408" s="1">
        <v>-5.3003</v>
      </c>
      <c r="E408" s="2">
        <v>1.1445000000000001E-27</v>
      </c>
      <c r="F408" s="2">
        <v>2.7994000000000001E-25</v>
      </c>
    </row>
    <row r="409" spans="1:6">
      <c r="A409" s="1" t="s">
        <v>2320</v>
      </c>
      <c r="B409" s="1">
        <v>9.3861642335088895</v>
      </c>
      <c r="C409" s="1">
        <v>1252.40231589072</v>
      </c>
      <c r="D409" s="1">
        <v>-7.0598999999999998</v>
      </c>
      <c r="E409" s="2">
        <v>1.1511999999999999E-27</v>
      </c>
      <c r="F409" s="2">
        <v>2.8089999999999999E-25</v>
      </c>
    </row>
    <row r="410" spans="1:6">
      <c r="A410" s="1" t="s">
        <v>2321</v>
      </c>
      <c r="B410" s="1">
        <v>0.58389932304862802</v>
      </c>
      <c r="C410" s="1">
        <v>5035.6555862015202</v>
      </c>
      <c r="D410" s="1">
        <v>-13.074</v>
      </c>
      <c r="E410" s="2">
        <v>1.3118E-27</v>
      </c>
      <c r="F410" s="2">
        <v>3.1930000000000001E-25</v>
      </c>
    </row>
    <row r="411" spans="1:6">
      <c r="A411" s="1" t="s">
        <v>2322</v>
      </c>
      <c r="B411" s="1">
        <v>0.91760674437937695</v>
      </c>
      <c r="C411" s="1">
        <v>392.43633339568601</v>
      </c>
      <c r="D411" s="1">
        <v>-8.7403999999999993</v>
      </c>
      <c r="E411" s="2">
        <v>1.3477999999999999E-27</v>
      </c>
      <c r="F411" s="2">
        <v>3.2729000000000001E-25</v>
      </c>
    </row>
    <row r="412" spans="1:6">
      <c r="A412" s="1" t="s">
        <v>2323</v>
      </c>
      <c r="B412" s="1">
        <v>89.142694807998694</v>
      </c>
      <c r="C412" s="1">
        <v>2185.8763505803099</v>
      </c>
      <c r="D412" s="1">
        <v>-4.6159999999999997</v>
      </c>
      <c r="E412" s="2">
        <v>1.3654E-27</v>
      </c>
      <c r="F412" s="2">
        <v>3.3074999999999998E-25</v>
      </c>
    </row>
    <row r="413" spans="1:6">
      <c r="A413" s="1" t="s">
        <v>2324</v>
      </c>
      <c r="B413" s="1">
        <v>0.75707450779020802</v>
      </c>
      <c r="C413" s="1">
        <v>186.652006996838</v>
      </c>
      <c r="D413" s="1">
        <v>-7.9457000000000004</v>
      </c>
      <c r="E413" s="2">
        <v>2.15E-27</v>
      </c>
      <c r="F413" s="2">
        <v>5.1958000000000003E-25</v>
      </c>
    </row>
    <row r="414" spans="1:6">
      <c r="A414" s="1" t="s">
        <v>2325</v>
      </c>
      <c r="B414" s="1">
        <v>0</v>
      </c>
      <c r="C414" s="1">
        <v>124.264233652019</v>
      </c>
      <c r="D414" s="1" t="e">
        <f>-Inf</f>
        <v>#NAME?</v>
      </c>
      <c r="E414" s="2">
        <v>2.4235000000000001E-27</v>
      </c>
      <c r="F414" s="2">
        <v>5.8428000000000004E-25</v>
      </c>
    </row>
    <row r="415" spans="1:6">
      <c r="A415" s="1" t="s">
        <v>2326</v>
      </c>
      <c r="B415" s="1">
        <v>1.24698163061908</v>
      </c>
      <c r="C415" s="1">
        <v>168.743532748945</v>
      </c>
      <c r="D415" s="1">
        <v>-7.0801999999999996</v>
      </c>
      <c r="E415" s="2">
        <v>2.5403000000000001E-27</v>
      </c>
      <c r="F415" s="2">
        <v>6.1096E-25</v>
      </c>
    </row>
    <row r="416" spans="1:6">
      <c r="A416" s="1" t="s">
        <v>2327</v>
      </c>
      <c r="B416" s="1">
        <v>1.3409738308388399</v>
      </c>
      <c r="C416" s="1">
        <v>177.67728642978901</v>
      </c>
      <c r="D416" s="1">
        <v>-7.0498000000000003</v>
      </c>
      <c r="E416" s="2">
        <v>2.5914E-27</v>
      </c>
      <c r="F416" s="2">
        <v>6.2178000000000002E-25</v>
      </c>
    </row>
    <row r="417" spans="1:6">
      <c r="A417" s="1" t="s">
        <v>2328</v>
      </c>
      <c r="B417" s="1">
        <v>1.07813898096855</v>
      </c>
      <c r="C417" s="1">
        <v>159.277062532429</v>
      </c>
      <c r="D417" s="1">
        <v>-7.2069000000000001</v>
      </c>
      <c r="E417" s="2">
        <v>2.6144999999999999E-27</v>
      </c>
      <c r="F417" s="2">
        <v>6.2583999999999999E-25</v>
      </c>
    </row>
    <row r="418" spans="1:6">
      <c r="A418" s="1" t="s">
        <v>2329</v>
      </c>
      <c r="B418" s="1">
        <v>21.420679819329301</v>
      </c>
      <c r="C418" s="1">
        <v>633.73203872747399</v>
      </c>
      <c r="D418" s="1">
        <v>-4.8868</v>
      </c>
      <c r="E418" s="2">
        <v>2.6802E-27</v>
      </c>
      <c r="F418" s="2">
        <v>6.4004000000000004E-25</v>
      </c>
    </row>
    <row r="419" spans="1:6">
      <c r="A419" s="1" t="s">
        <v>2330</v>
      </c>
      <c r="B419" s="1">
        <v>1.4075138672082499</v>
      </c>
      <c r="C419" s="1">
        <v>168.93724437322101</v>
      </c>
      <c r="D419" s="1">
        <v>-6.9071999999999996</v>
      </c>
      <c r="E419" s="2">
        <v>2.9330999999999999E-27</v>
      </c>
      <c r="F419" s="2">
        <v>6.9877999999999999E-25</v>
      </c>
    </row>
    <row r="420" spans="1:6">
      <c r="A420" s="1" t="s">
        <v>2331</v>
      </c>
      <c r="B420" s="1">
        <v>5.83284908497044</v>
      </c>
      <c r="C420" s="1">
        <v>294.962712333242</v>
      </c>
      <c r="D420" s="1">
        <v>-5.6601999999999997</v>
      </c>
      <c r="E420" s="2">
        <v>3.1212999999999999E-27</v>
      </c>
      <c r="F420" s="2">
        <v>7.4185999999999999E-25</v>
      </c>
    </row>
    <row r="421" spans="1:6">
      <c r="A421" s="1" t="s">
        <v>2332</v>
      </c>
      <c r="B421" s="1">
        <v>103.428696315916</v>
      </c>
      <c r="C421" s="1">
        <v>2331.4288172798701</v>
      </c>
      <c r="D421" s="1">
        <v>-4.4945000000000004</v>
      </c>
      <c r="E421" s="2">
        <v>3.2365999999999997E-27</v>
      </c>
      <c r="F421" s="2">
        <v>7.6743999999999996E-25</v>
      </c>
    </row>
    <row r="422" spans="1:6">
      <c r="A422" s="1" t="s">
        <v>2333</v>
      </c>
      <c r="B422" s="1">
        <v>12.9998752729009</v>
      </c>
      <c r="C422" s="1">
        <v>419.349482150185</v>
      </c>
      <c r="D422" s="1">
        <v>-5.0115999999999996</v>
      </c>
      <c r="E422" s="2">
        <v>3.6990999999999998E-27</v>
      </c>
      <c r="F422" s="2">
        <v>8.7506000000000008E-25</v>
      </c>
    </row>
    <row r="423" spans="1:6">
      <c r="A423" s="1" t="s">
        <v>2334</v>
      </c>
      <c r="B423" s="1">
        <v>1.0886156615754301</v>
      </c>
      <c r="C423" s="1">
        <v>166.94133155473699</v>
      </c>
      <c r="D423" s="1">
        <v>-7.2606999999999999</v>
      </c>
      <c r="E423" s="2">
        <v>4.0983999999999999E-27</v>
      </c>
      <c r="F423" s="2">
        <v>9.6725000000000006E-25</v>
      </c>
    </row>
    <row r="424" spans="1:6">
      <c r="A424" s="1" t="s">
        <v>2335</v>
      </c>
      <c r="B424" s="1">
        <v>17.541967662521401</v>
      </c>
      <c r="C424" s="1">
        <v>557.255754346662</v>
      </c>
      <c r="D424" s="1">
        <v>-4.9894999999999996</v>
      </c>
      <c r="E424" s="2">
        <v>4.1922000000000001E-27</v>
      </c>
      <c r="F424" s="2">
        <v>9.8708E-25</v>
      </c>
    </row>
    <row r="425" spans="1:6">
      <c r="A425" s="1" t="s">
        <v>2336</v>
      </c>
      <c r="B425" s="1">
        <v>1.4888631192755899</v>
      </c>
      <c r="C425" s="1">
        <v>165.05070252788701</v>
      </c>
      <c r="D425" s="1">
        <v>-6.7926000000000002</v>
      </c>
      <c r="E425" s="2">
        <v>4.7774999999999998E-27</v>
      </c>
      <c r="F425" s="2">
        <v>1.1223E-24</v>
      </c>
    </row>
    <row r="426" spans="1:6">
      <c r="A426" s="1" t="s">
        <v>2337</v>
      </c>
      <c r="B426" s="1">
        <v>996.30480780288099</v>
      </c>
      <c r="C426" s="1">
        <v>54090.3665321226</v>
      </c>
      <c r="D426" s="1">
        <v>-5.7625999999999999</v>
      </c>
      <c r="E426" s="2">
        <v>5.1760999999999997E-27</v>
      </c>
      <c r="F426" s="2">
        <v>1.2131E-24</v>
      </c>
    </row>
    <row r="427" spans="1:6">
      <c r="A427" s="1" t="s">
        <v>2338</v>
      </c>
      <c r="B427" s="1">
        <v>4.7315904752425997</v>
      </c>
      <c r="C427" s="1">
        <v>250.32778652220199</v>
      </c>
      <c r="D427" s="1">
        <v>-5.7252999999999998</v>
      </c>
      <c r="E427" s="2">
        <v>5.2308E-27</v>
      </c>
      <c r="F427" s="2">
        <v>1.223E-24</v>
      </c>
    </row>
    <row r="428" spans="1:6">
      <c r="A428" s="1" t="s">
        <v>2339</v>
      </c>
      <c r="B428" s="1">
        <v>0.91544047683385399</v>
      </c>
      <c r="C428" s="1">
        <v>560.85677520143099</v>
      </c>
      <c r="D428" s="1">
        <v>-9.2590000000000003</v>
      </c>
      <c r="E428" s="2">
        <v>5.4166000000000001E-27</v>
      </c>
      <c r="F428" s="2">
        <v>1.2635E-24</v>
      </c>
    </row>
    <row r="429" spans="1:6">
      <c r="A429" s="1" t="s">
        <v>2340</v>
      </c>
      <c r="B429" s="1">
        <v>0.25235816926340299</v>
      </c>
      <c r="C429" s="1">
        <v>133.88419738263201</v>
      </c>
      <c r="D429" s="1">
        <v>-9.0512999999999995</v>
      </c>
      <c r="E429" s="2">
        <v>6.1384000000000003E-27</v>
      </c>
      <c r="F429" s="2">
        <v>1.4286E-24</v>
      </c>
    </row>
    <row r="430" spans="1:6">
      <c r="A430" s="1" t="s">
        <v>2341</v>
      </c>
      <c r="B430" s="1">
        <v>0.58389932304862802</v>
      </c>
      <c r="C430" s="1">
        <v>143.88818742822599</v>
      </c>
      <c r="D430" s="1">
        <v>-7.9450000000000003</v>
      </c>
      <c r="E430" s="2">
        <v>6.5635999999999994E-27</v>
      </c>
      <c r="F430" s="2">
        <v>1.5239999999999999E-24</v>
      </c>
    </row>
    <row r="431" spans="1:6">
      <c r="A431" s="1" t="s">
        <v>2342</v>
      </c>
      <c r="B431" s="1">
        <v>46.3939654729555</v>
      </c>
      <c r="C431" s="1">
        <v>1151.3840433192199</v>
      </c>
      <c r="D431" s="1">
        <v>-4.6333000000000002</v>
      </c>
      <c r="E431" s="2">
        <v>6.9650999999999995E-27</v>
      </c>
      <c r="F431" s="2">
        <v>1.6136E-24</v>
      </c>
    </row>
    <row r="432" spans="1:6">
      <c r="A432" s="1" t="s">
        <v>2343</v>
      </c>
      <c r="B432" s="1">
        <v>0</v>
      </c>
      <c r="C432" s="1">
        <v>120.300212233911</v>
      </c>
      <c r="D432" s="1" t="e">
        <f>-Inf</f>
        <v>#NAME?</v>
      </c>
      <c r="E432" s="2">
        <v>7.1550000000000007E-27</v>
      </c>
      <c r="F432" s="2">
        <v>1.6537999999999999E-24</v>
      </c>
    </row>
    <row r="433" spans="1:6">
      <c r="A433" s="1" t="s">
        <v>2344</v>
      </c>
      <c r="B433" s="1">
        <v>1.40968013475377</v>
      </c>
      <c r="C433" s="1">
        <v>162.53882925737801</v>
      </c>
      <c r="D433" s="1">
        <v>-6.8493000000000004</v>
      </c>
      <c r="E433" s="2">
        <v>7.5279000000000005E-27</v>
      </c>
      <c r="F433" s="2">
        <v>1.7359999999999999E-24</v>
      </c>
    </row>
    <row r="434" spans="1:6">
      <c r="A434" s="1" t="s">
        <v>2345</v>
      </c>
      <c r="B434" s="1">
        <v>18.206208998153699</v>
      </c>
      <c r="C434" s="1">
        <v>1396.86138270428</v>
      </c>
      <c r="D434" s="1">
        <v>-6.2615999999999996</v>
      </c>
      <c r="E434" s="2">
        <v>8.8356000000000005E-27</v>
      </c>
      <c r="F434" s="2">
        <v>2.0328999999999998E-24</v>
      </c>
    </row>
    <row r="435" spans="1:6">
      <c r="A435" s="1" t="s">
        <v>2346</v>
      </c>
      <c r="B435" s="1">
        <v>2.2354609464589101</v>
      </c>
      <c r="C435" s="1">
        <v>180.81497341886299</v>
      </c>
      <c r="D435" s="1">
        <v>-6.3377999999999997</v>
      </c>
      <c r="E435" s="2">
        <v>1.0012E-26</v>
      </c>
      <c r="F435" s="2">
        <v>2.2983E-24</v>
      </c>
    </row>
    <row r="436" spans="1:6">
      <c r="A436" s="1" t="s">
        <v>2347</v>
      </c>
      <c r="B436" s="1">
        <v>0</v>
      </c>
      <c r="C436" s="1">
        <v>118.719626758185</v>
      </c>
      <c r="D436" s="1" t="e">
        <f>-Inf</f>
        <v>#NAME?</v>
      </c>
      <c r="E436" s="2">
        <v>1.0975E-26</v>
      </c>
      <c r="F436" s="2">
        <v>2.5137E-24</v>
      </c>
    </row>
    <row r="437" spans="1:6">
      <c r="A437" s="1" t="s">
        <v>2348</v>
      </c>
      <c r="B437" s="1">
        <v>0</v>
      </c>
      <c r="C437" s="1">
        <v>118.19526959645199</v>
      </c>
      <c r="D437" s="1" t="e">
        <f>-Inf</f>
        <v>#NAME?</v>
      </c>
      <c r="E437" s="2">
        <v>1.2105999999999999E-26</v>
      </c>
      <c r="F437" s="2">
        <v>2.7663999999999999E-24</v>
      </c>
    </row>
    <row r="438" spans="1:6">
      <c r="A438" s="1" t="s">
        <v>2349</v>
      </c>
      <c r="B438" s="1">
        <v>111.122938561677</v>
      </c>
      <c r="C438" s="1">
        <v>2566.52102442761</v>
      </c>
      <c r="D438" s="1">
        <v>-4.5296000000000003</v>
      </c>
      <c r="E438" s="2">
        <v>1.2781E-26</v>
      </c>
      <c r="F438" s="2">
        <v>2.9140999999999999E-24</v>
      </c>
    </row>
    <row r="439" spans="1:6">
      <c r="A439" s="1" t="s">
        <v>2350</v>
      </c>
      <c r="B439" s="1">
        <v>0.33154115378522597</v>
      </c>
      <c r="C439" s="1">
        <v>129.96598674786699</v>
      </c>
      <c r="D439" s="1">
        <v>-8.6146999999999991</v>
      </c>
      <c r="E439" s="2">
        <v>1.3847000000000001E-26</v>
      </c>
      <c r="F439" s="2">
        <v>3.1499000000000002E-24</v>
      </c>
    </row>
    <row r="440" spans="1:6">
      <c r="A440" s="1" t="s">
        <v>2351</v>
      </c>
      <c r="B440" s="1">
        <v>9.5759602443731993</v>
      </c>
      <c r="C440" s="1">
        <v>367.13370538858499</v>
      </c>
      <c r="D440" s="1">
        <v>-5.2606999999999999</v>
      </c>
      <c r="E440" s="2">
        <v>1.6723999999999999E-26</v>
      </c>
      <c r="F440" s="2">
        <v>3.7958999999999998E-24</v>
      </c>
    </row>
    <row r="441" spans="1:6">
      <c r="A441" s="1" t="s">
        <v>2352</v>
      </c>
      <c r="B441" s="1">
        <v>71.619305718688906</v>
      </c>
      <c r="C441" s="1">
        <v>1798.90758152371</v>
      </c>
      <c r="D441" s="1">
        <v>-4.6505999999999998</v>
      </c>
      <c r="E441" s="2">
        <v>1.7809E-26</v>
      </c>
      <c r="F441" s="2">
        <v>4.0329000000000001E-24</v>
      </c>
    </row>
    <row r="442" spans="1:6">
      <c r="A442" s="1" t="s">
        <v>2353</v>
      </c>
      <c r="B442" s="1">
        <v>0.41289040585257097</v>
      </c>
      <c r="C442" s="1">
        <v>180.235853202821</v>
      </c>
      <c r="D442" s="1">
        <v>-8.7698999999999998</v>
      </c>
      <c r="E442" s="2">
        <v>1.8078E-26</v>
      </c>
      <c r="F442" s="2">
        <v>4.0846E-24</v>
      </c>
    </row>
    <row r="443" spans="1:6">
      <c r="A443" s="1" t="s">
        <v>2354</v>
      </c>
      <c r="B443" s="1">
        <v>5.2258301331625097</v>
      </c>
      <c r="C443" s="1">
        <v>248.12328670942799</v>
      </c>
      <c r="D443" s="1">
        <v>-5.5693000000000001</v>
      </c>
      <c r="E443" s="2">
        <v>1.8684000000000001E-26</v>
      </c>
      <c r="F443" s="2">
        <v>4.2122E-24</v>
      </c>
    </row>
    <row r="444" spans="1:6">
      <c r="A444" s="1" t="s">
        <v>2355</v>
      </c>
      <c r="B444" s="1">
        <v>0.41289040585257097</v>
      </c>
      <c r="C444" s="1">
        <v>443.54244720932098</v>
      </c>
      <c r="D444" s="1">
        <v>-10.069000000000001</v>
      </c>
      <c r="E444" s="2">
        <v>1.9365000000000001E-26</v>
      </c>
      <c r="F444" s="2">
        <v>4.3558999999999997E-24</v>
      </c>
    </row>
    <row r="445" spans="1:6">
      <c r="A445" s="1" t="s">
        <v>2356</v>
      </c>
      <c r="B445" s="1">
        <v>0.41289040585257097</v>
      </c>
      <c r="C445" s="1">
        <v>278.236292905695</v>
      </c>
      <c r="D445" s="1">
        <v>-9.3963000000000001</v>
      </c>
      <c r="E445" s="2">
        <v>2.1797999999999999E-26</v>
      </c>
      <c r="F445" s="2">
        <v>4.8923E-24</v>
      </c>
    </row>
    <row r="446" spans="1:6">
      <c r="A446" s="1" t="s">
        <v>2357</v>
      </c>
      <c r="B446" s="1">
        <v>4.3852401057594399</v>
      </c>
      <c r="C446" s="1">
        <v>225.40047636237401</v>
      </c>
      <c r="D446" s="1">
        <v>-5.6837</v>
      </c>
      <c r="E446" s="2">
        <v>2.2500999999999999E-26</v>
      </c>
      <c r="F446" s="2">
        <v>5.0388999999999998E-24</v>
      </c>
    </row>
    <row r="447" spans="1:6">
      <c r="A447" s="1" t="s">
        <v>2358</v>
      </c>
      <c r="B447" s="1">
        <v>0</v>
      </c>
      <c r="C447" s="1">
        <v>114.704606980994</v>
      </c>
      <c r="D447" s="1" t="e">
        <f>-Inf</f>
        <v>#NAME?</v>
      </c>
      <c r="E447" s="2">
        <v>2.9548000000000003E-26</v>
      </c>
      <c r="F447" s="2">
        <v>6.6022999999999999E-24</v>
      </c>
    </row>
    <row r="448" spans="1:6">
      <c r="A448" s="1" t="s">
        <v>2359</v>
      </c>
      <c r="B448" s="1">
        <v>0</v>
      </c>
      <c r="C448" s="1">
        <v>113.306647658562</v>
      </c>
      <c r="D448" s="1" t="e">
        <f>-Inf</f>
        <v>#NAME?</v>
      </c>
      <c r="E448" s="2">
        <v>3.9608999999999999E-26</v>
      </c>
      <c r="F448" s="2">
        <v>8.8308000000000003E-24</v>
      </c>
    </row>
    <row r="449" spans="1:6">
      <c r="A449" s="1" t="s">
        <v>2360</v>
      </c>
      <c r="B449" s="1">
        <v>0</v>
      </c>
      <c r="C449" s="1">
        <v>113.098023328501</v>
      </c>
      <c r="D449" s="1" t="e">
        <f>-Inf</f>
        <v>#NAME?</v>
      </c>
      <c r="E449" s="2">
        <v>4.0112E-26</v>
      </c>
      <c r="F449" s="2">
        <v>8.9232999999999994E-24</v>
      </c>
    </row>
    <row r="450" spans="1:6">
      <c r="A450" s="1" t="s">
        <v>2361</v>
      </c>
      <c r="B450" s="1">
        <v>56.200469422558797</v>
      </c>
      <c r="C450" s="1">
        <v>1376.3610919872001</v>
      </c>
      <c r="D450" s="1">
        <v>-4.6140999999999996</v>
      </c>
      <c r="E450" s="2">
        <v>4.0244000000000002E-26</v>
      </c>
      <c r="F450" s="2">
        <v>8.9328999999999994E-24</v>
      </c>
    </row>
    <row r="451" spans="1:6">
      <c r="A451" s="1" t="s">
        <v>2362</v>
      </c>
      <c r="B451" s="1">
        <v>0.99462346135567703</v>
      </c>
      <c r="C451" s="1">
        <v>786.92901654478999</v>
      </c>
      <c r="D451" s="1">
        <v>-9.6279000000000003</v>
      </c>
      <c r="E451" s="2">
        <v>4.5497999999999998E-26</v>
      </c>
      <c r="F451" s="2">
        <v>1.0077E-23</v>
      </c>
    </row>
    <row r="452" spans="1:6">
      <c r="A452" s="1" t="s">
        <v>2363</v>
      </c>
      <c r="B452" s="1">
        <v>0</v>
      </c>
      <c r="C452" s="1">
        <v>112.503815859791</v>
      </c>
      <c r="D452" s="1" t="e">
        <f>-Inf</f>
        <v>#NAME?</v>
      </c>
      <c r="E452" s="2">
        <v>5.5079000000000004E-26</v>
      </c>
      <c r="F452" s="2">
        <v>1.2172E-23</v>
      </c>
    </row>
    <row r="453" spans="1:6">
      <c r="A453" s="1" t="s">
        <v>2364</v>
      </c>
      <c r="B453" s="1">
        <v>52.905415395435803</v>
      </c>
      <c r="C453" s="1">
        <v>1190.9649447597201</v>
      </c>
      <c r="D453" s="1">
        <v>-4.4926000000000004</v>
      </c>
      <c r="E453" s="2">
        <v>7.2722999999999995E-26</v>
      </c>
      <c r="F453" s="2">
        <v>1.6035999999999999E-23</v>
      </c>
    </row>
    <row r="454" spans="1:6">
      <c r="A454" s="1" t="s">
        <v>2365</v>
      </c>
      <c r="B454" s="1">
        <v>0.58389932304862802</v>
      </c>
      <c r="C454" s="1">
        <v>472.81351676635802</v>
      </c>
      <c r="D454" s="1">
        <v>-9.6613000000000007</v>
      </c>
      <c r="E454" s="2">
        <v>9.2028E-26</v>
      </c>
      <c r="F454" s="2">
        <v>2.0249E-23</v>
      </c>
    </row>
    <row r="455" spans="1:6">
      <c r="A455" s="1" t="s">
        <v>2366</v>
      </c>
      <c r="B455" s="1">
        <v>0.41289040585257097</v>
      </c>
      <c r="C455" s="1">
        <v>179.58198277901101</v>
      </c>
      <c r="D455" s="1">
        <v>-8.7646999999999995</v>
      </c>
      <c r="E455" s="2">
        <v>1.0101000000000001E-25</v>
      </c>
      <c r="F455" s="2">
        <v>2.2128999999999999E-23</v>
      </c>
    </row>
    <row r="456" spans="1:6">
      <c r="A456" s="1" t="s">
        <v>2367</v>
      </c>
      <c r="B456" s="1">
        <v>121.916673394273</v>
      </c>
      <c r="C456" s="1">
        <v>2550.4642150260602</v>
      </c>
      <c r="D456" s="1">
        <v>-4.3868</v>
      </c>
      <c r="E456" s="2">
        <v>1.0864999999999999E-25</v>
      </c>
      <c r="F456" s="2">
        <v>2.3750000000000001E-23</v>
      </c>
    </row>
    <row r="457" spans="1:6">
      <c r="A457" s="1" t="s">
        <v>2368</v>
      </c>
      <c r="B457" s="1">
        <v>97.274428100646801</v>
      </c>
      <c r="C457" s="1">
        <v>1953.0030937293</v>
      </c>
      <c r="D457" s="1">
        <v>-4.3274999999999997</v>
      </c>
      <c r="E457" s="2">
        <v>1.1651E-25</v>
      </c>
      <c r="F457" s="2">
        <v>2.5414E-23</v>
      </c>
    </row>
    <row r="458" spans="1:6">
      <c r="A458" s="1" t="s">
        <v>2369</v>
      </c>
      <c r="B458" s="1">
        <v>2.77593986189743</v>
      </c>
      <c r="C458" s="1">
        <v>893.23479425216794</v>
      </c>
      <c r="D458" s="1">
        <v>-8.3299000000000003</v>
      </c>
      <c r="E458" s="2">
        <v>1.8601000000000001E-25</v>
      </c>
      <c r="F458" s="2">
        <v>4.0398999999999997E-23</v>
      </c>
    </row>
    <row r="459" spans="1:6">
      <c r="A459" s="1" t="s">
        <v>2370</v>
      </c>
      <c r="B459" s="1">
        <v>74.245994395545196</v>
      </c>
      <c r="C459" s="1">
        <v>1696.53628852427</v>
      </c>
      <c r="D459" s="1">
        <v>-4.5141</v>
      </c>
      <c r="E459" s="2">
        <v>2.0848999999999998E-25</v>
      </c>
      <c r="F459" s="2">
        <v>4.5184000000000001E-23</v>
      </c>
    </row>
    <row r="460" spans="1:6">
      <c r="A460" s="1" t="s">
        <v>2371</v>
      </c>
      <c r="B460" s="1">
        <v>36.011366167666203</v>
      </c>
      <c r="C460" s="1">
        <v>819.33822877681303</v>
      </c>
      <c r="D460" s="1">
        <v>-4.5079000000000002</v>
      </c>
      <c r="E460" s="2">
        <v>2.1497999999999998E-25</v>
      </c>
      <c r="F460" s="2">
        <v>4.6491E-23</v>
      </c>
    </row>
    <row r="461" spans="1:6">
      <c r="A461" s="1" t="s">
        <v>2372</v>
      </c>
      <c r="B461" s="1">
        <v>1.00943267705361</v>
      </c>
      <c r="C461" s="1">
        <v>146.18855439263001</v>
      </c>
      <c r="D461" s="1">
        <v>-7.1780999999999997</v>
      </c>
      <c r="E461" s="2">
        <v>2.2912999999999998E-25</v>
      </c>
      <c r="F461" s="2">
        <v>4.9444000000000002E-23</v>
      </c>
    </row>
    <row r="462" spans="1:6">
      <c r="A462" s="1" t="s">
        <v>2373</v>
      </c>
      <c r="B462" s="1">
        <v>0.33154115378522597</v>
      </c>
      <c r="C462" s="1">
        <v>118.33133619037601</v>
      </c>
      <c r="D462" s="1">
        <v>-8.4794</v>
      </c>
      <c r="E462" s="2">
        <v>2.3526999999999999E-25</v>
      </c>
      <c r="F462" s="2">
        <v>5.0553E-23</v>
      </c>
    </row>
    <row r="463" spans="1:6">
      <c r="A463" s="1" t="s">
        <v>2374</v>
      </c>
      <c r="B463" s="1">
        <v>1.07813898096855</v>
      </c>
      <c r="C463" s="1">
        <v>3050.3769466598901</v>
      </c>
      <c r="D463" s="1">
        <v>-11.465999999999999</v>
      </c>
      <c r="E463" s="2">
        <v>2.3893999999999998E-25</v>
      </c>
      <c r="F463" s="2">
        <v>5.1230999999999999E-23</v>
      </c>
    </row>
    <row r="464" spans="1:6">
      <c r="A464" s="1" t="s">
        <v>2375</v>
      </c>
      <c r="B464" s="1">
        <v>1.0759727134230199</v>
      </c>
      <c r="C464" s="1">
        <v>136.975462023452</v>
      </c>
      <c r="D464" s="1">
        <v>-6.9920999999999998</v>
      </c>
      <c r="E464" s="2">
        <v>2.9235E-25</v>
      </c>
      <c r="F464" s="2">
        <v>6.2417E-23</v>
      </c>
    </row>
    <row r="465" spans="1:6">
      <c r="A465" s="1" t="s">
        <v>2376</v>
      </c>
      <c r="B465" s="1">
        <v>42.266721236276503</v>
      </c>
      <c r="C465" s="1">
        <v>1026.34944145278</v>
      </c>
      <c r="D465" s="1">
        <v>-4.6018999999999997</v>
      </c>
      <c r="E465" s="2">
        <v>3.0091E-25</v>
      </c>
      <c r="F465" s="2">
        <v>6.4110999999999995E-23</v>
      </c>
    </row>
    <row r="466" spans="1:6">
      <c r="A466" s="1" t="s">
        <v>2377</v>
      </c>
      <c r="B466" s="1">
        <v>10.076698704929701</v>
      </c>
      <c r="C466" s="1">
        <v>343.057496021605</v>
      </c>
      <c r="D466" s="1">
        <v>-5.0894000000000004</v>
      </c>
      <c r="E466" s="2">
        <v>3.0672000000000001E-25</v>
      </c>
      <c r="F466" s="2">
        <v>6.5211000000000005E-23</v>
      </c>
    </row>
    <row r="467" spans="1:6">
      <c r="A467" s="1" t="s">
        <v>2378</v>
      </c>
      <c r="B467" s="1">
        <v>0</v>
      </c>
      <c r="C467" s="1">
        <v>670.82831228710995</v>
      </c>
      <c r="D467" s="1" t="e">
        <f>-Inf</f>
        <v>#NAME?</v>
      </c>
      <c r="E467" s="2">
        <v>3.1821E-25</v>
      </c>
      <c r="F467" s="2">
        <v>6.7509000000000004E-23</v>
      </c>
    </row>
    <row r="468" spans="1:6">
      <c r="A468" s="1" t="s">
        <v>2379</v>
      </c>
      <c r="B468" s="1">
        <v>1.8225705406063399</v>
      </c>
      <c r="C468" s="1">
        <v>152.388800416599</v>
      </c>
      <c r="D468" s="1">
        <v>-6.3856000000000002</v>
      </c>
      <c r="E468" s="2">
        <v>3.2077000000000002E-25</v>
      </c>
      <c r="F468" s="2">
        <v>6.7911E-23</v>
      </c>
    </row>
    <row r="469" spans="1:6">
      <c r="A469" s="1" t="s">
        <v>2380</v>
      </c>
      <c r="B469" s="1">
        <v>43.055732231586198</v>
      </c>
      <c r="C469" s="1">
        <v>975.12582643892802</v>
      </c>
      <c r="D469" s="1">
        <v>-4.5012999999999996</v>
      </c>
      <c r="E469" s="2">
        <v>3.6610000000000002E-25</v>
      </c>
      <c r="F469" s="2">
        <v>7.7344999999999996E-23</v>
      </c>
    </row>
    <row r="470" spans="1:6">
      <c r="A470" s="1" t="s">
        <v>2381</v>
      </c>
      <c r="B470" s="1">
        <v>0</v>
      </c>
      <c r="C470" s="1">
        <v>897.77798759556094</v>
      </c>
      <c r="D470" s="1" t="e">
        <f>-Inf</f>
        <v>#NAME?</v>
      </c>
      <c r="E470" s="2">
        <v>3.7093E-25</v>
      </c>
      <c r="F470" s="2">
        <v>7.82E-23</v>
      </c>
    </row>
    <row r="471" spans="1:6">
      <c r="A471" s="1" t="s">
        <v>2382</v>
      </c>
      <c r="B471" s="1">
        <v>13.738460612265101</v>
      </c>
      <c r="C471" s="1">
        <v>684.29479296764805</v>
      </c>
      <c r="D471" s="1">
        <v>-5.6383000000000001</v>
      </c>
      <c r="E471" s="2">
        <v>3.8350000000000002E-25</v>
      </c>
      <c r="F471" s="2">
        <v>8.0683000000000006E-23</v>
      </c>
    </row>
    <row r="472" spans="1:6">
      <c r="A472" s="1" t="s">
        <v>2383</v>
      </c>
      <c r="B472" s="1">
        <v>0</v>
      </c>
      <c r="C472" s="1">
        <v>105.47376053371801</v>
      </c>
      <c r="D472" s="1" t="e">
        <f>-Inf</f>
        <v>#NAME?</v>
      </c>
      <c r="E472" s="2">
        <v>3.9079000000000001E-25</v>
      </c>
      <c r="F472" s="2">
        <v>8.2044000000000002E-23</v>
      </c>
    </row>
    <row r="473" spans="1:6">
      <c r="A473" s="1" t="s">
        <v>2384</v>
      </c>
      <c r="B473" s="1">
        <v>0.33154115378522597</v>
      </c>
      <c r="C473" s="1">
        <v>116.114615701052</v>
      </c>
      <c r="D473" s="1">
        <v>-8.4520999999999997</v>
      </c>
      <c r="E473" s="2">
        <v>4.2899000000000004E-25</v>
      </c>
      <c r="F473" s="2">
        <v>8.9877000000000005E-23</v>
      </c>
    </row>
    <row r="474" spans="1:6">
      <c r="A474" s="1" t="s">
        <v>2385</v>
      </c>
      <c r="B474" s="1">
        <v>0</v>
      </c>
      <c r="C474" s="1">
        <v>104.61043906432</v>
      </c>
      <c r="D474" s="1" t="e">
        <f>-Inf</f>
        <v>#NAME?</v>
      </c>
      <c r="E474" s="2">
        <v>4.4544999999999998E-25</v>
      </c>
      <c r="F474" s="2">
        <v>9.3131999999999997E-23</v>
      </c>
    </row>
    <row r="475" spans="1:6">
      <c r="A475" s="1" t="s">
        <v>2386</v>
      </c>
      <c r="B475" s="1">
        <v>1.4201568153606601</v>
      </c>
      <c r="C475" s="1">
        <v>150.47851139421201</v>
      </c>
      <c r="D475" s="1">
        <v>-6.7274000000000003</v>
      </c>
      <c r="E475" s="2">
        <v>5.4441999999999998E-25</v>
      </c>
      <c r="F475" s="2">
        <v>1.1359E-22</v>
      </c>
    </row>
    <row r="476" spans="1:6">
      <c r="A476" s="1" t="s">
        <v>2387</v>
      </c>
      <c r="B476" s="1">
        <v>105.381257175104</v>
      </c>
      <c r="C476" s="1">
        <v>2295.8602182026498</v>
      </c>
      <c r="D476" s="1">
        <v>-4.4452999999999996</v>
      </c>
      <c r="E476" s="2">
        <v>6.6058E-25</v>
      </c>
      <c r="F476" s="2">
        <v>1.3754000000000001E-22</v>
      </c>
    </row>
    <row r="477" spans="1:6">
      <c r="A477" s="1" t="s">
        <v>2388</v>
      </c>
      <c r="B477" s="1">
        <v>0.83625749231203095</v>
      </c>
      <c r="C477" s="1">
        <v>132.70704573103899</v>
      </c>
      <c r="D477" s="1">
        <v>-7.3101000000000003</v>
      </c>
      <c r="E477" s="2">
        <v>7.0000999999999997E-25</v>
      </c>
      <c r="F477" s="2">
        <v>1.4544999999999999E-22</v>
      </c>
    </row>
    <row r="478" spans="1:6">
      <c r="A478" s="1" t="s">
        <v>2389</v>
      </c>
      <c r="B478" s="1">
        <v>128.95234171510401</v>
      </c>
      <c r="C478" s="1">
        <v>2332.33474039865</v>
      </c>
      <c r="D478" s="1">
        <v>-4.1768999999999998</v>
      </c>
      <c r="E478" s="2">
        <v>7.2166999999999999E-25</v>
      </c>
      <c r="F478" s="2">
        <v>1.4964E-22</v>
      </c>
    </row>
    <row r="479" spans="1:6">
      <c r="A479" s="1" t="s">
        <v>2390</v>
      </c>
      <c r="B479" s="1">
        <v>40.573854392837198</v>
      </c>
      <c r="C479" s="1">
        <v>855.65581992141597</v>
      </c>
      <c r="D479" s="1">
        <v>-4.3983999999999996</v>
      </c>
      <c r="E479" s="2">
        <v>7.2829000000000002E-25</v>
      </c>
      <c r="F479" s="2">
        <v>1.5041999999999999E-22</v>
      </c>
    </row>
    <row r="480" spans="1:6">
      <c r="A480" s="1" t="s">
        <v>2391</v>
      </c>
      <c r="B480" s="1">
        <v>13.9825083684671</v>
      </c>
      <c r="C480" s="1">
        <v>407.59314081118202</v>
      </c>
      <c r="D480" s="1">
        <v>-4.8654000000000002</v>
      </c>
      <c r="E480" s="2">
        <v>7.2842000000000001E-25</v>
      </c>
      <c r="F480" s="2">
        <v>1.5041999999999999E-22</v>
      </c>
    </row>
    <row r="481" spans="1:6">
      <c r="A481" s="1" t="s">
        <v>2392</v>
      </c>
      <c r="B481" s="1">
        <v>0</v>
      </c>
      <c r="C481" s="1">
        <v>103.37352458228099</v>
      </c>
      <c r="D481" s="1" t="e">
        <f>-Inf</f>
        <v>#NAME?</v>
      </c>
      <c r="E481" s="2">
        <v>8.1487E-25</v>
      </c>
      <c r="F481" s="2">
        <v>1.6793000000000001E-22</v>
      </c>
    </row>
    <row r="482" spans="1:6">
      <c r="A482" s="1" t="s">
        <v>2393</v>
      </c>
      <c r="B482" s="1">
        <v>32.842482021646298</v>
      </c>
      <c r="C482" s="1">
        <v>684.01099139654798</v>
      </c>
      <c r="D482" s="1">
        <v>-4.3803999999999998</v>
      </c>
      <c r="E482" s="2">
        <v>8.9986999999999994E-25</v>
      </c>
      <c r="F482" s="2">
        <v>1.8507E-22</v>
      </c>
    </row>
    <row r="483" spans="1:6">
      <c r="A483" s="1" t="s">
        <v>2394</v>
      </c>
      <c r="B483" s="1">
        <v>18.469398505144699</v>
      </c>
      <c r="C483" s="1">
        <v>446.65296348029199</v>
      </c>
      <c r="D483" s="1">
        <v>-4.5959000000000003</v>
      </c>
      <c r="E483" s="2">
        <v>1.0286E-24</v>
      </c>
      <c r="F483" s="2">
        <v>2.1112E-22</v>
      </c>
    </row>
    <row r="484" spans="1:6">
      <c r="A484" s="1" t="s">
        <v>2395</v>
      </c>
      <c r="B484" s="1">
        <v>78.498509085686507</v>
      </c>
      <c r="C484" s="1">
        <v>1669.75490589586</v>
      </c>
      <c r="D484" s="1">
        <v>-4.4108000000000001</v>
      </c>
      <c r="E484" s="2">
        <v>1.2117E-24</v>
      </c>
      <c r="F484" s="2">
        <v>2.4818000000000001E-22</v>
      </c>
    </row>
    <row r="485" spans="1:6">
      <c r="A485" s="1" t="s">
        <v>2396</v>
      </c>
      <c r="B485" s="1">
        <v>8.7126052453315506</v>
      </c>
      <c r="C485" s="1">
        <v>281.74463165974998</v>
      </c>
      <c r="D485" s="1">
        <v>-5.0151000000000003</v>
      </c>
      <c r="E485" s="2">
        <v>1.2780000000000001E-24</v>
      </c>
      <c r="F485" s="2">
        <v>2.6122999999999999E-22</v>
      </c>
    </row>
    <row r="486" spans="1:6">
      <c r="A486" s="1" t="s">
        <v>2397</v>
      </c>
      <c r="B486" s="1">
        <v>9.4588484153941508</v>
      </c>
      <c r="C486" s="1">
        <v>300.019106990257</v>
      </c>
      <c r="D486" s="1">
        <v>-4.9871999999999996</v>
      </c>
      <c r="E486" s="2">
        <v>1.2999000000000001E-24</v>
      </c>
      <c r="F486" s="2">
        <v>2.6518000000000001E-22</v>
      </c>
    </row>
    <row r="487" spans="1:6">
      <c r="A487" s="1" t="s">
        <v>2398</v>
      </c>
      <c r="B487" s="1">
        <v>60.009822693088701</v>
      </c>
      <c r="C487" s="1">
        <v>1244.35245504664</v>
      </c>
      <c r="D487" s="1">
        <v>-4.3741000000000003</v>
      </c>
      <c r="E487" s="2">
        <v>1.3271999999999999E-24</v>
      </c>
      <c r="F487" s="2">
        <v>2.7019999999999999E-22</v>
      </c>
    </row>
    <row r="488" spans="1:6">
      <c r="A488" s="1" t="s">
        <v>2399</v>
      </c>
      <c r="B488" s="1">
        <v>0.33154115378522597</v>
      </c>
      <c r="C488" s="1">
        <v>111.785669134282</v>
      </c>
      <c r="D488" s="1">
        <v>-8.3972999999999995</v>
      </c>
      <c r="E488" s="2">
        <v>1.3600999999999999E-24</v>
      </c>
      <c r="F488" s="2">
        <v>2.7633000000000001E-22</v>
      </c>
    </row>
    <row r="489" spans="1:6">
      <c r="A489" s="1" t="s">
        <v>2400</v>
      </c>
      <c r="B489" s="1">
        <v>3.2427273559669998</v>
      </c>
      <c r="C489" s="1">
        <v>196.99953409296501</v>
      </c>
      <c r="D489" s="1">
        <v>-5.9248000000000003</v>
      </c>
      <c r="E489" s="2">
        <v>1.4152999999999999E-24</v>
      </c>
      <c r="F489" s="2">
        <v>2.8697E-22</v>
      </c>
    </row>
    <row r="490" spans="1:6">
      <c r="A490" s="1" t="s">
        <v>2401</v>
      </c>
      <c r="B490" s="1">
        <v>53.456370991481201</v>
      </c>
      <c r="C490" s="1">
        <v>1110.82663274878</v>
      </c>
      <c r="D490" s="1">
        <v>-4.3771000000000004</v>
      </c>
      <c r="E490" s="2">
        <v>1.5616E-24</v>
      </c>
      <c r="F490" s="2">
        <v>3.1600999999999999E-22</v>
      </c>
    </row>
    <row r="491" spans="1:6">
      <c r="A491" s="1" t="s">
        <v>2402</v>
      </c>
      <c r="B491" s="1">
        <v>15.734206337612999</v>
      </c>
      <c r="C491" s="1">
        <v>433.22735307857602</v>
      </c>
      <c r="D491" s="1">
        <v>-4.7831000000000001</v>
      </c>
      <c r="E491" s="2">
        <v>1.7293E-24</v>
      </c>
      <c r="F491" s="2">
        <v>3.4923999999999999E-22</v>
      </c>
    </row>
    <row r="492" spans="1:6">
      <c r="A492" s="1" t="s">
        <v>2403</v>
      </c>
      <c r="B492" s="1">
        <v>0</v>
      </c>
      <c r="C492" s="1">
        <v>255.21208493564899</v>
      </c>
      <c r="D492" s="1" t="e">
        <f>-Inf</f>
        <v>#NAME?</v>
      </c>
      <c r="E492" s="2">
        <v>1.7382E-24</v>
      </c>
      <c r="F492" s="2">
        <v>3.5032999999999999E-22</v>
      </c>
    </row>
    <row r="493" spans="1:6">
      <c r="A493" s="1" t="s">
        <v>2404</v>
      </c>
      <c r="B493" s="1">
        <v>42.2477312740657</v>
      </c>
      <c r="C493" s="1">
        <v>894.28129202094999</v>
      </c>
      <c r="D493" s="1">
        <v>-4.4038000000000004</v>
      </c>
      <c r="E493" s="2">
        <v>1.9237999999999999E-24</v>
      </c>
      <c r="F493" s="2">
        <v>3.8696999999999998E-22</v>
      </c>
    </row>
    <row r="494" spans="1:6">
      <c r="A494" s="1" t="s">
        <v>2405</v>
      </c>
      <c r="B494" s="1">
        <v>0.66308230757045095</v>
      </c>
      <c r="C494" s="1">
        <v>119.49098298229499</v>
      </c>
      <c r="D494" s="1">
        <v>-7.4935</v>
      </c>
      <c r="E494" s="2">
        <v>1.9742000000000001E-24</v>
      </c>
      <c r="F494" s="2">
        <v>3.9630000000000002E-22</v>
      </c>
    </row>
    <row r="495" spans="1:6">
      <c r="A495" s="1" t="s">
        <v>2406</v>
      </c>
      <c r="B495" s="1">
        <v>48.166971460435903</v>
      </c>
      <c r="C495" s="1">
        <v>984.72076805137795</v>
      </c>
      <c r="D495" s="1">
        <v>-4.3536000000000001</v>
      </c>
      <c r="E495" s="2">
        <v>2.2096E-24</v>
      </c>
      <c r="F495" s="2">
        <v>4.4267999999999996E-22</v>
      </c>
    </row>
    <row r="496" spans="1:6">
      <c r="A496" s="1" t="s">
        <v>2407</v>
      </c>
      <c r="B496" s="1">
        <v>0</v>
      </c>
      <c r="C496" s="1">
        <v>99.098632897522606</v>
      </c>
      <c r="D496" s="1" t="e">
        <f>-Inf</f>
        <v>#NAME?</v>
      </c>
      <c r="E496" s="2">
        <v>2.3370999999999999E-24</v>
      </c>
      <c r="F496" s="2">
        <v>4.6729999999999995E-22</v>
      </c>
    </row>
    <row r="497" spans="1:6">
      <c r="A497" s="1" t="s">
        <v>2408</v>
      </c>
      <c r="B497" s="1">
        <v>0.33154115378522597</v>
      </c>
      <c r="C497" s="1">
        <v>109.777591642903</v>
      </c>
      <c r="D497" s="1">
        <v>-8.3712</v>
      </c>
      <c r="E497" s="2">
        <v>2.7063E-24</v>
      </c>
      <c r="F497" s="2">
        <v>5.4005999999999997E-22</v>
      </c>
    </row>
    <row r="498" spans="1:6">
      <c r="A498" s="1" t="s">
        <v>2409</v>
      </c>
      <c r="B498" s="1">
        <v>0.91760674437937695</v>
      </c>
      <c r="C498" s="1">
        <v>249.32770568650801</v>
      </c>
      <c r="D498" s="1">
        <v>-8.0860000000000003</v>
      </c>
      <c r="E498" s="2">
        <v>2.8373000000000001E-24</v>
      </c>
      <c r="F498" s="2">
        <v>5.6506999999999997E-22</v>
      </c>
    </row>
    <row r="499" spans="1:6">
      <c r="A499" s="1" t="s">
        <v>2410</v>
      </c>
      <c r="B499" s="1">
        <v>0</v>
      </c>
      <c r="C499" s="1">
        <v>98.452235860508097</v>
      </c>
      <c r="D499" s="1" t="e">
        <f>-Inf</f>
        <v>#NAME?</v>
      </c>
      <c r="E499" s="2">
        <v>3.3299999999999998E-24</v>
      </c>
      <c r="F499" s="2">
        <v>6.6190000000000004E-22</v>
      </c>
    </row>
    <row r="500" spans="1:6">
      <c r="A500" s="1" t="s">
        <v>2411</v>
      </c>
      <c r="B500" s="1">
        <v>11.2004243610539</v>
      </c>
      <c r="C500" s="1">
        <v>317.18037654498397</v>
      </c>
      <c r="D500" s="1">
        <v>-4.8236999999999997</v>
      </c>
      <c r="E500" s="2">
        <v>3.3410000000000003E-24</v>
      </c>
      <c r="F500" s="2">
        <v>6.6276000000000002E-22</v>
      </c>
    </row>
    <row r="501" spans="1:6">
      <c r="A501" s="1" t="s">
        <v>2412</v>
      </c>
      <c r="B501" s="1">
        <v>79.118170985646898</v>
      </c>
      <c r="C501" s="1">
        <v>1644.59022192835</v>
      </c>
      <c r="D501" s="1">
        <v>-4.3776000000000002</v>
      </c>
      <c r="E501" s="2">
        <v>3.3794999999999999E-24</v>
      </c>
      <c r="F501" s="2">
        <v>6.6910000000000003E-22</v>
      </c>
    </row>
    <row r="502" spans="1:6">
      <c r="A502" s="1" t="s">
        <v>2413</v>
      </c>
      <c r="B502" s="1">
        <v>0.33154115378522597</v>
      </c>
      <c r="C502" s="1">
        <v>108.212052816116</v>
      </c>
      <c r="D502" s="1">
        <v>-8.3505000000000003</v>
      </c>
      <c r="E502" s="2">
        <v>3.4373999999999996E-24</v>
      </c>
      <c r="F502" s="2">
        <v>6.7921999999999996E-22</v>
      </c>
    </row>
    <row r="503" spans="1:6">
      <c r="A503" s="1" t="s">
        <v>2414</v>
      </c>
      <c r="B503" s="1">
        <v>5.3154897982912299</v>
      </c>
      <c r="C503" s="1">
        <v>215.16211629633699</v>
      </c>
      <c r="D503" s="1">
        <v>-5.3391000000000002</v>
      </c>
      <c r="E503" s="2">
        <v>3.6636000000000003E-24</v>
      </c>
      <c r="F503" s="2">
        <v>7.2249E-22</v>
      </c>
    </row>
    <row r="504" spans="1:6">
      <c r="A504" s="1" t="s">
        <v>2415</v>
      </c>
      <c r="B504" s="1">
        <v>3.6451410812126901</v>
      </c>
      <c r="C504" s="1">
        <v>176.64803561912899</v>
      </c>
      <c r="D504" s="1">
        <v>-5.5987999999999998</v>
      </c>
      <c r="E504" s="2">
        <v>3.8371999999999998E-24</v>
      </c>
      <c r="F504" s="2">
        <v>7.5525999999999995E-22</v>
      </c>
    </row>
    <row r="505" spans="1:6">
      <c r="A505" s="1" t="s">
        <v>2416</v>
      </c>
      <c r="B505" s="1">
        <v>0.50471633852680597</v>
      </c>
      <c r="C505" s="1">
        <v>116.76668008276999</v>
      </c>
      <c r="D505" s="1">
        <v>-7.8539000000000003</v>
      </c>
      <c r="E505" s="2">
        <v>4.2271000000000001E-24</v>
      </c>
      <c r="F505" s="2">
        <v>8.3038000000000004E-22</v>
      </c>
    </row>
    <row r="506" spans="1:6">
      <c r="A506" s="1" t="s">
        <v>2417</v>
      </c>
      <c r="B506" s="1">
        <v>0</v>
      </c>
      <c r="C506" s="1">
        <v>97.178967838861993</v>
      </c>
      <c r="D506" s="1" t="e">
        <f>-Inf</f>
        <v>#NAME?</v>
      </c>
      <c r="E506" s="2">
        <v>4.2612999999999998E-24</v>
      </c>
      <c r="F506" s="2">
        <v>8.3546999999999997E-22</v>
      </c>
    </row>
    <row r="507" spans="1:6">
      <c r="A507" s="1" t="s">
        <v>2418</v>
      </c>
      <c r="B507" s="1">
        <v>8.2827393562355205</v>
      </c>
      <c r="C507" s="1">
        <v>257.573864893593</v>
      </c>
      <c r="D507" s="1">
        <v>-4.9587000000000003</v>
      </c>
      <c r="E507" s="2">
        <v>4.4660999999999999E-24</v>
      </c>
      <c r="F507" s="2">
        <v>8.7390999999999994E-22</v>
      </c>
    </row>
    <row r="508" spans="1:6">
      <c r="A508" s="1" t="s">
        <v>2419</v>
      </c>
      <c r="B508" s="1">
        <v>7.5075303371400297</v>
      </c>
      <c r="C508" s="1">
        <v>270.19748887995001</v>
      </c>
      <c r="D508" s="1">
        <v>-5.1695000000000002</v>
      </c>
      <c r="E508" s="2">
        <v>4.6519000000000003E-24</v>
      </c>
      <c r="F508" s="2">
        <v>9.0851000000000006E-22</v>
      </c>
    </row>
    <row r="509" spans="1:6">
      <c r="A509" s="1" t="s">
        <v>2420</v>
      </c>
      <c r="B509" s="1">
        <v>0.33154115378522597</v>
      </c>
      <c r="C509" s="1">
        <v>627.77483600309301</v>
      </c>
      <c r="D509" s="1">
        <v>-10.887</v>
      </c>
      <c r="E509" s="2">
        <v>4.7377000000000003E-24</v>
      </c>
      <c r="F509" s="2">
        <v>9.2346999999999999E-22</v>
      </c>
    </row>
    <row r="510" spans="1:6">
      <c r="A510" s="1" t="s">
        <v>2421</v>
      </c>
      <c r="B510" s="1">
        <v>5.7514998329031002</v>
      </c>
      <c r="C510" s="1">
        <v>232.03380707515899</v>
      </c>
      <c r="D510" s="1">
        <v>-5.3342999999999998</v>
      </c>
      <c r="E510" s="2">
        <v>5.4432E-24</v>
      </c>
      <c r="F510" s="2">
        <v>1.0568999999999999E-21</v>
      </c>
    </row>
    <row r="511" spans="1:6">
      <c r="A511" s="1" t="s">
        <v>2422</v>
      </c>
      <c r="B511" s="1">
        <v>0</v>
      </c>
      <c r="C511" s="1">
        <v>324.77604900911098</v>
      </c>
      <c r="D511" s="1" t="e">
        <f>-Inf</f>
        <v>#NAME?</v>
      </c>
      <c r="E511" s="2">
        <v>5.4399000000000003E-24</v>
      </c>
      <c r="F511" s="2">
        <v>1.0568999999999999E-21</v>
      </c>
    </row>
    <row r="512" spans="1:6">
      <c r="A512" s="1" t="s">
        <v>2423</v>
      </c>
      <c r="B512" s="1">
        <v>3.4010933250106499</v>
      </c>
      <c r="C512" s="1">
        <v>607.62194905432398</v>
      </c>
      <c r="D512" s="1">
        <v>-7.4809999999999999</v>
      </c>
      <c r="E512" s="2">
        <v>7.6225000000000002E-24</v>
      </c>
      <c r="F512" s="2">
        <v>1.4772E-21</v>
      </c>
    </row>
    <row r="513" spans="1:6">
      <c r="A513" s="1" t="s">
        <v>2424</v>
      </c>
      <c r="B513" s="1">
        <v>44.855537800554004</v>
      </c>
      <c r="C513" s="1">
        <v>890.55755046961599</v>
      </c>
      <c r="D513" s="1">
        <v>-4.3113999999999999</v>
      </c>
      <c r="E513" s="2">
        <v>7.7818999999999999E-24</v>
      </c>
      <c r="F513" s="2">
        <v>1.5051999999999999E-21</v>
      </c>
    </row>
    <row r="514" spans="1:6">
      <c r="A514" s="1" t="s">
        <v>2425</v>
      </c>
      <c r="B514" s="1">
        <v>1.16779864609726</v>
      </c>
      <c r="C514" s="1">
        <v>130.62345058797899</v>
      </c>
      <c r="D514" s="1">
        <v>-6.8055000000000003</v>
      </c>
      <c r="E514" s="2">
        <v>8.7175999999999996E-24</v>
      </c>
      <c r="F514" s="2">
        <v>1.6830000000000001E-21</v>
      </c>
    </row>
    <row r="515" spans="1:6">
      <c r="A515" s="1" t="s">
        <v>2426</v>
      </c>
      <c r="B515" s="1">
        <v>0</v>
      </c>
      <c r="C515" s="1">
        <v>94.641018452086101</v>
      </c>
      <c r="D515" s="1" t="e">
        <f>-Inf</f>
        <v>#NAME?</v>
      </c>
      <c r="E515" s="2">
        <v>9.6182000000000005E-24</v>
      </c>
      <c r="F515" s="2">
        <v>1.8532999999999999E-21</v>
      </c>
    </row>
    <row r="516" spans="1:6">
      <c r="A516" s="1" t="s">
        <v>2427</v>
      </c>
      <c r="B516" s="1">
        <v>10.6100262353687</v>
      </c>
      <c r="C516" s="1">
        <v>292.71524637739901</v>
      </c>
      <c r="D516" s="1">
        <v>-4.7859999999999996</v>
      </c>
      <c r="E516" s="2">
        <v>1.0049E-23</v>
      </c>
      <c r="F516" s="2">
        <v>1.9326000000000001E-21</v>
      </c>
    </row>
    <row r="517" spans="1:6">
      <c r="A517" s="1" t="s">
        <v>2428</v>
      </c>
      <c r="B517" s="1">
        <v>126.764818172831</v>
      </c>
      <c r="C517" s="1">
        <v>2203.9558626849498</v>
      </c>
      <c r="D517" s="1">
        <v>-4.1199000000000003</v>
      </c>
      <c r="E517" s="2">
        <v>1.1115E-23</v>
      </c>
      <c r="F517" s="2">
        <v>2.1335E-21</v>
      </c>
    </row>
    <row r="518" spans="1:6">
      <c r="A518" s="1" t="s">
        <v>2429</v>
      </c>
      <c r="B518" s="1">
        <v>15.687967080094401</v>
      </c>
      <c r="C518" s="1">
        <v>381.499845678204</v>
      </c>
      <c r="D518" s="1">
        <v>-4.6040000000000001</v>
      </c>
      <c r="E518" s="2">
        <v>1.2941E-23</v>
      </c>
      <c r="F518" s="2">
        <v>2.4794000000000001E-21</v>
      </c>
    </row>
    <row r="519" spans="1:6">
      <c r="A519" s="1" t="s">
        <v>2430</v>
      </c>
      <c r="B519" s="1">
        <v>2.7611306461995002</v>
      </c>
      <c r="C519" s="1">
        <v>912.33241354562495</v>
      </c>
      <c r="D519" s="1">
        <v>-8.3681999999999999</v>
      </c>
      <c r="E519" s="2">
        <v>1.5277E-23</v>
      </c>
      <c r="F519" s="2">
        <v>2.9212999999999998E-21</v>
      </c>
    </row>
    <row r="520" spans="1:6">
      <c r="A520" s="1" t="s">
        <v>2431</v>
      </c>
      <c r="B520" s="1">
        <v>183.857158729644</v>
      </c>
      <c r="C520" s="1">
        <v>3182.72968032579</v>
      </c>
      <c r="D520" s="1">
        <v>-4.1135999999999999</v>
      </c>
      <c r="E520" s="2">
        <v>1.8731999999999999E-23</v>
      </c>
      <c r="F520" s="2">
        <v>3.5751000000000002E-21</v>
      </c>
    </row>
    <row r="521" spans="1:6">
      <c r="A521" s="1" t="s">
        <v>2432</v>
      </c>
      <c r="B521" s="1">
        <v>2.90901993463625</v>
      </c>
      <c r="C521" s="1">
        <v>390.16463796940002</v>
      </c>
      <c r="D521" s="1">
        <v>-7.0674000000000001</v>
      </c>
      <c r="E521" s="2">
        <v>1.9437E-23</v>
      </c>
      <c r="F521" s="2">
        <v>3.7027E-21</v>
      </c>
    </row>
    <row r="522" spans="1:6">
      <c r="A522" s="1" t="s">
        <v>2433</v>
      </c>
      <c r="B522" s="1">
        <v>2.1519454268460501</v>
      </c>
      <c r="C522" s="1">
        <v>140.989636417231</v>
      </c>
      <c r="D522" s="1">
        <v>-6.0338000000000003</v>
      </c>
      <c r="E522" s="2">
        <v>2.0266E-23</v>
      </c>
      <c r="F522" s="2">
        <v>3.8534000000000001E-21</v>
      </c>
    </row>
    <row r="523" spans="1:6">
      <c r="A523" s="1" t="s">
        <v>2434</v>
      </c>
      <c r="B523" s="1">
        <v>0.33154115378522597</v>
      </c>
      <c r="C523" s="1">
        <v>814.13557018923996</v>
      </c>
      <c r="D523" s="1">
        <v>-11.262</v>
      </c>
      <c r="E523" s="2">
        <v>2.0616999999999999E-23</v>
      </c>
      <c r="F523" s="2">
        <v>3.9126999999999997E-21</v>
      </c>
    </row>
    <row r="524" spans="1:6">
      <c r="A524" s="1" t="s">
        <v>2435</v>
      </c>
      <c r="B524" s="1">
        <v>24.1399037431012</v>
      </c>
      <c r="C524" s="1">
        <v>1760.6088817079401</v>
      </c>
      <c r="D524" s="1">
        <v>-6.1885000000000003</v>
      </c>
      <c r="E524" s="2">
        <v>2.5184999999999999E-23</v>
      </c>
      <c r="F524" s="2">
        <v>4.7706999999999999E-21</v>
      </c>
    </row>
    <row r="525" spans="1:6">
      <c r="A525" s="1" t="s">
        <v>2436</v>
      </c>
      <c r="B525" s="1">
        <v>2.0705961747787001</v>
      </c>
      <c r="C525" s="1">
        <v>189.888427713662</v>
      </c>
      <c r="D525" s="1">
        <v>-6.5190000000000001</v>
      </c>
      <c r="E525" s="2">
        <v>2.7178000000000001E-23</v>
      </c>
      <c r="F525" s="2">
        <v>5.1386000000000002E-21</v>
      </c>
    </row>
    <row r="526" spans="1:6">
      <c r="A526" s="1" t="s">
        <v>2437</v>
      </c>
      <c r="B526" s="1">
        <v>0</v>
      </c>
      <c r="C526" s="1">
        <v>234.789912707269</v>
      </c>
      <c r="D526" s="1" t="e">
        <f>-Inf</f>
        <v>#NAME?</v>
      </c>
      <c r="E526" s="2">
        <v>2.7792000000000001E-23</v>
      </c>
      <c r="F526" s="2">
        <v>5.2448999999999998E-21</v>
      </c>
    </row>
    <row r="527" spans="1:6">
      <c r="A527" s="1" t="s">
        <v>2438</v>
      </c>
      <c r="B527" s="1">
        <v>0</v>
      </c>
      <c r="C527" s="1">
        <v>144.97596925638101</v>
      </c>
      <c r="D527" s="1" t="e">
        <f>-Inf</f>
        <v>#NAME?</v>
      </c>
      <c r="E527" s="2">
        <v>2.8789999999999999E-23</v>
      </c>
      <c r="F527" s="2">
        <v>5.4228999999999998E-21</v>
      </c>
    </row>
    <row r="528" spans="1:6">
      <c r="A528" s="1" t="s">
        <v>2439</v>
      </c>
      <c r="B528" s="1">
        <v>1.4201568153606601</v>
      </c>
      <c r="C528" s="1">
        <v>246.66860241159301</v>
      </c>
      <c r="D528" s="1">
        <v>-7.4404000000000003</v>
      </c>
      <c r="E528" s="2">
        <v>3.0347999999999999E-23</v>
      </c>
      <c r="F528" s="2">
        <v>5.7058E-21</v>
      </c>
    </row>
    <row r="529" spans="1:6">
      <c r="A529" s="1" t="s">
        <v>2440</v>
      </c>
      <c r="B529" s="1">
        <v>74.725841878680399</v>
      </c>
      <c r="C529" s="1">
        <v>1201.2164280101299</v>
      </c>
      <c r="D529" s="1">
        <v>-4.0067000000000004</v>
      </c>
      <c r="E529" s="2">
        <v>3.9202999999999998E-23</v>
      </c>
      <c r="F529" s="2">
        <v>7.3568000000000007E-21</v>
      </c>
    </row>
    <row r="530" spans="1:6">
      <c r="A530" s="1" t="s">
        <v>2441</v>
      </c>
      <c r="B530" s="1">
        <v>9.6963973689596195</v>
      </c>
      <c r="C530" s="1">
        <v>267.68838231021601</v>
      </c>
      <c r="D530" s="1">
        <v>-4.7869999999999999</v>
      </c>
      <c r="E530" s="2">
        <v>4.4055E-23</v>
      </c>
      <c r="F530" s="2">
        <v>8.2520999999999998E-21</v>
      </c>
    </row>
    <row r="531" spans="1:6">
      <c r="A531" s="1" t="s">
        <v>2442</v>
      </c>
      <c r="B531" s="1">
        <v>44.459920803187103</v>
      </c>
      <c r="C531" s="1">
        <v>882.36680975344404</v>
      </c>
      <c r="D531" s="1">
        <v>-4.3108000000000004</v>
      </c>
      <c r="E531" s="2">
        <v>4.4268E-23</v>
      </c>
      <c r="F531" s="2">
        <v>8.2764999999999998E-21</v>
      </c>
    </row>
    <row r="532" spans="1:6">
      <c r="A532" s="1" t="s">
        <v>2443</v>
      </c>
      <c r="B532" s="1">
        <v>151.644972729057</v>
      </c>
      <c r="C532" s="1">
        <v>5252.4863235719904</v>
      </c>
      <c r="D532" s="1">
        <v>-5.1142000000000003</v>
      </c>
      <c r="E532" s="2">
        <v>4.9557000000000002E-23</v>
      </c>
      <c r="F532" s="2">
        <v>9.2483000000000004E-21</v>
      </c>
    </row>
    <row r="533" spans="1:6">
      <c r="A533" s="1" t="s">
        <v>2444</v>
      </c>
      <c r="B533" s="1">
        <v>0</v>
      </c>
      <c r="C533" s="1">
        <v>89.359243381363797</v>
      </c>
      <c r="D533" s="1" t="e">
        <f>-Inf</f>
        <v>#NAME?</v>
      </c>
      <c r="E533" s="2">
        <v>5.2521000000000003E-23</v>
      </c>
      <c r="F533" s="2">
        <v>9.7833000000000004E-21</v>
      </c>
    </row>
    <row r="534" spans="1:6">
      <c r="A534" s="1" t="s">
        <v>2445</v>
      </c>
      <c r="B534" s="1">
        <v>0.25235816926340299</v>
      </c>
      <c r="C534" s="1">
        <v>98.741836572259601</v>
      </c>
      <c r="D534" s="1">
        <v>-8.6120000000000001</v>
      </c>
      <c r="E534" s="2">
        <v>5.4872000000000002E-23</v>
      </c>
      <c r="F534" s="2">
        <v>1.0202E-20</v>
      </c>
    </row>
    <row r="535" spans="1:6">
      <c r="A535" s="1" t="s">
        <v>2446</v>
      </c>
      <c r="B535" s="1">
        <v>1.0886156615754301</v>
      </c>
      <c r="C535" s="1">
        <v>122.01302166883499</v>
      </c>
      <c r="D535" s="1">
        <v>-6.8083999999999998</v>
      </c>
      <c r="E535" s="2">
        <v>5.6914999999999998E-23</v>
      </c>
      <c r="F535" s="2">
        <v>1.0543E-20</v>
      </c>
    </row>
    <row r="536" spans="1:6">
      <c r="A536" s="1" t="s">
        <v>2447</v>
      </c>
      <c r="B536" s="1">
        <v>71.0430642263387</v>
      </c>
      <c r="C536" s="1">
        <v>16605.729219952798</v>
      </c>
      <c r="D536" s="1">
        <v>-7.8688000000000002</v>
      </c>
      <c r="E536" s="2">
        <v>5.7931000000000006E-23</v>
      </c>
      <c r="F536" s="2">
        <v>1.0711999999999999E-20</v>
      </c>
    </row>
    <row r="537" spans="1:6">
      <c r="A537" s="1" t="s">
        <v>2448</v>
      </c>
      <c r="B537" s="1">
        <v>19.198514403385701</v>
      </c>
      <c r="C537" s="1">
        <v>3862.18296946896</v>
      </c>
      <c r="D537" s="1">
        <v>-7.6523000000000003</v>
      </c>
      <c r="E537" s="2">
        <v>6.0673999999999999E-23</v>
      </c>
      <c r="F537" s="2">
        <v>1.1198E-20</v>
      </c>
    </row>
    <row r="538" spans="1:6">
      <c r="A538" s="1" t="s">
        <v>2449</v>
      </c>
      <c r="B538" s="1">
        <v>9.4527042698782999</v>
      </c>
      <c r="C538" s="1">
        <v>259.65801559790998</v>
      </c>
      <c r="D538" s="1">
        <v>-4.7797000000000001</v>
      </c>
      <c r="E538" s="2">
        <v>6.1926000000000002E-23</v>
      </c>
      <c r="F538" s="2">
        <v>1.1409000000000001E-20</v>
      </c>
    </row>
    <row r="539" spans="1:6">
      <c r="A539" s="1" t="s">
        <v>2450</v>
      </c>
      <c r="B539" s="1">
        <v>1.1573219654903699</v>
      </c>
      <c r="C539" s="1">
        <v>751.78108172913801</v>
      </c>
      <c r="D539" s="1">
        <v>-9.3434000000000008</v>
      </c>
      <c r="E539" s="2">
        <v>6.4863000000000001E-23</v>
      </c>
      <c r="F539" s="2">
        <v>1.1928E-20</v>
      </c>
    </row>
    <row r="540" spans="1:6">
      <c r="A540" s="1" t="s">
        <v>2451</v>
      </c>
      <c r="B540" s="1">
        <v>24.839907655645199</v>
      </c>
      <c r="C540" s="1">
        <v>478.07636194968597</v>
      </c>
      <c r="D540" s="1">
        <v>-4.2664999999999997</v>
      </c>
      <c r="E540" s="2">
        <v>6.8685000000000005E-23</v>
      </c>
      <c r="F540" s="2">
        <v>1.2608000000000001E-20</v>
      </c>
    </row>
    <row r="541" spans="1:6">
      <c r="A541" s="1" t="s">
        <v>2452</v>
      </c>
      <c r="B541" s="1">
        <v>352.66750475897402</v>
      </c>
      <c r="C541" s="1">
        <v>5858.8605073373701</v>
      </c>
      <c r="D541" s="1">
        <v>-4.0541999999999998</v>
      </c>
      <c r="E541" s="2">
        <v>7.5280000000000001E-23</v>
      </c>
      <c r="F541" s="2">
        <v>1.3793E-20</v>
      </c>
    </row>
    <row r="542" spans="1:6">
      <c r="A542" s="1" t="s">
        <v>2453</v>
      </c>
      <c r="B542" s="1">
        <v>0.33154115378522597</v>
      </c>
      <c r="C542" s="1">
        <v>133.99424713190399</v>
      </c>
      <c r="D542" s="1">
        <v>-8.6587999999999994</v>
      </c>
      <c r="E542" s="2">
        <v>7.8493000000000003E-23</v>
      </c>
      <c r="F542" s="2">
        <v>1.4356E-20</v>
      </c>
    </row>
    <row r="543" spans="1:6">
      <c r="A543" s="1" t="s">
        <v>2454</v>
      </c>
      <c r="B543" s="1">
        <v>0</v>
      </c>
      <c r="C543" s="1">
        <v>214.652709176158</v>
      </c>
      <c r="D543" s="1" t="e">
        <f>-Inf</f>
        <v>#NAME?</v>
      </c>
      <c r="E543" s="2">
        <v>7.9119000000000005E-23</v>
      </c>
      <c r="F543" s="2">
        <v>1.4443999999999999E-20</v>
      </c>
    </row>
    <row r="544" spans="1:6">
      <c r="A544" s="1" t="s">
        <v>2455</v>
      </c>
      <c r="B544" s="1">
        <v>0</v>
      </c>
      <c r="C544" s="1">
        <v>765.44617720270401</v>
      </c>
      <c r="D544" s="1" t="e">
        <f>-Inf</f>
        <v>#NAME?</v>
      </c>
      <c r="E544" s="2">
        <v>8.9668000000000005E-23</v>
      </c>
      <c r="F544" s="2">
        <v>1.6339999999999999E-20</v>
      </c>
    </row>
    <row r="545" spans="1:6">
      <c r="A545" s="1" t="s">
        <v>2456</v>
      </c>
      <c r="B545" s="1">
        <v>1.49933979988248</v>
      </c>
      <c r="C545" s="1">
        <v>129.55803945248201</v>
      </c>
      <c r="D545" s="1">
        <v>-6.4330999999999996</v>
      </c>
      <c r="E545" s="2">
        <v>9.7436E-23</v>
      </c>
      <c r="F545" s="2">
        <v>1.7723999999999999E-20</v>
      </c>
    </row>
    <row r="546" spans="1:6">
      <c r="A546" s="1" t="s">
        <v>2457</v>
      </c>
      <c r="B546" s="1">
        <v>6.9319414271527604</v>
      </c>
      <c r="C546" s="1">
        <v>774.64898561261998</v>
      </c>
      <c r="D546" s="1">
        <v>-6.8041</v>
      </c>
      <c r="E546" s="2">
        <v>1.046E-22</v>
      </c>
      <c r="F546" s="2">
        <v>1.8993000000000001E-20</v>
      </c>
    </row>
    <row r="547" spans="1:6">
      <c r="A547" s="1" t="s">
        <v>2458</v>
      </c>
      <c r="B547" s="1">
        <v>0</v>
      </c>
      <c r="C547" s="1">
        <v>87.565401561094504</v>
      </c>
      <c r="D547" s="1" t="e">
        <f>-Inf</f>
        <v>#NAME?</v>
      </c>
      <c r="E547" s="2">
        <v>1.084E-22</v>
      </c>
      <c r="F547" s="2">
        <v>1.9647000000000001E-20</v>
      </c>
    </row>
    <row r="548" spans="1:6">
      <c r="A548" s="1" t="s">
        <v>2459</v>
      </c>
      <c r="B548" s="1">
        <v>1.8204042730608201</v>
      </c>
      <c r="C548" s="1">
        <v>125.339832139395</v>
      </c>
      <c r="D548" s="1">
        <v>-6.1054000000000004</v>
      </c>
      <c r="E548" s="2">
        <v>1.3207E-22</v>
      </c>
      <c r="F548" s="2">
        <v>2.3894E-20</v>
      </c>
    </row>
    <row r="549" spans="1:6">
      <c r="A549" s="1" t="s">
        <v>2460</v>
      </c>
      <c r="B549" s="1">
        <v>1.49102938682112</v>
      </c>
      <c r="C549" s="1">
        <v>3406.8987495582901</v>
      </c>
      <c r="D549" s="1">
        <v>-11.157999999999999</v>
      </c>
      <c r="E549" s="2">
        <v>1.4163999999999999E-22</v>
      </c>
      <c r="F549" s="2">
        <v>2.5580999999999999E-20</v>
      </c>
    </row>
    <row r="550" spans="1:6">
      <c r="A550" s="1" t="s">
        <v>2461</v>
      </c>
      <c r="B550" s="1">
        <v>24.740423892272599</v>
      </c>
      <c r="C550" s="1">
        <v>489.58163318825399</v>
      </c>
      <c r="D550" s="1">
        <v>-4.3066000000000004</v>
      </c>
      <c r="E550" s="2">
        <v>1.6768E-22</v>
      </c>
      <c r="F550" s="2">
        <v>3.0228000000000002E-20</v>
      </c>
    </row>
    <row r="551" spans="1:6">
      <c r="A551" s="1" t="s">
        <v>2462</v>
      </c>
      <c r="B551" s="1">
        <v>0.25235816926340299</v>
      </c>
      <c r="C551" s="1">
        <v>94.655026502843299</v>
      </c>
      <c r="D551" s="1">
        <v>-8.5510999999999999</v>
      </c>
      <c r="E551" s="2">
        <v>2.0052000000000001E-22</v>
      </c>
      <c r="F551" s="2">
        <v>3.6084999999999999E-20</v>
      </c>
    </row>
    <row r="552" spans="1:6">
      <c r="A552" s="1" t="s">
        <v>2463</v>
      </c>
      <c r="B552" s="1">
        <v>179.634781671741</v>
      </c>
      <c r="C552" s="1">
        <v>2900.4555106453599</v>
      </c>
      <c r="D552" s="1">
        <v>-4.0130999999999997</v>
      </c>
      <c r="E552" s="2">
        <v>2.1063000000000001E-22</v>
      </c>
      <c r="F552" s="2">
        <v>3.7837000000000002E-20</v>
      </c>
    </row>
    <row r="553" spans="1:6">
      <c r="A553" s="1" t="s">
        <v>2464</v>
      </c>
      <c r="B553" s="1">
        <v>0.66308230757045095</v>
      </c>
      <c r="C553" s="1">
        <v>2333.2909907648</v>
      </c>
      <c r="D553" s="1">
        <v>-11.781000000000001</v>
      </c>
      <c r="E553" s="2">
        <v>2.2008000000000002E-22</v>
      </c>
      <c r="F553" s="2">
        <v>3.9463000000000001E-20</v>
      </c>
    </row>
    <row r="554" spans="1:6">
      <c r="A554" s="1" t="s">
        <v>2465</v>
      </c>
      <c r="B554" s="1">
        <v>0</v>
      </c>
      <c r="C554" s="1">
        <v>85.073993065803805</v>
      </c>
      <c r="D554" s="1" t="e">
        <f>-Inf</f>
        <v>#NAME?</v>
      </c>
      <c r="E554" s="2">
        <v>2.4032000000000001E-22</v>
      </c>
      <c r="F554" s="2">
        <v>4.3015000000000003E-20</v>
      </c>
    </row>
    <row r="555" spans="1:6">
      <c r="A555" s="1" t="s">
        <v>2466</v>
      </c>
      <c r="B555" s="1">
        <v>3455.1605027249602</v>
      </c>
      <c r="C555" s="1">
        <v>46944.466721931603</v>
      </c>
      <c r="D555" s="1">
        <v>-3.7641</v>
      </c>
      <c r="E555" s="2">
        <v>2.6528999999999999E-22</v>
      </c>
      <c r="F555" s="2">
        <v>4.7401000000000002E-20</v>
      </c>
    </row>
    <row r="556" spans="1:6">
      <c r="A556" s="1" t="s">
        <v>2467</v>
      </c>
      <c r="B556" s="1">
        <v>0</v>
      </c>
      <c r="C556" s="1">
        <v>84.131426585268898</v>
      </c>
      <c r="D556" s="1" t="e">
        <f>-Inf</f>
        <v>#NAME?</v>
      </c>
      <c r="E556" s="2">
        <v>2.8337999999999998E-22</v>
      </c>
      <c r="F556" s="2">
        <v>5.0545000000000002E-20</v>
      </c>
    </row>
    <row r="557" spans="1:6">
      <c r="A557" s="1" t="s">
        <v>2468</v>
      </c>
      <c r="B557" s="1">
        <v>384.34115801525297</v>
      </c>
      <c r="C557" s="1">
        <v>5300.2426839596001</v>
      </c>
      <c r="D557" s="1">
        <v>-3.7856000000000001</v>
      </c>
      <c r="E557" s="2">
        <v>3.0274999999999998E-22</v>
      </c>
      <c r="F557" s="2">
        <v>5.3903999999999999E-20</v>
      </c>
    </row>
    <row r="558" spans="1:6">
      <c r="A558" s="1" t="s">
        <v>2469</v>
      </c>
      <c r="B558" s="1">
        <v>0</v>
      </c>
      <c r="C558" s="1">
        <v>84.286092640701796</v>
      </c>
      <c r="D558" s="1" t="e">
        <f>-Inf</f>
        <v>#NAME?</v>
      </c>
      <c r="E558" s="2">
        <v>3.0458999999999998E-22</v>
      </c>
      <c r="F558" s="2">
        <v>5.4135000000000002E-20</v>
      </c>
    </row>
    <row r="559" spans="1:6">
      <c r="A559" s="1" t="s">
        <v>2470</v>
      </c>
      <c r="B559" s="1">
        <v>0</v>
      </c>
      <c r="C559" s="1">
        <v>83.485126155639193</v>
      </c>
      <c r="D559" s="1" t="e">
        <f>-Inf</f>
        <v>#NAME?</v>
      </c>
      <c r="E559" s="2">
        <v>3.5528000000000002E-22</v>
      </c>
      <c r="F559" s="2">
        <v>6.3033000000000004E-20</v>
      </c>
    </row>
    <row r="560" spans="1:6">
      <c r="A560" s="1" t="s">
        <v>2471</v>
      </c>
      <c r="B560" s="1">
        <v>1.58068905194983</v>
      </c>
      <c r="C560" s="1">
        <v>359.70423341998901</v>
      </c>
      <c r="D560" s="1">
        <v>-7.8300999999999998</v>
      </c>
      <c r="E560" s="2">
        <v>3.6807999999999998E-22</v>
      </c>
      <c r="F560" s="2">
        <v>6.5190000000000005E-20</v>
      </c>
    </row>
    <row r="561" spans="1:6">
      <c r="A561" s="1" t="s">
        <v>2472</v>
      </c>
      <c r="B561" s="1">
        <v>11.7510252999786</v>
      </c>
      <c r="C561" s="1">
        <v>305.01041729793201</v>
      </c>
      <c r="D561" s="1">
        <v>-4.6980000000000004</v>
      </c>
      <c r="E561" s="2">
        <v>3.7414999999999998E-22</v>
      </c>
      <c r="F561" s="2">
        <v>6.6149E-20</v>
      </c>
    </row>
    <row r="562" spans="1:6">
      <c r="A562" s="1" t="s">
        <v>2473</v>
      </c>
      <c r="B562" s="1">
        <v>0</v>
      </c>
      <c r="C562" s="1">
        <v>83.2987726428901</v>
      </c>
      <c r="D562" s="1" t="e">
        <f>-Inf</f>
        <v>#NAME?</v>
      </c>
      <c r="E562" s="2">
        <v>3.9332999999999998E-22</v>
      </c>
      <c r="F562" s="2">
        <v>6.9416999999999999E-20</v>
      </c>
    </row>
    <row r="563" spans="1:6">
      <c r="A563" s="1" t="s">
        <v>2474</v>
      </c>
      <c r="B563" s="1">
        <v>0</v>
      </c>
      <c r="C563" s="1">
        <v>187.154112009144</v>
      </c>
      <c r="D563" s="1" t="e">
        <f>-Inf</f>
        <v>#NAME?</v>
      </c>
      <c r="E563" s="2">
        <v>3.9625000000000002E-22</v>
      </c>
      <c r="F563" s="2">
        <v>6.9811000000000005E-20</v>
      </c>
    </row>
    <row r="564" spans="1:6">
      <c r="A564" s="1" t="s">
        <v>2475</v>
      </c>
      <c r="B564" s="1">
        <v>1324.16963568086</v>
      </c>
      <c r="C564" s="1">
        <v>17614.820438913601</v>
      </c>
      <c r="D564" s="1">
        <v>-3.7336</v>
      </c>
      <c r="E564" s="2">
        <v>4.2208999999999999E-22</v>
      </c>
      <c r="F564" s="2">
        <v>7.4233000000000003E-20</v>
      </c>
    </row>
    <row r="565" spans="1:6">
      <c r="A565" s="1" t="s">
        <v>2476</v>
      </c>
      <c r="B565" s="1">
        <v>1.5015060674280101</v>
      </c>
      <c r="C565" s="1">
        <v>537.16661007417997</v>
      </c>
      <c r="D565" s="1">
        <v>-8.4827999999999992</v>
      </c>
      <c r="E565" s="2">
        <v>4.2999000000000002E-22</v>
      </c>
      <c r="F565" s="2">
        <v>7.5491000000000003E-20</v>
      </c>
    </row>
    <row r="566" spans="1:6">
      <c r="A566" s="1" t="s">
        <v>2477</v>
      </c>
      <c r="B566" s="1">
        <v>24.446811582944601</v>
      </c>
      <c r="C566" s="1">
        <v>485.55961764602398</v>
      </c>
      <c r="D566" s="1">
        <v>-4.3118999999999996</v>
      </c>
      <c r="E566" s="2">
        <v>4.3787000000000001E-22</v>
      </c>
      <c r="F566" s="2">
        <v>7.6695999999999997E-20</v>
      </c>
    </row>
    <row r="567" spans="1:6">
      <c r="A567" s="1" t="s">
        <v>2478</v>
      </c>
      <c r="B567" s="1">
        <v>9.6172143844377906</v>
      </c>
      <c r="C567" s="1">
        <v>338.27194673583199</v>
      </c>
      <c r="D567" s="1">
        <v>-5.1364000000000001</v>
      </c>
      <c r="E567" s="2">
        <v>5.6269999999999997E-22</v>
      </c>
      <c r="F567" s="2">
        <v>9.8106000000000003E-20</v>
      </c>
    </row>
    <row r="568" spans="1:6">
      <c r="A568" s="1" t="s">
        <v>2479</v>
      </c>
      <c r="B568" s="1">
        <v>197.17234020891999</v>
      </c>
      <c r="C568" s="1">
        <v>2784.3721234477498</v>
      </c>
      <c r="D568" s="1">
        <v>-3.8197999999999999</v>
      </c>
      <c r="E568" s="2">
        <v>5.6752999999999996E-22</v>
      </c>
      <c r="F568" s="2">
        <v>9.8779000000000002E-20</v>
      </c>
    </row>
    <row r="569" spans="1:6">
      <c r="A569" s="1" t="s">
        <v>2480</v>
      </c>
      <c r="B569" s="1">
        <v>8.7027811470876308</v>
      </c>
      <c r="C569" s="1">
        <v>260.44985526512198</v>
      </c>
      <c r="D569" s="1">
        <v>-4.9034000000000004</v>
      </c>
      <c r="E569" s="2">
        <v>6.1904999999999997E-22</v>
      </c>
      <c r="F569" s="2">
        <v>1.0756E-19</v>
      </c>
    </row>
    <row r="570" spans="1:6">
      <c r="A570" s="1" t="s">
        <v>2481</v>
      </c>
      <c r="B570" s="1">
        <v>0.41289040585257097</v>
      </c>
      <c r="C570" s="1">
        <v>91.004950542199694</v>
      </c>
      <c r="D570" s="1">
        <v>-7.7839999999999998</v>
      </c>
      <c r="E570" s="2">
        <v>6.7549999999999996E-22</v>
      </c>
      <c r="F570" s="2">
        <v>1.1715999999999999E-19</v>
      </c>
    </row>
    <row r="571" spans="1:6">
      <c r="A571" s="1" t="s">
        <v>2482</v>
      </c>
      <c r="B571" s="1">
        <v>0.25235816926340299</v>
      </c>
      <c r="C571" s="1">
        <v>203.96900314102501</v>
      </c>
      <c r="D571" s="1">
        <v>-9.6586999999999996</v>
      </c>
      <c r="E571" s="2">
        <v>7.0399999999999998E-22</v>
      </c>
      <c r="F571" s="2">
        <v>1.2168999999999999E-19</v>
      </c>
    </row>
    <row r="572" spans="1:6">
      <c r="A572" s="1" t="s">
        <v>2483</v>
      </c>
      <c r="B572" s="1">
        <v>0</v>
      </c>
      <c r="C572" s="1">
        <v>128.46825836746399</v>
      </c>
      <c r="D572" s="1" t="e">
        <f>-Inf</f>
        <v>#NAME?</v>
      </c>
      <c r="E572" s="2">
        <v>7.0803000000000001E-22</v>
      </c>
      <c r="F572" s="2">
        <v>1.2218E-19</v>
      </c>
    </row>
    <row r="573" spans="1:6">
      <c r="A573" s="1" t="s">
        <v>2484</v>
      </c>
      <c r="B573" s="1">
        <v>2.9194966152431401</v>
      </c>
      <c r="C573" s="1">
        <v>148.84775427493</v>
      </c>
      <c r="D573" s="1">
        <v>-5.6719999999999997</v>
      </c>
      <c r="E573" s="2">
        <v>7.9071999999999996E-22</v>
      </c>
      <c r="F573" s="2">
        <v>1.3621E-19</v>
      </c>
    </row>
    <row r="574" spans="1:6">
      <c r="A574" s="1" t="s">
        <v>2485</v>
      </c>
      <c r="B574" s="1">
        <v>4.9322178238345202</v>
      </c>
      <c r="C574" s="1">
        <v>186.98337937447599</v>
      </c>
      <c r="D574" s="1">
        <v>-5.2445000000000004</v>
      </c>
      <c r="E574" s="2">
        <v>7.9530000000000002E-22</v>
      </c>
      <c r="F574" s="2">
        <v>1.3677E-19</v>
      </c>
    </row>
    <row r="575" spans="1:6">
      <c r="A575" s="1" t="s">
        <v>2486</v>
      </c>
      <c r="B575" s="1">
        <v>22.564852390968401</v>
      </c>
      <c r="C575" s="1">
        <v>487.34781078947498</v>
      </c>
      <c r="D575" s="1">
        <v>-4.4328000000000003</v>
      </c>
      <c r="E575" s="2">
        <v>9.0064000000000009E-22</v>
      </c>
      <c r="F575" s="2">
        <v>1.5436E-19</v>
      </c>
    </row>
    <row r="576" spans="1:6">
      <c r="A576" s="1" t="s">
        <v>2487</v>
      </c>
      <c r="B576" s="1">
        <v>0.74443155963779695</v>
      </c>
      <c r="C576" s="1">
        <v>158.862773787853</v>
      </c>
      <c r="D576" s="1">
        <v>-7.7374000000000001</v>
      </c>
      <c r="E576" s="2">
        <v>9.2908000000000008E-22</v>
      </c>
      <c r="F576" s="2">
        <v>1.5896000000000001E-19</v>
      </c>
    </row>
    <row r="577" spans="1:6">
      <c r="A577" s="1" t="s">
        <v>2488</v>
      </c>
      <c r="B577" s="1">
        <v>25.886408074336501</v>
      </c>
      <c r="C577" s="1">
        <v>536.52918724397796</v>
      </c>
      <c r="D577" s="1">
        <v>-4.3734000000000002</v>
      </c>
      <c r="E577" s="2">
        <v>9.5049000000000005E-22</v>
      </c>
      <c r="F577" s="2">
        <v>1.6235E-19</v>
      </c>
    </row>
    <row r="578" spans="1:6">
      <c r="A578" s="1" t="s">
        <v>2489</v>
      </c>
      <c r="B578" s="1">
        <v>439.22476923077897</v>
      </c>
      <c r="C578" s="1">
        <v>6040.0487171127297</v>
      </c>
      <c r="D578" s="1">
        <v>-3.7814999999999999</v>
      </c>
      <c r="E578" s="2">
        <v>1.0181999999999999E-21</v>
      </c>
      <c r="F578" s="2">
        <v>1.7362E-19</v>
      </c>
    </row>
    <row r="579" spans="1:6">
      <c r="A579" s="1" t="s">
        <v>2490</v>
      </c>
      <c r="B579" s="1">
        <v>5.4698778893645503</v>
      </c>
      <c r="C579" s="1">
        <v>563.48612558910997</v>
      </c>
      <c r="D579" s="1">
        <v>-6.6867000000000001</v>
      </c>
      <c r="E579" s="2">
        <v>1.0794E-21</v>
      </c>
      <c r="F579" s="2">
        <v>1.8375000000000001E-19</v>
      </c>
    </row>
    <row r="580" spans="1:6">
      <c r="A580" s="1" t="s">
        <v>2491</v>
      </c>
      <c r="B580" s="1">
        <v>87.591269530324098</v>
      </c>
      <c r="C580" s="1">
        <v>1364.8690767554001</v>
      </c>
      <c r="D580" s="1">
        <v>-3.9618000000000002</v>
      </c>
      <c r="E580" s="2">
        <v>1.1359E-21</v>
      </c>
      <c r="F580" s="2">
        <v>1.9302999999999999E-19</v>
      </c>
    </row>
    <row r="581" spans="1:6">
      <c r="A581" s="1" t="s">
        <v>2492</v>
      </c>
      <c r="B581" s="1">
        <v>1.8204042730608201</v>
      </c>
      <c r="C581" s="1">
        <v>116.72934394863501</v>
      </c>
      <c r="D581" s="1">
        <v>-6.0027999999999997</v>
      </c>
      <c r="E581" s="2">
        <v>1.1648E-21</v>
      </c>
      <c r="F581" s="2">
        <v>1.9760000000000001E-19</v>
      </c>
    </row>
    <row r="582" spans="1:6">
      <c r="A582" s="1" t="s">
        <v>2493</v>
      </c>
      <c r="B582" s="1">
        <v>9.0980434873337792</v>
      </c>
      <c r="C582" s="1">
        <v>725.61208571446605</v>
      </c>
      <c r="D582" s="1">
        <v>-6.3174999999999999</v>
      </c>
      <c r="E582" s="2">
        <v>1.2291999999999999E-21</v>
      </c>
      <c r="F582" s="2">
        <v>2.0819E-19</v>
      </c>
    </row>
    <row r="583" spans="1:6">
      <c r="A583" s="1" t="s">
        <v>2494</v>
      </c>
      <c r="B583" s="1">
        <v>1.49933979988248</v>
      </c>
      <c r="C583" s="1">
        <v>123.643030012091</v>
      </c>
      <c r="D583" s="1">
        <v>-6.3657000000000004</v>
      </c>
      <c r="E583" s="2">
        <v>1.2489E-21</v>
      </c>
      <c r="F583" s="2">
        <v>2.1116000000000001E-19</v>
      </c>
    </row>
    <row r="584" spans="1:6">
      <c r="A584" s="1" t="s">
        <v>2495</v>
      </c>
      <c r="B584" s="1">
        <v>0.33154115378522597</v>
      </c>
      <c r="C584" s="1">
        <v>88.543345522631995</v>
      </c>
      <c r="D584" s="1">
        <v>-8.0610999999999997</v>
      </c>
      <c r="E584" s="2">
        <v>1.4519999999999999E-21</v>
      </c>
      <c r="F584" s="2">
        <v>2.4509000000000002E-19</v>
      </c>
    </row>
    <row r="585" spans="1:6">
      <c r="A585" s="1" t="s">
        <v>2496</v>
      </c>
      <c r="B585" s="1">
        <v>108.465085095335</v>
      </c>
      <c r="C585" s="1">
        <v>1546.3706006346799</v>
      </c>
      <c r="D585" s="1">
        <v>-3.8336000000000001</v>
      </c>
      <c r="E585" s="2">
        <v>1.5012E-21</v>
      </c>
      <c r="F585" s="2">
        <v>2.5298999999999999E-19</v>
      </c>
    </row>
    <row r="586" spans="1:6">
      <c r="A586" s="1" t="s">
        <v>2497</v>
      </c>
      <c r="B586" s="1">
        <v>15.094243658801901</v>
      </c>
      <c r="C586" s="1">
        <v>343.697610881044</v>
      </c>
      <c r="D586" s="1">
        <v>-4.5091000000000001</v>
      </c>
      <c r="E586" s="2">
        <v>1.5051000000000001E-21</v>
      </c>
      <c r="F586" s="2">
        <v>2.5321999999999999E-19</v>
      </c>
    </row>
    <row r="587" spans="1:6">
      <c r="A587" s="1" t="s">
        <v>2498</v>
      </c>
      <c r="B587" s="1">
        <v>0</v>
      </c>
      <c r="C587" s="1">
        <v>79.523026054894004</v>
      </c>
      <c r="D587" s="1" t="e">
        <f>-Inf</f>
        <v>#NAME?</v>
      </c>
      <c r="E587" s="2">
        <v>1.5617999999999999E-21</v>
      </c>
      <c r="F587" s="2">
        <v>2.6231000000000002E-19</v>
      </c>
    </row>
    <row r="588" spans="1:6">
      <c r="A588" s="1" t="s">
        <v>2499</v>
      </c>
      <c r="B588" s="1">
        <v>0</v>
      </c>
      <c r="C588" s="1">
        <v>79.055527811717099</v>
      </c>
      <c r="D588" s="1" t="e">
        <f>-Inf</f>
        <v>#NAME?</v>
      </c>
      <c r="E588" s="2">
        <v>1.7803999999999998E-21</v>
      </c>
      <c r="F588" s="2">
        <v>2.9852999999999998E-19</v>
      </c>
    </row>
    <row r="589" spans="1:6">
      <c r="A589" s="1" t="s">
        <v>2500</v>
      </c>
      <c r="B589" s="1">
        <v>14.743262828985401</v>
      </c>
      <c r="C589" s="1">
        <v>294.23338026140499</v>
      </c>
      <c r="D589" s="1">
        <v>-4.3188000000000004</v>
      </c>
      <c r="E589" s="2">
        <v>1.9072E-21</v>
      </c>
      <c r="F589" s="2">
        <v>3.1927000000000002E-19</v>
      </c>
    </row>
    <row r="590" spans="1:6">
      <c r="A590" s="1" t="s">
        <v>2501</v>
      </c>
      <c r="B590" s="1">
        <v>14.5476205978475</v>
      </c>
      <c r="C590" s="1">
        <v>311.13216708678999</v>
      </c>
      <c r="D590" s="1">
        <v>-4.4187000000000003</v>
      </c>
      <c r="E590" s="2">
        <v>2.2388999999999999E-21</v>
      </c>
      <c r="F590" s="2">
        <v>3.7417000000000001E-19</v>
      </c>
    </row>
    <row r="591" spans="1:6">
      <c r="A591" s="1" t="s">
        <v>2502</v>
      </c>
      <c r="B591" s="1">
        <v>0</v>
      </c>
      <c r="C591" s="1">
        <v>78.272200129482698</v>
      </c>
      <c r="D591" s="1" t="e">
        <f>-Inf</f>
        <v>#NAME?</v>
      </c>
      <c r="E591" s="2">
        <v>2.7326999999999999E-21</v>
      </c>
      <c r="F591" s="2">
        <v>4.5594000000000004E-19</v>
      </c>
    </row>
    <row r="592" spans="1:6">
      <c r="A592" s="1" t="s">
        <v>2503</v>
      </c>
      <c r="B592" s="1">
        <v>436.65452849042998</v>
      </c>
      <c r="C592" s="1">
        <v>6783.8826534434002</v>
      </c>
      <c r="D592" s="1">
        <v>-3.9575</v>
      </c>
      <c r="E592" s="2">
        <v>2.9776E-21</v>
      </c>
      <c r="F592" s="2">
        <v>4.9598000000000004E-19</v>
      </c>
    </row>
    <row r="593" spans="1:6">
      <c r="A593" s="1" t="s">
        <v>2504</v>
      </c>
      <c r="B593" s="1">
        <v>1.4223230829061799</v>
      </c>
      <c r="C593" s="1">
        <v>338.41316571693199</v>
      </c>
      <c r="D593" s="1">
        <v>-7.8944000000000001</v>
      </c>
      <c r="E593" s="2">
        <v>4.0385000000000002E-21</v>
      </c>
      <c r="F593" s="2">
        <v>6.7156999999999996E-19</v>
      </c>
    </row>
    <row r="594" spans="1:6">
      <c r="A594" s="1" t="s">
        <v>2505</v>
      </c>
      <c r="B594" s="1">
        <v>2.4878191157223202</v>
      </c>
      <c r="C594" s="1">
        <v>123.385846865798</v>
      </c>
      <c r="D594" s="1">
        <v>-5.6322000000000001</v>
      </c>
      <c r="E594" s="2">
        <v>4.1416000000000003E-21</v>
      </c>
      <c r="F594" s="2">
        <v>6.8758999999999998E-19</v>
      </c>
    </row>
    <row r="595" spans="1:6">
      <c r="A595" s="1" t="s">
        <v>2506</v>
      </c>
      <c r="B595" s="1">
        <v>0</v>
      </c>
      <c r="C595" s="1">
        <v>77.026985545120297</v>
      </c>
      <c r="D595" s="1" t="e">
        <f>-Inf</f>
        <v>#NAME?</v>
      </c>
      <c r="E595" s="2">
        <v>4.3984999999999996E-21</v>
      </c>
      <c r="F595" s="2">
        <v>7.2903000000000002E-19</v>
      </c>
    </row>
    <row r="596" spans="1:6">
      <c r="A596" s="1" t="s">
        <v>2507</v>
      </c>
      <c r="B596" s="1">
        <v>0.58389932304862802</v>
      </c>
      <c r="C596" s="1">
        <v>92.359194945536998</v>
      </c>
      <c r="D596" s="1">
        <v>-7.3053999999999997</v>
      </c>
      <c r="E596" s="2">
        <v>4.4307000000000002E-21</v>
      </c>
      <c r="F596" s="2">
        <v>7.3318000000000002E-19</v>
      </c>
    </row>
    <row r="597" spans="1:6">
      <c r="A597" s="1" t="s">
        <v>2508</v>
      </c>
      <c r="B597" s="1">
        <v>28.862474491040999</v>
      </c>
      <c r="C597" s="1">
        <v>488.76362079738999</v>
      </c>
      <c r="D597" s="1">
        <v>-4.0819000000000001</v>
      </c>
      <c r="E597" s="2">
        <v>4.4427999999999998E-21</v>
      </c>
      <c r="F597" s="2">
        <v>7.3397000000000001E-19</v>
      </c>
    </row>
    <row r="598" spans="1:6">
      <c r="A598" s="1" t="s">
        <v>2509</v>
      </c>
      <c r="B598" s="1">
        <v>13.9242787451591</v>
      </c>
      <c r="C598" s="1">
        <v>314.62184710772101</v>
      </c>
      <c r="D598" s="1">
        <v>-4.4978999999999996</v>
      </c>
      <c r="E598" s="2">
        <v>4.7120999999999999E-21</v>
      </c>
      <c r="F598" s="2">
        <v>7.7718000000000003E-19</v>
      </c>
    </row>
    <row r="599" spans="1:6">
      <c r="A599" s="1" t="s">
        <v>2510</v>
      </c>
      <c r="B599" s="1">
        <v>42.040003620438597</v>
      </c>
      <c r="C599" s="1">
        <v>735.06561056145802</v>
      </c>
      <c r="D599" s="1">
        <v>-4.1280000000000001</v>
      </c>
      <c r="E599" s="2">
        <v>4.7700000000000002E-21</v>
      </c>
      <c r="F599" s="2">
        <v>7.8545000000000003E-19</v>
      </c>
    </row>
    <row r="600" spans="1:6">
      <c r="A600" s="1" t="s">
        <v>2511</v>
      </c>
      <c r="B600" s="1">
        <v>22.137659215116699</v>
      </c>
      <c r="C600" s="1">
        <v>515.45825096006604</v>
      </c>
      <c r="D600" s="1">
        <v>-4.5412999999999997</v>
      </c>
      <c r="E600" s="2">
        <v>5.1935999999999999E-21</v>
      </c>
      <c r="F600" s="2">
        <v>8.5380000000000003E-19</v>
      </c>
    </row>
    <row r="601" spans="1:6">
      <c r="A601" s="1" t="s">
        <v>2512</v>
      </c>
      <c r="B601" s="1">
        <v>0.25235816926340299</v>
      </c>
      <c r="C601" s="1">
        <v>122.39683610116199</v>
      </c>
      <c r="D601" s="1">
        <v>-8.9219000000000008</v>
      </c>
      <c r="E601" s="2">
        <v>5.3107000000000002E-21</v>
      </c>
      <c r="F601" s="2">
        <v>8.7161999999999991E-19</v>
      </c>
    </row>
    <row r="602" spans="1:6">
      <c r="A602" s="1" t="s">
        <v>2513</v>
      </c>
      <c r="B602" s="1">
        <v>11.882293762292599</v>
      </c>
      <c r="C602" s="1">
        <v>938.91640106200305</v>
      </c>
      <c r="D602" s="1">
        <v>-6.3041</v>
      </c>
      <c r="E602" s="2">
        <v>5.9080999999999996E-21</v>
      </c>
      <c r="F602" s="2">
        <v>9.6811E-19</v>
      </c>
    </row>
    <row r="603" spans="1:6">
      <c r="A603" s="1" t="s">
        <v>2514</v>
      </c>
      <c r="B603" s="1">
        <v>0</v>
      </c>
      <c r="C603" s="1">
        <v>75.608542779584994</v>
      </c>
      <c r="D603" s="1" t="e">
        <f>-Inf</f>
        <v>#NAME?</v>
      </c>
      <c r="E603" s="2">
        <v>6.0296999999999998E-21</v>
      </c>
      <c r="F603" s="2">
        <v>9.8643E-19</v>
      </c>
    </row>
    <row r="604" spans="1:6">
      <c r="A604" s="1" t="s">
        <v>2515</v>
      </c>
      <c r="B604" s="1">
        <v>28.012415022514698</v>
      </c>
      <c r="C604" s="1">
        <v>488.94842075443103</v>
      </c>
      <c r="D604" s="1">
        <v>-4.1254999999999997</v>
      </c>
      <c r="E604" s="2">
        <v>6.2334999999999999E-21</v>
      </c>
      <c r="F604" s="2">
        <v>1.0181E-18</v>
      </c>
    </row>
    <row r="605" spans="1:6">
      <c r="A605" s="1" t="s">
        <v>2516</v>
      </c>
      <c r="B605" s="1">
        <v>4.2900888774778503</v>
      </c>
      <c r="C605" s="1">
        <v>174.24140553652401</v>
      </c>
      <c r="D605" s="1">
        <v>-5.3438999999999997</v>
      </c>
      <c r="E605" s="2">
        <v>6.3899999999999997E-21</v>
      </c>
      <c r="F605" s="2">
        <v>1.0419999999999999E-18</v>
      </c>
    </row>
    <row r="606" spans="1:6">
      <c r="A606" s="1" t="s">
        <v>2517</v>
      </c>
      <c r="B606" s="1">
        <v>2.91118620218178</v>
      </c>
      <c r="C606" s="1">
        <v>200.57036504247199</v>
      </c>
      <c r="D606" s="1">
        <v>-6.1063999999999998</v>
      </c>
      <c r="E606" s="2">
        <v>6.5198000000000004E-21</v>
      </c>
      <c r="F606" s="2">
        <v>1.0614E-18</v>
      </c>
    </row>
    <row r="607" spans="1:6">
      <c r="A607" s="1" t="s">
        <v>2518</v>
      </c>
      <c r="B607" s="1">
        <v>0</v>
      </c>
      <c r="C607" s="1">
        <v>183.72443862191699</v>
      </c>
      <c r="D607" s="1" t="e">
        <f>-Inf</f>
        <v>#NAME?</v>
      </c>
      <c r="E607" s="2">
        <v>7.7710000000000006E-21</v>
      </c>
      <c r="F607" s="2">
        <v>1.2631E-18</v>
      </c>
    </row>
    <row r="608" spans="1:6">
      <c r="A608" s="1" t="s">
        <v>2519</v>
      </c>
      <c r="B608" s="1">
        <v>0</v>
      </c>
      <c r="C608" s="1">
        <v>93.779636967935204</v>
      </c>
      <c r="D608" s="1" t="e">
        <f>-Inf</f>
        <v>#NAME?</v>
      </c>
      <c r="E608" s="2">
        <v>7.9826000000000004E-21</v>
      </c>
      <c r="F608" s="2">
        <v>1.2954000000000001E-18</v>
      </c>
    </row>
    <row r="609" spans="1:6">
      <c r="A609" s="1" t="s">
        <v>2520</v>
      </c>
      <c r="B609" s="1">
        <v>35.549360922508001</v>
      </c>
      <c r="C609" s="1">
        <v>556.72028977810101</v>
      </c>
      <c r="D609" s="1">
        <v>-3.9691000000000001</v>
      </c>
      <c r="E609" s="2">
        <v>8.0623000000000006E-21</v>
      </c>
      <c r="F609" s="2">
        <v>1.3062E-18</v>
      </c>
    </row>
    <row r="610" spans="1:6">
      <c r="A610" s="1" t="s">
        <v>2521</v>
      </c>
      <c r="B610" s="1">
        <v>0.66524857511597402</v>
      </c>
      <c r="C610" s="1">
        <v>861.36227298649101</v>
      </c>
      <c r="D610" s="1">
        <v>-10.339</v>
      </c>
      <c r="E610" s="2">
        <v>8.1735000000000001E-21</v>
      </c>
      <c r="F610" s="2">
        <v>1.3221000000000001E-18</v>
      </c>
    </row>
    <row r="611" spans="1:6">
      <c r="A611" s="1" t="s">
        <v>2522</v>
      </c>
      <c r="B611" s="1">
        <v>3.82662667901563</v>
      </c>
      <c r="C611" s="1">
        <v>147.18248372594201</v>
      </c>
      <c r="D611" s="1">
        <v>-5.2653999999999996</v>
      </c>
      <c r="E611" s="2">
        <v>8.2486000000000007E-21</v>
      </c>
      <c r="F611" s="2">
        <v>1.3321E-18</v>
      </c>
    </row>
    <row r="612" spans="1:6">
      <c r="A612" s="1" t="s">
        <v>2523</v>
      </c>
      <c r="B612" s="1">
        <v>284.23045950766999</v>
      </c>
      <c r="C612" s="1">
        <v>3793.4845571283499</v>
      </c>
      <c r="D612" s="1">
        <v>-3.7383999999999999</v>
      </c>
      <c r="E612" s="2">
        <v>8.7154000000000002E-21</v>
      </c>
      <c r="F612" s="2">
        <v>1.4052999999999999E-18</v>
      </c>
    </row>
    <row r="613" spans="1:6">
      <c r="A613" s="1" t="s">
        <v>2524</v>
      </c>
      <c r="B613" s="1">
        <v>694.13638546349</v>
      </c>
      <c r="C613" s="1">
        <v>9886.0980658406297</v>
      </c>
      <c r="D613" s="1">
        <v>-3.8321000000000001</v>
      </c>
      <c r="E613" s="2">
        <v>8.7968E-21</v>
      </c>
      <c r="F613" s="2">
        <v>1.4160999999999999E-18</v>
      </c>
    </row>
    <row r="614" spans="1:6">
      <c r="A614" s="1" t="s">
        <v>2525</v>
      </c>
      <c r="B614" s="1">
        <v>3.16137810389966</v>
      </c>
      <c r="C614" s="1">
        <v>135.46954881599501</v>
      </c>
      <c r="D614" s="1">
        <v>-5.4212999999999996</v>
      </c>
      <c r="E614" s="2">
        <v>1.0269000000000001E-20</v>
      </c>
      <c r="F614" s="2">
        <v>1.6478999999999999E-18</v>
      </c>
    </row>
    <row r="615" spans="1:6">
      <c r="A615" s="1" t="s">
        <v>2526</v>
      </c>
      <c r="B615" s="1">
        <v>3.4010933250106499</v>
      </c>
      <c r="C615" s="1">
        <v>134.759761464425</v>
      </c>
      <c r="D615" s="1">
        <v>-5.3082000000000003</v>
      </c>
      <c r="E615" s="2">
        <v>1.0446000000000001E-20</v>
      </c>
      <c r="F615" s="2">
        <v>1.6736000000000001E-18</v>
      </c>
    </row>
    <row r="616" spans="1:6">
      <c r="A616" s="1" t="s">
        <v>2527</v>
      </c>
      <c r="B616" s="1">
        <v>17.415386392419201</v>
      </c>
      <c r="C616" s="1">
        <v>349.62925786185099</v>
      </c>
      <c r="D616" s="1">
        <v>-4.3273999999999999</v>
      </c>
      <c r="E616" s="2">
        <v>1.1082E-20</v>
      </c>
      <c r="F616" s="2">
        <v>1.7699000000000001E-18</v>
      </c>
    </row>
    <row r="617" spans="1:6">
      <c r="A617" s="1" t="s">
        <v>2528</v>
      </c>
      <c r="B617" s="1">
        <v>11.191759290871801</v>
      </c>
      <c r="C617" s="1">
        <v>240.821250806547</v>
      </c>
      <c r="D617" s="1">
        <v>-4.4275000000000002</v>
      </c>
      <c r="E617" s="2">
        <v>1.1298E-20</v>
      </c>
      <c r="F617" s="2">
        <v>1.8015E-18</v>
      </c>
    </row>
    <row r="618" spans="1:6">
      <c r="A618" s="1" t="s">
        <v>2529</v>
      </c>
      <c r="B618" s="1">
        <v>258.58880140054799</v>
      </c>
      <c r="C618" s="1">
        <v>3133.2703650068702</v>
      </c>
      <c r="D618" s="1">
        <v>-3.5989</v>
      </c>
      <c r="E618" s="2">
        <v>1.2637999999999999E-20</v>
      </c>
      <c r="F618" s="2">
        <v>2.0119000000000001E-18</v>
      </c>
    </row>
    <row r="619" spans="1:6">
      <c r="A619" s="1" t="s">
        <v>2530</v>
      </c>
      <c r="B619" s="1">
        <v>0.83625749231203095</v>
      </c>
      <c r="C619" s="1">
        <v>859.07306943256901</v>
      </c>
      <c r="D619" s="1">
        <v>-10.005000000000001</v>
      </c>
      <c r="E619" s="2">
        <v>1.3141E-20</v>
      </c>
      <c r="F619" s="2">
        <v>2.0886999999999999E-18</v>
      </c>
    </row>
    <row r="620" spans="1:6">
      <c r="A620" s="1" t="s">
        <v>2531</v>
      </c>
      <c r="B620" s="1">
        <v>218.917899286992</v>
      </c>
      <c r="C620" s="1">
        <v>3067.20861208726</v>
      </c>
      <c r="D620" s="1">
        <v>-3.8085</v>
      </c>
      <c r="E620" s="2">
        <v>1.3204000000000001E-20</v>
      </c>
      <c r="F620" s="2">
        <v>2.0954E-18</v>
      </c>
    </row>
    <row r="621" spans="1:6">
      <c r="A621" s="1" t="s">
        <v>2532</v>
      </c>
      <c r="B621" s="1">
        <v>1.3409738308388399</v>
      </c>
      <c r="C621" s="1">
        <v>107.45566530144499</v>
      </c>
      <c r="D621" s="1">
        <v>-6.3243</v>
      </c>
      <c r="E621" s="2">
        <v>1.4373E-20</v>
      </c>
      <c r="F621" s="2">
        <v>2.2738000000000002E-18</v>
      </c>
    </row>
    <row r="622" spans="1:6">
      <c r="A622" s="1" t="s">
        <v>2533</v>
      </c>
      <c r="B622" s="1">
        <v>9.1041876328496194</v>
      </c>
      <c r="C622" s="1">
        <v>204.44385949572899</v>
      </c>
      <c r="D622" s="1">
        <v>-4.4889999999999999</v>
      </c>
      <c r="E622" s="2">
        <v>1.8605999999999999E-20</v>
      </c>
      <c r="F622" s="2">
        <v>2.9388000000000001E-18</v>
      </c>
    </row>
    <row r="623" spans="1:6">
      <c r="A623" s="1" t="s">
        <v>2534</v>
      </c>
      <c r="B623" s="1">
        <v>16.111986748916902</v>
      </c>
      <c r="C623" s="1">
        <v>335.54991424743997</v>
      </c>
      <c r="D623" s="1">
        <v>-4.3803000000000001</v>
      </c>
      <c r="E623" s="2">
        <v>2.0597999999999999E-20</v>
      </c>
      <c r="F623" s="2">
        <v>3.2485000000000001E-18</v>
      </c>
    </row>
    <row r="624" spans="1:6">
      <c r="A624" s="1" t="s">
        <v>2535</v>
      </c>
      <c r="B624" s="1">
        <v>0</v>
      </c>
      <c r="C624" s="1">
        <v>121.001643479504</v>
      </c>
      <c r="D624" s="1" t="e">
        <f>-Inf</f>
        <v>#NAME?</v>
      </c>
      <c r="E624" s="2">
        <v>2.0643000000000001E-20</v>
      </c>
      <c r="F624" s="2">
        <v>3.2504000000000001E-18</v>
      </c>
    </row>
    <row r="625" spans="1:6">
      <c r="A625" s="1" t="s">
        <v>2536</v>
      </c>
      <c r="B625" s="1">
        <v>2.9903691867036</v>
      </c>
      <c r="C625" s="1">
        <v>205.313774900704</v>
      </c>
      <c r="D625" s="1">
        <v>-6.1013999999999999</v>
      </c>
      <c r="E625" s="2">
        <v>2.2106000000000001E-20</v>
      </c>
      <c r="F625" s="2">
        <v>3.4754E-18</v>
      </c>
    </row>
    <row r="626" spans="1:6">
      <c r="A626" s="1" t="s">
        <v>2537</v>
      </c>
      <c r="B626" s="1">
        <v>0.41289040585257097</v>
      </c>
      <c r="C626" s="1">
        <v>137.011915438405</v>
      </c>
      <c r="D626" s="1">
        <v>-8.3742999999999999</v>
      </c>
      <c r="E626" s="2">
        <v>2.2561000000000001E-20</v>
      </c>
      <c r="F626" s="2">
        <v>3.5414000000000003E-18</v>
      </c>
    </row>
    <row r="627" spans="1:6">
      <c r="A627" s="1" t="s">
        <v>2538</v>
      </c>
      <c r="B627" s="1">
        <v>2.0705961747787001</v>
      </c>
      <c r="C627" s="1">
        <v>110.854284732114</v>
      </c>
      <c r="D627" s="1">
        <v>-5.7424999999999997</v>
      </c>
      <c r="E627" s="2">
        <v>2.3828E-20</v>
      </c>
      <c r="F627" s="2">
        <v>3.7343999999999999E-18</v>
      </c>
    </row>
    <row r="628" spans="1:6">
      <c r="A628" s="1" t="s">
        <v>2539</v>
      </c>
      <c r="B628" s="1">
        <v>3.3219103404888299</v>
      </c>
      <c r="C628" s="1">
        <v>131.83059893006501</v>
      </c>
      <c r="D628" s="1">
        <v>-5.3105000000000002</v>
      </c>
      <c r="E628" s="2">
        <v>2.3942E-20</v>
      </c>
      <c r="F628" s="2">
        <v>3.7465000000000001E-18</v>
      </c>
    </row>
    <row r="629" spans="1:6">
      <c r="A629" s="1" t="s">
        <v>2540</v>
      </c>
      <c r="B629" s="1">
        <v>0.33154115378522597</v>
      </c>
      <c r="C629" s="1">
        <v>80.077301967619405</v>
      </c>
      <c r="D629" s="1">
        <v>-7.9161000000000001</v>
      </c>
      <c r="E629" s="2">
        <v>2.4187E-20</v>
      </c>
      <c r="F629" s="2">
        <v>3.7789999999999997E-18</v>
      </c>
    </row>
    <row r="630" spans="1:6">
      <c r="A630" s="1" t="s">
        <v>2541</v>
      </c>
      <c r="B630" s="1">
        <v>44.0517175895463</v>
      </c>
      <c r="C630" s="1">
        <v>698.43931753878496</v>
      </c>
      <c r="D630" s="1">
        <v>-3.9868999999999999</v>
      </c>
      <c r="E630" s="2">
        <v>2.4886E-20</v>
      </c>
      <c r="F630" s="2">
        <v>3.8821000000000003E-18</v>
      </c>
    </row>
    <row r="631" spans="1:6">
      <c r="A631" s="1" t="s">
        <v>2542</v>
      </c>
      <c r="B631" s="1">
        <v>3.07171843877095</v>
      </c>
      <c r="C631" s="1">
        <v>335.13414120352701</v>
      </c>
      <c r="D631" s="1">
        <v>-6.7694999999999999</v>
      </c>
      <c r="E631" s="2">
        <v>2.5976000000000001E-20</v>
      </c>
      <c r="F631" s="2">
        <v>4.0459000000000002E-18</v>
      </c>
    </row>
    <row r="632" spans="1:6">
      <c r="A632" s="1" t="s">
        <v>2543</v>
      </c>
      <c r="B632" s="1">
        <v>1.4075138672082499</v>
      </c>
      <c r="C632" s="1">
        <v>866.74942518827095</v>
      </c>
      <c r="D632" s="1">
        <v>-9.2662999999999993</v>
      </c>
      <c r="E632" s="2">
        <v>2.6578000000000001E-20</v>
      </c>
      <c r="F632" s="2">
        <v>4.1331999999999997E-18</v>
      </c>
    </row>
    <row r="633" spans="1:6">
      <c r="A633" s="1" t="s">
        <v>2544</v>
      </c>
      <c r="B633" s="1">
        <v>1.9039197926736899</v>
      </c>
      <c r="C633" s="1">
        <v>104.18388903946401</v>
      </c>
      <c r="D633" s="1">
        <v>-5.774</v>
      </c>
      <c r="E633" s="2">
        <v>2.9658999999999997E-20</v>
      </c>
      <c r="F633" s="2">
        <v>4.6054000000000002E-18</v>
      </c>
    </row>
    <row r="634" spans="1:6">
      <c r="A634" s="1" t="s">
        <v>2545</v>
      </c>
      <c r="B634" s="1">
        <v>0.41289040585257097</v>
      </c>
      <c r="C634" s="1">
        <v>225.30257261811201</v>
      </c>
      <c r="D634" s="1">
        <v>-9.0919000000000008</v>
      </c>
      <c r="E634" s="2">
        <v>3.1542E-20</v>
      </c>
      <c r="F634" s="2">
        <v>4.8902000000000004E-18</v>
      </c>
    </row>
    <row r="635" spans="1:6">
      <c r="A635" s="1" t="s">
        <v>2546</v>
      </c>
      <c r="B635" s="1">
        <v>389.097425781173</v>
      </c>
      <c r="C635" s="1">
        <v>4414.0909919363103</v>
      </c>
      <c r="D635" s="1">
        <v>-3.5038999999999998</v>
      </c>
      <c r="E635" s="2">
        <v>3.1972999999999998E-20</v>
      </c>
      <c r="F635" s="2">
        <v>4.9494E-18</v>
      </c>
    </row>
    <row r="636" spans="1:6">
      <c r="A636" s="1" t="s">
        <v>2547</v>
      </c>
      <c r="B636" s="1">
        <v>0</v>
      </c>
      <c r="C636" s="1">
        <v>71.521617434899198</v>
      </c>
      <c r="D636" s="1" t="e">
        <f>-Inf</f>
        <v>#NAME?</v>
      </c>
      <c r="E636" s="2">
        <v>3.3005000000000003E-20</v>
      </c>
      <c r="F636" s="2">
        <v>5.1013E-18</v>
      </c>
    </row>
    <row r="637" spans="1:6">
      <c r="A637" s="1" t="s">
        <v>2548</v>
      </c>
      <c r="B637" s="1">
        <v>0</v>
      </c>
      <c r="C637" s="1">
        <v>70.739309682961505</v>
      </c>
      <c r="D637" s="1" t="e">
        <f>-Inf</f>
        <v>#NAME?</v>
      </c>
      <c r="E637" s="2">
        <v>3.5730000000000003E-20</v>
      </c>
      <c r="F637" s="2">
        <v>5.5140999999999998E-18</v>
      </c>
    </row>
    <row r="638" spans="1:6">
      <c r="A638" s="1" t="s">
        <v>2549</v>
      </c>
      <c r="B638" s="1">
        <v>16.5599871493182</v>
      </c>
      <c r="C638" s="1">
        <v>316.12810940894701</v>
      </c>
      <c r="D638" s="1">
        <v>-4.2546999999999997</v>
      </c>
      <c r="E638" s="2">
        <v>3.6678999999999999E-20</v>
      </c>
      <c r="F638" s="2">
        <v>5.6518000000000002E-18</v>
      </c>
    </row>
    <row r="639" spans="1:6">
      <c r="A639" s="1" t="s">
        <v>2550</v>
      </c>
      <c r="B639" s="1">
        <v>34.434503205108498</v>
      </c>
      <c r="C639" s="1">
        <v>570.07701379948196</v>
      </c>
      <c r="D639" s="1">
        <v>-4.0491999999999999</v>
      </c>
      <c r="E639" s="2">
        <v>4.0818999999999999E-20</v>
      </c>
      <c r="F639" s="2">
        <v>6.2801999999999999E-18</v>
      </c>
    </row>
    <row r="640" spans="1:6">
      <c r="A640" s="1" t="s">
        <v>2551</v>
      </c>
      <c r="B640" s="1">
        <v>0</v>
      </c>
      <c r="C640" s="1">
        <v>70.566156173327201</v>
      </c>
      <c r="D640" s="1" t="e">
        <f>-Inf</f>
        <v>#NAME?</v>
      </c>
      <c r="E640" s="2">
        <v>4.3960000000000002E-20</v>
      </c>
      <c r="F640" s="2">
        <v>6.7530999999999999E-18</v>
      </c>
    </row>
    <row r="641" spans="1:6">
      <c r="A641" s="1" t="s">
        <v>2552</v>
      </c>
      <c r="B641" s="1">
        <v>41.903806772549103</v>
      </c>
      <c r="C641" s="1">
        <v>627.26677055596804</v>
      </c>
      <c r="D641" s="1">
        <v>-3.9039000000000001</v>
      </c>
      <c r="E641" s="2">
        <v>4.4832000000000003E-20</v>
      </c>
      <c r="F641" s="2">
        <v>6.8765000000000003E-18</v>
      </c>
    </row>
    <row r="642" spans="1:6">
      <c r="A642" s="1" t="s">
        <v>2553</v>
      </c>
      <c r="B642" s="1">
        <v>25.635265665013399</v>
      </c>
      <c r="C642" s="1">
        <v>405.42368805352402</v>
      </c>
      <c r="D642" s="1">
        <v>-3.9832000000000001</v>
      </c>
      <c r="E642" s="2">
        <v>4.4933999999999999E-20</v>
      </c>
      <c r="F642" s="2">
        <v>6.8817000000000001E-18</v>
      </c>
    </row>
    <row r="643" spans="1:6">
      <c r="A643" s="1" t="s">
        <v>2554</v>
      </c>
      <c r="B643" s="1">
        <v>9.6363561352267695</v>
      </c>
      <c r="C643" s="1">
        <v>215.723731652705</v>
      </c>
      <c r="D643" s="1">
        <v>-4.4846000000000004</v>
      </c>
      <c r="E643" s="2">
        <v>4.5036000000000001E-20</v>
      </c>
      <c r="F643" s="2">
        <v>6.8868999999999999E-18</v>
      </c>
    </row>
    <row r="644" spans="1:6">
      <c r="A644" s="1" t="s">
        <v>2555</v>
      </c>
      <c r="B644" s="1">
        <v>6562.4881781009599</v>
      </c>
      <c r="C644" s="1">
        <v>79486.653188872602</v>
      </c>
      <c r="D644" s="1">
        <v>-3.5983999999999998</v>
      </c>
      <c r="E644" s="2">
        <v>4.7078000000000002E-20</v>
      </c>
      <c r="F644" s="2">
        <v>7.1883000000000005E-18</v>
      </c>
    </row>
    <row r="645" spans="1:6">
      <c r="A645" s="1" t="s">
        <v>2556</v>
      </c>
      <c r="B645" s="1">
        <v>11.083965114437801</v>
      </c>
      <c r="C645" s="1">
        <v>244.78521622100101</v>
      </c>
      <c r="D645" s="1">
        <v>-4.4649999999999999</v>
      </c>
      <c r="E645" s="2">
        <v>5.0875999999999997E-20</v>
      </c>
      <c r="F645" s="2">
        <v>7.7565000000000003E-18</v>
      </c>
    </row>
    <row r="646" spans="1:6">
      <c r="A646" s="1" t="s">
        <v>2557</v>
      </c>
      <c r="B646" s="1">
        <v>34.072038455201501</v>
      </c>
      <c r="C646" s="1">
        <v>497.83515050686498</v>
      </c>
      <c r="D646" s="1">
        <v>-3.8690000000000002</v>
      </c>
      <c r="E646" s="2">
        <v>5.2525999999999998E-20</v>
      </c>
      <c r="F646" s="2">
        <v>7.9958000000000002E-18</v>
      </c>
    </row>
    <row r="647" spans="1:6">
      <c r="A647" s="1" t="s">
        <v>2558</v>
      </c>
      <c r="B647" s="1">
        <v>0.33154115378522597</v>
      </c>
      <c r="C647" s="1">
        <v>448.09508342297499</v>
      </c>
      <c r="D647" s="1">
        <v>-10.4</v>
      </c>
      <c r="E647" s="2">
        <v>5.4021000000000003E-20</v>
      </c>
      <c r="F647" s="2">
        <v>8.2110000000000005E-18</v>
      </c>
    </row>
    <row r="648" spans="1:6">
      <c r="A648" s="1" t="s">
        <v>2559</v>
      </c>
      <c r="B648" s="1">
        <v>19.168598046747601</v>
      </c>
      <c r="C648" s="1">
        <v>325.83825101064099</v>
      </c>
      <c r="D648" s="1">
        <v>-4.0872999999999999</v>
      </c>
      <c r="E648" s="2">
        <v>5.6562999999999997E-20</v>
      </c>
      <c r="F648" s="2">
        <v>8.5714999999999994E-18</v>
      </c>
    </row>
    <row r="649" spans="1:6">
      <c r="A649" s="1" t="s">
        <v>2560</v>
      </c>
      <c r="B649" s="1">
        <v>3.0008458673104901</v>
      </c>
      <c r="C649" s="1">
        <v>184.11941646472599</v>
      </c>
      <c r="D649" s="1">
        <v>-5.9390999999999998</v>
      </c>
      <c r="E649" s="2">
        <v>6.1354E-20</v>
      </c>
      <c r="F649" s="2">
        <v>9.2836999999999994E-18</v>
      </c>
    </row>
    <row r="650" spans="1:6">
      <c r="A650" s="1" t="s">
        <v>2561</v>
      </c>
      <c r="B650" s="1">
        <v>48.048345946274303</v>
      </c>
      <c r="C650" s="1">
        <v>707.18832726624203</v>
      </c>
      <c r="D650" s="1">
        <v>-3.8795000000000002</v>
      </c>
      <c r="E650" s="2">
        <v>6.4478999999999995E-20</v>
      </c>
      <c r="F650" s="2">
        <v>9.7418E-18</v>
      </c>
    </row>
    <row r="651" spans="1:6">
      <c r="A651" s="1" t="s">
        <v>2562</v>
      </c>
      <c r="B651" s="1">
        <v>32.141819874825302</v>
      </c>
      <c r="C651" s="1">
        <v>569.44001146662697</v>
      </c>
      <c r="D651" s="1">
        <v>-4.1470000000000002</v>
      </c>
      <c r="E651" s="2">
        <v>6.8797000000000005E-20</v>
      </c>
      <c r="F651" s="2">
        <v>1.0379E-17</v>
      </c>
    </row>
    <row r="652" spans="1:6">
      <c r="A652" s="1" t="s">
        <v>2563</v>
      </c>
      <c r="B652" s="1">
        <v>0.25235816926340299</v>
      </c>
      <c r="C652" s="1">
        <v>311.10171144242503</v>
      </c>
      <c r="D652" s="1">
        <v>-10.268000000000001</v>
      </c>
      <c r="E652" s="2">
        <v>6.9591E-20</v>
      </c>
      <c r="F652" s="2">
        <v>1.0483E-17</v>
      </c>
    </row>
    <row r="653" spans="1:6">
      <c r="A653" s="1" t="s">
        <v>2564</v>
      </c>
      <c r="B653" s="1">
        <v>827.13301907323705</v>
      </c>
      <c r="C653" s="1">
        <v>10561.8942752119</v>
      </c>
      <c r="D653" s="1">
        <v>-3.6745999999999999</v>
      </c>
      <c r="E653" s="2">
        <v>6.9849999999999996E-20</v>
      </c>
      <c r="F653" s="2">
        <v>1.0505999999999999E-17</v>
      </c>
    </row>
    <row r="654" spans="1:6">
      <c r="A654" s="1" t="s">
        <v>2565</v>
      </c>
      <c r="B654" s="1">
        <v>15.6907859300029</v>
      </c>
      <c r="C654" s="1">
        <v>314.08188773579201</v>
      </c>
      <c r="D654" s="1">
        <v>-4.3231999999999999</v>
      </c>
      <c r="E654" s="2">
        <v>7.2487999999999996E-20</v>
      </c>
      <c r="F654" s="2">
        <v>1.0887000000000001E-17</v>
      </c>
    </row>
    <row r="655" spans="1:6">
      <c r="A655" s="1" t="s">
        <v>2566</v>
      </c>
      <c r="B655" s="1">
        <v>0</v>
      </c>
      <c r="C655" s="1">
        <v>69.027442238834098</v>
      </c>
      <c r="D655" s="1" t="e">
        <f>-Inf</f>
        <v>#NAME?</v>
      </c>
      <c r="E655" s="2">
        <v>7.5552000000000003E-20</v>
      </c>
      <c r="F655" s="2">
        <v>1.1330000000000001E-17</v>
      </c>
    </row>
    <row r="656" spans="1:6">
      <c r="A656" s="1" t="s">
        <v>2567</v>
      </c>
      <c r="B656" s="1">
        <v>0.25235816926340299</v>
      </c>
      <c r="C656" s="1">
        <v>84.100718454518699</v>
      </c>
      <c r="D656" s="1">
        <v>-8.3804999999999996</v>
      </c>
      <c r="E656" s="2">
        <v>8.3678999999999994E-20</v>
      </c>
      <c r="F656" s="2">
        <v>1.253E-17</v>
      </c>
    </row>
    <row r="657" spans="1:6">
      <c r="A657" s="1" t="s">
        <v>2568</v>
      </c>
      <c r="B657" s="1">
        <v>0</v>
      </c>
      <c r="C657" s="1">
        <v>90.296239124580396</v>
      </c>
      <c r="D657" s="1" t="e">
        <f>-Inf</f>
        <v>#NAME?</v>
      </c>
      <c r="E657" s="2">
        <v>9.3031999999999996E-20</v>
      </c>
      <c r="F657" s="2">
        <v>1.3889000000000001E-17</v>
      </c>
    </row>
    <row r="658" spans="1:6">
      <c r="A658" s="1" t="s">
        <v>2569</v>
      </c>
      <c r="B658" s="1">
        <v>2.16458837499846</v>
      </c>
      <c r="C658" s="1">
        <v>110.22662436772499</v>
      </c>
      <c r="D658" s="1">
        <v>-5.6702000000000004</v>
      </c>
      <c r="E658" s="2">
        <v>9.7193E-20</v>
      </c>
      <c r="F658" s="2">
        <v>1.4489E-17</v>
      </c>
    </row>
    <row r="659" spans="1:6">
      <c r="A659" s="1" t="s">
        <v>2570</v>
      </c>
      <c r="B659" s="1">
        <v>10.547818734090299</v>
      </c>
      <c r="C659" s="1">
        <v>219.12021788335699</v>
      </c>
      <c r="D659" s="1">
        <v>-4.3766999999999996</v>
      </c>
      <c r="E659" s="2">
        <v>9.7937000000000005E-20</v>
      </c>
      <c r="F659" s="2">
        <v>1.4578000000000001E-17</v>
      </c>
    </row>
    <row r="660" spans="1:6">
      <c r="A660" s="1" t="s">
        <v>2571</v>
      </c>
      <c r="B660" s="1">
        <v>0</v>
      </c>
      <c r="C660" s="1">
        <v>179.76053247907799</v>
      </c>
      <c r="D660" s="1" t="e">
        <f>-Inf</f>
        <v>#NAME?</v>
      </c>
      <c r="E660" s="2">
        <v>9.8958000000000005E-20</v>
      </c>
      <c r="F660" s="2">
        <v>1.4709000000000001E-17</v>
      </c>
    </row>
    <row r="661" spans="1:6">
      <c r="A661" s="1" t="s">
        <v>2572</v>
      </c>
      <c r="B661" s="1">
        <v>143.800872143943</v>
      </c>
      <c r="C661" s="1">
        <v>1812.84098295033</v>
      </c>
      <c r="D661" s="1">
        <v>-3.6560999999999999</v>
      </c>
      <c r="E661" s="2">
        <v>1.0428E-19</v>
      </c>
      <c r="F661" s="2">
        <v>1.5476999999999999E-17</v>
      </c>
    </row>
    <row r="662" spans="1:6">
      <c r="A662" s="1" t="s">
        <v>2573</v>
      </c>
      <c r="B662" s="1">
        <v>11.826230406530099</v>
      </c>
      <c r="C662" s="1">
        <v>246.872442116131</v>
      </c>
      <c r="D662" s="1">
        <v>-4.3837000000000002</v>
      </c>
      <c r="E662" s="2">
        <v>1.078E-19</v>
      </c>
      <c r="F662" s="2">
        <v>1.5975999999999999E-17</v>
      </c>
    </row>
    <row r="663" spans="1:6">
      <c r="A663" s="1" t="s">
        <v>2574</v>
      </c>
      <c r="B663" s="1">
        <v>0</v>
      </c>
      <c r="C663" s="1">
        <v>67.630443575082793</v>
      </c>
      <c r="D663" s="1" t="e">
        <f>-Inf</f>
        <v>#NAME?</v>
      </c>
      <c r="E663" s="2">
        <v>1.1699E-19</v>
      </c>
      <c r="F663" s="2">
        <v>1.7311999999999998E-17</v>
      </c>
    </row>
    <row r="664" spans="1:6">
      <c r="A664" s="1" t="s">
        <v>2575</v>
      </c>
      <c r="B664" s="1">
        <v>0</v>
      </c>
      <c r="C664" s="1">
        <v>68.100727186918803</v>
      </c>
      <c r="D664" s="1" t="e">
        <f>-Inf</f>
        <v>#NAME?</v>
      </c>
      <c r="E664" s="2">
        <v>1.2262999999999999E-19</v>
      </c>
      <c r="F664" s="2">
        <v>1.8119E-17</v>
      </c>
    </row>
    <row r="665" spans="1:6">
      <c r="A665" s="1" t="s">
        <v>2576</v>
      </c>
      <c r="B665" s="1">
        <v>0</v>
      </c>
      <c r="C665" s="1">
        <v>67.813952447557298</v>
      </c>
      <c r="D665" s="1" t="e">
        <f>-Inf</f>
        <v>#NAME?</v>
      </c>
      <c r="E665" s="2">
        <v>1.2640999999999999E-19</v>
      </c>
      <c r="F665" s="2">
        <v>1.8651E-17</v>
      </c>
    </row>
    <row r="666" spans="1:6">
      <c r="A666" s="1" t="s">
        <v>2577</v>
      </c>
      <c r="B666" s="1">
        <v>5.8910787082784903</v>
      </c>
      <c r="C666" s="1">
        <v>155.61976240341301</v>
      </c>
      <c r="D666" s="1">
        <v>-4.7233000000000001</v>
      </c>
      <c r="E666" s="2">
        <v>1.3188999999999999E-19</v>
      </c>
      <c r="F666" s="2">
        <v>1.9432E-17</v>
      </c>
    </row>
    <row r="667" spans="1:6">
      <c r="A667" s="1" t="s">
        <v>2578</v>
      </c>
      <c r="B667" s="1">
        <v>0.83625749231203095</v>
      </c>
      <c r="C667" s="1">
        <v>173.70223554435199</v>
      </c>
      <c r="D667" s="1">
        <v>-7.6985000000000001</v>
      </c>
      <c r="E667" s="2">
        <v>1.5845999999999999E-19</v>
      </c>
      <c r="F667" s="2">
        <v>2.3244000000000001E-17</v>
      </c>
    </row>
    <row r="668" spans="1:6">
      <c r="A668" s="1" t="s">
        <v>2579</v>
      </c>
      <c r="B668" s="1">
        <v>4.0558652195197302</v>
      </c>
      <c r="C668" s="1">
        <v>126.97992795918201</v>
      </c>
      <c r="D668" s="1">
        <v>-4.9683999999999999</v>
      </c>
      <c r="E668" s="2">
        <v>2.0709000000000001E-19</v>
      </c>
      <c r="F668" s="2">
        <v>3.0333999999999999E-17</v>
      </c>
    </row>
    <row r="669" spans="1:6">
      <c r="A669" s="1" t="s">
        <v>2580</v>
      </c>
      <c r="B669" s="1">
        <v>0.25235816926340299</v>
      </c>
      <c r="C669" s="1">
        <v>704.24314743950504</v>
      </c>
      <c r="D669" s="1">
        <v>-11.446</v>
      </c>
      <c r="E669" s="2">
        <v>2.2297999999999998E-19</v>
      </c>
      <c r="F669" s="2">
        <v>3.2614000000000002E-17</v>
      </c>
    </row>
    <row r="670" spans="1:6">
      <c r="A670" s="1" t="s">
        <v>2581</v>
      </c>
      <c r="B670" s="1">
        <v>55.572407704751498</v>
      </c>
      <c r="C670" s="1">
        <v>664.63160040782805</v>
      </c>
      <c r="D670" s="1">
        <v>-3.5800999999999998</v>
      </c>
      <c r="E670" s="2">
        <v>2.2390000000000002E-19</v>
      </c>
      <c r="F670" s="2">
        <v>3.2700999999999999E-17</v>
      </c>
    </row>
    <row r="671" spans="1:6">
      <c r="A671" s="1" t="s">
        <v>2582</v>
      </c>
      <c r="B671" s="1">
        <v>0.50471633852680597</v>
      </c>
      <c r="C671" s="1">
        <v>79.275374823875495</v>
      </c>
      <c r="D671" s="1">
        <v>-7.2953000000000001</v>
      </c>
      <c r="E671" s="2">
        <v>2.9028E-19</v>
      </c>
      <c r="F671" s="2">
        <v>4.2334000000000003E-17</v>
      </c>
    </row>
    <row r="672" spans="1:6">
      <c r="A672" s="1" t="s">
        <v>2583</v>
      </c>
      <c r="B672" s="1">
        <v>2.40863613120049</v>
      </c>
      <c r="C672" s="1">
        <v>106.10342015497</v>
      </c>
      <c r="D672" s="1">
        <v>-5.4611000000000001</v>
      </c>
      <c r="E672" s="2">
        <v>2.9348999999999999E-19</v>
      </c>
      <c r="F672" s="2">
        <v>4.2739999999999999E-17</v>
      </c>
    </row>
    <row r="673" spans="1:6">
      <c r="A673" s="1" t="s">
        <v>2584</v>
      </c>
      <c r="B673" s="1">
        <v>2.7632969137450201</v>
      </c>
      <c r="C673" s="1">
        <v>120.59092621538301</v>
      </c>
      <c r="D673" s="1">
        <v>-5.4476000000000004</v>
      </c>
      <c r="E673" s="2">
        <v>2.9776999999999998E-19</v>
      </c>
      <c r="F673" s="2">
        <v>4.3300000000000002E-17</v>
      </c>
    </row>
    <row r="674" spans="1:6">
      <c r="A674" s="1" t="s">
        <v>2585</v>
      </c>
      <c r="B674" s="1">
        <v>0.25235816926340299</v>
      </c>
      <c r="C674" s="1">
        <v>73.1608305355049</v>
      </c>
      <c r="D674" s="1">
        <v>-8.1795000000000009</v>
      </c>
      <c r="E674" s="2">
        <v>3.0058E-19</v>
      </c>
      <c r="F674" s="2">
        <v>4.3645999999999997E-17</v>
      </c>
    </row>
    <row r="675" spans="1:6">
      <c r="A675" s="1" t="s">
        <v>2586</v>
      </c>
      <c r="B675" s="1">
        <v>1.2491478981646</v>
      </c>
      <c r="C675" s="1">
        <v>91.076662894924795</v>
      </c>
      <c r="D675" s="1">
        <v>-6.1881000000000004</v>
      </c>
      <c r="E675" s="2">
        <v>3.3558000000000001E-19</v>
      </c>
      <c r="F675" s="2">
        <v>4.8658000000000001E-17</v>
      </c>
    </row>
    <row r="676" spans="1:6">
      <c r="A676" s="1" t="s">
        <v>2587</v>
      </c>
      <c r="B676" s="1">
        <v>17.907105125672899</v>
      </c>
      <c r="C676" s="1">
        <v>316.09463457742299</v>
      </c>
      <c r="D676" s="1">
        <v>-4.1417999999999999</v>
      </c>
      <c r="E676" s="2">
        <v>3.5011999999999998E-19</v>
      </c>
      <c r="F676" s="2">
        <v>5.0693E-17</v>
      </c>
    </row>
    <row r="677" spans="1:6">
      <c r="A677" s="1" t="s">
        <v>2588</v>
      </c>
      <c r="B677" s="1">
        <v>38.479030641201803</v>
      </c>
      <c r="C677" s="1">
        <v>620.49116901118305</v>
      </c>
      <c r="D677" s="1">
        <v>-4.0113000000000003</v>
      </c>
      <c r="E677" s="2">
        <v>3.5354999999999999E-19</v>
      </c>
      <c r="F677" s="2">
        <v>5.1116999999999997E-17</v>
      </c>
    </row>
    <row r="678" spans="1:6">
      <c r="A678" s="1" t="s">
        <v>2589</v>
      </c>
      <c r="B678" s="1">
        <v>0.66308230757045095</v>
      </c>
      <c r="C678" s="1">
        <v>163.24485191372301</v>
      </c>
      <c r="D678" s="1">
        <v>-7.9436</v>
      </c>
      <c r="E678" s="2">
        <v>3.5443999999999999E-19</v>
      </c>
      <c r="F678" s="2">
        <v>5.1138E-17</v>
      </c>
    </row>
    <row r="679" spans="1:6">
      <c r="A679" s="1" t="s">
        <v>2590</v>
      </c>
      <c r="B679" s="1">
        <v>3.0590754906185298</v>
      </c>
      <c r="C679" s="1">
        <v>110.15028000051601</v>
      </c>
      <c r="D679" s="1">
        <v>-5.1702000000000004</v>
      </c>
      <c r="E679" s="2">
        <v>3.5860999999999999E-19</v>
      </c>
      <c r="F679" s="2">
        <v>5.1626999999999998E-17</v>
      </c>
    </row>
    <row r="680" spans="1:6">
      <c r="A680" s="1" t="s">
        <v>2591</v>
      </c>
      <c r="B680" s="1">
        <v>0</v>
      </c>
      <c r="C680" s="1">
        <v>65.327116695134194</v>
      </c>
      <c r="D680" s="1" t="e">
        <f>-Inf</f>
        <v>#NAME?</v>
      </c>
      <c r="E680" s="2">
        <v>4.016E-19</v>
      </c>
      <c r="F680" s="2">
        <v>5.7733000000000005E-17</v>
      </c>
    </row>
    <row r="681" spans="1:6">
      <c r="A681" s="1" t="s">
        <v>2592</v>
      </c>
      <c r="B681" s="1">
        <v>26.943802214547901</v>
      </c>
      <c r="C681" s="1">
        <v>358.62142728492103</v>
      </c>
      <c r="D681" s="1">
        <v>-3.7343999999999999</v>
      </c>
      <c r="E681" s="2">
        <v>4.0511E-19</v>
      </c>
      <c r="F681" s="2">
        <v>5.8154E-17</v>
      </c>
    </row>
    <row r="682" spans="1:6">
      <c r="A682" s="1" t="s">
        <v>2593</v>
      </c>
      <c r="B682" s="1">
        <v>68.684347305384904</v>
      </c>
      <c r="C682" s="1">
        <v>1140.4342589912401</v>
      </c>
      <c r="D682" s="1">
        <v>-4.0534999999999997</v>
      </c>
      <c r="E682" s="2">
        <v>4.1723000000000002E-19</v>
      </c>
      <c r="F682" s="2">
        <v>5.9809E-17</v>
      </c>
    </row>
    <row r="683" spans="1:6">
      <c r="A683" s="1" t="s">
        <v>2594</v>
      </c>
      <c r="B683" s="1">
        <v>0</v>
      </c>
      <c r="C683" s="1">
        <v>64.742173255389403</v>
      </c>
      <c r="D683" s="1" t="e">
        <f>-Inf</f>
        <v>#NAME?</v>
      </c>
      <c r="E683" s="2">
        <v>4.2841999999999998E-19</v>
      </c>
      <c r="F683" s="2">
        <v>6.1325999999999996E-17</v>
      </c>
    </row>
    <row r="684" spans="1:6">
      <c r="A684" s="1" t="s">
        <v>2595</v>
      </c>
      <c r="B684" s="1">
        <v>52.0426562468786</v>
      </c>
      <c r="C684" s="1">
        <v>728.88648148134996</v>
      </c>
      <c r="D684" s="1">
        <v>-3.8079000000000001</v>
      </c>
      <c r="E684" s="2">
        <v>4.6191999999999998E-19</v>
      </c>
      <c r="F684" s="2">
        <v>6.6028E-17</v>
      </c>
    </row>
    <row r="685" spans="1:6">
      <c r="A685" s="1" t="s">
        <v>2596</v>
      </c>
      <c r="B685" s="1">
        <v>15.955134465055799</v>
      </c>
      <c r="C685" s="1">
        <v>274.00772696180599</v>
      </c>
      <c r="D685" s="1">
        <v>-4.1021000000000001</v>
      </c>
      <c r="E685" s="2">
        <v>4.7809999999999998E-19</v>
      </c>
      <c r="F685" s="2">
        <v>6.8243999999999995E-17</v>
      </c>
    </row>
    <row r="686" spans="1:6">
      <c r="A686" s="1" t="s">
        <v>2597</v>
      </c>
      <c r="B686" s="1">
        <v>80.194915397103898</v>
      </c>
      <c r="C686" s="1">
        <v>936.21341830586505</v>
      </c>
      <c r="D686" s="1">
        <v>-3.5453000000000001</v>
      </c>
      <c r="E686" s="2">
        <v>4.9529999999999998E-19</v>
      </c>
      <c r="F686" s="2">
        <v>7.0598000000000006E-17</v>
      </c>
    </row>
    <row r="687" spans="1:6">
      <c r="A687" s="1" t="s">
        <v>2598</v>
      </c>
      <c r="B687" s="1">
        <v>0.33154115378522597</v>
      </c>
      <c r="C687" s="1">
        <v>71.704243588192497</v>
      </c>
      <c r="D687" s="1">
        <v>-7.7567000000000004</v>
      </c>
      <c r="E687" s="2">
        <v>4.9714999999999999E-19</v>
      </c>
      <c r="F687" s="2">
        <v>7.0762E-17</v>
      </c>
    </row>
    <row r="688" spans="1:6">
      <c r="A688" s="1" t="s">
        <v>2599</v>
      </c>
      <c r="B688" s="1">
        <v>0</v>
      </c>
      <c r="C688" s="1">
        <v>191.38717275640099</v>
      </c>
      <c r="D688" s="1" t="e">
        <f>-Inf</f>
        <v>#NAME?</v>
      </c>
      <c r="E688" s="2">
        <v>5.1691999999999998E-19</v>
      </c>
      <c r="F688" s="2">
        <v>7.3473000000000003E-17</v>
      </c>
    </row>
    <row r="689" spans="1:6">
      <c r="A689" s="1" t="s">
        <v>2600</v>
      </c>
      <c r="B689" s="1">
        <v>2.2354609464589101</v>
      </c>
      <c r="C689" s="1">
        <v>98.829440957335194</v>
      </c>
      <c r="D689" s="1">
        <v>-5.4663000000000004</v>
      </c>
      <c r="E689" s="2">
        <v>5.1945999999999999E-19</v>
      </c>
      <c r="F689" s="2">
        <v>7.3729E-17</v>
      </c>
    </row>
    <row r="690" spans="1:6">
      <c r="A690" s="1" t="s">
        <v>2601</v>
      </c>
      <c r="B690" s="1">
        <v>0</v>
      </c>
      <c r="C690" s="1">
        <v>636.57823103844703</v>
      </c>
      <c r="D690" s="1" t="e">
        <f>-Inf</f>
        <v>#NAME?</v>
      </c>
      <c r="E690" s="2">
        <v>5.2580000000000003E-19</v>
      </c>
      <c r="F690" s="2">
        <v>7.4525000000000001E-17</v>
      </c>
    </row>
    <row r="691" spans="1:6">
      <c r="A691" s="1" t="s">
        <v>2602</v>
      </c>
      <c r="B691" s="1">
        <v>190.76600458700901</v>
      </c>
      <c r="C691" s="1">
        <v>2118.2105987805999</v>
      </c>
      <c r="D691" s="1">
        <v>-3.4729999999999999</v>
      </c>
      <c r="E691" s="2">
        <v>5.3796000000000002E-19</v>
      </c>
      <c r="F691" s="2">
        <v>7.6140999999999996E-17</v>
      </c>
    </row>
    <row r="692" spans="1:6">
      <c r="A692" s="1" t="s">
        <v>2603</v>
      </c>
      <c r="B692" s="1">
        <v>1388.2789284625701</v>
      </c>
      <c r="C692" s="1">
        <v>14390.2238579769</v>
      </c>
      <c r="D692" s="1">
        <v>-3.3736999999999999</v>
      </c>
      <c r="E692" s="2">
        <v>5.6735000000000001E-19</v>
      </c>
      <c r="F692" s="2">
        <v>8.0188000000000005E-17</v>
      </c>
    </row>
    <row r="693" spans="1:6">
      <c r="A693" s="1" t="s">
        <v>2604</v>
      </c>
      <c r="B693" s="1">
        <v>0</v>
      </c>
      <c r="C693" s="1">
        <v>63.016394367889497</v>
      </c>
      <c r="D693" s="1" t="e">
        <f>-Inf</f>
        <v>#NAME?</v>
      </c>
      <c r="E693" s="2">
        <v>7.7751999999999997E-19</v>
      </c>
      <c r="F693" s="2">
        <v>1.0974E-16</v>
      </c>
    </row>
    <row r="694" spans="1:6">
      <c r="A694" s="1" t="s">
        <v>2605</v>
      </c>
      <c r="B694" s="1">
        <v>0</v>
      </c>
      <c r="C694" s="1">
        <v>220.14372014185199</v>
      </c>
      <c r="D694" s="1" t="e">
        <f>-Inf</f>
        <v>#NAME?</v>
      </c>
      <c r="E694" s="2">
        <v>8.1820000000000001E-19</v>
      </c>
      <c r="F694" s="2">
        <v>1.1516000000000001E-16</v>
      </c>
    </row>
    <row r="695" spans="1:6">
      <c r="A695" s="1" t="s">
        <v>2606</v>
      </c>
      <c r="B695" s="1">
        <v>1.9935794578024</v>
      </c>
      <c r="C695" s="1">
        <v>297.68628512462499</v>
      </c>
      <c r="D695" s="1">
        <v>-7.2222999999999997</v>
      </c>
      <c r="E695" s="2">
        <v>8.5883E-19</v>
      </c>
      <c r="F695" s="2">
        <v>1.2070999999999999E-16</v>
      </c>
    </row>
    <row r="696" spans="1:6">
      <c r="A696" s="1" t="s">
        <v>2607</v>
      </c>
      <c r="B696" s="1">
        <v>3.9101421986284999</v>
      </c>
      <c r="C696" s="1">
        <v>125.079074244685</v>
      </c>
      <c r="D696" s="1">
        <v>-4.9995000000000003</v>
      </c>
      <c r="E696" s="2">
        <v>9.0009999999999993E-19</v>
      </c>
      <c r="F696" s="2">
        <v>1.2633E-16</v>
      </c>
    </row>
    <row r="697" spans="1:6">
      <c r="A697" s="1" t="s">
        <v>2608</v>
      </c>
      <c r="B697" s="1">
        <v>0</v>
      </c>
      <c r="C697" s="1">
        <v>63.492404596044203</v>
      </c>
      <c r="D697" s="1" t="e">
        <f>-Inf</f>
        <v>#NAME?</v>
      </c>
      <c r="E697" s="2">
        <v>9.1835000000000001E-19</v>
      </c>
      <c r="F697" s="2">
        <v>1.2871E-16</v>
      </c>
    </row>
    <row r="698" spans="1:6">
      <c r="A698" s="1" t="s">
        <v>2609</v>
      </c>
      <c r="B698" s="1">
        <v>0</v>
      </c>
      <c r="C698" s="1">
        <v>62.985667569254701</v>
      </c>
      <c r="D698" s="1" t="e">
        <f>-Inf</f>
        <v>#NAME?</v>
      </c>
      <c r="E698" s="2">
        <v>9.5527000000000004E-19</v>
      </c>
      <c r="F698" s="2">
        <v>1.3370000000000001E-16</v>
      </c>
    </row>
    <row r="699" spans="1:6">
      <c r="A699" s="1" t="s">
        <v>2610</v>
      </c>
      <c r="B699" s="1">
        <v>10.0640557567773</v>
      </c>
      <c r="C699" s="1">
        <v>491.38220288725398</v>
      </c>
      <c r="D699" s="1">
        <v>-5.6096000000000004</v>
      </c>
      <c r="E699" s="2">
        <v>9.8536999999999998E-19</v>
      </c>
      <c r="F699" s="2">
        <v>1.3772E-16</v>
      </c>
    </row>
    <row r="700" spans="1:6">
      <c r="A700" s="1" t="s">
        <v>2611</v>
      </c>
      <c r="B700" s="1">
        <v>7.3904185081609697</v>
      </c>
      <c r="C700" s="1">
        <v>165.91308200648899</v>
      </c>
      <c r="D700" s="1">
        <v>-4.4885999999999999</v>
      </c>
      <c r="E700" s="2">
        <v>9.9053999999999997E-19</v>
      </c>
      <c r="F700" s="2">
        <v>1.3826E-16</v>
      </c>
    </row>
    <row r="701" spans="1:6">
      <c r="A701" s="1" t="s">
        <v>2612</v>
      </c>
      <c r="B701" s="1">
        <v>38.626267347275601</v>
      </c>
      <c r="C701" s="1">
        <v>563.971942154771</v>
      </c>
      <c r="D701" s="1">
        <v>-3.8679999999999999</v>
      </c>
      <c r="E701" s="2">
        <v>1.2150000000000001E-18</v>
      </c>
      <c r="F701" s="2">
        <v>1.6842000000000001E-16</v>
      </c>
    </row>
    <row r="702" spans="1:6">
      <c r="A702" s="1" t="s">
        <v>2613</v>
      </c>
      <c r="B702" s="1">
        <v>0</v>
      </c>
      <c r="C702" s="1">
        <v>404.98487674838901</v>
      </c>
      <c r="D702" s="1" t="e">
        <f>-Inf</f>
        <v>#NAME?</v>
      </c>
      <c r="E702" s="2">
        <v>1.3247E-18</v>
      </c>
      <c r="F702" s="2">
        <v>1.8337000000000001E-16</v>
      </c>
    </row>
    <row r="703" spans="1:6">
      <c r="A703" s="1" t="s">
        <v>2614</v>
      </c>
      <c r="B703" s="1">
        <v>9.1276619187296504</v>
      </c>
      <c r="C703" s="1">
        <v>180.10795276806701</v>
      </c>
      <c r="D703" s="1">
        <v>-4.3025000000000002</v>
      </c>
      <c r="E703" s="2">
        <v>1.41E-18</v>
      </c>
      <c r="F703" s="2">
        <v>1.9491E-16</v>
      </c>
    </row>
    <row r="704" spans="1:6">
      <c r="A704" s="1" t="s">
        <v>2615</v>
      </c>
      <c r="B704" s="1">
        <v>6.7399791487429299</v>
      </c>
      <c r="C704" s="1">
        <v>160.427274016458</v>
      </c>
      <c r="D704" s="1">
        <v>-4.5730000000000004</v>
      </c>
      <c r="E704" s="2">
        <v>1.4553000000000001E-18</v>
      </c>
      <c r="F704" s="2">
        <v>2.009E-16</v>
      </c>
    </row>
    <row r="705" spans="1:6">
      <c r="A705" s="1" t="s">
        <v>2616</v>
      </c>
      <c r="B705" s="1">
        <v>0</v>
      </c>
      <c r="C705" s="1">
        <v>81.116543647426397</v>
      </c>
      <c r="D705" s="1" t="e">
        <f>-Inf</f>
        <v>#NAME?</v>
      </c>
      <c r="E705" s="2">
        <v>1.6720999999999999E-18</v>
      </c>
      <c r="F705" s="2">
        <v>2.3051000000000002E-16</v>
      </c>
    </row>
    <row r="706" spans="1:6">
      <c r="A706" s="1" t="s">
        <v>2617</v>
      </c>
      <c r="B706" s="1">
        <v>0</v>
      </c>
      <c r="C706" s="1">
        <v>61.210447146340996</v>
      </c>
      <c r="D706" s="1" t="e">
        <f>-Inf</f>
        <v>#NAME?</v>
      </c>
      <c r="E706" s="2">
        <v>1.7653000000000002E-18</v>
      </c>
      <c r="F706" s="2">
        <v>2.4302E-16</v>
      </c>
    </row>
    <row r="707" spans="1:6">
      <c r="A707" s="1" t="s">
        <v>2618</v>
      </c>
      <c r="B707" s="1">
        <v>92.154163492580196</v>
      </c>
      <c r="C707" s="1">
        <v>1159.5867872332501</v>
      </c>
      <c r="D707" s="1">
        <v>-3.6534</v>
      </c>
      <c r="E707" s="2">
        <v>1.8720000000000001E-18</v>
      </c>
      <c r="F707" s="2">
        <v>2.5736999999999998E-16</v>
      </c>
    </row>
    <row r="708" spans="1:6">
      <c r="A708" s="1" t="s">
        <v>2619</v>
      </c>
      <c r="B708" s="1">
        <v>33.276883314375901</v>
      </c>
      <c r="C708" s="1">
        <v>460.27841507282199</v>
      </c>
      <c r="D708" s="1">
        <v>-3.7898999999999998</v>
      </c>
      <c r="E708" s="2">
        <v>1.9519E-18</v>
      </c>
      <c r="F708" s="2">
        <v>2.6798999999999999E-16</v>
      </c>
    </row>
    <row r="709" spans="1:6">
      <c r="A709" s="1" t="s">
        <v>2620</v>
      </c>
      <c r="B709" s="1">
        <v>0.33154115378522597</v>
      </c>
      <c r="C709" s="1">
        <v>371.63891799157301</v>
      </c>
      <c r="D709" s="1">
        <v>-10.130000000000001</v>
      </c>
      <c r="E709" s="2">
        <v>2.0425000000000001E-18</v>
      </c>
      <c r="F709" s="2">
        <v>2.8004000000000001E-16</v>
      </c>
    </row>
    <row r="710" spans="1:6">
      <c r="A710" s="1" t="s">
        <v>2621</v>
      </c>
      <c r="B710" s="1">
        <v>0.41289040585257097</v>
      </c>
      <c r="C710" s="1">
        <v>67.745967454287893</v>
      </c>
      <c r="D710" s="1">
        <v>-7.3582000000000001</v>
      </c>
      <c r="E710" s="2">
        <v>2.2807999999999998E-18</v>
      </c>
      <c r="F710" s="2">
        <v>3.1228999999999999E-16</v>
      </c>
    </row>
    <row r="711" spans="1:6">
      <c r="A711" s="1" t="s">
        <v>2622</v>
      </c>
      <c r="B711" s="1">
        <v>4.7547101040018998</v>
      </c>
      <c r="C711" s="1">
        <v>136.76407099261701</v>
      </c>
      <c r="D711" s="1">
        <v>-4.8461999999999996</v>
      </c>
      <c r="E711" s="2">
        <v>2.4225E-18</v>
      </c>
      <c r="F711" s="2">
        <v>3.3123999999999998E-16</v>
      </c>
    </row>
    <row r="712" spans="1:6">
      <c r="A712" s="1" t="s">
        <v>2623</v>
      </c>
      <c r="B712" s="1">
        <v>40.116289494613</v>
      </c>
      <c r="C712" s="1">
        <v>2449.4035820051799</v>
      </c>
      <c r="D712" s="1">
        <v>-5.9321000000000002</v>
      </c>
      <c r="E712" s="2">
        <v>2.5065000000000001E-18</v>
      </c>
      <c r="F712" s="2">
        <v>3.4226999999999999E-16</v>
      </c>
    </row>
    <row r="713" spans="1:6">
      <c r="A713" s="1" t="s">
        <v>2624</v>
      </c>
      <c r="B713" s="1">
        <v>0</v>
      </c>
      <c r="C713" s="1">
        <v>65.677418960167003</v>
      </c>
      <c r="D713" s="1" t="e">
        <f>-Inf</f>
        <v>#NAME?</v>
      </c>
      <c r="E713" s="2">
        <v>2.5478E-18</v>
      </c>
      <c r="F713" s="2">
        <v>3.4743000000000001E-16</v>
      </c>
    </row>
    <row r="714" spans="1:6">
      <c r="A714" s="1" t="s">
        <v>2625</v>
      </c>
      <c r="B714" s="1">
        <v>367.83933961615702</v>
      </c>
      <c r="C714" s="1">
        <v>3911.8999427440199</v>
      </c>
      <c r="D714" s="1">
        <v>-3.4106999999999998</v>
      </c>
      <c r="E714" s="2">
        <v>2.5625E-18</v>
      </c>
      <c r="F714" s="2">
        <v>3.4896E-16</v>
      </c>
    </row>
    <row r="715" spans="1:6">
      <c r="A715" s="1" t="s">
        <v>2626</v>
      </c>
      <c r="B715" s="1">
        <v>0</v>
      </c>
      <c r="C715" s="1">
        <v>60.392761913400697</v>
      </c>
      <c r="D715" s="1" t="e">
        <f>-Inf</f>
        <v>#NAME?</v>
      </c>
      <c r="E715" s="2">
        <v>2.6496000000000001E-18</v>
      </c>
      <c r="F715" s="2">
        <v>3.6010000000000002E-16</v>
      </c>
    </row>
    <row r="716" spans="1:6">
      <c r="A716" s="1" t="s">
        <v>2627</v>
      </c>
      <c r="B716" s="1">
        <v>17.973999819163001</v>
      </c>
      <c r="C716" s="1">
        <v>288.25482462745703</v>
      </c>
      <c r="D716" s="1">
        <v>-4.0034000000000001</v>
      </c>
      <c r="E716" s="2">
        <v>2.6514E-18</v>
      </c>
      <c r="F716" s="2">
        <v>3.6010000000000002E-16</v>
      </c>
    </row>
    <row r="717" spans="1:6">
      <c r="A717" s="1" t="s">
        <v>2628</v>
      </c>
      <c r="B717" s="1">
        <v>0.66524857511597402</v>
      </c>
      <c r="C717" s="1">
        <v>325.02473883831101</v>
      </c>
      <c r="D717" s="1">
        <v>-8.9323999999999995</v>
      </c>
      <c r="E717" s="2">
        <v>2.8286000000000001E-18</v>
      </c>
      <c r="F717" s="2">
        <v>3.8323000000000002E-16</v>
      </c>
    </row>
    <row r="718" spans="1:6">
      <c r="A718" s="1" t="s">
        <v>2629</v>
      </c>
      <c r="B718" s="1">
        <v>76.0955673861815</v>
      </c>
      <c r="C718" s="1">
        <v>2072.3785438740902</v>
      </c>
      <c r="D718" s="1">
        <v>-4.7672999999999996</v>
      </c>
      <c r="E718" s="2">
        <v>2.8293E-18</v>
      </c>
      <c r="F718" s="2">
        <v>3.8323000000000002E-16</v>
      </c>
    </row>
    <row r="719" spans="1:6">
      <c r="A719" s="1" t="s">
        <v>2630</v>
      </c>
      <c r="B719" s="1">
        <v>5.1318379329427604</v>
      </c>
      <c r="C719" s="1">
        <v>127.868480161435</v>
      </c>
      <c r="D719" s="1">
        <v>-4.6390000000000002</v>
      </c>
      <c r="E719" s="2">
        <v>2.9584E-18</v>
      </c>
      <c r="F719" s="2">
        <v>4.0017E-16</v>
      </c>
    </row>
    <row r="720" spans="1:6">
      <c r="A720" s="1" t="s">
        <v>2631</v>
      </c>
      <c r="B720" s="1">
        <v>552.71718801543102</v>
      </c>
      <c r="C720" s="1">
        <v>5987.7248049272503</v>
      </c>
      <c r="D720" s="1">
        <v>-3.4373999999999998</v>
      </c>
      <c r="E720" s="2">
        <v>3.0510000000000002E-18</v>
      </c>
      <c r="F720" s="2">
        <v>4.1213999999999998E-16</v>
      </c>
    </row>
    <row r="721" spans="1:6">
      <c r="A721" s="1" t="s">
        <v>2632</v>
      </c>
      <c r="B721" s="1">
        <v>67.075047061522895</v>
      </c>
      <c r="C721" s="1">
        <v>857.63023590242301</v>
      </c>
      <c r="D721" s="1">
        <v>-3.6764999999999999</v>
      </c>
      <c r="E721" s="2">
        <v>3.0858999999999999E-18</v>
      </c>
      <c r="F721" s="2">
        <v>4.1629999999999998E-16</v>
      </c>
    </row>
    <row r="722" spans="1:6">
      <c r="A722" s="1" t="s">
        <v>2633</v>
      </c>
      <c r="B722" s="1">
        <v>5.1423146135496403</v>
      </c>
      <c r="C722" s="1">
        <v>131.215985957751</v>
      </c>
      <c r="D722" s="1">
        <v>-4.6734</v>
      </c>
      <c r="E722" s="2">
        <v>3.1065E-18</v>
      </c>
      <c r="F722" s="2">
        <v>4.1853000000000002E-16</v>
      </c>
    </row>
    <row r="723" spans="1:6">
      <c r="A723" s="1" t="s">
        <v>2634</v>
      </c>
      <c r="B723" s="1">
        <v>0.66308230757045095</v>
      </c>
      <c r="C723" s="1">
        <v>72.995075741128105</v>
      </c>
      <c r="D723" s="1">
        <v>-6.7824999999999998</v>
      </c>
      <c r="E723" s="2">
        <v>3.2481000000000001E-18</v>
      </c>
      <c r="F723" s="2">
        <v>4.3700999999999998E-16</v>
      </c>
    </row>
    <row r="724" spans="1:6">
      <c r="A724" s="1" t="s">
        <v>2635</v>
      </c>
      <c r="B724" s="1">
        <v>0.66524857511597402</v>
      </c>
      <c r="C724" s="1">
        <v>72.858145095908199</v>
      </c>
      <c r="D724" s="1">
        <v>-6.7751000000000001</v>
      </c>
      <c r="E724" s="2">
        <v>3.2880999999999999E-18</v>
      </c>
      <c r="F724" s="2">
        <v>4.4181000000000002E-16</v>
      </c>
    </row>
    <row r="725" spans="1:6">
      <c r="A725" s="1" t="s">
        <v>2636</v>
      </c>
      <c r="B725" s="1">
        <v>7.5784029086004896</v>
      </c>
      <c r="C725" s="1">
        <v>167.32218607151901</v>
      </c>
      <c r="D725" s="1">
        <v>-4.4645999999999999</v>
      </c>
      <c r="E725" s="2">
        <v>3.3058999999999999E-18</v>
      </c>
      <c r="F725" s="2">
        <v>4.436E-16</v>
      </c>
    </row>
    <row r="726" spans="1:6">
      <c r="A726" s="1" t="s">
        <v>2637</v>
      </c>
      <c r="B726" s="1">
        <v>0.25235816926340299</v>
      </c>
      <c r="C726" s="1">
        <v>78.887966975247096</v>
      </c>
      <c r="D726" s="1">
        <v>-8.2881999999999998</v>
      </c>
      <c r="E726" s="2">
        <v>3.4462999999999999E-18</v>
      </c>
      <c r="F726" s="2">
        <v>4.6182999999999995E-16</v>
      </c>
    </row>
    <row r="727" spans="1:6">
      <c r="A727" s="1" t="s">
        <v>2638</v>
      </c>
      <c r="B727" s="1">
        <v>14.9847896605212</v>
      </c>
      <c r="C727" s="1">
        <v>229.704348075289</v>
      </c>
      <c r="D727" s="1">
        <v>-3.9382000000000001</v>
      </c>
      <c r="E727" s="2">
        <v>3.4786000000000001E-18</v>
      </c>
      <c r="F727" s="2">
        <v>4.6553999999999997E-16</v>
      </c>
    </row>
    <row r="728" spans="1:6">
      <c r="A728" s="1" t="s">
        <v>2639</v>
      </c>
      <c r="B728" s="1">
        <v>415.22370382721999</v>
      </c>
      <c r="C728" s="1">
        <v>4399.4010800630804</v>
      </c>
      <c r="D728" s="1">
        <v>-3.4053</v>
      </c>
      <c r="E728" s="2">
        <v>3.4910000000000001E-18</v>
      </c>
      <c r="F728" s="2">
        <v>4.6658999999999996E-16</v>
      </c>
    </row>
    <row r="729" spans="1:6">
      <c r="A729" s="1" t="s">
        <v>2640</v>
      </c>
      <c r="B729" s="1">
        <v>253.62209080172801</v>
      </c>
      <c r="C729" s="1">
        <v>2904.1897061332502</v>
      </c>
      <c r="D729" s="1">
        <v>-3.5173999999999999</v>
      </c>
      <c r="E729" s="2">
        <v>3.8017000000000003E-18</v>
      </c>
      <c r="F729" s="2">
        <v>5.0744000000000002E-16</v>
      </c>
    </row>
    <row r="730" spans="1:6">
      <c r="A730" s="1" t="s">
        <v>2641</v>
      </c>
      <c r="B730" s="1">
        <v>1.83088095366771</v>
      </c>
      <c r="C730" s="1">
        <v>92.175704740947197</v>
      </c>
      <c r="D730" s="1">
        <v>-5.6538000000000004</v>
      </c>
      <c r="E730" s="2">
        <v>3.9126000000000003E-18</v>
      </c>
      <c r="F730" s="2">
        <v>5.2154999999999997E-16</v>
      </c>
    </row>
    <row r="731" spans="1:6">
      <c r="A731" s="1" t="s">
        <v>2642</v>
      </c>
      <c r="B731" s="1">
        <v>0.41289040585257097</v>
      </c>
      <c r="C731" s="1">
        <v>1944.3594283667201</v>
      </c>
      <c r="D731" s="1">
        <v>-12.201000000000001</v>
      </c>
      <c r="E731" s="2">
        <v>3.9971999999999998E-18</v>
      </c>
      <c r="F731" s="2">
        <v>5.3211999999999996E-16</v>
      </c>
    </row>
    <row r="732" spans="1:6">
      <c r="A732" s="1" t="s">
        <v>2643</v>
      </c>
      <c r="B732" s="1">
        <v>2.82983695011443</v>
      </c>
      <c r="C732" s="1">
        <v>405.55935496519101</v>
      </c>
      <c r="D732" s="1">
        <v>-7.1631</v>
      </c>
      <c r="E732" s="2">
        <v>4.0551999999999998E-18</v>
      </c>
      <c r="F732" s="2">
        <v>5.3913000000000005E-16</v>
      </c>
    </row>
    <row r="733" spans="1:6">
      <c r="A733" s="1" t="s">
        <v>2644</v>
      </c>
      <c r="B733" s="1">
        <v>15.7132529763993</v>
      </c>
      <c r="C733" s="1">
        <v>253.223377617653</v>
      </c>
      <c r="D733" s="1">
        <v>-4.0103999999999997</v>
      </c>
      <c r="E733" s="2">
        <v>4.0956999999999997E-18</v>
      </c>
      <c r="F733" s="2">
        <v>5.4379000000000001E-16</v>
      </c>
    </row>
    <row r="734" spans="1:6">
      <c r="A734" s="1" t="s">
        <v>2645</v>
      </c>
      <c r="B734" s="1">
        <v>14.400535680351901</v>
      </c>
      <c r="C734" s="1">
        <v>224.957132918101</v>
      </c>
      <c r="D734" s="1">
        <v>-3.9655</v>
      </c>
      <c r="E734" s="2">
        <v>4.4055000000000002E-18</v>
      </c>
      <c r="F734" s="2">
        <v>5.8339E-16</v>
      </c>
    </row>
    <row r="735" spans="1:6">
      <c r="A735" s="1" t="s">
        <v>2646</v>
      </c>
      <c r="B735" s="1">
        <v>2.91118620218178</v>
      </c>
      <c r="C735" s="1">
        <v>105.625544613107</v>
      </c>
      <c r="D735" s="1">
        <v>-5.1811999999999996</v>
      </c>
      <c r="E735" s="2">
        <v>4.4842000000000004E-18</v>
      </c>
      <c r="F735" s="2">
        <v>5.9302999999999999E-16</v>
      </c>
    </row>
    <row r="736" spans="1:6">
      <c r="A736" s="1" t="s">
        <v>2647</v>
      </c>
      <c r="B736" s="1">
        <v>0</v>
      </c>
      <c r="C736" s="1">
        <v>64.626783319338401</v>
      </c>
      <c r="D736" s="1" t="e">
        <f>-Inf</f>
        <v>#NAME?</v>
      </c>
      <c r="E736" s="2">
        <v>4.5754000000000003E-18</v>
      </c>
      <c r="F736" s="2">
        <v>6.0429999999999998E-16</v>
      </c>
    </row>
    <row r="737" spans="1:6">
      <c r="A737" s="1" t="s">
        <v>2648</v>
      </c>
      <c r="B737" s="1">
        <v>0</v>
      </c>
      <c r="C737" s="1">
        <v>260.29920639129898</v>
      </c>
      <c r="D737" s="1" t="e">
        <f>-Inf</f>
        <v>#NAME?</v>
      </c>
      <c r="E737" s="2">
        <v>4.9709000000000003E-18</v>
      </c>
      <c r="F737" s="2">
        <v>6.5566999999999996E-16</v>
      </c>
    </row>
    <row r="738" spans="1:6">
      <c r="A738" s="1" t="s">
        <v>2649</v>
      </c>
      <c r="B738" s="1">
        <v>1.40968013475377</v>
      </c>
      <c r="C738" s="1">
        <v>82.052616067731094</v>
      </c>
      <c r="D738" s="1">
        <v>-5.8631000000000002</v>
      </c>
      <c r="E738" s="2">
        <v>5.3438999999999997E-18</v>
      </c>
      <c r="F738" s="2">
        <v>7.0396E-16</v>
      </c>
    </row>
    <row r="739" spans="1:6">
      <c r="A739" s="1" t="s">
        <v>2650</v>
      </c>
      <c r="B739" s="1">
        <v>22.296379841281102</v>
      </c>
      <c r="C739" s="1">
        <v>318.32401602928297</v>
      </c>
      <c r="D739" s="1">
        <v>-3.8355999999999999</v>
      </c>
      <c r="E739" s="2">
        <v>5.4190000000000002E-18</v>
      </c>
      <c r="F739" s="2">
        <v>7.1291999999999996E-16</v>
      </c>
    </row>
    <row r="740" spans="1:6">
      <c r="A740" s="1" t="s">
        <v>2651</v>
      </c>
      <c r="B740" s="1">
        <v>449.56460485202899</v>
      </c>
      <c r="C740" s="1">
        <v>4333.6746950420502</v>
      </c>
      <c r="D740" s="1">
        <v>-3.2690000000000001</v>
      </c>
      <c r="E740" s="2">
        <v>5.5849000000000002E-18</v>
      </c>
      <c r="F740" s="2">
        <v>7.3379000000000004E-16</v>
      </c>
    </row>
    <row r="741" spans="1:6">
      <c r="A741" s="1" t="s">
        <v>2652</v>
      </c>
      <c r="B741" s="1">
        <v>1.6725149846240599</v>
      </c>
      <c r="C741" s="1">
        <v>90.988175790668095</v>
      </c>
      <c r="D741" s="1">
        <v>-5.7656000000000001</v>
      </c>
      <c r="E741" s="2">
        <v>5.8189999999999996E-18</v>
      </c>
      <c r="F741" s="2">
        <v>7.6354999999999995E-16</v>
      </c>
    </row>
    <row r="742" spans="1:6">
      <c r="A742" s="1" t="s">
        <v>2653</v>
      </c>
      <c r="B742" s="1">
        <v>11.933669925843301</v>
      </c>
      <c r="C742" s="1">
        <v>203.26013584440599</v>
      </c>
      <c r="D742" s="1">
        <v>-4.0902000000000003</v>
      </c>
      <c r="E742" s="2">
        <v>5.8874E-18</v>
      </c>
      <c r="F742" s="2">
        <v>7.7151999999999996E-16</v>
      </c>
    </row>
    <row r="743" spans="1:6">
      <c r="A743" s="1" t="s">
        <v>2654</v>
      </c>
      <c r="B743" s="1">
        <v>0</v>
      </c>
      <c r="C743" s="1">
        <v>58.340008844245403</v>
      </c>
      <c r="D743" s="1" t="e">
        <f>-Inf</f>
        <v>#NAME?</v>
      </c>
      <c r="E743" s="2">
        <v>6.3592E-18</v>
      </c>
      <c r="F743" s="2">
        <v>8.3227000000000001E-16</v>
      </c>
    </row>
    <row r="744" spans="1:6">
      <c r="A744" s="1" t="s">
        <v>2655</v>
      </c>
      <c r="B744" s="1">
        <v>0</v>
      </c>
      <c r="C744" s="1">
        <v>58.121085154999001</v>
      </c>
      <c r="D744" s="1" t="e">
        <f>-Inf</f>
        <v>#NAME?</v>
      </c>
      <c r="E744" s="2">
        <v>6.5329999999999998E-18</v>
      </c>
      <c r="F744" s="2">
        <v>8.5390000000000003E-16</v>
      </c>
    </row>
    <row r="745" spans="1:6">
      <c r="A745" s="1" t="s">
        <v>2656</v>
      </c>
      <c r="B745" s="1">
        <v>0.33154115378522597</v>
      </c>
      <c r="C745" s="1">
        <v>64.762753305876998</v>
      </c>
      <c r="D745" s="1">
        <v>-7.6097999999999999</v>
      </c>
      <c r="E745" s="2">
        <v>6.8506000000000004E-18</v>
      </c>
      <c r="F745" s="2">
        <v>8.9309000000000008E-16</v>
      </c>
    </row>
    <row r="746" spans="1:6">
      <c r="A746" s="1" t="s">
        <v>2657</v>
      </c>
      <c r="B746" s="1">
        <v>536.52432992844604</v>
      </c>
      <c r="C746" s="1">
        <v>10640.785234573699</v>
      </c>
      <c r="D746" s="1">
        <v>-4.3098000000000001</v>
      </c>
      <c r="E746" s="2">
        <v>7.2617000000000004E-18</v>
      </c>
      <c r="F746" s="2">
        <v>9.4546999999999996E-16</v>
      </c>
    </row>
    <row r="747" spans="1:6">
      <c r="A747" s="1" t="s">
        <v>2658</v>
      </c>
      <c r="B747" s="1">
        <v>44.745374488031899</v>
      </c>
      <c r="C747" s="1">
        <v>524.33539820873898</v>
      </c>
      <c r="D747" s="1">
        <v>-3.5507</v>
      </c>
      <c r="E747" s="2">
        <v>7.7989999999999999E-18</v>
      </c>
      <c r="F747" s="2">
        <v>1.0141000000000001E-15</v>
      </c>
    </row>
    <row r="748" spans="1:6">
      <c r="A748" s="1" t="s">
        <v>2659</v>
      </c>
      <c r="B748" s="1">
        <v>3.8287929465611499</v>
      </c>
      <c r="C748" s="1">
        <v>115.04737658761501</v>
      </c>
      <c r="D748" s="1">
        <v>-4.9092000000000002</v>
      </c>
      <c r="E748" s="2">
        <v>8.0035999999999995E-18</v>
      </c>
      <c r="F748" s="2">
        <v>1.0394000000000001E-15</v>
      </c>
    </row>
    <row r="749" spans="1:6">
      <c r="A749" s="1" t="s">
        <v>2660</v>
      </c>
      <c r="B749" s="1">
        <v>3.90797593108298</v>
      </c>
      <c r="C749" s="1">
        <v>115.42921043096401</v>
      </c>
      <c r="D749" s="1">
        <v>-4.8844000000000003</v>
      </c>
      <c r="E749" s="2">
        <v>8.3859999999999999E-18</v>
      </c>
      <c r="F749" s="2">
        <v>1.0876E-15</v>
      </c>
    </row>
    <row r="750" spans="1:6">
      <c r="A750" s="1" t="s">
        <v>2661</v>
      </c>
      <c r="B750" s="1">
        <v>0</v>
      </c>
      <c r="C750" s="1">
        <v>57.712251872471199</v>
      </c>
      <c r="D750" s="1" t="e">
        <f>-Inf</f>
        <v>#NAME?</v>
      </c>
      <c r="E750" s="2">
        <v>8.4914999999999998E-18</v>
      </c>
      <c r="F750" s="2">
        <v>1.0999E-15</v>
      </c>
    </row>
    <row r="751" spans="1:6">
      <c r="A751" s="1" t="s">
        <v>2662</v>
      </c>
      <c r="B751" s="1">
        <v>87.425454251038602</v>
      </c>
      <c r="C751" s="1">
        <v>938.67233456415795</v>
      </c>
      <c r="D751" s="1">
        <v>-3.4245000000000001</v>
      </c>
      <c r="E751" s="2">
        <v>9.1705999999999996E-18</v>
      </c>
      <c r="F751" s="2">
        <v>1.1863E-15</v>
      </c>
    </row>
    <row r="752" spans="1:6">
      <c r="A752" s="1" t="s">
        <v>2663</v>
      </c>
      <c r="B752" s="1">
        <v>0</v>
      </c>
      <c r="C752" s="1">
        <v>57.566961853312399</v>
      </c>
      <c r="D752" s="1" t="e">
        <f>-Inf</f>
        <v>#NAME?</v>
      </c>
      <c r="E752" s="2">
        <v>9.6164999999999996E-18</v>
      </c>
      <c r="F752" s="2">
        <v>1.2424E-15</v>
      </c>
    </row>
    <row r="753" spans="1:6">
      <c r="A753" s="1" t="s">
        <v>2664</v>
      </c>
      <c r="B753" s="1">
        <v>5.0092345408108203</v>
      </c>
      <c r="C753" s="1">
        <v>134.63405023334201</v>
      </c>
      <c r="D753" s="1">
        <v>-4.7483000000000004</v>
      </c>
      <c r="E753" s="2">
        <v>9.7381000000000006E-18</v>
      </c>
      <c r="F753" s="2">
        <v>1.2565E-15</v>
      </c>
    </row>
    <row r="754" spans="1:6">
      <c r="A754" s="1" t="s">
        <v>2665</v>
      </c>
      <c r="B754" s="1">
        <v>1.4075138672082499</v>
      </c>
      <c r="C754" s="1">
        <v>1908.6490258193201</v>
      </c>
      <c r="D754" s="1">
        <v>-10.404999999999999</v>
      </c>
      <c r="E754" s="2">
        <v>1.0146E-17</v>
      </c>
      <c r="F754" s="2">
        <v>1.3075E-15</v>
      </c>
    </row>
    <row r="755" spans="1:6">
      <c r="A755" s="1" t="s">
        <v>2666</v>
      </c>
      <c r="B755" s="1">
        <v>0</v>
      </c>
      <c r="C755" s="1">
        <v>57.1199097174689</v>
      </c>
      <c r="D755" s="1" t="e">
        <f>-Inf</f>
        <v>#NAME?</v>
      </c>
      <c r="E755" s="2">
        <v>1.0168E-17</v>
      </c>
      <c r="F755" s="2">
        <v>1.3086E-15</v>
      </c>
    </row>
    <row r="756" spans="1:6">
      <c r="A756" s="1" t="s">
        <v>2667</v>
      </c>
      <c r="B756" s="1">
        <v>4.3852401057594399</v>
      </c>
      <c r="C756" s="1">
        <v>114.05171588375001</v>
      </c>
      <c r="D756" s="1">
        <v>-4.7008999999999999</v>
      </c>
      <c r="E756" s="2">
        <v>1.0602E-17</v>
      </c>
      <c r="F756" s="2">
        <v>1.3627E-15</v>
      </c>
    </row>
    <row r="757" spans="1:6">
      <c r="A757" s="1" t="s">
        <v>2668</v>
      </c>
      <c r="B757" s="1">
        <v>64.366096949815201</v>
      </c>
      <c r="C757" s="1">
        <v>761.99776714285099</v>
      </c>
      <c r="D757" s="1">
        <v>-3.5653999999999999</v>
      </c>
      <c r="E757" s="2">
        <v>1.0947E-17</v>
      </c>
      <c r="F757" s="2">
        <v>1.4053E-15</v>
      </c>
    </row>
    <row r="758" spans="1:6">
      <c r="A758" s="1" t="s">
        <v>2669</v>
      </c>
      <c r="B758" s="1">
        <v>5.6723168483812696</v>
      </c>
      <c r="C758" s="1">
        <v>140.62455865753</v>
      </c>
      <c r="D758" s="1">
        <v>-4.6318000000000001</v>
      </c>
      <c r="E758" s="2">
        <v>1.1287E-17</v>
      </c>
      <c r="F758" s="2">
        <v>1.4471E-15</v>
      </c>
    </row>
    <row r="759" spans="1:6">
      <c r="A759" s="1" t="s">
        <v>2670</v>
      </c>
      <c r="B759" s="1">
        <v>27.313063692333699</v>
      </c>
      <c r="C759" s="1">
        <v>399.739002799324</v>
      </c>
      <c r="D759" s="1">
        <v>-3.8714</v>
      </c>
      <c r="E759" s="2">
        <v>1.2072E-17</v>
      </c>
      <c r="F759" s="2">
        <v>1.5458E-15</v>
      </c>
    </row>
    <row r="760" spans="1:6">
      <c r="A760" s="1" t="s">
        <v>2671</v>
      </c>
      <c r="B760" s="1">
        <v>0</v>
      </c>
      <c r="C760" s="1">
        <v>140.71596834156099</v>
      </c>
      <c r="D760" s="1" t="e">
        <f>-Inf</f>
        <v>#NAME?</v>
      </c>
      <c r="E760" s="2">
        <v>1.2177999999999999E-17</v>
      </c>
      <c r="F760" s="2">
        <v>1.5574E-15</v>
      </c>
    </row>
    <row r="761" spans="1:6">
      <c r="A761" s="1" t="s">
        <v>2672</v>
      </c>
      <c r="B761" s="1">
        <v>2.2332946789133898</v>
      </c>
      <c r="C761" s="1">
        <v>88.404627503203599</v>
      </c>
      <c r="D761" s="1">
        <v>-5.3068999999999997</v>
      </c>
      <c r="E761" s="2">
        <v>1.2477000000000001E-17</v>
      </c>
      <c r="F761" s="2">
        <v>1.5935999999999999E-15</v>
      </c>
    </row>
    <row r="762" spans="1:6">
      <c r="A762" s="1" t="s">
        <v>2673</v>
      </c>
      <c r="B762" s="1">
        <v>0</v>
      </c>
      <c r="C762" s="1">
        <v>239.44308542280601</v>
      </c>
      <c r="D762" s="1" t="e">
        <f>-Inf</f>
        <v>#NAME?</v>
      </c>
      <c r="E762" s="2">
        <v>1.3491E-17</v>
      </c>
      <c r="F762" s="2">
        <v>1.7209E-15</v>
      </c>
    </row>
    <row r="763" spans="1:6">
      <c r="A763" s="1" t="s">
        <v>2674</v>
      </c>
      <c r="B763" s="1">
        <v>38.960126557184502</v>
      </c>
      <c r="C763" s="1">
        <v>480.30672599607402</v>
      </c>
      <c r="D763" s="1">
        <v>-3.6238999999999999</v>
      </c>
      <c r="E763" s="2">
        <v>1.4070999999999999E-17</v>
      </c>
      <c r="F763" s="2">
        <v>1.7927000000000001E-15</v>
      </c>
    </row>
    <row r="764" spans="1:6">
      <c r="A764" s="1" t="s">
        <v>2675</v>
      </c>
      <c r="B764" s="1">
        <v>17.385767961023301</v>
      </c>
      <c r="C764" s="1">
        <v>811.22747186304798</v>
      </c>
      <c r="D764" s="1">
        <v>-5.5441000000000003</v>
      </c>
      <c r="E764" s="2">
        <v>1.4268000000000001E-17</v>
      </c>
      <c r="F764" s="2">
        <v>1.8155E-15</v>
      </c>
    </row>
    <row r="765" spans="1:6">
      <c r="A765" s="1" t="s">
        <v>2676</v>
      </c>
      <c r="B765" s="1">
        <v>0</v>
      </c>
      <c r="C765" s="1">
        <v>56.4000129535209</v>
      </c>
      <c r="D765" s="1" t="e">
        <f>-Inf</f>
        <v>#NAME?</v>
      </c>
      <c r="E765" s="2">
        <v>1.5346000000000001E-17</v>
      </c>
      <c r="F765" s="2">
        <v>1.9500999999999999E-15</v>
      </c>
    </row>
    <row r="766" spans="1:6">
      <c r="A766" s="1" t="s">
        <v>2677</v>
      </c>
      <c r="B766" s="1">
        <v>128.52768938168199</v>
      </c>
      <c r="C766" s="1">
        <v>1290.8368530515099</v>
      </c>
      <c r="D766" s="1">
        <v>-3.3281999999999998</v>
      </c>
      <c r="E766" s="2">
        <v>1.7086E-17</v>
      </c>
      <c r="F766" s="2">
        <v>2.1686000000000002E-15</v>
      </c>
    </row>
    <row r="767" spans="1:6">
      <c r="A767" s="1" t="s">
        <v>2678</v>
      </c>
      <c r="B767" s="1">
        <v>255.215148935559</v>
      </c>
      <c r="C767" s="1">
        <v>2580.3130488469201</v>
      </c>
      <c r="D767" s="1">
        <v>-3.3378000000000001</v>
      </c>
      <c r="E767" s="2">
        <v>1.8295999999999999E-17</v>
      </c>
      <c r="F767" s="2">
        <v>2.3191999999999999E-15</v>
      </c>
    </row>
    <row r="768" spans="1:6">
      <c r="A768" s="1" t="s">
        <v>2679</v>
      </c>
      <c r="B768" s="1">
        <v>5.2131871850101001</v>
      </c>
      <c r="C768" s="1">
        <v>2288.1117430304598</v>
      </c>
      <c r="D768" s="1">
        <v>-8.7777999999999992</v>
      </c>
      <c r="E768" s="2">
        <v>1.901E-17</v>
      </c>
      <c r="F768" s="2">
        <v>2.4066999999999998E-15</v>
      </c>
    </row>
    <row r="769" spans="1:6">
      <c r="A769" s="1" t="s">
        <v>2680</v>
      </c>
      <c r="B769" s="1">
        <v>2.4982957963292098</v>
      </c>
      <c r="C769" s="1">
        <v>95.709236892088796</v>
      </c>
      <c r="D769" s="1">
        <v>-5.2595999999999998</v>
      </c>
      <c r="E769" s="2">
        <v>1.9942000000000001E-17</v>
      </c>
      <c r="F769" s="2">
        <v>2.5215000000000001E-15</v>
      </c>
    </row>
    <row r="770" spans="1:6">
      <c r="A770" s="1" t="s">
        <v>2681</v>
      </c>
      <c r="B770" s="1">
        <v>17.333682483231101</v>
      </c>
      <c r="C770" s="1">
        <v>269.36677492281802</v>
      </c>
      <c r="D770" s="1">
        <v>-3.9579</v>
      </c>
      <c r="E770" s="2">
        <v>2.2316000000000001E-17</v>
      </c>
      <c r="F770" s="2">
        <v>2.8181999999999999E-15</v>
      </c>
    </row>
    <row r="771" spans="1:6">
      <c r="A771" s="1" t="s">
        <v>2682</v>
      </c>
      <c r="B771" s="1">
        <v>0.41289040585257097</v>
      </c>
      <c r="C771" s="1">
        <v>62.062757816295402</v>
      </c>
      <c r="D771" s="1">
        <v>-7.2317999999999998</v>
      </c>
      <c r="E771" s="2">
        <v>2.238E-17</v>
      </c>
      <c r="F771" s="2">
        <v>2.8226999999999999E-15</v>
      </c>
    </row>
    <row r="772" spans="1:6">
      <c r="A772" s="1" t="s">
        <v>2683</v>
      </c>
      <c r="B772" s="1">
        <v>0.33154115378522597</v>
      </c>
      <c r="C772" s="1">
        <v>62.054379774471897</v>
      </c>
      <c r="D772" s="1">
        <v>-7.5481999999999996</v>
      </c>
      <c r="E772" s="2">
        <v>2.2604000000000001E-17</v>
      </c>
      <c r="F772" s="2">
        <v>2.8472999999999999E-15</v>
      </c>
    </row>
    <row r="773" spans="1:6">
      <c r="A773" s="1" t="s">
        <v>2684</v>
      </c>
      <c r="B773" s="1">
        <v>0.25235816926340299</v>
      </c>
      <c r="C773" s="1">
        <v>63.904946570142997</v>
      </c>
      <c r="D773" s="1">
        <v>-7.9843000000000002</v>
      </c>
      <c r="E773" s="2">
        <v>2.2658999999999999E-17</v>
      </c>
      <c r="F773" s="2">
        <v>2.8508000000000001E-15</v>
      </c>
    </row>
    <row r="774" spans="1:6">
      <c r="A774" s="1" t="s">
        <v>2685</v>
      </c>
      <c r="B774" s="1">
        <v>3.4802763095324698</v>
      </c>
      <c r="C774" s="1">
        <v>102.652726431267</v>
      </c>
      <c r="D774" s="1">
        <v>-4.8823999999999996</v>
      </c>
      <c r="E774" s="2">
        <v>2.3187000000000001E-17</v>
      </c>
      <c r="F774" s="2">
        <v>2.9135000000000001E-15</v>
      </c>
    </row>
    <row r="775" spans="1:6">
      <c r="A775" s="1" t="s">
        <v>2686</v>
      </c>
      <c r="B775" s="1">
        <v>0</v>
      </c>
      <c r="C775" s="1">
        <v>55.307505771459503</v>
      </c>
      <c r="D775" s="1" t="e">
        <f>-Inf</f>
        <v>#NAME?</v>
      </c>
      <c r="E775" s="2">
        <v>2.4395E-17</v>
      </c>
      <c r="F775" s="2">
        <v>3.0615000000000001E-15</v>
      </c>
    </row>
    <row r="776" spans="1:6">
      <c r="A776" s="1" t="s">
        <v>2687</v>
      </c>
      <c r="B776" s="1">
        <v>0.41289040585257097</v>
      </c>
      <c r="C776" s="1">
        <v>107.715711755897</v>
      </c>
      <c r="D776" s="1">
        <v>-8.0273000000000003</v>
      </c>
      <c r="E776" s="2">
        <v>2.4880999999999999E-17</v>
      </c>
      <c r="F776" s="2">
        <v>3.1185999999999998E-15</v>
      </c>
    </row>
    <row r="777" spans="1:6">
      <c r="A777" s="1" t="s">
        <v>2688</v>
      </c>
      <c r="B777" s="1">
        <v>12.802066774217501</v>
      </c>
      <c r="C777" s="1">
        <v>207.717575742957</v>
      </c>
      <c r="D777" s="1">
        <v>-4.0202</v>
      </c>
      <c r="E777" s="2">
        <v>2.5756999999999999E-17</v>
      </c>
      <c r="F777" s="2">
        <v>3.2244000000000001E-15</v>
      </c>
    </row>
    <row r="778" spans="1:6">
      <c r="A778" s="1" t="s">
        <v>2689</v>
      </c>
      <c r="B778" s="1">
        <v>53.869052876877198</v>
      </c>
      <c r="C778" s="1">
        <v>710.55758892234303</v>
      </c>
      <c r="D778" s="1">
        <v>-3.7214</v>
      </c>
      <c r="E778" s="2">
        <v>2.7464000000000001E-17</v>
      </c>
      <c r="F778" s="2">
        <v>3.4296E-15</v>
      </c>
    </row>
    <row r="779" spans="1:6">
      <c r="A779" s="1" t="s">
        <v>2690</v>
      </c>
      <c r="B779" s="1">
        <v>1.1699649136427801</v>
      </c>
      <c r="C779" s="1">
        <v>76.766152978871702</v>
      </c>
      <c r="D779" s="1">
        <v>-6.0358999999999998</v>
      </c>
      <c r="E779" s="2">
        <v>2.9957000000000002E-17</v>
      </c>
      <c r="F779" s="2">
        <v>3.7362000000000002E-15</v>
      </c>
    </row>
    <row r="780" spans="1:6">
      <c r="A780" s="1" t="s">
        <v>2691</v>
      </c>
      <c r="B780" s="1">
        <v>2.3377635597400399</v>
      </c>
      <c r="C780" s="1">
        <v>93.762746941133997</v>
      </c>
      <c r="D780" s="1">
        <v>-5.3258000000000001</v>
      </c>
      <c r="E780" s="2">
        <v>3.0426000000000001E-17</v>
      </c>
      <c r="F780" s="2">
        <v>3.7899999999999997E-15</v>
      </c>
    </row>
    <row r="781" spans="1:6">
      <c r="A781" s="1" t="s">
        <v>2692</v>
      </c>
      <c r="B781" s="1">
        <v>0.82578081170514295</v>
      </c>
      <c r="C781" s="1">
        <v>67.067826956303193</v>
      </c>
      <c r="D781" s="1">
        <v>-6.3437000000000001</v>
      </c>
      <c r="E781" s="2">
        <v>3.0570000000000003E-17</v>
      </c>
      <c r="F781" s="2">
        <v>3.8033000000000001E-15</v>
      </c>
    </row>
    <row r="782" spans="1:6">
      <c r="A782" s="1" t="s">
        <v>2693</v>
      </c>
      <c r="B782" s="1">
        <v>0.25235816926340299</v>
      </c>
      <c r="C782" s="1">
        <v>61.419090144286002</v>
      </c>
      <c r="D782" s="1">
        <v>-7.9271000000000003</v>
      </c>
      <c r="E782" s="2">
        <v>3.3211E-17</v>
      </c>
      <c r="F782" s="2">
        <v>4.1267999999999999E-15</v>
      </c>
    </row>
    <row r="783" spans="1:6">
      <c r="A783" s="1" t="s">
        <v>2694</v>
      </c>
      <c r="B783" s="1">
        <v>63.816503250374303</v>
      </c>
      <c r="C783" s="1">
        <v>730.94109659625201</v>
      </c>
      <c r="D783" s="1">
        <v>-3.5177999999999998</v>
      </c>
      <c r="E783" s="2">
        <v>3.338E-17</v>
      </c>
      <c r="F783" s="2">
        <v>4.1425999999999999E-15</v>
      </c>
    </row>
    <row r="784" spans="1:6">
      <c r="A784" s="1" t="s">
        <v>2695</v>
      </c>
      <c r="B784" s="1">
        <v>43.649512384757301</v>
      </c>
      <c r="C784" s="1">
        <v>468.03611497187001</v>
      </c>
      <c r="D784" s="1">
        <v>-3.4226000000000001</v>
      </c>
      <c r="E784" s="2">
        <v>3.6759999999999999E-17</v>
      </c>
      <c r="F784" s="2">
        <v>4.5454000000000001E-15</v>
      </c>
    </row>
    <row r="785" spans="1:6">
      <c r="A785" s="1" t="s">
        <v>2696</v>
      </c>
      <c r="B785" s="1">
        <v>700.15073559129905</v>
      </c>
      <c r="C785" s="1">
        <v>6962.6726530833403</v>
      </c>
      <c r="D785" s="1">
        <v>-3.3138999999999998</v>
      </c>
      <c r="E785" s="2">
        <v>3.6880000000000001E-17</v>
      </c>
      <c r="F785" s="2">
        <v>4.5546000000000003E-15</v>
      </c>
    </row>
    <row r="786" spans="1:6">
      <c r="A786" s="1" t="s">
        <v>2697</v>
      </c>
      <c r="B786" s="1">
        <v>15.596793729783201</v>
      </c>
      <c r="C786" s="1">
        <v>246.60413289512499</v>
      </c>
      <c r="D786" s="1">
        <v>-3.9828999999999999</v>
      </c>
      <c r="E786" s="2">
        <v>4.1671999999999998E-17</v>
      </c>
      <c r="F786" s="2">
        <v>5.1401E-15</v>
      </c>
    </row>
    <row r="787" spans="1:6">
      <c r="A787" s="1" t="s">
        <v>2698</v>
      </c>
      <c r="B787" s="1">
        <v>177.382270103102</v>
      </c>
      <c r="C787" s="1">
        <v>1904.2717028207501</v>
      </c>
      <c r="D787" s="1">
        <v>-3.4243000000000001</v>
      </c>
      <c r="E787" s="2">
        <v>4.2140999999999998E-17</v>
      </c>
      <c r="F787" s="2">
        <v>5.1851999999999999E-15</v>
      </c>
    </row>
    <row r="788" spans="1:6">
      <c r="A788" s="1" t="s">
        <v>2699</v>
      </c>
      <c r="B788" s="1">
        <v>5.58265718325256</v>
      </c>
      <c r="C788" s="1">
        <v>451.92288563611999</v>
      </c>
      <c r="D788" s="1">
        <v>-6.3390000000000004</v>
      </c>
      <c r="E788" s="2">
        <v>4.2097999999999999E-17</v>
      </c>
      <c r="F788" s="2">
        <v>5.1851999999999999E-15</v>
      </c>
    </row>
    <row r="789" spans="1:6">
      <c r="A789" s="1" t="s">
        <v>2700</v>
      </c>
      <c r="B789" s="1">
        <v>0</v>
      </c>
      <c r="C789" s="1">
        <v>71.011383599192897</v>
      </c>
      <c r="D789" s="1" t="e">
        <f>-Inf</f>
        <v>#NAME?</v>
      </c>
      <c r="E789" s="2">
        <v>4.5766000000000001E-17</v>
      </c>
      <c r="F789" s="2">
        <v>5.6243999999999996E-15</v>
      </c>
    </row>
    <row r="790" spans="1:6">
      <c r="A790" s="1" t="s">
        <v>2701</v>
      </c>
      <c r="B790" s="1">
        <v>11.769159811283799</v>
      </c>
      <c r="C790" s="1">
        <v>184.443664549338</v>
      </c>
      <c r="D790" s="1">
        <v>-3.9701</v>
      </c>
      <c r="E790" s="2">
        <v>4.7391000000000003E-17</v>
      </c>
      <c r="F790" s="2">
        <v>5.8169999999999997E-15</v>
      </c>
    </row>
    <row r="791" spans="1:6">
      <c r="A791" s="1" t="s">
        <v>2702</v>
      </c>
      <c r="B791" s="1">
        <v>0</v>
      </c>
      <c r="C791" s="1">
        <v>54.030585061896304</v>
      </c>
      <c r="D791" s="1" t="e">
        <f>-Inf</f>
        <v>#NAME?</v>
      </c>
      <c r="E791" s="2">
        <v>4.9777000000000003E-17</v>
      </c>
      <c r="F791" s="2">
        <v>6.1023999999999999E-15</v>
      </c>
    </row>
    <row r="792" spans="1:6">
      <c r="A792" s="1" t="s">
        <v>2703</v>
      </c>
      <c r="B792" s="1">
        <v>2.3168101985262601</v>
      </c>
      <c r="C792" s="1">
        <v>83.879988723179096</v>
      </c>
      <c r="D792" s="1">
        <v>-5.1780999999999997</v>
      </c>
      <c r="E792" s="2">
        <v>5.2207999999999998E-17</v>
      </c>
      <c r="F792" s="2">
        <v>6.3928000000000001E-15</v>
      </c>
    </row>
    <row r="793" spans="1:6">
      <c r="A793" s="1" t="s">
        <v>2704</v>
      </c>
      <c r="B793" s="1">
        <v>0.25235816926340299</v>
      </c>
      <c r="C793" s="1">
        <v>60.056564306509998</v>
      </c>
      <c r="D793" s="1">
        <v>-7.8947000000000003</v>
      </c>
      <c r="E793" s="2">
        <v>5.2707000000000002E-17</v>
      </c>
      <c r="F793" s="2">
        <v>6.4460000000000002E-15</v>
      </c>
    </row>
    <row r="794" spans="1:6">
      <c r="A794" s="1" t="s">
        <v>2705</v>
      </c>
      <c r="B794" s="1">
        <v>0</v>
      </c>
      <c r="C794" s="1">
        <v>53.578863575800298</v>
      </c>
      <c r="D794" s="1" t="e">
        <f>-Inf</f>
        <v>#NAME?</v>
      </c>
      <c r="E794" s="2">
        <v>5.2830999999999999E-17</v>
      </c>
      <c r="F794" s="2">
        <v>6.4533000000000002E-15</v>
      </c>
    </row>
    <row r="795" spans="1:6">
      <c r="A795" s="1" t="s">
        <v>2706</v>
      </c>
      <c r="B795" s="1">
        <v>55.8526620997715</v>
      </c>
      <c r="C795" s="1">
        <v>647.37357229916199</v>
      </c>
      <c r="D795" s="1">
        <v>-3.5348999999999999</v>
      </c>
      <c r="E795" s="2">
        <v>5.4085000000000001E-17</v>
      </c>
      <c r="F795" s="2">
        <v>6.5985000000000002E-15</v>
      </c>
    </row>
    <row r="796" spans="1:6">
      <c r="A796" s="1" t="s">
        <v>2707</v>
      </c>
      <c r="B796" s="1">
        <v>7.0632098894667896</v>
      </c>
      <c r="C796" s="1">
        <v>139.58424104377201</v>
      </c>
      <c r="D796" s="1">
        <v>-4.3047000000000004</v>
      </c>
      <c r="E796" s="2">
        <v>5.5038999999999998E-17</v>
      </c>
      <c r="F796" s="2">
        <v>6.7068E-15</v>
      </c>
    </row>
    <row r="797" spans="1:6">
      <c r="A797" s="1" t="s">
        <v>2708</v>
      </c>
      <c r="B797" s="1">
        <v>0.41289040585257097</v>
      </c>
      <c r="C797" s="1">
        <v>60.0891344830073</v>
      </c>
      <c r="D797" s="1">
        <v>-7.1852</v>
      </c>
      <c r="E797" s="2">
        <v>5.7176000000000005E-17</v>
      </c>
      <c r="F797" s="2">
        <v>6.9521999999999996E-15</v>
      </c>
    </row>
    <row r="798" spans="1:6">
      <c r="A798" s="1" t="s">
        <v>2709</v>
      </c>
      <c r="B798" s="1">
        <v>0</v>
      </c>
      <c r="C798" s="1">
        <v>53.815388732105603</v>
      </c>
      <c r="D798" s="1" t="e">
        <f>-Inf</f>
        <v>#NAME?</v>
      </c>
      <c r="E798" s="2">
        <v>5.7191000000000003E-17</v>
      </c>
      <c r="F798" s="2">
        <v>6.9521999999999996E-15</v>
      </c>
    </row>
    <row r="799" spans="1:6">
      <c r="A799" s="1" t="s">
        <v>2710</v>
      </c>
      <c r="B799" s="1">
        <v>8.0408578675790103</v>
      </c>
      <c r="C799" s="1">
        <v>357.009696660418</v>
      </c>
      <c r="D799" s="1">
        <v>-5.4725000000000001</v>
      </c>
      <c r="E799" s="2">
        <v>5.9123999999999994E-17</v>
      </c>
      <c r="F799" s="2">
        <v>7.1786000000000003E-15</v>
      </c>
    </row>
    <row r="800" spans="1:6">
      <c r="A800" s="1" t="s">
        <v>2711</v>
      </c>
      <c r="B800" s="1">
        <v>107.589861808197</v>
      </c>
      <c r="C800" s="1">
        <v>1261.6932195601901</v>
      </c>
      <c r="D800" s="1">
        <v>-3.5516999999999999</v>
      </c>
      <c r="E800" s="2">
        <v>5.9713000000000003E-17</v>
      </c>
      <c r="F800" s="2">
        <v>7.2413000000000003E-15</v>
      </c>
    </row>
    <row r="801" spans="1:6">
      <c r="A801" s="1" t="s">
        <v>2712</v>
      </c>
      <c r="B801" s="1">
        <v>3.1530676908382902</v>
      </c>
      <c r="C801" s="1">
        <v>95.998066891967198</v>
      </c>
      <c r="D801" s="1">
        <v>-4.9282000000000004</v>
      </c>
      <c r="E801" s="2">
        <v>5.9950000000000005E-17</v>
      </c>
      <c r="F801" s="2">
        <v>7.2612999999999999E-15</v>
      </c>
    </row>
    <row r="802" spans="1:6">
      <c r="A802" s="1" t="s">
        <v>2713</v>
      </c>
      <c r="B802" s="1">
        <v>0</v>
      </c>
      <c r="C802" s="1">
        <v>96.296909696838696</v>
      </c>
      <c r="D802" s="1" t="e">
        <f>-Inf</f>
        <v>#NAME?</v>
      </c>
      <c r="E802" s="2">
        <v>6.1836999999999995E-17</v>
      </c>
      <c r="F802" s="2">
        <v>7.4809000000000005E-15</v>
      </c>
    </row>
    <row r="803" spans="1:6">
      <c r="A803" s="1" t="s">
        <v>2714</v>
      </c>
      <c r="B803" s="1">
        <v>0</v>
      </c>
      <c r="C803" s="1">
        <v>53.399119398550901</v>
      </c>
      <c r="D803" s="1" t="e">
        <f>-Inf</f>
        <v>#NAME?</v>
      </c>
      <c r="E803" s="2">
        <v>6.7508000000000002E-17</v>
      </c>
      <c r="F803" s="2">
        <v>8.1376000000000003E-15</v>
      </c>
    </row>
    <row r="804" spans="1:6">
      <c r="A804" s="1" t="s">
        <v>2715</v>
      </c>
      <c r="B804" s="1">
        <v>1.59333200010224</v>
      </c>
      <c r="C804" s="1">
        <v>82.763289406443803</v>
      </c>
      <c r="D804" s="1">
        <v>-5.6989000000000001</v>
      </c>
      <c r="E804" s="2">
        <v>6.9911000000000003E-17</v>
      </c>
      <c r="F804" s="2">
        <v>8.4171999999999996E-15</v>
      </c>
    </row>
    <row r="805" spans="1:6">
      <c r="A805" s="1" t="s">
        <v>2716</v>
      </c>
      <c r="B805" s="1">
        <v>6.5563272833944604</v>
      </c>
      <c r="C805" s="1">
        <v>131.090200055129</v>
      </c>
      <c r="D805" s="1">
        <v>-4.3215000000000003</v>
      </c>
      <c r="E805" s="2">
        <v>7.5507999999999996E-17</v>
      </c>
      <c r="F805" s="2">
        <v>9.0585999999999993E-15</v>
      </c>
    </row>
    <row r="806" spans="1:6">
      <c r="A806" s="1" t="s">
        <v>2717</v>
      </c>
      <c r="B806" s="1">
        <v>0</v>
      </c>
      <c r="C806" s="1">
        <v>89.848244997940199</v>
      </c>
      <c r="D806" s="1" t="e">
        <f>-Inf</f>
        <v>#NAME?</v>
      </c>
      <c r="E806" s="2">
        <v>7.6471000000000005E-17</v>
      </c>
      <c r="F806" s="2">
        <v>9.1632000000000003E-15</v>
      </c>
    </row>
    <row r="807" spans="1:6">
      <c r="A807" s="1" t="s">
        <v>2718</v>
      </c>
      <c r="B807" s="1">
        <v>0</v>
      </c>
      <c r="C807" s="1">
        <v>88.7976280249963</v>
      </c>
      <c r="D807" s="1" t="e">
        <f>-Inf</f>
        <v>#NAME?</v>
      </c>
      <c r="E807" s="2">
        <v>8.3147000000000003E-17</v>
      </c>
      <c r="F807" s="2">
        <v>9.9513999999999999E-15</v>
      </c>
    </row>
    <row r="808" spans="1:6">
      <c r="A808" s="1" t="s">
        <v>2719</v>
      </c>
      <c r="B808" s="1">
        <v>919.95153715246897</v>
      </c>
      <c r="C808" s="1">
        <v>8012.0206743325698</v>
      </c>
      <c r="D808" s="1">
        <v>-3.1225000000000001</v>
      </c>
      <c r="E808" s="2">
        <v>8.6844000000000004E-17</v>
      </c>
      <c r="F808" s="2">
        <v>1.0382E-14</v>
      </c>
    </row>
    <row r="809" spans="1:6">
      <c r="A809" s="1" t="s">
        <v>2720</v>
      </c>
      <c r="B809" s="1">
        <v>0</v>
      </c>
      <c r="C809" s="1">
        <v>52.646518514951403</v>
      </c>
      <c r="D809" s="1" t="e">
        <f>-Inf</f>
        <v>#NAME?</v>
      </c>
      <c r="E809" s="2">
        <v>9.3264999999999998E-17</v>
      </c>
      <c r="F809" s="2">
        <v>1.1123E-14</v>
      </c>
    </row>
    <row r="810" spans="1:6">
      <c r="A810" s="1" t="s">
        <v>2721</v>
      </c>
      <c r="B810" s="1">
        <v>0</v>
      </c>
      <c r="C810" s="1">
        <v>131.37524669189801</v>
      </c>
      <c r="D810" s="1" t="e">
        <f>-Inf</f>
        <v>#NAME?</v>
      </c>
      <c r="E810" s="2">
        <v>9.4947000000000005E-17</v>
      </c>
      <c r="F810" s="2">
        <v>1.131E-14</v>
      </c>
    </row>
    <row r="811" spans="1:6">
      <c r="A811" s="1" t="s">
        <v>2722</v>
      </c>
      <c r="B811" s="1">
        <v>86.318590614400904</v>
      </c>
      <c r="C811" s="1">
        <v>915.04679483237499</v>
      </c>
      <c r="D811" s="1">
        <v>-3.4060999999999999</v>
      </c>
      <c r="E811" s="2">
        <v>9.8488000000000002E-17</v>
      </c>
      <c r="F811" s="2">
        <v>1.1718E-14</v>
      </c>
    </row>
    <row r="812" spans="1:6">
      <c r="A812" s="1" t="s">
        <v>2723</v>
      </c>
      <c r="B812" s="1">
        <v>1.0886156615754301</v>
      </c>
      <c r="C812" s="1">
        <v>73.185119277563601</v>
      </c>
      <c r="D812" s="1">
        <v>-6.0709999999999997</v>
      </c>
      <c r="E812" s="2">
        <v>9.8636000000000004E-17</v>
      </c>
      <c r="F812" s="2">
        <v>1.1722000000000001E-14</v>
      </c>
    </row>
    <row r="813" spans="1:6">
      <c r="A813" s="1" t="s">
        <v>2724</v>
      </c>
      <c r="B813" s="1">
        <v>1.32833088268643</v>
      </c>
      <c r="C813" s="1">
        <v>190.20527381505499</v>
      </c>
      <c r="D813" s="1">
        <v>-7.1618000000000004</v>
      </c>
      <c r="E813" s="2">
        <v>1.0242E-16</v>
      </c>
      <c r="F813" s="2">
        <v>1.2156999999999999E-14</v>
      </c>
    </row>
    <row r="814" spans="1:6">
      <c r="A814" s="1" t="s">
        <v>2725</v>
      </c>
      <c r="B814" s="1">
        <v>51.647450638511003</v>
      </c>
      <c r="C814" s="1">
        <v>592.13347729182999</v>
      </c>
      <c r="D814" s="1">
        <v>-3.5192000000000001</v>
      </c>
      <c r="E814" s="2">
        <v>1.0391E-16</v>
      </c>
      <c r="F814" s="2">
        <v>1.2319E-14</v>
      </c>
    </row>
    <row r="815" spans="1:6">
      <c r="A815" s="1" t="s">
        <v>2726</v>
      </c>
      <c r="B815" s="1">
        <v>9.2299645320107704</v>
      </c>
      <c r="C815" s="1">
        <v>160.368590387925</v>
      </c>
      <c r="D815" s="1">
        <v>-4.1189</v>
      </c>
      <c r="E815" s="2">
        <v>1.0482E-16</v>
      </c>
      <c r="F815" s="2">
        <v>1.2412000000000001E-14</v>
      </c>
    </row>
    <row r="816" spans="1:6">
      <c r="A816" s="1" t="s">
        <v>2727</v>
      </c>
      <c r="B816" s="1">
        <v>7.4052277238589097</v>
      </c>
      <c r="C816" s="1">
        <v>143.223112990202</v>
      </c>
      <c r="D816" s="1">
        <v>-4.2736000000000001</v>
      </c>
      <c r="E816" s="2">
        <v>1.1470999999999999E-16</v>
      </c>
      <c r="F816" s="2">
        <v>1.3568E-14</v>
      </c>
    </row>
    <row r="817" spans="1:6">
      <c r="A817" s="1" t="s">
        <v>2728</v>
      </c>
      <c r="B817" s="1">
        <v>0</v>
      </c>
      <c r="C817" s="1">
        <v>245.85084250711401</v>
      </c>
      <c r="D817" s="1" t="e">
        <f>-Inf</f>
        <v>#NAME?</v>
      </c>
      <c r="E817" s="2">
        <v>1.1514000000000001E-16</v>
      </c>
      <c r="F817" s="2">
        <v>1.3602E-14</v>
      </c>
    </row>
    <row r="818" spans="1:6">
      <c r="A818" s="1" t="s">
        <v>2729</v>
      </c>
      <c r="B818" s="1">
        <v>7.5657599604480703</v>
      </c>
      <c r="C818" s="1">
        <v>254.39247838534601</v>
      </c>
      <c r="D818" s="1">
        <v>-5.0713999999999997</v>
      </c>
      <c r="E818" s="2">
        <v>1.1714999999999999E-16</v>
      </c>
      <c r="F818" s="2">
        <v>1.3824000000000001E-14</v>
      </c>
    </row>
    <row r="819" spans="1:6">
      <c r="A819" s="1" t="s">
        <v>2730</v>
      </c>
      <c r="B819" s="1">
        <v>5.2467834943762899</v>
      </c>
      <c r="C819" s="1">
        <v>548.85435485500295</v>
      </c>
      <c r="D819" s="1">
        <v>-6.7088000000000001</v>
      </c>
      <c r="E819" s="2">
        <v>1.1995000000000001E-16</v>
      </c>
      <c r="F819" s="2">
        <v>1.4138000000000001E-14</v>
      </c>
    </row>
    <row r="820" spans="1:6">
      <c r="A820" s="1" t="s">
        <v>2731</v>
      </c>
      <c r="B820" s="1">
        <v>15.6778450566083</v>
      </c>
      <c r="C820" s="1">
        <v>210.895368834902</v>
      </c>
      <c r="D820" s="1">
        <v>-3.7496999999999998</v>
      </c>
      <c r="E820" s="2">
        <v>1.4107999999999999E-16</v>
      </c>
      <c r="F820" s="2">
        <v>1.6588999999999999E-14</v>
      </c>
    </row>
    <row r="821" spans="1:6">
      <c r="A821" s="1" t="s">
        <v>2732</v>
      </c>
      <c r="B821" s="1">
        <v>1674.03690179062</v>
      </c>
      <c r="C821" s="1">
        <v>41258.137883966803</v>
      </c>
      <c r="D821" s="1">
        <v>-4.6233000000000004</v>
      </c>
      <c r="E821" s="2">
        <v>1.4531999999999999E-16</v>
      </c>
      <c r="F821" s="2">
        <v>1.7068E-14</v>
      </c>
    </row>
    <row r="822" spans="1:6">
      <c r="A822" s="1" t="s">
        <v>2733</v>
      </c>
      <c r="B822" s="1">
        <v>8.9606308795039098</v>
      </c>
      <c r="C822" s="1">
        <v>150.71978384027</v>
      </c>
      <c r="D822" s="1">
        <v>-4.0720999999999998</v>
      </c>
      <c r="E822" s="2">
        <v>1.5779E-16</v>
      </c>
      <c r="F822" s="2">
        <v>1.8511000000000001E-14</v>
      </c>
    </row>
    <row r="823" spans="1:6">
      <c r="A823" s="1" t="s">
        <v>2734</v>
      </c>
      <c r="B823" s="1">
        <v>8.8543503882524703</v>
      </c>
      <c r="C823" s="1">
        <v>140.69529168368899</v>
      </c>
      <c r="D823" s="1">
        <v>-3.99</v>
      </c>
      <c r="E823" s="2">
        <v>1.6344E-16</v>
      </c>
      <c r="F823" s="2">
        <v>1.913E-14</v>
      </c>
    </row>
    <row r="824" spans="1:6">
      <c r="A824" s="1" t="s">
        <v>2735</v>
      </c>
      <c r="B824" s="1">
        <v>2.2416050919747601</v>
      </c>
      <c r="C824" s="1">
        <v>116.64079757276301</v>
      </c>
      <c r="D824" s="1">
        <v>-5.7013999999999996</v>
      </c>
      <c r="E824" s="2">
        <v>1.6814000000000001E-16</v>
      </c>
      <c r="F824" s="2">
        <v>1.9634E-14</v>
      </c>
    </row>
    <row r="825" spans="1:6">
      <c r="A825" s="1" t="s">
        <v>2736</v>
      </c>
      <c r="B825" s="1">
        <v>0</v>
      </c>
      <c r="C825" s="1">
        <v>51.108899182293698</v>
      </c>
      <c r="D825" s="1" t="e">
        <f>-Inf</f>
        <v>#NAME?</v>
      </c>
      <c r="E825" s="2">
        <v>1.8026999999999999E-16</v>
      </c>
      <c r="F825" s="2">
        <v>2.1027E-14</v>
      </c>
    </row>
    <row r="826" spans="1:6">
      <c r="A826" s="1" t="s">
        <v>2737</v>
      </c>
      <c r="B826" s="1">
        <v>3.2532040365738899</v>
      </c>
      <c r="C826" s="1">
        <v>354.27440162933402</v>
      </c>
      <c r="D826" s="1">
        <v>-6.7668999999999997</v>
      </c>
      <c r="E826" s="2">
        <v>1.9402999999999999E-16</v>
      </c>
      <c r="F826" s="2">
        <v>2.2552999999999999E-14</v>
      </c>
    </row>
    <row r="827" spans="1:6">
      <c r="A827" s="1" t="s">
        <v>2738</v>
      </c>
      <c r="B827" s="1">
        <v>3.73696701388692</v>
      </c>
      <c r="C827" s="1">
        <v>98.564840427899995</v>
      </c>
      <c r="D827" s="1">
        <v>-4.7210999999999999</v>
      </c>
      <c r="E827" s="2">
        <v>2.1381999999999999E-16</v>
      </c>
      <c r="F827" s="2">
        <v>2.4824000000000001E-14</v>
      </c>
    </row>
    <row r="828" spans="1:6">
      <c r="A828" s="1" t="s">
        <v>2739</v>
      </c>
      <c r="B828" s="1">
        <v>0</v>
      </c>
      <c r="C828" s="1">
        <v>452.67731449765898</v>
      </c>
      <c r="D828" s="1" t="e">
        <f>-Inf</f>
        <v>#NAME?</v>
      </c>
      <c r="E828" s="2">
        <v>2.2813000000000002E-16</v>
      </c>
      <c r="F828" s="2">
        <v>2.6394000000000001E-14</v>
      </c>
    </row>
    <row r="829" spans="1:6">
      <c r="A829" s="1" t="s">
        <v>2740</v>
      </c>
      <c r="B829" s="1">
        <v>0.33154115378522597</v>
      </c>
      <c r="C829" s="1">
        <v>248.581620798985</v>
      </c>
      <c r="D829" s="1">
        <v>-9.5503</v>
      </c>
      <c r="E829" s="2">
        <v>2.2790000000000002E-16</v>
      </c>
      <c r="F829" s="2">
        <v>2.6394000000000001E-14</v>
      </c>
    </row>
    <row r="830" spans="1:6">
      <c r="A830" s="1" t="s">
        <v>2741</v>
      </c>
      <c r="B830" s="1">
        <v>93.510902698636201</v>
      </c>
      <c r="C830" s="1">
        <v>938.30693179373804</v>
      </c>
      <c r="D830" s="1">
        <v>-3.3269000000000002</v>
      </c>
      <c r="E830" s="2">
        <v>2.3498000000000002E-16</v>
      </c>
      <c r="F830" s="2">
        <v>2.7155999999999999E-14</v>
      </c>
    </row>
    <row r="831" spans="1:6">
      <c r="A831" s="1" t="s">
        <v>2742</v>
      </c>
      <c r="B831" s="1">
        <v>0</v>
      </c>
      <c r="C831" s="1">
        <v>101.12250581386699</v>
      </c>
      <c r="D831" s="1" t="e">
        <f>-Inf</f>
        <v>#NAME?</v>
      </c>
      <c r="E831" s="2">
        <v>2.3973E-16</v>
      </c>
      <c r="F831" s="2">
        <v>2.7641999999999999E-14</v>
      </c>
    </row>
    <row r="832" spans="1:6">
      <c r="A832" s="1" t="s">
        <v>2743</v>
      </c>
      <c r="B832" s="1">
        <v>44.984786131986603</v>
      </c>
      <c r="C832" s="1">
        <v>695.84760309215096</v>
      </c>
      <c r="D832" s="1">
        <v>-3.9512999999999998</v>
      </c>
      <c r="E832" s="2">
        <v>2.4580000000000002E-16</v>
      </c>
      <c r="F832" s="2">
        <v>2.8309000000000001E-14</v>
      </c>
    </row>
    <row r="833" spans="1:6">
      <c r="A833" s="1" t="s">
        <v>2744</v>
      </c>
      <c r="B833" s="1">
        <v>0</v>
      </c>
      <c r="C833" s="1">
        <v>50.497898294166497</v>
      </c>
      <c r="D833" s="1" t="e">
        <f>-Inf</f>
        <v>#NAME?</v>
      </c>
      <c r="E833" s="2">
        <v>2.4623000000000001E-16</v>
      </c>
      <c r="F833" s="2">
        <v>2.8326000000000002E-14</v>
      </c>
    </row>
    <row r="834" spans="1:6">
      <c r="A834" s="1" t="s">
        <v>2745</v>
      </c>
      <c r="B834" s="1">
        <v>324.90290954006701</v>
      </c>
      <c r="C834" s="1">
        <v>2766.9368905800302</v>
      </c>
      <c r="D834" s="1">
        <v>-3.0901999999999998</v>
      </c>
      <c r="E834" s="2">
        <v>2.4830999999999999E-16</v>
      </c>
      <c r="F834" s="2">
        <v>2.8533000000000002E-14</v>
      </c>
    </row>
    <row r="835" spans="1:6">
      <c r="A835" s="1" t="s">
        <v>2746</v>
      </c>
      <c r="B835" s="1">
        <v>0</v>
      </c>
      <c r="C835" s="1">
        <v>50.268809188888099</v>
      </c>
      <c r="D835" s="1" t="e">
        <f>-Inf</f>
        <v>#NAME?</v>
      </c>
      <c r="E835" s="2">
        <v>2.5422999999999999E-16</v>
      </c>
      <c r="F835" s="2">
        <v>2.9180000000000002E-14</v>
      </c>
    </row>
    <row r="836" spans="1:6">
      <c r="A836" s="1" t="s">
        <v>2747</v>
      </c>
      <c r="B836" s="1">
        <v>1.5828553194953501</v>
      </c>
      <c r="C836" s="1">
        <v>74.921197524249607</v>
      </c>
      <c r="D836" s="1">
        <v>-5.5648</v>
      </c>
      <c r="E836" s="2">
        <v>2.6351999999999999E-16</v>
      </c>
      <c r="F836" s="2">
        <v>3.0211999999999998E-14</v>
      </c>
    </row>
    <row r="837" spans="1:6">
      <c r="A837" s="1" t="s">
        <v>2748</v>
      </c>
      <c r="B837" s="1">
        <v>131.83616515822101</v>
      </c>
      <c r="C837" s="1">
        <v>1256.5650938825599</v>
      </c>
      <c r="D837" s="1">
        <v>-3.2526999999999999</v>
      </c>
      <c r="E837" s="2">
        <v>2.7510000000000002E-16</v>
      </c>
      <c r="F837" s="2">
        <v>3.1503000000000001E-14</v>
      </c>
    </row>
    <row r="838" spans="1:6">
      <c r="A838" s="1" t="s">
        <v>2749</v>
      </c>
      <c r="B838" s="1">
        <v>21.9974277573784</v>
      </c>
      <c r="C838" s="1">
        <v>246.75422620769001</v>
      </c>
      <c r="D838" s="1">
        <v>-3.4876999999999998</v>
      </c>
      <c r="E838" s="2">
        <v>3.1064999999999998E-16</v>
      </c>
      <c r="F838" s="2">
        <v>3.5534E-14</v>
      </c>
    </row>
    <row r="839" spans="1:6">
      <c r="A839" s="1" t="s">
        <v>2750</v>
      </c>
      <c r="B839" s="1">
        <v>32.589617406683999</v>
      </c>
      <c r="C839" s="1">
        <v>744.11773276178099</v>
      </c>
      <c r="D839" s="1">
        <v>-4.5129999999999999</v>
      </c>
      <c r="E839" s="2">
        <v>3.1426999999999998E-16</v>
      </c>
      <c r="F839" s="2">
        <v>3.5906999999999999E-14</v>
      </c>
    </row>
    <row r="840" spans="1:6">
      <c r="A840" s="1" t="s">
        <v>2751</v>
      </c>
      <c r="B840" s="1">
        <v>165.021260864743</v>
      </c>
      <c r="C840" s="1">
        <v>1563.86267814178</v>
      </c>
      <c r="D840" s="1">
        <v>-3.2444000000000002</v>
      </c>
      <c r="E840" s="2">
        <v>3.2111000000000001E-16</v>
      </c>
      <c r="F840" s="2">
        <v>3.6604999999999999E-14</v>
      </c>
    </row>
    <row r="841" spans="1:6">
      <c r="A841" s="1" t="s">
        <v>2752</v>
      </c>
      <c r="B841" s="1">
        <v>9.7611257949042294</v>
      </c>
      <c r="C841" s="1">
        <v>147.619102559445</v>
      </c>
      <c r="D841" s="1">
        <v>-3.9186999999999999</v>
      </c>
      <c r="E841" s="2">
        <v>3.2713E-16</v>
      </c>
      <c r="F841" s="2">
        <v>3.7249999999999999E-14</v>
      </c>
    </row>
    <row r="842" spans="1:6">
      <c r="A842" s="1" t="s">
        <v>2753</v>
      </c>
      <c r="B842" s="1">
        <v>4.4148585371553102</v>
      </c>
      <c r="C842" s="1">
        <v>107.291813156546</v>
      </c>
      <c r="D842" s="1">
        <v>-4.6029999999999998</v>
      </c>
      <c r="E842" s="2">
        <v>3.5658999999999999E-16</v>
      </c>
      <c r="F842" s="2">
        <v>4.0559000000000003E-14</v>
      </c>
    </row>
    <row r="843" spans="1:6">
      <c r="A843" s="1" t="s">
        <v>2754</v>
      </c>
      <c r="B843" s="1">
        <v>107.08692440718799</v>
      </c>
      <c r="C843" s="1">
        <v>1060.5842422340099</v>
      </c>
      <c r="D843" s="1">
        <v>-3.3079999999999998</v>
      </c>
      <c r="E843" s="2">
        <v>3.6972999999999999E-16</v>
      </c>
      <c r="F843" s="2">
        <v>4.2006000000000003E-14</v>
      </c>
    </row>
    <row r="844" spans="1:6">
      <c r="A844" s="1" t="s">
        <v>2755</v>
      </c>
      <c r="B844" s="1">
        <v>7.7114829813393104</v>
      </c>
      <c r="C844" s="1">
        <v>133.41022374711</v>
      </c>
      <c r="D844" s="1">
        <v>-4.1127000000000002</v>
      </c>
      <c r="E844" s="2">
        <v>3.8445999999999999E-16</v>
      </c>
      <c r="F844" s="2">
        <v>4.3629999999999999E-14</v>
      </c>
    </row>
    <row r="845" spans="1:6">
      <c r="A845" s="1" t="s">
        <v>2756</v>
      </c>
      <c r="B845" s="1">
        <v>0</v>
      </c>
      <c r="C845" s="1">
        <v>49.702465210652797</v>
      </c>
      <c r="D845" s="1" t="e">
        <f>-Inf</f>
        <v>#NAME?</v>
      </c>
      <c r="E845" s="2">
        <v>3.8813000000000001E-16</v>
      </c>
      <c r="F845" s="2">
        <v>4.3996999999999999E-14</v>
      </c>
    </row>
    <row r="846" spans="1:6">
      <c r="A846" s="1" t="s">
        <v>2757</v>
      </c>
      <c r="B846" s="1">
        <v>83.363033497003897</v>
      </c>
      <c r="C846" s="1">
        <v>806.91637056659295</v>
      </c>
      <c r="D846" s="1">
        <v>-3.2749000000000001</v>
      </c>
      <c r="E846" s="2">
        <v>4.0512000000000001E-16</v>
      </c>
      <c r="F846" s="2">
        <v>4.5871999999999998E-14</v>
      </c>
    </row>
    <row r="847" spans="1:6">
      <c r="A847" s="1" t="s">
        <v>2758</v>
      </c>
      <c r="B847" s="1">
        <v>24.2302159905929</v>
      </c>
      <c r="C847" s="1">
        <v>300.12070075820498</v>
      </c>
      <c r="D847" s="1">
        <v>-3.6307</v>
      </c>
      <c r="E847" s="2">
        <v>4.0665999999999999E-16</v>
      </c>
      <c r="F847" s="2">
        <v>4.5994000000000001E-14</v>
      </c>
    </row>
    <row r="848" spans="1:6">
      <c r="A848" s="1" t="s">
        <v>2759</v>
      </c>
      <c r="B848" s="1">
        <v>0</v>
      </c>
      <c r="C848" s="1">
        <v>49.187446749424602</v>
      </c>
      <c r="D848" s="1" t="e">
        <f>-Inf</f>
        <v>#NAME?</v>
      </c>
      <c r="E848" s="2">
        <v>4.6850000000000002E-16</v>
      </c>
      <c r="F848" s="2">
        <v>5.2811000000000001E-14</v>
      </c>
    </row>
    <row r="849" spans="1:6">
      <c r="A849" s="1" t="s">
        <v>2760</v>
      </c>
      <c r="B849" s="1">
        <v>0</v>
      </c>
      <c r="C849" s="1">
        <v>49.052437421567397</v>
      </c>
      <c r="D849" s="1" t="e">
        <f>-Inf</f>
        <v>#NAME?</v>
      </c>
      <c r="E849" s="2">
        <v>4.7760000000000001E-16</v>
      </c>
      <c r="F849" s="2">
        <v>5.3777000000000003E-14</v>
      </c>
    </row>
    <row r="850" spans="1:6">
      <c r="A850" s="1" t="s">
        <v>2761</v>
      </c>
      <c r="B850" s="1">
        <v>0</v>
      </c>
      <c r="C850" s="1">
        <v>49.017964595591998</v>
      </c>
      <c r="D850" s="1" t="e">
        <f>-Inf</f>
        <v>#NAME?</v>
      </c>
      <c r="E850" s="2">
        <v>4.7996000000000001E-16</v>
      </c>
      <c r="F850" s="2">
        <v>5.3982E-14</v>
      </c>
    </row>
    <row r="851" spans="1:6">
      <c r="A851" s="1" t="s">
        <v>2762</v>
      </c>
      <c r="B851" s="1">
        <v>8.2750815255371304</v>
      </c>
      <c r="C851" s="1">
        <v>332.32387082930097</v>
      </c>
      <c r="D851" s="1">
        <v>-5.3277000000000001</v>
      </c>
      <c r="E851" s="2">
        <v>5.3286000000000004E-16</v>
      </c>
      <c r="F851" s="2">
        <v>5.9863999999999996E-14</v>
      </c>
    </row>
    <row r="852" spans="1:6">
      <c r="A852" s="1" t="s">
        <v>2763</v>
      </c>
      <c r="B852" s="1">
        <v>26.803007579232101</v>
      </c>
      <c r="C852" s="1">
        <v>323.48048823430702</v>
      </c>
      <c r="D852" s="1">
        <v>-3.5931999999999999</v>
      </c>
      <c r="E852" s="2">
        <v>5.5752000000000003E-16</v>
      </c>
      <c r="F852" s="2">
        <v>6.2564999999999996E-14</v>
      </c>
    </row>
    <row r="853" spans="1:6">
      <c r="A853" s="1" t="s">
        <v>2764</v>
      </c>
      <c r="B853" s="1">
        <v>1.0759727134230199</v>
      </c>
      <c r="C853" s="1">
        <v>64.495404743552001</v>
      </c>
      <c r="D853" s="1">
        <v>-5.9055</v>
      </c>
      <c r="E853" s="2">
        <v>5.6326000000000001E-16</v>
      </c>
      <c r="F853" s="2">
        <v>6.3139E-14</v>
      </c>
    </row>
    <row r="854" spans="1:6">
      <c r="A854" s="1" t="s">
        <v>2765</v>
      </c>
      <c r="B854" s="1">
        <v>58.848820774870298</v>
      </c>
      <c r="C854" s="1">
        <v>620.40898275238703</v>
      </c>
      <c r="D854" s="1">
        <v>-3.3980999999999999</v>
      </c>
      <c r="E854" s="2">
        <v>5.9226999999999996E-16</v>
      </c>
      <c r="F854" s="2">
        <v>6.6316999999999999E-14</v>
      </c>
    </row>
    <row r="855" spans="1:6">
      <c r="A855" s="1" t="s">
        <v>2766</v>
      </c>
      <c r="B855" s="1">
        <v>19.5959430111774</v>
      </c>
      <c r="C855" s="1">
        <v>239.40471069048999</v>
      </c>
      <c r="D855" s="1">
        <v>-3.6107999999999998</v>
      </c>
      <c r="E855" s="2">
        <v>6.7511000000000004E-16</v>
      </c>
      <c r="F855" s="2">
        <v>7.5425000000000004E-14</v>
      </c>
    </row>
    <row r="856" spans="1:6">
      <c r="A856" s="1" t="s">
        <v>2767</v>
      </c>
      <c r="B856" s="1">
        <v>5.7410231522962096</v>
      </c>
      <c r="C856" s="1">
        <v>446.40737077775202</v>
      </c>
      <c r="D856" s="1">
        <v>-6.2808999999999999</v>
      </c>
      <c r="E856" s="2">
        <v>7.1041000000000004E-16</v>
      </c>
      <c r="F856" s="2">
        <v>7.9281999999999997E-14</v>
      </c>
    </row>
    <row r="857" spans="1:6">
      <c r="A857" s="1" t="s">
        <v>2768</v>
      </c>
      <c r="B857" s="1">
        <v>12.708074573997701</v>
      </c>
      <c r="C857" s="1">
        <v>501.53511370407699</v>
      </c>
      <c r="D857" s="1">
        <v>-5.3025000000000002</v>
      </c>
      <c r="E857" s="2">
        <v>7.1161000000000004E-16</v>
      </c>
      <c r="F857" s="2">
        <v>7.9326999999999999E-14</v>
      </c>
    </row>
    <row r="858" spans="1:6">
      <c r="A858" s="1" t="s">
        <v>2769</v>
      </c>
      <c r="B858" s="1">
        <v>2.6566617653728501</v>
      </c>
      <c r="C858" s="1">
        <v>332.117938528477</v>
      </c>
      <c r="D858" s="1">
        <v>-6.9659000000000004</v>
      </c>
      <c r="E858" s="2">
        <v>7.2331999999999999E-16</v>
      </c>
      <c r="F858" s="2">
        <v>8.0544000000000002E-14</v>
      </c>
    </row>
    <row r="859" spans="1:6">
      <c r="A859" s="1" t="s">
        <v>2770</v>
      </c>
      <c r="B859" s="1">
        <v>77.892351236698204</v>
      </c>
      <c r="C859" s="1">
        <v>761.976548176439</v>
      </c>
      <c r="D859" s="1">
        <v>-3.2902</v>
      </c>
      <c r="E859" s="2">
        <v>7.3482999999999995E-16</v>
      </c>
      <c r="F859" s="2">
        <v>8.1735000000000005E-14</v>
      </c>
    </row>
    <row r="860" spans="1:6">
      <c r="A860" s="1" t="s">
        <v>2771</v>
      </c>
      <c r="B860" s="1">
        <v>4.4792323059791901</v>
      </c>
      <c r="C860" s="1">
        <v>100.31596532352501</v>
      </c>
      <c r="D860" s="1">
        <v>-4.4851999999999999</v>
      </c>
      <c r="E860" s="2">
        <v>7.5141000000000002E-16</v>
      </c>
      <c r="F860" s="2">
        <v>8.3487000000000003E-14</v>
      </c>
    </row>
    <row r="861" spans="1:6">
      <c r="A861" s="1" t="s">
        <v>2772</v>
      </c>
      <c r="B861" s="1">
        <v>6.2204535945181902</v>
      </c>
      <c r="C861" s="1">
        <v>117.089715022315</v>
      </c>
      <c r="D861" s="1">
        <v>-4.2344999999999997</v>
      </c>
      <c r="E861" s="2">
        <v>7.7719999999999999E-16</v>
      </c>
      <c r="F861" s="2">
        <v>8.6257E-14</v>
      </c>
    </row>
    <row r="862" spans="1:6">
      <c r="A862" s="1" t="s">
        <v>2773</v>
      </c>
      <c r="B862" s="1">
        <v>0</v>
      </c>
      <c r="C862" s="1">
        <v>48.039041307488503</v>
      </c>
      <c r="D862" s="1" t="e">
        <f>-Inf</f>
        <v>#NAME?</v>
      </c>
      <c r="E862" s="2">
        <v>7.8270999999999995E-16</v>
      </c>
      <c r="F862" s="2">
        <v>8.6772999999999995E-14</v>
      </c>
    </row>
    <row r="863" spans="1:6">
      <c r="A863" s="1" t="s">
        <v>2774</v>
      </c>
      <c r="B863" s="1">
        <v>0.66308230757045095</v>
      </c>
      <c r="C863" s="1">
        <v>58.6707103853566</v>
      </c>
      <c r="D863" s="1">
        <v>-6.4672999999999998</v>
      </c>
      <c r="E863" s="2">
        <v>8.2352999999999999E-16</v>
      </c>
      <c r="F863" s="2">
        <v>9.1197999999999999E-14</v>
      </c>
    </row>
    <row r="864" spans="1:6">
      <c r="A864" s="1" t="s">
        <v>2775</v>
      </c>
      <c r="B864" s="1">
        <v>2.2332946789133898</v>
      </c>
      <c r="C864" s="1">
        <v>74.943546281060904</v>
      </c>
      <c r="D864" s="1">
        <v>-5.0686</v>
      </c>
      <c r="E864" s="2">
        <v>8.3574000000000005E-16</v>
      </c>
      <c r="F864" s="2">
        <v>9.2449000000000003E-14</v>
      </c>
    </row>
    <row r="865" spans="1:6">
      <c r="A865" s="1" t="s">
        <v>2776</v>
      </c>
      <c r="B865" s="1">
        <v>0.50471633852680597</v>
      </c>
      <c r="C865" s="1">
        <v>187.67101445196599</v>
      </c>
      <c r="D865" s="1">
        <v>-8.5385000000000009</v>
      </c>
      <c r="E865" s="2">
        <v>8.4201000000000005E-16</v>
      </c>
      <c r="F865" s="2">
        <v>9.304E-14</v>
      </c>
    </row>
    <row r="866" spans="1:6">
      <c r="A866" s="1" t="s">
        <v>2777</v>
      </c>
      <c r="B866" s="1">
        <v>10.892002836027901</v>
      </c>
      <c r="C866" s="1">
        <v>166.30235190086401</v>
      </c>
      <c r="D866" s="1">
        <v>-3.9325000000000001</v>
      </c>
      <c r="E866" s="2">
        <v>8.7949999999999999E-16</v>
      </c>
      <c r="F866" s="2">
        <v>9.7076999999999999E-14</v>
      </c>
    </row>
    <row r="867" spans="1:6">
      <c r="A867" s="1" t="s">
        <v>2778</v>
      </c>
      <c r="B867" s="1">
        <v>0.66524857511597402</v>
      </c>
      <c r="C867" s="1">
        <v>58.454553396884599</v>
      </c>
      <c r="D867" s="1">
        <v>-6.4573</v>
      </c>
      <c r="E867" s="2">
        <v>9.3546999999999999E-16</v>
      </c>
      <c r="F867" s="2">
        <v>1.0314E-13</v>
      </c>
    </row>
    <row r="868" spans="1:6">
      <c r="A868" s="1" t="s">
        <v>2779</v>
      </c>
      <c r="B868" s="1">
        <v>48.612564399927997</v>
      </c>
      <c r="C868" s="1">
        <v>753.04092918188701</v>
      </c>
      <c r="D868" s="1">
        <v>-3.9533</v>
      </c>
      <c r="E868" s="2">
        <v>9.4233000000000007E-16</v>
      </c>
      <c r="F868" s="2">
        <v>1.0378E-13</v>
      </c>
    </row>
    <row r="869" spans="1:6">
      <c r="A869" s="1" t="s">
        <v>2780</v>
      </c>
      <c r="B869" s="1">
        <v>0.25235816926340299</v>
      </c>
      <c r="C869" s="1">
        <v>1014.762990633</v>
      </c>
      <c r="D869" s="1">
        <v>-11.973000000000001</v>
      </c>
      <c r="E869" s="2">
        <v>9.5964999999999992E-16</v>
      </c>
      <c r="F869" s="2">
        <v>1.0558E-13</v>
      </c>
    </row>
    <row r="870" spans="1:6">
      <c r="A870" s="1" t="s">
        <v>2781</v>
      </c>
      <c r="B870" s="1">
        <v>0.91760674437937695</v>
      </c>
      <c r="C870" s="1">
        <v>62.8310201817064</v>
      </c>
      <c r="D870" s="1">
        <v>-6.0975000000000001</v>
      </c>
      <c r="E870" s="2">
        <v>1.0005E-15</v>
      </c>
      <c r="F870" s="2">
        <v>1.0994E-13</v>
      </c>
    </row>
    <row r="871" spans="1:6">
      <c r="A871" s="1" t="s">
        <v>2782</v>
      </c>
      <c r="B871" s="1">
        <v>4.5066844698295396</v>
      </c>
      <c r="C871" s="1">
        <v>105.54088147569099</v>
      </c>
      <c r="D871" s="1">
        <v>-4.5495999999999999</v>
      </c>
      <c r="E871" s="2">
        <v>1.0845E-15</v>
      </c>
      <c r="F871" s="2">
        <v>1.1892000000000001E-13</v>
      </c>
    </row>
    <row r="872" spans="1:6">
      <c r="A872" s="1" t="s">
        <v>2783</v>
      </c>
      <c r="B872" s="1">
        <v>9.7281820679010096</v>
      </c>
      <c r="C872" s="1">
        <v>183.60247668613499</v>
      </c>
      <c r="D872" s="1">
        <v>-4.2382999999999997</v>
      </c>
      <c r="E872" s="2">
        <v>1.1403E-15</v>
      </c>
      <c r="F872" s="2">
        <v>1.249E-13</v>
      </c>
    </row>
    <row r="873" spans="1:6">
      <c r="A873" s="1" t="s">
        <v>2784</v>
      </c>
      <c r="B873" s="1">
        <v>74.767894737772096</v>
      </c>
      <c r="C873" s="1">
        <v>709.29058114242696</v>
      </c>
      <c r="D873" s="1">
        <v>-3.2458999999999998</v>
      </c>
      <c r="E873" s="2">
        <v>1.1578E-15</v>
      </c>
      <c r="F873" s="2">
        <v>1.2668999999999999E-13</v>
      </c>
    </row>
    <row r="874" spans="1:6">
      <c r="A874" s="1" t="s">
        <v>2785</v>
      </c>
      <c r="B874" s="1">
        <v>19.7053970094581</v>
      </c>
      <c r="C874" s="1">
        <v>260.51697620709501</v>
      </c>
      <c r="D874" s="1">
        <v>-3.7246999999999999</v>
      </c>
      <c r="E874" s="2">
        <v>1.1639E-15</v>
      </c>
      <c r="F874" s="2">
        <v>1.2722000000000001E-13</v>
      </c>
    </row>
    <row r="875" spans="1:6">
      <c r="A875" s="1" t="s">
        <v>2786</v>
      </c>
      <c r="B875" s="1">
        <v>14.584187545700299</v>
      </c>
      <c r="C875" s="1">
        <v>187.024483471797</v>
      </c>
      <c r="D875" s="1">
        <v>-3.6808000000000001</v>
      </c>
      <c r="E875" s="2">
        <v>1.2407E-15</v>
      </c>
      <c r="F875" s="2">
        <v>1.3531000000000001E-13</v>
      </c>
    </row>
    <row r="876" spans="1:6">
      <c r="A876" s="1" t="s">
        <v>2787</v>
      </c>
      <c r="B876" s="1">
        <v>0</v>
      </c>
      <c r="C876" s="1">
        <v>46.956833484613199</v>
      </c>
      <c r="D876" s="1" t="e">
        <f>-Inf</f>
        <v>#NAME?</v>
      </c>
      <c r="E876" s="2">
        <v>1.3038E-15</v>
      </c>
      <c r="F876" s="2">
        <v>1.4203999999999999E-13</v>
      </c>
    </row>
    <row r="877" spans="1:6">
      <c r="A877" s="1" t="s">
        <v>2788</v>
      </c>
      <c r="B877" s="1">
        <v>0</v>
      </c>
      <c r="C877" s="1">
        <v>46.799456732059902</v>
      </c>
      <c r="D877" s="1" t="e">
        <f>-Inf</f>
        <v>#NAME?</v>
      </c>
      <c r="E877" s="2">
        <v>1.5016999999999999E-15</v>
      </c>
      <c r="F877" s="2">
        <v>1.6342E-13</v>
      </c>
    </row>
    <row r="878" spans="1:6">
      <c r="A878" s="1" t="s">
        <v>2789</v>
      </c>
      <c r="B878" s="1">
        <v>0</v>
      </c>
      <c r="C878" s="1">
        <v>445.74051223348101</v>
      </c>
      <c r="D878" s="1" t="e">
        <f>-Inf</f>
        <v>#NAME?</v>
      </c>
      <c r="E878" s="2">
        <v>1.5283999999999999E-15</v>
      </c>
      <c r="F878" s="2">
        <v>1.6616E-13</v>
      </c>
    </row>
    <row r="879" spans="1:6">
      <c r="A879" s="1" t="s">
        <v>2790</v>
      </c>
      <c r="B879" s="1">
        <v>22.7960543304754</v>
      </c>
      <c r="C879" s="1">
        <v>254.88968349686101</v>
      </c>
      <c r="D879" s="1">
        <v>-3.4830000000000001</v>
      </c>
      <c r="E879" s="2">
        <v>1.5655000000000001E-15</v>
      </c>
      <c r="F879" s="2">
        <v>1.7001E-13</v>
      </c>
    </row>
    <row r="880" spans="1:6">
      <c r="A880" s="1" t="s">
        <v>2791</v>
      </c>
      <c r="B880" s="1">
        <v>164.21578648380299</v>
      </c>
      <c r="C880" s="1">
        <v>1361.7387083948799</v>
      </c>
      <c r="D880" s="1">
        <v>-3.0518000000000001</v>
      </c>
      <c r="E880" s="2">
        <v>1.6303000000000001E-15</v>
      </c>
      <c r="F880" s="2">
        <v>1.7666E-13</v>
      </c>
    </row>
    <row r="881" spans="1:6">
      <c r="A881" s="1" t="s">
        <v>2792</v>
      </c>
      <c r="B881" s="1">
        <v>53.532228680395697</v>
      </c>
      <c r="C881" s="1">
        <v>543.01780216674604</v>
      </c>
      <c r="D881" s="1">
        <v>-3.3424999999999998</v>
      </c>
      <c r="E881" s="2">
        <v>1.6682E-15</v>
      </c>
      <c r="F881" s="2">
        <v>1.8057000000000001E-13</v>
      </c>
    </row>
    <row r="882" spans="1:6">
      <c r="A882" s="1" t="s">
        <v>2793</v>
      </c>
      <c r="B882" s="1">
        <v>1.0759727134230199</v>
      </c>
      <c r="C882" s="1">
        <v>109.258749214834</v>
      </c>
      <c r="D882" s="1">
        <v>-6.6660000000000004</v>
      </c>
      <c r="E882" s="2">
        <v>1.7851999999999999E-15</v>
      </c>
      <c r="F882" s="2">
        <v>1.9295999999999999E-13</v>
      </c>
    </row>
    <row r="883" spans="1:6">
      <c r="A883" s="1" t="s">
        <v>2794</v>
      </c>
      <c r="B883" s="1">
        <v>20.415579677366701</v>
      </c>
      <c r="C883" s="1">
        <v>234.62194677337601</v>
      </c>
      <c r="D883" s="1">
        <v>-3.5226000000000002</v>
      </c>
      <c r="E883" s="2">
        <v>1.7865000000000001E-15</v>
      </c>
      <c r="F883" s="2">
        <v>1.9295999999999999E-13</v>
      </c>
    </row>
    <row r="884" spans="1:6">
      <c r="A884" s="1" t="s">
        <v>2795</v>
      </c>
      <c r="B884" s="1">
        <v>8.4103278658214702</v>
      </c>
      <c r="C884" s="1">
        <v>140.37969279517</v>
      </c>
      <c r="D884" s="1">
        <v>-4.0609999999999999</v>
      </c>
      <c r="E884" s="2">
        <v>1.9424999999999999E-15</v>
      </c>
      <c r="F884" s="2">
        <v>2.0958999999999999E-13</v>
      </c>
    </row>
    <row r="885" spans="1:6">
      <c r="A885" s="1" t="s">
        <v>2796</v>
      </c>
      <c r="B885" s="1">
        <v>9.6551432288950298</v>
      </c>
      <c r="C885" s="1">
        <v>151.86338598879999</v>
      </c>
      <c r="D885" s="1">
        <v>-3.9752999999999998</v>
      </c>
      <c r="E885" s="2">
        <v>2.0435000000000002E-15</v>
      </c>
      <c r="F885" s="2">
        <v>2.2024E-13</v>
      </c>
    </row>
    <row r="886" spans="1:6">
      <c r="A886" s="1" t="s">
        <v>2797</v>
      </c>
      <c r="B886" s="1">
        <v>0.41289040585257097</v>
      </c>
      <c r="C886" s="1">
        <v>51.809310497589699</v>
      </c>
      <c r="D886" s="1">
        <v>-6.9713000000000003</v>
      </c>
      <c r="E886" s="2">
        <v>2.0502000000000001E-15</v>
      </c>
      <c r="F886" s="2">
        <v>2.2074E-13</v>
      </c>
    </row>
    <row r="887" spans="1:6">
      <c r="A887" s="1" t="s">
        <v>2798</v>
      </c>
      <c r="B887" s="1">
        <v>0.41289040585257097</v>
      </c>
      <c r="C887" s="1">
        <v>51.6770492026222</v>
      </c>
      <c r="D887" s="1">
        <v>-6.9676</v>
      </c>
      <c r="E887" s="2">
        <v>2.0855999999999998E-15</v>
      </c>
      <c r="F887" s="2">
        <v>2.2406000000000001E-13</v>
      </c>
    </row>
    <row r="888" spans="1:6">
      <c r="A888" s="1" t="s">
        <v>2799</v>
      </c>
      <c r="B888" s="1">
        <v>94.755977662130903</v>
      </c>
      <c r="C888" s="1">
        <v>878.58731387014598</v>
      </c>
      <c r="D888" s="1">
        <v>-3.2128999999999999</v>
      </c>
      <c r="E888" s="2">
        <v>2.1979000000000001E-15</v>
      </c>
      <c r="F888" s="2">
        <v>2.3588E-13</v>
      </c>
    </row>
    <row r="889" spans="1:6">
      <c r="A889" s="1" t="s">
        <v>2800</v>
      </c>
      <c r="B889" s="1">
        <v>0</v>
      </c>
      <c r="C889" s="1">
        <v>45.829853476576503</v>
      </c>
      <c r="D889" s="1" t="e">
        <f>-Inf</f>
        <v>#NAME?</v>
      </c>
      <c r="E889" s="2">
        <v>2.2010999999999998E-15</v>
      </c>
      <c r="F889" s="2">
        <v>2.3597E-13</v>
      </c>
    </row>
    <row r="890" spans="1:6">
      <c r="A890" s="1" t="s">
        <v>2801</v>
      </c>
      <c r="B890" s="1">
        <v>7.5306499658993298</v>
      </c>
      <c r="C890" s="1">
        <v>139.89532319307699</v>
      </c>
      <c r="D890" s="1">
        <v>-4.2153999999999998</v>
      </c>
      <c r="E890" s="2">
        <v>2.2332999999999998E-15</v>
      </c>
      <c r="F890" s="2">
        <v>2.3916999999999998E-13</v>
      </c>
    </row>
    <row r="891" spans="1:6">
      <c r="A891" s="1" t="s">
        <v>2802</v>
      </c>
      <c r="B891" s="1">
        <v>0</v>
      </c>
      <c r="C891" s="1">
        <v>45.936038655276903</v>
      </c>
      <c r="D891" s="1" t="e">
        <f>-Inf</f>
        <v>#NAME?</v>
      </c>
      <c r="E891" s="2">
        <v>2.4404E-15</v>
      </c>
      <c r="F891" s="2">
        <v>2.6078999999999999E-13</v>
      </c>
    </row>
    <row r="892" spans="1:6">
      <c r="A892" s="1" t="s">
        <v>2803</v>
      </c>
      <c r="B892" s="1">
        <v>16.017341966334101</v>
      </c>
      <c r="C892" s="1">
        <v>197.225663282699</v>
      </c>
      <c r="D892" s="1">
        <v>-3.6221000000000001</v>
      </c>
      <c r="E892" s="2">
        <v>2.4873E-15</v>
      </c>
      <c r="F892" s="2">
        <v>2.6552000000000001E-13</v>
      </c>
    </row>
    <row r="893" spans="1:6">
      <c r="A893" s="1" t="s">
        <v>2804</v>
      </c>
      <c r="B893" s="1">
        <v>0</v>
      </c>
      <c r="C893" s="1">
        <v>91.902938052342904</v>
      </c>
      <c r="D893" s="1" t="e">
        <f>-Inf</f>
        <v>#NAME?</v>
      </c>
      <c r="E893" s="2">
        <v>2.5139000000000001E-15</v>
      </c>
      <c r="F893" s="2">
        <v>2.6808E-13</v>
      </c>
    </row>
    <row r="894" spans="1:6">
      <c r="A894" s="1" t="s">
        <v>2805</v>
      </c>
      <c r="B894" s="1">
        <v>28.1754681837701</v>
      </c>
      <c r="C894" s="1">
        <v>302.42304504362698</v>
      </c>
      <c r="D894" s="1">
        <v>-3.4241000000000001</v>
      </c>
      <c r="E894" s="2">
        <v>2.6452000000000001E-15</v>
      </c>
      <c r="F894" s="2">
        <v>2.8179E-13</v>
      </c>
    </row>
    <row r="895" spans="1:6">
      <c r="A895" s="1" t="s">
        <v>2806</v>
      </c>
      <c r="B895" s="1">
        <v>125.29565433000801</v>
      </c>
      <c r="C895" s="1">
        <v>1116.9575434233</v>
      </c>
      <c r="D895" s="1">
        <v>-3.1562000000000001</v>
      </c>
      <c r="E895" s="2">
        <v>2.8491999999999998E-15</v>
      </c>
      <c r="F895" s="2">
        <v>3.0288000000000002E-13</v>
      </c>
    </row>
    <row r="896" spans="1:6">
      <c r="A896" s="1" t="s">
        <v>2807</v>
      </c>
      <c r="B896" s="1">
        <v>5.7179035235369096</v>
      </c>
      <c r="C896" s="1">
        <v>105.206374635624</v>
      </c>
      <c r="D896" s="1">
        <v>-4.2016</v>
      </c>
      <c r="E896" s="2">
        <v>2.8534000000000002E-15</v>
      </c>
      <c r="F896" s="2">
        <v>3.0300999999999999E-13</v>
      </c>
    </row>
    <row r="897" spans="1:6">
      <c r="A897" s="1" t="s">
        <v>2808</v>
      </c>
      <c r="B897" s="1">
        <v>42.111027980477203</v>
      </c>
      <c r="C897" s="1">
        <v>416.99706282859199</v>
      </c>
      <c r="D897" s="1">
        <v>-3.3077999999999999</v>
      </c>
      <c r="E897" s="2">
        <v>2.9079000000000002E-15</v>
      </c>
      <c r="F897" s="2">
        <v>3.0847E-13</v>
      </c>
    </row>
    <row r="898" spans="1:6">
      <c r="A898" s="1" t="s">
        <v>2809</v>
      </c>
      <c r="B898" s="1">
        <v>0</v>
      </c>
      <c r="C898" s="1">
        <v>45.532816713798198</v>
      </c>
      <c r="D898" s="1" t="e">
        <f>-Inf</f>
        <v>#NAME?</v>
      </c>
      <c r="E898" s="2">
        <v>2.9233E-15</v>
      </c>
      <c r="F898" s="2">
        <v>3.0977E-13</v>
      </c>
    </row>
    <row r="899" spans="1:6">
      <c r="A899" s="1" t="s">
        <v>2810</v>
      </c>
      <c r="B899" s="1">
        <v>1.7390550209934701</v>
      </c>
      <c r="C899" s="1">
        <v>1709.2239009565101</v>
      </c>
      <c r="D899" s="1">
        <v>-9.9407999999999994</v>
      </c>
      <c r="E899" s="2">
        <v>2.9979000000000001E-15</v>
      </c>
      <c r="F899" s="2">
        <v>3.1733999999999999E-13</v>
      </c>
    </row>
    <row r="900" spans="1:6">
      <c r="A900" s="1" t="s">
        <v>2811</v>
      </c>
      <c r="B900" s="1">
        <v>9.8178417330297201</v>
      </c>
      <c r="C900" s="1">
        <v>149.452049220173</v>
      </c>
      <c r="D900" s="1">
        <v>-3.9281000000000001</v>
      </c>
      <c r="E900" s="2">
        <v>3.0459000000000001E-15</v>
      </c>
      <c r="F900" s="2">
        <v>3.2207999999999998E-13</v>
      </c>
    </row>
    <row r="901" spans="1:6">
      <c r="A901" s="1" t="s">
        <v>2812</v>
      </c>
      <c r="B901" s="1">
        <v>1.83088095366771</v>
      </c>
      <c r="C901" s="1">
        <v>71.941729403179096</v>
      </c>
      <c r="D901" s="1">
        <v>-5.2961999999999998</v>
      </c>
      <c r="E901" s="2">
        <v>3.1628E-15</v>
      </c>
      <c r="F901" s="2">
        <v>3.3410000000000001E-13</v>
      </c>
    </row>
    <row r="902" spans="1:6">
      <c r="A902" s="1" t="s">
        <v>2813</v>
      </c>
      <c r="B902" s="1">
        <v>13.512902024489099</v>
      </c>
      <c r="C902" s="1">
        <v>169.945818526008</v>
      </c>
      <c r="D902" s="1">
        <v>-3.6526999999999998</v>
      </c>
      <c r="E902" s="2">
        <v>3.2213000000000001E-15</v>
      </c>
      <c r="F902" s="2">
        <v>3.3991999999999998E-13</v>
      </c>
    </row>
    <row r="903" spans="1:6">
      <c r="A903" s="1" t="s">
        <v>2814</v>
      </c>
      <c r="B903" s="1">
        <v>90.3432230087286</v>
      </c>
      <c r="C903" s="1">
        <v>938.63601836032001</v>
      </c>
      <c r="D903" s="1">
        <v>-3.3771</v>
      </c>
      <c r="E903" s="2">
        <v>3.3278999999999999E-15</v>
      </c>
      <c r="F903" s="2">
        <v>3.5079999999999998E-13</v>
      </c>
    </row>
    <row r="904" spans="1:6">
      <c r="A904" s="1" t="s">
        <v>2815</v>
      </c>
      <c r="B904" s="1">
        <v>0</v>
      </c>
      <c r="C904" s="1">
        <v>45.044719752249001</v>
      </c>
      <c r="D904" s="1" t="e">
        <f>-Inf</f>
        <v>#NAME?</v>
      </c>
      <c r="E904" s="2">
        <v>3.5506000000000001E-15</v>
      </c>
      <c r="F904" s="2">
        <v>3.7388000000000002E-13</v>
      </c>
    </row>
    <row r="905" spans="1:6">
      <c r="A905" s="1" t="s">
        <v>2816</v>
      </c>
      <c r="B905" s="1">
        <v>0</v>
      </c>
      <c r="C905" s="1">
        <v>93.954711794932194</v>
      </c>
      <c r="D905" s="1" t="e">
        <f>-Inf</f>
        <v>#NAME?</v>
      </c>
      <c r="E905" s="2">
        <v>3.5774000000000001E-15</v>
      </c>
      <c r="F905" s="2">
        <v>3.7630999999999999E-13</v>
      </c>
    </row>
    <row r="906" spans="1:6">
      <c r="A906" s="1" t="s">
        <v>2817</v>
      </c>
      <c r="B906" s="1">
        <v>7.1941236946600897</v>
      </c>
      <c r="C906" s="1">
        <v>112.87637027424999</v>
      </c>
      <c r="D906" s="1">
        <v>-3.9718</v>
      </c>
      <c r="E906" s="2">
        <v>3.5849999999999997E-15</v>
      </c>
      <c r="F906" s="2">
        <v>3.7671999999999998E-13</v>
      </c>
    </row>
    <row r="907" spans="1:6">
      <c r="A907" s="1" t="s">
        <v>2818</v>
      </c>
      <c r="B907" s="1">
        <v>108.368154929536</v>
      </c>
      <c r="C907" s="1">
        <v>1000.49691706106</v>
      </c>
      <c r="D907" s="1">
        <v>-3.2067000000000001</v>
      </c>
      <c r="E907" s="2">
        <v>4.2242999999999996E-15</v>
      </c>
      <c r="F907" s="2">
        <v>4.4343000000000001E-13</v>
      </c>
    </row>
    <row r="908" spans="1:6">
      <c r="A908" s="1" t="s">
        <v>2819</v>
      </c>
      <c r="B908" s="1">
        <v>5.1571238292475803</v>
      </c>
      <c r="C908" s="1">
        <v>120.546287973376</v>
      </c>
      <c r="D908" s="1">
        <v>-4.5468999999999999</v>
      </c>
      <c r="E908" s="2">
        <v>4.4220999999999998E-15</v>
      </c>
      <c r="F908" s="2">
        <v>4.6371999999999997E-13</v>
      </c>
    </row>
    <row r="909" spans="1:6">
      <c r="A909" s="1" t="s">
        <v>2820</v>
      </c>
      <c r="B909" s="1">
        <v>0.66308230757045095</v>
      </c>
      <c r="C909" s="1">
        <v>158.022665126562</v>
      </c>
      <c r="D909" s="1">
        <v>-7.8967000000000001</v>
      </c>
      <c r="E909" s="2">
        <v>4.6869999999999998E-15</v>
      </c>
      <c r="F909" s="2">
        <v>4.9099000000000001E-13</v>
      </c>
    </row>
    <row r="910" spans="1:6">
      <c r="A910" s="1" t="s">
        <v>2821</v>
      </c>
      <c r="B910" s="1">
        <v>0</v>
      </c>
      <c r="C910" s="1">
        <v>115.583898422243</v>
      </c>
      <c r="D910" s="1" t="e">
        <f>-Inf</f>
        <v>#NAME?</v>
      </c>
      <c r="E910" s="2">
        <v>5.1392000000000004E-15</v>
      </c>
      <c r="F910" s="2">
        <v>5.3779999999999999E-13</v>
      </c>
    </row>
    <row r="911" spans="1:6">
      <c r="A911" s="1" t="s">
        <v>2822</v>
      </c>
      <c r="B911" s="1">
        <v>0</v>
      </c>
      <c r="C911" s="1">
        <v>248.17645887225899</v>
      </c>
      <c r="D911" s="1" t="e">
        <f>-Inf</f>
        <v>#NAME?</v>
      </c>
      <c r="E911" s="2">
        <v>5.2262999999999997E-15</v>
      </c>
      <c r="F911" s="2">
        <v>5.4633999999999997E-13</v>
      </c>
    </row>
    <row r="912" spans="1:6">
      <c r="A912" s="1" t="s">
        <v>2823</v>
      </c>
      <c r="B912" s="1">
        <v>0.58389932304862802</v>
      </c>
      <c r="C912" s="1">
        <v>494.87415331931697</v>
      </c>
      <c r="D912" s="1">
        <v>-9.7271000000000001</v>
      </c>
      <c r="E912" s="2">
        <v>5.3442999999999997E-15</v>
      </c>
      <c r="F912" s="2">
        <v>5.5810000000000002E-13</v>
      </c>
    </row>
    <row r="913" spans="1:6">
      <c r="A913" s="1" t="s">
        <v>2824</v>
      </c>
      <c r="B913" s="1">
        <v>7.5888795892073704</v>
      </c>
      <c r="C913" s="1">
        <v>462.77057775930598</v>
      </c>
      <c r="D913" s="1">
        <v>-5.9302999999999999</v>
      </c>
      <c r="E913" s="2">
        <v>5.7079000000000003E-15</v>
      </c>
      <c r="F913" s="2">
        <v>5.9422999999999998E-13</v>
      </c>
    </row>
    <row r="914" spans="1:6">
      <c r="A914" s="1" t="s">
        <v>2825</v>
      </c>
      <c r="B914" s="1">
        <v>73.296305026982196</v>
      </c>
      <c r="C914" s="1">
        <v>679.06376376962396</v>
      </c>
      <c r="D914" s="1">
        <v>-3.2117</v>
      </c>
      <c r="E914" s="2">
        <v>5.8213000000000001E-15</v>
      </c>
      <c r="F914" s="2">
        <v>6.0540000000000003E-13</v>
      </c>
    </row>
    <row r="915" spans="1:6">
      <c r="A915" s="1" t="s">
        <v>2826</v>
      </c>
      <c r="B915" s="1">
        <v>2.5648358326986198</v>
      </c>
      <c r="C915" s="1">
        <v>72.969941615657604</v>
      </c>
      <c r="D915" s="1">
        <v>-4.8304</v>
      </c>
      <c r="E915" s="2">
        <v>6.7584999999999997E-15</v>
      </c>
      <c r="F915" s="2">
        <v>7.0213999999999997E-13</v>
      </c>
    </row>
    <row r="916" spans="1:6">
      <c r="A916" s="1" t="s">
        <v>2827</v>
      </c>
      <c r="B916" s="1">
        <v>2.5774787808510302</v>
      </c>
      <c r="C916" s="1">
        <v>75.966165820375096</v>
      </c>
      <c r="D916" s="1">
        <v>-4.8813000000000004</v>
      </c>
      <c r="E916" s="2">
        <v>7.2688000000000001E-15</v>
      </c>
      <c r="F916" s="2">
        <v>7.5437999999999996E-13</v>
      </c>
    </row>
    <row r="917" spans="1:6">
      <c r="A917" s="1" t="s">
        <v>2828</v>
      </c>
      <c r="B917" s="1">
        <v>9.1030286047877897</v>
      </c>
      <c r="C917" s="1">
        <v>144.866861497906</v>
      </c>
      <c r="D917" s="1">
        <v>-3.9922</v>
      </c>
      <c r="E917" s="2">
        <v>7.3393E-15</v>
      </c>
      <c r="F917" s="2">
        <v>7.6091000000000004E-13</v>
      </c>
    </row>
    <row r="918" spans="1:6">
      <c r="A918" s="1" t="s">
        <v>2829</v>
      </c>
      <c r="B918" s="1">
        <v>12.9730756914135</v>
      </c>
      <c r="C918" s="1">
        <v>168.85913456764999</v>
      </c>
      <c r="D918" s="1">
        <v>-3.7021999999999999</v>
      </c>
      <c r="E918" s="2">
        <v>7.4685000000000006E-15</v>
      </c>
      <c r="F918" s="2">
        <v>7.7352000000000002E-13</v>
      </c>
    </row>
    <row r="919" spans="1:6">
      <c r="A919" s="1" t="s">
        <v>2830</v>
      </c>
      <c r="B919" s="1">
        <v>2120.6607927151099</v>
      </c>
      <c r="C919" s="1">
        <v>31496.788072125699</v>
      </c>
      <c r="D919" s="1">
        <v>-3.8925999999999998</v>
      </c>
      <c r="E919" s="2">
        <v>7.9186999999999999E-15</v>
      </c>
      <c r="F919" s="2">
        <v>8.1929999999999995E-13</v>
      </c>
    </row>
    <row r="920" spans="1:6">
      <c r="A920" s="1" t="s">
        <v>2831</v>
      </c>
      <c r="B920" s="1">
        <v>86.445526541623906</v>
      </c>
      <c r="C920" s="1">
        <v>797.14233909274105</v>
      </c>
      <c r="D920" s="1">
        <v>-3.2050000000000001</v>
      </c>
      <c r="E920" s="2">
        <v>8.1043000000000004E-15</v>
      </c>
      <c r="F920" s="2">
        <v>8.3763999999999995E-13</v>
      </c>
    </row>
    <row r="921" spans="1:6">
      <c r="A921" s="1" t="s">
        <v>2832</v>
      </c>
      <c r="B921" s="1">
        <v>6.7960425045054498</v>
      </c>
      <c r="C921" s="1">
        <v>109.50192431037</v>
      </c>
      <c r="D921" s="1">
        <v>-4.0101000000000004</v>
      </c>
      <c r="E921" s="2">
        <v>8.3269000000000005E-15</v>
      </c>
      <c r="F921" s="2">
        <v>8.5976999999999998E-13</v>
      </c>
    </row>
    <row r="922" spans="1:6">
      <c r="A922" s="1" t="s">
        <v>2833</v>
      </c>
      <c r="B922" s="1">
        <v>62.329958187222303</v>
      </c>
      <c r="C922" s="1">
        <v>548.51473623149002</v>
      </c>
      <c r="D922" s="1">
        <v>-3.1375000000000002</v>
      </c>
      <c r="E922" s="2">
        <v>8.3420999999999996E-15</v>
      </c>
      <c r="F922" s="2">
        <v>8.6045999999999995E-13</v>
      </c>
    </row>
    <row r="923" spans="1:6">
      <c r="A923" s="1" t="s">
        <v>2834</v>
      </c>
      <c r="B923" s="1">
        <v>87.138936594831705</v>
      </c>
      <c r="C923" s="1">
        <v>769.16042744249398</v>
      </c>
      <c r="D923" s="1">
        <v>-3.1419000000000001</v>
      </c>
      <c r="E923" s="2">
        <v>8.5138999999999998E-15</v>
      </c>
      <c r="F923" s="2">
        <v>8.7727999999999997E-13</v>
      </c>
    </row>
    <row r="924" spans="1:6">
      <c r="A924" s="1" t="s">
        <v>2835</v>
      </c>
      <c r="B924" s="1">
        <v>4.15816783280086</v>
      </c>
      <c r="C924" s="1">
        <v>91.761260117370398</v>
      </c>
      <c r="D924" s="1">
        <v>-4.4638999999999998</v>
      </c>
      <c r="E924" s="2">
        <v>8.8679999999999997E-15</v>
      </c>
      <c r="F924" s="2">
        <v>9.1283000000000006E-13</v>
      </c>
    </row>
    <row r="925" spans="1:6">
      <c r="A925" s="1" t="s">
        <v>2836</v>
      </c>
      <c r="B925" s="1">
        <v>10.296113147189899</v>
      </c>
      <c r="C925" s="1">
        <v>381.71713787224201</v>
      </c>
      <c r="D925" s="1">
        <v>-5.2122999999999999</v>
      </c>
      <c r="E925" s="2">
        <v>8.9376000000000007E-15</v>
      </c>
      <c r="F925" s="2">
        <v>9.1905999999999992E-13</v>
      </c>
    </row>
    <row r="926" spans="1:6">
      <c r="A926" s="1" t="s">
        <v>2837</v>
      </c>
      <c r="B926" s="1">
        <v>117.90063803442099</v>
      </c>
      <c r="C926" s="1">
        <v>2072.53759599354</v>
      </c>
      <c r="D926" s="1">
        <v>-4.1357999999999997</v>
      </c>
      <c r="E926" s="2">
        <v>9.1649999999999996E-15</v>
      </c>
      <c r="F926" s="2">
        <v>9.4147999999999994E-13</v>
      </c>
    </row>
    <row r="927" spans="1:6">
      <c r="A927" s="1" t="s">
        <v>2838</v>
      </c>
      <c r="B927" s="1">
        <v>47.366628333613697</v>
      </c>
      <c r="C927" s="1">
        <v>5850.8267551865301</v>
      </c>
      <c r="D927" s="1">
        <v>-6.9485999999999999</v>
      </c>
      <c r="E927" s="2">
        <v>9.4359000000000002E-15</v>
      </c>
      <c r="F927" s="2">
        <v>9.6734E-13</v>
      </c>
    </row>
    <row r="928" spans="1:6">
      <c r="A928" s="1" t="s">
        <v>2839</v>
      </c>
      <c r="B928" s="1">
        <v>2.0727624423242199</v>
      </c>
      <c r="C928" s="1">
        <v>68.002074666630094</v>
      </c>
      <c r="D928" s="1">
        <v>-5.0359999999999996</v>
      </c>
      <c r="E928" s="2">
        <v>9.7000000000000006E-15</v>
      </c>
      <c r="F928" s="2">
        <v>9.9339999999999999E-13</v>
      </c>
    </row>
    <row r="929" spans="1:6">
      <c r="A929" s="1" t="s">
        <v>2840</v>
      </c>
      <c r="B929" s="1">
        <v>146.49272620542101</v>
      </c>
      <c r="C929" s="1">
        <v>1132.0472012441801</v>
      </c>
      <c r="D929" s="1">
        <v>-2.95</v>
      </c>
      <c r="E929" s="2">
        <v>9.7458999999999993E-15</v>
      </c>
      <c r="F929" s="2">
        <v>9.9708999999999994E-13</v>
      </c>
    </row>
    <row r="930" spans="1:6">
      <c r="A930" s="1" t="s">
        <v>2841</v>
      </c>
      <c r="B930" s="1">
        <v>13.3006389672284</v>
      </c>
      <c r="C930" s="1">
        <v>167.720816602246</v>
      </c>
      <c r="D930" s="1">
        <v>-3.6564999999999999</v>
      </c>
      <c r="E930" s="2">
        <v>9.9441999999999994E-15</v>
      </c>
      <c r="F930" s="2">
        <v>1.0163E-12</v>
      </c>
    </row>
    <row r="931" spans="1:6">
      <c r="A931" s="1" t="s">
        <v>2842</v>
      </c>
      <c r="B931" s="1">
        <v>85.205138770341094</v>
      </c>
      <c r="C931" s="1">
        <v>738.39785782618105</v>
      </c>
      <c r="D931" s="1">
        <v>-3.1154000000000002</v>
      </c>
      <c r="E931" s="2">
        <v>1.0020999999999999E-14</v>
      </c>
      <c r="F931" s="2">
        <v>1.0231E-12</v>
      </c>
    </row>
    <row r="932" spans="1:6">
      <c r="A932" s="1" t="s">
        <v>2843</v>
      </c>
      <c r="B932" s="1">
        <v>0</v>
      </c>
      <c r="C932" s="1">
        <v>43.034817550892498</v>
      </c>
      <c r="D932" s="1" t="e">
        <f>-Inf</f>
        <v>#NAME?</v>
      </c>
      <c r="E932" s="2">
        <v>1.0068E-14</v>
      </c>
      <c r="F932" s="2">
        <v>1.0269E-12</v>
      </c>
    </row>
    <row r="933" spans="1:6">
      <c r="A933" s="1" t="s">
        <v>2844</v>
      </c>
      <c r="B933" s="1">
        <v>0.82578081170514295</v>
      </c>
      <c r="C933" s="1">
        <v>53.206309161340997</v>
      </c>
      <c r="D933" s="1">
        <v>-6.0096999999999996</v>
      </c>
      <c r="E933" s="2">
        <v>1.0308999999999999E-14</v>
      </c>
      <c r="F933" s="2">
        <v>1.0494E-12</v>
      </c>
    </row>
    <row r="934" spans="1:6">
      <c r="A934" s="1" t="s">
        <v>2845</v>
      </c>
      <c r="B934" s="1">
        <v>0</v>
      </c>
      <c r="C934" s="1">
        <v>181.378725243209</v>
      </c>
      <c r="D934" s="1" t="e">
        <f>-Inf</f>
        <v>#NAME?</v>
      </c>
      <c r="E934" s="2">
        <v>1.0882E-14</v>
      </c>
      <c r="F934" s="2">
        <v>1.1065E-12</v>
      </c>
    </row>
    <row r="935" spans="1:6">
      <c r="A935" s="1" t="s">
        <v>2846</v>
      </c>
      <c r="B935" s="1">
        <v>67.457013871253693</v>
      </c>
      <c r="C935" s="1">
        <v>590.559348540565</v>
      </c>
      <c r="D935" s="1">
        <v>-3.13</v>
      </c>
      <c r="E935" s="2">
        <v>1.1194E-14</v>
      </c>
      <c r="F935" s="2">
        <v>1.1372E-12</v>
      </c>
    </row>
    <row r="936" spans="1:6">
      <c r="A936" s="1" t="s">
        <v>2847</v>
      </c>
      <c r="B936" s="1">
        <v>0</v>
      </c>
      <c r="C936" s="1">
        <v>43.033875560095801</v>
      </c>
      <c r="D936" s="1" t="e">
        <f>-Inf</f>
        <v>#NAME?</v>
      </c>
      <c r="E936" s="2">
        <v>1.1389999999999999E-14</v>
      </c>
      <c r="F936" s="2">
        <v>1.1559E-12</v>
      </c>
    </row>
    <row r="937" spans="1:6">
      <c r="A937" s="1" t="s">
        <v>2848</v>
      </c>
      <c r="B937" s="1">
        <v>0</v>
      </c>
      <c r="C937" s="1">
        <v>436.99968406511601</v>
      </c>
      <c r="D937" s="1" t="e">
        <f>-Inf</f>
        <v>#NAME?</v>
      </c>
      <c r="E937" s="2">
        <v>1.2031E-14</v>
      </c>
      <c r="F937" s="2">
        <v>1.2196999999999999E-12</v>
      </c>
    </row>
    <row r="938" spans="1:6">
      <c r="A938" s="1" t="s">
        <v>2849</v>
      </c>
      <c r="B938" s="1">
        <v>12.517923906012699</v>
      </c>
      <c r="C938" s="1">
        <v>267.39021034187101</v>
      </c>
      <c r="D938" s="1">
        <v>-4.4169</v>
      </c>
      <c r="E938" s="2">
        <v>1.2269999999999999E-14</v>
      </c>
      <c r="F938" s="2">
        <v>1.2413999999999999E-12</v>
      </c>
    </row>
    <row r="939" spans="1:6">
      <c r="A939" s="1" t="s">
        <v>2850</v>
      </c>
      <c r="B939" s="1">
        <v>0.91760674437937695</v>
      </c>
      <c r="C939" s="1">
        <v>56.678409651058899</v>
      </c>
      <c r="D939" s="1">
        <v>-5.9488000000000003</v>
      </c>
      <c r="E939" s="2">
        <v>1.32E-14</v>
      </c>
      <c r="F939" s="2">
        <v>1.3341999999999999E-12</v>
      </c>
    </row>
    <row r="940" spans="1:6">
      <c r="A940" s="1" t="s">
        <v>2851</v>
      </c>
      <c r="B940" s="1">
        <v>4.7189475270901804</v>
      </c>
      <c r="C940" s="1">
        <v>89.864923142087093</v>
      </c>
      <c r="D940" s="1">
        <v>-4.2511999999999999</v>
      </c>
      <c r="E940" s="2">
        <v>1.3836E-14</v>
      </c>
      <c r="F940" s="2">
        <v>1.3971E-12</v>
      </c>
    </row>
    <row r="941" spans="1:6">
      <c r="A941" s="1" t="s">
        <v>2852</v>
      </c>
      <c r="B941" s="1">
        <v>186.655704671373</v>
      </c>
      <c r="C941" s="1">
        <v>1436.7608496656401</v>
      </c>
      <c r="D941" s="1">
        <v>-2.9443999999999999</v>
      </c>
      <c r="E941" s="2">
        <v>1.4573000000000001E-14</v>
      </c>
      <c r="F941" s="2">
        <v>1.47E-12</v>
      </c>
    </row>
    <row r="942" spans="1:6">
      <c r="A942" s="1" t="s">
        <v>2853</v>
      </c>
      <c r="B942" s="1">
        <v>3.1530676908382902</v>
      </c>
      <c r="C942" s="1">
        <v>77.346408400479405</v>
      </c>
      <c r="D942" s="1">
        <v>-4.6165000000000003</v>
      </c>
      <c r="E942" s="2">
        <v>1.4640000000000001E-14</v>
      </c>
      <c r="F942" s="2">
        <v>1.4753E-12</v>
      </c>
    </row>
    <row r="943" spans="1:6">
      <c r="A943" s="1" t="s">
        <v>2854</v>
      </c>
      <c r="B943" s="1">
        <v>28.405004649516499</v>
      </c>
      <c r="C943" s="1">
        <v>1504.6482325837601</v>
      </c>
      <c r="D943" s="1">
        <v>-5.7271000000000001</v>
      </c>
      <c r="E943" s="2">
        <v>1.482E-14</v>
      </c>
      <c r="F943" s="2">
        <v>1.4919999999999999E-12</v>
      </c>
    </row>
    <row r="944" spans="1:6">
      <c r="A944" s="1" t="s">
        <v>2855</v>
      </c>
      <c r="B944" s="1">
        <v>0.66308230757045095</v>
      </c>
      <c r="C944" s="1">
        <v>52.1650122210172</v>
      </c>
      <c r="D944" s="1">
        <v>-6.2977999999999996</v>
      </c>
      <c r="E944" s="2">
        <v>1.4850000000000001E-14</v>
      </c>
      <c r="F944" s="2">
        <v>1.4935E-12</v>
      </c>
    </row>
    <row r="945" spans="1:6">
      <c r="A945" s="1" t="s">
        <v>2856</v>
      </c>
      <c r="B945" s="1">
        <v>3.40542586010169</v>
      </c>
      <c r="C945" s="1">
        <v>80.478621259620198</v>
      </c>
      <c r="D945" s="1">
        <v>-4.5627000000000004</v>
      </c>
      <c r="E945" s="2">
        <v>1.5476000000000001E-14</v>
      </c>
      <c r="F945" s="2">
        <v>1.5549E-12</v>
      </c>
    </row>
    <row r="946" spans="1:6">
      <c r="A946" s="1" t="s">
        <v>2857</v>
      </c>
      <c r="B946" s="1">
        <v>29.921319932642401</v>
      </c>
      <c r="C946" s="1">
        <v>315.88700824181302</v>
      </c>
      <c r="D946" s="1">
        <v>-3.4001999999999999</v>
      </c>
      <c r="E946" s="2">
        <v>1.6152999999999999E-14</v>
      </c>
      <c r="F946" s="2">
        <v>1.6197000000000001E-12</v>
      </c>
    </row>
    <row r="947" spans="1:6">
      <c r="A947" s="1" t="s">
        <v>2858</v>
      </c>
      <c r="B947" s="1">
        <v>0</v>
      </c>
      <c r="C947" s="1">
        <v>42.069902313546201</v>
      </c>
      <c r="D947" s="1" t="e">
        <f>-Inf</f>
        <v>#NAME?</v>
      </c>
      <c r="E947" s="2">
        <v>1.7017E-14</v>
      </c>
      <c r="F947" s="2">
        <v>1.7046E-12</v>
      </c>
    </row>
    <row r="948" spans="1:6">
      <c r="A948" s="1" t="s">
        <v>2859</v>
      </c>
      <c r="B948" s="1">
        <v>222.177170819439</v>
      </c>
      <c r="C948" s="1">
        <v>1824.7659017881299</v>
      </c>
      <c r="D948" s="1">
        <v>-3.0379</v>
      </c>
      <c r="E948" s="2">
        <v>1.7290000000000001E-14</v>
      </c>
      <c r="F948" s="2">
        <v>1.7302E-12</v>
      </c>
    </row>
    <row r="949" spans="1:6">
      <c r="A949" s="1" t="s">
        <v>2860</v>
      </c>
      <c r="B949" s="1">
        <v>1.4075138672082499</v>
      </c>
      <c r="C949" s="1">
        <v>59.610376221962902</v>
      </c>
      <c r="D949" s="1">
        <v>-5.4043000000000001</v>
      </c>
      <c r="E949" s="2">
        <v>1.8356000000000001E-14</v>
      </c>
      <c r="F949" s="2">
        <v>1.8332999999999999E-12</v>
      </c>
    </row>
    <row r="950" spans="1:6">
      <c r="A950" s="1" t="s">
        <v>2861</v>
      </c>
      <c r="B950" s="1">
        <v>0.41289040585257097</v>
      </c>
      <c r="C950" s="1">
        <v>47.304175834101898</v>
      </c>
      <c r="D950" s="1">
        <v>-6.8400999999999996</v>
      </c>
      <c r="E950" s="2">
        <v>1.8497000000000001E-14</v>
      </c>
      <c r="F950" s="2">
        <v>1.8456000000000001E-12</v>
      </c>
    </row>
    <row r="951" spans="1:6">
      <c r="A951" s="1" t="s">
        <v>2862</v>
      </c>
      <c r="B951" s="1">
        <v>0</v>
      </c>
      <c r="C951" s="1">
        <v>41.886430776841003</v>
      </c>
      <c r="D951" s="1" t="e">
        <f>-Inf</f>
        <v>#NAME?</v>
      </c>
      <c r="E951" s="2">
        <v>1.9850999999999999E-14</v>
      </c>
      <c r="F951" s="2">
        <v>1.9787E-12</v>
      </c>
    </row>
    <row r="952" spans="1:6">
      <c r="A952" s="1" t="s">
        <v>2863</v>
      </c>
      <c r="B952" s="1">
        <v>67.197802242232996</v>
      </c>
      <c r="C952" s="1">
        <v>576.01242547551499</v>
      </c>
      <c r="D952" s="1">
        <v>-3.0996000000000001</v>
      </c>
      <c r="E952" s="2">
        <v>2.1778E-14</v>
      </c>
      <c r="F952" s="2">
        <v>2.1685999999999999E-12</v>
      </c>
    </row>
    <row r="953" spans="1:6">
      <c r="A953" s="1" t="s">
        <v>2864</v>
      </c>
      <c r="B953" s="1">
        <v>0</v>
      </c>
      <c r="C953" s="1">
        <v>41.606131429824998</v>
      </c>
      <c r="D953" s="1" t="e">
        <f>-Inf</f>
        <v>#NAME?</v>
      </c>
      <c r="E953" s="2">
        <v>2.3538E-14</v>
      </c>
      <c r="F953" s="2">
        <v>2.3392E-12</v>
      </c>
    </row>
    <row r="954" spans="1:6">
      <c r="A954" s="1" t="s">
        <v>2865</v>
      </c>
      <c r="B954" s="1">
        <v>0</v>
      </c>
      <c r="C954" s="1">
        <v>41.595832070638899</v>
      </c>
      <c r="D954" s="1" t="e">
        <f>-Inf</f>
        <v>#NAME?</v>
      </c>
      <c r="E954" s="2">
        <v>2.3577E-14</v>
      </c>
      <c r="F954" s="2">
        <v>2.3408999999999999E-12</v>
      </c>
    </row>
    <row r="955" spans="1:6">
      <c r="A955" s="1" t="s">
        <v>2866</v>
      </c>
      <c r="B955" s="1">
        <v>0</v>
      </c>
      <c r="C955" s="1">
        <v>59.345008248616097</v>
      </c>
      <c r="D955" s="1" t="e">
        <f>-Inf</f>
        <v>#NAME?</v>
      </c>
      <c r="E955" s="2">
        <v>2.3866000000000001E-14</v>
      </c>
      <c r="F955" s="2">
        <v>2.3671999999999998E-12</v>
      </c>
    </row>
    <row r="956" spans="1:6">
      <c r="A956" s="1" t="s">
        <v>2867</v>
      </c>
      <c r="B956" s="1">
        <v>31.207744092901301</v>
      </c>
      <c r="C956" s="1">
        <v>310.47364598061199</v>
      </c>
      <c r="D956" s="1">
        <v>-3.3144999999999998</v>
      </c>
      <c r="E956" s="2">
        <v>2.4139999999999999E-14</v>
      </c>
      <c r="F956" s="2">
        <v>2.3919999999999999E-12</v>
      </c>
    </row>
    <row r="957" spans="1:6">
      <c r="A957" s="1" t="s">
        <v>2868</v>
      </c>
      <c r="B957" s="1">
        <v>66.236065776001993</v>
      </c>
      <c r="C957" s="1">
        <v>574.80585677773797</v>
      </c>
      <c r="D957" s="1">
        <v>-3.1173999999999999</v>
      </c>
      <c r="E957" s="2">
        <v>2.4419999999999998E-14</v>
      </c>
      <c r="F957" s="2">
        <v>2.4174000000000002E-12</v>
      </c>
    </row>
    <row r="958" spans="1:6">
      <c r="A958" s="1" t="s">
        <v>2869</v>
      </c>
      <c r="B958" s="1">
        <v>34.0799942111421</v>
      </c>
      <c r="C958" s="1">
        <v>309.95326539675801</v>
      </c>
      <c r="D958" s="1">
        <v>-3.1850999999999998</v>
      </c>
      <c r="E958" s="2">
        <v>2.4663999999999998E-14</v>
      </c>
      <c r="F958" s="2">
        <v>2.4391E-12</v>
      </c>
    </row>
    <row r="959" spans="1:6">
      <c r="A959" s="1" t="s">
        <v>2870</v>
      </c>
      <c r="B959" s="1">
        <v>0.82578081170514295</v>
      </c>
      <c r="C959" s="1">
        <v>498.63194393131698</v>
      </c>
      <c r="D959" s="1">
        <v>-9.2379999999999995</v>
      </c>
      <c r="E959" s="2">
        <v>2.8202999999999999E-14</v>
      </c>
      <c r="F959" s="2">
        <v>2.781E-12</v>
      </c>
    </row>
    <row r="960" spans="1:6">
      <c r="A960" s="1" t="s">
        <v>2871</v>
      </c>
      <c r="B960" s="1">
        <v>128.37455682668499</v>
      </c>
      <c r="C960" s="1">
        <v>1145.7262268290001</v>
      </c>
      <c r="D960" s="1">
        <v>-3.1577999999999999</v>
      </c>
      <c r="E960" s="2">
        <v>2.8736E-14</v>
      </c>
      <c r="F960" s="2">
        <v>2.8308E-12</v>
      </c>
    </row>
    <row r="961" spans="1:6">
      <c r="A961" s="1" t="s">
        <v>2872</v>
      </c>
      <c r="B961" s="1">
        <v>0</v>
      </c>
      <c r="C961" s="1">
        <v>41.133003177714301</v>
      </c>
      <c r="D961" s="1" t="e">
        <f>-Inf</f>
        <v>#NAME?</v>
      </c>
      <c r="E961" s="2">
        <v>2.8823E-14</v>
      </c>
      <c r="F961" s="2">
        <v>2.8336999999999999E-12</v>
      </c>
    </row>
    <row r="962" spans="1:6">
      <c r="A962" s="1" t="s">
        <v>2873</v>
      </c>
      <c r="B962" s="1">
        <v>0</v>
      </c>
      <c r="C962" s="1">
        <v>41.134790551922798</v>
      </c>
      <c r="D962" s="1" t="e">
        <f>-Inf</f>
        <v>#NAME?</v>
      </c>
      <c r="E962" s="2">
        <v>2.8813999999999998E-14</v>
      </c>
      <c r="F962" s="2">
        <v>2.8336999999999999E-12</v>
      </c>
    </row>
    <row r="963" spans="1:6">
      <c r="A963" s="1" t="s">
        <v>2874</v>
      </c>
      <c r="B963" s="1">
        <v>0</v>
      </c>
      <c r="C963" s="1">
        <v>41.018458625075098</v>
      </c>
      <c r="D963" s="1" t="e">
        <f>-Inf</f>
        <v>#NAME?</v>
      </c>
      <c r="E963" s="2">
        <v>2.9369999999999999E-14</v>
      </c>
      <c r="F963" s="2">
        <v>2.8847E-12</v>
      </c>
    </row>
    <row r="964" spans="1:6">
      <c r="A964" s="1" t="s">
        <v>2875</v>
      </c>
      <c r="B964" s="1">
        <v>0</v>
      </c>
      <c r="C964" s="1">
        <v>126.751032068673</v>
      </c>
      <c r="D964" s="1" t="e">
        <f>-Inf</f>
        <v>#NAME?</v>
      </c>
      <c r="E964" s="2">
        <v>2.9721000000000002E-14</v>
      </c>
      <c r="F964" s="2">
        <v>2.9164E-12</v>
      </c>
    </row>
    <row r="965" spans="1:6">
      <c r="A965" s="1" t="s">
        <v>2876</v>
      </c>
      <c r="B965" s="1">
        <v>14.176636914422501</v>
      </c>
      <c r="C965" s="1">
        <v>179.05841172907401</v>
      </c>
      <c r="D965" s="1">
        <v>-3.6587999999999998</v>
      </c>
      <c r="E965" s="2">
        <v>3.0744999999999999E-14</v>
      </c>
      <c r="F965" s="2">
        <v>3.0138999999999999E-12</v>
      </c>
    </row>
    <row r="966" spans="1:6">
      <c r="A966" s="1" t="s">
        <v>2877</v>
      </c>
      <c r="B966" s="1">
        <v>2.7506539655926101</v>
      </c>
      <c r="C966" s="1">
        <v>127.97017053676799</v>
      </c>
      <c r="D966" s="1">
        <v>-5.5399000000000003</v>
      </c>
      <c r="E966" s="2">
        <v>3.1134999999999998E-14</v>
      </c>
      <c r="F966" s="2">
        <v>3.0492E-12</v>
      </c>
    </row>
    <row r="967" spans="1:6">
      <c r="A967" s="1" t="s">
        <v>2878</v>
      </c>
      <c r="B967" s="1">
        <v>0</v>
      </c>
      <c r="C967" s="1">
        <v>83.3734635790439</v>
      </c>
      <c r="D967" s="1" t="e">
        <f>-Inf</f>
        <v>#NAME?</v>
      </c>
      <c r="E967" s="2">
        <v>3.2880000000000001E-14</v>
      </c>
      <c r="F967" s="2">
        <v>3.2137999999999999E-12</v>
      </c>
    </row>
    <row r="968" spans="1:6">
      <c r="A968" s="1" t="s">
        <v>2879</v>
      </c>
      <c r="B968" s="1">
        <v>87.498373974373607</v>
      </c>
      <c r="C968" s="1">
        <v>1081.1142211515401</v>
      </c>
      <c r="D968" s="1">
        <v>-3.6271</v>
      </c>
      <c r="E968" s="2">
        <v>3.2914999999999998E-14</v>
      </c>
      <c r="F968" s="2">
        <v>3.2140999999999998E-12</v>
      </c>
    </row>
    <row r="969" spans="1:6">
      <c r="A969" s="1" t="s">
        <v>2880</v>
      </c>
      <c r="B969" s="1">
        <v>34.045238873714098</v>
      </c>
      <c r="C969" s="1">
        <v>314.17022222900999</v>
      </c>
      <c r="D969" s="1">
        <v>-3.206</v>
      </c>
      <c r="E969" s="2">
        <v>3.5607000000000003E-14</v>
      </c>
      <c r="F969" s="2">
        <v>3.4736000000000001E-12</v>
      </c>
    </row>
    <row r="970" spans="1:6">
      <c r="A970" s="1" t="s">
        <v>2881</v>
      </c>
      <c r="B970" s="1">
        <v>104.703877749448</v>
      </c>
      <c r="C970" s="1">
        <v>813.75275160415902</v>
      </c>
      <c r="D970" s="1">
        <v>-2.9582999999999999</v>
      </c>
      <c r="E970" s="2">
        <v>3.7399999999999997E-14</v>
      </c>
      <c r="F970" s="2">
        <v>3.6449999999999999E-12</v>
      </c>
    </row>
    <row r="971" spans="1:6">
      <c r="A971" s="1" t="s">
        <v>2882</v>
      </c>
      <c r="B971" s="1">
        <v>1.40968013475377</v>
      </c>
      <c r="C971" s="1">
        <v>57.312719954678897</v>
      </c>
      <c r="D971" s="1">
        <v>-5.3453999999999997</v>
      </c>
      <c r="E971" s="2">
        <v>3.8571000000000003E-14</v>
      </c>
      <c r="F971" s="2">
        <v>3.7555000000000003E-12</v>
      </c>
    </row>
    <row r="972" spans="1:6">
      <c r="A972" s="1" t="s">
        <v>2883</v>
      </c>
      <c r="B972" s="1">
        <v>4.5627478255920604</v>
      </c>
      <c r="C972" s="1">
        <v>86.286656141553493</v>
      </c>
      <c r="D972" s="1">
        <v>-4.2412000000000001</v>
      </c>
      <c r="E972" s="2">
        <v>3.9044000000000003E-14</v>
      </c>
      <c r="F972" s="2">
        <v>3.7979000000000002E-12</v>
      </c>
    </row>
    <row r="973" spans="1:6">
      <c r="A973" s="1" t="s">
        <v>2884</v>
      </c>
      <c r="B973" s="1">
        <v>112.649116267868</v>
      </c>
      <c r="C973" s="1">
        <v>4547.4504814866305</v>
      </c>
      <c r="D973" s="1">
        <v>-5.3352000000000004</v>
      </c>
      <c r="E973" s="2">
        <v>3.9389E-14</v>
      </c>
      <c r="F973" s="2">
        <v>3.8241000000000002E-12</v>
      </c>
    </row>
    <row r="974" spans="1:6">
      <c r="A974" s="1" t="s">
        <v>2885</v>
      </c>
      <c r="B974" s="1">
        <v>8.3185019331472407</v>
      </c>
      <c r="C974" s="1">
        <v>353.68949552535901</v>
      </c>
      <c r="D974" s="1">
        <v>-5.41</v>
      </c>
      <c r="E974" s="2">
        <v>4.0175000000000003E-14</v>
      </c>
      <c r="F974" s="2">
        <v>3.8966000000000002E-12</v>
      </c>
    </row>
    <row r="975" spans="1:6">
      <c r="A975" s="1" t="s">
        <v>2886</v>
      </c>
      <c r="B975" s="1">
        <v>7.5635936929025496</v>
      </c>
      <c r="C975" s="1">
        <v>113.230284623469</v>
      </c>
      <c r="D975" s="1">
        <v>-3.9039999999999999</v>
      </c>
      <c r="E975" s="2">
        <v>4.4206999999999999E-14</v>
      </c>
      <c r="F975" s="2">
        <v>4.2836E-12</v>
      </c>
    </row>
    <row r="976" spans="1:6">
      <c r="A976" s="1" t="s">
        <v>2887</v>
      </c>
      <c r="B976" s="1">
        <v>3.2322506753601101</v>
      </c>
      <c r="C976" s="1">
        <v>250.03970203039</v>
      </c>
      <c r="D976" s="1">
        <v>-6.2735000000000003</v>
      </c>
      <c r="E976" s="2">
        <v>4.9947999999999998E-14</v>
      </c>
      <c r="F976" s="2">
        <v>4.8259000000000003E-12</v>
      </c>
    </row>
    <row r="977" spans="1:6">
      <c r="A977" s="1" t="s">
        <v>2888</v>
      </c>
      <c r="B977" s="1">
        <v>0</v>
      </c>
      <c r="C977" s="1">
        <v>40.053543387728801</v>
      </c>
      <c r="D977" s="1" t="e">
        <f>-Inf</f>
        <v>#NAME?</v>
      </c>
      <c r="E977" s="2">
        <v>5.0333999999999998E-14</v>
      </c>
      <c r="F977" s="2">
        <v>4.8586000000000003E-12</v>
      </c>
    </row>
    <row r="978" spans="1:6">
      <c r="A978" s="1" t="s">
        <v>2889</v>
      </c>
      <c r="B978" s="1">
        <v>7.8202843972569998</v>
      </c>
      <c r="C978" s="1">
        <v>115.925551491183</v>
      </c>
      <c r="D978" s="1">
        <v>-3.8898000000000001</v>
      </c>
      <c r="E978" s="2">
        <v>5.3660999999999998E-14</v>
      </c>
      <c r="F978" s="2">
        <v>5.1746999999999998E-12</v>
      </c>
    </row>
    <row r="979" spans="1:6">
      <c r="A979" s="1" t="s">
        <v>2890</v>
      </c>
      <c r="B979" s="1">
        <v>102.48714151286499</v>
      </c>
      <c r="C979" s="1">
        <v>1084.81070406051</v>
      </c>
      <c r="D979" s="1">
        <v>-3.4039000000000001</v>
      </c>
      <c r="E979" s="2">
        <v>5.6590999999999998E-14</v>
      </c>
      <c r="F979" s="2">
        <v>5.4469000000000001E-12</v>
      </c>
    </row>
    <row r="980" spans="1:6">
      <c r="A980" s="1" t="s">
        <v>2891</v>
      </c>
      <c r="B980" s="1">
        <v>40.345882692237801</v>
      </c>
      <c r="C980" s="1">
        <v>367.111912193031</v>
      </c>
      <c r="D980" s="1">
        <v>-3.1857000000000002</v>
      </c>
      <c r="E980" s="2">
        <v>5.9344000000000002E-14</v>
      </c>
      <c r="F980" s="2">
        <v>5.7065000000000004E-12</v>
      </c>
    </row>
    <row r="981" spans="1:6">
      <c r="A981" s="1" t="s">
        <v>2892</v>
      </c>
      <c r="B981" s="1">
        <v>0.66524857511597402</v>
      </c>
      <c r="C981" s="1">
        <v>79.813721368480998</v>
      </c>
      <c r="D981" s="1">
        <v>-6.9066000000000001</v>
      </c>
      <c r="E981" s="2">
        <v>5.9405E-14</v>
      </c>
      <c r="F981" s="2">
        <v>5.7067999999999999E-12</v>
      </c>
    </row>
    <row r="982" spans="1:6">
      <c r="A982" s="1" t="s">
        <v>2893</v>
      </c>
      <c r="B982" s="1">
        <v>49.206174357463603</v>
      </c>
      <c r="C982" s="1">
        <v>1354.8037416710099</v>
      </c>
      <c r="D982" s="1">
        <v>-4.7831000000000001</v>
      </c>
      <c r="E982" s="2">
        <v>6.0623999999999997E-14</v>
      </c>
      <c r="F982" s="2">
        <v>5.8184000000000003E-12</v>
      </c>
    </row>
    <row r="983" spans="1:6">
      <c r="A983" s="1" t="s">
        <v>2894</v>
      </c>
      <c r="B983" s="1">
        <v>0.25235816926340299</v>
      </c>
      <c r="C983" s="1">
        <v>44.886382341014297</v>
      </c>
      <c r="D983" s="1">
        <v>-7.4747000000000003</v>
      </c>
      <c r="E983" s="2">
        <v>6.0941999999999997E-14</v>
      </c>
      <c r="F983" s="2">
        <v>5.8433999999999999E-12</v>
      </c>
    </row>
    <row r="984" spans="1:6">
      <c r="A984" s="1" t="s">
        <v>2895</v>
      </c>
      <c r="B984" s="1">
        <v>0</v>
      </c>
      <c r="C984" s="1">
        <v>112.981672733769</v>
      </c>
      <c r="D984" s="1" t="e">
        <f>-Inf</f>
        <v>#NAME?</v>
      </c>
      <c r="E984" s="2">
        <v>6.4508000000000001E-14</v>
      </c>
      <c r="F984" s="2">
        <v>6.1677000000000001E-12</v>
      </c>
    </row>
    <row r="985" spans="1:6">
      <c r="A985" s="1" t="s">
        <v>2896</v>
      </c>
      <c r="B985" s="1">
        <v>79.821202268555993</v>
      </c>
      <c r="C985" s="1">
        <v>656.83638982776097</v>
      </c>
      <c r="D985" s="1">
        <v>-3.0407000000000002</v>
      </c>
      <c r="E985" s="2">
        <v>7.0851000000000005E-14</v>
      </c>
      <c r="F985" s="2">
        <v>6.7676999999999999E-12</v>
      </c>
    </row>
    <row r="986" spans="1:6">
      <c r="A986" s="1" t="s">
        <v>2897</v>
      </c>
      <c r="B986" s="1">
        <v>139.16894989355799</v>
      </c>
      <c r="C986" s="1">
        <v>1105.7106465402401</v>
      </c>
      <c r="D986" s="1">
        <v>-2.9901</v>
      </c>
      <c r="E986" s="2">
        <v>7.2539999999999999E-14</v>
      </c>
      <c r="F986" s="2">
        <v>6.9225E-12</v>
      </c>
    </row>
    <row r="987" spans="1:6">
      <c r="A987" s="1" t="s">
        <v>2898</v>
      </c>
      <c r="B987" s="1">
        <v>1.9831027771955101</v>
      </c>
      <c r="C987" s="1">
        <v>59.6485577395093</v>
      </c>
      <c r="D987" s="1">
        <v>-4.9107000000000003</v>
      </c>
      <c r="E987" s="2">
        <v>7.3266000000000001E-14</v>
      </c>
      <c r="F987" s="2">
        <v>6.9851000000000002E-12</v>
      </c>
    </row>
    <row r="988" spans="1:6">
      <c r="A988" s="1" t="s">
        <v>2899</v>
      </c>
      <c r="B988" s="1">
        <v>0</v>
      </c>
      <c r="C988" s="1">
        <v>39.3196199051389</v>
      </c>
      <c r="D988" s="1" t="e">
        <f>-Inf</f>
        <v>#NAME?</v>
      </c>
      <c r="E988" s="2">
        <v>7.3489000000000001E-14</v>
      </c>
      <c r="F988" s="2">
        <v>6.9998000000000001E-12</v>
      </c>
    </row>
    <row r="989" spans="1:6">
      <c r="A989" s="1" t="s">
        <v>2900</v>
      </c>
      <c r="B989" s="1">
        <v>2.5796450483965501</v>
      </c>
      <c r="C989" s="1">
        <v>69.556487418704094</v>
      </c>
      <c r="D989" s="1">
        <v>-4.7529000000000003</v>
      </c>
      <c r="E989" s="2">
        <v>7.3798000000000005E-14</v>
      </c>
      <c r="F989" s="2">
        <v>7.0225E-12</v>
      </c>
    </row>
    <row r="990" spans="1:6">
      <c r="A990" s="1" t="s">
        <v>2901</v>
      </c>
      <c r="B990" s="1">
        <v>0.33154115378522597</v>
      </c>
      <c r="C990" s="1">
        <v>70.910616546771905</v>
      </c>
      <c r="D990" s="1">
        <v>-7.7407000000000004</v>
      </c>
      <c r="E990" s="2">
        <v>7.5759999999999997E-14</v>
      </c>
      <c r="F990" s="2">
        <v>7.1957000000000001E-12</v>
      </c>
    </row>
    <row r="991" spans="1:6">
      <c r="A991" s="1" t="s">
        <v>2902</v>
      </c>
      <c r="B991" s="1">
        <v>7.0357577256164499</v>
      </c>
      <c r="C991" s="1">
        <v>99.797104227571197</v>
      </c>
      <c r="D991" s="1">
        <v>-3.8262</v>
      </c>
      <c r="E991" s="2">
        <v>7.7132999999999998E-14</v>
      </c>
      <c r="F991" s="2">
        <v>7.3192000000000006E-12</v>
      </c>
    </row>
    <row r="992" spans="1:6">
      <c r="A992" s="1" t="s">
        <v>2903</v>
      </c>
      <c r="B992" s="1">
        <v>0</v>
      </c>
      <c r="C992" s="1">
        <v>103.58393628655</v>
      </c>
      <c r="D992" s="1" t="e">
        <f>-Inf</f>
        <v>#NAME?</v>
      </c>
      <c r="E992" s="2">
        <v>7.8059000000000001E-14</v>
      </c>
      <c r="F992" s="2">
        <v>7.3932000000000004E-12</v>
      </c>
    </row>
    <row r="993" spans="1:6">
      <c r="A993" s="1" t="s">
        <v>2904</v>
      </c>
      <c r="B993" s="1">
        <v>2.09804833862905</v>
      </c>
      <c r="C993" s="1">
        <v>68.832825959530993</v>
      </c>
      <c r="D993" s="1">
        <v>-5.0359999999999996</v>
      </c>
      <c r="E993" s="2">
        <v>8.0817E-14</v>
      </c>
      <c r="F993" s="2">
        <v>7.6471000000000004E-12</v>
      </c>
    </row>
    <row r="994" spans="1:6">
      <c r="A994" s="1" t="s">
        <v>2905</v>
      </c>
      <c r="B994" s="1">
        <v>2.56916836778966</v>
      </c>
      <c r="C994" s="1">
        <v>65.685663058836298</v>
      </c>
      <c r="D994" s="1">
        <v>-4.6761999999999997</v>
      </c>
      <c r="E994" s="2">
        <v>8.0918000000000004E-14</v>
      </c>
      <c r="F994" s="2">
        <v>7.6495999999999992E-12</v>
      </c>
    </row>
    <row r="995" spans="1:6">
      <c r="A995" s="1" t="s">
        <v>2906</v>
      </c>
      <c r="B995" s="1">
        <v>0.58389932304862802</v>
      </c>
      <c r="C995" s="1">
        <v>81.550741605963694</v>
      </c>
      <c r="D995" s="1">
        <v>-7.1257999999999999</v>
      </c>
      <c r="E995" s="2">
        <v>8.5016000000000001E-14</v>
      </c>
      <c r="F995" s="2">
        <v>8.0219E-12</v>
      </c>
    </row>
    <row r="996" spans="1:6">
      <c r="A996" s="1" t="s">
        <v>2907</v>
      </c>
      <c r="B996" s="1">
        <v>19.307822265002301</v>
      </c>
      <c r="C996" s="1">
        <v>189.077158601452</v>
      </c>
      <c r="D996" s="1">
        <v>-3.2917000000000001</v>
      </c>
      <c r="E996" s="2">
        <v>8.5208000000000004E-14</v>
      </c>
      <c r="F996" s="2">
        <v>8.0325000000000008E-12</v>
      </c>
    </row>
    <row r="997" spans="1:6">
      <c r="A997" s="1" t="s">
        <v>2908</v>
      </c>
      <c r="B997" s="1">
        <v>0</v>
      </c>
      <c r="C997" s="1">
        <v>39.097966850887303</v>
      </c>
      <c r="D997" s="1" t="e">
        <f>-Inf</f>
        <v>#NAME?</v>
      </c>
      <c r="E997" s="2">
        <v>8.6738999999999995E-14</v>
      </c>
      <c r="F997" s="2">
        <v>8.1691999999999996E-12</v>
      </c>
    </row>
    <row r="998" spans="1:6">
      <c r="A998" s="1" t="s">
        <v>2909</v>
      </c>
      <c r="B998" s="1">
        <v>0</v>
      </c>
      <c r="C998" s="1">
        <v>39.048525315473498</v>
      </c>
      <c r="D998" s="1" t="e">
        <f>-Inf</f>
        <v>#NAME?</v>
      </c>
      <c r="E998" s="2">
        <v>8.7472999999999995E-14</v>
      </c>
      <c r="F998" s="2">
        <v>8.2305999999999993E-12</v>
      </c>
    </row>
    <row r="999" spans="1:6">
      <c r="A999" s="1" t="s">
        <v>2910</v>
      </c>
      <c r="B999" s="1">
        <v>0</v>
      </c>
      <c r="C999" s="1">
        <v>45.9128071792844</v>
      </c>
      <c r="D999" s="1" t="e">
        <f>-Inf</f>
        <v>#NAME?</v>
      </c>
      <c r="E999" s="2">
        <v>8.9356999999999995E-14</v>
      </c>
      <c r="F999" s="2">
        <v>8.4000999999999993E-12</v>
      </c>
    </row>
    <row r="1000" spans="1:6">
      <c r="A1000" s="1" t="s">
        <v>2911</v>
      </c>
      <c r="B1000" s="1">
        <v>53.929600556308898</v>
      </c>
      <c r="C1000" s="1">
        <v>468.91059985175002</v>
      </c>
      <c r="D1000" s="1">
        <v>-3.1202000000000001</v>
      </c>
      <c r="E1000" s="2">
        <v>8.9733999999999999E-14</v>
      </c>
      <c r="F1000" s="2">
        <v>8.4214000000000004E-12</v>
      </c>
    </row>
    <row r="1001" spans="1:6">
      <c r="A1001" s="1" t="s">
        <v>2912</v>
      </c>
      <c r="B1001" s="1">
        <v>72.377595986419493</v>
      </c>
      <c r="C1001" s="1">
        <v>594.45463618937697</v>
      </c>
      <c r="D1001" s="1">
        <v>-3.0379999999999998</v>
      </c>
      <c r="E1001" s="2">
        <v>8.9752000000000002E-14</v>
      </c>
      <c r="F1001" s="2">
        <v>8.4214000000000004E-12</v>
      </c>
    </row>
    <row r="1002" spans="1:6">
      <c r="A1002" s="1" t="s">
        <v>2913</v>
      </c>
      <c r="B1002" s="1">
        <v>0.41289040585257097</v>
      </c>
      <c r="C1002" s="1">
        <v>44.003460147694497</v>
      </c>
      <c r="D1002" s="1">
        <v>-6.7356999999999996</v>
      </c>
      <c r="E1002" s="2">
        <v>9.7098000000000004E-14</v>
      </c>
      <c r="F1002" s="2">
        <v>9.0939000000000003E-12</v>
      </c>
    </row>
    <row r="1003" spans="1:6">
      <c r="A1003" s="1" t="s">
        <v>2914</v>
      </c>
      <c r="B1003" s="1">
        <v>141.012783024448</v>
      </c>
      <c r="C1003" s="1">
        <v>978.04767818228697</v>
      </c>
      <c r="D1003" s="1">
        <v>-2.7940999999999998</v>
      </c>
      <c r="E1003" s="2">
        <v>9.8182999999999994E-14</v>
      </c>
      <c r="F1003" s="2">
        <v>9.1869E-12</v>
      </c>
    </row>
    <row r="1004" spans="1:6">
      <c r="A1004" s="1" t="s">
        <v>2915</v>
      </c>
      <c r="B1004" s="1">
        <v>0.41289040585257097</v>
      </c>
      <c r="C1004" s="1">
        <v>43.697047348642002</v>
      </c>
      <c r="D1004" s="1">
        <v>-6.7256</v>
      </c>
      <c r="E1004" s="2">
        <v>1.0156E-13</v>
      </c>
      <c r="F1004" s="2">
        <v>9.4945000000000008E-12</v>
      </c>
    </row>
    <row r="1005" spans="1:6">
      <c r="A1005" s="1" t="s">
        <v>2916</v>
      </c>
      <c r="B1005" s="1">
        <v>0</v>
      </c>
      <c r="C1005" s="1">
        <v>38.707677026215002</v>
      </c>
      <c r="D1005" s="1" t="e">
        <f>-Inf</f>
        <v>#NAME?</v>
      </c>
      <c r="E1005" s="2">
        <v>1.1999E-13</v>
      </c>
      <c r="F1005" s="2">
        <v>1.1196E-11</v>
      </c>
    </row>
    <row r="1006" spans="1:6">
      <c r="A1006" s="1" t="s">
        <v>2917</v>
      </c>
      <c r="B1006" s="1">
        <v>0</v>
      </c>
      <c r="C1006" s="1">
        <v>38.474879229365499</v>
      </c>
      <c r="D1006" s="1" t="e">
        <f>-Inf</f>
        <v>#NAME?</v>
      </c>
      <c r="E1006" s="2">
        <v>1.2487E-13</v>
      </c>
      <c r="F1006" s="2">
        <v>1.1641E-11</v>
      </c>
    </row>
    <row r="1007" spans="1:6">
      <c r="A1007" s="1" t="s">
        <v>2918</v>
      </c>
      <c r="B1007" s="1">
        <v>0</v>
      </c>
      <c r="C1007" s="1">
        <v>38.404030927936901</v>
      </c>
      <c r="D1007" s="1" t="e">
        <f>-Inf</f>
        <v>#NAME?</v>
      </c>
      <c r="E1007" s="2">
        <v>1.4390999999999999E-13</v>
      </c>
      <c r="F1007" s="2">
        <v>1.3365999999999999E-11</v>
      </c>
    </row>
    <row r="1008" spans="1:6">
      <c r="A1008" s="1" t="s">
        <v>2919</v>
      </c>
      <c r="B1008" s="1">
        <v>14.049048404836601</v>
      </c>
      <c r="C1008" s="1">
        <v>217.89108854611499</v>
      </c>
      <c r="D1008" s="1">
        <v>-3.9550999999999998</v>
      </c>
      <c r="E1008" s="2">
        <v>1.4389000000000001E-13</v>
      </c>
      <c r="F1008" s="2">
        <v>1.3365999999999999E-11</v>
      </c>
    </row>
    <row r="1009" spans="1:6">
      <c r="A1009" s="1" t="s">
        <v>2920</v>
      </c>
      <c r="B1009" s="1">
        <v>23.045796518372899</v>
      </c>
      <c r="C1009" s="1">
        <v>225.94535757093999</v>
      </c>
      <c r="D1009" s="1">
        <v>-3.2934000000000001</v>
      </c>
      <c r="E1009" s="2">
        <v>1.4420000000000001E-13</v>
      </c>
      <c r="F1009" s="2">
        <v>1.338E-11</v>
      </c>
    </row>
    <row r="1010" spans="1:6">
      <c r="A1010" s="1" t="s">
        <v>2921</v>
      </c>
      <c r="B1010" s="1">
        <v>12.537065656801699</v>
      </c>
      <c r="C1010" s="1">
        <v>143.223094322317</v>
      </c>
      <c r="D1010" s="1">
        <v>-3.5139999999999998</v>
      </c>
      <c r="E1010" s="2">
        <v>1.5041000000000001E-13</v>
      </c>
      <c r="F1010" s="2">
        <v>1.3945E-11</v>
      </c>
    </row>
    <row r="1011" spans="1:6">
      <c r="A1011" s="1" t="s">
        <v>2922</v>
      </c>
      <c r="B1011" s="1">
        <v>3.3092673923364102</v>
      </c>
      <c r="C1011" s="1">
        <v>69.737173586750103</v>
      </c>
      <c r="D1011" s="1">
        <v>-4.3973000000000004</v>
      </c>
      <c r="E1011" s="2">
        <v>1.5201E-13</v>
      </c>
      <c r="F1011" s="2">
        <v>1.408E-11</v>
      </c>
    </row>
    <row r="1012" spans="1:6">
      <c r="A1012" s="1" t="s">
        <v>2923</v>
      </c>
      <c r="B1012" s="1">
        <v>8.7313923389998092</v>
      </c>
      <c r="C1012" s="1">
        <v>117.96066575751</v>
      </c>
      <c r="D1012" s="1">
        <v>-3.7559999999999998</v>
      </c>
      <c r="E1012" s="2">
        <v>1.5265000000000001E-13</v>
      </c>
      <c r="F1012" s="2">
        <v>1.4126E-11</v>
      </c>
    </row>
    <row r="1013" spans="1:6">
      <c r="A1013" s="1" t="s">
        <v>2924</v>
      </c>
      <c r="B1013" s="1">
        <v>0.82578081170514295</v>
      </c>
      <c r="C1013" s="1">
        <v>328.04993980322399</v>
      </c>
      <c r="D1013" s="1">
        <v>-8.6339000000000006</v>
      </c>
      <c r="E1013" s="2">
        <v>1.5318000000000001E-13</v>
      </c>
      <c r="F1013" s="2">
        <v>1.4162E-11</v>
      </c>
    </row>
    <row r="1014" spans="1:6">
      <c r="A1014" s="1" t="s">
        <v>2925</v>
      </c>
      <c r="B1014" s="1">
        <v>0</v>
      </c>
      <c r="C1014" s="1">
        <v>117.014524528558</v>
      </c>
      <c r="D1014" s="1" t="e">
        <f>-Inf</f>
        <v>#NAME?</v>
      </c>
      <c r="E1014" s="2">
        <v>1.5434E-13</v>
      </c>
      <c r="F1014" s="2">
        <v>1.4256000000000001E-11</v>
      </c>
    </row>
    <row r="1015" spans="1:6">
      <c r="A1015" s="1" t="s">
        <v>2926</v>
      </c>
      <c r="B1015" s="1">
        <v>0</v>
      </c>
      <c r="C1015" s="1">
        <v>37.888993798824103</v>
      </c>
      <c r="D1015" s="1" t="e">
        <f>-Inf</f>
        <v>#NAME?</v>
      </c>
      <c r="E1015" s="2">
        <v>1.5733999999999999E-13</v>
      </c>
      <c r="F1015" s="2">
        <v>1.452E-11</v>
      </c>
    </row>
    <row r="1016" spans="1:6">
      <c r="A1016" s="1" t="s">
        <v>2927</v>
      </c>
      <c r="B1016" s="1">
        <v>0</v>
      </c>
      <c r="C1016" s="1">
        <v>58.137975181800101</v>
      </c>
      <c r="D1016" s="1" t="e">
        <f>-Inf</f>
        <v>#NAME?</v>
      </c>
      <c r="E1016" s="2">
        <v>1.595E-13</v>
      </c>
      <c r="F1016" s="2">
        <v>1.4706000000000001E-11</v>
      </c>
    </row>
    <row r="1017" spans="1:6">
      <c r="A1017" s="1" t="s">
        <v>2928</v>
      </c>
      <c r="B1017" s="1">
        <v>459.72761531882401</v>
      </c>
      <c r="C1017" s="1">
        <v>3283.8616741832402</v>
      </c>
      <c r="D1017" s="1">
        <v>-2.8365</v>
      </c>
      <c r="E1017" s="2">
        <v>1.6333999999999999E-13</v>
      </c>
      <c r="F1017" s="2">
        <v>1.5046E-11</v>
      </c>
    </row>
    <row r="1018" spans="1:6">
      <c r="A1018" s="1" t="s">
        <v>2929</v>
      </c>
      <c r="B1018" s="1">
        <v>97.196285028515803</v>
      </c>
      <c r="C1018" s="1">
        <v>1308.91393541718</v>
      </c>
      <c r="D1018" s="1">
        <v>-3.7513000000000001</v>
      </c>
      <c r="E1018" s="2">
        <v>1.6364999999999999E-13</v>
      </c>
      <c r="F1018" s="2">
        <v>1.5061E-11</v>
      </c>
    </row>
    <row r="1019" spans="1:6">
      <c r="A1019" s="1" t="s">
        <v>2930</v>
      </c>
      <c r="B1019" s="1">
        <v>3.9976355962116901</v>
      </c>
      <c r="C1019" s="1">
        <v>80.663976777918606</v>
      </c>
      <c r="D1019" s="1">
        <v>-4.3346999999999998</v>
      </c>
      <c r="E1019" s="2">
        <v>1.785E-13</v>
      </c>
      <c r="F1019" s="2">
        <v>1.6397E-11</v>
      </c>
    </row>
    <row r="1020" spans="1:6">
      <c r="A1020" s="1" t="s">
        <v>2931</v>
      </c>
      <c r="B1020" s="1">
        <v>0</v>
      </c>
      <c r="C1020" s="1">
        <v>37.812649431616002</v>
      </c>
      <c r="D1020" s="1" t="e">
        <f>-Inf</f>
        <v>#NAME?</v>
      </c>
      <c r="E1020" s="2">
        <v>1.8157999999999999E-13</v>
      </c>
      <c r="F1020" s="2">
        <v>1.6666E-11</v>
      </c>
    </row>
    <row r="1021" spans="1:6">
      <c r="A1021" s="1" t="s">
        <v>2932</v>
      </c>
      <c r="B1021" s="1">
        <v>136.64984687267901</v>
      </c>
      <c r="C1021" s="1">
        <v>1081.0521165063799</v>
      </c>
      <c r="D1021" s="1">
        <v>-2.9839000000000002</v>
      </c>
      <c r="E1021" s="2">
        <v>1.8269E-13</v>
      </c>
      <c r="F1021" s="2">
        <v>1.6752000000000001E-11</v>
      </c>
    </row>
    <row r="1022" spans="1:6">
      <c r="A1022" s="1" t="s">
        <v>2933</v>
      </c>
      <c r="B1022" s="1">
        <v>0</v>
      </c>
      <c r="C1022" s="1">
        <v>37.753042480170201</v>
      </c>
      <c r="D1022" s="1" t="e">
        <f>-Inf</f>
        <v>#NAME?</v>
      </c>
      <c r="E1022" s="2">
        <v>1.8347999999999999E-13</v>
      </c>
      <c r="F1022" s="2">
        <v>1.6808999999999999E-11</v>
      </c>
    </row>
    <row r="1023" spans="1:6">
      <c r="A1023" s="1" t="s">
        <v>2934</v>
      </c>
      <c r="B1023" s="1">
        <v>25.406325049751501</v>
      </c>
      <c r="C1023" s="1">
        <v>452.16777016636399</v>
      </c>
      <c r="D1023" s="1">
        <v>-4.1536</v>
      </c>
      <c r="E1023" s="2">
        <v>1.9317E-13</v>
      </c>
      <c r="F1023" s="2">
        <v>1.7680999999999999E-11</v>
      </c>
    </row>
    <row r="1024" spans="1:6">
      <c r="A1024" s="1" t="s">
        <v>2935</v>
      </c>
      <c r="B1024" s="1">
        <v>110.929113592878</v>
      </c>
      <c r="C1024" s="1">
        <v>793.78406956819902</v>
      </c>
      <c r="D1024" s="1">
        <v>-2.8391000000000002</v>
      </c>
      <c r="E1024" s="2">
        <v>1.9398E-13</v>
      </c>
      <c r="F1024" s="2">
        <v>1.7738999999999999E-11</v>
      </c>
    </row>
    <row r="1025" spans="1:6">
      <c r="A1025" s="1" t="s">
        <v>2936</v>
      </c>
      <c r="B1025" s="1">
        <v>30.7644308847117</v>
      </c>
      <c r="C1025" s="1">
        <v>291.51555275422498</v>
      </c>
      <c r="D1025" s="1">
        <v>-3.2442000000000002</v>
      </c>
      <c r="E1025" s="2">
        <v>1.9485999999999999E-13</v>
      </c>
      <c r="F1025" s="2">
        <v>1.7804000000000001E-11</v>
      </c>
    </row>
    <row r="1026" spans="1:6">
      <c r="A1026" s="1" t="s">
        <v>2937</v>
      </c>
      <c r="B1026" s="1">
        <v>46.351254379586898</v>
      </c>
      <c r="C1026" s="1">
        <v>380.88763164501103</v>
      </c>
      <c r="D1026" s="1">
        <v>-3.0387</v>
      </c>
      <c r="E1026" s="2">
        <v>2.1228000000000001E-13</v>
      </c>
      <c r="F1026" s="2">
        <v>1.9341999999999999E-11</v>
      </c>
    </row>
    <row r="1027" spans="1:6">
      <c r="A1027" s="1" t="s">
        <v>2938</v>
      </c>
      <c r="B1027" s="1">
        <v>10.7976559786875</v>
      </c>
      <c r="C1027" s="1">
        <v>130.68035011026601</v>
      </c>
      <c r="D1027" s="1">
        <v>-3.5973000000000002</v>
      </c>
      <c r="E1027" s="2">
        <v>2.1299000000000001E-13</v>
      </c>
      <c r="F1027" s="2">
        <v>1.9389000000000001E-11</v>
      </c>
    </row>
    <row r="1028" spans="1:6">
      <c r="A1028" s="1" t="s">
        <v>2939</v>
      </c>
      <c r="B1028" s="1">
        <v>44.3933807668177</v>
      </c>
      <c r="C1028" s="1">
        <v>390.9885461083</v>
      </c>
      <c r="D1028" s="1">
        <v>-3.1387</v>
      </c>
      <c r="E1028" s="2">
        <v>2.2059E-13</v>
      </c>
      <c r="F1028" s="2">
        <v>2.0045E-11</v>
      </c>
    </row>
    <row r="1029" spans="1:6">
      <c r="A1029" s="1" t="s">
        <v>2940</v>
      </c>
      <c r="B1029" s="1">
        <v>0</v>
      </c>
      <c r="C1029" s="1">
        <v>37.4195929061692</v>
      </c>
      <c r="D1029" s="1" t="e">
        <f>-Inf</f>
        <v>#NAME?</v>
      </c>
      <c r="E1029" s="2">
        <v>2.2164E-13</v>
      </c>
      <c r="F1029" s="2">
        <v>2.0121999999999998E-11</v>
      </c>
    </row>
    <row r="1030" spans="1:6">
      <c r="A1030" s="1" t="s">
        <v>2941</v>
      </c>
      <c r="B1030" s="1">
        <v>0</v>
      </c>
      <c r="C1030" s="1">
        <v>37.395419439379999</v>
      </c>
      <c r="D1030" s="1" t="e">
        <f>-Inf</f>
        <v>#NAME?</v>
      </c>
      <c r="E1030" s="2">
        <v>2.2258999999999999E-13</v>
      </c>
      <c r="F1030" s="2">
        <v>2.019E-11</v>
      </c>
    </row>
    <row r="1031" spans="1:6">
      <c r="A1031" s="1" t="s">
        <v>2942</v>
      </c>
      <c r="B1031" s="1">
        <v>2932.0976683958602</v>
      </c>
      <c r="C1031" s="1">
        <v>18934.980434513502</v>
      </c>
      <c r="D1031" s="1">
        <v>-2.6909999999999998</v>
      </c>
      <c r="E1031" s="2">
        <v>2.2584999999999999E-13</v>
      </c>
      <c r="F1031" s="2">
        <v>2.0467000000000002E-11</v>
      </c>
    </row>
    <row r="1032" spans="1:6">
      <c r="A1032" s="1" t="s">
        <v>2943</v>
      </c>
      <c r="B1032" s="1">
        <v>158.20531056332899</v>
      </c>
      <c r="C1032" s="1">
        <v>1183.1691445505901</v>
      </c>
      <c r="D1032" s="1">
        <v>-2.9028</v>
      </c>
      <c r="E1032" s="2">
        <v>2.3102999999999998E-13</v>
      </c>
      <c r="F1032" s="2">
        <v>2.0899000000000001E-11</v>
      </c>
    </row>
    <row r="1033" spans="1:6">
      <c r="A1033" s="1" t="s">
        <v>2944</v>
      </c>
      <c r="B1033" s="1">
        <v>90.168247517390299</v>
      </c>
      <c r="C1033" s="1">
        <v>998.99005644763497</v>
      </c>
      <c r="D1033" s="1">
        <v>-3.4698000000000002</v>
      </c>
      <c r="E1033" s="2">
        <v>2.546E-13</v>
      </c>
      <c r="F1033" s="2">
        <v>2.3010999999999999E-11</v>
      </c>
    </row>
    <row r="1034" spans="1:6">
      <c r="A1034" s="1" t="s">
        <v>2945</v>
      </c>
      <c r="B1034" s="1">
        <v>1.1699649136427801</v>
      </c>
      <c r="C1034" s="1">
        <v>53.56022351056</v>
      </c>
      <c r="D1034" s="1">
        <v>-5.5166000000000004</v>
      </c>
      <c r="E1034" s="2">
        <v>2.5547999999999999E-13</v>
      </c>
      <c r="F1034" s="2">
        <v>2.3068999999999999E-11</v>
      </c>
    </row>
    <row r="1035" spans="1:6">
      <c r="A1035" s="1" t="s">
        <v>2946</v>
      </c>
      <c r="B1035" s="1">
        <v>0</v>
      </c>
      <c r="C1035" s="1">
        <v>37.345996571850797</v>
      </c>
      <c r="D1035" s="1" t="e">
        <f>-Inf</f>
        <v>#NAME?</v>
      </c>
      <c r="E1035" s="2">
        <v>2.5599E-13</v>
      </c>
      <c r="F1035" s="2">
        <v>2.3094999999999999E-11</v>
      </c>
    </row>
    <row r="1036" spans="1:6">
      <c r="A1036" s="1" t="s">
        <v>2947</v>
      </c>
      <c r="B1036" s="1">
        <v>10.945545267124199</v>
      </c>
      <c r="C1036" s="1">
        <v>127.893729562175</v>
      </c>
      <c r="D1036" s="1">
        <v>-3.5465</v>
      </c>
      <c r="E1036" s="2">
        <v>2.5997E-13</v>
      </c>
      <c r="F1036" s="2">
        <v>2.3412000000000001E-11</v>
      </c>
    </row>
    <row r="1037" spans="1:6">
      <c r="A1037" s="1" t="s">
        <v>2948</v>
      </c>
      <c r="B1037" s="1">
        <v>22.3845258212272</v>
      </c>
      <c r="C1037" s="1">
        <v>235.50573301799199</v>
      </c>
      <c r="D1037" s="1">
        <v>-3.3952</v>
      </c>
      <c r="E1037" s="2">
        <v>2.6534000000000001E-13</v>
      </c>
      <c r="F1037" s="2">
        <v>2.3875000000000002E-11</v>
      </c>
    </row>
    <row r="1038" spans="1:6">
      <c r="A1038" s="1" t="s">
        <v>2949</v>
      </c>
      <c r="B1038" s="1">
        <v>7.4135381369202697</v>
      </c>
      <c r="C1038" s="1">
        <v>108.400115763573</v>
      </c>
      <c r="D1038" s="1">
        <v>-3.8700999999999999</v>
      </c>
      <c r="E1038" s="2">
        <v>2.7353E-13</v>
      </c>
      <c r="F1038" s="2">
        <v>2.4589999999999999E-11</v>
      </c>
    </row>
    <row r="1039" spans="1:6">
      <c r="A1039" s="1" t="s">
        <v>2950</v>
      </c>
      <c r="B1039" s="1">
        <v>13.3693452711434</v>
      </c>
      <c r="C1039" s="1">
        <v>187.68559673186499</v>
      </c>
      <c r="D1039" s="1">
        <v>-3.8113000000000001</v>
      </c>
      <c r="E1039" s="2">
        <v>2.7398999999999998E-13</v>
      </c>
      <c r="F1039" s="2">
        <v>2.4607999999999999E-11</v>
      </c>
    </row>
    <row r="1040" spans="1:6">
      <c r="A1040" s="1" t="s">
        <v>2951</v>
      </c>
      <c r="B1040" s="1">
        <v>3.3219103404888299</v>
      </c>
      <c r="C1040" s="1">
        <v>70.719690291155203</v>
      </c>
      <c r="D1040" s="1">
        <v>-4.4119999999999999</v>
      </c>
      <c r="E1040" s="2">
        <v>3.1971000000000001E-13</v>
      </c>
      <c r="F1040" s="2">
        <v>2.869E-11</v>
      </c>
    </row>
    <row r="1041" spans="1:6">
      <c r="A1041" s="1" t="s">
        <v>2952</v>
      </c>
      <c r="B1041" s="1">
        <v>0</v>
      </c>
      <c r="C1041" s="1">
        <v>36.668913339932303</v>
      </c>
      <c r="D1041" s="1" t="e">
        <f>-Inf</f>
        <v>#NAME?</v>
      </c>
      <c r="E1041" s="2">
        <v>3.2915999999999998E-13</v>
      </c>
      <c r="F1041" s="2">
        <v>2.9510999999999999E-11</v>
      </c>
    </row>
    <row r="1042" spans="1:6">
      <c r="A1042" s="1" t="s">
        <v>2953</v>
      </c>
      <c r="B1042" s="1">
        <v>32.880911659888298</v>
      </c>
      <c r="C1042" s="1">
        <v>308.38472931865698</v>
      </c>
      <c r="D1042" s="1">
        <v>-3.2294</v>
      </c>
      <c r="E1042" s="2">
        <v>3.2986000000000002E-13</v>
      </c>
      <c r="F1042" s="2">
        <v>2.9540000000000002E-11</v>
      </c>
    </row>
    <row r="1043" spans="1:6">
      <c r="A1043" s="1" t="s">
        <v>2954</v>
      </c>
      <c r="B1043" s="1">
        <v>0.33154115378522597</v>
      </c>
      <c r="C1043" s="1">
        <v>41.628517522405701</v>
      </c>
      <c r="D1043" s="1">
        <v>-6.9722</v>
      </c>
      <c r="E1043" s="2">
        <v>3.3006000000000001E-13</v>
      </c>
      <c r="F1043" s="2">
        <v>2.9540000000000002E-11</v>
      </c>
    </row>
    <row r="1044" spans="1:6">
      <c r="A1044" s="1" t="s">
        <v>2955</v>
      </c>
      <c r="B1044" s="1">
        <v>0</v>
      </c>
      <c r="C1044" s="1">
        <v>36.6167237716286</v>
      </c>
      <c r="D1044" s="1" t="e">
        <f>-Inf</f>
        <v>#NAME?</v>
      </c>
      <c r="E1044" s="2">
        <v>3.3225000000000002E-13</v>
      </c>
      <c r="F1044" s="2">
        <v>2.9708999999999998E-11</v>
      </c>
    </row>
    <row r="1045" spans="1:6">
      <c r="A1045" s="1" t="s">
        <v>2956</v>
      </c>
      <c r="B1045" s="1">
        <v>0.58389932304862802</v>
      </c>
      <c r="C1045" s="1">
        <v>45.556990180587398</v>
      </c>
      <c r="D1045" s="1">
        <v>-6.2858000000000001</v>
      </c>
      <c r="E1045" s="2">
        <v>3.4126E-13</v>
      </c>
      <c r="F1045" s="2">
        <v>3.0487999999999999E-11</v>
      </c>
    </row>
    <row r="1046" spans="1:6">
      <c r="A1046" s="1" t="s">
        <v>2957</v>
      </c>
      <c r="B1046" s="1">
        <v>0.33154115378522597</v>
      </c>
      <c r="C1046" s="1">
        <v>41.3760816658653</v>
      </c>
      <c r="D1046" s="1">
        <v>-6.9634999999999998</v>
      </c>
      <c r="E1046" s="2">
        <v>3.4307999999999999E-13</v>
      </c>
      <c r="F1046" s="2">
        <v>3.0623E-11</v>
      </c>
    </row>
    <row r="1047" spans="1:6">
      <c r="A1047" s="1" t="s">
        <v>2958</v>
      </c>
      <c r="B1047" s="1">
        <v>58.145643355297103</v>
      </c>
      <c r="C1047" s="1">
        <v>469.48267044630398</v>
      </c>
      <c r="D1047" s="1">
        <v>-3.0133000000000001</v>
      </c>
      <c r="E1047" s="2">
        <v>3.5262999999999998E-13</v>
      </c>
      <c r="F1047" s="2">
        <v>3.1448000000000001E-11</v>
      </c>
    </row>
    <row r="1048" spans="1:6">
      <c r="A1048" s="1" t="s">
        <v>2959</v>
      </c>
      <c r="B1048" s="1">
        <v>53.6107023506761</v>
      </c>
      <c r="C1048" s="1">
        <v>443.30269098320099</v>
      </c>
      <c r="D1048" s="1">
        <v>-3.0476999999999999</v>
      </c>
      <c r="E1048" s="2">
        <v>3.7111999999999999E-13</v>
      </c>
      <c r="F1048" s="2">
        <v>3.3067000000000002E-11</v>
      </c>
    </row>
    <row r="1049" spans="1:6">
      <c r="A1049" s="1" t="s">
        <v>2960</v>
      </c>
      <c r="B1049" s="1">
        <v>0</v>
      </c>
      <c r="C1049" s="1">
        <v>96.519716624541203</v>
      </c>
      <c r="D1049" s="1" t="e">
        <f>-Inf</f>
        <v>#NAME?</v>
      </c>
      <c r="E1049" s="2">
        <v>3.7677000000000002E-13</v>
      </c>
      <c r="F1049" s="2">
        <v>3.3540999999999997E-11</v>
      </c>
    </row>
    <row r="1050" spans="1:6">
      <c r="A1050" s="1" t="s">
        <v>2961</v>
      </c>
      <c r="B1050" s="1">
        <v>4.3270104824513904</v>
      </c>
      <c r="C1050" s="1">
        <v>81.244250867410997</v>
      </c>
      <c r="D1050" s="1">
        <v>-4.2308000000000003</v>
      </c>
      <c r="E1050" s="2">
        <v>3.8366E-13</v>
      </c>
      <c r="F1050" s="2">
        <v>3.4124999999999998E-11</v>
      </c>
    </row>
    <row r="1051" spans="1:6">
      <c r="A1051" s="1" t="s">
        <v>2962</v>
      </c>
      <c r="B1051" s="1">
        <v>1.07813898096855</v>
      </c>
      <c r="C1051" s="1">
        <v>48.659380896120602</v>
      </c>
      <c r="D1051" s="1">
        <v>-5.4961000000000002</v>
      </c>
      <c r="E1051" s="2">
        <v>3.9762999999999999E-13</v>
      </c>
      <c r="F1051" s="2">
        <v>3.5336000000000002E-11</v>
      </c>
    </row>
    <row r="1052" spans="1:6">
      <c r="A1052" s="1" t="s">
        <v>2963</v>
      </c>
      <c r="B1052" s="1">
        <v>0.91760674437937695</v>
      </c>
      <c r="C1052" s="1">
        <v>48.723657197818802</v>
      </c>
      <c r="D1052" s="1">
        <v>-5.7305999999999999</v>
      </c>
      <c r="E1052" s="2">
        <v>4.0235E-13</v>
      </c>
      <c r="F1052" s="2">
        <v>3.5723E-11</v>
      </c>
    </row>
    <row r="1053" spans="1:6">
      <c r="A1053" s="1" t="s">
        <v>2964</v>
      </c>
      <c r="B1053" s="1">
        <v>0</v>
      </c>
      <c r="C1053" s="1">
        <v>36.268439431343303</v>
      </c>
      <c r="D1053" s="1" t="e">
        <f>-Inf</f>
        <v>#NAME?</v>
      </c>
      <c r="E1053" s="2">
        <v>4.0354999999999998E-13</v>
      </c>
      <c r="F1053" s="2">
        <v>3.5797999999999998E-11</v>
      </c>
    </row>
    <row r="1054" spans="1:6">
      <c r="A1054" s="1" t="s">
        <v>2965</v>
      </c>
      <c r="B1054" s="1">
        <v>7.4052277238589097</v>
      </c>
      <c r="C1054" s="1">
        <v>102.90789165281301</v>
      </c>
      <c r="D1054" s="1">
        <v>-3.7967</v>
      </c>
      <c r="E1054" s="2">
        <v>4.5716000000000004E-13</v>
      </c>
      <c r="F1054" s="2">
        <v>4.0482999999999999E-11</v>
      </c>
    </row>
    <row r="1055" spans="1:6">
      <c r="A1055" s="1" t="s">
        <v>2966</v>
      </c>
      <c r="B1055" s="1">
        <v>0</v>
      </c>
      <c r="C1055" s="1">
        <v>42.797350403790603</v>
      </c>
      <c r="D1055" s="1" t="e">
        <f>-Inf</f>
        <v>#NAME?</v>
      </c>
      <c r="E1055" s="2">
        <v>4.6129000000000005E-13</v>
      </c>
      <c r="F1055" s="2">
        <v>4.0812999999999999E-11</v>
      </c>
    </row>
    <row r="1056" spans="1:6">
      <c r="A1056" s="1" t="s">
        <v>2967</v>
      </c>
      <c r="B1056" s="1">
        <v>7.7450792907055002</v>
      </c>
      <c r="C1056" s="1">
        <v>179.351933015051</v>
      </c>
      <c r="D1056" s="1">
        <v>-4.5334000000000003</v>
      </c>
      <c r="E1056" s="2">
        <v>4.6472999999999998E-13</v>
      </c>
      <c r="F1056" s="2">
        <v>4.1082E-11</v>
      </c>
    </row>
    <row r="1057" spans="1:6">
      <c r="A1057" s="1" t="s">
        <v>2968</v>
      </c>
      <c r="B1057" s="1">
        <v>27.478434909712799</v>
      </c>
      <c r="C1057" s="1">
        <v>236.742744107416</v>
      </c>
      <c r="D1057" s="1">
        <v>-3.1069</v>
      </c>
      <c r="E1057" s="2">
        <v>4.9036999999999996E-13</v>
      </c>
      <c r="F1057" s="2">
        <v>4.3309999999999997E-11</v>
      </c>
    </row>
    <row r="1058" spans="1:6">
      <c r="A1058" s="1" t="s">
        <v>2969</v>
      </c>
      <c r="B1058" s="1">
        <v>5.3006805825932899</v>
      </c>
      <c r="C1058" s="1">
        <v>82.462525284209704</v>
      </c>
      <c r="D1058" s="1">
        <v>-3.9594999999999998</v>
      </c>
      <c r="E1058" s="2">
        <v>5.0091000000000003E-13</v>
      </c>
      <c r="F1058" s="2">
        <v>4.4201999999999998E-11</v>
      </c>
    </row>
    <row r="1059" spans="1:6">
      <c r="A1059" s="1" t="s">
        <v>2970</v>
      </c>
      <c r="B1059" s="1">
        <v>2.4878191157223202</v>
      </c>
      <c r="C1059" s="1">
        <v>60.923575799594602</v>
      </c>
      <c r="D1059" s="1">
        <v>-4.6139999999999999</v>
      </c>
      <c r="E1059" s="2">
        <v>5.0962E-13</v>
      </c>
      <c r="F1059" s="2">
        <v>4.4931000000000002E-11</v>
      </c>
    </row>
    <row r="1060" spans="1:6">
      <c r="A1060" s="1" t="s">
        <v>2971</v>
      </c>
      <c r="B1060" s="1">
        <v>3.2322506753601101</v>
      </c>
      <c r="C1060" s="1">
        <v>282.75735693730201</v>
      </c>
      <c r="D1060" s="1">
        <v>-6.4508999999999999</v>
      </c>
      <c r="E1060" s="2">
        <v>5.2674000000000004E-13</v>
      </c>
      <c r="F1060" s="2">
        <v>4.6400000000000003E-11</v>
      </c>
    </row>
    <row r="1061" spans="1:6">
      <c r="A1061" s="1" t="s">
        <v>2972</v>
      </c>
      <c r="B1061" s="1">
        <v>0</v>
      </c>
      <c r="C1061" s="1">
        <v>48.1443624348924</v>
      </c>
      <c r="D1061" s="1" t="e">
        <f>-Inf</f>
        <v>#NAME?</v>
      </c>
      <c r="E1061" s="2">
        <v>5.5088999999999999E-13</v>
      </c>
      <c r="F1061" s="2">
        <v>4.8485000000000001E-11</v>
      </c>
    </row>
    <row r="1062" spans="1:6">
      <c r="A1062" s="1" t="s">
        <v>2973</v>
      </c>
      <c r="B1062" s="1">
        <v>61.101560781728899</v>
      </c>
      <c r="C1062" s="1">
        <v>434.29561212230902</v>
      </c>
      <c r="D1062" s="1">
        <v>-2.8294000000000001</v>
      </c>
      <c r="E1062" s="2">
        <v>5.6818000000000001E-13</v>
      </c>
      <c r="F1062" s="2">
        <v>4.9964000000000003E-11</v>
      </c>
    </row>
    <row r="1063" spans="1:6">
      <c r="A1063" s="1" t="s">
        <v>2974</v>
      </c>
      <c r="B1063" s="1">
        <v>4.3103896563286597</v>
      </c>
      <c r="C1063" s="1">
        <v>74.147152538865896</v>
      </c>
      <c r="D1063" s="1">
        <v>-4.1044999999999998</v>
      </c>
      <c r="E1063" s="2">
        <v>5.7134999999999998E-13</v>
      </c>
      <c r="F1063" s="2">
        <v>5.0198000000000001E-11</v>
      </c>
    </row>
    <row r="1064" spans="1:6">
      <c r="A1064" s="1" t="s">
        <v>2975</v>
      </c>
      <c r="B1064" s="1">
        <v>5.2363068137694002</v>
      </c>
      <c r="C1064" s="1">
        <v>84.207904895631103</v>
      </c>
      <c r="D1064" s="1">
        <v>-4.0072999999999999</v>
      </c>
      <c r="E1064" s="2">
        <v>6.0835000000000003E-13</v>
      </c>
      <c r="F1064" s="2">
        <v>5.3402000000000002E-11</v>
      </c>
    </row>
    <row r="1065" spans="1:6">
      <c r="A1065" s="1" t="s">
        <v>2976</v>
      </c>
      <c r="B1065" s="1">
        <v>42.144326364601199</v>
      </c>
      <c r="C1065" s="1">
        <v>326.90277942695701</v>
      </c>
      <c r="D1065" s="1">
        <v>-2.9554999999999998</v>
      </c>
      <c r="E1065" s="2">
        <v>6.5199000000000003E-13</v>
      </c>
      <c r="F1065" s="2">
        <v>5.7183000000000003E-11</v>
      </c>
    </row>
    <row r="1066" spans="1:6">
      <c r="A1066" s="1" t="s">
        <v>2977</v>
      </c>
      <c r="B1066" s="1">
        <v>0</v>
      </c>
      <c r="C1066" s="1">
        <v>35.813891972857398</v>
      </c>
      <c r="D1066" s="1" t="e">
        <f>-Inf</f>
        <v>#NAME?</v>
      </c>
      <c r="E1066" s="2">
        <v>6.5306999999999996E-13</v>
      </c>
      <c r="F1066" s="2">
        <v>5.7228999999999997E-11</v>
      </c>
    </row>
    <row r="1067" spans="1:6">
      <c r="A1067" s="1" t="s">
        <v>2978</v>
      </c>
      <c r="B1067" s="1">
        <v>0</v>
      </c>
      <c r="C1067" s="1">
        <v>35.786009814497199</v>
      </c>
      <c r="D1067" s="1" t="e">
        <f>-Inf</f>
        <v>#NAME?</v>
      </c>
      <c r="E1067" s="2">
        <v>6.5636000000000004E-13</v>
      </c>
      <c r="F1067" s="2">
        <v>5.7436000000000002E-11</v>
      </c>
    </row>
    <row r="1068" spans="1:6">
      <c r="A1068" s="1" t="s">
        <v>2979</v>
      </c>
      <c r="B1068" s="1">
        <v>0</v>
      </c>
      <c r="C1068" s="1">
        <v>35.784088497134498</v>
      </c>
      <c r="D1068" s="1" t="e">
        <f>-Inf</f>
        <v>#NAME?</v>
      </c>
      <c r="E1068" s="2">
        <v>6.5659000000000003E-13</v>
      </c>
      <c r="F1068" s="2">
        <v>5.7436000000000002E-11</v>
      </c>
    </row>
    <row r="1069" spans="1:6">
      <c r="A1069" s="1" t="s">
        <v>2980</v>
      </c>
      <c r="B1069" s="1">
        <v>10.442995196142901</v>
      </c>
      <c r="C1069" s="1">
        <v>118.064084235436</v>
      </c>
      <c r="D1069" s="1">
        <v>-3.4990000000000001</v>
      </c>
      <c r="E1069" s="2">
        <v>6.7369000000000003E-13</v>
      </c>
      <c r="F1069" s="2">
        <v>5.8881999999999999E-11</v>
      </c>
    </row>
    <row r="1070" spans="1:6">
      <c r="A1070" s="1" t="s">
        <v>2981</v>
      </c>
      <c r="B1070" s="1">
        <v>19.376173911796499</v>
      </c>
      <c r="C1070" s="1">
        <v>173.39578214156899</v>
      </c>
      <c r="D1070" s="1">
        <v>-3.1617000000000002</v>
      </c>
      <c r="E1070" s="2">
        <v>6.7975000000000001E-13</v>
      </c>
      <c r="F1070" s="2">
        <v>5.9360000000000002E-11</v>
      </c>
    </row>
    <row r="1071" spans="1:6">
      <c r="A1071" s="1" t="s">
        <v>2982</v>
      </c>
      <c r="B1071" s="1">
        <v>0</v>
      </c>
      <c r="C1071" s="1">
        <v>35.563377433679598</v>
      </c>
      <c r="D1071" s="1" t="e">
        <f>-Inf</f>
        <v>#NAME?</v>
      </c>
      <c r="E1071" s="2">
        <v>6.8332999999999998E-13</v>
      </c>
      <c r="F1071" s="2">
        <v>5.9619999999999997E-11</v>
      </c>
    </row>
    <row r="1072" spans="1:6">
      <c r="A1072" s="1" t="s">
        <v>2983</v>
      </c>
      <c r="B1072" s="1">
        <v>4.90259939243865</v>
      </c>
      <c r="C1072" s="1">
        <v>81.249843540575398</v>
      </c>
      <c r="D1072" s="1">
        <v>-4.0507</v>
      </c>
      <c r="E1072" s="2">
        <v>6.8891000000000004E-13</v>
      </c>
      <c r="F1072" s="2">
        <v>6.0055000000000006E-11</v>
      </c>
    </row>
    <row r="1073" spans="1:6">
      <c r="A1073" s="1" t="s">
        <v>2984</v>
      </c>
      <c r="B1073" s="1">
        <v>0</v>
      </c>
      <c r="C1073" s="1">
        <v>35.342666370224698</v>
      </c>
      <c r="D1073" s="1" t="e">
        <f>-Inf</f>
        <v>#NAME?</v>
      </c>
      <c r="E1073" s="2">
        <v>7.1140999999999999E-13</v>
      </c>
      <c r="F1073" s="2">
        <v>6.1962999999999998E-11</v>
      </c>
    </row>
    <row r="1074" spans="1:6">
      <c r="A1074" s="1" t="s">
        <v>2985</v>
      </c>
      <c r="B1074" s="1">
        <v>7.5318089939611603</v>
      </c>
      <c r="C1074" s="1">
        <v>95.846264144693507</v>
      </c>
      <c r="D1074" s="1">
        <v>-3.6697000000000002</v>
      </c>
      <c r="E1074" s="2">
        <v>7.8681999999999997E-13</v>
      </c>
      <c r="F1074" s="2">
        <v>6.8353999999999997E-11</v>
      </c>
    </row>
    <row r="1075" spans="1:6">
      <c r="A1075" s="1" t="s">
        <v>2986</v>
      </c>
      <c r="B1075" s="1">
        <v>1.1573219654903699</v>
      </c>
      <c r="C1075" s="1">
        <v>47.402924961775497</v>
      </c>
      <c r="D1075" s="1">
        <v>-5.3560999999999996</v>
      </c>
      <c r="E1075" s="2">
        <v>8.1099999999999998E-13</v>
      </c>
      <c r="F1075" s="2">
        <v>7.0393999999999998E-11</v>
      </c>
    </row>
    <row r="1076" spans="1:6">
      <c r="A1076" s="1" t="s">
        <v>2987</v>
      </c>
      <c r="B1076" s="1">
        <v>0</v>
      </c>
      <c r="C1076" s="1">
        <v>35.2178411262841</v>
      </c>
      <c r="D1076" s="1" t="e">
        <f>-Inf</f>
        <v>#NAME?</v>
      </c>
      <c r="E1076" s="2">
        <v>8.3231000000000001E-13</v>
      </c>
      <c r="F1076" s="2">
        <v>7.2180999999999999E-11</v>
      </c>
    </row>
    <row r="1077" spans="1:6">
      <c r="A1077" s="1" t="s">
        <v>2988</v>
      </c>
      <c r="B1077" s="1">
        <v>0</v>
      </c>
      <c r="C1077" s="1">
        <v>35.201085042637096</v>
      </c>
      <c r="D1077" s="1" t="e">
        <f>-Inf</f>
        <v>#NAME?</v>
      </c>
      <c r="E1077" s="2">
        <v>8.3486000000000004E-13</v>
      </c>
      <c r="F1077" s="2">
        <v>7.2341000000000001E-11</v>
      </c>
    </row>
    <row r="1078" spans="1:6">
      <c r="A1078" s="1" t="s">
        <v>2989</v>
      </c>
      <c r="B1078" s="1">
        <v>28.705115761481</v>
      </c>
      <c r="C1078" s="1">
        <v>251.98836578509199</v>
      </c>
      <c r="D1078" s="1">
        <v>-3.1339999999999999</v>
      </c>
      <c r="E1078" s="2">
        <v>8.4341999999999995E-13</v>
      </c>
      <c r="F1078" s="2">
        <v>7.3019000000000001E-11</v>
      </c>
    </row>
    <row r="1079" spans="1:6">
      <c r="A1079" s="1" t="s">
        <v>2990</v>
      </c>
      <c r="B1079" s="1">
        <v>0</v>
      </c>
      <c r="C1079" s="1">
        <v>34.954279195030303</v>
      </c>
      <c r="D1079" s="1" t="e">
        <f>-Inf</f>
        <v>#NAME?</v>
      </c>
      <c r="E1079" s="2">
        <v>8.7365000000000002E-13</v>
      </c>
      <c r="F1079" s="2">
        <v>7.5571999999999995E-11</v>
      </c>
    </row>
    <row r="1080" spans="1:6">
      <c r="A1080" s="1" t="s">
        <v>2991</v>
      </c>
      <c r="B1080" s="1">
        <v>0</v>
      </c>
      <c r="C1080" s="1">
        <v>34.894672243584502</v>
      </c>
      <c r="D1080" s="1" t="e">
        <f>-Inf</f>
        <v>#NAME?</v>
      </c>
      <c r="E1080" s="2">
        <v>8.8333999999999995E-13</v>
      </c>
      <c r="F1080" s="2">
        <v>7.6344999999999996E-11</v>
      </c>
    </row>
    <row r="1081" spans="1:6">
      <c r="A1081" s="1" t="s">
        <v>2992</v>
      </c>
      <c r="B1081" s="1">
        <v>23.0559185418591</v>
      </c>
      <c r="C1081" s="1">
        <v>213.666193958028</v>
      </c>
      <c r="D1081" s="1">
        <v>-3.2121</v>
      </c>
      <c r="E1081" s="2">
        <v>9.1630999999999996E-13</v>
      </c>
      <c r="F1081" s="2">
        <v>7.9125999999999994E-11</v>
      </c>
    </row>
    <row r="1082" spans="1:6">
      <c r="A1082" s="1" t="s">
        <v>2993</v>
      </c>
      <c r="B1082" s="1">
        <v>72.072296888458297</v>
      </c>
      <c r="C1082" s="1">
        <v>508.09891585264199</v>
      </c>
      <c r="D1082" s="1">
        <v>-2.8176000000000001</v>
      </c>
      <c r="E1082" s="2">
        <v>9.3571000000000006E-13</v>
      </c>
      <c r="F1082" s="2">
        <v>8.0732000000000006E-11</v>
      </c>
    </row>
    <row r="1083" spans="1:6">
      <c r="A1083" s="1" t="s">
        <v>2994</v>
      </c>
      <c r="B1083" s="1">
        <v>2.5901217290034402</v>
      </c>
      <c r="C1083" s="1">
        <v>65.1743906249486</v>
      </c>
      <c r="D1083" s="1">
        <v>-4.6532</v>
      </c>
      <c r="E1083" s="2">
        <v>9.6514000000000007E-13</v>
      </c>
      <c r="F1083" s="2">
        <v>8.3199999999999994E-11</v>
      </c>
    </row>
    <row r="1084" spans="1:6">
      <c r="A1084" s="1" t="s">
        <v>2995</v>
      </c>
      <c r="B1084" s="1">
        <v>0.41289040585257097</v>
      </c>
      <c r="C1084" s="1">
        <v>77.842961343352201</v>
      </c>
      <c r="D1084" s="1">
        <v>-7.5587</v>
      </c>
      <c r="E1084" s="2">
        <v>9.7507E-13</v>
      </c>
      <c r="F1084" s="2">
        <v>8.3983999999999999E-11</v>
      </c>
    </row>
    <row r="1085" spans="1:6">
      <c r="A1085" s="1" t="s">
        <v>2996</v>
      </c>
      <c r="B1085" s="1">
        <v>0</v>
      </c>
      <c r="C1085" s="1">
        <v>34.897438944359003</v>
      </c>
      <c r="D1085" s="1" t="e">
        <f>-Inf</f>
        <v>#NAME?</v>
      </c>
      <c r="E1085" s="2">
        <v>1.0099999999999999E-12</v>
      </c>
      <c r="F1085" s="2">
        <v>8.6847999999999998E-11</v>
      </c>
    </row>
    <row r="1086" spans="1:6">
      <c r="A1086" s="1" t="s">
        <v>2997</v>
      </c>
      <c r="B1086" s="1">
        <v>7.8517144390776696</v>
      </c>
      <c r="C1086" s="1">
        <v>109.97508989825</v>
      </c>
      <c r="D1086" s="1">
        <v>-3.8079999999999998</v>
      </c>
      <c r="E1086" s="2">
        <v>1.0269E-12</v>
      </c>
      <c r="F1086" s="2">
        <v>8.8221000000000002E-11</v>
      </c>
    </row>
    <row r="1087" spans="1:6">
      <c r="A1087" s="1" t="s">
        <v>2998</v>
      </c>
      <c r="B1087" s="1">
        <v>28.520304868070699</v>
      </c>
      <c r="C1087" s="1">
        <v>258.26580155968003</v>
      </c>
      <c r="D1087" s="1">
        <v>-3.1787999999999998</v>
      </c>
      <c r="E1087" s="2">
        <v>1.0353E-12</v>
      </c>
      <c r="F1087" s="2">
        <v>8.8866000000000004E-11</v>
      </c>
    </row>
    <row r="1088" spans="1:6">
      <c r="A1088" s="1" t="s">
        <v>2999</v>
      </c>
      <c r="B1088" s="1">
        <v>34.829056231113199</v>
      </c>
      <c r="C1088" s="1">
        <v>726.10507259204996</v>
      </c>
      <c r="D1088" s="1">
        <v>-4.3818000000000001</v>
      </c>
      <c r="E1088" s="2">
        <v>1.0487E-12</v>
      </c>
      <c r="F1088" s="2">
        <v>8.9937999999999997E-11</v>
      </c>
    </row>
    <row r="1089" spans="1:6">
      <c r="A1089" s="1" t="s">
        <v>3000</v>
      </c>
      <c r="B1089" s="1">
        <v>267.74455676166201</v>
      </c>
      <c r="C1089" s="1">
        <v>1770.20329837811</v>
      </c>
      <c r="D1089" s="1">
        <v>-2.7250000000000001</v>
      </c>
      <c r="E1089" s="2">
        <v>1.0517000000000001E-12</v>
      </c>
      <c r="F1089" s="2">
        <v>9.0119999999999995E-11</v>
      </c>
    </row>
    <row r="1090" spans="1:6">
      <c r="A1090" s="1" t="s">
        <v>3001</v>
      </c>
      <c r="B1090" s="1">
        <v>5.0862512577871204</v>
      </c>
      <c r="C1090" s="1">
        <v>181.97848478135299</v>
      </c>
      <c r="D1090" s="1">
        <v>-5.1609999999999996</v>
      </c>
      <c r="E1090" s="2">
        <v>1.1108000000000001E-12</v>
      </c>
      <c r="F1090" s="2">
        <v>9.5106E-11</v>
      </c>
    </row>
    <row r="1091" spans="1:6">
      <c r="A1091" s="1" t="s">
        <v>3002</v>
      </c>
      <c r="B1091" s="1">
        <v>186.74760009106899</v>
      </c>
      <c r="C1091" s="1">
        <v>1229.5017146043799</v>
      </c>
      <c r="D1091" s="1">
        <v>-2.7189000000000001</v>
      </c>
      <c r="E1091" s="2">
        <v>1.1265000000000001E-12</v>
      </c>
      <c r="F1091" s="2">
        <v>9.6372000000000003E-11</v>
      </c>
    </row>
    <row r="1092" spans="1:6">
      <c r="A1092" s="1" t="s">
        <v>3003</v>
      </c>
      <c r="B1092" s="1">
        <v>120.76730718472299</v>
      </c>
      <c r="C1092" s="1">
        <v>841.05456195608303</v>
      </c>
      <c r="D1092" s="1">
        <v>-2.8</v>
      </c>
      <c r="E1092" s="2">
        <v>1.1688E-12</v>
      </c>
      <c r="F1092" s="2">
        <v>9.9899000000000003E-11</v>
      </c>
    </row>
    <row r="1093" spans="1:6">
      <c r="A1093" s="1" t="s">
        <v>3004</v>
      </c>
      <c r="B1093" s="1">
        <v>0</v>
      </c>
      <c r="C1093" s="1">
        <v>34.668368506965301</v>
      </c>
      <c r="D1093" s="1" t="e">
        <f>-Inf</f>
        <v>#NAME?</v>
      </c>
      <c r="E1093" s="2">
        <v>1.2063E-12</v>
      </c>
      <c r="F1093" s="2">
        <v>1.0302E-10</v>
      </c>
    </row>
    <row r="1094" spans="1:6">
      <c r="A1094" s="1" t="s">
        <v>3005</v>
      </c>
      <c r="B1094" s="1">
        <v>0</v>
      </c>
      <c r="C1094" s="1">
        <v>34.488586993946498</v>
      </c>
      <c r="D1094" s="1" t="e">
        <f>-Inf</f>
        <v>#NAME?</v>
      </c>
      <c r="E1094" s="2">
        <v>1.2471E-12</v>
      </c>
      <c r="F1094" s="2">
        <v>1.0624E-10</v>
      </c>
    </row>
    <row r="1095" spans="1:6">
      <c r="A1095" s="1" t="s">
        <v>3006</v>
      </c>
      <c r="B1095" s="1">
        <v>0.25235816926340299</v>
      </c>
      <c r="C1095" s="1">
        <v>780.40975603084803</v>
      </c>
      <c r="D1095" s="1">
        <v>-11.595000000000001</v>
      </c>
      <c r="E1095" s="2">
        <v>1.247E-12</v>
      </c>
      <c r="F1095" s="2">
        <v>1.0624E-10</v>
      </c>
    </row>
    <row r="1096" spans="1:6">
      <c r="A1096" s="1" t="s">
        <v>3007</v>
      </c>
      <c r="B1096" s="1">
        <v>31.142363084593701</v>
      </c>
      <c r="C1096" s="1">
        <v>536.34214422681703</v>
      </c>
      <c r="D1096" s="1">
        <v>-4.1062000000000003</v>
      </c>
      <c r="E1096" s="2">
        <v>1.2555000000000001E-12</v>
      </c>
      <c r="F1096" s="2">
        <v>1.0686000000000001E-10</v>
      </c>
    </row>
    <row r="1097" spans="1:6">
      <c r="A1097" s="1" t="s">
        <v>3008</v>
      </c>
      <c r="B1097" s="1">
        <v>9.3196241971394809</v>
      </c>
      <c r="C1097" s="1">
        <v>112.892203034985</v>
      </c>
      <c r="D1097" s="1">
        <v>-3.5985</v>
      </c>
      <c r="E1097" s="2">
        <v>1.3487000000000001E-12</v>
      </c>
      <c r="F1097" s="2">
        <v>1.147E-10</v>
      </c>
    </row>
    <row r="1098" spans="1:6">
      <c r="A1098" s="1" t="s">
        <v>3009</v>
      </c>
      <c r="B1098" s="1">
        <v>33.386843758355397</v>
      </c>
      <c r="C1098" s="1">
        <v>264.61295043013098</v>
      </c>
      <c r="D1098" s="1">
        <v>-2.9864999999999999</v>
      </c>
      <c r="E1098" s="2">
        <v>1.3900999999999999E-12</v>
      </c>
      <c r="F1098" s="2">
        <v>1.1812E-10</v>
      </c>
    </row>
    <row r="1099" spans="1:6">
      <c r="A1099" s="1" t="s">
        <v>3010</v>
      </c>
      <c r="B1099" s="1">
        <v>24.5915273643521</v>
      </c>
      <c r="C1099" s="1">
        <v>198.56782095264199</v>
      </c>
      <c r="D1099" s="1">
        <v>-3.0133999999999999</v>
      </c>
      <c r="E1099" s="2">
        <v>1.4355000000000001E-12</v>
      </c>
      <c r="F1099" s="2">
        <v>1.2186999999999999E-10</v>
      </c>
    </row>
    <row r="1100" spans="1:6">
      <c r="A1100" s="1" t="s">
        <v>3011</v>
      </c>
      <c r="B1100" s="1">
        <v>0</v>
      </c>
      <c r="C1100" s="1">
        <v>34.0499315678112</v>
      </c>
      <c r="D1100" s="1" t="e">
        <f>-Inf</f>
        <v>#NAME?</v>
      </c>
      <c r="E1100" s="2">
        <v>1.5503E-12</v>
      </c>
      <c r="F1100" s="2">
        <v>1.3140000000000001E-10</v>
      </c>
    </row>
    <row r="1101" spans="1:6">
      <c r="A1101" s="1" t="s">
        <v>3012</v>
      </c>
      <c r="B1101" s="1">
        <v>15.159624667109499</v>
      </c>
      <c r="C1101" s="1">
        <v>169.87973618221699</v>
      </c>
      <c r="D1101" s="1">
        <v>-3.4862000000000002</v>
      </c>
      <c r="E1101" s="2">
        <v>1.6209000000000001E-12</v>
      </c>
      <c r="F1101" s="2">
        <v>1.3715000000000001E-10</v>
      </c>
    </row>
    <row r="1102" spans="1:6">
      <c r="A1102" s="1" t="s">
        <v>3013</v>
      </c>
      <c r="B1102" s="1">
        <v>0.33154115378522597</v>
      </c>
      <c r="C1102" s="1">
        <v>38.427359011314302</v>
      </c>
      <c r="D1102" s="1">
        <v>-6.8567999999999998</v>
      </c>
      <c r="E1102" s="2">
        <v>1.6939000000000001E-12</v>
      </c>
      <c r="F1102" s="2">
        <v>1.4320000000000001E-10</v>
      </c>
    </row>
    <row r="1103" spans="1:6">
      <c r="A1103" s="1" t="s">
        <v>3014</v>
      </c>
      <c r="B1103" s="1">
        <v>0</v>
      </c>
      <c r="C1103" s="1">
        <v>66.008909881035905</v>
      </c>
      <c r="D1103" s="1" t="e">
        <f>-Inf</f>
        <v>#NAME?</v>
      </c>
      <c r="E1103" s="2">
        <v>1.7095999999999999E-12</v>
      </c>
      <c r="F1103" s="2">
        <v>1.4441E-10</v>
      </c>
    </row>
    <row r="1104" spans="1:6">
      <c r="A1104" s="1" t="s">
        <v>3015</v>
      </c>
      <c r="B1104" s="1">
        <v>2.74017728498572</v>
      </c>
      <c r="C1104" s="1">
        <v>60.131948015036798</v>
      </c>
      <c r="D1104" s="1">
        <v>-4.4558</v>
      </c>
      <c r="E1104" s="2">
        <v>1.7594E-12</v>
      </c>
      <c r="F1104" s="2">
        <v>1.4849E-10</v>
      </c>
    </row>
    <row r="1105" spans="1:6">
      <c r="A1105" s="1" t="s">
        <v>3016</v>
      </c>
      <c r="B1105" s="1">
        <v>2.0727624423242199</v>
      </c>
      <c r="C1105" s="1">
        <v>54.6452759737099</v>
      </c>
      <c r="D1105" s="1">
        <v>-4.7205000000000004</v>
      </c>
      <c r="E1105" s="2">
        <v>1.7741000000000001E-12</v>
      </c>
      <c r="F1105" s="2">
        <v>1.4960999999999999E-10</v>
      </c>
    </row>
    <row r="1106" spans="1:6">
      <c r="A1106" s="1" t="s">
        <v>3017</v>
      </c>
      <c r="B1106" s="1">
        <v>0</v>
      </c>
      <c r="C1106" s="1">
        <v>107.086167409914</v>
      </c>
      <c r="D1106" s="1" t="e">
        <f>-Inf</f>
        <v>#NAME?</v>
      </c>
      <c r="E1106" s="2">
        <v>1.8579E-12</v>
      </c>
      <c r="F1106" s="2">
        <v>1.5654999999999999E-10</v>
      </c>
    </row>
    <row r="1107" spans="1:6">
      <c r="A1107" s="1" t="s">
        <v>3018</v>
      </c>
      <c r="B1107" s="1">
        <v>0.99462346135567703</v>
      </c>
      <c r="C1107" s="1">
        <v>45.369791284426398</v>
      </c>
      <c r="D1107" s="1">
        <v>-5.5114000000000001</v>
      </c>
      <c r="E1107" s="2">
        <v>1.9053E-12</v>
      </c>
      <c r="F1107" s="2">
        <v>1.6027000000000001E-10</v>
      </c>
    </row>
    <row r="1108" spans="1:6">
      <c r="A1108" s="1" t="s">
        <v>3019</v>
      </c>
      <c r="B1108" s="1">
        <v>0.33154115378522597</v>
      </c>
      <c r="C1108" s="1">
        <v>38.446881795735699</v>
      </c>
      <c r="D1108" s="1">
        <v>-6.8574999999999999</v>
      </c>
      <c r="E1108" s="2">
        <v>1.9196E-12</v>
      </c>
      <c r="F1108" s="2">
        <v>1.6134000000000001E-10</v>
      </c>
    </row>
    <row r="1109" spans="1:6">
      <c r="A1109" s="1" t="s">
        <v>3020</v>
      </c>
      <c r="B1109" s="1">
        <v>21.993747804650301</v>
      </c>
      <c r="C1109" s="1">
        <v>189.77192123993001</v>
      </c>
      <c r="D1109" s="1">
        <v>-3.1091000000000002</v>
      </c>
      <c r="E1109" s="2">
        <v>1.9692000000000001E-12</v>
      </c>
      <c r="F1109" s="2">
        <v>1.6536999999999999E-10</v>
      </c>
    </row>
    <row r="1110" spans="1:6">
      <c r="A1110" s="1" t="s">
        <v>3021</v>
      </c>
      <c r="B1110" s="1">
        <v>71.407554759041204</v>
      </c>
      <c r="C1110" s="1">
        <v>460.83194220951998</v>
      </c>
      <c r="D1110" s="1">
        <v>-2.6901000000000002</v>
      </c>
      <c r="E1110" s="2">
        <v>1.9727999999999998E-12</v>
      </c>
      <c r="F1110" s="2">
        <v>1.6553E-10</v>
      </c>
    </row>
    <row r="1111" spans="1:6">
      <c r="A1111" s="1" t="s">
        <v>3022</v>
      </c>
      <c r="B1111" s="1">
        <v>0.41289040585257097</v>
      </c>
      <c r="C1111" s="1">
        <v>380.680722164825</v>
      </c>
      <c r="D1111" s="1">
        <v>-9.8485999999999994</v>
      </c>
      <c r="E1111" s="2">
        <v>2.1266999999999998E-12</v>
      </c>
      <c r="F1111" s="2">
        <v>1.7829999999999999E-10</v>
      </c>
    </row>
    <row r="1112" spans="1:6">
      <c r="A1112" s="1" t="s">
        <v>3023</v>
      </c>
      <c r="B1112" s="1">
        <v>50.195008330424102</v>
      </c>
      <c r="C1112" s="1">
        <v>345.41754787695601</v>
      </c>
      <c r="D1112" s="1">
        <v>-2.7827000000000002</v>
      </c>
      <c r="E1112" s="2">
        <v>2.1516999999999998E-12</v>
      </c>
      <c r="F1112" s="2">
        <v>1.8023999999999999E-10</v>
      </c>
    </row>
    <row r="1113" spans="1:6">
      <c r="A1113" s="1" t="s">
        <v>3024</v>
      </c>
      <c r="B1113" s="1">
        <v>102.169819376207</v>
      </c>
      <c r="C1113" s="1">
        <v>667.59555751092103</v>
      </c>
      <c r="D1113" s="1">
        <v>-2.7080000000000002</v>
      </c>
      <c r="E1113" s="2">
        <v>2.1776999999999999E-12</v>
      </c>
      <c r="F1113" s="2">
        <v>1.8227000000000001E-10</v>
      </c>
    </row>
    <row r="1114" spans="1:6">
      <c r="A1114" s="1" t="s">
        <v>3025</v>
      </c>
      <c r="B1114" s="1">
        <v>0</v>
      </c>
      <c r="C1114" s="1">
        <v>33.643846318173203</v>
      </c>
      <c r="D1114" s="1" t="e">
        <f>-Inf</f>
        <v>#NAME?</v>
      </c>
      <c r="E1114" s="2">
        <v>2.1988999999999998E-12</v>
      </c>
      <c r="F1114" s="2">
        <v>1.8390000000000001E-10</v>
      </c>
    </row>
    <row r="1115" spans="1:6">
      <c r="A1115" s="1" t="s">
        <v>3026</v>
      </c>
      <c r="B1115" s="1">
        <v>1646.9120447688799</v>
      </c>
      <c r="C1115" s="1">
        <v>10235.4513218305</v>
      </c>
      <c r="D1115" s="1">
        <v>-2.6356999999999999</v>
      </c>
      <c r="E1115" s="2">
        <v>2.2815999999999999E-12</v>
      </c>
      <c r="F1115" s="2">
        <v>1.9065000000000001E-10</v>
      </c>
    </row>
    <row r="1116" spans="1:6">
      <c r="A1116" s="1" t="s">
        <v>3027</v>
      </c>
      <c r="B1116" s="1">
        <v>6.7334803461063597</v>
      </c>
      <c r="C1116" s="1">
        <v>91.980991854259301</v>
      </c>
      <c r="D1116" s="1">
        <v>-3.7719</v>
      </c>
      <c r="E1116" s="2">
        <v>2.3564999999999999E-12</v>
      </c>
      <c r="F1116" s="2">
        <v>1.9674999999999999E-10</v>
      </c>
    </row>
    <row r="1117" spans="1:6">
      <c r="A1117" s="1" t="s">
        <v>3028</v>
      </c>
      <c r="B1117" s="1">
        <v>3.4846088446235202</v>
      </c>
      <c r="C1117" s="1">
        <v>65.149256499478099</v>
      </c>
      <c r="D1117" s="1">
        <v>-4.2247000000000003</v>
      </c>
      <c r="E1117" s="2">
        <v>2.3769000000000001E-12</v>
      </c>
      <c r="F1117" s="2">
        <v>1.9828999999999999E-10</v>
      </c>
    </row>
    <row r="1118" spans="1:6">
      <c r="A1118" s="1" t="s">
        <v>3029</v>
      </c>
      <c r="B1118" s="1">
        <v>0.41289040585257097</v>
      </c>
      <c r="C1118" s="1">
        <v>57.027673317910299</v>
      </c>
      <c r="D1118" s="1">
        <v>-7.1097999999999999</v>
      </c>
      <c r="E1118" s="2">
        <v>2.3877E-12</v>
      </c>
      <c r="F1118" s="2">
        <v>1.9902E-10</v>
      </c>
    </row>
    <row r="1119" spans="1:6">
      <c r="A1119" s="1" t="s">
        <v>3030</v>
      </c>
      <c r="B1119" s="1">
        <v>0.66308230757045095</v>
      </c>
      <c r="C1119" s="1">
        <v>41.481287517999696</v>
      </c>
      <c r="D1119" s="1">
        <v>-5.9671000000000003</v>
      </c>
      <c r="E1119" s="2">
        <v>2.5174000000000002E-12</v>
      </c>
      <c r="F1119" s="2">
        <v>2.0966E-10</v>
      </c>
    </row>
    <row r="1120" spans="1:6">
      <c r="A1120" s="1" t="s">
        <v>3031</v>
      </c>
      <c r="B1120" s="1">
        <v>3.6473073487582099</v>
      </c>
      <c r="C1120" s="1">
        <v>64.410644998751096</v>
      </c>
      <c r="D1120" s="1">
        <v>-4.1424000000000003</v>
      </c>
      <c r="E1120" s="2">
        <v>2.7183999999999998E-12</v>
      </c>
      <c r="F1120" s="2">
        <v>2.2602000000000001E-10</v>
      </c>
    </row>
    <row r="1121" spans="1:6">
      <c r="A1121" s="1" t="s">
        <v>3032</v>
      </c>
      <c r="B1121" s="1">
        <v>2.9903691867036</v>
      </c>
      <c r="C1121" s="1">
        <v>62.280605571591003</v>
      </c>
      <c r="D1121" s="1">
        <v>-4.3803999999999998</v>
      </c>
      <c r="E1121" s="2">
        <v>2.7299999999999999E-12</v>
      </c>
      <c r="F1121" s="2">
        <v>2.2680000000000001E-10</v>
      </c>
    </row>
    <row r="1122" spans="1:6">
      <c r="A1122" s="1" t="s">
        <v>3033</v>
      </c>
      <c r="B1122" s="1">
        <v>0</v>
      </c>
      <c r="C1122" s="1">
        <v>33.169757407381198</v>
      </c>
      <c r="D1122" s="1" t="e">
        <f>-Inf</f>
        <v>#NAME?</v>
      </c>
      <c r="E1122" s="2">
        <v>2.7600999999999999E-12</v>
      </c>
      <c r="F1122" s="2">
        <v>2.2911E-10</v>
      </c>
    </row>
    <row r="1123" spans="1:6">
      <c r="A1123" s="1" t="s">
        <v>3034</v>
      </c>
      <c r="B1123" s="1">
        <v>14.8896384322396</v>
      </c>
      <c r="C1123" s="1">
        <v>146.32369766364201</v>
      </c>
      <c r="D1123" s="1">
        <v>-3.2968000000000002</v>
      </c>
      <c r="E1123" s="2">
        <v>2.7741000000000001E-12</v>
      </c>
      <c r="F1123" s="2">
        <v>2.3008E-10</v>
      </c>
    </row>
    <row r="1124" spans="1:6">
      <c r="A1124" s="1" t="s">
        <v>3035</v>
      </c>
      <c r="B1124" s="1">
        <v>3.83926962716804</v>
      </c>
      <c r="C1124" s="1">
        <v>71.849533607351205</v>
      </c>
      <c r="D1124" s="1">
        <v>-4.2260999999999997</v>
      </c>
      <c r="E1124" s="2">
        <v>2.823E-12</v>
      </c>
      <c r="F1124" s="2">
        <v>2.3395E-10</v>
      </c>
    </row>
    <row r="1125" spans="1:6">
      <c r="A1125" s="1" t="s">
        <v>3036</v>
      </c>
      <c r="B1125" s="1">
        <v>316.58080871717101</v>
      </c>
      <c r="C1125" s="1">
        <v>2275.1214699063898</v>
      </c>
      <c r="D1125" s="1">
        <v>-2.8452999999999999</v>
      </c>
      <c r="E1125" s="2">
        <v>2.9085999999999999E-12</v>
      </c>
      <c r="F1125" s="2">
        <v>2.4085E-10</v>
      </c>
    </row>
    <row r="1126" spans="1:6">
      <c r="A1126" s="1" t="s">
        <v>3037</v>
      </c>
      <c r="B1126" s="1">
        <v>447.14264644144998</v>
      </c>
      <c r="C1126" s="1">
        <v>2938.4448585616301</v>
      </c>
      <c r="D1126" s="1">
        <v>-2.7162000000000002</v>
      </c>
      <c r="E1126" s="2">
        <v>2.9238000000000001E-12</v>
      </c>
      <c r="F1126" s="2">
        <v>2.4190999999999999E-10</v>
      </c>
    </row>
    <row r="1127" spans="1:6">
      <c r="A1127" s="1" t="s">
        <v>3038</v>
      </c>
      <c r="B1127" s="1">
        <v>57.372955260867798</v>
      </c>
      <c r="C1127" s="1">
        <v>433.38449928058998</v>
      </c>
      <c r="D1127" s="1">
        <v>-2.9171999999999998</v>
      </c>
      <c r="E1127" s="2">
        <v>3.0465E-12</v>
      </c>
      <c r="F1127" s="2">
        <v>2.5185000000000001E-10</v>
      </c>
    </row>
    <row r="1128" spans="1:6">
      <c r="A1128" s="1" t="s">
        <v>3039</v>
      </c>
      <c r="B1128" s="1">
        <v>0.50471633852680597</v>
      </c>
      <c r="C1128" s="1">
        <v>41.1608853360746</v>
      </c>
      <c r="D1128" s="1">
        <v>-6.3497000000000003</v>
      </c>
      <c r="E1128" s="2">
        <v>3.0505999999999999E-12</v>
      </c>
      <c r="F1128" s="2">
        <v>2.5197999999999999E-10</v>
      </c>
    </row>
    <row r="1129" spans="1:6">
      <c r="A1129" s="1" t="s">
        <v>3040</v>
      </c>
      <c r="B1129" s="1">
        <v>35.132340850106999</v>
      </c>
      <c r="C1129" s="1">
        <v>283.51994869004898</v>
      </c>
      <c r="D1129" s="1">
        <v>-3.0125999999999999</v>
      </c>
      <c r="E1129" s="2">
        <v>3.1436000000000001E-12</v>
      </c>
      <c r="F1129" s="2">
        <v>2.5945000000000002E-10</v>
      </c>
    </row>
    <row r="1130" spans="1:6">
      <c r="A1130" s="1" t="s">
        <v>3041</v>
      </c>
      <c r="B1130" s="1">
        <v>0.41289040585257097</v>
      </c>
      <c r="C1130" s="1">
        <v>252.02113244431999</v>
      </c>
      <c r="D1130" s="1">
        <v>-9.2536000000000005</v>
      </c>
      <c r="E1130" s="2">
        <v>3.1630000000000002E-12</v>
      </c>
      <c r="F1130" s="2">
        <v>2.6084E-10</v>
      </c>
    </row>
    <row r="1131" spans="1:6">
      <c r="A1131" s="1" t="s">
        <v>3042</v>
      </c>
      <c r="B1131" s="1">
        <v>0.25235816926340299</v>
      </c>
      <c r="C1131" s="1">
        <v>55.765799257285799</v>
      </c>
      <c r="D1131" s="1">
        <v>-7.7877999999999998</v>
      </c>
      <c r="E1131" s="2">
        <v>3.2018999999999999E-12</v>
      </c>
      <c r="F1131" s="2">
        <v>2.6383999999999999E-10</v>
      </c>
    </row>
    <row r="1132" spans="1:6">
      <c r="A1132" s="1" t="s">
        <v>3043</v>
      </c>
      <c r="B1132" s="1">
        <v>0</v>
      </c>
      <c r="C1132" s="1">
        <v>32.850315884137402</v>
      </c>
      <c r="D1132" s="1" t="e">
        <f>-Inf</f>
        <v>#NAME?</v>
      </c>
      <c r="E1132" s="2">
        <v>3.3677999999999998E-12</v>
      </c>
      <c r="F1132" s="2">
        <v>2.7704999999999999E-10</v>
      </c>
    </row>
    <row r="1133" spans="1:6">
      <c r="A1133" s="1" t="s">
        <v>3044</v>
      </c>
      <c r="B1133" s="1">
        <v>0</v>
      </c>
      <c r="C1133" s="1">
        <v>32.813095025272297</v>
      </c>
      <c r="D1133" s="1" t="e">
        <f>-Inf</f>
        <v>#NAME?</v>
      </c>
      <c r="E1133" s="2">
        <v>3.3920000000000001E-12</v>
      </c>
      <c r="F1133" s="2">
        <v>2.7857999999999998E-10</v>
      </c>
    </row>
    <row r="1134" spans="1:6">
      <c r="A1134" s="1" t="s">
        <v>3045</v>
      </c>
      <c r="B1134" s="1">
        <v>192.0229763703</v>
      </c>
      <c r="C1134" s="1">
        <v>1945.28901214197</v>
      </c>
      <c r="D1134" s="1">
        <v>-3.3405999999999998</v>
      </c>
      <c r="E1134" s="2">
        <v>3.3915999999999998E-12</v>
      </c>
      <c r="F1134" s="2">
        <v>2.7857999999999998E-10</v>
      </c>
    </row>
    <row r="1135" spans="1:6">
      <c r="A1135" s="1" t="s">
        <v>3046</v>
      </c>
      <c r="B1135" s="1">
        <v>0.25235816926340299</v>
      </c>
      <c r="C1135" s="1">
        <v>37.346957230532198</v>
      </c>
      <c r="D1135" s="1">
        <v>-7.2093999999999996</v>
      </c>
      <c r="E1135" s="2">
        <v>3.4269999999999998E-12</v>
      </c>
      <c r="F1135" s="2">
        <v>2.8123000000000002E-10</v>
      </c>
    </row>
    <row r="1136" spans="1:6">
      <c r="A1136" s="1" t="s">
        <v>3047</v>
      </c>
      <c r="B1136" s="1">
        <v>1.7538642366914099</v>
      </c>
      <c r="C1136" s="1">
        <v>113.65502860623199</v>
      </c>
      <c r="D1136" s="1">
        <v>-6.0179999999999998</v>
      </c>
      <c r="E1136" s="2">
        <v>3.5488E-12</v>
      </c>
      <c r="F1136" s="2">
        <v>2.9098999999999999E-10</v>
      </c>
    </row>
    <row r="1137" spans="1:6">
      <c r="A1137" s="1" t="s">
        <v>3048</v>
      </c>
      <c r="B1137" s="1">
        <v>1975.68302092205</v>
      </c>
      <c r="C1137" s="1">
        <v>12246.083657450799</v>
      </c>
      <c r="D1137" s="1">
        <v>-2.6318999999999999</v>
      </c>
      <c r="E1137" s="2">
        <v>3.6524000000000001E-12</v>
      </c>
      <c r="F1137" s="2">
        <v>2.9923999999999999E-10</v>
      </c>
    </row>
    <row r="1138" spans="1:6">
      <c r="A1138" s="1" t="s">
        <v>3049</v>
      </c>
      <c r="B1138" s="1">
        <v>3.4950855252304098</v>
      </c>
      <c r="C1138" s="1">
        <v>66.416857176421104</v>
      </c>
      <c r="D1138" s="1">
        <v>-4.2481</v>
      </c>
      <c r="E1138" s="2">
        <v>3.7269999999999998E-12</v>
      </c>
      <c r="F1138" s="2">
        <v>3.0510000000000001E-10</v>
      </c>
    </row>
    <row r="1139" spans="1:6">
      <c r="A1139" s="1" t="s">
        <v>3050</v>
      </c>
      <c r="B1139" s="1">
        <v>23.388618723706099</v>
      </c>
      <c r="C1139" s="1">
        <v>191.27137772292599</v>
      </c>
      <c r="D1139" s="1">
        <v>-3.0316999999999998</v>
      </c>
      <c r="E1139" s="2">
        <v>3.8165000000000001E-12</v>
      </c>
      <c r="F1139" s="2">
        <v>3.1218E-10</v>
      </c>
    </row>
    <row r="1140" spans="1:6">
      <c r="A1140" s="1" t="s">
        <v>3051</v>
      </c>
      <c r="B1140" s="1">
        <v>0</v>
      </c>
      <c r="C1140" s="1">
        <v>32.747876732777499</v>
      </c>
      <c r="D1140" s="1" t="e">
        <f>-Inf</f>
        <v>#NAME?</v>
      </c>
      <c r="E1140" s="2">
        <v>3.9453999999999997E-12</v>
      </c>
      <c r="F1140" s="2">
        <v>3.2245999999999999E-10</v>
      </c>
    </row>
    <row r="1141" spans="1:6">
      <c r="A1141" s="1" t="s">
        <v>3052</v>
      </c>
      <c r="B1141" s="1">
        <v>293.256953782209</v>
      </c>
      <c r="C1141" s="1">
        <v>2904.2650292685398</v>
      </c>
      <c r="D1141" s="1">
        <v>-3.3079000000000001</v>
      </c>
      <c r="E1141" s="2">
        <v>3.9667999999999996E-12</v>
      </c>
      <c r="F1141" s="2">
        <v>3.2394000000000002E-10</v>
      </c>
    </row>
    <row r="1142" spans="1:6">
      <c r="A1142" s="1" t="s">
        <v>3053</v>
      </c>
      <c r="B1142" s="1">
        <v>0.41289040585257097</v>
      </c>
      <c r="C1142" s="1">
        <v>37.030263740178199</v>
      </c>
      <c r="D1142" s="1">
        <v>-6.4867999999999997</v>
      </c>
      <c r="E1142" s="2">
        <v>4.0053999999999999E-12</v>
      </c>
      <c r="F1142" s="2">
        <v>3.2683E-10</v>
      </c>
    </row>
    <row r="1143" spans="1:6">
      <c r="A1143" s="1" t="s">
        <v>3054</v>
      </c>
      <c r="B1143" s="1">
        <v>0</v>
      </c>
      <c r="C1143" s="1">
        <v>32.261682420706201</v>
      </c>
      <c r="D1143" s="1" t="e">
        <f>-Inf</f>
        <v>#NAME?</v>
      </c>
      <c r="E1143" s="2">
        <v>4.3339000000000003E-12</v>
      </c>
      <c r="F1143" s="2">
        <v>3.5335000000000003E-10</v>
      </c>
    </row>
    <row r="1144" spans="1:6">
      <c r="A1144" s="1" t="s">
        <v>3055</v>
      </c>
      <c r="B1144" s="1">
        <v>51.573702485263603</v>
      </c>
      <c r="C1144" s="1">
        <v>395.25135105966399</v>
      </c>
      <c r="D1144" s="1">
        <v>-2.9380999999999999</v>
      </c>
      <c r="E1144" s="2">
        <v>4.3507E-12</v>
      </c>
      <c r="F1144" s="2">
        <v>3.5444000000000002E-10</v>
      </c>
    </row>
    <row r="1145" spans="1:6">
      <c r="A1145" s="1" t="s">
        <v>3056</v>
      </c>
      <c r="B1145" s="1">
        <v>24.605981922929299</v>
      </c>
      <c r="C1145" s="1">
        <v>193.62141677328299</v>
      </c>
      <c r="D1145" s="1">
        <v>-2.9762</v>
      </c>
      <c r="E1145" s="2">
        <v>4.4074E-12</v>
      </c>
      <c r="F1145" s="2">
        <v>3.5876000000000001E-10</v>
      </c>
    </row>
    <row r="1146" spans="1:6">
      <c r="A1146" s="1" t="s">
        <v>3057</v>
      </c>
      <c r="B1146" s="1">
        <v>0</v>
      </c>
      <c r="C1146" s="1">
        <v>46.126082191712399</v>
      </c>
      <c r="D1146" s="1" t="e">
        <f>-Inf</f>
        <v>#NAME?</v>
      </c>
      <c r="E1146" s="2">
        <v>4.5841000000000002E-12</v>
      </c>
      <c r="F1146" s="2">
        <v>3.7285000000000001E-10</v>
      </c>
    </row>
    <row r="1147" spans="1:6">
      <c r="A1147" s="1" t="s">
        <v>3058</v>
      </c>
      <c r="B1147" s="1">
        <v>4.2416833524137196</v>
      </c>
      <c r="C1147" s="1">
        <v>70.5297620299892</v>
      </c>
      <c r="D1147" s="1">
        <v>-4.0555000000000003</v>
      </c>
      <c r="E1147" s="2">
        <v>4.5912999999999996E-12</v>
      </c>
      <c r="F1147" s="2">
        <v>3.7312999999999998E-10</v>
      </c>
    </row>
    <row r="1148" spans="1:6">
      <c r="A1148" s="1" t="s">
        <v>3059</v>
      </c>
      <c r="B1148" s="1">
        <v>285.17715983068899</v>
      </c>
      <c r="C1148" s="1">
        <v>1807.3466683904801</v>
      </c>
      <c r="D1148" s="1">
        <v>-2.6638999999999999</v>
      </c>
      <c r="E1148" s="2">
        <v>4.7122999999999996E-12</v>
      </c>
      <c r="F1148" s="2">
        <v>3.8266E-10</v>
      </c>
    </row>
    <row r="1149" spans="1:6">
      <c r="A1149" s="1" t="s">
        <v>3060</v>
      </c>
      <c r="B1149" s="1">
        <v>2.5796450483965501</v>
      </c>
      <c r="C1149" s="1">
        <v>57.815670350397099</v>
      </c>
      <c r="D1149" s="1">
        <v>-4.4862000000000002</v>
      </c>
      <c r="E1149" s="2">
        <v>4.7579000000000002E-12</v>
      </c>
      <c r="F1149" s="2">
        <v>3.8604999999999997E-10</v>
      </c>
    </row>
    <row r="1150" spans="1:6">
      <c r="A1150" s="1" t="s">
        <v>3061</v>
      </c>
      <c r="B1150" s="1">
        <v>118.195915817509</v>
      </c>
      <c r="C1150" s="1">
        <v>794.20185726889804</v>
      </c>
      <c r="D1150" s="1">
        <v>-2.7483</v>
      </c>
      <c r="E1150" s="2">
        <v>4.9439999999999999E-12</v>
      </c>
      <c r="F1150" s="2">
        <v>4.0083E-10</v>
      </c>
    </row>
    <row r="1151" spans="1:6">
      <c r="A1151" s="1" t="s">
        <v>3062</v>
      </c>
      <c r="B1151" s="1">
        <v>11.092275527499099</v>
      </c>
      <c r="C1151" s="1">
        <v>124.037911247515</v>
      </c>
      <c r="D1151" s="1">
        <v>-3.4832000000000001</v>
      </c>
      <c r="E1151" s="2">
        <v>4.9625000000000003E-12</v>
      </c>
      <c r="F1151" s="2">
        <v>4.0200999999999999E-10</v>
      </c>
    </row>
    <row r="1152" spans="1:6">
      <c r="A1152" s="1" t="s">
        <v>3063</v>
      </c>
      <c r="B1152" s="1">
        <v>3.8244604114701102</v>
      </c>
      <c r="C1152" s="1">
        <v>67.638840284790902</v>
      </c>
      <c r="D1152" s="1">
        <v>-4.1444999999999999</v>
      </c>
      <c r="E1152" s="2">
        <v>5.0486999999999997E-12</v>
      </c>
      <c r="F1152" s="2">
        <v>4.0864999999999998E-10</v>
      </c>
    </row>
    <row r="1153" spans="1:6">
      <c r="A1153" s="1" t="s">
        <v>3064</v>
      </c>
      <c r="B1153" s="1">
        <v>0</v>
      </c>
      <c r="C1153" s="1">
        <v>32.142487185699302</v>
      </c>
      <c r="D1153" s="1" t="e">
        <f>-Inf</f>
        <v>#NAME?</v>
      </c>
      <c r="E1153" s="2">
        <v>5.0964E-12</v>
      </c>
      <c r="F1153" s="2">
        <v>4.1219E-10</v>
      </c>
    </row>
    <row r="1154" spans="1:6">
      <c r="A1154" s="1" t="s">
        <v>3065</v>
      </c>
      <c r="B1154" s="1">
        <v>17.643111247740698</v>
      </c>
      <c r="C1154" s="1">
        <v>175.31902194864699</v>
      </c>
      <c r="D1154" s="1">
        <v>-3.3128000000000002</v>
      </c>
      <c r="E1154" s="2">
        <v>5.7036000000000001E-12</v>
      </c>
      <c r="F1154" s="2">
        <v>4.6056000000000001E-10</v>
      </c>
    </row>
    <row r="1155" spans="1:6">
      <c r="A1155" s="1" t="s">
        <v>3066</v>
      </c>
      <c r="B1155" s="1">
        <v>0.25235816926340299</v>
      </c>
      <c r="C1155" s="1">
        <v>43.459598869424802</v>
      </c>
      <c r="D1155" s="1">
        <v>-7.4280999999999997</v>
      </c>
      <c r="E1155" s="2">
        <v>5.9268000000000002E-12</v>
      </c>
      <c r="F1155" s="2">
        <v>4.7819999999999996E-10</v>
      </c>
    </row>
    <row r="1156" spans="1:6">
      <c r="A1156" s="1" t="s">
        <v>3067</v>
      </c>
      <c r="B1156" s="1">
        <v>0</v>
      </c>
      <c r="C1156" s="1">
        <v>32.077268893204398</v>
      </c>
      <c r="D1156" s="1" t="e">
        <f>-Inf</f>
        <v>#NAME?</v>
      </c>
      <c r="E1156" s="2">
        <v>5.9355999999999999E-12</v>
      </c>
      <c r="F1156" s="2">
        <v>4.7853E-10</v>
      </c>
    </row>
    <row r="1157" spans="1:6">
      <c r="A1157" s="1" t="s">
        <v>3068</v>
      </c>
      <c r="B1157" s="1">
        <v>0.66524857511597402</v>
      </c>
      <c r="C1157" s="1">
        <v>98.7680279637962</v>
      </c>
      <c r="D1157" s="1">
        <v>-7.2140000000000004</v>
      </c>
      <c r="E1157" s="2">
        <v>6.0034999999999996E-12</v>
      </c>
      <c r="F1157" s="2">
        <v>4.8361000000000005E-10</v>
      </c>
    </row>
    <row r="1158" spans="1:6">
      <c r="A1158" s="1" t="s">
        <v>3069</v>
      </c>
      <c r="B1158" s="1">
        <v>0</v>
      </c>
      <c r="C1158" s="1">
        <v>31.984149774464601</v>
      </c>
      <c r="D1158" s="1" t="e">
        <f>-Inf</f>
        <v>#NAME?</v>
      </c>
      <c r="E1158" s="2">
        <v>6.0439000000000001E-12</v>
      </c>
      <c r="F1158" s="2">
        <v>4.8646999999999998E-10</v>
      </c>
    </row>
    <row r="1159" spans="1:6">
      <c r="A1159" s="1" t="s">
        <v>3070</v>
      </c>
      <c r="B1159" s="1">
        <v>0</v>
      </c>
      <c r="C1159" s="1">
        <v>31.978519765530901</v>
      </c>
      <c r="D1159" s="1" t="e">
        <f>-Inf</f>
        <v>#NAME?</v>
      </c>
      <c r="E1159" s="2">
        <v>6.0504999999999997E-12</v>
      </c>
      <c r="F1159" s="2">
        <v>4.8662000000000002E-10</v>
      </c>
    </row>
    <row r="1160" spans="1:6">
      <c r="A1160" s="1" t="s">
        <v>3071</v>
      </c>
      <c r="B1160" s="1">
        <v>0</v>
      </c>
      <c r="C1160" s="1">
        <v>31.795029560941099</v>
      </c>
      <c r="D1160" s="1" t="e">
        <f>-Inf</f>
        <v>#NAME?</v>
      </c>
      <c r="E1160" s="2">
        <v>6.2712999999999997E-12</v>
      </c>
      <c r="F1160" s="2">
        <v>5.0357000000000005E-10</v>
      </c>
    </row>
    <row r="1161" spans="1:6">
      <c r="A1161" s="1" t="s">
        <v>3072</v>
      </c>
      <c r="B1161" s="1">
        <v>124.234073791369</v>
      </c>
      <c r="C1161" s="1">
        <v>890.19710145643603</v>
      </c>
      <c r="D1161" s="1">
        <v>-2.8411</v>
      </c>
      <c r="E1161" s="2">
        <v>6.2838000000000003E-12</v>
      </c>
      <c r="F1161" s="2">
        <v>5.0418000000000001E-10</v>
      </c>
    </row>
    <row r="1162" spans="1:6">
      <c r="A1162" s="1" t="s">
        <v>3073</v>
      </c>
      <c r="B1162" s="1">
        <v>33.735303663505597</v>
      </c>
      <c r="C1162" s="1">
        <v>270.071740313097</v>
      </c>
      <c r="D1162" s="1">
        <v>-3.0009999999999999</v>
      </c>
      <c r="E1162" s="2">
        <v>6.4898999999999996E-12</v>
      </c>
      <c r="F1162" s="2">
        <v>5.2028999999999997E-10</v>
      </c>
    </row>
    <row r="1163" spans="1:6">
      <c r="A1163" s="1" t="s">
        <v>3074</v>
      </c>
      <c r="B1163" s="1">
        <v>27.954540056327399</v>
      </c>
      <c r="C1163" s="1">
        <v>224.62474061016599</v>
      </c>
      <c r="D1163" s="1">
        <v>-3.0064000000000002</v>
      </c>
      <c r="E1163" s="2">
        <v>7.0868999999999996E-12</v>
      </c>
      <c r="F1163" s="2">
        <v>5.6725999999999996E-10</v>
      </c>
    </row>
    <row r="1164" spans="1:6">
      <c r="A1164" s="1" t="s">
        <v>3075</v>
      </c>
      <c r="B1164" s="1">
        <v>15.813389322134899</v>
      </c>
      <c r="C1164" s="1">
        <v>148.693010279997</v>
      </c>
      <c r="D1164" s="1">
        <v>-3.2330999999999999</v>
      </c>
      <c r="E1164" s="2">
        <v>7.3490000000000003E-12</v>
      </c>
      <c r="F1164" s="2">
        <v>5.8777000000000003E-10</v>
      </c>
    </row>
    <row r="1165" spans="1:6">
      <c r="A1165" s="1" t="s">
        <v>3076</v>
      </c>
      <c r="B1165" s="1">
        <v>1.66203830401717</v>
      </c>
      <c r="C1165" s="1">
        <v>48.676155647652301</v>
      </c>
      <c r="D1165" s="1">
        <v>-4.8722000000000003</v>
      </c>
      <c r="E1165" s="2">
        <v>7.5593000000000007E-12</v>
      </c>
      <c r="F1165" s="2">
        <v>6.0411E-10</v>
      </c>
    </row>
    <row r="1166" spans="1:6">
      <c r="A1166" s="1" t="s">
        <v>3077</v>
      </c>
      <c r="B1166" s="1">
        <v>2.3504065078924499</v>
      </c>
      <c r="C1166" s="1">
        <v>58.8746466972799</v>
      </c>
      <c r="D1166" s="1">
        <v>-4.6467000000000001</v>
      </c>
      <c r="E1166" s="2">
        <v>8.1493000000000004E-12</v>
      </c>
      <c r="F1166" s="2">
        <v>6.5073999999999997E-10</v>
      </c>
    </row>
    <row r="1167" spans="1:6">
      <c r="A1167" s="1" t="s">
        <v>3078</v>
      </c>
      <c r="B1167" s="1">
        <v>86.785524245134596</v>
      </c>
      <c r="C1167" s="1">
        <v>903.86715610240901</v>
      </c>
      <c r="D1167" s="1">
        <v>-3.3805999999999998</v>
      </c>
      <c r="E1167" s="2">
        <v>8.6281000000000004E-12</v>
      </c>
      <c r="F1167" s="2">
        <v>6.8842999999999997E-10</v>
      </c>
    </row>
    <row r="1168" spans="1:6">
      <c r="A1168" s="1" t="s">
        <v>3079</v>
      </c>
      <c r="B1168" s="1">
        <v>0</v>
      </c>
      <c r="C1168" s="1">
        <v>31.3899049699844</v>
      </c>
      <c r="D1168" s="1" t="e">
        <f>-Inf</f>
        <v>#NAME?</v>
      </c>
      <c r="E1168" s="2">
        <v>8.9954000000000002E-12</v>
      </c>
      <c r="F1168" s="2">
        <v>7.1717000000000002E-10</v>
      </c>
    </row>
    <row r="1169" spans="1:6">
      <c r="A1169" s="1" t="s">
        <v>3080</v>
      </c>
      <c r="B1169" s="1">
        <v>35.838337119588701</v>
      </c>
      <c r="C1169" s="1">
        <v>293.95229480259201</v>
      </c>
      <c r="D1169" s="1">
        <v>-3.036</v>
      </c>
      <c r="E1169" s="2">
        <v>9.0650999999999994E-12</v>
      </c>
      <c r="F1169" s="2">
        <v>7.2215000000000003E-10</v>
      </c>
    </row>
    <row r="1170" spans="1:6">
      <c r="A1170" s="1" t="s">
        <v>3081</v>
      </c>
      <c r="B1170" s="1">
        <v>56.002008341512401</v>
      </c>
      <c r="C1170" s="1">
        <v>399.78928971814997</v>
      </c>
      <c r="D1170" s="1">
        <v>-2.8357000000000001</v>
      </c>
      <c r="E1170" s="2">
        <v>9.1854E-12</v>
      </c>
      <c r="F1170" s="2">
        <v>7.3115999999999999E-10</v>
      </c>
    </row>
    <row r="1171" spans="1:6">
      <c r="A1171" s="1" t="s">
        <v>3082</v>
      </c>
      <c r="B1171" s="1">
        <v>12.0135622246066</v>
      </c>
      <c r="C1171" s="1">
        <v>112.04648303264599</v>
      </c>
      <c r="D1171" s="1">
        <v>-3.2214</v>
      </c>
      <c r="E1171" s="2">
        <v>9.3797000000000005E-12</v>
      </c>
      <c r="F1171" s="2">
        <v>7.4604000000000004E-10</v>
      </c>
    </row>
    <row r="1172" spans="1:6">
      <c r="A1172" s="1" t="s">
        <v>3083</v>
      </c>
      <c r="B1172" s="1">
        <v>80.820101533124202</v>
      </c>
      <c r="C1172" s="1">
        <v>558.386249831501</v>
      </c>
      <c r="D1172" s="1">
        <v>-2.7885</v>
      </c>
      <c r="E1172" s="2">
        <v>9.4126999999999993E-12</v>
      </c>
      <c r="F1172" s="2">
        <v>7.4757000000000004E-10</v>
      </c>
    </row>
    <row r="1173" spans="1:6">
      <c r="A1173" s="1" t="s">
        <v>3084</v>
      </c>
      <c r="B1173" s="1">
        <v>224.538812950829</v>
      </c>
      <c r="C1173" s="1">
        <v>1718.795678383</v>
      </c>
      <c r="D1173" s="1">
        <v>-2.9363999999999999</v>
      </c>
      <c r="E1173" s="2">
        <v>9.4137999999999993E-12</v>
      </c>
      <c r="F1173" s="2">
        <v>7.4757000000000004E-10</v>
      </c>
    </row>
    <row r="1174" spans="1:6">
      <c r="A1174" s="1" t="s">
        <v>3085</v>
      </c>
      <c r="B1174" s="1">
        <v>90.633578058155805</v>
      </c>
      <c r="C1174" s="1">
        <v>544.77509396467701</v>
      </c>
      <c r="D1174" s="1">
        <v>-2.5874999999999999</v>
      </c>
      <c r="E1174" s="2">
        <v>9.4882000000000007E-12</v>
      </c>
      <c r="F1174" s="2">
        <v>7.5287999999999999E-10</v>
      </c>
    </row>
    <row r="1175" spans="1:6">
      <c r="A1175" s="1" t="s">
        <v>3086</v>
      </c>
      <c r="B1175" s="1">
        <v>5.2076956218572299</v>
      </c>
      <c r="C1175" s="1">
        <v>84.380999133649993</v>
      </c>
      <c r="D1175" s="1">
        <v>-4.0182000000000002</v>
      </c>
      <c r="E1175" s="2">
        <v>1.0109000000000001E-11</v>
      </c>
      <c r="F1175" s="2">
        <v>8.0154000000000001E-10</v>
      </c>
    </row>
    <row r="1176" spans="1:6">
      <c r="A1176" s="1" t="s">
        <v>3087</v>
      </c>
      <c r="B1176" s="1">
        <v>86.284398454550299</v>
      </c>
      <c r="C1176" s="1">
        <v>540.74139678647703</v>
      </c>
      <c r="D1176" s="1">
        <v>-2.6478000000000002</v>
      </c>
      <c r="E1176" s="2">
        <v>1.0172E-11</v>
      </c>
      <c r="F1176" s="2">
        <v>8.0589999999999998E-10</v>
      </c>
    </row>
    <row r="1177" spans="1:6">
      <c r="A1177" s="1" t="s">
        <v>3088</v>
      </c>
      <c r="B1177" s="1">
        <v>0</v>
      </c>
      <c r="C1177" s="1">
        <v>31.027612578941799</v>
      </c>
      <c r="D1177" s="1" t="e">
        <f>-Inf</f>
        <v>#NAME?</v>
      </c>
      <c r="E1177" s="2">
        <v>1.1132000000000001E-11</v>
      </c>
      <c r="F1177" s="2">
        <v>8.8056000000000001E-10</v>
      </c>
    </row>
    <row r="1178" spans="1:6">
      <c r="A1178" s="1" t="s">
        <v>3089</v>
      </c>
      <c r="B1178" s="1">
        <v>2.90901993463625</v>
      </c>
      <c r="C1178" s="1">
        <v>57.974968420313097</v>
      </c>
      <c r="D1178" s="1">
        <v>-4.3167999999999997</v>
      </c>
      <c r="E1178" s="2">
        <v>1.1232999999999999E-11</v>
      </c>
      <c r="F1178" s="2">
        <v>8.8783000000000002E-10</v>
      </c>
    </row>
    <row r="1179" spans="1:6">
      <c r="A1179" s="1" t="s">
        <v>3090</v>
      </c>
      <c r="B1179" s="1">
        <v>0</v>
      </c>
      <c r="C1179" s="1">
        <v>30.8143188986291</v>
      </c>
      <c r="D1179" s="1" t="e">
        <f>-Inf</f>
        <v>#NAME?</v>
      </c>
      <c r="E1179" s="2">
        <v>1.1615E-11</v>
      </c>
      <c r="F1179" s="2">
        <v>9.1730000000000003E-10</v>
      </c>
    </row>
    <row r="1180" spans="1:6">
      <c r="A1180" s="1" t="s">
        <v>3091</v>
      </c>
      <c r="B1180" s="1">
        <v>3.2448936235125299</v>
      </c>
      <c r="C1180" s="1">
        <v>60.465416256922403</v>
      </c>
      <c r="D1180" s="1">
        <v>-4.2199</v>
      </c>
      <c r="E1180" s="2">
        <v>1.1626000000000001E-11</v>
      </c>
      <c r="F1180" s="2">
        <v>9.1745999999999995E-10</v>
      </c>
    </row>
    <row r="1181" spans="1:6">
      <c r="A1181" s="1" t="s">
        <v>3092</v>
      </c>
      <c r="B1181" s="1">
        <v>75.8980057327759</v>
      </c>
      <c r="C1181" s="1">
        <v>521.51376794129999</v>
      </c>
      <c r="D1181" s="1">
        <v>-2.7806000000000002</v>
      </c>
      <c r="E1181" s="2">
        <v>1.1674000000000001E-11</v>
      </c>
      <c r="F1181" s="2">
        <v>9.2053000000000003E-10</v>
      </c>
    </row>
    <row r="1182" spans="1:6">
      <c r="A1182" s="1" t="s">
        <v>3093</v>
      </c>
      <c r="B1182" s="1">
        <v>45.903906561548503</v>
      </c>
      <c r="C1182" s="1">
        <v>337.16591453993698</v>
      </c>
      <c r="D1182" s="1">
        <v>-2.8767999999999998</v>
      </c>
      <c r="E1182" s="2">
        <v>1.1705E-11</v>
      </c>
      <c r="F1182" s="2">
        <v>9.2156999999999995E-10</v>
      </c>
    </row>
    <row r="1183" spans="1:6">
      <c r="A1183" s="1" t="s">
        <v>3094</v>
      </c>
      <c r="B1183" s="1">
        <v>0</v>
      </c>
      <c r="C1183" s="1">
        <v>30.776137381082702</v>
      </c>
      <c r="D1183" s="1" t="e">
        <f>-Inf</f>
        <v>#NAME?</v>
      </c>
      <c r="E1183" s="2">
        <v>1.1703999999999999E-11</v>
      </c>
      <c r="F1183" s="2">
        <v>9.2156999999999995E-10</v>
      </c>
    </row>
    <row r="1184" spans="1:6">
      <c r="A1184" s="1" t="s">
        <v>3095</v>
      </c>
      <c r="B1184" s="1">
        <v>4.3978830539118503</v>
      </c>
      <c r="C1184" s="1">
        <v>67.292343318714003</v>
      </c>
      <c r="D1184" s="1">
        <v>-3.9356</v>
      </c>
      <c r="E1184" s="2">
        <v>1.2226999999999999E-11</v>
      </c>
      <c r="F1184" s="2">
        <v>9.6041E-10</v>
      </c>
    </row>
    <row r="1185" spans="1:6">
      <c r="A1185" s="1" t="s">
        <v>3096</v>
      </c>
      <c r="B1185" s="1">
        <v>0.41289040585257097</v>
      </c>
      <c r="C1185" s="1">
        <v>34.885352210964399</v>
      </c>
      <c r="D1185" s="1">
        <v>-6.4006999999999996</v>
      </c>
      <c r="E1185" s="2">
        <v>1.2677E-11</v>
      </c>
      <c r="F1185" s="2">
        <v>9.9496000000000005E-10</v>
      </c>
    </row>
    <row r="1186" spans="1:6">
      <c r="A1186" s="1" t="s">
        <v>3097</v>
      </c>
      <c r="B1186" s="1">
        <v>44.252344938138201</v>
      </c>
      <c r="C1186" s="1">
        <v>329.83388194656499</v>
      </c>
      <c r="D1186" s="1">
        <v>-2.8978999999999999</v>
      </c>
      <c r="E1186" s="2">
        <v>1.3638E-11</v>
      </c>
      <c r="F1186" s="2">
        <v>1.0695000000000001E-9</v>
      </c>
    </row>
    <row r="1187" spans="1:6">
      <c r="A1187" s="1" t="s">
        <v>3098</v>
      </c>
      <c r="B1187" s="1">
        <v>0.33154115378522597</v>
      </c>
      <c r="C1187" s="1">
        <v>76.426343287794694</v>
      </c>
      <c r="D1187" s="1">
        <v>-7.8487</v>
      </c>
      <c r="E1187" s="2">
        <v>1.3793E-11</v>
      </c>
      <c r="F1187" s="2">
        <v>1.0809000000000001E-9</v>
      </c>
    </row>
    <row r="1188" spans="1:6">
      <c r="A1188" s="1" t="s">
        <v>3099</v>
      </c>
      <c r="B1188" s="1">
        <v>0</v>
      </c>
      <c r="C1188" s="1">
        <v>30.604752577772199</v>
      </c>
      <c r="D1188" s="1" t="e">
        <f>-Inf</f>
        <v>#NAME?</v>
      </c>
      <c r="E1188" s="2">
        <v>1.3959999999999999E-11</v>
      </c>
      <c r="F1188" s="2">
        <v>1.0931000000000001E-9</v>
      </c>
    </row>
    <row r="1189" spans="1:6">
      <c r="A1189" s="1" t="s">
        <v>3100</v>
      </c>
      <c r="B1189" s="1">
        <v>22.9073766710593</v>
      </c>
      <c r="C1189" s="1">
        <v>178.36828110508</v>
      </c>
      <c r="D1189" s="1">
        <v>-2.9609999999999999</v>
      </c>
      <c r="E1189" s="2">
        <v>1.407E-11</v>
      </c>
      <c r="F1189" s="2">
        <v>1.1009E-9</v>
      </c>
    </row>
    <row r="1190" spans="1:6">
      <c r="A1190" s="1" t="s">
        <v>3101</v>
      </c>
      <c r="B1190" s="1">
        <v>67.390417103005802</v>
      </c>
      <c r="C1190" s="1">
        <v>458.43490331380502</v>
      </c>
      <c r="D1190" s="1">
        <v>-2.7660999999999998</v>
      </c>
      <c r="E1190" s="2">
        <v>1.4107E-11</v>
      </c>
      <c r="F1190" s="2">
        <v>1.1019999999999999E-9</v>
      </c>
    </row>
    <row r="1191" spans="1:6">
      <c r="A1191" s="1" t="s">
        <v>3102</v>
      </c>
      <c r="B1191" s="1">
        <v>14.3122379118276</v>
      </c>
      <c r="C1191" s="1">
        <v>132.91651544451099</v>
      </c>
      <c r="D1191" s="1">
        <v>-3.2151999999999998</v>
      </c>
      <c r="E1191" s="2">
        <v>1.4096E-11</v>
      </c>
      <c r="F1191" s="2">
        <v>1.1019999999999999E-9</v>
      </c>
    </row>
    <row r="1192" spans="1:6">
      <c r="A1192" s="1" t="s">
        <v>3103</v>
      </c>
      <c r="B1192" s="1">
        <v>0</v>
      </c>
      <c r="C1192" s="1">
        <v>30.455735199157601</v>
      </c>
      <c r="D1192" s="1" t="e">
        <f>-Inf</f>
        <v>#NAME?</v>
      </c>
      <c r="E1192" s="2">
        <v>1.4384E-11</v>
      </c>
      <c r="F1192" s="2">
        <v>1.1228000000000001E-9</v>
      </c>
    </row>
    <row r="1193" spans="1:6">
      <c r="A1193" s="1" t="s">
        <v>3104</v>
      </c>
      <c r="B1193" s="1">
        <v>0</v>
      </c>
      <c r="C1193" s="1">
        <v>30.418514340292599</v>
      </c>
      <c r="D1193" s="1" t="e">
        <f>-Inf</f>
        <v>#NAME?</v>
      </c>
      <c r="E1193" s="2">
        <v>1.4493E-11</v>
      </c>
      <c r="F1193" s="2">
        <v>1.1303999999999999E-9</v>
      </c>
    </row>
    <row r="1194" spans="1:6">
      <c r="A1194" s="1" t="s">
        <v>3105</v>
      </c>
      <c r="B1194" s="1">
        <v>1.9017535251281701</v>
      </c>
      <c r="C1194" s="1">
        <v>46.962348218277498</v>
      </c>
      <c r="D1194" s="1">
        <v>-4.6261000000000001</v>
      </c>
      <c r="E1194" s="2">
        <v>1.5571E-11</v>
      </c>
      <c r="F1194" s="2">
        <v>1.2136E-9</v>
      </c>
    </row>
    <row r="1195" spans="1:6">
      <c r="A1195" s="1" t="s">
        <v>3106</v>
      </c>
      <c r="B1195" s="1">
        <v>101.219712966731</v>
      </c>
      <c r="C1195" s="1">
        <v>666.77743199199301</v>
      </c>
      <c r="D1195" s="1">
        <v>-2.7197</v>
      </c>
      <c r="E1195" s="2">
        <v>1.5608000000000001E-11</v>
      </c>
      <c r="F1195" s="2">
        <v>1.2155E-9</v>
      </c>
    </row>
    <row r="1196" spans="1:6">
      <c r="A1196" s="1" t="s">
        <v>3107</v>
      </c>
      <c r="B1196" s="1">
        <v>0.66308230757045095</v>
      </c>
      <c r="C1196" s="1">
        <v>37.807980081363603</v>
      </c>
      <c r="D1196" s="1">
        <v>-5.8334000000000001</v>
      </c>
      <c r="E1196" s="2">
        <v>1.7172000000000002E-11</v>
      </c>
      <c r="F1196" s="2">
        <v>1.3352999999999999E-9</v>
      </c>
    </row>
    <row r="1197" spans="1:6">
      <c r="A1197" s="1" t="s">
        <v>3108</v>
      </c>
      <c r="B1197" s="1">
        <v>1.32833088268643</v>
      </c>
      <c r="C1197" s="1">
        <v>43.867490161155899</v>
      </c>
      <c r="D1197" s="1">
        <v>-5.0454999999999997</v>
      </c>
      <c r="E1197" s="2">
        <v>1.7779999999999999E-11</v>
      </c>
      <c r="F1197" s="2">
        <v>1.3815E-9</v>
      </c>
    </row>
    <row r="1198" spans="1:6">
      <c r="A1198" s="1" t="s">
        <v>3109</v>
      </c>
      <c r="B1198" s="1">
        <v>0.25235816926340299</v>
      </c>
      <c r="C1198" s="1">
        <v>34.3590923997535</v>
      </c>
      <c r="D1198" s="1">
        <v>-7.0891000000000002</v>
      </c>
      <c r="E1198" s="2">
        <v>1.8656000000000001E-11</v>
      </c>
      <c r="F1198" s="2">
        <v>1.4484000000000001E-9</v>
      </c>
    </row>
    <row r="1199" spans="1:6">
      <c r="A1199" s="1" t="s">
        <v>3110</v>
      </c>
      <c r="B1199" s="1">
        <v>20.173343531589499</v>
      </c>
      <c r="C1199" s="1">
        <v>162.14114071744899</v>
      </c>
      <c r="D1199" s="1">
        <v>-3.0066999999999999</v>
      </c>
      <c r="E1199" s="2">
        <v>1.8992000000000001E-11</v>
      </c>
      <c r="F1199" s="2">
        <v>1.473E-9</v>
      </c>
    </row>
    <row r="1200" spans="1:6">
      <c r="A1200" s="1" t="s">
        <v>3111</v>
      </c>
      <c r="B1200" s="1">
        <v>3.4950855252304098</v>
      </c>
      <c r="C1200" s="1">
        <v>61.666837982689302</v>
      </c>
      <c r="D1200" s="1">
        <v>-4.1410999999999998</v>
      </c>
      <c r="E1200" s="2">
        <v>1.9002E-11</v>
      </c>
      <c r="F1200" s="2">
        <v>1.473E-9</v>
      </c>
    </row>
    <row r="1201" spans="1:6">
      <c r="A1201" s="1" t="s">
        <v>3112</v>
      </c>
      <c r="B1201" s="1">
        <v>0.82578081170514295</v>
      </c>
      <c r="C1201" s="1">
        <v>37.794951357172302</v>
      </c>
      <c r="D1201" s="1">
        <v>-5.5163000000000002</v>
      </c>
      <c r="E1201" s="2">
        <v>1.9072999999999998E-11</v>
      </c>
      <c r="F1201" s="2">
        <v>1.4773000000000001E-9</v>
      </c>
    </row>
    <row r="1202" spans="1:6">
      <c r="A1202" s="1" t="s">
        <v>3113</v>
      </c>
      <c r="B1202" s="1">
        <v>19.285355218606</v>
      </c>
      <c r="C1202" s="1">
        <v>199.35962328408399</v>
      </c>
      <c r="D1202" s="1">
        <v>-3.3698000000000001</v>
      </c>
      <c r="E1202" s="2">
        <v>1.9363000000000001E-11</v>
      </c>
      <c r="F1202" s="2">
        <v>1.4987E-9</v>
      </c>
    </row>
    <row r="1203" spans="1:6">
      <c r="A1203" s="1" t="s">
        <v>3114</v>
      </c>
      <c r="B1203" s="1">
        <v>4.7315904752425997</v>
      </c>
      <c r="C1203" s="1">
        <v>68.537595238845697</v>
      </c>
      <c r="D1203" s="1">
        <v>-3.8565</v>
      </c>
      <c r="E1203" s="2">
        <v>2.0054E-11</v>
      </c>
      <c r="F1203" s="2">
        <v>1.5498E-9</v>
      </c>
    </row>
    <row r="1204" spans="1:6">
      <c r="A1204" s="1" t="s">
        <v>3115</v>
      </c>
      <c r="B1204" s="1">
        <v>37.073334036332398</v>
      </c>
      <c r="C1204" s="1">
        <v>383.63326337105002</v>
      </c>
      <c r="D1204" s="1">
        <v>-3.3713000000000002</v>
      </c>
      <c r="E1204" s="2">
        <v>2.112E-11</v>
      </c>
      <c r="F1204" s="2">
        <v>1.6297000000000001E-9</v>
      </c>
    </row>
    <row r="1205" spans="1:6">
      <c r="A1205" s="1" t="s">
        <v>3116</v>
      </c>
      <c r="B1205" s="1">
        <v>27.785342749556101</v>
      </c>
      <c r="C1205" s="1">
        <v>214.214858529704</v>
      </c>
      <c r="D1205" s="1">
        <v>-2.9466999999999999</v>
      </c>
      <c r="E1205" s="2">
        <v>2.1144999999999998E-11</v>
      </c>
      <c r="F1205" s="2">
        <v>1.6304000000000001E-9</v>
      </c>
    </row>
    <row r="1206" spans="1:6">
      <c r="A1206" s="1" t="s">
        <v>3117</v>
      </c>
      <c r="B1206" s="1">
        <v>180.65901080934901</v>
      </c>
      <c r="C1206" s="1">
        <v>1076.11506428025</v>
      </c>
      <c r="D1206" s="1">
        <v>-2.5745</v>
      </c>
      <c r="E1206" s="2">
        <v>2.1908000000000001E-11</v>
      </c>
      <c r="F1206" s="2">
        <v>1.6878999999999999E-9</v>
      </c>
    </row>
    <row r="1207" spans="1:6">
      <c r="A1207" s="1" t="s">
        <v>3118</v>
      </c>
      <c r="B1207" s="1">
        <v>0</v>
      </c>
      <c r="C1207" s="1">
        <v>29.774961943552601</v>
      </c>
      <c r="D1207" s="1" t="e">
        <f>-Inf</f>
        <v>#NAME?</v>
      </c>
      <c r="E1207" s="2">
        <v>2.1971000000000002E-11</v>
      </c>
      <c r="F1207" s="2">
        <v>1.6914E-9</v>
      </c>
    </row>
    <row r="1208" spans="1:6">
      <c r="A1208" s="1" t="s">
        <v>3119</v>
      </c>
      <c r="B1208" s="1">
        <v>0.41289040585257097</v>
      </c>
      <c r="C1208" s="1">
        <v>297.18808201865897</v>
      </c>
      <c r="D1208" s="1">
        <v>-9.4914000000000005</v>
      </c>
      <c r="E1208" s="2">
        <v>2.2071999999999999E-11</v>
      </c>
      <c r="F1208" s="2">
        <v>1.6979000000000001E-9</v>
      </c>
    </row>
    <row r="1209" spans="1:6">
      <c r="A1209" s="1" t="s">
        <v>3120</v>
      </c>
      <c r="B1209" s="1">
        <v>1.59333200010224</v>
      </c>
      <c r="C1209" s="1">
        <v>49.1101417235352</v>
      </c>
      <c r="D1209" s="1">
        <v>-4.9459</v>
      </c>
      <c r="E1209" s="2">
        <v>2.2132999999999999E-11</v>
      </c>
      <c r="F1209" s="2">
        <v>1.7012999999999999E-9</v>
      </c>
    </row>
    <row r="1210" spans="1:6">
      <c r="A1210" s="1" t="s">
        <v>3121</v>
      </c>
      <c r="B1210" s="1">
        <v>1.59333200010224</v>
      </c>
      <c r="C1210" s="1">
        <v>138.62599441354101</v>
      </c>
      <c r="D1210" s="1">
        <v>-6.4429999999999996</v>
      </c>
      <c r="E1210" s="2">
        <v>2.2604E-11</v>
      </c>
      <c r="F1210" s="2">
        <v>1.7362000000000001E-9</v>
      </c>
    </row>
    <row r="1211" spans="1:6">
      <c r="A1211" s="1" t="s">
        <v>3122</v>
      </c>
      <c r="B1211" s="1">
        <v>44.199252220862398</v>
      </c>
      <c r="C1211" s="1">
        <v>316.13271948758398</v>
      </c>
      <c r="D1211" s="1">
        <v>-2.8384</v>
      </c>
      <c r="E1211" s="2">
        <v>2.2897E-11</v>
      </c>
      <c r="F1211" s="2">
        <v>1.7559999999999999E-9</v>
      </c>
    </row>
    <row r="1212" spans="1:6">
      <c r="A1212" s="1" t="s">
        <v>3123</v>
      </c>
      <c r="B1212" s="1">
        <v>2.5087724769360902</v>
      </c>
      <c r="C1212" s="1">
        <v>82.938304961825295</v>
      </c>
      <c r="D1212" s="1">
        <v>-5.0469999999999997</v>
      </c>
      <c r="E1212" s="2">
        <v>2.4220000000000001E-11</v>
      </c>
      <c r="F1212" s="2">
        <v>1.8561E-9</v>
      </c>
    </row>
    <row r="1213" spans="1:6">
      <c r="A1213" s="1" t="s">
        <v>3124</v>
      </c>
      <c r="B1213" s="1">
        <v>0</v>
      </c>
      <c r="C1213" s="1">
        <v>35.3398030620654</v>
      </c>
      <c r="D1213" s="1" t="e">
        <f>-Inf</f>
        <v>#NAME?</v>
      </c>
      <c r="E1213" s="2">
        <v>2.4827999999999999E-11</v>
      </c>
      <c r="F1213" s="2">
        <v>1.9013E-9</v>
      </c>
    </row>
    <row r="1214" spans="1:6">
      <c r="A1214" s="1" t="s">
        <v>3125</v>
      </c>
      <c r="B1214" s="1">
        <v>83.221079833626305</v>
      </c>
      <c r="C1214" s="1">
        <v>557.210252053359</v>
      </c>
      <c r="D1214" s="1">
        <v>-2.7431999999999999</v>
      </c>
      <c r="E1214" s="2">
        <v>2.5328999999999999E-11</v>
      </c>
      <c r="F1214" s="2">
        <v>1.9381000000000002E-9</v>
      </c>
    </row>
    <row r="1215" spans="1:6">
      <c r="A1215" s="1" t="s">
        <v>3126</v>
      </c>
      <c r="B1215" s="1">
        <v>0</v>
      </c>
      <c r="C1215" s="1">
        <v>43.613170323022203</v>
      </c>
      <c r="D1215" s="1" t="e">
        <f>-Inf</f>
        <v>#NAME?</v>
      </c>
      <c r="E1215" s="2">
        <v>2.5378E-11</v>
      </c>
      <c r="F1215" s="2">
        <v>1.9404E-9</v>
      </c>
    </row>
    <row r="1216" spans="1:6">
      <c r="A1216" s="1" t="s">
        <v>3127</v>
      </c>
      <c r="B1216" s="1">
        <v>184.89704123002801</v>
      </c>
      <c r="C1216" s="1">
        <v>1512.8670838616299</v>
      </c>
      <c r="D1216" s="1">
        <v>-3.0325000000000002</v>
      </c>
      <c r="E1216" s="2">
        <v>2.5437000000000002E-11</v>
      </c>
      <c r="F1216" s="2">
        <v>1.9435000000000002E-9</v>
      </c>
    </row>
    <row r="1217" spans="1:6">
      <c r="A1217" s="1" t="s">
        <v>3128</v>
      </c>
      <c r="B1217" s="1">
        <v>1.3409738308388399</v>
      </c>
      <c r="C1217" s="1">
        <v>129.278872043071</v>
      </c>
      <c r="D1217" s="1">
        <v>-6.5911</v>
      </c>
      <c r="E1217" s="2">
        <v>2.5937999999999999E-11</v>
      </c>
      <c r="F1217" s="2">
        <v>1.9786999999999998E-9</v>
      </c>
    </row>
    <row r="1218" spans="1:6">
      <c r="A1218" s="1" t="s">
        <v>3129</v>
      </c>
      <c r="B1218" s="1">
        <v>20.481410399494699</v>
      </c>
      <c r="C1218" s="1">
        <v>161.117385972568</v>
      </c>
      <c r="D1218" s="1">
        <v>-2.9756999999999998</v>
      </c>
      <c r="E1218" s="2">
        <v>2.6018999999999999E-11</v>
      </c>
      <c r="F1218" s="2">
        <v>1.9834E-9</v>
      </c>
    </row>
    <row r="1219" spans="1:6">
      <c r="A1219" s="1" t="s">
        <v>3130</v>
      </c>
      <c r="B1219" s="1">
        <v>277.33717615697998</v>
      </c>
      <c r="C1219" s="1">
        <v>1613.8188110219301</v>
      </c>
      <c r="D1219" s="1">
        <v>-2.5407999999999999</v>
      </c>
      <c r="E1219" s="2">
        <v>2.7420000000000001E-11</v>
      </c>
      <c r="F1219" s="2">
        <v>2.0886E-9</v>
      </c>
    </row>
    <row r="1220" spans="1:6">
      <c r="A1220" s="1" t="s">
        <v>3131</v>
      </c>
      <c r="B1220" s="1">
        <v>8.6417326738711004</v>
      </c>
      <c r="C1220" s="1">
        <v>92.889048173049602</v>
      </c>
      <c r="D1220" s="1">
        <v>-3.4260999999999999</v>
      </c>
      <c r="E1220" s="2">
        <v>2.7472000000000001E-11</v>
      </c>
      <c r="F1220" s="2">
        <v>2.0898E-9</v>
      </c>
    </row>
    <row r="1221" spans="1:6">
      <c r="A1221" s="1" t="s">
        <v>3132</v>
      </c>
      <c r="B1221" s="1">
        <v>9.7639446448127192</v>
      </c>
      <c r="C1221" s="1">
        <v>175.30057509817601</v>
      </c>
      <c r="D1221" s="1">
        <v>-4.1661999999999999</v>
      </c>
      <c r="E1221" s="2">
        <v>2.8083000000000001E-11</v>
      </c>
      <c r="F1221" s="2">
        <v>2.1343E-9</v>
      </c>
    </row>
    <row r="1222" spans="1:6">
      <c r="A1222" s="1" t="s">
        <v>3133</v>
      </c>
      <c r="B1222" s="1">
        <v>0.25235816926340299</v>
      </c>
      <c r="C1222" s="1">
        <v>33.531089139742399</v>
      </c>
      <c r="D1222" s="1">
        <v>-7.0538999999999996</v>
      </c>
      <c r="E1222" s="2">
        <v>2.8246000000000001E-11</v>
      </c>
      <c r="F1222" s="2">
        <v>2.1449999999999999E-9</v>
      </c>
    </row>
    <row r="1223" spans="1:6">
      <c r="A1223" s="1" t="s">
        <v>3134</v>
      </c>
      <c r="B1223" s="1">
        <v>10.189477998817701</v>
      </c>
      <c r="C1223" s="1">
        <v>110.78353303807</v>
      </c>
      <c r="D1223" s="1">
        <v>-3.4426000000000001</v>
      </c>
      <c r="E1223" s="2">
        <v>2.8307999999999999E-11</v>
      </c>
      <c r="F1223" s="2">
        <v>2.1481000000000001E-9</v>
      </c>
    </row>
    <row r="1224" spans="1:6">
      <c r="A1224" s="1" t="s">
        <v>3135</v>
      </c>
      <c r="B1224" s="1">
        <v>0.33154115378522597</v>
      </c>
      <c r="C1224" s="1">
        <v>33.430552637860401</v>
      </c>
      <c r="D1224" s="1">
        <v>-6.6558000000000002</v>
      </c>
      <c r="E1224" s="2">
        <v>2.8353000000000001E-11</v>
      </c>
      <c r="F1224" s="2">
        <v>2.1499000000000002E-9</v>
      </c>
    </row>
    <row r="1225" spans="1:6">
      <c r="A1225" s="1" t="s">
        <v>3136</v>
      </c>
      <c r="B1225" s="1">
        <v>4.7337567427881204</v>
      </c>
      <c r="C1225" s="1">
        <v>106.98901244168</v>
      </c>
      <c r="D1225" s="1">
        <v>-4.4983000000000004</v>
      </c>
      <c r="E1225" s="2">
        <v>3.1735000000000001E-11</v>
      </c>
      <c r="F1225" s="2">
        <v>2.4028E-9</v>
      </c>
    </row>
    <row r="1226" spans="1:6">
      <c r="A1226" s="1" t="s">
        <v>3137</v>
      </c>
      <c r="B1226" s="1">
        <v>0</v>
      </c>
      <c r="C1226" s="1">
        <v>29.3157264669297</v>
      </c>
      <c r="D1226" s="1" t="e">
        <f>-Inf</f>
        <v>#NAME?</v>
      </c>
      <c r="E1226" s="2">
        <v>3.2199E-11</v>
      </c>
      <c r="F1226" s="2">
        <v>2.4359999999999999E-9</v>
      </c>
    </row>
    <row r="1227" spans="1:6">
      <c r="A1227" s="1" t="s">
        <v>3138</v>
      </c>
      <c r="B1227" s="1">
        <v>59.210835810956901</v>
      </c>
      <c r="C1227" s="1">
        <v>436.69488082542603</v>
      </c>
      <c r="D1227" s="1">
        <v>-2.8826999999999998</v>
      </c>
      <c r="E1227" s="2">
        <v>3.2459999999999997E-11</v>
      </c>
      <c r="F1227" s="2">
        <v>2.454E-9</v>
      </c>
    </row>
    <row r="1228" spans="1:6">
      <c r="A1228" s="1" t="s">
        <v>3139</v>
      </c>
      <c r="B1228" s="1">
        <v>62.197232771604199</v>
      </c>
      <c r="C1228" s="1">
        <v>393.34221591072901</v>
      </c>
      <c r="D1228" s="1">
        <v>-2.6608999999999998</v>
      </c>
      <c r="E1228" s="2">
        <v>3.3244999999999997E-11</v>
      </c>
      <c r="F1228" s="2">
        <v>2.5113999999999998E-9</v>
      </c>
    </row>
    <row r="1229" spans="1:6">
      <c r="A1229" s="1" t="s">
        <v>3140</v>
      </c>
      <c r="B1229" s="1">
        <v>0</v>
      </c>
      <c r="C1229" s="1">
        <v>29.156543672283199</v>
      </c>
      <c r="D1229" s="1" t="e">
        <f>-Inf</f>
        <v>#NAME?</v>
      </c>
      <c r="E1229" s="2">
        <v>3.3272999999999998E-11</v>
      </c>
      <c r="F1229" s="2">
        <v>2.5115999999999999E-9</v>
      </c>
    </row>
    <row r="1230" spans="1:6">
      <c r="A1230" s="1" t="s">
        <v>3141</v>
      </c>
      <c r="B1230" s="1">
        <v>14.412823971383601</v>
      </c>
      <c r="C1230" s="1">
        <v>123.695949688537</v>
      </c>
      <c r="D1230" s="1">
        <v>-3.1013999999999999</v>
      </c>
      <c r="E1230" s="2">
        <v>3.3977999999999998E-11</v>
      </c>
      <c r="F1230" s="2">
        <v>2.5610000000000002E-9</v>
      </c>
    </row>
    <row r="1231" spans="1:6">
      <c r="A1231" s="1" t="s">
        <v>3142</v>
      </c>
      <c r="B1231" s="1">
        <v>42.669489618642899</v>
      </c>
      <c r="C1231" s="1">
        <v>305.74324617868598</v>
      </c>
      <c r="D1231" s="1">
        <v>-2.8410000000000002</v>
      </c>
      <c r="E1231" s="2">
        <v>3.4536000000000002E-11</v>
      </c>
      <c r="F1231" s="2">
        <v>2.6012000000000001E-9</v>
      </c>
    </row>
    <row r="1232" spans="1:6">
      <c r="A1232" s="1" t="s">
        <v>3143</v>
      </c>
      <c r="B1232" s="1">
        <v>230.29313873686999</v>
      </c>
      <c r="C1232" s="1">
        <v>1375.28321982073</v>
      </c>
      <c r="D1232" s="1">
        <v>-2.5781999999999998</v>
      </c>
      <c r="E1232" s="2">
        <v>3.5391000000000002E-11</v>
      </c>
      <c r="F1232" s="2">
        <v>2.6636000000000002E-9</v>
      </c>
    </row>
    <row r="1233" spans="1:6">
      <c r="A1233" s="1" t="s">
        <v>3144</v>
      </c>
      <c r="B1233" s="1">
        <v>0.75707450779020802</v>
      </c>
      <c r="C1233" s="1">
        <v>39.664214221737801</v>
      </c>
      <c r="D1233" s="1">
        <v>-5.7112999999999996</v>
      </c>
      <c r="E1233" s="2">
        <v>3.6659999999999999E-11</v>
      </c>
      <c r="F1233" s="2">
        <v>2.7550000000000001E-9</v>
      </c>
    </row>
    <row r="1234" spans="1:6">
      <c r="A1234" s="1" t="s">
        <v>3145</v>
      </c>
      <c r="B1234" s="1">
        <v>69.958634963190207</v>
      </c>
      <c r="C1234" s="1">
        <v>599.62426237861803</v>
      </c>
      <c r="D1234" s="1">
        <v>-3.0994999999999999</v>
      </c>
      <c r="E1234" s="2">
        <v>3.6930999999999998E-11</v>
      </c>
      <c r="F1234" s="2">
        <v>2.7731999999999999E-9</v>
      </c>
    </row>
    <row r="1235" spans="1:6">
      <c r="A1235" s="1" t="s">
        <v>3146</v>
      </c>
      <c r="B1235" s="1">
        <v>0.66308230757045095</v>
      </c>
      <c r="C1235" s="1">
        <v>60.728114136879597</v>
      </c>
      <c r="D1235" s="1">
        <v>-6.5170000000000003</v>
      </c>
      <c r="E1235" s="2">
        <v>3.6976000000000002E-11</v>
      </c>
      <c r="F1235" s="2">
        <v>2.7745999999999999E-9</v>
      </c>
    </row>
    <row r="1236" spans="1:6">
      <c r="A1236" s="1" t="s">
        <v>3147</v>
      </c>
      <c r="B1236" s="1">
        <v>33.901682120368399</v>
      </c>
      <c r="C1236" s="1">
        <v>256.73527245224102</v>
      </c>
      <c r="D1236" s="1">
        <v>-2.9209000000000001</v>
      </c>
      <c r="E1236" s="2">
        <v>3.7421000000000001E-11</v>
      </c>
      <c r="F1236" s="2">
        <v>2.8038000000000002E-9</v>
      </c>
    </row>
    <row r="1237" spans="1:6">
      <c r="A1237" s="1" t="s">
        <v>3148</v>
      </c>
      <c r="B1237" s="1">
        <v>14.388899971683101</v>
      </c>
      <c r="C1237" s="1">
        <v>127.901090941663</v>
      </c>
      <c r="D1237" s="1">
        <v>-3.1520000000000001</v>
      </c>
      <c r="E1237" s="2">
        <v>3.8563E-11</v>
      </c>
      <c r="F1237" s="2">
        <v>2.8850999999999999E-9</v>
      </c>
    </row>
    <row r="1238" spans="1:6">
      <c r="A1238" s="1" t="s">
        <v>3149</v>
      </c>
      <c r="B1238" s="1">
        <v>0</v>
      </c>
      <c r="C1238" s="1">
        <v>28.894787783122698</v>
      </c>
      <c r="D1238" s="1" t="e">
        <f>-Inf</f>
        <v>#NAME?</v>
      </c>
      <c r="E1238" s="2">
        <v>4.0606E-11</v>
      </c>
      <c r="F1238" s="2">
        <v>3.0332999999999999E-9</v>
      </c>
    </row>
    <row r="1239" spans="1:6">
      <c r="A1239" s="1" t="s">
        <v>3150</v>
      </c>
      <c r="B1239" s="1">
        <v>15.399491676798601</v>
      </c>
      <c r="C1239" s="1">
        <v>124.19899669164</v>
      </c>
      <c r="D1239" s="1">
        <v>-3.0116999999999998</v>
      </c>
      <c r="E1239" s="2">
        <v>4.2499E-11</v>
      </c>
      <c r="F1239" s="2">
        <v>3.1701E-9</v>
      </c>
    </row>
    <row r="1240" spans="1:6">
      <c r="A1240" s="1" t="s">
        <v>3151</v>
      </c>
      <c r="B1240" s="1">
        <v>0.58389932304862802</v>
      </c>
      <c r="C1240" s="1">
        <v>36.097054628032701</v>
      </c>
      <c r="D1240" s="1">
        <v>-5.95</v>
      </c>
      <c r="E1240" s="2">
        <v>4.3138000000000001E-11</v>
      </c>
      <c r="F1240" s="2">
        <v>3.213E-9</v>
      </c>
    </row>
    <row r="1241" spans="1:6">
      <c r="A1241" s="1" t="s">
        <v>3152</v>
      </c>
      <c r="B1241" s="1">
        <v>4.4897089865860798</v>
      </c>
      <c r="C1241" s="1">
        <v>65.584165898273</v>
      </c>
      <c r="D1241" s="1">
        <v>-3.8687</v>
      </c>
      <c r="E1241" s="2">
        <v>4.5157000000000002E-11</v>
      </c>
      <c r="F1241" s="2">
        <v>3.3608999999999998E-9</v>
      </c>
    </row>
    <row r="1242" spans="1:6">
      <c r="A1242" s="1" t="s">
        <v>3153</v>
      </c>
      <c r="B1242" s="1">
        <v>2.2712235233706299</v>
      </c>
      <c r="C1242" s="1">
        <v>54.831532879074203</v>
      </c>
      <c r="D1242" s="1">
        <v>-4.5934999999999997</v>
      </c>
      <c r="E1242" s="2">
        <v>4.6137000000000002E-11</v>
      </c>
      <c r="F1242" s="2">
        <v>3.4312999999999999E-9</v>
      </c>
    </row>
    <row r="1243" spans="1:6">
      <c r="A1243" s="1" t="s">
        <v>3154</v>
      </c>
      <c r="B1243" s="1">
        <v>38.230352424666499</v>
      </c>
      <c r="C1243" s="1">
        <v>285.02864726616502</v>
      </c>
      <c r="D1243" s="1">
        <v>-2.8982999999999999</v>
      </c>
      <c r="E1243" s="2">
        <v>4.6214000000000003E-11</v>
      </c>
      <c r="F1243" s="2">
        <v>3.4345000000000001E-9</v>
      </c>
    </row>
    <row r="1244" spans="1:6">
      <c r="A1244" s="1" t="s">
        <v>3155</v>
      </c>
      <c r="B1244" s="1">
        <v>80.350197263903894</v>
      </c>
      <c r="C1244" s="1">
        <v>492.70923596875701</v>
      </c>
      <c r="D1244" s="1">
        <v>-2.6164000000000001</v>
      </c>
      <c r="E1244" s="2">
        <v>4.8103000000000001E-11</v>
      </c>
      <c r="F1244" s="2">
        <v>3.5722000000000001E-9</v>
      </c>
    </row>
    <row r="1245" spans="1:6">
      <c r="A1245" s="1" t="s">
        <v>3156</v>
      </c>
      <c r="B1245" s="1">
        <v>144.01976173344701</v>
      </c>
      <c r="C1245" s="1">
        <v>885.82057539999903</v>
      </c>
      <c r="D1245" s="1">
        <v>-2.6206999999999998</v>
      </c>
      <c r="E1245" s="2">
        <v>4.8137999999999997E-11</v>
      </c>
      <c r="F1245" s="2">
        <v>3.5722000000000001E-9</v>
      </c>
    </row>
    <row r="1246" spans="1:6">
      <c r="A1246" s="1" t="s">
        <v>3157</v>
      </c>
      <c r="B1246" s="1">
        <v>0.33154115378522597</v>
      </c>
      <c r="C1246" s="1">
        <v>32.5811426118347</v>
      </c>
      <c r="D1246" s="1">
        <v>-6.6186999999999996</v>
      </c>
      <c r="E1246" s="2">
        <v>4.9621999999999997E-11</v>
      </c>
      <c r="F1246" s="2">
        <v>3.6796E-9</v>
      </c>
    </row>
    <row r="1247" spans="1:6">
      <c r="A1247" s="1" t="s">
        <v>3158</v>
      </c>
      <c r="B1247" s="1">
        <v>36.057250768064101</v>
      </c>
      <c r="C1247" s="1">
        <v>248.740666382515</v>
      </c>
      <c r="D1247" s="1">
        <v>-2.7863000000000002</v>
      </c>
      <c r="E1247" s="2">
        <v>4.9786000000000001E-11</v>
      </c>
      <c r="F1247" s="2">
        <v>3.6891E-9</v>
      </c>
    </row>
    <row r="1248" spans="1:6">
      <c r="A1248" s="1" t="s">
        <v>3159</v>
      </c>
      <c r="B1248" s="1">
        <v>0</v>
      </c>
      <c r="C1248" s="1">
        <v>43.809804527072799</v>
      </c>
      <c r="D1248" s="1" t="e">
        <f>-Inf</f>
        <v>#NAME?</v>
      </c>
      <c r="E1248" s="2">
        <v>5.09E-11</v>
      </c>
      <c r="F1248" s="2">
        <v>3.7689000000000001E-9</v>
      </c>
    </row>
    <row r="1249" spans="1:6">
      <c r="A1249" s="1" t="s">
        <v>3160</v>
      </c>
      <c r="B1249" s="1">
        <v>217.10277805662699</v>
      </c>
      <c r="C1249" s="1">
        <v>1315.0784175306101</v>
      </c>
      <c r="D1249" s="1">
        <v>-2.5987</v>
      </c>
      <c r="E1249" s="2">
        <v>5.1349E-11</v>
      </c>
      <c r="F1249" s="2">
        <v>3.7993000000000003E-9</v>
      </c>
    </row>
    <row r="1250" spans="1:6">
      <c r="A1250" s="1" t="s">
        <v>3161</v>
      </c>
      <c r="B1250" s="1">
        <v>54.731102711192896</v>
      </c>
      <c r="C1250" s="1">
        <v>371.41020990066698</v>
      </c>
      <c r="D1250" s="1">
        <v>-2.7625999999999999</v>
      </c>
      <c r="E1250" s="2">
        <v>5.2177000000000001E-11</v>
      </c>
      <c r="F1250" s="2">
        <v>3.8577E-9</v>
      </c>
    </row>
    <row r="1251" spans="1:6">
      <c r="A1251" s="1" t="s">
        <v>3162</v>
      </c>
      <c r="B1251" s="1">
        <v>67.794642438676206</v>
      </c>
      <c r="C1251" s="1">
        <v>435.13449223860999</v>
      </c>
      <c r="D1251" s="1">
        <v>-2.6821999999999999</v>
      </c>
      <c r="E1251" s="2">
        <v>5.2269999999999998E-11</v>
      </c>
      <c r="F1251" s="2">
        <v>3.8618E-9</v>
      </c>
    </row>
    <row r="1252" spans="1:6">
      <c r="A1252" s="1" t="s">
        <v>3163</v>
      </c>
      <c r="B1252" s="1">
        <v>1.91439647328058</v>
      </c>
      <c r="C1252" s="1">
        <v>46.902741266831697</v>
      </c>
      <c r="D1252" s="1">
        <v>-4.6147</v>
      </c>
      <c r="E1252" s="2">
        <v>5.2434999999999998E-11</v>
      </c>
      <c r="F1252" s="2">
        <v>3.8711E-9</v>
      </c>
    </row>
    <row r="1253" spans="1:6">
      <c r="A1253" s="1" t="s">
        <v>3164</v>
      </c>
      <c r="B1253" s="1">
        <v>733.55207223305297</v>
      </c>
      <c r="C1253" s="1">
        <v>4101.2625990985598</v>
      </c>
      <c r="D1253" s="1">
        <v>-2.4830999999999999</v>
      </c>
      <c r="E1253" s="2">
        <v>5.6618999999999999E-11</v>
      </c>
      <c r="F1253" s="2">
        <v>4.1769999999999999E-9</v>
      </c>
    </row>
    <row r="1254" spans="1:6">
      <c r="A1254" s="1" t="s">
        <v>3165</v>
      </c>
      <c r="B1254" s="1">
        <v>1.91223020573505</v>
      </c>
      <c r="C1254" s="1">
        <v>120.920592426274</v>
      </c>
      <c r="D1254" s="1">
        <v>-5.9827000000000004</v>
      </c>
      <c r="E1254" s="2">
        <v>5.8013000000000002E-11</v>
      </c>
      <c r="F1254" s="2">
        <v>4.2735000000000002E-9</v>
      </c>
    </row>
    <row r="1255" spans="1:6">
      <c r="A1255" s="1" t="s">
        <v>3166</v>
      </c>
      <c r="B1255" s="1">
        <v>10.406073591169401</v>
      </c>
      <c r="C1255" s="1">
        <v>103.591450277077</v>
      </c>
      <c r="D1255" s="1">
        <v>-3.3153999999999999</v>
      </c>
      <c r="E1255" s="2">
        <v>5.9529000000000005E-11</v>
      </c>
      <c r="F1255" s="2">
        <v>4.3787999999999998E-9</v>
      </c>
    </row>
    <row r="1256" spans="1:6">
      <c r="A1256" s="1" t="s">
        <v>3167</v>
      </c>
      <c r="B1256" s="1">
        <v>0</v>
      </c>
      <c r="C1256" s="1">
        <v>28.3108423378285</v>
      </c>
      <c r="D1256" s="1" t="e">
        <f>-Inf</f>
        <v>#NAME?</v>
      </c>
      <c r="E1256" s="2">
        <v>6.1418999999999997E-11</v>
      </c>
      <c r="F1256" s="2">
        <v>4.5144999999999997E-9</v>
      </c>
    </row>
    <row r="1257" spans="1:6">
      <c r="A1257" s="1" t="s">
        <v>3168</v>
      </c>
      <c r="B1257" s="1">
        <v>4.6733608519345502</v>
      </c>
      <c r="C1257" s="1">
        <v>83.637006842412902</v>
      </c>
      <c r="D1257" s="1">
        <v>-4.1616</v>
      </c>
      <c r="E1257" s="2">
        <v>6.5474000000000003E-11</v>
      </c>
      <c r="F1257" s="2">
        <v>4.8056E-9</v>
      </c>
    </row>
    <row r="1258" spans="1:6">
      <c r="A1258" s="1" t="s">
        <v>3169</v>
      </c>
      <c r="B1258" s="1">
        <v>0</v>
      </c>
      <c r="C1258" s="1">
        <v>80.578390317590504</v>
      </c>
      <c r="D1258" s="1" t="e">
        <f>-Inf</f>
        <v>#NAME?</v>
      </c>
      <c r="E1258" s="2">
        <v>6.6345000000000005E-11</v>
      </c>
      <c r="F1258" s="2">
        <v>4.8660000000000004E-9</v>
      </c>
    </row>
    <row r="1259" spans="1:6">
      <c r="A1259" s="1" t="s">
        <v>3170</v>
      </c>
      <c r="B1259" s="1">
        <v>212.14669296497101</v>
      </c>
      <c r="C1259" s="1">
        <v>1263.5248245478599</v>
      </c>
      <c r="D1259" s="1">
        <v>-2.5743</v>
      </c>
      <c r="E1259" s="2">
        <v>6.6991000000000002E-11</v>
      </c>
      <c r="F1259" s="2">
        <v>4.9097999999999997E-9</v>
      </c>
    </row>
    <row r="1260" spans="1:6">
      <c r="A1260" s="1" t="s">
        <v>3171</v>
      </c>
      <c r="B1260" s="1">
        <v>15.0255373548869</v>
      </c>
      <c r="C1260" s="1">
        <v>137.09465725845899</v>
      </c>
      <c r="D1260" s="1">
        <v>-3.1897000000000002</v>
      </c>
      <c r="E1260" s="2">
        <v>6.8823999999999997E-11</v>
      </c>
      <c r="F1260" s="2">
        <v>5.0404999999999997E-9</v>
      </c>
    </row>
    <row r="1261" spans="1:6">
      <c r="A1261" s="1" t="s">
        <v>3172</v>
      </c>
      <c r="B1261" s="1">
        <v>0</v>
      </c>
      <c r="C1261" s="1">
        <v>29.259001491527801</v>
      </c>
      <c r="D1261" s="1" t="e">
        <f>-Inf</f>
        <v>#NAME?</v>
      </c>
      <c r="E1261" s="2">
        <v>7.0550000000000005E-11</v>
      </c>
      <c r="F1261" s="2">
        <v>5.1618000000000001E-9</v>
      </c>
    </row>
    <row r="1262" spans="1:6">
      <c r="A1262" s="1" t="s">
        <v>3173</v>
      </c>
      <c r="B1262" s="1">
        <v>338.73087953958901</v>
      </c>
      <c r="C1262" s="1">
        <v>1812.6924705444801</v>
      </c>
      <c r="D1262" s="1">
        <v>-2.4199000000000002</v>
      </c>
      <c r="E1262" s="2">
        <v>7.2163999999999995E-11</v>
      </c>
      <c r="F1262" s="2">
        <v>5.2735999999999997E-9</v>
      </c>
    </row>
    <row r="1263" spans="1:6">
      <c r="A1263" s="1" t="s">
        <v>3174</v>
      </c>
      <c r="B1263" s="1">
        <v>54.484799282659701</v>
      </c>
      <c r="C1263" s="1">
        <v>496.60640218399499</v>
      </c>
      <c r="D1263" s="1">
        <v>-3.1882000000000001</v>
      </c>
      <c r="E1263" s="2">
        <v>7.2505999999999995E-11</v>
      </c>
      <c r="F1263" s="2">
        <v>5.2946999999999999E-9</v>
      </c>
    </row>
    <row r="1264" spans="1:6">
      <c r="A1264" s="1" t="s">
        <v>3175</v>
      </c>
      <c r="B1264" s="1">
        <v>5.5117846117921099</v>
      </c>
      <c r="C1264" s="1">
        <v>74.901559464558602</v>
      </c>
      <c r="D1264" s="1">
        <v>-3.7644000000000002</v>
      </c>
      <c r="E1264" s="2">
        <v>7.3994000000000003E-11</v>
      </c>
      <c r="F1264" s="2">
        <v>5.3994999999999998E-9</v>
      </c>
    </row>
    <row r="1265" spans="1:6">
      <c r="A1265" s="1" t="s">
        <v>3176</v>
      </c>
      <c r="B1265" s="1">
        <v>2.9903691867036</v>
      </c>
      <c r="C1265" s="1">
        <v>53.249141361255099</v>
      </c>
      <c r="D1265" s="1">
        <v>-4.1543999999999999</v>
      </c>
      <c r="E1265" s="2">
        <v>7.4646E-11</v>
      </c>
      <c r="F1265" s="2">
        <v>5.4430999999999999E-9</v>
      </c>
    </row>
    <row r="1266" spans="1:6">
      <c r="A1266" s="1" t="s">
        <v>3177</v>
      </c>
      <c r="B1266" s="1">
        <v>0.25235816926340299</v>
      </c>
      <c r="C1266" s="1">
        <v>31.787612177798898</v>
      </c>
      <c r="D1266" s="1">
        <v>-6.9767999999999999</v>
      </c>
      <c r="E1266" s="2">
        <v>7.6504000000000003E-11</v>
      </c>
      <c r="F1266" s="2">
        <v>5.5664999999999998E-9</v>
      </c>
    </row>
    <row r="1267" spans="1:6">
      <c r="A1267" s="1" t="s">
        <v>3178</v>
      </c>
      <c r="B1267" s="1">
        <v>6.3310666208606801</v>
      </c>
      <c r="C1267" s="1">
        <v>78.357979804580395</v>
      </c>
      <c r="D1267" s="1">
        <v>-3.6295999999999999</v>
      </c>
      <c r="E1267" s="2">
        <v>7.6637000000000006E-11</v>
      </c>
      <c r="F1267" s="2">
        <v>5.5722000000000003E-9</v>
      </c>
    </row>
    <row r="1268" spans="1:6">
      <c r="A1268" s="1" t="s">
        <v>3179</v>
      </c>
      <c r="B1268" s="1">
        <v>8.8579736091020607</v>
      </c>
      <c r="C1268" s="1">
        <v>86.580963539326703</v>
      </c>
      <c r="D1268" s="1">
        <v>-3.2890000000000001</v>
      </c>
      <c r="E1268" s="2">
        <v>7.7944E-11</v>
      </c>
      <c r="F1268" s="2">
        <v>5.6630999999999996E-9</v>
      </c>
    </row>
    <row r="1269" spans="1:6">
      <c r="A1269" s="1" t="s">
        <v>3180</v>
      </c>
      <c r="B1269" s="1">
        <v>0</v>
      </c>
      <c r="C1269" s="1">
        <v>47.760644609950397</v>
      </c>
      <c r="D1269" s="1" t="e">
        <f>-Inf</f>
        <v>#NAME?</v>
      </c>
      <c r="E1269" s="2">
        <v>8.4344999999999994E-11</v>
      </c>
      <c r="F1269" s="2">
        <v>6.1192999999999997E-9</v>
      </c>
    </row>
    <row r="1270" spans="1:6">
      <c r="A1270" s="1" t="s">
        <v>3181</v>
      </c>
      <c r="B1270" s="1">
        <v>31.142363084593701</v>
      </c>
      <c r="C1270" s="1">
        <v>212.764650367352</v>
      </c>
      <c r="D1270" s="1">
        <v>-2.7723</v>
      </c>
      <c r="E1270" s="2">
        <v>8.8583000000000006E-11</v>
      </c>
      <c r="F1270" s="2">
        <v>6.4221999999999996E-9</v>
      </c>
    </row>
    <row r="1271" spans="1:6">
      <c r="A1271" s="1" t="s">
        <v>3182</v>
      </c>
      <c r="B1271" s="1">
        <v>0.50471633852680597</v>
      </c>
      <c r="C1271" s="1">
        <v>34.914195028005999</v>
      </c>
      <c r="D1271" s="1">
        <v>-6.1121999999999996</v>
      </c>
      <c r="E1271" s="2">
        <v>8.8979000000000004E-11</v>
      </c>
      <c r="F1271" s="2">
        <v>6.4463E-9</v>
      </c>
    </row>
    <row r="1272" spans="1:6">
      <c r="A1272" s="1" t="s">
        <v>3183</v>
      </c>
      <c r="B1272" s="1">
        <v>12.279215924385401</v>
      </c>
      <c r="C1272" s="1">
        <v>118.03055340025701</v>
      </c>
      <c r="D1272" s="1">
        <v>-3.2648999999999999</v>
      </c>
      <c r="E1272" s="2">
        <v>8.9761000000000004E-11</v>
      </c>
      <c r="F1272" s="2">
        <v>6.4981999999999997E-9</v>
      </c>
    </row>
    <row r="1273" spans="1:6">
      <c r="A1273" s="1" t="s">
        <v>3184</v>
      </c>
      <c r="B1273" s="1">
        <v>1.0886156615754301</v>
      </c>
      <c r="C1273" s="1">
        <v>40.731587278328703</v>
      </c>
      <c r="D1273" s="1">
        <v>-5.2256</v>
      </c>
      <c r="E1273" s="2">
        <v>8.9826000000000006E-11</v>
      </c>
      <c r="F1273" s="2">
        <v>6.4983000000000002E-9</v>
      </c>
    </row>
    <row r="1274" spans="1:6">
      <c r="A1274" s="1" t="s">
        <v>3185</v>
      </c>
      <c r="B1274" s="1">
        <v>3.14873515574725</v>
      </c>
      <c r="C1274" s="1">
        <v>52.679203966718198</v>
      </c>
      <c r="D1274" s="1">
        <v>-4.0644</v>
      </c>
      <c r="E1274" s="2">
        <v>9.4983000000000004E-11</v>
      </c>
      <c r="F1274" s="2">
        <v>6.8664000000000002E-9</v>
      </c>
    </row>
    <row r="1275" spans="1:6">
      <c r="A1275" s="1" t="s">
        <v>3186</v>
      </c>
      <c r="B1275" s="1">
        <v>0</v>
      </c>
      <c r="C1275" s="1">
        <v>27.550824071086801</v>
      </c>
      <c r="D1275" s="1" t="e">
        <f>-Inf</f>
        <v>#NAME?</v>
      </c>
      <c r="E1275" s="2">
        <v>9.6834999999999994E-11</v>
      </c>
      <c r="F1275" s="2">
        <v>6.9952999999999996E-9</v>
      </c>
    </row>
    <row r="1276" spans="1:6">
      <c r="A1276" s="1" t="s">
        <v>3187</v>
      </c>
      <c r="B1276" s="1">
        <v>2.4856528481767901</v>
      </c>
      <c r="C1276" s="1">
        <v>47.766159343614703</v>
      </c>
      <c r="D1276" s="1">
        <v>-4.2643000000000004</v>
      </c>
      <c r="E1276" s="2">
        <v>9.7505999999999999E-11</v>
      </c>
      <c r="F1276" s="2">
        <v>7.0286999999999999E-9</v>
      </c>
    </row>
    <row r="1277" spans="1:6">
      <c r="A1277" s="1" t="s">
        <v>3188</v>
      </c>
      <c r="B1277" s="1">
        <v>32.4131169263351</v>
      </c>
      <c r="C1277" s="1">
        <v>233.70559035226199</v>
      </c>
      <c r="D1277" s="1">
        <v>-2.85</v>
      </c>
      <c r="E1277" s="2">
        <v>9.9906999999999994E-11</v>
      </c>
      <c r="F1277" s="2">
        <v>7.1913999999999998E-9</v>
      </c>
    </row>
    <row r="1278" spans="1:6">
      <c r="A1278" s="1" t="s">
        <v>3189</v>
      </c>
      <c r="B1278" s="1">
        <v>377.45892878859701</v>
      </c>
      <c r="C1278" s="1">
        <v>1955.90358472554</v>
      </c>
      <c r="D1278" s="1">
        <v>-2.3734000000000002</v>
      </c>
      <c r="E1278" s="2">
        <v>1.0056E-10</v>
      </c>
      <c r="F1278" s="2">
        <v>7.2332000000000002E-9</v>
      </c>
    </row>
    <row r="1279" spans="1:6">
      <c r="A1279" s="1" t="s">
        <v>3190</v>
      </c>
      <c r="B1279" s="1">
        <v>16.580287928169</v>
      </c>
      <c r="C1279" s="1">
        <v>127.04802822772</v>
      </c>
      <c r="D1279" s="1">
        <v>-2.9378000000000002</v>
      </c>
      <c r="E1279" s="2">
        <v>1.0141E-10</v>
      </c>
      <c r="F1279" s="2">
        <v>7.2891000000000004E-9</v>
      </c>
    </row>
    <row r="1280" spans="1:6">
      <c r="A1280" s="1" t="s">
        <v>3191</v>
      </c>
      <c r="B1280" s="1">
        <v>4.9817823769604797</v>
      </c>
      <c r="C1280" s="1">
        <v>64.908043325035706</v>
      </c>
      <c r="D1280" s="1">
        <v>-3.7037</v>
      </c>
      <c r="E1280" s="2">
        <v>1.0225E-10</v>
      </c>
      <c r="F1280" s="2">
        <v>7.3443E-9</v>
      </c>
    </row>
    <row r="1281" spans="1:6">
      <c r="A1281" s="1" t="s">
        <v>3192</v>
      </c>
      <c r="B1281" s="1">
        <v>1.0759727134230199</v>
      </c>
      <c r="C1281" s="1">
        <v>37.381411388622801</v>
      </c>
      <c r="D1281" s="1">
        <v>-5.1185999999999998</v>
      </c>
      <c r="E1281" s="2">
        <v>1.0268E-10</v>
      </c>
      <c r="F1281" s="2">
        <v>7.3702E-9</v>
      </c>
    </row>
    <row r="1282" spans="1:6">
      <c r="A1282" s="1" t="s">
        <v>3193</v>
      </c>
      <c r="B1282" s="1">
        <v>0</v>
      </c>
      <c r="C1282" s="1">
        <v>37.489480548916397</v>
      </c>
      <c r="D1282" s="1" t="e">
        <f>-Inf</f>
        <v>#NAME?</v>
      </c>
      <c r="E1282" s="2">
        <v>1.0309E-10</v>
      </c>
      <c r="F1282" s="2">
        <v>7.3944999999999996E-9</v>
      </c>
    </row>
    <row r="1283" spans="1:6">
      <c r="A1283" s="1" t="s">
        <v>3194</v>
      </c>
      <c r="B1283" s="1">
        <v>2.6483513523114901</v>
      </c>
      <c r="C1283" s="1">
        <v>47.435591745657597</v>
      </c>
      <c r="D1283" s="1">
        <v>-4.1627999999999998</v>
      </c>
      <c r="E1283" s="2">
        <v>1.1065E-10</v>
      </c>
      <c r="F1283" s="2">
        <v>7.9307000000000003E-9</v>
      </c>
    </row>
    <row r="1284" spans="1:6">
      <c r="A1284" s="1" t="s">
        <v>3195</v>
      </c>
      <c r="B1284" s="1">
        <v>0</v>
      </c>
      <c r="C1284" s="1">
        <v>27.261186023565902</v>
      </c>
      <c r="D1284" s="1" t="e">
        <f>-Inf</f>
        <v>#NAME?</v>
      </c>
      <c r="E1284" s="2">
        <v>1.1948000000000001E-10</v>
      </c>
      <c r="F1284" s="2">
        <v>8.5455000000000003E-9</v>
      </c>
    </row>
    <row r="1285" spans="1:6">
      <c r="A1285" s="1" t="s">
        <v>3196</v>
      </c>
      <c r="B1285" s="1">
        <v>0</v>
      </c>
      <c r="C1285" s="1">
        <v>27.243469281237601</v>
      </c>
      <c r="D1285" s="1" t="e">
        <f>-Inf</f>
        <v>#NAME?</v>
      </c>
      <c r="E1285" s="2">
        <v>1.1994E-10</v>
      </c>
      <c r="F1285" s="2">
        <v>8.5720000000000006E-9</v>
      </c>
    </row>
    <row r="1286" spans="1:6">
      <c r="A1286" s="1" t="s">
        <v>3197</v>
      </c>
      <c r="B1286" s="1">
        <v>0</v>
      </c>
      <c r="C1286" s="1">
        <v>27.221083188656898</v>
      </c>
      <c r="D1286" s="1" t="e">
        <f>-Inf</f>
        <v>#NAME?</v>
      </c>
      <c r="E1286" s="2">
        <v>1.2051999999999999E-10</v>
      </c>
      <c r="F1286" s="2">
        <v>8.6071999999999998E-9</v>
      </c>
    </row>
    <row r="1287" spans="1:6">
      <c r="A1287" s="1" t="s">
        <v>3198</v>
      </c>
      <c r="B1287" s="1">
        <v>57.147042015971103</v>
      </c>
      <c r="C1287" s="1">
        <v>358.59118352321002</v>
      </c>
      <c r="D1287" s="1">
        <v>-2.6496</v>
      </c>
      <c r="E1287" s="2">
        <v>1.2309999999999999E-10</v>
      </c>
      <c r="F1287" s="2">
        <v>8.7790999999999992E-9</v>
      </c>
    </row>
    <row r="1288" spans="1:6">
      <c r="A1288" s="1" t="s">
        <v>3199</v>
      </c>
      <c r="B1288" s="1">
        <v>285.72835096818397</v>
      </c>
      <c r="C1288" s="1">
        <v>1661.8860835815501</v>
      </c>
      <c r="D1288" s="1">
        <v>-2.5400999999999998</v>
      </c>
      <c r="E1288" s="2">
        <v>1.2502E-10</v>
      </c>
      <c r="F1288" s="2">
        <v>8.9101000000000005E-9</v>
      </c>
    </row>
    <row r="1289" spans="1:6">
      <c r="A1289" s="1" t="s">
        <v>3200</v>
      </c>
      <c r="B1289" s="1">
        <v>84.186850909706095</v>
      </c>
      <c r="C1289" s="1">
        <v>503.42341631613999</v>
      </c>
      <c r="D1289" s="1">
        <v>-2.5800999999999998</v>
      </c>
      <c r="E1289" s="2">
        <v>1.2684E-10</v>
      </c>
      <c r="F1289" s="2">
        <v>9.0337000000000004E-9</v>
      </c>
    </row>
    <row r="1290" spans="1:6">
      <c r="A1290" s="1" t="s">
        <v>3201</v>
      </c>
      <c r="B1290" s="1">
        <v>1.3409738308388399</v>
      </c>
      <c r="C1290" s="1">
        <v>123.929882690952</v>
      </c>
      <c r="D1290" s="1">
        <v>-6.5301</v>
      </c>
      <c r="E1290" s="2">
        <v>1.3332000000000001E-10</v>
      </c>
      <c r="F1290" s="2">
        <v>9.4680000000000008E-9</v>
      </c>
    </row>
    <row r="1291" spans="1:6">
      <c r="A1291" s="1" t="s">
        <v>3202</v>
      </c>
      <c r="B1291" s="1">
        <v>4.3335092850879597</v>
      </c>
      <c r="C1291" s="1">
        <v>62.345805196201198</v>
      </c>
      <c r="D1291" s="1">
        <v>-3.8466999999999998</v>
      </c>
      <c r="E1291" s="2">
        <v>1.3749999999999999E-10</v>
      </c>
      <c r="F1291" s="2">
        <v>9.7510000000000008E-9</v>
      </c>
    </row>
    <row r="1292" spans="1:6">
      <c r="A1292" s="1" t="s">
        <v>3203</v>
      </c>
      <c r="B1292" s="1">
        <v>0</v>
      </c>
      <c r="C1292" s="1">
        <v>27.1614949050958</v>
      </c>
      <c r="D1292" s="1" t="e">
        <f>-Inf</f>
        <v>#NAME?</v>
      </c>
      <c r="E1292" s="2">
        <v>1.4168E-10</v>
      </c>
      <c r="F1292" s="2">
        <v>1.0034000000000001E-8</v>
      </c>
    </row>
    <row r="1293" spans="1:6">
      <c r="A1293" s="1" t="s">
        <v>3204</v>
      </c>
      <c r="B1293" s="1">
        <v>2.4043035961094499</v>
      </c>
      <c r="C1293" s="1">
        <v>47.227831466893797</v>
      </c>
      <c r="D1293" s="1">
        <v>-4.2958999999999996</v>
      </c>
      <c r="E1293" s="2">
        <v>1.4433999999999999E-10</v>
      </c>
      <c r="F1293" s="2">
        <v>1.0215000000000001E-8</v>
      </c>
    </row>
    <row r="1294" spans="1:6">
      <c r="A1294" s="1" t="s">
        <v>3205</v>
      </c>
      <c r="B1294" s="1">
        <v>0</v>
      </c>
      <c r="C1294" s="1">
        <v>27.030194268809598</v>
      </c>
      <c r="D1294" s="1" t="e">
        <f>-Inf</f>
        <v>#NAME?</v>
      </c>
      <c r="E1294" s="2">
        <v>1.4571999999999999E-10</v>
      </c>
      <c r="F1294" s="2">
        <v>1.0305E-8</v>
      </c>
    </row>
    <row r="1295" spans="1:6">
      <c r="A1295" s="1" t="s">
        <v>3206</v>
      </c>
      <c r="B1295" s="1">
        <v>1.5702123713429399</v>
      </c>
      <c r="C1295" s="1">
        <v>58.159400615699496</v>
      </c>
      <c r="D1295" s="1">
        <v>-5.2110000000000003</v>
      </c>
      <c r="E1295" s="2">
        <v>1.4595E-10</v>
      </c>
      <c r="F1295" s="2">
        <v>1.0314000000000001E-8</v>
      </c>
    </row>
    <row r="1296" spans="1:6">
      <c r="A1296" s="1" t="s">
        <v>3207</v>
      </c>
      <c r="B1296" s="1">
        <v>0</v>
      </c>
      <c r="C1296" s="1">
        <v>27.012477526481302</v>
      </c>
      <c r="D1296" s="1" t="e">
        <f>-Inf</f>
        <v>#NAME?</v>
      </c>
      <c r="E1296" s="2">
        <v>1.4628000000000001E-10</v>
      </c>
      <c r="F1296" s="2">
        <v>1.0330000000000001E-8</v>
      </c>
    </row>
    <row r="1297" spans="1:6">
      <c r="A1297" s="1" t="s">
        <v>3208</v>
      </c>
      <c r="B1297" s="1">
        <v>0</v>
      </c>
      <c r="C1297" s="1">
        <v>26.9575399252879</v>
      </c>
      <c r="D1297" s="1" t="e">
        <f>-Inf</f>
        <v>#NAME?</v>
      </c>
      <c r="E1297" s="2">
        <v>1.4802E-10</v>
      </c>
      <c r="F1297" s="2">
        <v>1.0446E-8</v>
      </c>
    </row>
    <row r="1298" spans="1:6">
      <c r="A1298" s="1" t="s">
        <v>3209</v>
      </c>
      <c r="B1298" s="1">
        <v>62.368596345920999</v>
      </c>
      <c r="C1298" s="1">
        <v>367.60377711776601</v>
      </c>
      <c r="D1298" s="1">
        <v>-2.5592999999999999</v>
      </c>
      <c r="E1298" s="2">
        <v>1.4979999999999999E-10</v>
      </c>
      <c r="F1298" s="2">
        <v>1.0564E-8</v>
      </c>
    </row>
    <row r="1299" spans="1:6">
      <c r="A1299" s="1" t="s">
        <v>3210</v>
      </c>
      <c r="B1299" s="1">
        <v>78.7539513571935</v>
      </c>
      <c r="C1299" s="1">
        <v>452.25762087952103</v>
      </c>
      <c r="D1299" s="1">
        <v>-2.5217000000000001</v>
      </c>
      <c r="E1299" s="2">
        <v>1.5E-10</v>
      </c>
      <c r="F1299" s="2">
        <v>1.0571000000000001E-8</v>
      </c>
    </row>
    <row r="1300" spans="1:6">
      <c r="A1300" s="1" t="s">
        <v>3211</v>
      </c>
      <c r="B1300" s="1">
        <v>19.9567479392378</v>
      </c>
      <c r="C1300" s="1">
        <v>151.64077227586699</v>
      </c>
      <c r="D1300" s="1">
        <v>-2.9257</v>
      </c>
      <c r="E1300" s="2">
        <v>1.5035E-10</v>
      </c>
      <c r="F1300" s="2">
        <v>1.0588E-8</v>
      </c>
    </row>
    <row r="1301" spans="1:6">
      <c r="A1301" s="1" t="s">
        <v>3212</v>
      </c>
      <c r="B1301" s="1">
        <v>0.33154115378522597</v>
      </c>
      <c r="C1301" s="1">
        <v>40.139226455441801</v>
      </c>
      <c r="D1301" s="1">
        <v>-6.9196999999999997</v>
      </c>
      <c r="E1301" s="2">
        <v>1.5400000000000001E-10</v>
      </c>
      <c r="F1301" s="2">
        <v>1.0837E-8</v>
      </c>
    </row>
    <row r="1302" spans="1:6">
      <c r="A1302" s="1" t="s">
        <v>3213</v>
      </c>
      <c r="B1302" s="1">
        <v>12.182404874257101</v>
      </c>
      <c r="C1302" s="1">
        <v>100.21900357006</v>
      </c>
      <c r="D1302" s="1">
        <v>-3.0402999999999998</v>
      </c>
      <c r="E1302" s="2">
        <v>1.5601000000000001E-10</v>
      </c>
      <c r="F1302" s="2">
        <v>1.0963E-8</v>
      </c>
    </row>
    <row r="1303" spans="1:6">
      <c r="A1303" s="1" t="s">
        <v>3214</v>
      </c>
      <c r="B1303" s="1">
        <v>1.9935794578024</v>
      </c>
      <c r="C1303" s="1">
        <v>44.587424260873298</v>
      </c>
      <c r="D1303" s="1">
        <v>-4.4832000000000001</v>
      </c>
      <c r="E1303" s="2">
        <v>1.6498000000000001E-10</v>
      </c>
      <c r="F1303" s="2">
        <v>1.1578E-8</v>
      </c>
    </row>
    <row r="1304" spans="1:6">
      <c r="A1304" s="1" t="s">
        <v>3215</v>
      </c>
      <c r="B1304" s="1">
        <v>0.33154115378522597</v>
      </c>
      <c r="C1304" s="1">
        <v>30.465073899662499</v>
      </c>
      <c r="D1304" s="1">
        <v>-6.5217999999999998</v>
      </c>
      <c r="E1304" s="2">
        <v>1.6787999999999999E-10</v>
      </c>
      <c r="F1304" s="2">
        <v>1.1773000000000001E-8</v>
      </c>
    </row>
    <row r="1305" spans="1:6">
      <c r="A1305" s="1" t="s">
        <v>3216</v>
      </c>
      <c r="B1305" s="1">
        <v>14.359636197407999</v>
      </c>
      <c r="C1305" s="1">
        <v>140.603073952015</v>
      </c>
      <c r="D1305" s="1">
        <v>-3.2915000000000001</v>
      </c>
      <c r="E1305" s="2">
        <v>1.6886E-10</v>
      </c>
      <c r="F1305" s="2">
        <v>1.1834E-8</v>
      </c>
    </row>
    <row r="1306" spans="1:6">
      <c r="A1306" s="1" t="s">
        <v>3217</v>
      </c>
      <c r="B1306" s="1">
        <v>2.1667546425439799</v>
      </c>
      <c r="C1306" s="1">
        <v>46.738907789817503</v>
      </c>
      <c r="D1306" s="1">
        <v>-4.431</v>
      </c>
      <c r="E1306" s="2">
        <v>1.7355000000000001E-10</v>
      </c>
      <c r="F1306" s="2">
        <v>1.2153999999999999E-8</v>
      </c>
    </row>
    <row r="1307" spans="1:6">
      <c r="A1307" s="1" t="s">
        <v>3218</v>
      </c>
      <c r="B1307" s="1">
        <v>0</v>
      </c>
      <c r="C1307" s="1">
        <v>26.670649910656799</v>
      </c>
      <c r="D1307" s="1" t="e">
        <f>-Inf</f>
        <v>#NAME?</v>
      </c>
      <c r="E1307" s="2">
        <v>1.8290999999999999E-10</v>
      </c>
      <c r="F1307" s="2">
        <v>1.2801E-8</v>
      </c>
    </row>
    <row r="1308" spans="1:6">
      <c r="A1308" s="1" t="s">
        <v>3219</v>
      </c>
      <c r="B1308" s="1">
        <v>311.34912795039799</v>
      </c>
      <c r="C1308" s="1">
        <v>1558.2970663113999</v>
      </c>
      <c r="D1308" s="1">
        <v>-2.3233999999999999</v>
      </c>
      <c r="E1308" s="2">
        <v>1.8803E-10</v>
      </c>
      <c r="F1308" s="2">
        <v>1.3140000000000001E-8</v>
      </c>
    </row>
    <row r="1309" spans="1:6">
      <c r="A1309" s="1" t="s">
        <v>3220</v>
      </c>
      <c r="B1309" s="1">
        <v>6.4876209794795301</v>
      </c>
      <c r="C1309" s="1">
        <v>73.504579468692</v>
      </c>
      <c r="D1309" s="1">
        <v>-3.5021</v>
      </c>
      <c r="E1309" s="2">
        <v>1.8874999999999999E-10</v>
      </c>
      <c r="F1309" s="2">
        <v>1.3182E-8</v>
      </c>
    </row>
    <row r="1310" spans="1:6">
      <c r="A1310" s="1" t="s">
        <v>3221</v>
      </c>
      <c r="B1310" s="1">
        <v>2.4317557599597901</v>
      </c>
      <c r="C1310" s="1">
        <v>51.191737609732101</v>
      </c>
      <c r="D1310" s="1">
        <v>-4.3958000000000004</v>
      </c>
      <c r="E1310" s="2">
        <v>1.9346E-10</v>
      </c>
      <c r="F1310" s="2">
        <v>1.3501E-8</v>
      </c>
    </row>
    <row r="1311" spans="1:6">
      <c r="A1311" s="1" t="s">
        <v>3222</v>
      </c>
      <c r="B1311" s="1">
        <v>211.887848748214</v>
      </c>
      <c r="C1311" s="1">
        <v>1231.2800914255699</v>
      </c>
      <c r="D1311" s="1">
        <v>-2.5388000000000002</v>
      </c>
      <c r="E1311" s="2">
        <v>1.9388000000000001E-10</v>
      </c>
      <c r="F1311" s="2">
        <v>1.3521000000000001E-8</v>
      </c>
    </row>
    <row r="1312" spans="1:6">
      <c r="A1312" s="1" t="s">
        <v>3223</v>
      </c>
      <c r="B1312" s="1">
        <v>0.41289040585257097</v>
      </c>
      <c r="C1312" s="1">
        <v>30.2219954115115</v>
      </c>
      <c r="D1312" s="1">
        <v>-6.1936999999999998</v>
      </c>
      <c r="E1312" s="2">
        <v>1.9914E-10</v>
      </c>
      <c r="F1312" s="2">
        <v>1.3859E-8</v>
      </c>
    </row>
    <row r="1313" spans="1:6">
      <c r="A1313" s="1" t="s">
        <v>3224</v>
      </c>
      <c r="B1313" s="1">
        <v>57.787567872359602</v>
      </c>
      <c r="C1313" s="1">
        <v>314.76348770692402</v>
      </c>
      <c r="D1313" s="1">
        <v>-2.4453999999999998</v>
      </c>
      <c r="E1313" s="2">
        <v>1.9968E-10</v>
      </c>
      <c r="F1313" s="2">
        <v>1.3887000000000001E-8</v>
      </c>
    </row>
    <row r="1314" spans="1:6">
      <c r="A1314" s="1" t="s">
        <v>3225</v>
      </c>
      <c r="B1314" s="1">
        <v>2.1793975906963898</v>
      </c>
      <c r="C1314" s="1">
        <v>48.469318691800403</v>
      </c>
      <c r="D1314" s="1">
        <v>-4.4751000000000003</v>
      </c>
      <c r="E1314" s="2">
        <v>2.0791000000000001E-10</v>
      </c>
      <c r="F1314" s="2">
        <v>1.445E-8</v>
      </c>
    </row>
    <row r="1315" spans="1:6">
      <c r="A1315" s="1" t="s">
        <v>3226</v>
      </c>
      <c r="B1315" s="1">
        <v>216.96629458732301</v>
      </c>
      <c r="C1315" s="1">
        <v>1099.1601981265901</v>
      </c>
      <c r="D1315" s="1">
        <v>-2.3409</v>
      </c>
      <c r="E1315" s="2">
        <v>2.0844000000000001E-10</v>
      </c>
      <c r="F1315" s="2">
        <v>1.4476E-8</v>
      </c>
    </row>
    <row r="1316" spans="1:6">
      <c r="A1316" s="1" t="s">
        <v>3227</v>
      </c>
      <c r="B1316" s="1">
        <v>5.3050131176843403</v>
      </c>
      <c r="C1316" s="1">
        <v>63.012704344203101</v>
      </c>
      <c r="D1316" s="1">
        <v>-3.5701999999999998</v>
      </c>
      <c r="E1316" s="2">
        <v>2.0988E-10</v>
      </c>
      <c r="F1316" s="2">
        <v>1.4567000000000001E-8</v>
      </c>
    </row>
    <row r="1317" spans="1:6">
      <c r="A1317" s="1" t="s">
        <v>3228</v>
      </c>
      <c r="B1317" s="1">
        <v>16.6265271856876</v>
      </c>
      <c r="C1317" s="1">
        <v>424.46981269825602</v>
      </c>
      <c r="D1317" s="1">
        <v>-4.6741000000000001</v>
      </c>
      <c r="E1317" s="2">
        <v>2.1353000000000001E-10</v>
      </c>
      <c r="F1317" s="2">
        <v>1.4799000000000001E-8</v>
      </c>
    </row>
    <row r="1318" spans="1:6">
      <c r="A1318" s="1" t="s">
        <v>3229</v>
      </c>
      <c r="B1318" s="1">
        <v>9.5263956912472505</v>
      </c>
      <c r="C1318" s="1">
        <v>97.137077629744496</v>
      </c>
      <c r="D1318" s="1">
        <v>-3.35</v>
      </c>
      <c r="E1318" s="2">
        <v>2.2746999999999999E-10</v>
      </c>
      <c r="F1318" s="2">
        <v>1.5755000000000001E-8</v>
      </c>
    </row>
    <row r="1319" spans="1:6">
      <c r="A1319" s="1" t="s">
        <v>3230</v>
      </c>
      <c r="B1319" s="1">
        <v>2.5109387444816198</v>
      </c>
      <c r="C1319" s="1">
        <v>50.285565272535102</v>
      </c>
      <c r="D1319" s="1">
        <v>-4.3238000000000003</v>
      </c>
      <c r="E1319" s="2">
        <v>2.3126000000000001E-10</v>
      </c>
      <c r="F1319" s="2">
        <v>1.6006000000000001E-8</v>
      </c>
    </row>
    <row r="1320" spans="1:6">
      <c r="A1320" s="1" t="s">
        <v>3231</v>
      </c>
      <c r="B1320" s="1">
        <v>133.31641428727801</v>
      </c>
      <c r="C1320" s="1">
        <v>1579.0113326508299</v>
      </c>
      <c r="D1320" s="1">
        <v>-3.5661</v>
      </c>
      <c r="E1320" s="2">
        <v>2.4012999999999998E-10</v>
      </c>
      <c r="F1320" s="2">
        <v>1.6598000000000001E-8</v>
      </c>
    </row>
    <row r="1321" spans="1:6">
      <c r="A1321" s="1" t="s">
        <v>3232</v>
      </c>
      <c r="B1321" s="1">
        <v>0</v>
      </c>
      <c r="C1321" s="1">
        <v>102.848381308752</v>
      </c>
      <c r="D1321" s="1" t="e">
        <f>-Inf</f>
        <v>#NAME?</v>
      </c>
      <c r="E1321" s="2">
        <v>2.5059000000000001E-10</v>
      </c>
      <c r="F1321" s="2">
        <v>1.7307999999999999E-8</v>
      </c>
    </row>
    <row r="1322" spans="1:6">
      <c r="A1322" s="1" t="s">
        <v>3233</v>
      </c>
      <c r="B1322" s="1">
        <v>29.896686618700599</v>
      </c>
      <c r="C1322" s="1">
        <v>218.737538656596</v>
      </c>
      <c r="D1322" s="1">
        <v>-2.8711000000000002</v>
      </c>
      <c r="E1322" s="2">
        <v>2.5215E-10</v>
      </c>
      <c r="F1322" s="2">
        <v>1.7404000000000002E-8</v>
      </c>
    </row>
    <row r="1323" spans="1:6">
      <c r="A1323" s="1" t="s">
        <v>3234</v>
      </c>
      <c r="B1323" s="1">
        <v>13.5002590763367</v>
      </c>
      <c r="C1323" s="1">
        <v>105.629253304678</v>
      </c>
      <c r="D1323" s="1">
        <v>-2.968</v>
      </c>
      <c r="E1323" s="2">
        <v>2.6923999999999999E-10</v>
      </c>
      <c r="F1323" s="2">
        <v>1.8558E-8</v>
      </c>
    </row>
    <row r="1324" spans="1:6">
      <c r="A1324" s="1" t="s">
        <v>3235</v>
      </c>
      <c r="B1324" s="1">
        <v>3.2532040365738899</v>
      </c>
      <c r="C1324" s="1">
        <v>54.271742232684602</v>
      </c>
      <c r="D1324" s="1">
        <v>-4.0602999999999998</v>
      </c>
      <c r="E1324" s="2">
        <v>2.8423000000000001E-10</v>
      </c>
      <c r="F1324" s="2">
        <v>1.9578999999999999E-8</v>
      </c>
    </row>
    <row r="1325" spans="1:6">
      <c r="A1325" s="1" t="s">
        <v>3236</v>
      </c>
      <c r="B1325" s="1">
        <v>0</v>
      </c>
      <c r="C1325" s="1">
        <v>26.017758813412101</v>
      </c>
      <c r="D1325" s="1" t="e">
        <f>-Inf</f>
        <v>#NAME?</v>
      </c>
      <c r="E1325" s="2">
        <v>2.8508999999999999E-10</v>
      </c>
      <c r="F1325" s="2">
        <v>1.9624000000000001E-8</v>
      </c>
    </row>
    <row r="1326" spans="1:6">
      <c r="A1326" s="1" t="s">
        <v>3237</v>
      </c>
      <c r="B1326" s="1">
        <v>0</v>
      </c>
      <c r="C1326" s="1">
        <v>26.0103414302699</v>
      </c>
      <c r="D1326" s="1" t="e">
        <f>-Inf</f>
        <v>#NAME?</v>
      </c>
      <c r="E1326" s="2">
        <v>2.8555999999999999E-10</v>
      </c>
      <c r="F1326" s="2">
        <v>1.9642999999999999E-8</v>
      </c>
    </row>
    <row r="1327" spans="1:6">
      <c r="A1327" s="1" t="s">
        <v>3238</v>
      </c>
      <c r="B1327" s="1">
        <v>5.22149759807147</v>
      </c>
      <c r="C1327" s="1">
        <v>62.4724551501197</v>
      </c>
      <c r="D1327" s="1">
        <v>-3.5807000000000002</v>
      </c>
      <c r="E1327" s="2">
        <v>2.8587000000000002E-10</v>
      </c>
      <c r="F1327" s="2">
        <v>1.9650999999999998E-8</v>
      </c>
    </row>
    <row r="1328" spans="1:6">
      <c r="A1328" s="1" t="s">
        <v>3239</v>
      </c>
      <c r="B1328" s="1">
        <v>0</v>
      </c>
      <c r="C1328" s="1">
        <v>25.687172547570398</v>
      </c>
      <c r="D1328" s="1" t="e">
        <f>-Inf</f>
        <v>#NAME?</v>
      </c>
      <c r="E1328" s="2">
        <v>3.0772E-10</v>
      </c>
      <c r="F1328" s="2">
        <v>2.1138E-8</v>
      </c>
    </row>
    <row r="1329" spans="1:6">
      <c r="A1329" s="1" t="s">
        <v>3240</v>
      </c>
      <c r="B1329" s="1">
        <v>6.2182873269726704</v>
      </c>
      <c r="C1329" s="1">
        <v>91.796578326757498</v>
      </c>
      <c r="D1329" s="1">
        <v>-3.8839000000000001</v>
      </c>
      <c r="E1329" s="2">
        <v>3.0795000000000001E-10</v>
      </c>
      <c r="F1329" s="2">
        <v>2.1139999999999999E-8</v>
      </c>
    </row>
    <row r="1330" spans="1:6">
      <c r="A1330" s="1" t="s">
        <v>3241</v>
      </c>
      <c r="B1330" s="1">
        <v>1.1699649136427801</v>
      </c>
      <c r="C1330" s="1">
        <v>199.55623882025</v>
      </c>
      <c r="D1330" s="1">
        <v>-7.4142000000000001</v>
      </c>
      <c r="E1330" s="2">
        <v>3.2207000000000001E-10</v>
      </c>
      <c r="F1330" s="2">
        <v>2.2078999999999999E-8</v>
      </c>
    </row>
    <row r="1331" spans="1:6">
      <c r="A1331" s="1" t="s">
        <v>3242</v>
      </c>
      <c r="B1331" s="1">
        <v>2.9133524697272999</v>
      </c>
      <c r="C1331" s="1">
        <v>49.594511325628702</v>
      </c>
      <c r="D1331" s="1">
        <v>-4.0894000000000004</v>
      </c>
      <c r="E1331" s="2">
        <v>3.2524999999999999E-10</v>
      </c>
      <c r="F1331" s="2">
        <v>2.2282000000000001E-8</v>
      </c>
    </row>
    <row r="1332" spans="1:6">
      <c r="A1332" s="1" t="s">
        <v>3243</v>
      </c>
      <c r="B1332" s="1">
        <v>21.910586942158101</v>
      </c>
      <c r="C1332" s="1">
        <v>150.188758071422</v>
      </c>
      <c r="D1332" s="1">
        <v>-2.7770999999999999</v>
      </c>
      <c r="E1332" s="2">
        <v>3.2897E-10</v>
      </c>
      <c r="F1332" s="2">
        <v>2.2522000000000001E-8</v>
      </c>
    </row>
    <row r="1333" spans="1:6">
      <c r="A1333" s="1" t="s">
        <v>3244</v>
      </c>
      <c r="B1333" s="1">
        <v>194.42954839388401</v>
      </c>
      <c r="C1333" s="1">
        <v>1091.0357351161799</v>
      </c>
      <c r="D1333" s="1">
        <v>-2.4883999999999999</v>
      </c>
      <c r="E1333" s="2">
        <v>3.3116000000000002E-10</v>
      </c>
      <c r="F1333" s="2">
        <v>2.2656000000000001E-8</v>
      </c>
    </row>
    <row r="1334" spans="1:6">
      <c r="A1334" s="1" t="s">
        <v>3245</v>
      </c>
      <c r="B1334" s="1">
        <v>129.37050951173799</v>
      </c>
      <c r="C1334" s="1">
        <v>725.93466170013903</v>
      </c>
      <c r="D1334" s="1">
        <v>-2.4883000000000002</v>
      </c>
      <c r="E1334" s="2">
        <v>3.3493999999999998E-10</v>
      </c>
      <c r="F1334" s="2">
        <v>2.2898999999999999E-8</v>
      </c>
    </row>
    <row r="1335" spans="1:6">
      <c r="A1335" s="1" t="s">
        <v>3246</v>
      </c>
      <c r="B1335" s="1">
        <v>21.136536951124501</v>
      </c>
      <c r="C1335" s="1">
        <v>143.30869945053001</v>
      </c>
      <c r="D1335" s="1">
        <v>-2.7612999999999999</v>
      </c>
      <c r="E1335" s="2">
        <v>3.4582E-10</v>
      </c>
      <c r="F1335" s="2">
        <v>2.3627E-8</v>
      </c>
    </row>
    <row r="1336" spans="1:6">
      <c r="A1336" s="1" t="s">
        <v>3247</v>
      </c>
      <c r="B1336" s="1">
        <v>0</v>
      </c>
      <c r="C1336" s="1">
        <v>116.92976478375699</v>
      </c>
      <c r="D1336" s="1" t="e">
        <f>-Inf</f>
        <v>#NAME?</v>
      </c>
      <c r="E1336" s="2">
        <v>3.4773999999999998E-10</v>
      </c>
      <c r="F1336" s="2">
        <v>2.3741999999999998E-8</v>
      </c>
    </row>
    <row r="1337" spans="1:6">
      <c r="A1337" s="1" t="s">
        <v>3248</v>
      </c>
      <c r="B1337" s="1">
        <v>104.17632840357599</v>
      </c>
      <c r="C1337" s="1">
        <v>662.82551597516397</v>
      </c>
      <c r="D1337" s="1">
        <v>-2.6696</v>
      </c>
      <c r="E1337" s="2">
        <v>3.7230999999999998E-10</v>
      </c>
      <c r="F1337" s="2">
        <v>2.5367999999999999E-8</v>
      </c>
    </row>
    <row r="1338" spans="1:6">
      <c r="A1338" s="1" t="s">
        <v>3249</v>
      </c>
      <c r="B1338" s="1">
        <v>0</v>
      </c>
      <c r="C1338" s="1">
        <v>182.006426211329</v>
      </c>
      <c r="D1338" s="1" t="e">
        <f>-Inf</f>
        <v>#NAME?</v>
      </c>
      <c r="E1338" s="2">
        <v>3.7379000000000001E-10</v>
      </c>
      <c r="F1338" s="2">
        <v>2.5451000000000001E-8</v>
      </c>
    </row>
    <row r="1339" spans="1:6">
      <c r="A1339" s="1" t="s">
        <v>3250</v>
      </c>
      <c r="B1339" s="1">
        <v>10.0871753855366</v>
      </c>
      <c r="C1339" s="1">
        <v>94.942877176155704</v>
      </c>
      <c r="D1339" s="1">
        <v>-3.2345000000000002</v>
      </c>
      <c r="E1339" s="2">
        <v>3.7520999999999999E-10</v>
      </c>
      <c r="F1339" s="2">
        <v>2.5530999999999999E-8</v>
      </c>
    </row>
    <row r="1340" spans="1:6">
      <c r="A1340" s="1" t="s">
        <v>3251</v>
      </c>
      <c r="B1340" s="1">
        <v>2.2459376270657998</v>
      </c>
      <c r="C1340" s="1">
        <v>44.5836782335329</v>
      </c>
      <c r="D1340" s="1">
        <v>-4.3110999999999997</v>
      </c>
      <c r="E1340" s="2">
        <v>3.7582999999999998E-10</v>
      </c>
      <c r="F1340" s="2">
        <v>2.5556000000000001E-8</v>
      </c>
    </row>
    <row r="1341" spans="1:6">
      <c r="A1341" s="1" t="s">
        <v>3252</v>
      </c>
      <c r="B1341" s="1">
        <v>6.1539135581487798</v>
      </c>
      <c r="C1341" s="1">
        <v>68.845873351606897</v>
      </c>
      <c r="D1341" s="1">
        <v>-3.4838</v>
      </c>
      <c r="E1341" s="2">
        <v>3.8938E-10</v>
      </c>
      <c r="F1341" s="2">
        <v>2.6441999999999999E-8</v>
      </c>
    </row>
    <row r="1342" spans="1:6">
      <c r="A1342" s="1" t="s">
        <v>3253</v>
      </c>
      <c r="B1342" s="1">
        <v>0.50471633852680597</v>
      </c>
      <c r="C1342" s="1">
        <v>32.355780866011997</v>
      </c>
      <c r="D1342" s="1">
        <v>-6.0023999999999997</v>
      </c>
      <c r="E1342" s="2">
        <v>3.9502999999999998E-10</v>
      </c>
      <c r="F1342" s="2">
        <v>2.6770999999999999E-8</v>
      </c>
    </row>
    <row r="1343" spans="1:6">
      <c r="A1343" s="1" t="s">
        <v>3254</v>
      </c>
      <c r="B1343" s="1">
        <v>0.41289040585257097</v>
      </c>
      <c r="C1343" s="1">
        <v>41.376062997980597</v>
      </c>
      <c r="D1343" s="1">
        <v>-6.6468999999999996</v>
      </c>
      <c r="E1343" s="2">
        <v>4.0364000000000001E-10</v>
      </c>
      <c r="F1343" s="2">
        <v>2.7318E-8</v>
      </c>
    </row>
    <row r="1344" spans="1:6">
      <c r="A1344" s="1" t="s">
        <v>3255</v>
      </c>
      <c r="B1344" s="1">
        <v>1803.37948827163</v>
      </c>
      <c r="C1344" s="1">
        <v>10916.8845878881</v>
      </c>
      <c r="D1344" s="1">
        <v>-2.5977999999999999</v>
      </c>
      <c r="E1344" s="2">
        <v>4.1245999999999999E-10</v>
      </c>
      <c r="F1344" s="2">
        <v>2.7896E-8</v>
      </c>
    </row>
    <row r="1345" spans="1:6">
      <c r="A1345" s="1" t="s">
        <v>3256</v>
      </c>
      <c r="B1345" s="1">
        <v>7.2942600403956899</v>
      </c>
      <c r="C1345" s="1">
        <v>72.733319851967494</v>
      </c>
      <c r="D1345" s="1">
        <v>-3.3178000000000001</v>
      </c>
      <c r="E1345" s="2">
        <v>4.2325999999999999E-10</v>
      </c>
      <c r="F1345" s="2">
        <v>2.8588000000000001E-8</v>
      </c>
    </row>
    <row r="1346" spans="1:6">
      <c r="A1346" s="1" t="s">
        <v>3257</v>
      </c>
      <c r="B1346" s="1">
        <v>0.25235816926340299</v>
      </c>
      <c r="C1346" s="1">
        <v>128.84757799642401</v>
      </c>
      <c r="D1346" s="1">
        <v>-8.9960000000000004</v>
      </c>
      <c r="E1346" s="2">
        <v>4.3869000000000001E-10</v>
      </c>
      <c r="F1346" s="2">
        <v>2.9611E-8</v>
      </c>
    </row>
    <row r="1347" spans="1:6">
      <c r="A1347" s="1" t="s">
        <v>3258</v>
      </c>
      <c r="B1347" s="1">
        <v>0</v>
      </c>
      <c r="C1347" s="1">
        <v>25.296882722898001</v>
      </c>
      <c r="D1347" s="1" t="e">
        <f>-Inf</f>
        <v>#NAME?</v>
      </c>
      <c r="E1347" s="2">
        <v>4.5325000000000001E-10</v>
      </c>
      <c r="F1347" s="2">
        <v>3.0553000000000002E-8</v>
      </c>
    </row>
    <row r="1348" spans="1:6">
      <c r="A1348" s="1" t="s">
        <v>3259</v>
      </c>
      <c r="B1348" s="1">
        <v>0</v>
      </c>
      <c r="C1348" s="1">
        <v>25.2838353308221</v>
      </c>
      <c r="D1348" s="1" t="e">
        <f>-Inf</f>
        <v>#NAME?</v>
      </c>
      <c r="E1348" s="2">
        <v>4.5458E-10</v>
      </c>
      <c r="F1348" s="2">
        <v>3.0621E-8</v>
      </c>
    </row>
    <row r="1349" spans="1:6">
      <c r="A1349" s="1" t="s">
        <v>3260</v>
      </c>
      <c r="B1349" s="1">
        <v>1589.67906118716</v>
      </c>
      <c r="C1349" s="1">
        <v>8072.1537082663199</v>
      </c>
      <c r="D1349" s="1">
        <v>-2.3441999999999998</v>
      </c>
      <c r="E1349" s="2">
        <v>4.5751999999999999E-10</v>
      </c>
      <c r="F1349" s="2">
        <v>3.0798999999999997E-8</v>
      </c>
    </row>
    <row r="1350" spans="1:6">
      <c r="A1350" s="1" t="s">
        <v>3261</v>
      </c>
      <c r="B1350" s="1">
        <v>0</v>
      </c>
      <c r="C1350" s="1">
        <v>25.169290778182901</v>
      </c>
      <c r="D1350" s="1" t="e">
        <f>-Inf</f>
        <v>#NAME?</v>
      </c>
      <c r="E1350" s="2">
        <v>4.6641000000000005E-10</v>
      </c>
      <c r="F1350" s="2">
        <v>3.1376999999999997E-8</v>
      </c>
    </row>
    <row r="1351" spans="1:6">
      <c r="A1351" s="1" t="s">
        <v>3262</v>
      </c>
      <c r="B1351" s="1">
        <v>0</v>
      </c>
      <c r="C1351" s="1">
        <v>25.135778610888899</v>
      </c>
      <c r="D1351" s="1" t="e">
        <f>-Inf</f>
        <v>#NAME?</v>
      </c>
      <c r="E1351" s="2">
        <v>4.6994000000000003E-10</v>
      </c>
      <c r="F1351" s="2">
        <v>3.1592999999999997E-8</v>
      </c>
    </row>
    <row r="1352" spans="1:6">
      <c r="A1352" s="1" t="s">
        <v>3263</v>
      </c>
      <c r="B1352" s="1">
        <v>82.394613766651105</v>
      </c>
      <c r="C1352" s="1">
        <v>848.13712859321595</v>
      </c>
      <c r="D1352" s="1">
        <v>-3.3637000000000001</v>
      </c>
      <c r="E1352" s="2">
        <v>4.7340000000000004E-10</v>
      </c>
      <c r="F1352" s="2">
        <v>3.1803999999999998E-8</v>
      </c>
    </row>
    <row r="1353" spans="1:6">
      <c r="A1353" s="1" t="s">
        <v>3264</v>
      </c>
      <c r="B1353" s="1">
        <v>226.01428548288999</v>
      </c>
      <c r="C1353" s="1">
        <v>1100.28348484298</v>
      </c>
      <c r="D1353" s="1">
        <v>-2.2833999999999999</v>
      </c>
      <c r="E1353" s="2">
        <v>4.8649000000000004E-10</v>
      </c>
      <c r="F1353" s="2">
        <v>3.264E-8</v>
      </c>
    </row>
    <row r="1354" spans="1:6">
      <c r="A1354" s="1" t="s">
        <v>3265</v>
      </c>
      <c r="B1354" s="1">
        <v>191.95589156341001</v>
      </c>
      <c r="C1354" s="1">
        <v>1151.1559641594799</v>
      </c>
      <c r="D1354" s="1">
        <v>-2.5842000000000001</v>
      </c>
      <c r="E1354" s="2">
        <v>4.9256999999999999E-10</v>
      </c>
      <c r="F1354" s="2">
        <v>3.3026000000000001E-8</v>
      </c>
    </row>
    <row r="1355" spans="1:6">
      <c r="A1355" s="1" t="s">
        <v>3266</v>
      </c>
      <c r="B1355" s="1">
        <v>47.277975907968703</v>
      </c>
      <c r="C1355" s="1">
        <v>269.54932313661197</v>
      </c>
      <c r="D1355" s="1">
        <v>-2.5112999999999999</v>
      </c>
      <c r="E1355" s="2">
        <v>4.9844999999999997E-10</v>
      </c>
      <c r="F1355" s="2">
        <v>3.3397999999999999E-8</v>
      </c>
    </row>
    <row r="1356" spans="1:6">
      <c r="A1356" s="1" t="s">
        <v>3267</v>
      </c>
      <c r="B1356" s="1">
        <v>3.82662667901563</v>
      </c>
      <c r="C1356" s="1">
        <v>54.3956068179439</v>
      </c>
      <c r="D1356" s="1">
        <v>-3.8292999999999999</v>
      </c>
      <c r="E1356" s="2">
        <v>5.3918999999999998E-10</v>
      </c>
      <c r="F1356" s="2">
        <v>3.6056000000000002E-8</v>
      </c>
    </row>
    <row r="1357" spans="1:6">
      <c r="A1357" s="1" t="s">
        <v>3268</v>
      </c>
      <c r="B1357" s="1">
        <v>11.9054133910519</v>
      </c>
      <c r="C1357" s="1">
        <v>101.696189235744</v>
      </c>
      <c r="D1357" s="1">
        <v>-3.0945999999999998</v>
      </c>
      <c r="E1357" s="2">
        <v>5.5897999999999997E-10</v>
      </c>
      <c r="F1357" s="2">
        <v>3.7353999999999998E-8</v>
      </c>
    </row>
    <row r="1358" spans="1:6">
      <c r="A1358" s="1" t="s">
        <v>3269</v>
      </c>
      <c r="B1358" s="1">
        <v>181.3140806291</v>
      </c>
      <c r="C1358" s="1">
        <v>944.29384465441899</v>
      </c>
      <c r="D1358" s="1">
        <v>-2.3807</v>
      </c>
      <c r="E1358" s="2">
        <v>5.6978999999999995E-10</v>
      </c>
      <c r="F1358" s="2">
        <v>3.8025999999999999E-8</v>
      </c>
    </row>
    <row r="1359" spans="1:6">
      <c r="A1359" s="1" t="s">
        <v>3270</v>
      </c>
      <c r="B1359" s="1">
        <v>0.50471633852680597</v>
      </c>
      <c r="C1359" s="1">
        <v>186.34471147860401</v>
      </c>
      <c r="D1359" s="1">
        <v>-8.5282999999999998</v>
      </c>
      <c r="E1359" s="2">
        <v>5.8906000000000003E-10</v>
      </c>
      <c r="F1359" s="2">
        <v>3.9287E-8</v>
      </c>
    </row>
    <row r="1360" spans="1:6">
      <c r="A1360" s="1" t="s">
        <v>3271</v>
      </c>
      <c r="B1360" s="1">
        <v>0.58389932304862802</v>
      </c>
      <c r="C1360" s="1">
        <v>158.18388451384101</v>
      </c>
      <c r="D1360" s="1">
        <v>-8.0816999999999997</v>
      </c>
      <c r="E1360" s="2">
        <v>6.0504000000000001E-10</v>
      </c>
      <c r="F1360" s="2">
        <v>4.0324999999999999E-8</v>
      </c>
    </row>
    <row r="1361" spans="1:6">
      <c r="A1361" s="1" t="s">
        <v>3272</v>
      </c>
      <c r="B1361" s="1">
        <v>3.9310955598422801</v>
      </c>
      <c r="C1361" s="1">
        <v>58.136072532322203</v>
      </c>
      <c r="D1361" s="1">
        <v>-3.8864000000000001</v>
      </c>
      <c r="E1361" s="2">
        <v>6.1905000000000005E-10</v>
      </c>
      <c r="F1361" s="2">
        <v>4.1232000000000002E-8</v>
      </c>
    </row>
    <row r="1362" spans="1:6">
      <c r="A1362" s="1" t="s">
        <v>3273</v>
      </c>
      <c r="B1362" s="1">
        <v>0</v>
      </c>
      <c r="C1362" s="1">
        <v>28.500789266879199</v>
      </c>
      <c r="D1362" s="1" t="e">
        <f>-Inf</f>
        <v>#NAME?</v>
      </c>
      <c r="E1362" s="2">
        <v>6.2281000000000004E-10</v>
      </c>
      <c r="F1362" s="2">
        <v>4.1426999999999998E-8</v>
      </c>
    </row>
    <row r="1363" spans="1:6">
      <c r="A1363" s="1" t="s">
        <v>3274</v>
      </c>
      <c r="B1363" s="1">
        <v>113.59322466849299</v>
      </c>
      <c r="C1363" s="1">
        <v>596.88368970033196</v>
      </c>
      <c r="D1363" s="1">
        <v>-2.3936000000000002</v>
      </c>
      <c r="E1363" s="2">
        <v>6.3222000000000002E-10</v>
      </c>
      <c r="F1363" s="2">
        <v>4.2026000000000002E-8</v>
      </c>
    </row>
    <row r="1364" spans="1:6">
      <c r="A1364" s="1" t="s">
        <v>3275</v>
      </c>
      <c r="B1364" s="1">
        <v>6.5920898603061699</v>
      </c>
      <c r="C1364" s="1">
        <v>72.746463851428203</v>
      </c>
      <c r="D1364" s="1">
        <v>-3.4641000000000002</v>
      </c>
      <c r="E1364" s="2">
        <v>6.3949000000000003E-10</v>
      </c>
      <c r="F1364" s="2">
        <v>4.2481000000000002E-8</v>
      </c>
    </row>
    <row r="1365" spans="1:6">
      <c r="A1365" s="1" t="s">
        <v>3276</v>
      </c>
      <c r="B1365" s="1">
        <v>666.641312771912</v>
      </c>
      <c r="C1365" s="1">
        <v>3682.3893344896001</v>
      </c>
      <c r="D1365" s="1">
        <v>-2.4657</v>
      </c>
      <c r="E1365" s="2">
        <v>6.4911000000000005E-10</v>
      </c>
      <c r="F1365" s="2">
        <v>4.3092E-8</v>
      </c>
    </row>
    <row r="1366" spans="1:6">
      <c r="A1366" s="1" t="s">
        <v>3277</v>
      </c>
      <c r="B1366" s="1">
        <v>11.341308401155199</v>
      </c>
      <c r="C1366" s="1">
        <v>111.56126804714</v>
      </c>
      <c r="D1366" s="1">
        <v>-3.2982</v>
      </c>
      <c r="E1366" s="2">
        <v>6.7048000000000005E-10</v>
      </c>
      <c r="F1366" s="2">
        <v>4.4481E-8</v>
      </c>
    </row>
    <row r="1367" spans="1:6">
      <c r="A1367" s="1" t="s">
        <v>3278</v>
      </c>
      <c r="B1367" s="1">
        <v>0</v>
      </c>
      <c r="C1367" s="1">
        <v>24.7437014120082</v>
      </c>
      <c r="D1367" s="1" t="e">
        <f>-Inf</f>
        <v>#NAME?</v>
      </c>
      <c r="E1367" s="2">
        <v>6.9740999999999997E-10</v>
      </c>
      <c r="F1367" s="2">
        <v>4.6206999999999998E-8</v>
      </c>
    </row>
    <row r="1368" spans="1:6">
      <c r="A1368" s="1" t="s">
        <v>3279</v>
      </c>
      <c r="B1368" s="1">
        <v>0</v>
      </c>
      <c r="C1368" s="1">
        <v>24.7082679273515</v>
      </c>
      <c r="D1368" s="1" t="e">
        <f>-Inf</f>
        <v>#NAME?</v>
      </c>
      <c r="E1368" s="2">
        <v>7.0299999999999995E-10</v>
      </c>
      <c r="F1368" s="2">
        <v>4.6547E-8</v>
      </c>
    </row>
    <row r="1369" spans="1:6">
      <c r="A1369" s="1" t="s">
        <v>3280</v>
      </c>
      <c r="B1369" s="1">
        <v>4.3187000693900304</v>
      </c>
      <c r="C1369" s="1">
        <v>2990.05321199543</v>
      </c>
      <c r="D1369" s="1">
        <v>-9.4353999999999996</v>
      </c>
      <c r="E1369" s="2">
        <v>7.0690999999999999E-10</v>
      </c>
      <c r="F1369" s="2">
        <v>4.6775E-8</v>
      </c>
    </row>
    <row r="1370" spans="1:6">
      <c r="A1370" s="1" t="s">
        <v>3281</v>
      </c>
      <c r="B1370" s="1">
        <v>0</v>
      </c>
      <c r="C1370" s="1">
        <v>24.662669026662901</v>
      </c>
      <c r="D1370" s="1" t="e">
        <f>-Inf</f>
        <v>#NAME?</v>
      </c>
      <c r="E1370" s="2">
        <v>7.1029000000000004E-10</v>
      </c>
      <c r="F1370" s="2">
        <v>4.6967E-8</v>
      </c>
    </row>
    <row r="1371" spans="1:6">
      <c r="A1371" s="1" t="s">
        <v>3282</v>
      </c>
      <c r="B1371" s="1">
        <v>0.33154115378522597</v>
      </c>
      <c r="C1371" s="1">
        <v>28.110596049591699</v>
      </c>
      <c r="D1371" s="1">
        <v>-6.4058000000000002</v>
      </c>
      <c r="E1371" s="2">
        <v>7.1212000000000002E-10</v>
      </c>
      <c r="F1371" s="2">
        <v>4.7057999999999997E-8</v>
      </c>
    </row>
    <row r="1372" spans="1:6">
      <c r="A1372" s="1" t="s">
        <v>3283</v>
      </c>
      <c r="B1372" s="1">
        <v>0</v>
      </c>
      <c r="C1372" s="1">
        <v>24.567628590560499</v>
      </c>
      <c r="D1372" s="1" t="e">
        <f>-Inf</f>
        <v>#NAME?</v>
      </c>
      <c r="E1372" s="2">
        <v>7.2576999999999997E-10</v>
      </c>
      <c r="F1372" s="2">
        <v>4.7897000000000002E-8</v>
      </c>
    </row>
    <row r="1373" spans="1:6">
      <c r="A1373" s="1" t="s">
        <v>3284</v>
      </c>
      <c r="B1373" s="1">
        <v>0</v>
      </c>
      <c r="C1373" s="1">
        <v>24.500604255972501</v>
      </c>
      <c r="D1373" s="1" t="e">
        <f>-Inf</f>
        <v>#NAME?</v>
      </c>
      <c r="E1373" s="2">
        <v>7.3695000000000002E-10</v>
      </c>
      <c r="F1373" s="2">
        <v>4.8570999999999999E-8</v>
      </c>
    </row>
    <row r="1374" spans="1:6">
      <c r="A1374" s="1" t="s">
        <v>3285</v>
      </c>
      <c r="B1374" s="1">
        <v>2.4856528481767901</v>
      </c>
      <c r="C1374" s="1">
        <v>43.255528614347398</v>
      </c>
      <c r="D1374" s="1">
        <v>-4.1212</v>
      </c>
      <c r="E1374" s="2">
        <v>7.4253000000000002E-10</v>
      </c>
      <c r="F1374" s="2">
        <v>4.8907000000000002E-8</v>
      </c>
    </row>
    <row r="1375" spans="1:6">
      <c r="A1375" s="1" t="s">
        <v>3286</v>
      </c>
      <c r="B1375" s="1">
        <v>26.818171452050802</v>
      </c>
      <c r="C1375" s="1">
        <v>181.13451154949101</v>
      </c>
      <c r="D1375" s="1">
        <v>-2.7557999999999998</v>
      </c>
      <c r="E1375" s="2">
        <v>7.4313999999999998E-10</v>
      </c>
      <c r="F1375" s="2">
        <v>4.8914999999999998E-8</v>
      </c>
    </row>
    <row r="1376" spans="1:6">
      <c r="A1376" s="1" t="s">
        <v>3287</v>
      </c>
      <c r="B1376" s="1">
        <v>0</v>
      </c>
      <c r="C1376" s="1">
        <v>24.419571870627301</v>
      </c>
      <c r="D1376" s="1" t="e">
        <f>-Inf</f>
        <v>#NAME?</v>
      </c>
      <c r="E1376" s="2">
        <v>7.5074000000000004E-10</v>
      </c>
      <c r="F1376" s="2">
        <v>4.9383E-8</v>
      </c>
    </row>
    <row r="1377" spans="1:6">
      <c r="A1377" s="1" t="s">
        <v>3288</v>
      </c>
      <c r="B1377" s="1">
        <v>153.95299874173</v>
      </c>
      <c r="C1377" s="1">
        <v>828.37340494668194</v>
      </c>
      <c r="D1377" s="1">
        <v>-2.4278</v>
      </c>
      <c r="E1377" s="2">
        <v>8.2031000000000003E-10</v>
      </c>
      <c r="F1377" s="2">
        <v>5.3889E-8</v>
      </c>
    </row>
    <row r="1378" spans="1:6">
      <c r="A1378" s="1" t="s">
        <v>3289</v>
      </c>
      <c r="B1378" s="1">
        <v>54.345366543948401</v>
      </c>
      <c r="C1378" s="1">
        <v>316.93631873026698</v>
      </c>
      <c r="D1378" s="1">
        <v>-2.544</v>
      </c>
      <c r="E1378" s="2">
        <v>8.2116999999999997E-10</v>
      </c>
      <c r="F1378" s="2">
        <v>5.3910999999999999E-8</v>
      </c>
    </row>
    <row r="1379" spans="1:6">
      <c r="A1379" s="1" t="s">
        <v>3290</v>
      </c>
      <c r="B1379" s="1">
        <v>0.58389932304862802</v>
      </c>
      <c r="C1379" s="1">
        <v>31.049038012841201</v>
      </c>
      <c r="D1379" s="1">
        <v>-5.7327000000000004</v>
      </c>
      <c r="E1379" s="2">
        <v>8.4105999999999999E-10</v>
      </c>
      <c r="F1379" s="2">
        <v>5.5180000000000002E-8</v>
      </c>
    </row>
    <row r="1380" spans="1:6">
      <c r="A1380" s="1" t="s">
        <v>3291</v>
      </c>
      <c r="B1380" s="1">
        <v>25.163790978731999</v>
      </c>
      <c r="C1380" s="1">
        <v>161.39597588487601</v>
      </c>
      <c r="D1380" s="1">
        <v>-2.6812</v>
      </c>
      <c r="E1380" s="2">
        <v>8.5796E-10</v>
      </c>
      <c r="F1380" s="2">
        <v>5.6252E-8</v>
      </c>
    </row>
    <row r="1381" spans="1:6">
      <c r="A1381" s="1" t="s">
        <v>3292</v>
      </c>
      <c r="B1381" s="1">
        <v>110.393963148186</v>
      </c>
      <c r="C1381" s="1">
        <v>654.49909509460701</v>
      </c>
      <c r="D1381" s="1">
        <v>-2.5676999999999999</v>
      </c>
      <c r="E1381" s="2">
        <v>8.6132999999999996E-10</v>
      </c>
      <c r="F1381" s="2">
        <v>5.6436999999999998E-8</v>
      </c>
    </row>
    <row r="1382" spans="1:6">
      <c r="A1382" s="1" t="s">
        <v>3293</v>
      </c>
      <c r="B1382" s="1">
        <v>11.655221489334</v>
      </c>
      <c r="C1382" s="1">
        <v>97.9212693632754</v>
      </c>
      <c r="D1382" s="1">
        <v>-3.0706000000000002</v>
      </c>
      <c r="E1382" s="2">
        <v>8.9547000000000001E-10</v>
      </c>
      <c r="F1382" s="2">
        <v>5.8596999999999999E-8</v>
      </c>
    </row>
    <row r="1383" spans="1:6">
      <c r="A1383" s="1" t="s">
        <v>3294</v>
      </c>
      <c r="B1383" s="1">
        <v>0</v>
      </c>
      <c r="C1383" s="1">
        <v>24.218383591593899</v>
      </c>
      <c r="D1383" s="1" t="e">
        <f>-Inf</f>
        <v>#NAME?</v>
      </c>
      <c r="E1383" s="2">
        <v>9.1702E-10</v>
      </c>
      <c r="F1383" s="2">
        <v>5.9891000000000003E-8</v>
      </c>
    </row>
    <row r="1384" spans="1:6">
      <c r="A1384" s="1" t="s">
        <v>3295</v>
      </c>
      <c r="B1384" s="1">
        <v>29.1614265749437</v>
      </c>
      <c r="C1384" s="1">
        <v>182.67201560688</v>
      </c>
      <c r="D1384" s="1">
        <v>-2.6471</v>
      </c>
      <c r="E1384" s="2">
        <v>9.6160000000000007E-10</v>
      </c>
      <c r="F1384" s="2">
        <v>6.2681000000000004E-8</v>
      </c>
    </row>
    <row r="1385" spans="1:6">
      <c r="A1385" s="1" t="s">
        <v>3296</v>
      </c>
      <c r="B1385" s="1">
        <v>0</v>
      </c>
      <c r="C1385" s="1">
        <v>36.5255259702515</v>
      </c>
      <c r="D1385" s="1" t="e">
        <f>-Inf</f>
        <v>#NAME?</v>
      </c>
      <c r="E1385" s="2">
        <v>9.6121999999999991E-10</v>
      </c>
      <c r="F1385" s="2">
        <v>6.2681000000000004E-8</v>
      </c>
    </row>
    <row r="1386" spans="1:6">
      <c r="A1386" s="1" t="s">
        <v>3297</v>
      </c>
      <c r="B1386" s="1">
        <v>47.0309575132801</v>
      </c>
      <c r="C1386" s="1">
        <v>269.175752059817</v>
      </c>
      <c r="D1386" s="1">
        <v>-2.5169000000000001</v>
      </c>
      <c r="E1386" s="2">
        <v>9.6319999999999994E-10</v>
      </c>
      <c r="F1386" s="2">
        <v>6.2743999999999996E-8</v>
      </c>
    </row>
    <row r="1387" spans="1:6">
      <c r="A1387" s="1" t="s">
        <v>3298</v>
      </c>
      <c r="B1387" s="1">
        <v>0.74443155963779695</v>
      </c>
      <c r="C1387" s="1">
        <v>30.8152982251951</v>
      </c>
      <c r="D1387" s="1">
        <v>-5.3714000000000004</v>
      </c>
      <c r="E1387" s="2">
        <v>9.7808E-10</v>
      </c>
      <c r="F1387" s="2">
        <v>6.3673000000000004E-8</v>
      </c>
    </row>
    <row r="1388" spans="1:6">
      <c r="A1388" s="1" t="s">
        <v>3299</v>
      </c>
      <c r="B1388" s="1">
        <v>7.4822444408352</v>
      </c>
      <c r="C1388" s="1">
        <v>177.69142842369999</v>
      </c>
      <c r="D1388" s="1">
        <v>-4.5697999999999999</v>
      </c>
      <c r="E1388" s="2">
        <v>1.0389E-9</v>
      </c>
      <c r="F1388" s="2">
        <v>6.7503999999999994E-8</v>
      </c>
    </row>
    <row r="1389" spans="1:6">
      <c r="A1389" s="1" t="s">
        <v>3300</v>
      </c>
      <c r="B1389" s="1">
        <v>7.8868244336264102</v>
      </c>
      <c r="C1389" s="1">
        <v>86.053761737319107</v>
      </c>
      <c r="D1389" s="1">
        <v>-3.4477000000000002</v>
      </c>
      <c r="E1389" s="2">
        <v>1.0401E-9</v>
      </c>
      <c r="F1389" s="2">
        <v>6.7524000000000003E-8</v>
      </c>
    </row>
    <row r="1390" spans="1:6">
      <c r="A1390" s="1" t="s">
        <v>3301</v>
      </c>
      <c r="B1390" s="1">
        <v>5.3407756945960498</v>
      </c>
      <c r="C1390" s="1">
        <v>208.81869478534301</v>
      </c>
      <c r="D1390" s="1">
        <v>-5.2891000000000004</v>
      </c>
      <c r="E1390" s="2">
        <v>1.0435E-9</v>
      </c>
      <c r="F1390" s="2">
        <v>6.7668999999999995E-8</v>
      </c>
    </row>
    <row r="1391" spans="1:6">
      <c r="A1391" s="1" t="s">
        <v>3302</v>
      </c>
      <c r="B1391" s="1">
        <v>877.03459239319795</v>
      </c>
      <c r="C1391" s="1">
        <v>4400.5299199696601</v>
      </c>
      <c r="D1391" s="1">
        <v>-2.327</v>
      </c>
      <c r="E1391" s="2">
        <v>1.0442E-9</v>
      </c>
      <c r="F1391" s="2">
        <v>6.7670999999999998E-8</v>
      </c>
    </row>
    <row r="1392" spans="1:6">
      <c r="A1392" s="1" t="s">
        <v>3303</v>
      </c>
      <c r="B1392" s="1">
        <v>26.0629085546854</v>
      </c>
      <c r="C1392" s="1">
        <v>173.52523939999301</v>
      </c>
      <c r="D1392" s="1">
        <v>-2.7351000000000001</v>
      </c>
      <c r="E1392" s="2">
        <v>1.0822E-9</v>
      </c>
      <c r="F1392" s="2">
        <v>7.0084999999999995E-8</v>
      </c>
    </row>
    <row r="1393" spans="1:6">
      <c r="A1393" s="1" t="s">
        <v>3304</v>
      </c>
      <c r="B1393" s="1">
        <v>3.8953329829305701</v>
      </c>
      <c r="C1393" s="1">
        <v>50.773546958814798</v>
      </c>
      <c r="D1393" s="1">
        <v>-3.7042999999999999</v>
      </c>
      <c r="E1393" s="2">
        <v>1.0856000000000001E-9</v>
      </c>
      <c r="F1393" s="2">
        <v>7.0260999999999996E-8</v>
      </c>
    </row>
    <row r="1394" spans="1:6">
      <c r="A1394" s="1" t="s">
        <v>3305</v>
      </c>
      <c r="B1394" s="1">
        <v>2.5004620638747301</v>
      </c>
      <c r="C1394" s="1">
        <v>44.5361766833663</v>
      </c>
      <c r="D1394" s="1">
        <v>-4.1547000000000001</v>
      </c>
      <c r="E1394" s="2">
        <v>1.1013999999999999E-9</v>
      </c>
      <c r="F1394" s="2">
        <v>7.1238999999999994E-8</v>
      </c>
    </row>
    <row r="1395" spans="1:6">
      <c r="A1395" s="1" t="s">
        <v>3306</v>
      </c>
      <c r="B1395" s="1">
        <v>907.67779169428604</v>
      </c>
      <c r="C1395" s="1">
        <v>4316.7818567003997</v>
      </c>
      <c r="D1395" s="1">
        <v>-2.2496999999999998</v>
      </c>
      <c r="E1395" s="2">
        <v>1.1241999999999999E-9</v>
      </c>
      <c r="F1395" s="2">
        <v>7.2671000000000003E-8</v>
      </c>
    </row>
    <row r="1396" spans="1:6">
      <c r="A1396" s="1" t="s">
        <v>3307</v>
      </c>
      <c r="B1396" s="1">
        <v>3637.9659740444799</v>
      </c>
      <c r="C1396" s="1">
        <v>16782.5512532299</v>
      </c>
      <c r="D1396" s="1">
        <v>-2.2058</v>
      </c>
      <c r="E1396" s="2">
        <v>1.1470000000000001E-9</v>
      </c>
      <c r="F1396" s="2">
        <v>7.4097000000000005E-8</v>
      </c>
    </row>
    <row r="1397" spans="1:6">
      <c r="A1397" s="1" t="s">
        <v>3308</v>
      </c>
      <c r="B1397" s="1">
        <v>607.88003895174404</v>
      </c>
      <c r="C1397" s="1">
        <v>2631.8498957307702</v>
      </c>
      <c r="D1397" s="1">
        <v>-2.1141999999999999</v>
      </c>
      <c r="E1397" s="2">
        <v>1.1707999999999999E-9</v>
      </c>
      <c r="F1397" s="2">
        <v>7.5580999999999994E-8</v>
      </c>
    </row>
    <row r="1398" spans="1:6">
      <c r="A1398" s="1" t="s">
        <v>3309</v>
      </c>
      <c r="B1398" s="1">
        <v>585.359097969049</v>
      </c>
      <c r="C1398" s="1">
        <v>2687.1392379379899</v>
      </c>
      <c r="D1398" s="1">
        <v>-2.1987000000000001</v>
      </c>
      <c r="E1398" s="2">
        <v>1.2138000000000001E-9</v>
      </c>
      <c r="F1398" s="2">
        <v>7.8260000000000001E-8</v>
      </c>
    </row>
    <row r="1399" spans="1:6">
      <c r="A1399" s="1" t="s">
        <v>3310</v>
      </c>
      <c r="B1399" s="1">
        <v>6.7960425045054498</v>
      </c>
      <c r="C1399" s="1">
        <v>65.343027395369404</v>
      </c>
      <c r="D1399" s="1">
        <v>-3.2652999999999999</v>
      </c>
      <c r="E1399" s="2">
        <v>1.2452E-9</v>
      </c>
      <c r="F1399" s="2">
        <v>8.0179999999999994E-8</v>
      </c>
    </row>
    <row r="1400" spans="1:6">
      <c r="A1400" s="1" t="s">
        <v>3311</v>
      </c>
      <c r="B1400" s="1">
        <v>11.154185103535299</v>
      </c>
      <c r="C1400" s="1">
        <v>81.015046486863099</v>
      </c>
      <c r="D1400" s="1">
        <v>-2.8605999999999998</v>
      </c>
      <c r="E1400" s="2">
        <v>1.2678999999999999E-9</v>
      </c>
      <c r="F1400" s="2">
        <v>8.1510999999999994E-8</v>
      </c>
    </row>
    <row r="1401" spans="1:6">
      <c r="A1401" s="1" t="s">
        <v>3312</v>
      </c>
      <c r="B1401" s="1">
        <v>0.33154115378522597</v>
      </c>
      <c r="C1401" s="1">
        <v>43.831229960972202</v>
      </c>
      <c r="D1401" s="1">
        <v>-7.0465999999999998</v>
      </c>
      <c r="E1401" s="2">
        <v>1.2837E-9</v>
      </c>
      <c r="F1401" s="2">
        <v>8.2398999999999996E-8</v>
      </c>
    </row>
    <row r="1402" spans="1:6">
      <c r="A1402" s="1" t="s">
        <v>3313</v>
      </c>
      <c r="B1402" s="1">
        <v>1.91223020573505</v>
      </c>
      <c r="C1402" s="1">
        <v>39.885867275989398</v>
      </c>
      <c r="D1402" s="1">
        <v>-4.3825000000000003</v>
      </c>
      <c r="E1402" s="2">
        <v>1.2952E-9</v>
      </c>
      <c r="F1402" s="2">
        <v>8.3082000000000002E-8</v>
      </c>
    </row>
    <row r="1403" spans="1:6">
      <c r="A1403" s="1" t="s">
        <v>3314</v>
      </c>
      <c r="B1403" s="1">
        <v>0.33154115378522597</v>
      </c>
      <c r="C1403" s="1">
        <v>27.274233415641898</v>
      </c>
      <c r="D1403" s="1">
        <v>-6.3621999999999996</v>
      </c>
      <c r="E1403" s="2">
        <v>1.2975999999999999E-9</v>
      </c>
      <c r="F1403" s="2">
        <v>8.3182999999999998E-8</v>
      </c>
    </row>
    <row r="1404" spans="1:6">
      <c r="A1404" s="1" t="s">
        <v>3315</v>
      </c>
      <c r="B1404" s="1">
        <v>388.48903093903999</v>
      </c>
      <c r="C1404" s="1">
        <v>1988.1116744860699</v>
      </c>
      <c r="D1404" s="1">
        <v>-2.3555000000000001</v>
      </c>
      <c r="E1404" s="2">
        <v>1.3002999999999999E-9</v>
      </c>
      <c r="F1404" s="2">
        <v>8.3305000000000004E-8</v>
      </c>
    </row>
    <row r="1405" spans="1:6">
      <c r="A1405" s="1" t="s">
        <v>3316</v>
      </c>
      <c r="B1405" s="1">
        <v>13.8494282957283</v>
      </c>
      <c r="C1405" s="1">
        <v>110.713742002708</v>
      </c>
      <c r="D1405" s="1">
        <v>-2.9988999999999999</v>
      </c>
      <c r="E1405" s="2">
        <v>1.3138E-9</v>
      </c>
      <c r="F1405" s="2">
        <v>8.4112000000000006E-8</v>
      </c>
    </row>
    <row r="1406" spans="1:6">
      <c r="A1406" s="1" t="s">
        <v>3317</v>
      </c>
      <c r="B1406" s="1">
        <v>113.068156471151</v>
      </c>
      <c r="C1406" s="1">
        <v>546.09223278441902</v>
      </c>
      <c r="D1406" s="1">
        <v>-2.2719999999999998</v>
      </c>
      <c r="E1406" s="2">
        <v>1.3577E-9</v>
      </c>
      <c r="F1406" s="2">
        <v>8.6705999999999996E-8</v>
      </c>
    </row>
    <row r="1407" spans="1:6">
      <c r="A1407" s="1" t="s">
        <v>3318</v>
      </c>
      <c r="B1407" s="1">
        <v>43.062382822800899</v>
      </c>
      <c r="C1407" s="1">
        <v>523.53229198773602</v>
      </c>
      <c r="D1407" s="1">
        <v>-3.6038000000000001</v>
      </c>
      <c r="E1407" s="2">
        <v>1.3826E-9</v>
      </c>
      <c r="F1407" s="2">
        <v>8.8186999999999994E-8</v>
      </c>
    </row>
    <row r="1408" spans="1:6">
      <c r="A1408" s="1" t="s">
        <v>3319</v>
      </c>
      <c r="B1408" s="1">
        <v>2427.89473165556</v>
      </c>
      <c r="C1408" s="1">
        <v>11562.9136186829</v>
      </c>
      <c r="D1408" s="1">
        <v>-2.2517</v>
      </c>
      <c r="E1408" s="2">
        <v>1.395E-9</v>
      </c>
      <c r="F1408" s="2">
        <v>8.8872000000000003E-8</v>
      </c>
    </row>
    <row r="1409" spans="1:6">
      <c r="A1409" s="1" t="s">
        <v>3320</v>
      </c>
      <c r="B1409" s="1">
        <v>66.348806745068899</v>
      </c>
      <c r="C1409" s="1">
        <v>356.93859587260403</v>
      </c>
      <c r="D1409" s="1">
        <v>-2.4275000000000002</v>
      </c>
      <c r="E1409" s="2">
        <v>1.4085E-9</v>
      </c>
      <c r="F1409" s="2">
        <v>8.9663E-8</v>
      </c>
    </row>
    <row r="1410" spans="1:6">
      <c r="A1410" s="1" t="s">
        <v>3321</v>
      </c>
      <c r="B1410" s="1">
        <v>26.611399957943</v>
      </c>
      <c r="C1410" s="1">
        <v>168.57214794563399</v>
      </c>
      <c r="D1410" s="1">
        <v>-2.6631999999999998</v>
      </c>
      <c r="E1410" s="2">
        <v>1.4482E-9</v>
      </c>
      <c r="F1410" s="2">
        <v>9.2076999999999998E-8</v>
      </c>
    </row>
    <row r="1411" spans="1:6">
      <c r="A1411" s="1" t="s">
        <v>3322</v>
      </c>
      <c r="B1411" s="1">
        <v>59.783105077250902</v>
      </c>
      <c r="C1411" s="1">
        <v>330.39928393400299</v>
      </c>
      <c r="D1411" s="1">
        <v>-2.4664000000000001</v>
      </c>
      <c r="E1411" s="2">
        <v>1.4602E-9</v>
      </c>
      <c r="F1411" s="2">
        <v>9.2781000000000002E-8</v>
      </c>
    </row>
    <row r="1412" spans="1:6">
      <c r="A1412" s="1" t="s">
        <v>3323</v>
      </c>
      <c r="B1412" s="1">
        <v>1.0759727134230199</v>
      </c>
      <c r="C1412" s="1">
        <v>1762.3927860594599</v>
      </c>
      <c r="D1412" s="1">
        <v>-10.678000000000001</v>
      </c>
      <c r="E1412" s="2">
        <v>1.539E-9</v>
      </c>
      <c r="F1412" s="2">
        <v>9.7664999999999995E-8</v>
      </c>
    </row>
    <row r="1413" spans="1:6">
      <c r="A1413" s="1" t="s">
        <v>3324</v>
      </c>
      <c r="B1413" s="1">
        <v>0.74443155963779695</v>
      </c>
      <c r="C1413" s="1">
        <v>29.769331934618901</v>
      </c>
      <c r="D1413" s="1">
        <v>-5.3215000000000003</v>
      </c>
      <c r="E1413" s="2">
        <v>1.5476999999999999E-9</v>
      </c>
      <c r="F1413" s="2">
        <v>9.8033000000000002E-8</v>
      </c>
    </row>
    <row r="1414" spans="1:6">
      <c r="A1414" s="1" t="s">
        <v>3325</v>
      </c>
      <c r="B1414" s="1">
        <v>4.9882811795970499</v>
      </c>
      <c r="C1414" s="1">
        <v>57.456144660128999</v>
      </c>
      <c r="D1414" s="1">
        <v>-3.5257999999999998</v>
      </c>
      <c r="E1414" s="2">
        <v>1.5833999999999999E-9</v>
      </c>
      <c r="F1414" s="2">
        <v>1.0023E-7</v>
      </c>
    </row>
    <row r="1415" spans="1:6">
      <c r="A1415" s="1" t="s">
        <v>3326</v>
      </c>
      <c r="B1415" s="1">
        <v>131.26666366187101</v>
      </c>
      <c r="C1415" s="1">
        <v>669.81300810838695</v>
      </c>
      <c r="D1415" s="1">
        <v>-2.3513000000000002</v>
      </c>
      <c r="E1415" s="2">
        <v>1.6605E-9</v>
      </c>
      <c r="F1415" s="2">
        <v>1.0504000000000001E-7</v>
      </c>
    </row>
    <row r="1416" spans="1:6">
      <c r="A1416" s="1" t="s">
        <v>3327</v>
      </c>
      <c r="B1416" s="1">
        <v>0.33154115378522597</v>
      </c>
      <c r="C1416" s="1">
        <v>26.714442769252202</v>
      </c>
      <c r="D1416" s="1">
        <v>-6.3323</v>
      </c>
      <c r="E1416" s="2">
        <v>1.6795E-9</v>
      </c>
      <c r="F1416" s="2">
        <v>1.0618E-7</v>
      </c>
    </row>
    <row r="1417" spans="1:6">
      <c r="A1417" s="1" t="s">
        <v>3328</v>
      </c>
      <c r="B1417" s="1">
        <v>5.0905837928781699</v>
      </c>
      <c r="C1417" s="1">
        <v>60.592989533752899</v>
      </c>
      <c r="D1417" s="1">
        <v>-3.5731999999999999</v>
      </c>
      <c r="E1417" s="2">
        <v>1.6888E-9</v>
      </c>
      <c r="F1417" s="2">
        <v>1.067E-7</v>
      </c>
    </row>
    <row r="1418" spans="1:6">
      <c r="A1418" s="1" t="s">
        <v>3329</v>
      </c>
      <c r="B1418" s="1">
        <v>6.8900347047252097</v>
      </c>
      <c r="C1418" s="1">
        <v>88.6215145998179</v>
      </c>
      <c r="D1418" s="1">
        <v>-3.6850999999999998</v>
      </c>
      <c r="E1418" s="2">
        <v>1.6954E-9</v>
      </c>
      <c r="F1418" s="2">
        <v>1.0705E-7</v>
      </c>
    </row>
    <row r="1419" spans="1:6">
      <c r="A1419" s="1" t="s">
        <v>3330</v>
      </c>
      <c r="B1419" s="1">
        <v>71.349825929518005</v>
      </c>
      <c r="C1419" s="1">
        <v>373.59253550351502</v>
      </c>
      <c r="D1419" s="1">
        <v>-2.3885000000000001</v>
      </c>
      <c r="E1419" s="2">
        <v>1.7148999999999999E-9</v>
      </c>
      <c r="F1419" s="2">
        <v>1.0822E-7</v>
      </c>
    </row>
    <row r="1420" spans="1:6">
      <c r="A1420" s="1" t="s">
        <v>3331</v>
      </c>
      <c r="B1420" s="1">
        <v>14.913562431940001</v>
      </c>
      <c r="C1420" s="1">
        <v>104.736128359557</v>
      </c>
      <c r="D1420" s="1">
        <v>-2.8121</v>
      </c>
      <c r="E1420" s="2">
        <v>1.7414E-9</v>
      </c>
      <c r="F1420" s="2">
        <v>1.0982E-7</v>
      </c>
    </row>
    <row r="1421" spans="1:6">
      <c r="A1421" s="1" t="s">
        <v>3332</v>
      </c>
      <c r="B1421" s="1">
        <v>0</v>
      </c>
      <c r="C1421" s="1">
        <v>23.351256823239801</v>
      </c>
      <c r="D1421" s="1" t="e">
        <f>-Inf</f>
        <v>#NAME?</v>
      </c>
      <c r="E1421" s="2">
        <v>1.7873E-9</v>
      </c>
      <c r="F1421" s="2">
        <v>1.1256999999999999E-7</v>
      </c>
    </row>
    <row r="1422" spans="1:6">
      <c r="A1422" s="1" t="s">
        <v>3333</v>
      </c>
      <c r="B1422" s="1">
        <v>2.9216628827886701</v>
      </c>
      <c r="C1422" s="1">
        <v>47.0629813275443</v>
      </c>
      <c r="D1422" s="1">
        <v>-4.0096999999999996</v>
      </c>
      <c r="E1422" s="2">
        <v>1.8314999999999999E-9</v>
      </c>
      <c r="F1422" s="2">
        <v>1.1521E-7</v>
      </c>
    </row>
    <row r="1423" spans="1:6">
      <c r="A1423" s="1" t="s">
        <v>3334</v>
      </c>
      <c r="B1423" s="1">
        <v>120.814345161269</v>
      </c>
      <c r="C1423" s="1">
        <v>656.14635907911304</v>
      </c>
      <c r="D1423" s="1">
        <v>-2.4411999999999998</v>
      </c>
      <c r="E1423" s="2">
        <v>1.8406E-9</v>
      </c>
      <c r="F1423" s="2">
        <v>1.1571E-7</v>
      </c>
    </row>
    <row r="1424" spans="1:6">
      <c r="A1424" s="1" t="s">
        <v>3335</v>
      </c>
      <c r="B1424" s="1">
        <v>0.33154115378522597</v>
      </c>
      <c r="C1424" s="1">
        <v>36.261886099497602</v>
      </c>
      <c r="D1424" s="1">
        <v>-6.7731000000000003</v>
      </c>
      <c r="E1424" s="2">
        <v>1.8431E-9</v>
      </c>
      <c r="F1424" s="2">
        <v>1.158E-7</v>
      </c>
    </row>
    <row r="1425" spans="1:6">
      <c r="A1425" s="1" t="s">
        <v>3336</v>
      </c>
      <c r="B1425" s="1">
        <v>7.8785140205650404</v>
      </c>
      <c r="C1425" s="1">
        <v>87.376300015455598</v>
      </c>
      <c r="D1425" s="1">
        <v>-3.4712000000000001</v>
      </c>
      <c r="E1425" s="2">
        <v>1.8557999999999999E-9</v>
      </c>
      <c r="F1425" s="2">
        <v>1.1645E-7</v>
      </c>
    </row>
    <row r="1426" spans="1:6">
      <c r="A1426" s="1" t="s">
        <v>3337</v>
      </c>
      <c r="B1426" s="1">
        <v>13.0479261408443</v>
      </c>
      <c r="C1426" s="1">
        <v>247.000589622104</v>
      </c>
      <c r="D1426" s="1">
        <v>-4.2426000000000004</v>
      </c>
      <c r="E1426" s="2">
        <v>1.8546E-9</v>
      </c>
      <c r="F1426" s="2">
        <v>1.1645E-7</v>
      </c>
    </row>
    <row r="1427" spans="1:6">
      <c r="A1427" s="1" t="s">
        <v>3338</v>
      </c>
      <c r="B1427" s="1">
        <v>0</v>
      </c>
      <c r="C1427" s="1">
        <v>23.1566405439367</v>
      </c>
      <c r="D1427" s="1" t="e">
        <f>-Inf</f>
        <v>#NAME?</v>
      </c>
      <c r="E1427" s="2">
        <v>1.8706000000000001E-9</v>
      </c>
      <c r="F1427" s="2">
        <v>1.173E-7</v>
      </c>
    </row>
    <row r="1428" spans="1:6">
      <c r="A1428" s="1" t="s">
        <v>3339</v>
      </c>
      <c r="B1428" s="1">
        <v>0</v>
      </c>
      <c r="C1428" s="1">
        <v>23.143593151860799</v>
      </c>
      <c r="D1428" s="1" t="e">
        <f>-Inf</f>
        <v>#NAME?</v>
      </c>
      <c r="E1428" s="2">
        <v>1.8762999999999998E-9</v>
      </c>
      <c r="F1428" s="2">
        <v>1.1759E-7</v>
      </c>
    </row>
    <row r="1429" spans="1:6">
      <c r="A1429" s="1" t="s">
        <v>3340</v>
      </c>
      <c r="B1429" s="1">
        <v>0</v>
      </c>
      <c r="C1429" s="1">
        <v>165.96460073826501</v>
      </c>
      <c r="D1429" s="1" t="e">
        <f>-Inf</f>
        <v>#NAME?</v>
      </c>
      <c r="E1429" s="2">
        <v>1.9061999999999999E-9</v>
      </c>
      <c r="F1429" s="2">
        <v>1.1939000000000001E-7</v>
      </c>
    </row>
    <row r="1430" spans="1:6">
      <c r="A1430" s="1" t="s">
        <v>3341</v>
      </c>
      <c r="B1430" s="1">
        <v>52.894077612009298</v>
      </c>
      <c r="C1430" s="1">
        <v>303.35421756314003</v>
      </c>
      <c r="D1430" s="1">
        <v>-2.5198</v>
      </c>
      <c r="E1430" s="2">
        <v>1.9694999999999999E-9</v>
      </c>
      <c r="F1430" s="2">
        <v>1.2319999999999999E-7</v>
      </c>
    </row>
    <row r="1431" spans="1:6">
      <c r="A1431" s="1" t="s">
        <v>3342</v>
      </c>
      <c r="B1431" s="1">
        <v>14.5642414239703</v>
      </c>
      <c r="C1431" s="1">
        <v>109.092130369161</v>
      </c>
      <c r="D1431" s="1">
        <v>-2.9049999999999998</v>
      </c>
      <c r="E1431" s="2">
        <v>1.9894999999999998E-9</v>
      </c>
      <c r="F1431" s="2">
        <v>1.2429999999999999E-7</v>
      </c>
    </row>
    <row r="1432" spans="1:6">
      <c r="A1432" s="1" t="s">
        <v>3343</v>
      </c>
      <c r="B1432" s="1">
        <v>496.605505851354</v>
      </c>
      <c r="C1432" s="1">
        <v>2453.69449751824</v>
      </c>
      <c r="D1432" s="1">
        <v>-2.3048000000000002</v>
      </c>
      <c r="E1432" s="2">
        <v>2.0060999999999999E-9</v>
      </c>
      <c r="F1432" s="2">
        <v>1.2525000000000001E-7</v>
      </c>
    </row>
    <row r="1433" spans="1:6">
      <c r="A1433" s="1" t="s">
        <v>3344</v>
      </c>
      <c r="B1433" s="1">
        <v>22.697729595164599</v>
      </c>
      <c r="C1433" s="1">
        <v>138.912806488672</v>
      </c>
      <c r="D1433" s="1">
        <v>-2.6135999999999999</v>
      </c>
      <c r="E1433" s="2">
        <v>2.0192999999999998E-9</v>
      </c>
      <c r="F1433" s="2">
        <v>1.2599999999999999E-7</v>
      </c>
    </row>
    <row r="1434" spans="1:6">
      <c r="A1434" s="1" t="s">
        <v>3345</v>
      </c>
      <c r="B1434" s="1">
        <v>0.25235816926340299</v>
      </c>
      <c r="C1434" s="1">
        <v>58.327825503466002</v>
      </c>
      <c r="D1434" s="1">
        <v>-7.8525999999999998</v>
      </c>
      <c r="E1434" s="2">
        <v>2.048E-9</v>
      </c>
      <c r="F1434" s="2">
        <v>1.2771E-7</v>
      </c>
    </row>
    <row r="1435" spans="1:6">
      <c r="A1435" s="1" t="s">
        <v>3346</v>
      </c>
      <c r="B1435" s="1">
        <v>3.9036433959919301</v>
      </c>
      <c r="C1435" s="1">
        <v>50.920758295336199</v>
      </c>
      <c r="D1435" s="1">
        <v>-3.7054</v>
      </c>
      <c r="E1435" s="2">
        <v>2.0955000000000001E-9</v>
      </c>
      <c r="F1435" s="2">
        <v>1.3059000000000001E-7</v>
      </c>
    </row>
    <row r="1436" spans="1:6">
      <c r="A1436" s="1" t="s">
        <v>3347</v>
      </c>
      <c r="B1436" s="1">
        <v>0</v>
      </c>
      <c r="C1436" s="1">
        <v>25.910631643915099</v>
      </c>
      <c r="D1436" s="1" t="e">
        <f>-Inf</f>
        <v>#NAME?</v>
      </c>
      <c r="E1436" s="2">
        <v>2.1258999999999999E-9</v>
      </c>
      <c r="F1436" s="2">
        <v>1.3241000000000001E-7</v>
      </c>
    </row>
    <row r="1437" spans="1:6">
      <c r="A1437" s="1" t="s">
        <v>3348</v>
      </c>
      <c r="B1437" s="1">
        <v>2.1667546425439799</v>
      </c>
      <c r="C1437" s="1">
        <v>40.897342072705598</v>
      </c>
      <c r="D1437" s="1">
        <v>-4.2384000000000004</v>
      </c>
      <c r="E1437" s="2">
        <v>2.2225000000000001E-9</v>
      </c>
      <c r="F1437" s="2">
        <v>1.3834000000000001E-7</v>
      </c>
    </row>
    <row r="1438" spans="1:6">
      <c r="A1438" s="1" t="s">
        <v>3349</v>
      </c>
      <c r="B1438" s="1">
        <v>32.036698411635598</v>
      </c>
      <c r="C1438" s="1">
        <v>203.43420940899099</v>
      </c>
      <c r="D1438" s="1">
        <v>-2.6667999999999998</v>
      </c>
      <c r="E1438" s="2">
        <v>2.2564000000000002E-9</v>
      </c>
      <c r="F1438" s="2">
        <v>1.4035999999999999E-7</v>
      </c>
    </row>
    <row r="1439" spans="1:6">
      <c r="A1439" s="1" t="s">
        <v>3350</v>
      </c>
      <c r="B1439" s="1">
        <v>0</v>
      </c>
      <c r="C1439" s="1">
        <v>23.0113505247779</v>
      </c>
      <c r="D1439" s="1" t="e">
        <f>-Inf</f>
        <v>#NAME?</v>
      </c>
      <c r="E1439" s="2">
        <v>2.2645000000000002E-9</v>
      </c>
      <c r="F1439" s="2">
        <v>1.4077999999999999E-7</v>
      </c>
    </row>
    <row r="1440" spans="1:6">
      <c r="A1440" s="1" t="s">
        <v>3351</v>
      </c>
      <c r="B1440" s="1">
        <v>0</v>
      </c>
      <c r="C1440" s="1">
        <v>38.829638961996402</v>
      </c>
      <c r="D1440" s="1" t="e">
        <f>-Inf</f>
        <v>#NAME?</v>
      </c>
      <c r="E1440" s="2">
        <v>2.2884000000000001E-9</v>
      </c>
      <c r="F1440" s="2">
        <v>1.4217000000000001E-7</v>
      </c>
    </row>
    <row r="1441" spans="1:6">
      <c r="A1441" s="1" t="s">
        <v>3352</v>
      </c>
      <c r="B1441" s="1">
        <v>0</v>
      </c>
      <c r="C1441" s="1">
        <v>22.929357480751399</v>
      </c>
      <c r="D1441" s="1" t="e">
        <f>-Inf</f>
        <v>#NAME?</v>
      </c>
      <c r="E1441" s="2">
        <v>2.3086000000000001E-9</v>
      </c>
      <c r="F1441" s="2">
        <v>1.4334000000000001E-7</v>
      </c>
    </row>
    <row r="1442" spans="1:6">
      <c r="A1442" s="1" t="s">
        <v>3353</v>
      </c>
      <c r="B1442" s="1">
        <v>0</v>
      </c>
      <c r="C1442" s="1">
        <v>22.793387494212801</v>
      </c>
      <c r="D1442" s="1" t="e">
        <f>-Inf</f>
        <v>#NAME?</v>
      </c>
      <c r="E1442" s="2">
        <v>2.3841000000000001E-9</v>
      </c>
      <c r="F1442" s="2">
        <v>1.4780000000000001E-7</v>
      </c>
    </row>
    <row r="1443" spans="1:6">
      <c r="A1443" s="1" t="s">
        <v>3354</v>
      </c>
      <c r="B1443" s="1">
        <v>50.7223378520113</v>
      </c>
      <c r="C1443" s="1">
        <v>278.91788960886498</v>
      </c>
      <c r="D1443" s="1">
        <v>-2.4590999999999998</v>
      </c>
      <c r="E1443" s="2">
        <v>2.4535999999999999E-9</v>
      </c>
      <c r="F1443" s="2">
        <v>1.5188000000000001E-7</v>
      </c>
    </row>
    <row r="1444" spans="1:6">
      <c r="A1444" s="1" t="s">
        <v>3355</v>
      </c>
      <c r="B1444" s="1">
        <v>12.835010501220699</v>
      </c>
      <c r="C1444" s="1">
        <v>90.043743996424496</v>
      </c>
      <c r="D1444" s="1">
        <v>-2.8105000000000002</v>
      </c>
      <c r="E1444" s="2">
        <v>2.5260000000000002E-9</v>
      </c>
      <c r="F1444" s="2">
        <v>1.5627000000000001E-7</v>
      </c>
    </row>
    <row r="1445" spans="1:6">
      <c r="A1445" s="1" t="s">
        <v>3356</v>
      </c>
      <c r="B1445" s="1">
        <v>11.767348200859001</v>
      </c>
      <c r="C1445" s="1">
        <v>86.368630517695294</v>
      </c>
      <c r="D1445" s="1">
        <v>-2.8757000000000001</v>
      </c>
      <c r="E1445" s="2">
        <v>2.5999000000000001E-9</v>
      </c>
      <c r="F1445" s="2">
        <v>1.6063999999999999E-7</v>
      </c>
    </row>
    <row r="1446" spans="1:6">
      <c r="A1446" s="1" t="s">
        <v>3357</v>
      </c>
      <c r="B1446" s="1">
        <v>27.3974403147662</v>
      </c>
      <c r="C1446" s="1">
        <v>161.82150597943499</v>
      </c>
      <c r="D1446" s="1">
        <v>-2.5623</v>
      </c>
      <c r="E1446" s="2">
        <v>2.6372E-9</v>
      </c>
      <c r="F1446" s="2">
        <v>1.6283999999999999E-7</v>
      </c>
    </row>
    <row r="1447" spans="1:6">
      <c r="A1447" s="1" t="s">
        <v>3358</v>
      </c>
      <c r="B1447" s="1">
        <v>5.33860942705053</v>
      </c>
      <c r="C1447" s="1">
        <v>61.321301675293803</v>
      </c>
      <c r="D1447" s="1">
        <v>-3.5219</v>
      </c>
      <c r="E1447" s="2">
        <v>2.659E-9</v>
      </c>
      <c r="F1447" s="2">
        <v>1.6409000000000001E-7</v>
      </c>
    </row>
    <row r="1448" spans="1:6">
      <c r="A1448" s="1" t="s">
        <v>3359</v>
      </c>
      <c r="B1448" s="1">
        <v>14.976124590339101</v>
      </c>
      <c r="C1448" s="1">
        <v>621.49738482858197</v>
      </c>
      <c r="D1448" s="1">
        <v>-5.375</v>
      </c>
      <c r="E1448" s="2">
        <v>2.6675000000000001E-9</v>
      </c>
      <c r="F1448" s="2">
        <v>1.6451000000000001E-7</v>
      </c>
    </row>
    <row r="1449" spans="1:6">
      <c r="A1449" s="1" t="s">
        <v>3360</v>
      </c>
      <c r="B1449" s="1">
        <v>0</v>
      </c>
      <c r="C1449" s="1">
        <v>22.969460315660399</v>
      </c>
      <c r="D1449" s="1" t="e">
        <f>-Inf</f>
        <v>#NAME?</v>
      </c>
      <c r="E1449" s="2">
        <v>2.6923999999999999E-9</v>
      </c>
      <c r="F1449" s="2">
        <v>1.6595E-7</v>
      </c>
    </row>
    <row r="1450" spans="1:6">
      <c r="A1450" s="1" t="s">
        <v>3361</v>
      </c>
      <c r="B1450" s="1">
        <v>15.6062631709064</v>
      </c>
      <c r="C1450" s="1">
        <v>108.383437619426</v>
      </c>
      <c r="D1450" s="1">
        <v>-2.7959000000000001</v>
      </c>
      <c r="E1450" s="2">
        <v>2.6962999999999999E-9</v>
      </c>
      <c r="F1450" s="2">
        <v>1.6609E-7</v>
      </c>
    </row>
    <row r="1451" spans="1:6">
      <c r="A1451" s="1" t="s">
        <v>3362</v>
      </c>
      <c r="B1451" s="1">
        <v>0</v>
      </c>
      <c r="C1451" s="1">
        <v>99.354855385134201</v>
      </c>
      <c r="D1451" s="1" t="e">
        <f>-Inf</f>
        <v>#NAME?</v>
      </c>
      <c r="E1451" s="2">
        <v>2.8038000000000002E-9</v>
      </c>
      <c r="F1451" s="2">
        <v>1.7228E-7</v>
      </c>
    </row>
    <row r="1452" spans="1:6">
      <c r="A1452" s="1" t="s">
        <v>3363</v>
      </c>
      <c r="B1452" s="1">
        <v>0</v>
      </c>
      <c r="C1452" s="1">
        <v>34.494198334995602</v>
      </c>
      <c r="D1452" s="1" t="e">
        <f>-Inf</f>
        <v>#NAME?</v>
      </c>
      <c r="E1452" s="2">
        <v>2.8268999999999998E-9</v>
      </c>
      <c r="F1452" s="2">
        <v>1.7359999999999999E-7</v>
      </c>
    </row>
    <row r="1453" spans="1:6">
      <c r="A1453" s="1" t="s">
        <v>3364</v>
      </c>
      <c r="B1453" s="1">
        <v>41.617497636798802</v>
      </c>
      <c r="C1453" s="1">
        <v>227.75870350774599</v>
      </c>
      <c r="D1453" s="1">
        <v>-2.4521999999999999</v>
      </c>
      <c r="E1453" s="2">
        <v>2.8540999999999999E-9</v>
      </c>
      <c r="F1453" s="2">
        <v>1.7517E-7</v>
      </c>
    </row>
    <row r="1454" spans="1:6">
      <c r="A1454" s="1" t="s">
        <v>3365</v>
      </c>
      <c r="B1454" s="1">
        <v>25.5036425455786</v>
      </c>
      <c r="C1454" s="1">
        <v>155.91948792746601</v>
      </c>
      <c r="D1454" s="1">
        <v>-2.6120000000000001</v>
      </c>
      <c r="E1454" s="2">
        <v>2.9026999999999999E-9</v>
      </c>
      <c r="F1454" s="2">
        <v>1.7804E-7</v>
      </c>
    </row>
    <row r="1455" spans="1:6">
      <c r="A1455" s="1" t="s">
        <v>3366</v>
      </c>
      <c r="B1455" s="1">
        <v>0</v>
      </c>
      <c r="C1455" s="1">
        <v>22.5931598738606</v>
      </c>
      <c r="D1455" s="1" t="e">
        <f>-Inf</f>
        <v>#NAME?</v>
      </c>
      <c r="E1455" s="2">
        <v>2.9267999999999999E-9</v>
      </c>
      <c r="F1455" s="2">
        <v>1.7940000000000001E-7</v>
      </c>
    </row>
    <row r="1456" spans="1:6">
      <c r="A1456" s="1" t="s">
        <v>3367</v>
      </c>
      <c r="B1456" s="1">
        <v>0</v>
      </c>
      <c r="C1456" s="1">
        <v>35.168514866139702</v>
      </c>
      <c r="D1456" s="1" t="e">
        <f>-Inf</f>
        <v>#NAME?</v>
      </c>
      <c r="E1456" s="2">
        <v>2.9406E-9</v>
      </c>
      <c r="F1456" s="2">
        <v>1.8015000000000001E-7</v>
      </c>
    </row>
    <row r="1457" spans="1:6">
      <c r="A1457" s="1" t="s">
        <v>3368</v>
      </c>
      <c r="B1457" s="1">
        <v>130.456907825804</v>
      </c>
      <c r="C1457" s="1">
        <v>627.94900075989597</v>
      </c>
      <c r="D1457" s="1">
        <v>-2.2671000000000001</v>
      </c>
      <c r="E1457" s="2">
        <v>3.0305999999999999E-9</v>
      </c>
      <c r="F1457" s="2">
        <v>1.8554000000000001E-7</v>
      </c>
    </row>
    <row r="1458" spans="1:6">
      <c r="A1458" s="1" t="s">
        <v>3369</v>
      </c>
      <c r="B1458" s="1">
        <v>699.42108924777904</v>
      </c>
      <c r="C1458" s="1">
        <v>3253.6099838544801</v>
      </c>
      <c r="D1458" s="1">
        <v>-2.2178</v>
      </c>
      <c r="E1458" s="2">
        <v>3.0324E-9</v>
      </c>
      <c r="F1458" s="2">
        <v>1.8554000000000001E-7</v>
      </c>
    </row>
    <row r="1459" spans="1:6">
      <c r="A1459" s="1" t="s">
        <v>3370</v>
      </c>
      <c r="B1459" s="1">
        <v>198.27706605032</v>
      </c>
      <c r="C1459" s="1">
        <v>1065.0022214815399</v>
      </c>
      <c r="D1459" s="1">
        <v>-2.4253</v>
      </c>
      <c r="E1459" s="2">
        <v>3.0410000000000001E-9</v>
      </c>
      <c r="F1459" s="2">
        <v>1.8594999999999999E-7</v>
      </c>
    </row>
    <row r="1460" spans="1:6">
      <c r="A1460" s="1" t="s">
        <v>3371</v>
      </c>
      <c r="B1460" s="1">
        <v>4.4918752541315996</v>
      </c>
      <c r="C1460" s="1">
        <v>53.593717009969403</v>
      </c>
      <c r="D1460" s="1">
        <v>-3.5767000000000002</v>
      </c>
      <c r="E1460" s="2">
        <v>3.0988000000000001E-9</v>
      </c>
      <c r="F1460" s="2">
        <v>1.8937999999999999E-7</v>
      </c>
    </row>
    <row r="1461" spans="1:6">
      <c r="A1461" s="1" t="s">
        <v>3372</v>
      </c>
      <c r="B1461" s="1">
        <v>3.97451596745239</v>
      </c>
      <c r="C1461" s="1">
        <v>47.974783673674999</v>
      </c>
      <c r="D1461" s="1">
        <v>-3.5933999999999999</v>
      </c>
      <c r="E1461" s="2">
        <v>3.1102999999999999E-9</v>
      </c>
      <c r="F1461" s="2">
        <v>1.8995E-7</v>
      </c>
    </row>
    <row r="1462" spans="1:6">
      <c r="A1462" s="1" t="s">
        <v>3373</v>
      </c>
      <c r="B1462" s="1">
        <v>0.99678972890119999</v>
      </c>
      <c r="C1462" s="1">
        <v>31.352684111119299</v>
      </c>
      <c r="D1462" s="1">
        <v>-4.9752000000000001</v>
      </c>
      <c r="E1462" s="2">
        <v>3.112E-9</v>
      </c>
      <c r="F1462" s="2">
        <v>1.8995E-7</v>
      </c>
    </row>
    <row r="1463" spans="1:6">
      <c r="A1463" s="1" t="s">
        <v>3374</v>
      </c>
      <c r="B1463" s="1">
        <v>16.4055990582448</v>
      </c>
      <c r="C1463" s="1">
        <v>117.834898522773</v>
      </c>
      <c r="D1463" s="1">
        <v>-2.8445</v>
      </c>
      <c r="E1463" s="2">
        <v>3.1640999999999999E-9</v>
      </c>
      <c r="F1463" s="2">
        <v>1.9301000000000001E-7</v>
      </c>
    </row>
    <row r="1464" spans="1:6">
      <c r="A1464" s="1" t="s">
        <v>3375</v>
      </c>
      <c r="B1464" s="1">
        <v>944.37388734055105</v>
      </c>
      <c r="C1464" s="1">
        <v>4468.4719934177501</v>
      </c>
      <c r="D1464" s="1">
        <v>-2.2423999999999999</v>
      </c>
      <c r="E1464" s="2">
        <v>3.2091E-9</v>
      </c>
      <c r="F1464" s="2">
        <v>1.9564E-7</v>
      </c>
    </row>
    <row r="1465" spans="1:6">
      <c r="A1465" s="1" t="s">
        <v>3376</v>
      </c>
      <c r="B1465" s="1">
        <v>238.13200735925301</v>
      </c>
      <c r="C1465" s="1">
        <v>1141.31366897572</v>
      </c>
      <c r="D1465" s="1">
        <v>-2.2608999999999999</v>
      </c>
      <c r="E1465" s="2">
        <v>3.2942000000000001E-9</v>
      </c>
      <c r="F1465" s="2">
        <v>2.0057999999999999E-7</v>
      </c>
    </row>
    <row r="1466" spans="1:6">
      <c r="A1466" s="1" t="s">
        <v>3377</v>
      </c>
      <c r="B1466" s="1">
        <v>0.66524857511597402</v>
      </c>
      <c r="C1466" s="1">
        <v>28.612567118744</v>
      </c>
      <c r="D1466" s="1">
        <v>-5.4265999999999996</v>
      </c>
      <c r="E1466" s="2">
        <v>3.3788E-9</v>
      </c>
      <c r="F1466" s="2">
        <v>2.0561E-7</v>
      </c>
    </row>
    <row r="1467" spans="1:6">
      <c r="A1467" s="1" t="s">
        <v>3378</v>
      </c>
      <c r="B1467" s="1">
        <v>4.4105260020642598</v>
      </c>
      <c r="C1467" s="1">
        <v>53.517372642761202</v>
      </c>
      <c r="D1467" s="1">
        <v>-3.601</v>
      </c>
      <c r="E1467" s="2">
        <v>3.4540999999999999E-9</v>
      </c>
      <c r="F1467" s="2">
        <v>2.0982000000000001E-7</v>
      </c>
    </row>
    <row r="1468" spans="1:6">
      <c r="A1468" s="1" t="s">
        <v>3379</v>
      </c>
      <c r="B1468" s="1">
        <v>1851.70827367477</v>
      </c>
      <c r="C1468" s="1">
        <v>8512.7943149687908</v>
      </c>
      <c r="D1468" s="1">
        <v>-2.2008000000000001</v>
      </c>
      <c r="E1468" s="2">
        <v>3.4541999999999999E-9</v>
      </c>
      <c r="F1468" s="2">
        <v>2.0982000000000001E-7</v>
      </c>
    </row>
    <row r="1469" spans="1:6">
      <c r="A1469" s="1" t="s">
        <v>3380</v>
      </c>
      <c r="B1469" s="1">
        <v>70.212146508601407</v>
      </c>
      <c r="C1469" s="1">
        <v>387.72314863128003</v>
      </c>
      <c r="D1469" s="1">
        <v>-2.4651999999999998</v>
      </c>
      <c r="E1469" s="2">
        <v>3.4633999999999998E-9</v>
      </c>
      <c r="F1469" s="2">
        <v>2.1024999999999999E-7</v>
      </c>
    </row>
    <row r="1470" spans="1:6">
      <c r="A1470" s="1" t="s">
        <v>3381</v>
      </c>
      <c r="B1470" s="1">
        <v>129.90797236064</v>
      </c>
      <c r="C1470" s="1">
        <v>1410.5082829681801</v>
      </c>
      <c r="D1470" s="1">
        <v>-3.4407000000000001</v>
      </c>
      <c r="E1470" s="2">
        <v>3.4884000000000001E-9</v>
      </c>
      <c r="F1470" s="2">
        <v>2.1152E-7</v>
      </c>
    </row>
    <row r="1471" spans="1:6">
      <c r="A1471" s="1" t="s">
        <v>3382</v>
      </c>
      <c r="B1471" s="1">
        <v>0.41289040585257097</v>
      </c>
      <c r="C1471" s="1">
        <v>32.348344814985197</v>
      </c>
      <c r="D1471" s="1">
        <v>-6.2918000000000003</v>
      </c>
      <c r="E1471" s="2">
        <v>3.5008000000000002E-9</v>
      </c>
      <c r="F1471" s="2">
        <v>2.1213999999999999E-7</v>
      </c>
    </row>
    <row r="1472" spans="1:6">
      <c r="A1472" s="1" t="s">
        <v>3383</v>
      </c>
      <c r="B1472" s="1">
        <v>0.74443155963779695</v>
      </c>
      <c r="C1472" s="1">
        <v>28.2931069276156</v>
      </c>
      <c r="D1472" s="1">
        <v>-5.2481999999999998</v>
      </c>
      <c r="E1472" s="2">
        <v>3.5276000000000001E-9</v>
      </c>
      <c r="F1472" s="2">
        <v>2.1364E-7</v>
      </c>
    </row>
    <row r="1473" spans="1:6">
      <c r="A1473" s="1" t="s">
        <v>3384</v>
      </c>
      <c r="B1473" s="1">
        <v>0</v>
      </c>
      <c r="C1473" s="1">
        <v>22.433861803944701</v>
      </c>
      <c r="D1473" s="1" t="e">
        <f>-Inf</f>
        <v>#NAME?</v>
      </c>
      <c r="E1473" s="2">
        <v>3.5622E-9</v>
      </c>
      <c r="F1473" s="2">
        <v>2.1547000000000001E-7</v>
      </c>
    </row>
    <row r="1474" spans="1:6">
      <c r="A1474" s="1" t="s">
        <v>3385</v>
      </c>
      <c r="B1474" s="1">
        <v>96.573500701490701</v>
      </c>
      <c r="C1474" s="1">
        <v>537.32980790323199</v>
      </c>
      <c r="D1474" s="1">
        <v>-2.4761000000000002</v>
      </c>
      <c r="E1474" s="2">
        <v>3.5719E-9</v>
      </c>
      <c r="F1474" s="2">
        <v>2.1593E-7</v>
      </c>
    </row>
    <row r="1475" spans="1:6">
      <c r="A1475" s="1" t="s">
        <v>3386</v>
      </c>
      <c r="B1475" s="1">
        <v>0</v>
      </c>
      <c r="C1475" s="1">
        <v>22.226198132565699</v>
      </c>
      <c r="D1475" s="1" t="e">
        <f>-Inf</f>
        <v>#NAME?</v>
      </c>
      <c r="E1475" s="2">
        <v>3.7429000000000004E-9</v>
      </c>
      <c r="F1475" s="2">
        <v>2.2613E-7</v>
      </c>
    </row>
    <row r="1476" spans="1:6">
      <c r="A1476" s="1" t="s">
        <v>3387</v>
      </c>
      <c r="B1476" s="1">
        <v>13.8466094458198</v>
      </c>
      <c r="C1476" s="1">
        <v>94.877543608391306</v>
      </c>
      <c r="D1476" s="1">
        <v>-2.7765</v>
      </c>
      <c r="E1476" s="2">
        <v>3.778E-9</v>
      </c>
      <c r="F1476" s="2">
        <v>2.2811E-7</v>
      </c>
    </row>
    <row r="1477" spans="1:6">
      <c r="A1477" s="1" t="s">
        <v>3388</v>
      </c>
      <c r="B1477" s="1">
        <v>197.30829731476101</v>
      </c>
      <c r="C1477" s="1">
        <v>976.38026118056405</v>
      </c>
      <c r="D1477" s="1">
        <v>-2.3069999999999999</v>
      </c>
      <c r="E1477" s="2">
        <v>3.7885000000000003E-9</v>
      </c>
      <c r="F1477" s="2">
        <v>2.2861000000000001E-7</v>
      </c>
    </row>
    <row r="1478" spans="1:6">
      <c r="A1478" s="1" t="s">
        <v>3389</v>
      </c>
      <c r="B1478" s="1">
        <v>12.0142148069696</v>
      </c>
      <c r="C1478" s="1">
        <v>153.837814101769</v>
      </c>
      <c r="D1478" s="1">
        <v>-3.6785999999999999</v>
      </c>
      <c r="E1478" s="2">
        <v>3.8104E-9</v>
      </c>
      <c r="F1478" s="2">
        <v>2.2980000000000001E-7</v>
      </c>
    </row>
    <row r="1479" spans="1:6">
      <c r="A1479" s="1" t="s">
        <v>3390</v>
      </c>
      <c r="B1479" s="1">
        <v>90.208995211756005</v>
      </c>
      <c r="C1479" s="1">
        <v>433.169458829799</v>
      </c>
      <c r="D1479" s="1">
        <v>-2.2635999999999998</v>
      </c>
      <c r="E1479" s="2">
        <v>3.8460999999999998E-9</v>
      </c>
      <c r="F1479" s="2">
        <v>2.3181000000000001E-7</v>
      </c>
    </row>
    <row r="1480" spans="1:6">
      <c r="A1480" s="1" t="s">
        <v>3391</v>
      </c>
      <c r="B1480" s="1">
        <v>204.12760558469</v>
      </c>
      <c r="C1480" s="1">
        <v>1036.76537516028</v>
      </c>
      <c r="D1480" s="1">
        <v>-2.3445</v>
      </c>
      <c r="E1480" s="2">
        <v>3.8674999999999997E-9</v>
      </c>
      <c r="F1480" s="2">
        <v>2.3267999999999999E-7</v>
      </c>
    </row>
    <row r="1481" spans="1:6">
      <c r="A1481" s="1" t="s">
        <v>3392</v>
      </c>
      <c r="B1481" s="1">
        <v>4.3082233887831398</v>
      </c>
      <c r="C1481" s="1">
        <v>49.202281515708997</v>
      </c>
      <c r="D1481" s="1">
        <v>-3.5135999999999998</v>
      </c>
      <c r="E1481" s="2">
        <v>3.867E-9</v>
      </c>
      <c r="F1481" s="2">
        <v>2.3267999999999999E-7</v>
      </c>
    </row>
    <row r="1482" spans="1:6">
      <c r="A1482" s="1" t="s">
        <v>3393</v>
      </c>
      <c r="B1482" s="1">
        <v>42.635335783613399</v>
      </c>
      <c r="C1482" s="1">
        <v>226.469889279558</v>
      </c>
      <c r="D1482" s="1">
        <v>-2.4091999999999998</v>
      </c>
      <c r="E1482" s="2">
        <v>3.8931999999999997E-9</v>
      </c>
      <c r="F1482" s="2">
        <v>2.3409E-7</v>
      </c>
    </row>
    <row r="1483" spans="1:6">
      <c r="A1483" s="1" t="s">
        <v>3394</v>
      </c>
      <c r="B1483" s="1">
        <v>14.262318701580901</v>
      </c>
      <c r="C1483" s="1">
        <v>1468.68961156817</v>
      </c>
      <c r="D1483" s="1">
        <v>-6.6862000000000004</v>
      </c>
      <c r="E1483" s="2">
        <v>3.9292999999999997E-9</v>
      </c>
      <c r="F1483" s="2">
        <v>2.3612E-7</v>
      </c>
    </row>
    <row r="1484" spans="1:6">
      <c r="A1484" s="1" t="s">
        <v>3395</v>
      </c>
      <c r="B1484" s="1">
        <v>238.350983391521</v>
      </c>
      <c r="C1484" s="1">
        <v>1052.6476654769699</v>
      </c>
      <c r="D1484" s="1">
        <v>-2.1429</v>
      </c>
      <c r="E1484" s="2">
        <v>3.9568000000000002E-9</v>
      </c>
      <c r="F1484" s="2">
        <v>2.3762999999999999E-7</v>
      </c>
    </row>
    <row r="1485" spans="1:6">
      <c r="A1485" s="1" t="s">
        <v>3396</v>
      </c>
      <c r="B1485" s="1">
        <v>8.7061064426949795</v>
      </c>
      <c r="C1485" s="1">
        <v>71.043916439920906</v>
      </c>
      <c r="D1485" s="1">
        <v>-3.0286</v>
      </c>
      <c r="E1485" s="2">
        <v>4.1942999999999999E-9</v>
      </c>
      <c r="F1485" s="2">
        <v>2.5143999999999998E-7</v>
      </c>
    </row>
    <row r="1486" spans="1:6">
      <c r="A1486" s="1" t="s">
        <v>3397</v>
      </c>
      <c r="B1486" s="1">
        <v>22.6886148111621</v>
      </c>
      <c r="C1486" s="1">
        <v>140.02479911938499</v>
      </c>
      <c r="D1486" s="1">
        <v>-2.6255999999999999</v>
      </c>
      <c r="E1486" s="2">
        <v>4.2323E-9</v>
      </c>
      <c r="F1486" s="2">
        <v>2.5357000000000001E-7</v>
      </c>
    </row>
    <row r="1487" spans="1:6">
      <c r="A1487" s="1" t="s">
        <v>3398</v>
      </c>
      <c r="B1487" s="1">
        <v>4.3852401057594399</v>
      </c>
      <c r="C1487" s="1">
        <v>48.989967161962298</v>
      </c>
      <c r="D1487" s="1">
        <v>-3.4817999999999998</v>
      </c>
      <c r="E1487" s="2">
        <v>4.3327000000000001E-9</v>
      </c>
      <c r="F1487" s="2">
        <v>2.5942999999999999E-7</v>
      </c>
    </row>
    <row r="1488" spans="1:6">
      <c r="A1488" s="1" t="s">
        <v>3399</v>
      </c>
      <c r="B1488" s="1">
        <v>89.580402989278397</v>
      </c>
      <c r="C1488" s="1">
        <v>467.86661088219103</v>
      </c>
      <c r="D1488" s="1">
        <v>-2.3847999999999998</v>
      </c>
      <c r="E1488" s="2">
        <v>4.5893000000000003E-9</v>
      </c>
      <c r="F1488" s="2">
        <v>2.7430000000000001E-7</v>
      </c>
    </row>
    <row r="1489" spans="1:6">
      <c r="A1489" s="1" t="s">
        <v>3400</v>
      </c>
      <c r="B1489" s="1">
        <v>12.6064245430796</v>
      </c>
      <c r="C1489" s="1">
        <v>99.840934421935998</v>
      </c>
      <c r="D1489" s="1">
        <v>-2.9855</v>
      </c>
      <c r="E1489" s="2">
        <v>4.6386999999999997E-9</v>
      </c>
      <c r="F1489" s="2">
        <v>2.7710000000000001E-7</v>
      </c>
    </row>
    <row r="1490" spans="1:6">
      <c r="A1490" s="1" t="s">
        <v>3401</v>
      </c>
      <c r="B1490" s="1">
        <v>0</v>
      </c>
      <c r="C1490" s="1">
        <v>63.066777894099999</v>
      </c>
      <c r="D1490" s="1" t="e">
        <f>-Inf</f>
        <v>#NAME?</v>
      </c>
      <c r="E1490" s="2">
        <v>4.6630000000000001E-9</v>
      </c>
      <c r="F1490" s="2">
        <v>2.7837999999999998E-7</v>
      </c>
    </row>
    <row r="1491" spans="1:6">
      <c r="A1491" s="1" t="s">
        <v>3402</v>
      </c>
      <c r="B1491" s="1">
        <v>0</v>
      </c>
      <c r="C1491" s="1">
        <v>21.944938126868301</v>
      </c>
      <c r="D1491" s="1" t="e">
        <f>-Inf</f>
        <v>#NAME?</v>
      </c>
      <c r="E1491" s="2">
        <v>4.6954000000000001E-9</v>
      </c>
      <c r="F1491" s="2">
        <v>2.8014999999999998E-7</v>
      </c>
    </row>
    <row r="1492" spans="1:6">
      <c r="A1492" s="1" t="s">
        <v>3403</v>
      </c>
      <c r="B1492" s="1">
        <v>0</v>
      </c>
      <c r="C1492" s="1">
        <v>21.782873356177902</v>
      </c>
      <c r="D1492" s="1" t="e">
        <f>-Inf</f>
        <v>#NAME?</v>
      </c>
      <c r="E1492" s="2">
        <v>4.8831999999999998E-9</v>
      </c>
      <c r="F1492" s="2">
        <v>2.9101000000000001E-7</v>
      </c>
    </row>
    <row r="1493" spans="1:6">
      <c r="A1493" s="1" t="s">
        <v>3404</v>
      </c>
      <c r="B1493" s="1">
        <v>0</v>
      </c>
      <c r="C1493" s="1">
        <v>21.769825964102001</v>
      </c>
      <c r="D1493" s="1" t="e">
        <f>-Inf</f>
        <v>#NAME?</v>
      </c>
      <c r="E1493" s="2">
        <v>4.8987000000000001E-9</v>
      </c>
      <c r="F1493" s="2">
        <v>2.9176000000000001E-7</v>
      </c>
    </row>
    <row r="1494" spans="1:6">
      <c r="A1494" s="1" t="s">
        <v>3405</v>
      </c>
      <c r="B1494" s="1">
        <v>17.815728906819</v>
      </c>
      <c r="C1494" s="1">
        <v>162.528355351307</v>
      </c>
      <c r="D1494" s="1">
        <v>-3.1894999999999998</v>
      </c>
      <c r="E1494" s="2">
        <v>5.1251999999999996E-9</v>
      </c>
      <c r="F1494" s="2">
        <v>3.0470999999999998E-7</v>
      </c>
    </row>
    <row r="1495" spans="1:6">
      <c r="A1495" s="1" t="s">
        <v>3406</v>
      </c>
      <c r="B1495" s="1">
        <v>15.1496544322014</v>
      </c>
      <c r="C1495" s="1">
        <v>95.823878052112804</v>
      </c>
      <c r="D1495" s="1">
        <v>-2.6610999999999998</v>
      </c>
      <c r="E1495" s="2">
        <v>5.1940000000000001E-9</v>
      </c>
      <c r="F1495" s="2">
        <v>3.0862000000000002E-7</v>
      </c>
    </row>
    <row r="1496" spans="1:6">
      <c r="A1496" s="1" t="s">
        <v>3407</v>
      </c>
      <c r="B1496" s="1">
        <v>0.25235816926340299</v>
      </c>
      <c r="C1496" s="1">
        <v>96.917423832355695</v>
      </c>
      <c r="D1496" s="1">
        <v>-8.5851000000000006</v>
      </c>
      <c r="E1496" s="2">
        <v>5.2942999999999998E-9</v>
      </c>
      <c r="F1496" s="2">
        <v>3.1440000000000001E-7</v>
      </c>
    </row>
    <row r="1497" spans="1:6">
      <c r="A1497" s="1" t="s">
        <v>3408</v>
      </c>
      <c r="B1497" s="1">
        <v>40.320691852632699</v>
      </c>
      <c r="C1497" s="1">
        <v>213.88790628389401</v>
      </c>
      <c r="D1497" s="1">
        <v>-2.4073000000000002</v>
      </c>
      <c r="E1497" s="2">
        <v>5.3195000000000001E-9</v>
      </c>
      <c r="F1497" s="2">
        <v>3.157E-7</v>
      </c>
    </row>
    <row r="1498" spans="1:6">
      <c r="A1498" s="1" t="s">
        <v>3409</v>
      </c>
      <c r="B1498" s="1">
        <v>2.1519454268460501</v>
      </c>
      <c r="C1498" s="1">
        <v>36.912010495967898</v>
      </c>
      <c r="D1498" s="1">
        <v>-4.1003999999999996</v>
      </c>
      <c r="E1498" s="2">
        <v>5.3251000000000002E-9</v>
      </c>
      <c r="F1498" s="2">
        <v>3.1585000000000001E-7</v>
      </c>
    </row>
    <row r="1499" spans="1:6">
      <c r="A1499" s="1" t="s">
        <v>3410</v>
      </c>
      <c r="B1499" s="1">
        <v>0.99678972890119999</v>
      </c>
      <c r="C1499" s="1">
        <v>30.225704103082599</v>
      </c>
      <c r="D1499" s="1">
        <v>-4.9222999999999999</v>
      </c>
      <c r="E1499" s="2">
        <v>5.6091000000000004E-9</v>
      </c>
      <c r="F1499" s="2">
        <v>3.3249999999999999E-7</v>
      </c>
    </row>
    <row r="1500" spans="1:6">
      <c r="A1500" s="1" t="s">
        <v>3411</v>
      </c>
      <c r="B1500" s="1">
        <v>173.08120375123301</v>
      </c>
      <c r="C1500" s="1">
        <v>817.44429942377803</v>
      </c>
      <c r="D1500" s="1">
        <v>-2.2397</v>
      </c>
      <c r="E1500" s="2">
        <v>5.6169999999999999E-9</v>
      </c>
      <c r="F1500" s="2">
        <v>3.3276999999999998E-7</v>
      </c>
    </row>
    <row r="1501" spans="1:6">
      <c r="A1501" s="1" t="s">
        <v>3412</v>
      </c>
      <c r="B1501" s="1">
        <v>0.75707450779020802</v>
      </c>
      <c r="C1501" s="1">
        <v>82.740999921247905</v>
      </c>
      <c r="D1501" s="1">
        <v>-6.7720000000000002</v>
      </c>
      <c r="E1501" s="2">
        <v>5.6269999999999997E-9</v>
      </c>
      <c r="F1501" s="2">
        <v>3.3317000000000001E-7</v>
      </c>
    </row>
    <row r="1502" spans="1:6">
      <c r="A1502" s="1" t="s">
        <v>3413</v>
      </c>
      <c r="B1502" s="1">
        <v>0.50471633852680597</v>
      </c>
      <c r="C1502" s="1">
        <v>58.435972603259799</v>
      </c>
      <c r="D1502" s="1">
        <v>-6.8552</v>
      </c>
      <c r="E1502" s="2">
        <v>5.6437000000000003E-9</v>
      </c>
      <c r="F1502" s="2">
        <v>3.3396000000000001E-7</v>
      </c>
    </row>
    <row r="1503" spans="1:6">
      <c r="A1503" s="1" t="s">
        <v>3414</v>
      </c>
      <c r="B1503" s="1">
        <v>17.756396987327602</v>
      </c>
      <c r="C1503" s="1">
        <v>112.734673671393</v>
      </c>
      <c r="D1503" s="1">
        <v>-2.6665000000000001</v>
      </c>
      <c r="E1503" s="2">
        <v>5.6850999999999997E-9</v>
      </c>
      <c r="F1503" s="2">
        <v>3.3621000000000002E-7</v>
      </c>
    </row>
    <row r="1504" spans="1:6">
      <c r="A1504" s="1" t="s">
        <v>3415</v>
      </c>
      <c r="B1504" s="1">
        <v>0</v>
      </c>
      <c r="C1504" s="1">
        <v>21.811734841104201</v>
      </c>
      <c r="D1504" s="1" t="e">
        <f>-Inf</f>
        <v>#NAME?</v>
      </c>
      <c r="E1504" s="2">
        <v>5.6910000000000003E-9</v>
      </c>
      <c r="F1504" s="2">
        <v>3.3636999999999999E-7</v>
      </c>
    </row>
    <row r="1505" spans="1:6">
      <c r="A1505" s="1" t="s">
        <v>3416</v>
      </c>
      <c r="B1505" s="1">
        <v>3.55331514853845</v>
      </c>
      <c r="C1505" s="1">
        <v>42.743276853893697</v>
      </c>
      <c r="D1505" s="1">
        <v>-3.5884999999999998</v>
      </c>
      <c r="E1505" s="2">
        <v>5.7010000000000001E-9</v>
      </c>
      <c r="F1505" s="2">
        <v>3.3676000000000001E-7</v>
      </c>
    </row>
    <row r="1506" spans="1:6">
      <c r="A1506" s="1" t="s">
        <v>3417</v>
      </c>
      <c r="B1506" s="1">
        <v>0.91760674437937695</v>
      </c>
      <c r="C1506" s="1">
        <v>52.619481740002897</v>
      </c>
      <c r="D1506" s="1">
        <v>-5.8415999999999997</v>
      </c>
      <c r="E1506" s="2">
        <v>5.7742000000000002E-9</v>
      </c>
      <c r="F1506" s="2">
        <v>3.4068E-7</v>
      </c>
    </row>
    <row r="1507" spans="1:6">
      <c r="A1507" s="1" t="s">
        <v>3418</v>
      </c>
      <c r="B1507" s="1">
        <v>0.82578081170514295</v>
      </c>
      <c r="C1507" s="1">
        <v>27.734314275676599</v>
      </c>
      <c r="D1507" s="1">
        <v>-5.0697999999999999</v>
      </c>
      <c r="E1507" s="2">
        <v>5.8967999999999997E-9</v>
      </c>
      <c r="F1507" s="2">
        <v>3.4770999999999998E-7</v>
      </c>
    </row>
    <row r="1508" spans="1:6">
      <c r="A1508" s="1" t="s">
        <v>3419</v>
      </c>
      <c r="B1508" s="1">
        <v>0.25235816926340299</v>
      </c>
      <c r="C1508" s="1">
        <v>24.997905974872399</v>
      </c>
      <c r="D1508" s="1">
        <v>-6.6302000000000003</v>
      </c>
      <c r="E1508" s="2">
        <v>5.9049000000000002E-9</v>
      </c>
      <c r="F1508" s="2">
        <v>3.4798999999999998E-7</v>
      </c>
    </row>
    <row r="1509" spans="1:6">
      <c r="A1509" s="1" t="s">
        <v>3420</v>
      </c>
      <c r="B1509" s="1">
        <v>174.18341852047999</v>
      </c>
      <c r="C1509" s="1">
        <v>802.43285455177397</v>
      </c>
      <c r="D1509" s="1">
        <v>-2.2038000000000002</v>
      </c>
      <c r="E1509" s="2">
        <v>5.9310999999999999E-9</v>
      </c>
      <c r="F1509" s="2">
        <v>3.4933000000000002E-7</v>
      </c>
    </row>
    <row r="1510" spans="1:6">
      <c r="A1510" s="1" t="s">
        <v>3421</v>
      </c>
      <c r="B1510" s="1">
        <v>0</v>
      </c>
      <c r="C1510" s="1">
        <v>21.606819202614901</v>
      </c>
      <c r="D1510" s="1" t="e">
        <f>-Inf</f>
        <v>#NAME?</v>
      </c>
      <c r="E1510" s="2">
        <v>5.9792999999999998E-9</v>
      </c>
      <c r="F1510" s="2">
        <v>3.5175000000000001E-7</v>
      </c>
    </row>
    <row r="1511" spans="1:6">
      <c r="A1511" s="1" t="s">
        <v>3422</v>
      </c>
      <c r="B1511" s="1">
        <v>2.7484876980470898</v>
      </c>
      <c r="C1511" s="1">
        <v>60.126451949257202</v>
      </c>
      <c r="D1511" s="1">
        <v>-4.4512999999999998</v>
      </c>
      <c r="E1511" s="2">
        <v>6.0082E-9</v>
      </c>
      <c r="F1511" s="2">
        <v>3.5325000000000002E-7</v>
      </c>
    </row>
    <row r="1512" spans="1:6">
      <c r="A1512" s="1" t="s">
        <v>3423</v>
      </c>
      <c r="B1512" s="1">
        <v>0</v>
      </c>
      <c r="C1512" s="1">
        <v>21.556550951674001</v>
      </c>
      <c r="D1512" s="1" t="e">
        <f>-Inf</f>
        <v>#NAME?</v>
      </c>
      <c r="E1512" s="2">
        <v>6.0527E-9</v>
      </c>
      <c r="F1512" s="2">
        <v>3.5566E-7</v>
      </c>
    </row>
    <row r="1513" spans="1:6">
      <c r="A1513" s="1" t="s">
        <v>3424</v>
      </c>
      <c r="B1513" s="1">
        <v>0.33154115378522597</v>
      </c>
      <c r="C1513" s="1">
        <v>27.611373013329199</v>
      </c>
      <c r="D1513" s="1">
        <v>-6.3799000000000001</v>
      </c>
      <c r="E1513" s="2">
        <v>6.1375000000000004E-9</v>
      </c>
      <c r="F1513" s="2">
        <v>3.6043000000000001E-7</v>
      </c>
    </row>
    <row r="1514" spans="1:6">
      <c r="A1514" s="1" t="s">
        <v>3425</v>
      </c>
      <c r="B1514" s="1">
        <v>96.443042262031796</v>
      </c>
      <c r="C1514" s="1">
        <v>475.50828192926298</v>
      </c>
      <c r="D1514" s="1">
        <v>-2.3016999999999999</v>
      </c>
      <c r="E1514" s="2">
        <v>6.1788000000000002E-9</v>
      </c>
      <c r="F1514" s="2">
        <v>3.6264000000000002E-7</v>
      </c>
    </row>
    <row r="1515" spans="1:6">
      <c r="A1515" s="1" t="s">
        <v>3426</v>
      </c>
      <c r="B1515" s="1">
        <v>89.295309613468405</v>
      </c>
      <c r="C1515" s="1">
        <v>434.30020353306099</v>
      </c>
      <c r="D1515" s="1">
        <v>-2.282</v>
      </c>
      <c r="E1515" s="2">
        <v>6.3151999999999999E-9</v>
      </c>
      <c r="F1515" s="2">
        <v>3.7043999999999997E-7</v>
      </c>
    </row>
    <row r="1516" spans="1:6">
      <c r="A1516" s="1" t="s">
        <v>3427</v>
      </c>
      <c r="B1516" s="1">
        <v>4.47092189291783</v>
      </c>
      <c r="C1516" s="1">
        <v>48.052107367449103</v>
      </c>
      <c r="D1516" s="1">
        <v>-3.4260000000000002</v>
      </c>
      <c r="E1516" s="2">
        <v>6.3201999999999997E-9</v>
      </c>
      <c r="F1516" s="2">
        <v>3.7051E-7</v>
      </c>
    </row>
    <row r="1517" spans="1:6">
      <c r="A1517" s="1" t="s">
        <v>3428</v>
      </c>
      <c r="B1517" s="1">
        <v>294.81219384544801</v>
      </c>
      <c r="C1517" s="1">
        <v>1466.62489487844</v>
      </c>
      <c r="D1517" s="1">
        <v>-2.3146</v>
      </c>
      <c r="E1517" s="2">
        <v>6.4812000000000003E-9</v>
      </c>
      <c r="F1517" s="2">
        <v>3.7973000000000003E-7</v>
      </c>
    </row>
    <row r="1518" spans="1:6">
      <c r="A1518" s="1" t="s">
        <v>3429</v>
      </c>
      <c r="B1518" s="1">
        <v>0</v>
      </c>
      <c r="C1518" s="1">
        <v>34.255789197097002</v>
      </c>
      <c r="D1518" s="1" t="e">
        <f>-Inf</f>
        <v>#NAME?</v>
      </c>
      <c r="E1518" s="2">
        <v>6.8733999999999999E-9</v>
      </c>
      <c r="F1518" s="2">
        <v>4.0176999999999998E-7</v>
      </c>
    </row>
    <row r="1519" spans="1:6">
      <c r="A1519" s="1" t="s">
        <v>3430</v>
      </c>
      <c r="B1519" s="1">
        <v>15.2927047398483</v>
      </c>
      <c r="C1519" s="1">
        <v>113.519826063605</v>
      </c>
      <c r="D1519" s="1">
        <v>-2.8919999999999999</v>
      </c>
      <c r="E1519" s="2">
        <v>6.8848999999999997E-9</v>
      </c>
      <c r="F1519" s="2">
        <v>4.0221E-7</v>
      </c>
    </row>
    <row r="1520" spans="1:6">
      <c r="A1520" s="1" t="s">
        <v>3431</v>
      </c>
      <c r="B1520" s="1">
        <v>8.3662548758483908</v>
      </c>
      <c r="C1520" s="1">
        <v>120.161416274983</v>
      </c>
      <c r="D1520" s="1">
        <v>-3.8441999999999998</v>
      </c>
      <c r="E1520" s="2">
        <v>6.998E-9</v>
      </c>
      <c r="F1520" s="2">
        <v>4.0834999999999997E-7</v>
      </c>
    </row>
    <row r="1521" spans="1:6">
      <c r="A1521" s="1" t="s">
        <v>3432</v>
      </c>
      <c r="B1521" s="1">
        <v>0.33154115378522597</v>
      </c>
      <c r="C1521" s="1">
        <v>24.7138979362852</v>
      </c>
      <c r="D1521" s="1">
        <v>-6.22</v>
      </c>
      <c r="E1521" s="2">
        <v>7.1652E-9</v>
      </c>
      <c r="F1521" s="2">
        <v>4.1786000000000001E-7</v>
      </c>
    </row>
    <row r="1522" spans="1:6">
      <c r="A1522" s="1" t="s">
        <v>3433</v>
      </c>
      <c r="B1522" s="1">
        <v>9.1239819660015709</v>
      </c>
      <c r="C1522" s="1">
        <v>82.409393725109396</v>
      </c>
      <c r="D1522" s="1">
        <v>-3.1751</v>
      </c>
      <c r="E1522" s="2">
        <v>7.2164E-9</v>
      </c>
      <c r="F1522" s="2">
        <v>4.2035999999999999E-7</v>
      </c>
    </row>
    <row r="1523" spans="1:6">
      <c r="A1523" s="1" t="s">
        <v>3434</v>
      </c>
      <c r="B1523" s="1">
        <v>176.39795877863199</v>
      </c>
      <c r="C1523" s="1">
        <v>877.15826540259104</v>
      </c>
      <c r="D1523" s="1">
        <v>-2.3140000000000001</v>
      </c>
      <c r="E1523" s="2">
        <v>7.5401000000000005E-9</v>
      </c>
      <c r="F1523" s="2">
        <v>4.3870999999999999E-7</v>
      </c>
    </row>
    <row r="1524" spans="1:6">
      <c r="A1524" s="1" t="s">
        <v>3435</v>
      </c>
      <c r="B1524" s="1">
        <v>2.4169465442618598</v>
      </c>
      <c r="C1524" s="1">
        <v>40.198852074772198</v>
      </c>
      <c r="D1524" s="1">
        <v>-4.0559000000000003</v>
      </c>
      <c r="E1524" s="2">
        <v>7.5899E-9</v>
      </c>
      <c r="F1524" s="2">
        <v>4.4135000000000002E-7</v>
      </c>
    </row>
    <row r="1525" spans="1:6">
      <c r="A1525" s="1" t="s">
        <v>3436</v>
      </c>
      <c r="B1525" s="1">
        <v>40.906459517984601</v>
      </c>
      <c r="C1525" s="1">
        <v>203.268302003575</v>
      </c>
      <c r="D1525" s="1">
        <v>-2.3130000000000002</v>
      </c>
      <c r="E1525" s="2">
        <v>7.6422999999999996E-9</v>
      </c>
      <c r="F1525" s="2">
        <v>4.4363000000000001E-7</v>
      </c>
    </row>
    <row r="1526" spans="1:6">
      <c r="A1526" s="1" t="s">
        <v>3437</v>
      </c>
      <c r="B1526" s="1">
        <v>0</v>
      </c>
      <c r="C1526" s="1">
        <v>21.261282895219399</v>
      </c>
      <c r="D1526" s="1" t="e">
        <f>-Inf</f>
        <v>#NAME?</v>
      </c>
      <c r="E1526" s="2">
        <v>7.6384000000000004E-9</v>
      </c>
      <c r="F1526" s="2">
        <v>4.4363000000000001E-7</v>
      </c>
    </row>
    <row r="1527" spans="1:6">
      <c r="A1527" s="1" t="s">
        <v>3438</v>
      </c>
      <c r="B1527" s="1">
        <v>0</v>
      </c>
      <c r="C1527" s="1">
        <v>21.184919860126598</v>
      </c>
      <c r="D1527" s="1" t="e">
        <f>-Inf</f>
        <v>#NAME?</v>
      </c>
      <c r="E1527" s="2">
        <v>7.7828E-9</v>
      </c>
      <c r="F1527" s="2">
        <v>4.5153000000000002E-7</v>
      </c>
    </row>
    <row r="1528" spans="1:6">
      <c r="A1528" s="1" t="s">
        <v>3439</v>
      </c>
      <c r="B1528" s="1">
        <v>3.6660944424264601</v>
      </c>
      <c r="C1528" s="1">
        <v>47.503576738926903</v>
      </c>
      <c r="D1528" s="1">
        <v>-3.6957</v>
      </c>
      <c r="E1528" s="2">
        <v>7.8019999999999993E-9</v>
      </c>
      <c r="F1528" s="2">
        <v>4.5237999999999998E-7</v>
      </c>
    </row>
    <row r="1529" spans="1:6">
      <c r="A1529" s="1" t="s">
        <v>3440</v>
      </c>
      <c r="B1529" s="1">
        <v>14.5494322082723</v>
      </c>
      <c r="C1529" s="1">
        <v>99.923869456759206</v>
      </c>
      <c r="D1529" s="1">
        <v>-2.7799</v>
      </c>
      <c r="E1529" s="2">
        <v>7.8917999999999996E-9</v>
      </c>
      <c r="F1529" s="2">
        <v>4.5732999999999998E-7</v>
      </c>
    </row>
    <row r="1530" spans="1:6">
      <c r="A1530" s="1" t="s">
        <v>3441</v>
      </c>
      <c r="B1530" s="1">
        <v>0</v>
      </c>
      <c r="C1530" s="1">
        <v>25.181396179462201</v>
      </c>
      <c r="D1530" s="1" t="e">
        <f>-Inf</f>
        <v>#NAME?</v>
      </c>
      <c r="E1530" s="2">
        <v>8.0977999999999999E-9</v>
      </c>
      <c r="F1530" s="2">
        <v>4.6899999999999998E-7</v>
      </c>
    </row>
    <row r="1531" spans="1:6">
      <c r="A1531" s="1" t="s">
        <v>3442</v>
      </c>
      <c r="B1531" s="1">
        <v>2.9903691867036</v>
      </c>
      <c r="C1531" s="1">
        <v>41.832453834329002</v>
      </c>
      <c r="D1531" s="1">
        <v>-3.8062</v>
      </c>
      <c r="E1531" s="2">
        <v>8.2267000000000001E-9</v>
      </c>
      <c r="F1531" s="2">
        <v>4.7618999999999998E-7</v>
      </c>
    </row>
    <row r="1532" spans="1:6">
      <c r="A1532" s="1" t="s">
        <v>3443</v>
      </c>
      <c r="B1532" s="1">
        <v>2.9903691867036</v>
      </c>
      <c r="C1532" s="1">
        <v>41.6834364557144</v>
      </c>
      <c r="D1532" s="1">
        <v>-3.8010999999999999</v>
      </c>
      <c r="E1532" s="2">
        <v>8.3470000000000002E-9</v>
      </c>
      <c r="F1532" s="2">
        <v>4.8286999999999998E-7</v>
      </c>
    </row>
    <row r="1533" spans="1:6">
      <c r="A1533" s="1" t="s">
        <v>3444</v>
      </c>
      <c r="B1533" s="1">
        <v>7.0632098894667896</v>
      </c>
      <c r="C1533" s="1">
        <v>62.537673442614498</v>
      </c>
      <c r="D1533" s="1">
        <v>-3.1463000000000001</v>
      </c>
      <c r="E1533" s="2">
        <v>8.3982999999999998E-9</v>
      </c>
      <c r="F1533" s="2">
        <v>4.8556000000000001E-7</v>
      </c>
    </row>
    <row r="1534" spans="1:6">
      <c r="A1534" s="1" t="s">
        <v>3445</v>
      </c>
      <c r="B1534" s="1">
        <v>70.438458387354103</v>
      </c>
      <c r="C1534" s="1">
        <v>338.78654357895698</v>
      </c>
      <c r="D1534" s="1">
        <v>-2.2658999999999998</v>
      </c>
      <c r="E1534" s="2">
        <v>8.4618000000000007E-9</v>
      </c>
      <c r="F1534" s="2">
        <v>4.8866999999999999E-7</v>
      </c>
    </row>
    <row r="1535" spans="1:6">
      <c r="A1535" s="1" t="s">
        <v>3446</v>
      </c>
      <c r="B1535" s="1">
        <v>3.65561776181957</v>
      </c>
      <c r="C1535" s="1">
        <v>411.64679779183098</v>
      </c>
      <c r="D1535" s="1">
        <v>-6.8151000000000002</v>
      </c>
      <c r="E1535" s="2">
        <v>8.6205999999999998E-9</v>
      </c>
      <c r="F1535" s="2">
        <v>4.9755999999999996E-7</v>
      </c>
    </row>
    <row r="1536" spans="1:6">
      <c r="A1536" s="1" t="s">
        <v>3447</v>
      </c>
      <c r="B1536" s="1">
        <v>53.802664629085903</v>
      </c>
      <c r="C1536" s="1">
        <v>288.03884218587001</v>
      </c>
      <c r="D1536" s="1">
        <v>-2.4205000000000001</v>
      </c>
      <c r="E1536" s="2">
        <v>8.6510999999999996E-9</v>
      </c>
      <c r="F1536" s="2">
        <v>4.9902999999999999E-7</v>
      </c>
    </row>
    <row r="1537" spans="1:6">
      <c r="A1537" s="1" t="s">
        <v>3448</v>
      </c>
      <c r="B1537" s="1">
        <v>163.671976620843</v>
      </c>
      <c r="C1537" s="1">
        <v>752.654924425133</v>
      </c>
      <c r="D1537" s="1">
        <v>-2.2012</v>
      </c>
      <c r="E1537" s="2">
        <v>8.6785000000000006E-9</v>
      </c>
      <c r="F1537" s="2">
        <v>5.0032999999999998E-7</v>
      </c>
    </row>
    <row r="1538" spans="1:6">
      <c r="A1538" s="1" t="s">
        <v>3449</v>
      </c>
      <c r="B1538" s="1">
        <v>5.4199586791178698</v>
      </c>
      <c r="C1538" s="1">
        <v>57.4459605762124</v>
      </c>
      <c r="D1538" s="1">
        <v>-3.4058999999999999</v>
      </c>
      <c r="E1538" s="2">
        <v>8.8665000000000003E-9</v>
      </c>
      <c r="F1538" s="2">
        <v>5.1086999999999997E-7</v>
      </c>
    </row>
    <row r="1539" spans="1:6">
      <c r="A1539" s="1" t="s">
        <v>3450</v>
      </c>
      <c r="B1539" s="1">
        <v>16.742631775183</v>
      </c>
      <c r="C1539" s="1">
        <v>104.52932873947501</v>
      </c>
      <c r="D1539" s="1">
        <v>-2.6423000000000001</v>
      </c>
      <c r="E1539" s="2">
        <v>9.0349000000000007E-9</v>
      </c>
      <c r="F1539" s="2">
        <v>5.1967999999999995E-7</v>
      </c>
    </row>
    <row r="1540" spans="1:6">
      <c r="A1540" s="1" t="s">
        <v>3451</v>
      </c>
      <c r="B1540" s="1">
        <v>493.24815911876601</v>
      </c>
      <c r="C1540" s="1">
        <v>2064.2517480072802</v>
      </c>
      <c r="D1540" s="1">
        <v>-2.0651999999999999</v>
      </c>
      <c r="E1540" s="2">
        <v>9.0293999999999994E-9</v>
      </c>
      <c r="F1540" s="2">
        <v>5.1967999999999995E-7</v>
      </c>
    </row>
    <row r="1541" spans="1:6">
      <c r="A1541" s="1" t="s">
        <v>3452</v>
      </c>
      <c r="B1541" s="1">
        <v>67.979003618266205</v>
      </c>
      <c r="C1541" s="1">
        <v>344.54480976755298</v>
      </c>
      <c r="D1541" s="1">
        <v>-2.3414999999999999</v>
      </c>
      <c r="E1541" s="2">
        <v>9.0314000000000001E-9</v>
      </c>
      <c r="F1541" s="2">
        <v>5.1967999999999995E-7</v>
      </c>
    </row>
    <row r="1542" spans="1:6">
      <c r="A1542" s="1" t="s">
        <v>3453</v>
      </c>
      <c r="B1542" s="1">
        <v>195.35885323072401</v>
      </c>
      <c r="C1542" s="1">
        <v>880.124584109034</v>
      </c>
      <c r="D1542" s="1">
        <v>-2.1716000000000002</v>
      </c>
      <c r="E1542" s="2">
        <v>9.0711999999999999E-9</v>
      </c>
      <c r="F1542" s="2">
        <v>5.2147000000000002E-7</v>
      </c>
    </row>
    <row r="1543" spans="1:6">
      <c r="A1543" s="1" t="s">
        <v>3454</v>
      </c>
      <c r="B1543" s="1">
        <v>0.66308230757045095</v>
      </c>
      <c r="C1543" s="1">
        <v>27.030194268809598</v>
      </c>
      <c r="D1543" s="1">
        <v>-5.3491999999999997</v>
      </c>
      <c r="E1543" s="2">
        <v>9.2066999999999997E-9</v>
      </c>
      <c r="F1543" s="2">
        <v>5.2895999999999999E-7</v>
      </c>
    </row>
    <row r="1544" spans="1:6">
      <c r="A1544" s="1" t="s">
        <v>3455</v>
      </c>
      <c r="B1544" s="1">
        <v>2.8276706825689102</v>
      </c>
      <c r="C1544" s="1">
        <v>41.383499049007497</v>
      </c>
      <c r="D1544" s="1">
        <v>-3.8714</v>
      </c>
      <c r="E1544" s="2">
        <v>9.7789999999999994E-9</v>
      </c>
      <c r="F1544" s="2">
        <v>5.6056000000000004E-7</v>
      </c>
    </row>
    <row r="1545" spans="1:6">
      <c r="A1545" s="1" t="s">
        <v>3456</v>
      </c>
      <c r="B1545" s="1">
        <v>2.6609943004639001</v>
      </c>
      <c r="C1545" s="1">
        <v>39.659544871485402</v>
      </c>
      <c r="D1545" s="1">
        <v>-3.8976000000000002</v>
      </c>
      <c r="E1545" s="2">
        <v>9.8795999999999997E-9</v>
      </c>
      <c r="F1545" s="2">
        <v>5.6568999999999998E-7</v>
      </c>
    </row>
    <row r="1546" spans="1:6">
      <c r="A1546" s="1" t="s">
        <v>3457</v>
      </c>
      <c r="B1546" s="1">
        <v>5.6618401677743897</v>
      </c>
      <c r="C1546" s="1">
        <v>56.809806894730002</v>
      </c>
      <c r="D1546" s="1">
        <v>-3.3268</v>
      </c>
      <c r="E1546" s="2">
        <v>9.9359E-9</v>
      </c>
      <c r="F1546" s="2">
        <v>5.6858000000000003E-7</v>
      </c>
    </row>
    <row r="1547" spans="1:6">
      <c r="A1547" s="1" t="s">
        <v>3458</v>
      </c>
      <c r="B1547" s="1">
        <v>15.6062631709064</v>
      </c>
      <c r="C1547" s="1">
        <v>102.020318777125</v>
      </c>
      <c r="D1547" s="1">
        <v>-2.7086999999999999</v>
      </c>
      <c r="E1547" s="2">
        <v>1.0153999999999999E-8</v>
      </c>
      <c r="F1547" s="2">
        <v>5.8070999999999996E-7</v>
      </c>
    </row>
    <row r="1548" spans="1:6">
      <c r="A1548" s="1" t="s">
        <v>3459</v>
      </c>
      <c r="B1548" s="1">
        <v>2.4878191157223202</v>
      </c>
      <c r="C1548" s="1">
        <v>37.412175523027003</v>
      </c>
      <c r="D1548" s="1">
        <v>-3.9106000000000001</v>
      </c>
      <c r="E1548" s="2">
        <v>1.0346E-8</v>
      </c>
      <c r="F1548" s="2">
        <v>5.9136999999999998E-7</v>
      </c>
    </row>
    <row r="1549" spans="1:6">
      <c r="A1549" s="1" t="s">
        <v>3460</v>
      </c>
      <c r="B1549" s="1">
        <v>8.6077817073841807</v>
      </c>
      <c r="C1549" s="1">
        <v>66.354349581046705</v>
      </c>
      <c r="D1549" s="1">
        <v>-2.9464999999999999</v>
      </c>
      <c r="E1549" s="2">
        <v>1.063E-8</v>
      </c>
      <c r="F1549" s="2">
        <v>6.0727999999999997E-7</v>
      </c>
    </row>
    <row r="1550" spans="1:6">
      <c r="A1550" s="1" t="s">
        <v>3461</v>
      </c>
      <c r="B1550" s="1">
        <v>14.9886157499134</v>
      </c>
      <c r="C1550" s="1">
        <v>112.213198485704</v>
      </c>
      <c r="D1550" s="1">
        <v>-2.9043000000000001</v>
      </c>
      <c r="E1550" s="2">
        <v>1.0865999999999999E-8</v>
      </c>
      <c r="F1550" s="2">
        <v>6.2004000000000004E-7</v>
      </c>
    </row>
    <row r="1551" spans="1:6">
      <c r="A1551" s="1" t="s">
        <v>3462</v>
      </c>
      <c r="B1551" s="1">
        <v>38.505386160782798</v>
      </c>
      <c r="C1551" s="1">
        <v>185.29386068715999</v>
      </c>
      <c r="D1551" s="1">
        <v>-2.2667000000000002</v>
      </c>
      <c r="E1551" s="2">
        <v>1.0900999999999999E-8</v>
      </c>
      <c r="F1551" s="2">
        <v>6.2167000000000003E-7</v>
      </c>
    </row>
    <row r="1552" spans="1:6">
      <c r="A1552" s="1" t="s">
        <v>3463</v>
      </c>
      <c r="B1552" s="1">
        <v>2.5753125133055099</v>
      </c>
      <c r="C1552" s="1">
        <v>110.788280327823</v>
      </c>
      <c r="D1552" s="1">
        <v>-5.4268999999999998</v>
      </c>
      <c r="E1552" s="2">
        <v>1.1331000000000001E-8</v>
      </c>
      <c r="F1552" s="2">
        <v>6.4583999999999997E-7</v>
      </c>
    </row>
    <row r="1553" spans="1:6">
      <c r="A1553" s="1" t="s">
        <v>3464</v>
      </c>
      <c r="B1553" s="1">
        <v>0.75707450779020802</v>
      </c>
      <c r="C1553" s="1">
        <v>88.701604994366505</v>
      </c>
      <c r="D1553" s="1">
        <v>-6.8723999999999998</v>
      </c>
      <c r="E1553" s="2">
        <v>1.2046000000000001E-8</v>
      </c>
      <c r="F1553" s="2">
        <v>6.8431000000000002E-7</v>
      </c>
    </row>
    <row r="1554" spans="1:6">
      <c r="A1554" s="1" t="s">
        <v>3465</v>
      </c>
      <c r="B1554" s="1">
        <v>0</v>
      </c>
      <c r="C1554" s="1">
        <v>20.523650721058399</v>
      </c>
      <c r="D1554" s="1" t="e">
        <f>-Inf</f>
        <v>#NAME?</v>
      </c>
      <c r="E1554" s="2">
        <v>1.2665E-8</v>
      </c>
      <c r="F1554" s="2">
        <v>7.1864999999999999E-7</v>
      </c>
    </row>
    <row r="1555" spans="1:6">
      <c r="A1555" s="1" t="s">
        <v>3466</v>
      </c>
      <c r="B1555" s="1">
        <v>4.1708107809532704</v>
      </c>
      <c r="C1555" s="1">
        <v>62.562922843354499</v>
      </c>
      <c r="D1555" s="1">
        <v>-3.9068999999999998</v>
      </c>
      <c r="E1555" s="2">
        <v>1.3331E-8</v>
      </c>
      <c r="F1555" s="2">
        <v>7.5524999999999999E-7</v>
      </c>
    </row>
    <row r="1556" spans="1:6">
      <c r="A1556" s="1" t="s">
        <v>3467</v>
      </c>
      <c r="B1556" s="1">
        <v>17.989461617223899</v>
      </c>
      <c r="C1556" s="1">
        <v>125.475936069087</v>
      </c>
      <c r="D1556" s="1">
        <v>-2.8022</v>
      </c>
      <c r="E1556" s="2">
        <v>1.3621E-8</v>
      </c>
      <c r="F1556" s="2">
        <v>7.7117000000000004E-7</v>
      </c>
    </row>
    <row r="1557" spans="1:6">
      <c r="A1557" s="1" t="s">
        <v>3468</v>
      </c>
      <c r="B1557" s="1">
        <v>2.65882803291837</v>
      </c>
      <c r="C1557" s="1">
        <v>38.752430543491798</v>
      </c>
      <c r="D1557" s="1">
        <v>-3.8654000000000002</v>
      </c>
      <c r="E1557" s="2">
        <v>1.3742E-8</v>
      </c>
      <c r="F1557" s="2">
        <v>7.7756999999999999E-7</v>
      </c>
    </row>
    <row r="1558" spans="1:6">
      <c r="A1558" s="1" t="s">
        <v>3469</v>
      </c>
      <c r="B1558" s="1">
        <v>544.70812463991501</v>
      </c>
      <c r="C1558" s="1">
        <v>3127.8944400567698</v>
      </c>
      <c r="D1558" s="1">
        <v>-2.5215999999999998</v>
      </c>
      <c r="E1558" s="2">
        <v>1.3777E-8</v>
      </c>
      <c r="F1558" s="2">
        <v>7.7866999999999997E-7</v>
      </c>
    </row>
    <row r="1559" spans="1:6">
      <c r="A1559" s="1" t="s">
        <v>3470</v>
      </c>
      <c r="B1559" s="1">
        <v>76.063281893455297</v>
      </c>
      <c r="C1559" s="1">
        <v>363.517986978647</v>
      </c>
      <c r="D1559" s="1">
        <v>-2.2568000000000001</v>
      </c>
      <c r="E1559" s="2">
        <v>1.4196E-8</v>
      </c>
      <c r="F1559" s="2">
        <v>8.0052000000000002E-7</v>
      </c>
    </row>
    <row r="1560" spans="1:6">
      <c r="A1560" s="1" t="s">
        <v>3471</v>
      </c>
      <c r="B1560" s="1">
        <v>13.2546976349521</v>
      </c>
      <c r="C1560" s="1">
        <v>95.558528746650595</v>
      </c>
      <c r="D1560" s="1">
        <v>-2.8498999999999999</v>
      </c>
      <c r="E1560" s="2">
        <v>1.4209E-8</v>
      </c>
      <c r="F1560" s="2">
        <v>8.0085999999999999E-7</v>
      </c>
    </row>
    <row r="1561" spans="1:6">
      <c r="A1561" s="1" t="s">
        <v>3472</v>
      </c>
      <c r="B1561" s="1">
        <v>0.41289040585257097</v>
      </c>
      <c r="C1561" s="1">
        <v>63.519441370992602</v>
      </c>
      <c r="D1561" s="1">
        <v>-7.2652999999999999</v>
      </c>
      <c r="E1561" s="2">
        <v>1.4246000000000001E-8</v>
      </c>
      <c r="F1561" s="2">
        <v>8.0202999999999999E-7</v>
      </c>
    </row>
    <row r="1562" spans="1:6">
      <c r="A1562" s="1" t="s">
        <v>3473</v>
      </c>
      <c r="B1562" s="1">
        <v>0</v>
      </c>
      <c r="C1562" s="1">
        <v>20.493865913220102</v>
      </c>
      <c r="D1562" s="1" t="e">
        <f>-Inf</f>
        <v>#NAME?</v>
      </c>
      <c r="E1562" s="2">
        <v>1.5022E-8</v>
      </c>
      <c r="F1562" s="2">
        <v>8.4430000000000001E-7</v>
      </c>
    </row>
    <row r="1563" spans="1:6">
      <c r="A1563" s="1" t="s">
        <v>3474</v>
      </c>
      <c r="B1563" s="1">
        <v>62.669157171705997</v>
      </c>
      <c r="C1563" s="1">
        <v>288.51189249848102</v>
      </c>
      <c r="D1563" s="1">
        <v>-2.2027999999999999</v>
      </c>
      <c r="E1563" s="2">
        <v>1.5045E-8</v>
      </c>
      <c r="F1563" s="2">
        <v>8.4465999999999999E-7</v>
      </c>
    </row>
    <row r="1564" spans="1:6">
      <c r="A1564" s="1" t="s">
        <v>3475</v>
      </c>
      <c r="B1564" s="1">
        <v>0</v>
      </c>
      <c r="C1564" s="1">
        <v>23.984625136062999</v>
      </c>
      <c r="D1564" s="1" t="e">
        <f>-Inf</f>
        <v>#NAME?</v>
      </c>
      <c r="E1564" s="2">
        <v>1.5621999999999999E-8</v>
      </c>
      <c r="F1564" s="2">
        <v>8.7604999999999996E-7</v>
      </c>
    </row>
    <row r="1565" spans="1:6">
      <c r="A1565" s="1" t="s">
        <v>3476</v>
      </c>
      <c r="B1565" s="1">
        <v>185.31043808157901</v>
      </c>
      <c r="C1565" s="1">
        <v>895.048736353962</v>
      </c>
      <c r="D1565" s="1">
        <v>-2.2719999999999998</v>
      </c>
      <c r="E1565" s="2">
        <v>1.6257999999999999E-8</v>
      </c>
      <c r="F1565" s="2">
        <v>9.1022000000000001E-7</v>
      </c>
    </row>
    <row r="1566" spans="1:6">
      <c r="A1566" s="1" t="s">
        <v>3477</v>
      </c>
      <c r="B1566" s="1">
        <v>1.67468125216959</v>
      </c>
      <c r="C1566" s="1">
        <v>62.929865916764797</v>
      </c>
      <c r="D1566" s="1">
        <v>-5.2317999999999998</v>
      </c>
      <c r="E1566" s="2">
        <v>1.6294E-8</v>
      </c>
      <c r="F1566" s="2">
        <v>9.1170999999999995E-7</v>
      </c>
    </row>
    <row r="1567" spans="1:6">
      <c r="A1567" s="1" t="s">
        <v>3478</v>
      </c>
      <c r="B1567" s="1">
        <v>64.744535595396101</v>
      </c>
      <c r="C1567" s="1">
        <v>289.67715063144902</v>
      </c>
      <c r="D1567" s="1">
        <v>-2.1616</v>
      </c>
      <c r="E1567" s="2">
        <v>1.6309999999999998E-8</v>
      </c>
      <c r="F1567" s="2">
        <v>9.1210000000000002E-7</v>
      </c>
    </row>
    <row r="1568" spans="1:6">
      <c r="A1568" s="1" t="s">
        <v>3479</v>
      </c>
      <c r="B1568" s="1">
        <v>33.626502247588</v>
      </c>
      <c r="C1568" s="1">
        <v>217.02861246012799</v>
      </c>
      <c r="D1568" s="1">
        <v>-2.6901999999999999</v>
      </c>
      <c r="E1568" s="2">
        <v>1.7520000000000001E-8</v>
      </c>
      <c r="F1568" s="2">
        <v>9.7759999999999997E-7</v>
      </c>
    </row>
    <row r="1569" spans="1:6">
      <c r="A1569" s="1" t="s">
        <v>3480</v>
      </c>
      <c r="B1569" s="1">
        <v>1.0759727134230199</v>
      </c>
      <c r="C1569" s="1">
        <v>28.2000064767604</v>
      </c>
      <c r="D1569" s="1">
        <v>-4.7119999999999997</v>
      </c>
      <c r="E1569" s="2">
        <v>1.7722999999999999E-8</v>
      </c>
      <c r="F1569" s="2">
        <v>9.8839000000000008E-7</v>
      </c>
    </row>
    <row r="1570" spans="1:6">
      <c r="A1570" s="1" t="s">
        <v>3481</v>
      </c>
      <c r="B1570" s="1">
        <v>7.3365214199439697</v>
      </c>
      <c r="C1570" s="1">
        <v>64.902450651871405</v>
      </c>
      <c r="D1570" s="1">
        <v>-3.1450999999999998</v>
      </c>
      <c r="E1570" s="2">
        <v>1.8013999999999998E-8</v>
      </c>
      <c r="F1570" s="2">
        <v>1.004E-6</v>
      </c>
    </row>
    <row r="1571" spans="1:6">
      <c r="A1571" s="1" t="s">
        <v>3482</v>
      </c>
      <c r="B1571" s="1">
        <v>74.076201238289499</v>
      </c>
      <c r="C1571" s="1">
        <v>351.72766910331097</v>
      </c>
      <c r="D1571" s="1">
        <v>-2.2473999999999998</v>
      </c>
      <c r="E1571" s="2">
        <v>1.8078999999999999E-8</v>
      </c>
      <c r="F1571" s="2">
        <v>1.0072000000000001E-6</v>
      </c>
    </row>
    <row r="1572" spans="1:6">
      <c r="A1572" s="1" t="s">
        <v>3483</v>
      </c>
      <c r="B1572" s="1">
        <v>8.2140330523205893</v>
      </c>
      <c r="C1572" s="1">
        <v>129.024477533398</v>
      </c>
      <c r="D1572" s="1">
        <v>-3.9733999999999998</v>
      </c>
      <c r="E1572" s="2">
        <v>1.8200999999999999E-8</v>
      </c>
      <c r="F1572" s="2">
        <v>1.0133999999999999E-6</v>
      </c>
    </row>
    <row r="1573" spans="1:6">
      <c r="A1573" s="1" t="s">
        <v>3484</v>
      </c>
      <c r="B1573" s="1">
        <v>2.89637698648384</v>
      </c>
      <c r="C1573" s="1">
        <v>38.0641059615904</v>
      </c>
      <c r="D1573" s="1">
        <v>-3.7161</v>
      </c>
      <c r="E1573" s="2">
        <v>1.8247000000000001E-8</v>
      </c>
      <c r="F1573" s="2">
        <v>1.0153E-6</v>
      </c>
    </row>
    <row r="1574" spans="1:6">
      <c r="A1574" s="1" t="s">
        <v>3485</v>
      </c>
      <c r="B1574" s="1">
        <v>34.356479248648498</v>
      </c>
      <c r="C1574" s="1">
        <v>185.03031742379099</v>
      </c>
      <c r="D1574" s="1">
        <v>-2.4291</v>
      </c>
      <c r="E1574" s="2">
        <v>1.8293E-8</v>
      </c>
      <c r="F1574" s="2">
        <v>1.0174E-6</v>
      </c>
    </row>
    <row r="1575" spans="1:6">
      <c r="A1575" s="1" t="s">
        <v>3486</v>
      </c>
      <c r="B1575" s="1">
        <v>6.0451121422310896</v>
      </c>
      <c r="C1575" s="1">
        <v>53.6114337522977</v>
      </c>
      <c r="D1575" s="1">
        <v>-3.1486999999999998</v>
      </c>
      <c r="E1575" s="2">
        <v>1.8401E-8</v>
      </c>
      <c r="F1575" s="2">
        <v>1.0228E-6</v>
      </c>
    </row>
    <row r="1576" spans="1:6">
      <c r="A1576" s="1" t="s">
        <v>3487</v>
      </c>
      <c r="B1576" s="1">
        <v>12.0110412999404</v>
      </c>
      <c r="C1576" s="1">
        <v>79.351737858968306</v>
      </c>
      <c r="D1576" s="1">
        <v>-2.7239</v>
      </c>
      <c r="E1576" s="2">
        <v>1.8576E-8</v>
      </c>
      <c r="F1576" s="2">
        <v>1.032E-6</v>
      </c>
    </row>
    <row r="1577" spans="1:6">
      <c r="A1577" s="1" t="s">
        <v>3488</v>
      </c>
      <c r="B1577" s="1">
        <v>0.25235816926340299</v>
      </c>
      <c r="C1577" s="1">
        <v>23.1566405439367</v>
      </c>
      <c r="D1577" s="1">
        <v>-6.5198</v>
      </c>
      <c r="E1577" s="2">
        <v>1.8629999999999999E-8</v>
      </c>
      <c r="F1577" s="2">
        <v>1.0344E-6</v>
      </c>
    </row>
    <row r="1578" spans="1:6">
      <c r="A1578" s="1" t="s">
        <v>3489</v>
      </c>
      <c r="B1578" s="1">
        <v>0</v>
      </c>
      <c r="C1578" s="1">
        <v>27.121507345456202</v>
      </c>
      <c r="D1578" s="1" t="e">
        <f>-Inf</f>
        <v>#NAME?</v>
      </c>
      <c r="E1578" s="2">
        <v>1.8643E-8</v>
      </c>
      <c r="F1578" s="2">
        <v>1.0345E-6</v>
      </c>
    </row>
    <row r="1579" spans="1:6">
      <c r="A1579" s="1" t="s">
        <v>3490</v>
      </c>
      <c r="B1579" s="1">
        <v>4.6440970776594099</v>
      </c>
      <c r="C1579" s="1">
        <v>46.847803665638303</v>
      </c>
      <c r="D1579" s="1">
        <v>-3.3344999999999998</v>
      </c>
      <c r="E1579" s="2">
        <v>1.8909999999999999E-8</v>
      </c>
      <c r="F1579" s="2">
        <v>1.0488E-6</v>
      </c>
    </row>
    <row r="1580" spans="1:6">
      <c r="A1580" s="1" t="s">
        <v>3491</v>
      </c>
      <c r="B1580" s="1">
        <v>9.5990798731324993</v>
      </c>
      <c r="C1580" s="1">
        <v>77.989096745922794</v>
      </c>
      <c r="D1580" s="1">
        <v>-3.0223</v>
      </c>
      <c r="E1580" s="2">
        <v>1.8971999999999999E-8</v>
      </c>
      <c r="F1580" s="2">
        <v>1.0517E-6</v>
      </c>
    </row>
    <row r="1581" spans="1:6">
      <c r="A1581" s="1" t="s">
        <v>3492</v>
      </c>
      <c r="B1581" s="1">
        <v>4.1603341003463798</v>
      </c>
      <c r="C1581" s="1">
        <v>47.249256900793199</v>
      </c>
      <c r="D1581" s="1">
        <v>-3.5055000000000001</v>
      </c>
      <c r="E1581" s="2">
        <v>1.9026999999999999E-8</v>
      </c>
      <c r="F1581" s="2">
        <v>1.0541E-6</v>
      </c>
    </row>
    <row r="1582" spans="1:6">
      <c r="A1582" s="1" t="s">
        <v>3493</v>
      </c>
      <c r="B1582" s="1">
        <v>2.90901993463625</v>
      </c>
      <c r="C1582" s="1">
        <v>51.025118764058803</v>
      </c>
      <c r="D1582" s="1">
        <v>-4.1326000000000001</v>
      </c>
      <c r="E1582" s="2">
        <v>1.9481999999999999E-8</v>
      </c>
      <c r="F1582" s="2">
        <v>1.0775000000000001E-6</v>
      </c>
    </row>
    <row r="1583" spans="1:6">
      <c r="A1583" s="1" t="s">
        <v>3494</v>
      </c>
      <c r="B1583" s="1">
        <v>2.9882029191580801</v>
      </c>
      <c r="C1583" s="1">
        <v>39.979947053410498</v>
      </c>
      <c r="D1583" s="1">
        <v>-3.7418999999999998</v>
      </c>
      <c r="E1583" s="2">
        <v>1.9556E-8</v>
      </c>
      <c r="F1583" s="2">
        <v>1.0810999999999999E-6</v>
      </c>
    </row>
    <row r="1584" spans="1:6">
      <c r="A1584" s="1" t="s">
        <v>3495</v>
      </c>
      <c r="B1584" s="1">
        <v>1.5702123713429399</v>
      </c>
      <c r="C1584" s="1">
        <v>30.008701731198801</v>
      </c>
      <c r="D1584" s="1">
        <v>-4.2563000000000004</v>
      </c>
      <c r="E1584" s="2">
        <v>1.9849999999999999E-8</v>
      </c>
      <c r="F1584" s="2">
        <v>1.0961E-6</v>
      </c>
    </row>
    <row r="1585" spans="1:6">
      <c r="A1585" s="1" t="s">
        <v>3496</v>
      </c>
      <c r="B1585" s="1">
        <v>48.516647125526397</v>
      </c>
      <c r="C1585" s="1">
        <v>230.62729516401799</v>
      </c>
      <c r="D1585" s="1">
        <v>-2.2490000000000001</v>
      </c>
      <c r="E1585" s="2">
        <v>1.9924E-8</v>
      </c>
      <c r="F1585" s="2">
        <v>1.0996E-6</v>
      </c>
    </row>
    <row r="1586" spans="1:6">
      <c r="A1586" s="1" t="s">
        <v>3497</v>
      </c>
      <c r="B1586" s="1">
        <v>65.775118850292003</v>
      </c>
      <c r="C1586" s="1">
        <v>732.87160332263795</v>
      </c>
      <c r="D1586" s="1">
        <v>-3.4779</v>
      </c>
      <c r="E1586" s="2">
        <v>2.0050999999999999E-8</v>
      </c>
      <c r="F1586" s="2">
        <v>1.1060000000000001E-6</v>
      </c>
    </row>
    <row r="1587" spans="1:6">
      <c r="A1587" s="1" t="s">
        <v>3498</v>
      </c>
      <c r="B1587" s="1">
        <v>197.54861969018501</v>
      </c>
      <c r="C1587" s="1">
        <v>836.60572738193298</v>
      </c>
      <c r="D1587" s="1">
        <v>-2.0823</v>
      </c>
      <c r="E1587" s="2">
        <v>2.0146999999999998E-8</v>
      </c>
      <c r="F1587" s="2">
        <v>1.1107E-6</v>
      </c>
    </row>
    <row r="1588" spans="1:6">
      <c r="A1588" s="1" t="s">
        <v>3499</v>
      </c>
      <c r="B1588" s="1">
        <v>0</v>
      </c>
      <c r="C1588" s="1">
        <v>19.9675874341245</v>
      </c>
      <c r="D1588" s="1" t="e">
        <f>-Inf</f>
        <v>#NAME?</v>
      </c>
      <c r="E1588" s="2">
        <v>2.0182999999999999E-8</v>
      </c>
      <c r="F1588" s="2">
        <v>1.1114000000000001E-6</v>
      </c>
    </row>
    <row r="1589" spans="1:6">
      <c r="A1589" s="1" t="s">
        <v>3500</v>
      </c>
      <c r="B1589" s="1">
        <v>14.379430530560001</v>
      </c>
      <c r="C1589" s="1">
        <v>102.730876840568</v>
      </c>
      <c r="D1589" s="1">
        <v>-2.8368000000000002</v>
      </c>
      <c r="E1589" s="2">
        <v>2.0377999999999999E-8</v>
      </c>
      <c r="F1589" s="2">
        <v>1.1216E-6</v>
      </c>
    </row>
    <row r="1590" spans="1:6">
      <c r="A1590" s="1" t="s">
        <v>3501</v>
      </c>
      <c r="B1590" s="1">
        <v>0</v>
      </c>
      <c r="C1590" s="1">
        <v>42.9556878150252</v>
      </c>
      <c r="D1590" s="1" t="e">
        <f>-Inf</f>
        <v>#NAME?</v>
      </c>
      <c r="E1590" s="2">
        <v>2.0637000000000001E-8</v>
      </c>
      <c r="F1590" s="2">
        <v>1.1345999999999999E-6</v>
      </c>
    </row>
    <row r="1591" spans="1:6">
      <c r="A1591" s="1" t="s">
        <v>3502</v>
      </c>
      <c r="B1591" s="1">
        <v>287.42969696900502</v>
      </c>
      <c r="C1591" s="1">
        <v>1203.1485816316499</v>
      </c>
      <c r="D1591" s="1">
        <v>-2.0655000000000001</v>
      </c>
      <c r="E1591" s="2">
        <v>2.1255000000000001E-8</v>
      </c>
      <c r="F1591" s="2">
        <v>1.1679000000000001E-6</v>
      </c>
    </row>
    <row r="1592" spans="1:6">
      <c r="A1592" s="1" t="s">
        <v>3503</v>
      </c>
      <c r="B1592" s="1">
        <v>152.70093693695799</v>
      </c>
      <c r="C1592" s="1">
        <v>697.076311932046</v>
      </c>
      <c r="D1592" s="1">
        <v>-2.1905999999999999</v>
      </c>
      <c r="E1592" s="2">
        <v>2.1628E-8</v>
      </c>
      <c r="F1592" s="2">
        <v>1.1878000000000001E-6</v>
      </c>
    </row>
    <row r="1593" spans="1:6">
      <c r="A1593" s="1" t="s">
        <v>3504</v>
      </c>
      <c r="B1593" s="1">
        <v>466.40872356572402</v>
      </c>
      <c r="C1593" s="1">
        <v>1891.57869746605</v>
      </c>
      <c r="D1593" s="1">
        <v>-2.0198999999999998</v>
      </c>
      <c r="E1593" s="2">
        <v>2.1664000000000001E-8</v>
      </c>
      <c r="F1593" s="2">
        <v>1.1891E-6</v>
      </c>
    </row>
    <row r="1594" spans="1:6">
      <c r="A1594" s="1" t="s">
        <v>3505</v>
      </c>
      <c r="B1594" s="1">
        <v>10.072366169838601</v>
      </c>
      <c r="C1594" s="1">
        <v>75.523801702668607</v>
      </c>
      <c r="D1594" s="1">
        <v>-2.9064999999999999</v>
      </c>
      <c r="E1594" s="2">
        <v>2.463E-8</v>
      </c>
      <c r="F1594" s="2">
        <v>1.3482000000000001E-6</v>
      </c>
    </row>
    <row r="1595" spans="1:6">
      <c r="A1595" s="1" t="s">
        <v>3506</v>
      </c>
      <c r="B1595" s="1">
        <v>0</v>
      </c>
      <c r="C1595" s="1">
        <v>19.818588723394701</v>
      </c>
      <c r="D1595" s="1" t="e">
        <f>-Inf</f>
        <v>#NAME?</v>
      </c>
      <c r="E1595" s="2">
        <v>2.4710999999999999E-8</v>
      </c>
      <c r="F1595" s="2">
        <v>1.3518999999999999E-6</v>
      </c>
    </row>
    <row r="1596" spans="1:6">
      <c r="A1596" s="1" t="s">
        <v>3507</v>
      </c>
      <c r="B1596" s="1">
        <v>5.0862512577871204</v>
      </c>
      <c r="C1596" s="1">
        <v>52.741540283169101</v>
      </c>
      <c r="D1596" s="1">
        <v>-3.3742999999999999</v>
      </c>
      <c r="E1596" s="2">
        <v>2.4858E-8</v>
      </c>
      <c r="F1596" s="2">
        <v>1.3592E-6</v>
      </c>
    </row>
    <row r="1597" spans="1:6">
      <c r="A1597" s="1" t="s">
        <v>3508</v>
      </c>
      <c r="B1597" s="1">
        <v>50.697761269948003</v>
      </c>
      <c r="C1597" s="1">
        <v>244.31383473936799</v>
      </c>
      <c r="D1597" s="1">
        <v>-2.2686999999999999</v>
      </c>
      <c r="E1597" s="2">
        <v>2.4961000000000001E-8</v>
      </c>
      <c r="F1597" s="2">
        <v>1.3641E-6</v>
      </c>
    </row>
    <row r="1598" spans="1:6">
      <c r="A1598" s="1" t="s">
        <v>3509</v>
      </c>
      <c r="B1598" s="1">
        <v>0.25235816926340299</v>
      </c>
      <c r="C1598" s="1">
        <v>129.35339170030099</v>
      </c>
      <c r="D1598" s="1">
        <v>-9.0015999999999998</v>
      </c>
      <c r="E1598" s="2">
        <v>2.6000999999999999E-8</v>
      </c>
      <c r="F1598" s="2">
        <v>1.4179E-6</v>
      </c>
    </row>
    <row r="1599" spans="1:6">
      <c r="A1599" s="1" t="s">
        <v>3510</v>
      </c>
      <c r="B1599" s="1">
        <v>0.41289040585257097</v>
      </c>
      <c r="C1599" s="1">
        <v>32.339966773161699</v>
      </c>
      <c r="D1599" s="1">
        <v>-6.2914000000000003</v>
      </c>
      <c r="E1599" s="2">
        <v>2.5994000000000001E-8</v>
      </c>
      <c r="F1599" s="2">
        <v>1.4179E-6</v>
      </c>
    </row>
    <row r="1600" spans="1:6">
      <c r="A1600" s="1" t="s">
        <v>3511</v>
      </c>
      <c r="B1600" s="1">
        <v>525.512871637638</v>
      </c>
      <c r="C1600" s="1">
        <v>4231.4106875134903</v>
      </c>
      <c r="D1600" s="1">
        <v>-3.0093000000000001</v>
      </c>
      <c r="E1600" s="2">
        <v>2.6114999999999999E-8</v>
      </c>
      <c r="F1600" s="2">
        <v>1.4233E-6</v>
      </c>
    </row>
    <row r="1601" spans="1:6">
      <c r="A1601" s="1" t="s">
        <v>3512</v>
      </c>
      <c r="B1601" s="1">
        <v>0</v>
      </c>
      <c r="C1601" s="1">
        <v>19.5969170012585</v>
      </c>
      <c r="D1601" s="1" t="e">
        <f>-Inf</f>
        <v>#NAME?</v>
      </c>
      <c r="E1601" s="2">
        <v>2.6131999999999999E-8</v>
      </c>
      <c r="F1601" s="2">
        <v>1.4235E-6</v>
      </c>
    </row>
    <row r="1602" spans="1:6">
      <c r="A1602" s="1" t="s">
        <v>3513</v>
      </c>
      <c r="B1602" s="1">
        <v>0</v>
      </c>
      <c r="C1602" s="1">
        <v>19.580160917611501</v>
      </c>
      <c r="D1602" s="1" t="e">
        <f>-Inf</f>
        <v>#NAME?</v>
      </c>
      <c r="E1602" s="2">
        <v>2.6244E-8</v>
      </c>
      <c r="F1602" s="2">
        <v>1.4288E-6</v>
      </c>
    </row>
    <row r="1603" spans="1:6">
      <c r="A1603" s="1" t="s">
        <v>3514</v>
      </c>
      <c r="B1603" s="1">
        <v>18.804411091201398</v>
      </c>
      <c r="C1603" s="1">
        <v>123.85165434215099</v>
      </c>
      <c r="D1603" s="1">
        <v>-2.7195</v>
      </c>
      <c r="E1603" s="2">
        <v>2.6400999999999999E-8</v>
      </c>
      <c r="F1603" s="2">
        <v>1.4365999999999999E-6</v>
      </c>
    </row>
    <row r="1604" spans="1:6">
      <c r="A1604" s="1" t="s">
        <v>3515</v>
      </c>
      <c r="B1604" s="1">
        <v>5.7866098274518398</v>
      </c>
      <c r="C1604" s="1">
        <v>49.174399357348697</v>
      </c>
      <c r="D1604" s="1">
        <v>-3.0871</v>
      </c>
      <c r="E1604" s="2">
        <v>2.6511000000000002E-8</v>
      </c>
      <c r="F1604" s="2">
        <v>1.4417999999999999E-6</v>
      </c>
    </row>
    <row r="1605" spans="1:6">
      <c r="A1605" s="1" t="s">
        <v>3516</v>
      </c>
      <c r="B1605" s="1">
        <v>0.41289040585257097</v>
      </c>
      <c r="C1605" s="1">
        <v>35.156446800629801</v>
      </c>
      <c r="D1605" s="1">
        <v>-6.4119000000000002</v>
      </c>
      <c r="E1605" s="2">
        <v>2.6700000000000001E-8</v>
      </c>
      <c r="F1605" s="2">
        <v>1.4513E-6</v>
      </c>
    </row>
    <row r="1606" spans="1:6">
      <c r="A1606" s="1" t="s">
        <v>3517</v>
      </c>
      <c r="B1606" s="1">
        <v>259.72738170041998</v>
      </c>
      <c r="C1606" s="1">
        <v>1237.03391013133</v>
      </c>
      <c r="D1606" s="1">
        <v>-2.2517999999999998</v>
      </c>
      <c r="E1606" s="2">
        <v>2.6732999999999999E-8</v>
      </c>
      <c r="F1606" s="2">
        <v>1.4523000000000001E-6</v>
      </c>
    </row>
    <row r="1607" spans="1:6">
      <c r="A1607" s="1" t="s">
        <v>3518</v>
      </c>
      <c r="B1607" s="1">
        <v>19.247781031269501</v>
      </c>
      <c r="C1607" s="1">
        <v>108.557492516126</v>
      </c>
      <c r="D1607" s="1">
        <v>-2.4956999999999998</v>
      </c>
      <c r="E1607" s="2">
        <v>2.7E-8</v>
      </c>
      <c r="F1607" s="2">
        <v>1.466E-6</v>
      </c>
    </row>
    <row r="1608" spans="1:6">
      <c r="A1608" s="1" t="s">
        <v>3519</v>
      </c>
      <c r="B1608" s="1">
        <v>9.0882193890898595</v>
      </c>
      <c r="C1608" s="1">
        <v>72.234212090974495</v>
      </c>
      <c r="D1608" s="1">
        <v>-2.9906000000000001</v>
      </c>
      <c r="E1608" s="2">
        <v>2.7289E-8</v>
      </c>
      <c r="F1608" s="2">
        <v>1.4809000000000001E-6</v>
      </c>
    </row>
    <row r="1609" spans="1:6">
      <c r="A1609" s="1" t="s">
        <v>3520</v>
      </c>
      <c r="B1609" s="1">
        <v>10.2477076221257</v>
      </c>
      <c r="C1609" s="1">
        <v>76.940304482956705</v>
      </c>
      <c r="D1609" s="1">
        <v>-2.9083999999999999</v>
      </c>
      <c r="E1609" s="2">
        <v>2.7514999999999999E-8</v>
      </c>
      <c r="F1609" s="2">
        <v>1.4916E-6</v>
      </c>
    </row>
    <row r="1610" spans="1:6">
      <c r="A1610" s="1" t="s">
        <v>3521</v>
      </c>
      <c r="B1610" s="1">
        <v>30.2460643585488</v>
      </c>
      <c r="C1610" s="1">
        <v>158.809430346098</v>
      </c>
      <c r="D1610" s="1">
        <v>-2.3925000000000001</v>
      </c>
      <c r="E1610" s="2">
        <v>2.7733000000000001E-8</v>
      </c>
      <c r="F1610" s="2">
        <v>1.5026E-6</v>
      </c>
    </row>
    <row r="1611" spans="1:6">
      <c r="A1611" s="1" t="s">
        <v>3522</v>
      </c>
      <c r="B1611" s="1">
        <v>1.24698163061908</v>
      </c>
      <c r="C1611" s="1">
        <v>29.820579512125899</v>
      </c>
      <c r="D1611" s="1">
        <v>-4.5797999999999996</v>
      </c>
      <c r="E1611" s="2">
        <v>2.8121000000000001E-8</v>
      </c>
      <c r="F1611" s="2">
        <v>1.5219E-6</v>
      </c>
    </row>
    <row r="1612" spans="1:6">
      <c r="A1612" s="1" t="s">
        <v>3523</v>
      </c>
      <c r="B1612" s="1">
        <v>0</v>
      </c>
      <c r="C1612" s="1">
        <v>29.2030845637684</v>
      </c>
      <c r="D1612" s="1" t="e">
        <f>-Inf</f>
        <v>#NAME?</v>
      </c>
      <c r="E1612" s="2">
        <v>2.8104999999999999E-8</v>
      </c>
      <c r="F1612" s="2">
        <v>1.5219E-6</v>
      </c>
    </row>
    <row r="1613" spans="1:6">
      <c r="A1613" s="1" t="s">
        <v>3524</v>
      </c>
      <c r="B1613" s="1">
        <v>69.1413107012105</v>
      </c>
      <c r="C1613" s="1">
        <v>338.50874304640701</v>
      </c>
      <c r="D1613" s="1">
        <v>-2.2915999999999999</v>
      </c>
      <c r="E1613" s="2">
        <v>2.8439999999999999E-8</v>
      </c>
      <c r="F1613" s="2">
        <v>1.5384E-6</v>
      </c>
    </row>
    <row r="1614" spans="1:6">
      <c r="A1614" s="1" t="s">
        <v>3525</v>
      </c>
      <c r="B1614" s="1">
        <v>178.52579574429299</v>
      </c>
      <c r="C1614" s="1">
        <v>775.27166486875603</v>
      </c>
      <c r="D1614" s="1">
        <v>-2.1185999999999998</v>
      </c>
      <c r="E1614" s="2">
        <v>3.0278000000000002E-8</v>
      </c>
      <c r="F1614" s="2">
        <v>1.6343E-6</v>
      </c>
    </row>
    <row r="1615" spans="1:6">
      <c r="A1615" s="1" t="s">
        <v>3526</v>
      </c>
      <c r="B1615" s="1">
        <v>3.2322506753601101</v>
      </c>
      <c r="C1615" s="1">
        <v>38.743091842986999</v>
      </c>
      <c r="D1615" s="1">
        <v>-3.5832999999999999</v>
      </c>
      <c r="E1615" s="2">
        <v>3.0528E-8</v>
      </c>
      <c r="F1615" s="2">
        <v>1.6469000000000001E-6</v>
      </c>
    </row>
    <row r="1616" spans="1:6">
      <c r="A1616" s="1" t="s">
        <v>3527</v>
      </c>
      <c r="B1616" s="1">
        <v>0.25235816926340299</v>
      </c>
      <c r="C1616" s="1">
        <v>25.065890968141701</v>
      </c>
      <c r="D1616" s="1">
        <v>-6.6341000000000001</v>
      </c>
      <c r="E1616" s="2">
        <v>3.1673000000000002E-8</v>
      </c>
      <c r="F1616" s="2">
        <v>1.7059E-6</v>
      </c>
    </row>
    <row r="1617" spans="1:6">
      <c r="A1617" s="1" t="s">
        <v>3528</v>
      </c>
      <c r="B1617" s="1">
        <v>40.189980915981899</v>
      </c>
      <c r="C1617" s="1">
        <v>214.315491638971</v>
      </c>
      <c r="D1617" s="1">
        <v>-2.4148000000000001</v>
      </c>
      <c r="E1617" s="2">
        <v>3.2421000000000003E-8</v>
      </c>
      <c r="F1617" s="2">
        <v>1.7453E-6</v>
      </c>
    </row>
    <row r="1618" spans="1:6">
      <c r="A1618" s="1" t="s">
        <v>3529</v>
      </c>
      <c r="B1618" s="1">
        <v>0</v>
      </c>
      <c r="C1618" s="1">
        <v>19.383641988830401</v>
      </c>
      <c r="D1618" s="1" t="e">
        <f>-Inf</f>
        <v>#NAME?</v>
      </c>
      <c r="E1618" s="2">
        <v>3.2555000000000003E-8</v>
      </c>
      <c r="F1618" s="2">
        <v>1.7516000000000001E-6</v>
      </c>
    </row>
    <row r="1619" spans="1:6">
      <c r="A1619" s="1" t="s">
        <v>3530</v>
      </c>
      <c r="B1619" s="1">
        <v>0</v>
      </c>
      <c r="C1619" s="1">
        <v>19.378972638577999</v>
      </c>
      <c r="D1619" s="1" t="e">
        <f>-Inf</f>
        <v>#NAME?</v>
      </c>
      <c r="E1619" s="2">
        <v>3.2594000000000001E-8</v>
      </c>
      <c r="F1619" s="2">
        <v>1.7527E-6</v>
      </c>
    </row>
    <row r="1620" spans="1:6">
      <c r="A1620" s="1" t="s">
        <v>3531</v>
      </c>
      <c r="B1620" s="1">
        <v>10.900313249089301</v>
      </c>
      <c r="C1620" s="1">
        <v>79.778228612208906</v>
      </c>
      <c r="D1620" s="1">
        <v>-2.8715999999999999</v>
      </c>
      <c r="E1620" s="2">
        <v>3.2802999999999999E-8</v>
      </c>
      <c r="F1620" s="2">
        <v>1.7630999999999999E-6</v>
      </c>
    </row>
    <row r="1621" spans="1:6">
      <c r="A1621" s="1" t="s">
        <v>3532</v>
      </c>
      <c r="B1621" s="1">
        <v>32.116033184735599</v>
      </c>
      <c r="C1621" s="1">
        <v>161.46109756998601</v>
      </c>
      <c r="D1621" s="1">
        <v>-2.3298000000000001</v>
      </c>
      <c r="E1621" s="2">
        <v>3.3115999999999997E-8</v>
      </c>
      <c r="F1621" s="2">
        <v>1.7789E-6</v>
      </c>
    </row>
    <row r="1622" spans="1:6">
      <c r="A1622" s="1" t="s">
        <v>3533</v>
      </c>
      <c r="B1622" s="1">
        <v>124.191874795614</v>
      </c>
      <c r="C1622" s="1">
        <v>543.40799538403405</v>
      </c>
      <c r="D1622" s="1">
        <v>-2.1295000000000002</v>
      </c>
      <c r="E1622" s="2">
        <v>3.4500999999999999E-8</v>
      </c>
      <c r="F1622" s="2">
        <v>1.8504000000000001E-6</v>
      </c>
    </row>
    <row r="1623" spans="1:6">
      <c r="A1623" s="1" t="s">
        <v>3534</v>
      </c>
      <c r="B1623" s="1">
        <v>0.41289040585257097</v>
      </c>
      <c r="C1623" s="1">
        <v>22.188016615019301</v>
      </c>
      <c r="D1623" s="1">
        <v>-5.7478999999999996</v>
      </c>
      <c r="E1623" s="2">
        <v>3.5303000000000002E-8</v>
      </c>
      <c r="F1623" s="2">
        <v>1.8902999999999999E-6</v>
      </c>
    </row>
    <row r="1624" spans="1:6">
      <c r="A1624" s="1" t="s">
        <v>3535</v>
      </c>
      <c r="B1624" s="1">
        <v>59.688251774211501</v>
      </c>
      <c r="C1624" s="1">
        <v>298.31740496216202</v>
      </c>
      <c r="D1624" s="1">
        <v>-2.3212999999999999</v>
      </c>
      <c r="E1624" s="2">
        <v>3.7578000000000001E-8</v>
      </c>
      <c r="F1624" s="2">
        <v>2.0111000000000001E-6</v>
      </c>
    </row>
    <row r="1625" spans="1:6">
      <c r="A1625" s="1" t="s">
        <v>3536</v>
      </c>
      <c r="B1625" s="1">
        <v>7.12143951277484</v>
      </c>
      <c r="C1625" s="1">
        <v>54.321165100213797</v>
      </c>
      <c r="D1625" s="1">
        <v>-2.9312999999999998</v>
      </c>
      <c r="E1625" s="2">
        <v>3.8093999999999997E-8</v>
      </c>
      <c r="F1625" s="2">
        <v>2.0364999999999999E-6</v>
      </c>
    </row>
    <row r="1626" spans="1:6">
      <c r="A1626" s="1" t="s">
        <v>3537</v>
      </c>
      <c r="B1626" s="1">
        <v>52.902539813648801</v>
      </c>
      <c r="C1626" s="1">
        <v>247.74786898680901</v>
      </c>
      <c r="D1626" s="1">
        <v>-2.2275</v>
      </c>
      <c r="E1626" s="2">
        <v>3.9058999999999999E-8</v>
      </c>
      <c r="F1626" s="2">
        <v>2.086E-6</v>
      </c>
    </row>
    <row r="1627" spans="1:6">
      <c r="A1627" s="1" t="s">
        <v>3538</v>
      </c>
      <c r="B1627" s="1">
        <v>10.397763178108001</v>
      </c>
      <c r="C1627" s="1">
        <v>74.073574872432303</v>
      </c>
      <c r="D1627" s="1">
        <v>-2.8327</v>
      </c>
      <c r="E1627" s="2">
        <v>3.9670999999999998E-8</v>
      </c>
      <c r="F1627" s="2">
        <v>2.1175000000000001E-6</v>
      </c>
    </row>
    <row r="1628" spans="1:6">
      <c r="A1628" s="1" t="s">
        <v>3539</v>
      </c>
      <c r="B1628" s="1">
        <v>81.881169974149699</v>
      </c>
      <c r="C1628" s="1">
        <v>384.84352750767999</v>
      </c>
      <c r="D1628" s="1">
        <v>-2.2326999999999999</v>
      </c>
      <c r="E1628" s="2">
        <v>4.0209E-8</v>
      </c>
      <c r="F1628" s="2">
        <v>2.1451E-6</v>
      </c>
    </row>
    <row r="1629" spans="1:6">
      <c r="A1629" s="1" t="s">
        <v>3540</v>
      </c>
      <c r="B1629" s="1">
        <v>376.97534311014903</v>
      </c>
      <c r="C1629" s="1">
        <v>4134.86808635952</v>
      </c>
      <c r="D1629" s="1">
        <v>-3.4552999999999998</v>
      </c>
      <c r="E1629" s="2">
        <v>4.0350000000000001E-8</v>
      </c>
      <c r="F1629" s="2">
        <v>2.1515000000000001E-6</v>
      </c>
    </row>
    <row r="1630" spans="1:6">
      <c r="A1630" s="1" t="s">
        <v>3541</v>
      </c>
      <c r="B1630" s="1">
        <v>144.764147865034</v>
      </c>
      <c r="C1630" s="1">
        <v>578.08404916044901</v>
      </c>
      <c r="D1630" s="1">
        <v>-1.9976</v>
      </c>
      <c r="E1630" s="2">
        <v>4.0603999999999998E-8</v>
      </c>
      <c r="F1630" s="2">
        <v>2.1627000000000001E-6</v>
      </c>
    </row>
    <row r="1631" spans="1:6">
      <c r="A1631" s="1" t="s">
        <v>3542</v>
      </c>
      <c r="B1631" s="1">
        <v>19.9830410750263</v>
      </c>
      <c r="C1631" s="1">
        <v>126.352382870062</v>
      </c>
      <c r="D1631" s="1">
        <v>-2.6606000000000001</v>
      </c>
      <c r="E1631" s="2">
        <v>4.1327999999999998E-8</v>
      </c>
      <c r="F1631" s="2">
        <v>2.199E-6</v>
      </c>
    </row>
    <row r="1632" spans="1:6">
      <c r="A1632" s="1" t="s">
        <v>3543</v>
      </c>
      <c r="B1632" s="1">
        <v>113.048255777471</v>
      </c>
      <c r="C1632" s="1">
        <v>539.93047676803599</v>
      </c>
      <c r="D1632" s="1">
        <v>-2.2557999999999998</v>
      </c>
      <c r="E1632" s="2">
        <v>4.1391000000000003E-8</v>
      </c>
      <c r="F1632" s="2">
        <v>2.2011E-6</v>
      </c>
    </row>
    <row r="1633" spans="1:6">
      <c r="A1633" s="1" t="s">
        <v>3544</v>
      </c>
      <c r="B1633" s="1">
        <v>0</v>
      </c>
      <c r="C1633" s="1">
        <v>19.068869815839101</v>
      </c>
      <c r="D1633" s="1" t="e">
        <f>-Inf</f>
        <v>#NAME?</v>
      </c>
      <c r="E1633" s="2">
        <v>4.1671000000000003E-8</v>
      </c>
      <c r="F1633" s="2">
        <v>2.2137000000000001E-6</v>
      </c>
    </row>
    <row r="1634" spans="1:6">
      <c r="A1634" s="1" t="s">
        <v>3545</v>
      </c>
      <c r="B1634" s="1">
        <v>0</v>
      </c>
      <c r="C1634" s="1">
        <v>19.033436331182401</v>
      </c>
      <c r="D1634" s="1" t="e">
        <f>-Inf</f>
        <v>#NAME?</v>
      </c>
      <c r="E1634" s="2">
        <v>4.2050999999999997E-8</v>
      </c>
      <c r="F1634" s="2">
        <v>2.2326999999999998E-6</v>
      </c>
    </row>
    <row r="1635" spans="1:6">
      <c r="A1635" s="1" t="s">
        <v>3546</v>
      </c>
      <c r="B1635" s="1">
        <v>0</v>
      </c>
      <c r="C1635" s="1">
        <v>53.675806661380697</v>
      </c>
      <c r="D1635" s="1" t="e">
        <f>-Inf</f>
        <v>#NAME?</v>
      </c>
      <c r="E1635" s="2">
        <v>4.2657000000000003E-8</v>
      </c>
      <c r="F1635" s="2">
        <v>2.2637E-6</v>
      </c>
    </row>
    <row r="1636" spans="1:6">
      <c r="A1636" s="1" t="s">
        <v>3547</v>
      </c>
      <c r="B1636" s="1">
        <v>697.01225438924303</v>
      </c>
      <c r="C1636" s="1">
        <v>2766.4980286864102</v>
      </c>
      <c r="D1636" s="1">
        <v>-1.9887999999999999</v>
      </c>
      <c r="E1636" s="2">
        <v>4.2803999999999997E-8</v>
      </c>
      <c r="F1636" s="2">
        <v>2.2703000000000001E-6</v>
      </c>
    </row>
    <row r="1637" spans="1:6">
      <c r="A1637" s="1" t="s">
        <v>3548</v>
      </c>
      <c r="B1637" s="1">
        <v>0</v>
      </c>
      <c r="C1637" s="1">
        <v>18.8927969943914</v>
      </c>
      <c r="D1637" s="1" t="e">
        <f>-Inf</f>
        <v>#NAME?</v>
      </c>
      <c r="E1637" s="2">
        <v>4.3601000000000001E-8</v>
      </c>
      <c r="F1637" s="2">
        <v>2.3101000000000001E-6</v>
      </c>
    </row>
    <row r="1638" spans="1:6">
      <c r="A1638" s="1" t="s">
        <v>3549</v>
      </c>
      <c r="B1638" s="1">
        <v>1.4223230829061799</v>
      </c>
      <c r="C1638" s="1">
        <v>30.823657599133899</v>
      </c>
      <c r="D1638" s="1">
        <v>-4.4377000000000004</v>
      </c>
      <c r="E1638" s="2">
        <v>4.3816E-8</v>
      </c>
      <c r="F1638" s="2">
        <v>2.3203E-6</v>
      </c>
    </row>
    <row r="1639" spans="1:6">
      <c r="A1639" s="1" t="s">
        <v>3550</v>
      </c>
      <c r="B1639" s="1">
        <v>0.33154115378522597</v>
      </c>
      <c r="C1639" s="1">
        <v>27.186629030566301</v>
      </c>
      <c r="D1639" s="1">
        <v>-6.3575999999999997</v>
      </c>
      <c r="E1639" s="2">
        <v>4.4133999999999997E-8</v>
      </c>
      <c r="F1639" s="2">
        <v>2.3358999999999999E-6</v>
      </c>
    </row>
    <row r="1640" spans="1:6">
      <c r="A1640" s="1" t="s">
        <v>3551</v>
      </c>
      <c r="B1640" s="1">
        <v>7.4514669813775098</v>
      </c>
      <c r="C1640" s="1">
        <v>116.70620908002699</v>
      </c>
      <c r="D1640" s="1">
        <v>-3.9691999999999998</v>
      </c>
      <c r="E1640" s="2">
        <v>4.4344000000000003E-8</v>
      </c>
      <c r="F1640" s="2">
        <v>2.3458000000000001E-6</v>
      </c>
    </row>
    <row r="1641" spans="1:6">
      <c r="A1641" s="1" t="s">
        <v>3552</v>
      </c>
      <c r="B1641" s="1">
        <v>0</v>
      </c>
      <c r="C1641" s="1">
        <v>18.804347225903999</v>
      </c>
      <c r="D1641" s="1" t="e">
        <f>-Inf</f>
        <v>#NAME?</v>
      </c>
      <c r="E1641" s="2">
        <v>4.4612999999999997E-8</v>
      </c>
      <c r="F1641" s="2">
        <v>2.3576000000000001E-6</v>
      </c>
    </row>
    <row r="1642" spans="1:6">
      <c r="A1642" s="1" t="s">
        <v>3553</v>
      </c>
      <c r="B1642" s="1">
        <v>3.5077284733828198</v>
      </c>
      <c r="C1642" s="1">
        <v>164.45570894738</v>
      </c>
      <c r="D1642" s="1">
        <v>-5.5510000000000002</v>
      </c>
      <c r="E1642" s="2">
        <v>4.5182000000000001E-8</v>
      </c>
      <c r="F1642" s="2">
        <v>2.3864000000000001E-6</v>
      </c>
    </row>
    <row r="1643" spans="1:6">
      <c r="A1643" s="1" t="s">
        <v>3554</v>
      </c>
      <c r="B1643" s="1">
        <v>6.6542973615845398</v>
      </c>
      <c r="C1643" s="1">
        <v>57.102211643025299</v>
      </c>
      <c r="D1643" s="1">
        <v>-3.1012</v>
      </c>
      <c r="E1643" s="2">
        <v>4.5541999999999998E-8</v>
      </c>
      <c r="F1643" s="2">
        <v>2.4028999999999999E-6</v>
      </c>
    </row>
    <row r="1644" spans="1:6">
      <c r="A1644" s="1" t="s">
        <v>3555</v>
      </c>
      <c r="B1644" s="1">
        <v>262.15514827858101</v>
      </c>
      <c r="C1644" s="1">
        <v>1127.33078755717</v>
      </c>
      <c r="D1644" s="1">
        <v>-2.1044</v>
      </c>
      <c r="E1644" s="2">
        <v>4.6999000000000003E-8</v>
      </c>
      <c r="F1644" s="2">
        <v>2.4758000000000001E-6</v>
      </c>
    </row>
    <row r="1645" spans="1:6">
      <c r="A1645" s="1" t="s">
        <v>3556</v>
      </c>
      <c r="B1645" s="1">
        <v>3.16137810389966</v>
      </c>
      <c r="C1645" s="1">
        <v>39.647458138090798</v>
      </c>
      <c r="D1645" s="1">
        <v>-3.6486000000000001</v>
      </c>
      <c r="E1645" s="2">
        <v>4.9491999999999997E-8</v>
      </c>
      <c r="F1645" s="2">
        <v>2.6058000000000001E-6</v>
      </c>
    </row>
    <row r="1646" spans="1:6">
      <c r="A1646" s="1" t="s">
        <v>3557</v>
      </c>
      <c r="B1646" s="1">
        <v>0.66308230757045095</v>
      </c>
      <c r="C1646" s="1">
        <v>24.187619457189601</v>
      </c>
      <c r="D1646" s="1">
        <v>-5.1889000000000003</v>
      </c>
      <c r="E1646" s="2">
        <v>5.0868999999999997E-8</v>
      </c>
      <c r="F1646" s="2">
        <v>2.6755E-6</v>
      </c>
    </row>
    <row r="1647" spans="1:6">
      <c r="A1647" s="1" t="s">
        <v>3558</v>
      </c>
      <c r="B1647" s="1">
        <v>70.880011065083295</v>
      </c>
      <c r="C1647" s="1">
        <v>335.96431826728599</v>
      </c>
      <c r="D1647" s="1">
        <v>-2.2448999999999999</v>
      </c>
      <c r="E1647" s="2">
        <v>5.2354E-8</v>
      </c>
      <c r="F1647" s="2">
        <v>2.7520000000000001E-6</v>
      </c>
    </row>
    <row r="1648" spans="1:6">
      <c r="A1648" s="1" t="s">
        <v>3559</v>
      </c>
      <c r="B1648" s="1">
        <v>2.4773424351154301</v>
      </c>
      <c r="C1648" s="1">
        <v>32.3072999892795</v>
      </c>
      <c r="D1648" s="1">
        <v>-3.7050000000000001</v>
      </c>
      <c r="E1648" s="2">
        <v>5.2603999999999999E-8</v>
      </c>
      <c r="F1648" s="2">
        <v>2.7624E-6</v>
      </c>
    </row>
    <row r="1649" spans="1:6">
      <c r="A1649" s="1" t="s">
        <v>3560</v>
      </c>
      <c r="B1649" s="1">
        <v>6.1181509812370702</v>
      </c>
      <c r="C1649" s="1">
        <v>48.964833036491797</v>
      </c>
      <c r="D1649" s="1">
        <v>-3.0005999999999999</v>
      </c>
      <c r="E1649" s="2">
        <v>5.3116999999999998E-8</v>
      </c>
      <c r="F1649" s="2">
        <v>2.7879E-6</v>
      </c>
    </row>
    <row r="1650" spans="1:6">
      <c r="A1650" s="1" t="s">
        <v>3561</v>
      </c>
      <c r="B1650" s="1">
        <v>0</v>
      </c>
      <c r="C1650" s="1">
        <v>35.331540295511402</v>
      </c>
      <c r="D1650" s="1" t="e">
        <f>-Inf</f>
        <v>#NAME?</v>
      </c>
      <c r="E1650" s="2">
        <v>5.3877E-8</v>
      </c>
      <c r="F1650" s="2">
        <v>2.8248999999999998E-6</v>
      </c>
    </row>
    <row r="1651" spans="1:6">
      <c r="A1651" s="1" t="s">
        <v>3562</v>
      </c>
      <c r="B1651" s="1">
        <v>0</v>
      </c>
      <c r="C1651" s="1">
        <v>18.7139948079387</v>
      </c>
      <c r="D1651" s="1" t="e">
        <f>-Inf</f>
        <v>#NAME?</v>
      </c>
      <c r="E1651" s="2">
        <v>5.397E-8</v>
      </c>
      <c r="F1651" s="2">
        <v>2.8283000000000001E-6</v>
      </c>
    </row>
    <row r="1652" spans="1:6">
      <c r="A1652" s="1" t="s">
        <v>3563</v>
      </c>
      <c r="B1652" s="1">
        <v>299.79970897892503</v>
      </c>
      <c r="C1652" s="1">
        <v>1356.5370071980301</v>
      </c>
      <c r="D1652" s="1">
        <v>-2.1779000000000002</v>
      </c>
      <c r="E1652" s="2">
        <v>5.4146000000000001E-8</v>
      </c>
      <c r="F1652" s="2">
        <v>2.836E-6</v>
      </c>
    </row>
    <row r="1653" spans="1:6">
      <c r="A1653" s="1" t="s">
        <v>3564</v>
      </c>
      <c r="B1653" s="1">
        <v>0</v>
      </c>
      <c r="C1653" s="1">
        <v>18.6841913322158</v>
      </c>
      <c r="D1653" s="1" t="e">
        <f>-Inf</f>
        <v>#NAME?</v>
      </c>
      <c r="E1653" s="2">
        <v>5.4387000000000003E-8</v>
      </c>
      <c r="F1653" s="2">
        <v>2.8457000000000001E-6</v>
      </c>
    </row>
    <row r="1654" spans="1:6">
      <c r="A1654" s="1" t="s">
        <v>3565</v>
      </c>
      <c r="B1654" s="1">
        <v>7.1358940713520402</v>
      </c>
      <c r="C1654" s="1">
        <v>56.398091636158199</v>
      </c>
      <c r="D1654" s="1">
        <v>-2.9824999999999999</v>
      </c>
      <c r="E1654" s="2">
        <v>5.5076999999999997E-8</v>
      </c>
      <c r="F1654" s="2">
        <v>2.8803000000000002E-6</v>
      </c>
    </row>
    <row r="1655" spans="1:6">
      <c r="A1655" s="1" t="s">
        <v>3566</v>
      </c>
      <c r="B1655" s="1">
        <v>0</v>
      </c>
      <c r="C1655" s="1">
        <v>18.581733512971201</v>
      </c>
      <c r="D1655" s="1" t="e">
        <f>-Inf</f>
        <v>#NAME?</v>
      </c>
      <c r="E1655" s="2">
        <v>5.5851000000000002E-8</v>
      </c>
      <c r="F1655" s="2">
        <v>2.9193000000000002E-6</v>
      </c>
    </row>
    <row r="1656" spans="1:6">
      <c r="A1656" s="1" t="s">
        <v>3567</v>
      </c>
      <c r="B1656" s="1">
        <v>105.750676093382</v>
      </c>
      <c r="C1656" s="1">
        <v>470.86377707770498</v>
      </c>
      <c r="D1656" s="1">
        <v>-2.1545999999999998</v>
      </c>
      <c r="E1656" s="2">
        <v>5.5997000000000002E-8</v>
      </c>
      <c r="F1656" s="2">
        <v>2.9254E-6</v>
      </c>
    </row>
    <row r="1657" spans="1:6">
      <c r="A1657" s="1" t="s">
        <v>3568</v>
      </c>
      <c r="B1657" s="1">
        <v>5.7949202405132096</v>
      </c>
      <c r="C1657" s="1">
        <v>48.4507565660602</v>
      </c>
      <c r="D1657" s="1">
        <v>-3.0636999999999999</v>
      </c>
      <c r="E1657" s="2">
        <v>5.6039000000000003E-8</v>
      </c>
      <c r="F1657" s="2">
        <v>2.9260999999999998E-6</v>
      </c>
    </row>
    <row r="1658" spans="1:6">
      <c r="A1658" s="1" t="s">
        <v>3569</v>
      </c>
      <c r="B1658" s="1">
        <v>1.8204042730608201</v>
      </c>
      <c r="C1658" s="1">
        <v>30.434328433142898</v>
      </c>
      <c r="D1658" s="1">
        <v>-4.0633999999999997</v>
      </c>
      <c r="E1658" s="2">
        <v>5.7064000000000001E-8</v>
      </c>
      <c r="F1658" s="2">
        <v>2.9764999999999998E-6</v>
      </c>
    </row>
    <row r="1659" spans="1:6">
      <c r="A1659" s="1" t="s">
        <v>3570</v>
      </c>
      <c r="B1659" s="1">
        <v>1.9914131902568799</v>
      </c>
      <c r="C1659" s="1">
        <v>32.068872183496303</v>
      </c>
      <c r="D1659" s="1">
        <v>-4.0092999999999996</v>
      </c>
      <c r="E1659" s="2">
        <v>5.7671000000000001E-8</v>
      </c>
      <c r="F1659" s="2">
        <v>3.0066000000000001E-6</v>
      </c>
    </row>
    <row r="1660" spans="1:6">
      <c r="A1660" s="1" t="s">
        <v>3571</v>
      </c>
      <c r="B1660" s="1">
        <v>185.78923289718</v>
      </c>
      <c r="C1660" s="1">
        <v>714.75534471292997</v>
      </c>
      <c r="D1660" s="1">
        <v>-1.9438</v>
      </c>
      <c r="E1660" s="2">
        <v>5.8471000000000001E-8</v>
      </c>
      <c r="F1660" s="2">
        <v>3.0467E-6</v>
      </c>
    </row>
    <row r="1661" spans="1:6">
      <c r="A1661" s="1" t="s">
        <v>3572</v>
      </c>
      <c r="B1661" s="1">
        <v>12.2813821919309</v>
      </c>
      <c r="C1661" s="1">
        <v>86.670373966495404</v>
      </c>
      <c r="D1661" s="1">
        <v>-2.8191000000000002</v>
      </c>
      <c r="E1661" s="2">
        <v>5.868E-8</v>
      </c>
      <c r="F1661" s="2">
        <v>3.056E-6</v>
      </c>
    </row>
    <row r="1662" spans="1:6">
      <c r="A1662" s="1" t="s">
        <v>3573</v>
      </c>
      <c r="B1662" s="1">
        <v>1068.1165798873101</v>
      </c>
      <c r="C1662" s="1">
        <v>4135.3133901480796</v>
      </c>
      <c r="D1662" s="1">
        <v>-1.9529000000000001</v>
      </c>
      <c r="E1662" s="2">
        <v>5.8882999999999999E-8</v>
      </c>
      <c r="F1662" s="2">
        <v>3.0649999999999999E-6</v>
      </c>
    </row>
    <row r="1663" spans="1:6">
      <c r="A1663" s="1" t="s">
        <v>3574</v>
      </c>
      <c r="B1663" s="1">
        <v>23.186832347052398</v>
      </c>
      <c r="C1663" s="1">
        <v>125.624819504548</v>
      </c>
      <c r="D1663" s="1">
        <v>-2.4377</v>
      </c>
      <c r="E1663" s="2">
        <v>6.0353999999999999E-8</v>
      </c>
      <c r="F1663" s="2">
        <v>3.1383000000000001E-6</v>
      </c>
    </row>
    <row r="1664" spans="1:6">
      <c r="A1664" s="1" t="s">
        <v>3575</v>
      </c>
      <c r="B1664" s="1">
        <v>39.058153367252999</v>
      </c>
      <c r="C1664" s="1">
        <v>237.103901292892</v>
      </c>
      <c r="D1664" s="1">
        <v>-2.6017999999999999</v>
      </c>
      <c r="E1664" s="2">
        <v>6.0909000000000006E-8</v>
      </c>
      <c r="F1664" s="2">
        <v>3.1655999999999998E-6</v>
      </c>
    </row>
    <row r="1665" spans="1:6">
      <c r="A1665" s="1" t="s">
        <v>3576</v>
      </c>
      <c r="B1665" s="1">
        <v>0.58389932304862802</v>
      </c>
      <c r="C1665" s="1">
        <v>24.076802264006201</v>
      </c>
      <c r="D1665" s="1">
        <v>-5.3658000000000001</v>
      </c>
      <c r="E1665" s="2">
        <v>6.1285999999999997E-8</v>
      </c>
      <c r="F1665" s="2">
        <v>3.1835000000000001E-6</v>
      </c>
    </row>
    <row r="1666" spans="1:6">
      <c r="A1666" s="1" t="s">
        <v>3577</v>
      </c>
      <c r="B1666" s="1">
        <v>0</v>
      </c>
      <c r="C1666" s="1">
        <v>20.703413566192399</v>
      </c>
      <c r="D1666" s="1" t="e">
        <f>-Inf</f>
        <v>#NAME?</v>
      </c>
      <c r="E1666" s="2">
        <v>6.1609000000000006E-8</v>
      </c>
      <c r="F1666" s="2">
        <v>3.1986000000000002E-6</v>
      </c>
    </row>
    <row r="1667" spans="1:6">
      <c r="A1667" s="1" t="s">
        <v>3578</v>
      </c>
      <c r="B1667" s="1">
        <v>15.765636379433699</v>
      </c>
      <c r="C1667" s="1">
        <v>116.034640581773</v>
      </c>
      <c r="D1667" s="1">
        <v>-2.8797000000000001</v>
      </c>
      <c r="E1667" s="2">
        <v>6.2042999999999995E-8</v>
      </c>
      <c r="F1667" s="2">
        <v>3.2194999999999998E-6</v>
      </c>
    </row>
    <row r="1668" spans="1:6">
      <c r="A1668" s="1" t="s">
        <v>3579</v>
      </c>
      <c r="B1668" s="1">
        <v>14.7808370163219</v>
      </c>
      <c r="C1668" s="1">
        <v>88.853448345370893</v>
      </c>
      <c r="D1668" s="1">
        <v>-2.5876999999999999</v>
      </c>
      <c r="E1668" s="2">
        <v>6.2234E-8</v>
      </c>
      <c r="F1668" s="2">
        <v>3.2277999999999998E-6</v>
      </c>
    </row>
    <row r="1669" spans="1:6">
      <c r="A1669" s="1" t="s">
        <v>3580</v>
      </c>
      <c r="B1669" s="1">
        <v>320.03651678644599</v>
      </c>
      <c r="C1669" s="1">
        <v>1222.6551714187499</v>
      </c>
      <c r="D1669" s="1">
        <v>-1.9337</v>
      </c>
      <c r="E1669" s="2">
        <v>6.2641999999999999E-8</v>
      </c>
      <c r="F1669" s="2">
        <v>3.2472999999999998E-6</v>
      </c>
    </row>
    <row r="1670" spans="1:6">
      <c r="A1670" s="1" t="s">
        <v>3581</v>
      </c>
      <c r="B1670" s="1">
        <v>104.64615457183901</v>
      </c>
      <c r="C1670" s="1">
        <v>418.97043367549497</v>
      </c>
      <c r="D1670" s="1">
        <v>-2.0013000000000001</v>
      </c>
      <c r="E1670" s="2">
        <v>6.2720999999999996E-8</v>
      </c>
      <c r="F1670" s="2">
        <v>3.2497E-6</v>
      </c>
    </row>
    <row r="1671" spans="1:6">
      <c r="A1671" s="1" t="s">
        <v>3582</v>
      </c>
      <c r="B1671" s="1">
        <v>1.1699649136427801</v>
      </c>
      <c r="C1671" s="1">
        <v>28.221431910659799</v>
      </c>
      <c r="D1671" s="1">
        <v>-4.5922999999999998</v>
      </c>
      <c r="E1671" s="2">
        <v>6.2881000000000006E-8</v>
      </c>
      <c r="F1671" s="2">
        <v>3.2563000000000001E-6</v>
      </c>
    </row>
    <row r="1672" spans="1:6">
      <c r="A1672" s="1" t="s">
        <v>3583</v>
      </c>
      <c r="B1672" s="1">
        <v>200.21570850751499</v>
      </c>
      <c r="C1672" s="1">
        <v>878.67837446040699</v>
      </c>
      <c r="D1672" s="1">
        <v>-2.1337999999999999</v>
      </c>
      <c r="E1672" s="2">
        <v>6.3658E-8</v>
      </c>
      <c r="F1672" s="2">
        <v>3.2932000000000001E-6</v>
      </c>
    </row>
    <row r="1673" spans="1:6">
      <c r="A1673" s="1" t="s">
        <v>3584</v>
      </c>
      <c r="B1673" s="1">
        <v>19.042466490465799</v>
      </c>
      <c r="C1673" s="1">
        <v>100.703276564768</v>
      </c>
      <c r="D1673" s="1">
        <v>-2.4028</v>
      </c>
      <c r="E1673" s="2">
        <v>6.5555999999999995E-8</v>
      </c>
      <c r="F1673" s="2">
        <v>3.3844000000000002E-6</v>
      </c>
    </row>
    <row r="1674" spans="1:6">
      <c r="A1674" s="1" t="s">
        <v>3585</v>
      </c>
      <c r="B1674" s="1">
        <v>0</v>
      </c>
      <c r="C1674" s="1">
        <v>91.273356370590804</v>
      </c>
      <c r="D1674" s="1" t="e">
        <f>-Inf</f>
        <v>#NAME?</v>
      </c>
      <c r="E1674" s="2">
        <v>6.6325999999999995E-8</v>
      </c>
      <c r="F1674" s="2">
        <v>3.4224E-6</v>
      </c>
    </row>
    <row r="1675" spans="1:6">
      <c r="A1675" s="1" t="s">
        <v>3586</v>
      </c>
      <c r="B1675" s="1">
        <v>48.402708803576601</v>
      </c>
      <c r="C1675" s="1">
        <v>220.877721563942</v>
      </c>
      <c r="D1675" s="1">
        <v>-2.1901000000000002</v>
      </c>
      <c r="E1675" s="2">
        <v>6.6514999999999997E-8</v>
      </c>
      <c r="F1675" s="2">
        <v>3.4303999999999998E-6</v>
      </c>
    </row>
    <row r="1676" spans="1:6">
      <c r="A1676" s="1" t="s">
        <v>3587</v>
      </c>
      <c r="B1676" s="1">
        <v>0.41289040585257097</v>
      </c>
      <c r="C1676" s="1">
        <v>21.380496798111</v>
      </c>
      <c r="D1676" s="1">
        <v>-5.6943999999999999</v>
      </c>
      <c r="E1676" s="2">
        <v>6.7508999999999999E-8</v>
      </c>
      <c r="F1676" s="2">
        <v>3.4781000000000002E-6</v>
      </c>
    </row>
    <row r="1677" spans="1:6">
      <c r="A1677" s="1" t="s">
        <v>3588</v>
      </c>
      <c r="B1677" s="1">
        <v>23.545527739445699</v>
      </c>
      <c r="C1677" s="1">
        <v>117.947637033319</v>
      </c>
      <c r="D1677" s="1">
        <v>-2.3246000000000002</v>
      </c>
      <c r="E1677" s="2">
        <v>6.8599000000000004E-8</v>
      </c>
      <c r="F1677" s="2">
        <v>3.5306000000000001E-6</v>
      </c>
    </row>
    <row r="1678" spans="1:6">
      <c r="A1678" s="1" t="s">
        <v>3589</v>
      </c>
      <c r="B1678" s="1">
        <v>32.314943979602397</v>
      </c>
      <c r="C1678" s="1">
        <v>153.573350783449</v>
      </c>
      <c r="D1678" s="1">
        <v>-2.2486999999999999</v>
      </c>
      <c r="E1678" s="2">
        <v>6.9128999999999997E-8</v>
      </c>
      <c r="F1678" s="2">
        <v>3.5561000000000001E-6</v>
      </c>
    </row>
    <row r="1679" spans="1:6">
      <c r="A1679" s="1" t="s">
        <v>3590</v>
      </c>
      <c r="B1679" s="1">
        <v>5.6057768120118601</v>
      </c>
      <c r="C1679" s="1">
        <v>54.266227499020403</v>
      </c>
      <c r="D1679" s="1">
        <v>-3.2751000000000001</v>
      </c>
      <c r="E1679" s="2">
        <v>6.9627000000000005E-8</v>
      </c>
      <c r="F1679" s="2">
        <v>3.5798999999999998E-6</v>
      </c>
    </row>
    <row r="1680" spans="1:6">
      <c r="A1680" s="1" t="s">
        <v>3591</v>
      </c>
      <c r="B1680" s="1">
        <v>23.904818982323501</v>
      </c>
      <c r="C1680" s="1">
        <v>132.26276029597</v>
      </c>
      <c r="D1680" s="1">
        <v>-2.468</v>
      </c>
      <c r="E1680" s="2">
        <v>7.1184999999999999E-8</v>
      </c>
      <c r="F1680" s="2">
        <v>3.6582E-6</v>
      </c>
    </row>
    <row r="1681" spans="1:6">
      <c r="A1681" s="1" t="s">
        <v>3592</v>
      </c>
      <c r="B1681" s="1">
        <v>0</v>
      </c>
      <c r="C1681" s="1">
        <v>18.239905897146699</v>
      </c>
      <c r="D1681" s="1" t="e">
        <f>-Inf</f>
        <v>#NAME?</v>
      </c>
      <c r="E1681" s="2">
        <v>7.2225E-8</v>
      </c>
      <c r="F1681" s="2">
        <v>3.7077999999999999E-6</v>
      </c>
    </row>
    <row r="1682" spans="1:6">
      <c r="A1682" s="1" t="s">
        <v>3593</v>
      </c>
      <c r="B1682" s="1">
        <v>0</v>
      </c>
      <c r="C1682" s="1">
        <v>18.240866555827999</v>
      </c>
      <c r="D1682" s="1" t="e">
        <f>-Inf</f>
        <v>#NAME?</v>
      </c>
      <c r="E1682" s="2">
        <v>7.2206000000000005E-8</v>
      </c>
      <c r="F1682" s="2">
        <v>3.7077999999999999E-6</v>
      </c>
    </row>
    <row r="1683" spans="1:6">
      <c r="A1683" s="1" t="s">
        <v>3594</v>
      </c>
      <c r="B1683" s="1">
        <v>81.735598741836597</v>
      </c>
      <c r="C1683" s="1">
        <v>557.22444790371901</v>
      </c>
      <c r="D1683" s="1">
        <v>-2.7692000000000001</v>
      </c>
      <c r="E1683" s="2">
        <v>7.3431000000000004E-8</v>
      </c>
      <c r="F1683" s="2">
        <v>3.7639000000000001E-6</v>
      </c>
    </row>
    <row r="1684" spans="1:6">
      <c r="A1684" s="1" t="s">
        <v>3595</v>
      </c>
      <c r="B1684" s="1">
        <v>0</v>
      </c>
      <c r="C1684" s="1">
        <v>18.163542862053902</v>
      </c>
      <c r="D1684" s="1" t="e">
        <f>-Inf</f>
        <v>#NAME?</v>
      </c>
      <c r="E1684" s="2">
        <v>7.3690999999999995E-8</v>
      </c>
      <c r="F1684" s="2">
        <v>3.7734000000000002E-6</v>
      </c>
    </row>
    <row r="1685" spans="1:6">
      <c r="A1685" s="1" t="s">
        <v>3596</v>
      </c>
      <c r="B1685" s="1">
        <v>0</v>
      </c>
      <c r="C1685" s="1">
        <v>18.103935910608101</v>
      </c>
      <c r="D1685" s="1" t="e">
        <f>-Inf</f>
        <v>#NAME?</v>
      </c>
      <c r="E1685" s="2">
        <v>7.4861999999999999E-8</v>
      </c>
      <c r="F1685" s="2">
        <v>3.8295000000000004E-6</v>
      </c>
    </row>
    <row r="1686" spans="1:6">
      <c r="A1686" s="1" t="s">
        <v>3597</v>
      </c>
      <c r="B1686" s="1">
        <v>0.75707450779020802</v>
      </c>
      <c r="C1686" s="1">
        <v>72.314399092907905</v>
      </c>
      <c r="D1686" s="1">
        <v>-6.5777000000000001</v>
      </c>
      <c r="E1686" s="2">
        <v>7.5201E-8</v>
      </c>
      <c r="F1686" s="2">
        <v>3.8449000000000002E-6</v>
      </c>
    </row>
    <row r="1687" spans="1:6">
      <c r="A1687" s="1" t="s">
        <v>3598</v>
      </c>
      <c r="B1687" s="1">
        <v>8.0578333508224702</v>
      </c>
      <c r="C1687" s="1">
        <v>59.883258185836802</v>
      </c>
      <c r="D1687" s="1">
        <v>-2.8936999999999999</v>
      </c>
      <c r="E1687" s="2">
        <v>7.6679999999999996E-8</v>
      </c>
      <c r="F1687" s="2">
        <v>3.9186000000000001E-6</v>
      </c>
    </row>
    <row r="1688" spans="1:6">
      <c r="A1688" s="1" t="s">
        <v>3599</v>
      </c>
      <c r="B1688" s="1">
        <v>0.50471633852680597</v>
      </c>
      <c r="C1688" s="1">
        <v>30.369091472763401</v>
      </c>
      <c r="D1688" s="1">
        <v>-5.9109999999999996</v>
      </c>
      <c r="E1688" s="2">
        <v>7.7121000000000006E-8</v>
      </c>
      <c r="F1688" s="2">
        <v>3.9391000000000001E-6</v>
      </c>
    </row>
    <row r="1689" spans="1:6">
      <c r="A1689" s="1" t="s">
        <v>3600</v>
      </c>
      <c r="B1689" s="1">
        <v>11.765181933313499</v>
      </c>
      <c r="C1689" s="1">
        <v>72.329118583922806</v>
      </c>
      <c r="D1689" s="1">
        <v>-2.6200999999999999</v>
      </c>
      <c r="E1689" s="2">
        <v>7.8161999999999995E-8</v>
      </c>
      <c r="F1689" s="2">
        <v>3.9882000000000002E-6</v>
      </c>
    </row>
    <row r="1690" spans="1:6">
      <c r="A1690" s="1" t="s">
        <v>3601</v>
      </c>
      <c r="B1690" s="1">
        <v>81.232452820370796</v>
      </c>
      <c r="C1690" s="1">
        <v>337.144121344383</v>
      </c>
      <c r="D1690" s="1">
        <v>-2.0531999999999999</v>
      </c>
      <c r="E1690" s="2">
        <v>7.8802999999999994E-8</v>
      </c>
      <c r="F1690" s="2">
        <v>4.0148000000000001E-6</v>
      </c>
    </row>
    <row r="1691" spans="1:6">
      <c r="A1691" s="1" t="s">
        <v>3602</v>
      </c>
      <c r="B1691" s="1">
        <v>48.351630565268103</v>
      </c>
      <c r="C1691" s="1">
        <v>229.76875832014099</v>
      </c>
      <c r="D1691" s="1">
        <v>-2.2484999999999999</v>
      </c>
      <c r="E1691" s="2">
        <v>7.9931000000000003E-8</v>
      </c>
      <c r="F1691" s="2">
        <v>4.0681000000000001E-6</v>
      </c>
    </row>
    <row r="1692" spans="1:6">
      <c r="A1692" s="1" t="s">
        <v>3603</v>
      </c>
      <c r="B1692" s="1">
        <v>22.918860591149901</v>
      </c>
      <c r="C1692" s="1">
        <v>128.14508948476501</v>
      </c>
      <c r="D1692" s="1">
        <v>-2.4832000000000001</v>
      </c>
      <c r="E1692" s="2">
        <v>8.2054000000000001E-8</v>
      </c>
      <c r="F1692" s="2">
        <v>4.1741000000000004E-6</v>
      </c>
    </row>
    <row r="1693" spans="1:6">
      <c r="A1693" s="1" t="s">
        <v>3604</v>
      </c>
      <c r="B1693" s="1">
        <v>81.797806243114906</v>
      </c>
      <c r="C1693" s="1">
        <v>357.01138415928</v>
      </c>
      <c r="D1693" s="1">
        <v>-2.1257999999999999</v>
      </c>
      <c r="E1693" s="2">
        <v>8.2891999999999999E-8</v>
      </c>
      <c r="F1693" s="2">
        <v>4.2146000000000003E-6</v>
      </c>
    </row>
    <row r="1694" spans="1:6">
      <c r="A1694" s="1" t="s">
        <v>3605</v>
      </c>
      <c r="B1694" s="1">
        <v>113.47111641823101</v>
      </c>
      <c r="C1694" s="1">
        <v>704.94616957657502</v>
      </c>
      <c r="D1694" s="1">
        <v>-2.6352000000000002</v>
      </c>
      <c r="E1694" s="2">
        <v>8.3734000000000001E-8</v>
      </c>
      <c r="F1694" s="2">
        <v>4.2531E-6</v>
      </c>
    </row>
    <row r="1695" spans="1:6">
      <c r="A1695" s="1" t="s">
        <v>3606</v>
      </c>
      <c r="B1695" s="1">
        <v>65.394373452415607</v>
      </c>
      <c r="C1695" s="1">
        <v>288.40857062793998</v>
      </c>
      <c r="D1695" s="1">
        <v>-2.1408999999999998</v>
      </c>
      <c r="E1695" s="2">
        <v>8.3879999999999994E-8</v>
      </c>
      <c r="F1695" s="2">
        <v>4.2583999999999998E-6</v>
      </c>
    </row>
    <row r="1696" spans="1:6">
      <c r="A1696" s="1" t="s">
        <v>3607</v>
      </c>
      <c r="B1696" s="1">
        <v>152.973950542192</v>
      </c>
      <c r="C1696" s="1">
        <v>645.53102119882703</v>
      </c>
      <c r="D1696" s="1">
        <v>-2.0771999999999999</v>
      </c>
      <c r="E1696" s="2">
        <v>8.5825000000000003E-8</v>
      </c>
      <c r="F1696" s="2">
        <v>4.3505000000000001E-6</v>
      </c>
    </row>
    <row r="1697" spans="1:6">
      <c r="A1697" s="1" t="s">
        <v>3608</v>
      </c>
      <c r="B1697" s="1">
        <v>389.57195782083397</v>
      </c>
      <c r="C1697" s="1">
        <v>1578.3506607032</v>
      </c>
      <c r="D1697" s="1">
        <v>-2.0185</v>
      </c>
      <c r="E1697" s="2">
        <v>8.7093999999999999E-8</v>
      </c>
      <c r="F1697" s="2">
        <v>4.4082000000000004E-6</v>
      </c>
    </row>
    <row r="1698" spans="1:6">
      <c r="A1698" s="1" t="s">
        <v>3609</v>
      </c>
      <c r="B1698" s="1">
        <v>196.101866161879</v>
      </c>
      <c r="C1698" s="1">
        <v>790.17713429750904</v>
      </c>
      <c r="D1698" s="1">
        <v>-2.0106000000000002</v>
      </c>
      <c r="E1698" s="2">
        <v>8.7268999999999999E-8</v>
      </c>
      <c r="F1698" s="2">
        <v>4.4148999999999999E-6</v>
      </c>
    </row>
    <row r="1699" spans="1:6">
      <c r="A1699" s="1" t="s">
        <v>3610</v>
      </c>
      <c r="B1699" s="1">
        <v>4.7029792833304196</v>
      </c>
      <c r="C1699" s="1">
        <v>50.7242206986705</v>
      </c>
      <c r="D1699" s="1">
        <v>-3.431</v>
      </c>
      <c r="E1699" s="2">
        <v>8.8752E-8</v>
      </c>
      <c r="F1699" s="2">
        <v>4.4850999999999996E-6</v>
      </c>
    </row>
    <row r="1700" spans="1:6">
      <c r="A1700" s="1" t="s">
        <v>3611</v>
      </c>
      <c r="B1700" s="1">
        <v>2.1667546425439799</v>
      </c>
      <c r="C1700" s="1">
        <v>33.000275253548601</v>
      </c>
      <c r="D1700" s="1">
        <v>-3.9289000000000001</v>
      </c>
      <c r="E1700" s="2">
        <v>8.8790000000000003E-8</v>
      </c>
      <c r="F1700" s="2">
        <v>4.4850999999999996E-6</v>
      </c>
    </row>
    <row r="1701" spans="1:6">
      <c r="A1701" s="1" t="s">
        <v>3612</v>
      </c>
      <c r="B1701" s="1">
        <v>8.0618112287927897</v>
      </c>
      <c r="C1701" s="1">
        <v>60.819330606141499</v>
      </c>
      <c r="D1701" s="1">
        <v>-2.9154</v>
      </c>
      <c r="E1701" s="2">
        <v>8.8843999999999998E-8</v>
      </c>
      <c r="F1701" s="2">
        <v>4.4854999999999997E-6</v>
      </c>
    </row>
    <row r="1702" spans="1:6">
      <c r="A1702" s="1" t="s">
        <v>3613</v>
      </c>
      <c r="B1702" s="1">
        <v>2.3959931830480801</v>
      </c>
      <c r="C1702" s="1">
        <v>31.270691067092802</v>
      </c>
      <c r="D1702" s="1">
        <v>-3.7061000000000002</v>
      </c>
      <c r="E1702" s="2">
        <v>8.9423999999999994E-8</v>
      </c>
      <c r="F1702" s="2">
        <v>4.5102999999999998E-6</v>
      </c>
    </row>
    <row r="1703" spans="1:6">
      <c r="A1703" s="1" t="s">
        <v>3614</v>
      </c>
      <c r="B1703" s="1">
        <v>0.41289040585257097</v>
      </c>
      <c r="C1703" s="1">
        <v>20.8095800770081</v>
      </c>
      <c r="D1703" s="1">
        <v>-5.6553000000000004</v>
      </c>
      <c r="E1703" s="2">
        <v>8.9773000000000006E-8</v>
      </c>
      <c r="F1703" s="2">
        <v>4.5256999999999997E-6</v>
      </c>
    </row>
    <row r="1704" spans="1:6">
      <c r="A1704" s="1" t="s">
        <v>3615</v>
      </c>
      <c r="B1704" s="1">
        <v>4.5023519347384902</v>
      </c>
      <c r="C1704" s="1">
        <v>45.919263903745197</v>
      </c>
      <c r="D1704" s="1">
        <v>-3.3502999999999998</v>
      </c>
      <c r="E1704" s="2">
        <v>8.9850000000000001E-8</v>
      </c>
      <c r="F1704" s="2">
        <v>4.5272999999999998E-6</v>
      </c>
    </row>
    <row r="1705" spans="1:6">
      <c r="A1705" s="1" t="s">
        <v>3616</v>
      </c>
      <c r="B1705" s="1">
        <v>0</v>
      </c>
      <c r="C1705" s="1">
        <v>18.043386968365599</v>
      </c>
      <c r="D1705" s="1" t="e">
        <f>-Inf</f>
        <v>#NAME?</v>
      </c>
      <c r="E1705" s="2">
        <v>9.0030999999999994E-8</v>
      </c>
      <c r="F1705" s="2">
        <v>4.5341000000000003E-6</v>
      </c>
    </row>
    <row r="1706" spans="1:6">
      <c r="A1706" s="1" t="s">
        <v>3617</v>
      </c>
      <c r="B1706" s="1">
        <v>1236.1703664090901</v>
      </c>
      <c r="C1706" s="1">
        <v>4905.0750407938403</v>
      </c>
      <c r="D1706" s="1">
        <v>-1.9883999999999999</v>
      </c>
      <c r="E1706" s="2">
        <v>9.0246E-8</v>
      </c>
      <c r="F1706" s="2">
        <v>4.5426999999999997E-6</v>
      </c>
    </row>
    <row r="1707" spans="1:6">
      <c r="A1707" s="1" t="s">
        <v>3618</v>
      </c>
      <c r="B1707" s="1">
        <v>0</v>
      </c>
      <c r="C1707" s="1">
        <v>17.9633152417017</v>
      </c>
      <c r="D1707" s="1" t="e">
        <f>-Inf</f>
        <v>#NAME?</v>
      </c>
      <c r="E1707" s="2">
        <v>9.1944999999999994E-8</v>
      </c>
      <c r="F1707" s="2">
        <v>4.6213000000000001E-6</v>
      </c>
    </row>
    <row r="1708" spans="1:6">
      <c r="A1708" s="1" t="s">
        <v>3619</v>
      </c>
      <c r="B1708" s="1">
        <v>11.600317161633299</v>
      </c>
      <c r="C1708" s="1">
        <v>71.937041385041994</v>
      </c>
      <c r="D1708" s="1">
        <v>-2.6326000000000001</v>
      </c>
      <c r="E1708" s="2">
        <v>9.2196000000000001E-8</v>
      </c>
      <c r="F1708" s="2">
        <v>4.6315999999999998E-6</v>
      </c>
    </row>
    <row r="1709" spans="1:6">
      <c r="A1709" s="1" t="s">
        <v>3620</v>
      </c>
      <c r="B1709" s="1">
        <v>24.873858622132101</v>
      </c>
      <c r="C1709" s="1">
        <v>121.498867258904</v>
      </c>
      <c r="D1709" s="1">
        <v>-2.2881999999999998</v>
      </c>
      <c r="E1709" s="2">
        <v>9.3822000000000005E-8</v>
      </c>
      <c r="F1709" s="2">
        <v>4.7071999999999996E-6</v>
      </c>
    </row>
    <row r="1710" spans="1:6">
      <c r="A1710" s="1" t="s">
        <v>3621</v>
      </c>
      <c r="B1710" s="1">
        <v>205.394741857496</v>
      </c>
      <c r="C1710" s="1">
        <v>862.06638431022998</v>
      </c>
      <c r="D1710" s="1">
        <v>-2.0693999999999999</v>
      </c>
      <c r="E1710" s="2">
        <v>9.3842000000000001E-8</v>
      </c>
      <c r="F1710" s="2">
        <v>4.7071999999999996E-6</v>
      </c>
    </row>
    <row r="1711" spans="1:6">
      <c r="A1711" s="1" t="s">
        <v>3622</v>
      </c>
      <c r="B1711" s="1">
        <v>83.2791633202703</v>
      </c>
      <c r="C1711" s="1">
        <v>352.00427842663998</v>
      </c>
      <c r="D1711" s="1">
        <v>-2.0796000000000001</v>
      </c>
      <c r="E1711" s="2">
        <v>9.4875999999999995E-8</v>
      </c>
      <c r="F1711" s="2">
        <v>4.7566999999999997E-6</v>
      </c>
    </row>
    <row r="1712" spans="1:6">
      <c r="A1712" s="1" t="s">
        <v>3623</v>
      </c>
      <c r="B1712" s="1">
        <v>22.588123808305799</v>
      </c>
      <c r="C1712" s="1">
        <v>118.62552831287999</v>
      </c>
      <c r="D1712" s="1">
        <v>-2.3927999999999998</v>
      </c>
      <c r="E1712" s="2">
        <v>9.5762999999999995E-8</v>
      </c>
      <c r="F1712" s="2">
        <v>4.7964000000000004E-6</v>
      </c>
    </row>
    <row r="1713" spans="1:6">
      <c r="A1713" s="1" t="s">
        <v>3624</v>
      </c>
      <c r="B1713" s="1">
        <v>55.320043883574002</v>
      </c>
      <c r="C1713" s="1">
        <v>259.38619090010201</v>
      </c>
      <c r="D1713" s="1">
        <v>-2.2292000000000001</v>
      </c>
      <c r="E1713" s="2">
        <v>9.6005000000000005E-8</v>
      </c>
      <c r="F1713" s="2">
        <v>4.8061999999999998E-6</v>
      </c>
    </row>
    <row r="1714" spans="1:6">
      <c r="A1714" s="1" t="s">
        <v>3625</v>
      </c>
      <c r="B1714" s="1">
        <v>0.58389932304862802</v>
      </c>
      <c r="C1714" s="1">
        <v>23.288901838904199</v>
      </c>
      <c r="D1714" s="1">
        <v>-5.3178000000000001</v>
      </c>
      <c r="E1714" s="2">
        <v>9.6512999999999999E-8</v>
      </c>
      <c r="F1714" s="2">
        <v>4.8292000000000003E-6</v>
      </c>
    </row>
    <row r="1715" spans="1:6">
      <c r="A1715" s="1" t="s">
        <v>3626</v>
      </c>
      <c r="B1715" s="1">
        <v>1.83304722121323</v>
      </c>
      <c r="C1715" s="1">
        <v>31.0295152284198</v>
      </c>
      <c r="D1715" s="1">
        <v>-4.0812999999999997</v>
      </c>
      <c r="E1715" s="2">
        <v>9.9208999999999999E-8</v>
      </c>
      <c r="F1715" s="2">
        <v>4.9517999999999998E-6</v>
      </c>
    </row>
    <row r="1716" spans="1:6">
      <c r="A1716" s="1" t="s">
        <v>3627</v>
      </c>
      <c r="B1716" s="1">
        <v>0</v>
      </c>
      <c r="C1716" s="1">
        <v>39.631625377355803</v>
      </c>
      <c r="D1716" s="1" t="e">
        <f>-Inf</f>
        <v>#NAME?</v>
      </c>
      <c r="E1716" s="2">
        <v>9.9842000000000002E-8</v>
      </c>
      <c r="F1716" s="2">
        <v>4.9783999999999996E-6</v>
      </c>
    </row>
    <row r="1717" spans="1:6">
      <c r="A1717" s="1" t="s">
        <v>3628</v>
      </c>
      <c r="B1717" s="1">
        <v>6.2731916546733597</v>
      </c>
      <c r="C1717" s="1">
        <v>56.380393561714598</v>
      </c>
      <c r="D1717" s="1">
        <v>-3.1678999999999999</v>
      </c>
      <c r="E1717" s="2">
        <v>1.0185E-7</v>
      </c>
      <c r="F1717" s="2">
        <v>5.0737000000000002E-6</v>
      </c>
    </row>
    <row r="1718" spans="1:6">
      <c r="A1718" s="1" t="s">
        <v>3629</v>
      </c>
      <c r="B1718" s="1">
        <v>13.821323549515</v>
      </c>
      <c r="C1718" s="1">
        <v>77.051140344024802</v>
      </c>
      <c r="D1718" s="1">
        <v>-2.4788999999999999</v>
      </c>
      <c r="E1718" s="2">
        <v>1.0191E-7</v>
      </c>
      <c r="F1718" s="2">
        <v>5.0742999999999999E-6</v>
      </c>
    </row>
    <row r="1719" spans="1:6">
      <c r="A1719" s="1" t="s">
        <v>3630</v>
      </c>
      <c r="B1719" s="1">
        <v>396.80351521808097</v>
      </c>
      <c r="C1719" s="1">
        <v>1526.91457872456</v>
      </c>
      <c r="D1719" s="1">
        <v>-1.9440999999999999</v>
      </c>
      <c r="E1719" s="2">
        <v>1.0461E-7</v>
      </c>
      <c r="F1719" s="2">
        <v>5.2031999999999996E-6</v>
      </c>
    </row>
    <row r="1720" spans="1:6">
      <c r="A1720" s="1" t="s">
        <v>3631</v>
      </c>
      <c r="B1720" s="1">
        <v>0.41289040585257097</v>
      </c>
      <c r="C1720" s="1">
        <v>20.821685478287399</v>
      </c>
      <c r="D1720" s="1">
        <v>-5.6562000000000001</v>
      </c>
      <c r="E1720" s="2">
        <v>1.0502999999999999E-7</v>
      </c>
      <c r="F1720" s="2">
        <v>5.2216000000000001E-6</v>
      </c>
    </row>
    <row r="1721" spans="1:6">
      <c r="A1721" s="1" t="s">
        <v>3632</v>
      </c>
      <c r="B1721" s="1">
        <v>25.775795047993999</v>
      </c>
      <c r="C1721" s="1">
        <v>141.826959709862</v>
      </c>
      <c r="D1721" s="1">
        <v>-2.46</v>
      </c>
      <c r="E1721" s="2">
        <v>1.0563E-7</v>
      </c>
      <c r="F1721" s="2">
        <v>5.2487999999999996E-6</v>
      </c>
    </row>
    <row r="1722" spans="1:6">
      <c r="A1722" s="1" t="s">
        <v>3633</v>
      </c>
      <c r="B1722" s="1">
        <v>560.76014825605705</v>
      </c>
      <c r="C1722" s="1">
        <v>2204.2696820368201</v>
      </c>
      <c r="D1722" s="1">
        <v>-1.9748000000000001</v>
      </c>
      <c r="E1722" s="2">
        <v>1.0617E-7</v>
      </c>
      <c r="F1722" s="2">
        <v>5.2706E-6</v>
      </c>
    </row>
    <row r="1723" spans="1:6">
      <c r="A1723" s="1" t="s">
        <v>3634</v>
      </c>
      <c r="B1723" s="1">
        <v>26.646509952491801</v>
      </c>
      <c r="C1723" s="1">
        <v>131.305299777535</v>
      </c>
      <c r="D1723" s="1">
        <v>-2.3008999999999999</v>
      </c>
      <c r="E1723" s="2">
        <v>1.0689E-7</v>
      </c>
      <c r="F1723" s="2">
        <v>5.2962000000000002E-6</v>
      </c>
    </row>
    <row r="1724" spans="1:6">
      <c r="A1724" s="1" t="s">
        <v>3635</v>
      </c>
      <c r="B1724" s="1">
        <v>13.3024505776532</v>
      </c>
      <c r="C1724" s="1">
        <v>82.623532788833998</v>
      </c>
      <c r="D1724" s="1">
        <v>-2.6349</v>
      </c>
      <c r="E1724" s="2">
        <v>1.0854E-7</v>
      </c>
      <c r="F1724" s="2">
        <v>5.3722E-6</v>
      </c>
    </row>
    <row r="1725" spans="1:6">
      <c r="A1725" s="1" t="s">
        <v>3636</v>
      </c>
      <c r="B1725" s="1">
        <v>419.48907859990601</v>
      </c>
      <c r="C1725" s="1">
        <v>1679.6173860174399</v>
      </c>
      <c r="D1725" s="1">
        <v>-2.0013999999999998</v>
      </c>
      <c r="E1725" s="2">
        <v>1.0983E-7</v>
      </c>
      <c r="F1725" s="2">
        <v>5.4334999999999997E-6</v>
      </c>
    </row>
    <row r="1726" spans="1:6">
      <c r="A1726" s="1" t="s">
        <v>3637</v>
      </c>
      <c r="B1726" s="1">
        <v>28.659883743446098</v>
      </c>
      <c r="C1726" s="1">
        <v>149.479026723506</v>
      </c>
      <c r="D1726" s="1">
        <v>-2.3828</v>
      </c>
      <c r="E1726" s="2">
        <v>1.1117999999999999E-7</v>
      </c>
      <c r="F1726" s="2">
        <v>5.4972999999999999E-6</v>
      </c>
    </row>
    <row r="1727" spans="1:6">
      <c r="A1727" s="1" t="s">
        <v>3638</v>
      </c>
      <c r="B1727" s="1">
        <v>148.637453662876</v>
      </c>
      <c r="C1727" s="1">
        <v>789.27005730528401</v>
      </c>
      <c r="D1727" s="1">
        <v>-2.4087000000000001</v>
      </c>
      <c r="E1727" s="2">
        <v>1.1328000000000001E-7</v>
      </c>
      <c r="F1727" s="2">
        <v>5.5957999999999999E-6</v>
      </c>
    </row>
    <row r="1728" spans="1:6">
      <c r="A1728" s="1" t="s">
        <v>3639</v>
      </c>
      <c r="B1728" s="1">
        <v>13.7110084484148</v>
      </c>
      <c r="C1728" s="1">
        <v>82.971913736504106</v>
      </c>
      <c r="D1728" s="1">
        <v>-2.5973000000000002</v>
      </c>
      <c r="E1728" s="2">
        <v>1.1867E-7</v>
      </c>
      <c r="F1728" s="2">
        <v>5.8593E-6</v>
      </c>
    </row>
    <row r="1729" spans="1:6">
      <c r="A1729" s="1" t="s">
        <v>3640</v>
      </c>
      <c r="B1729" s="1">
        <v>0</v>
      </c>
      <c r="C1729" s="1">
        <v>17.600062191977901</v>
      </c>
      <c r="D1729" s="1" t="e">
        <f>-Inf</f>
        <v>#NAME?</v>
      </c>
      <c r="E1729" s="2">
        <v>1.1992999999999999E-7</v>
      </c>
      <c r="F1729" s="2">
        <v>5.9188E-6</v>
      </c>
    </row>
    <row r="1730" spans="1:6">
      <c r="A1730" s="1" t="s">
        <v>3641</v>
      </c>
      <c r="B1730" s="1">
        <v>0</v>
      </c>
      <c r="C1730" s="1">
        <v>17.596353500406799</v>
      </c>
      <c r="D1730" s="1" t="e">
        <f>-Inf</f>
        <v>#NAME?</v>
      </c>
      <c r="E1730" s="2">
        <v>1.2004999999999999E-7</v>
      </c>
      <c r="F1730" s="2">
        <v>5.9217999999999998E-6</v>
      </c>
    </row>
    <row r="1731" spans="1:6">
      <c r="A1731" s="1" t="s">
        <v>3642</v>
      </c>
      <c r="B1731" s="1">
        <v>9.6989182936258604</v>
      </c>
      <c r="C1731" s="1">
        <v>62.325340420983103</v>
      </c>
      <c r="D1731" s="1">
        <v>-2.6839</v>
      </c>
      <c r="E1731" s="2">
        <v>1.2039999999999999E-7</v>
      </c>
      <c r="F1731" s="2">
        <v>5.9360999999999998E-6</v>
      </c>
    </row>
    <row r="1732" spans="1:6">
      <c r="A1732" s="1" t="s">
        <v>3643</v>
      </c>
      <c r="B1732" s="1">
        <v>0</v>
      </c>
      <c r="C1732" s="1">
        <v>17.5749280665074</v>
      </c>
      <c r="D1732" s="1" t="e">
        <f>-Inf</f>
        <v>#NAME?</v>
      </c>
      <c r="E1732" s="2">
        <v>1.2074000000000001E-7</v>
      </c>
      <c r="F1732" s="2">
        <v>5.9498000000000002E-6</v>
      </c>
    </row>
    <row r="1733" spans="1:6">
      <c r="A1733" s="1" t="s">
        <v>3644</v>
      </c>
      <c r="B1733" s="1">
        <v>0</v>
      </c>
      <c r="C1733" s="1">
        <v>17.5283685071375</v>
      </c>
      <c r="D1733" s="1" t="e">
        <f>-Inf</f>
        <v>#NAME?</v>
      </c>
      <c r="E1733" s="2">
        <v>1.2225E-7</v>
      </c>
      <c r="F1733" s="2">
        <v>6.0183999999999998E-6</v>
      </c>
    </row>
    <row r="1734" spans="1:6">
      <c r="A1734" s="1" t="s">
        <v>3645</v>
      </c>
      <c r="B1734" s="1">
        <v>0</v>
      </c>
      <c r="C1734" s="1">
        <v>17.425910687892902</v>
      </c>
      <c r="D1734" s="1" t="e">
        <f>-Inf</f>
        <v>#NAME?</v>
      </c>
      <c r="E1734" s="2">
        <v>1.2566E-7</v>
      </c>
      <c r="F1734" s="2">
        <v>6.1801999999999997E-6</v>
      </c>
    </row>
    <row r="1735" spans="1:6">
      <c r="A1735" s="1" t="s">
        <v>3646</v>
      </c>
      <c r="B1735" s="1">
        <v>36.081079711064802</v>
      </c>
      <c r="C1735" s="1">
        <v>171.95946675470501</v>
      </c>
      <c r="D1735" s="1">
        <v>-2.2528000000000001</v>
      </c>
      <c r="E1735" s="2">
        <v>1.2655E-7</v>
      </c>
      <c r="F1735" s="2">
        <v>6.2210999999999996E-6</v>
      </c>
    </row>
    <row r="1736" spans="1:6">
      <c r="A1736" s="1" t="s">
        <v>3647</v>
      </c>
      <c r="B1736" s="1">
        <v>2.2585805752182102</v>
      </c>
      <c r="C1736" s="1">
        <v>34.1784841712076</v>
      </c>
      <c r="D1736" s="1">
        <v>-3.9196</v>
      </c>
      <c r="E1736" s="2">
        <v>1.2662999999999999E-7</v>
      </c>
      <c r="F1736" s="2">
        <v>6.2217000000000001E-6</v>
      </c>
    </row>
    <row r="1737" spans="1:6">
      <c r="A1737" s="1" t="s">
        <v>3648</v>
      </c>
      <c r="B1737" s="1">
        <v>814.65473050015601</v>
      </c>
      <c r="C1737" s="1">
        <v>3041.3032593921698</v>
      </c>
      <c r="D1737" s="1">
        <v>-1.9004000000000001</v>
      </c>
      <c r="E1737" s="2">
        <v>1.2709000000000001E-7</v>
      </c>
      <c r="F1737" s="2">
        <v>6.2415000000000003E-6</v>
      </c>
    </row>
    <row r="1738" spans="1:6">
      <c r="A1738" s="1" t="s">
        <v>3649</v>
      </c>
      <c r="B1738" s="1">
        <v>6.7938762369599299</v>
      </c>
      <c r="C1738" s="1">
        <v>50.843434601562102</v>
      </c>
      <c r="D1738" s="1">
        <v>-2.9037999999999999</v>
      </c>
      <c r="E1738" s="2">
        <v>1.3187999999999999E-7</v>
      </c>
      <c r="F1738" s="2">
        <v>6.4608E-6</v>
      </c>
    </row>
    <row r="1739" spans="1:6">
      <c r="A1739" s="1" t="s">
        <v>3650</v>
      </c>
      <c r="B1739" s="1">
        <v>49.9074834347335</v>
      </c>
      <c r="C1739" s="1">
        <v>222.110946022295</v>
      </c>
      <c r="D1739" s="1">
        <v>-2.1539999999999999</v>
      </c>
      <c r="E1739" s="2">
        <v>1.3733E-7</v>
      </c>
      <c r="F1739" s="2">
        <v>6.7179999999999999E-6</v>
      </c>
    </row>
    <row r="1740" spans="1:6">
      <c r="A1740" s="1" t="s">
        <v>3651</v>
      </c>
      <c r="B1740" s="1">
        <v>3.40542586010169</v>
      </c>
      <c r="C1740" s="1">
        <v>37.134624208900703</v>
      </c>
      <c r="D1740" s="1">
        <v>-3.4468999999999999</v>
      </c>
      <c r="E1740" s="2">
        <v>1.3750999999999999E-7</v>
      </c>
      <c r="F1740" s="2">
        <v>6.7236000000000003E-6</v>
      </c>
    </row>
    <row r="1741" spans="1:6">
      <c r="A1741" s="1" t="s">
        <v>3652</v>
      </c>
      <c r="B1741" s="1">
        <v>4.2438496199592501</v>
      </c>
      <c r="C1741" s="1">
        <v>41.950707078539203</v>
      </c>
      <c r="D1741" s="1">
        <v>-3.3052000000000001</v>
      </c>
      <c r="E1741" s="2">
        <v>1.3939999999999999E-7</v>
      </c>
      <c r="F1741" s="2">
        <v>6.8125999999999998E-6</v>
      </c>
    </row>
    <row r="1742" spans="1:6">
      <c r="A1742" s="1" t="s">
        <v>3653</v>
      </c>
      <c r="B1742" s="1">
        <v>703.08261416234996</v>
      </c>
      <c r="C1742" s="1">
        <v>2563.6743798795601</v>
      </c>
      <c r="D1742" s="1">
        <v>-1.8664000000000001</v>
      </c>
      <c r="E1742" s="2">
        <v>1.4014000000000001E-7</v>
      </c>
      <c r="F1742" s="2">
        <v>6.8456000000000002E-6</v>
      </c>
    </row>
    <row r="1743" spans="1:6">
      <c r="A1743" s="1" t="s">
        <v>3654</v>
      </c>
      <c r="B1743" s="1">
        <v>46.5152580484475</v>
      </c>
      <c r="C1743" s="1">
        <v>223.275146889197</v>
      </c>
      <c r="D1743" s="1">
        <v>-2.2629999999999999</v>
      </c>
      <c r="E1743" s="2">
        <v>1.4076E-7</v>
      </c>
      <c r="F1743" s="2">
        <v>6.8723999999999996E-6</v>
      </c>
    </row>
    <row r="1744" spans="1:6">
      <c r="A1744" s="1" t="s">
        <v>3655</v>
      </c>
      <c r="B1744" s="1">
        <v>22.785780518411102</v>
      </c>
      <c r="C1744" s="1">
        <v>126.799319730636</v>
      </c>
      <c r="D1744" s="1">
        <v>-2.4763000000000002</v>
      </c>
      <c r="E1744" s="2">
        <v>1.4112000000000001E-7</v>
      </c>
      <c r="F1744" s="2">
        <v>6.8866000000000003E-6</v>
      </c>
    </row>
    <row r="1745" spans="1:6">
      <c r="A1745" s="1" t="s">
        <v>3656</v>
      </c>
      <c r="B1745" s="1">
        <v>4.0768185807335096</v>
      </c>
      <c r="C1745" s="1">
        <v>41.9004388275983</v>
      </c>
      <c r="D1745" s="1">
        <v>-3.3614000000000002</v>
      </c>
      <c r="E1745" s="2">
        <v>1.4180000000000001E-7</v>
      </c>
      <c r="F1745" s="2">
        <v>6.9168000000000004E-6</v>
      </c>
    </row>
    <row r="1746" spans="1:6">
      <c r="A1746" s="1" t="s">
        <v>3657</v>
      </c>
      <c r="B1746" s="1">
        <v>38.620331722216299</v>
      </c>
      <c r="C1746" s="1">
        <v>255.151976279395</v>
      </c>
      <c r="D1746" s="1">
        <v>-2.7239</v>
      </c>
      <c r="E1746" s="2">
        <v>1.4203999999999999E-7</v>
      </c>
      <c r="F1746" s="2">
        <v>6.9237999999999997E-6</v>
      </c>
    </row>
    <row r="1747" spans="1:6">
      <c r="A1747" s="1" t="s">
        <v>3658</v>
      </c>
      <c r="B1747" s="1">
        <v>5.1318379329427604</v>
      </c>
      <c r="C1747" s="1">
        <v>43.472530986231199</v>
      </c>
      <c r="D1747" s="1">
        <v>-3.0825999999999998</v>
      </c>
      <c r="E1747" s="2">
        <v>1.4216E-7</v>
      </c>
      <c r="F1747" s="2">
        <v>6.9240000000000001E-6</v>
      </c>
    </row>
    <row r="1748" spans="1:6">
      <c r="A1748" s="1" t="s">
        <v>3659</v>
      </c>
      <c r="B1748" s="1">
        <v>132.80669442423999</v>
      </c>
      <c r="C1748" s="1">
        <v>564.60709784180199</v>
      </c>
      <c r="D1748" s="1">
        <v>-2.0878999999999999</v>
      </c>
      <c r="E1748" s="2">
        <v>1.4368E-7</v>
      </c>
      <c r="F1748" s="2">
        <v>6.9949999999999999E-6</v>
      </c>
    </row>
    <row r="1749" spans="1:6">
      <c r="A1749" s="1" t="s">
        <v>3660</v>
      </c>
      <c r="B1749" s="1">
        <v>0.74443155963779695</v>
      </c>
      <c r="C1749" s="1">
        <v>22.644388783482999</v>
      </c>
      <c r="D1749" s="1">
        <v>-4.9268999999999998</v>
      </c>
      <c r="E1749" s="2">
        <v>1.438E-7</v>
      </c>
      <c r="F1749" s="2">
        <v>6.9967999999999997E-6</v>
      </c>
    </row>
    <row r="1750" spans="1:6">
      <c r="A1750" s="1" t="s">
        <v>3661</v>
      </c>
      <c r="B1750" s="1">
        <v>1.9831027771955101</v>
      </c>
      <c r="C1750" s="1">
        <v>28.387186705036701</v>
      </c>
      <c r="D1750" s="1">
        <v>-3.8393999999999999</v>
      </c>
      <c r="E1750" s="2">
        <v>1.4567000000000001E-7</v>
      </c>
      <c r="F1750" s="2">
        <v>7.0816000000000001E-6</v>
      </c>
    </row>
    <row r="1751" spans="1:6">
      <c r="A1751" s="1" t="s">
        <v>3662</v>
      </c>
      <c r="B1751" s="1">
        <v>53.889302575763502</v>
      </c>
      <c r="C1751" s="1">
        <v>227.97964512173999</v>
      </c>
      <c r="D1751" s="1">
        <v>-2.0808</v>
      </c>
      <c r="E1751" s="2">
        <v>1.4824000000000001E-7</v>
      </c>
      <c r="F1751" s="2">
        <v>7.2030999999999997E-6</v>
      </c>
    </row>
    <row r="1752" spans="1:6">
      <c r="A1752" s="1" t="s">
        <v>3663</v>
      </c>
      <c r="B1752" s="1">
        <v>14.9727992947318</v>
      </c>
      <c r="C1752" s="1">
        <v>88.193236472368795</v>
      </c>
      <c r="D1752" s="1">
        <v>-2.5583</v>
      </c>
      <c r="E1752" s="2">
        <v>1.4844E-7</v>
      </c>
      <c r="F1752" s="2">
        <v>7.2088999999999997E-6</v>
      </c>
    </row>
    <row r="1753" spans="1:6">
      <c r="A1753" s="1" t="s">
        <v>3664</v>
      </c>
      <c r="B1753" s="1">
        <v>0</v>
      </c>
      <c r="C1753" s="1">
        <v>17.421260005525099</v>
      </c>
      <c r="D1753" s="1" t="e">
        <f>-Inf</f>
        <v>#NAME?</v>
      </c>
      <c r="E1753" s="2">
        <v>1.4917999999999999E-7</v>
      </c>
      <c r="F1753" s="2">
        <v>7.2378999999999998E-6</v>
      </c>
    </row>
    <row r="1754" spans="1:6">
      <c r="A1754" s="1" t="s">
        <v>3665</v>
      </c>
      <c r="B1754" s="1">
        <v>0.58389932304862802</v>
      </c>
      <c r="C1754" s="1">
        <v>22.596868565431699</v>
      </c>
      <c r="D1754" s="1">
        <v>-5.2743000000000002</v>
      </c>
      <c r="E1754" s="2">
        <v>1.4980999999999999E-7</v>
      </c>
      <c r="F1754" s="2">
        <v>7.2617999999999997E-6</v>
      </c>
    </row>
    <row r="1755" spans="1:6">
      <c r="A1755" s="1" t="s">
        <v>3666</v>
      </c>
      <c r="B1755" s="1">
        <v>0</v>
      </c>
      <c r="C1755" s="1">
        <v>17.3653617456504</v>
      </c>
      <c r="D1755" s="1" t="e">
        <f>-Inf</f>
        <v>#NAME?</v>
      </c>
      <c r="E1755" s="2">
        <v>1.5141E-7</v>
      </c>
      <c r="F1755" s="2">
        <v>7.3355999999999997E-6</v>
      </c>
    </row>
    <row r="1756" spans="1:6">
      <c r="A1756" s="1" t="s">
        <v>3667</v>
      </c>
      <c r="B1756" s="1">
        <v>0</v>
      </c>
      <c r="C1756" s="1">
        <v>17.361653054079301</v>
      </c>
      <c r="D1756" s="1" t="e">
        <f>-Inf</f>
        <v>#NAME?</v>
      </c>
      <c r="E1756" s="2">
        <v>1.5155999999999999E-7</v>
      </c>
      <c r="F1756" s="2">
        <v>7.3393000000000002E-6</v>
      </c>
    </row>
    <row r="1757" spans="1:6">
      <c r="A1757" s="1" t="s">
        <v>3668</v>
      </c>
      <c r="B1757" s="1">
        <v>214.57701017868399</v>
      </c>
      <c r="C1757" s="1">
        <v>871.57166627708796</v>
      </c>
      <c r="D1757" s="1">
        <v>-2.0221</v>
      </c>
      <c r="E1757" s="2">
        <v>1.5174000000000001E-7</v>
      </c>
      <c r="F1757" s="2">
        <v>7.3445999999999999E-6</v>
      </c>
    </row>
    <row r="1758" spans="1:6">
      <c r="A1758" s="1" t="s">
        <v>3669</v>
      </c>
      <c r="B1758" s="1">
        <v>86.977042461638106</v>
      </c>
      <c r="C1758" s="1">
        <v>360.610231210302</v>
      </c>
      <c r="D1758" s="1">
        <v>-2.0516999999999999</v>
      </c>
      <c r="E1758" s="2">
        <v>1.5208E-7</v>
      </c>
      <c r="F1758" s="2">
        <v>7.3575000000000003E-6</v>
      </c>
    </row>
    <row r="1759" spans="1:6">
      <c r="A1759" s="1" t="s">
        <v>3670</v>
      </c>
      <c r="B1759" s="1">
        <v>43.457341585890802</v>
      </c>
      <c r="C1759" s="1">
        <v>204.65344448447101</v>
      </c>
      <c r="D1759" s="1">
        <v>-2.2355</v>
      </c>
      <c r="E1759" s="2">
        <v>1.5374E-7</v>
      </c>
      <c r="F1759" s="2">
        <v>7.4270000000000002E-6</v>
      </c>
    </row>
    <row r="1760" spans="1:6">
      <c r="A1760" s="1" t="s">
        <v>3671</v>
      </c>
      <c r="B1760" s="1">
        <v>12.1115323027967</v>
      </c>
      <c r="C1760" s="1">
        <v>85.250892602778606</v>
      </c>
      <c r="D1760" s="1">
        <v>-2.8153000000000001</v>
      </c>
      <c r="E1760" s="2">
        <v>1.5397E-7</v>
      </c>
      <c r="F1760" s="2">
        <v>7.4348000000000004E-6</v>
      </c>
    </row>
    <row r="1761" spans="1:6">
      <c r="A1761" s="1" t="s">
        <v>3672</v>
      </c>
      <c r="B1761" s="1">
        <v>1.26179084631701</v>
      </c>
      <c r="C1761" s="1">
        <v>28.4728884406343</v>
      </c>
      <c r="D1761" s="1">
        <v>-4.4960000000000004</v>
      </c>
      <c r="E1761" s="2">
        <v>1.5963000000000001E-7</v>
      </c>
      <c r="F1761" s="2">
        <v>7.6932999999999997E-6</v>
      </c>
    </row>
    <row r="1762" spans="1:6">
      <c r="A1762" s="1" t="s">
        <v>3673</v>
      </c>
      <c r="B1762" s="1">
        <v>2.4064698636549702</v>
      </c>
      <c r="C1762" s="1">
        <v>32.084686276346602</v>
      </c>
      <c r="D1762" s="1">
        <v>-3.7368999999999999</v>
      </c>
      <c r="E1762" s="2">
        <v>1.596E-7</v>
      </c>
      <c r="F1762" s="2">
        <v>7.6932999999999997E-6</v>
      </c>
    </row>
    <row r="1763" spans="1:6">
      <c r="A1763" s="1" t="s">
        <v>3674</v>
      </c>
      <c r="B1763" s="1">
        <v>586.39412302219398</v>
      </c>
      <c r="C1763" s="1">
        <v>2292.9418095926299</v>
      </c>
      <c r="D1763" s="1">
        <v>-1.9673</v>
      </c>
      <c r="E1763" s="2">
        <v>1.6201000000000001E-7</v>
      </c>
      <c r="F1763" s="2">
        <v>7.8005999999999995E-6</v>
      </c>
    </row>
    <row r="1764" spans="1:6">
      <c r="A1764" s="1" t="s">
        <v>3675</v>
      </c>
      <c r="B1764" s="1">
        <v>10.3406925828618</v>
      </c>
      <c r="C1764" s="1">
        <v>67.003569322489696</v>
      </c>
      <c r="D1764" s="1">
        <v>-2.6959</v>
      </c>
      <c r="E1764" s="2">
        <v>1.6497E-7</v>
      </c>
      <c r="F1764" s="2">
        <v>7.9316000000000004E-6</v>
      </c>
    </row>
    <row r="1765" spans="1:6">
      <c r="A1765" s="1" t="s">
        <v>3676</v>
      </c>
      <c r="B1765" s="1">
        <v>101.080995194175</v>
      </c>
      <c r="C1765" s="1">
        <v>419.87946932085202</v>
      </c>
      <c r="D1765" s="1">
        <v>-2.0545</v>
      </c>
      <c r="E1765" s="2">
        <v>1.6537E-7</v>
      </c>
      <c r="F1765" s="2">
        <v>7.9470000000000003E-6</v>
      </c>
    </row>
    <row r="1766" spans="1:6">
      <c r="A1766" s="1" t="s">
        <v>3677</v>
      </c>
      <c r="B1766" s="1">
        <v>2.5109387444816198</v>
      </c>
      <c r="C1766" s="1">
        <v>35.341724379428101</v>
      </c>
      <c r="D1766" s="1">
        <v>-3.8151000000000002</v>
      </c>
      <c r="E1766" s="2">
        <v>1.7009000000000001E-7</v>
      </c>
      <c r="F1766" s="2">
        <v>8.1624E-6</v>
      </c>
    </row>
    <row r="1767" spans="1:6">
      <c r="A1767" s="1" t="s">
        <v>3678</v>
      </c>
      <c r="B1767" s="1">
        <v>162.937301123743</v>
      </c>
      <c r="C1767" s="1">
        <v>724.10227601583597</v>
      </c>
      <c r="D1767" s="1">
        <v>-2.1518999999999999</v>
      </c>
      <c r="E1767" s="2">
        <v>1.7267E-7</v>
      </c>
      <c r="F1767" s="2">
        <v>8.2703999999999996E-6</v>
      </c>
    </row>
    <row r="1768" spans="1:6">
      <c r="A1768" s="1" t="s">
        <v>3679</v>
      </c>
      <c r="B1768" s="1">
        <v>3.8870225698691998</v>
      </c>
      <c r="C1768" s="1">
        <v>36.630750490270501</v>
      </c>
      <c r="D1768" s="1">
        <v>-3.2363</v>
      </c>
      <c r="E1768" s="2">
        <v>1.7415999999999999E-7</v>
      </c>
      <c r="F1768" s="2">
        <v>8.3338999999999999E-6</v>
      </c>
    </row>
    <row r="1769" spans="1:6">
      <c r="A1769" s="1" t="s">
        <v>3680</v>
      </c>
      <c r="B1769" s="1">
        <v>0</v>
      </c>
      <c r="C1769" s="1">
        <v>299.75779680225099</v>
      </c>
      <c r="D1769" s="1" t="e">
        <f>-Inf</f>
        <v>#NAME?</v>
      </c>
      <c r="E1769" s="2">
        <v>1.7742000000000001E-7</v>
      </c>
      <c r="F1769" s="2">
        <v>8.4818000000000007E-6</v>
      </c>
    </row>
    <row r="1770" spans="1:6">
      <c r="A1770" s="1" t="s">
        <v>3681</v>
      </c>
      <c r="B1770" s="1">
        <v>0.25235816926340299</v>
      </c>
      <c r="C1770" s="1">
        <v>19.947122658906402</v>
      </c>
      <c r="D1770" s="1">
        <v>-6.3045999999999998</v>
      </c>
      <c r="E1770" s="2">
        <v>1.8265000000000001E-7</v>
      </c>
      <c r="F1770" s="2">
        <v>8.7195000000000001E-6</v>
      </c>
    </row>
    <row r="1771" spans="1:6">
      <c r="A1771" s="1" t="s">
        <v>3682</v>
      </c>
      <c r="B1771" s="1">
        <v>10.5413199314537</v>
      </c>
      <c r="C1771" s="1">
        <v>66.5732732702932</v>
      </c>
      <c r="D1771" s="1">
        <v>-2.6589</v>
      </c>
      <c r="E1771" s="2">
        <v>1.8302999999999999E-7</v>
      </c>
      <c r="F1771" s="2">
        <v>8.7335000000000003E-6</v>
      </c>
    </row>
    <row r="1772" spans="1:6">
      <c r="A1772" s="1" t="s">
        <v>3683</v>
      </c>
      <c r="B1772" s="1">
        <v>71.602335887359501</v>
      </c>
      <c r="C1772" s="1">
        <v>309.22668462577201</v>
      </c>
      <c r="D1772" s="1">
        <v>-2.1105999999999998</v>
      </c>
      <c r="E1772" s="2">
        <v>1.8407999999999999E-7</v>
      </c>
      <c r="F1772" s="2">
        <v>8.7792000000000006E-6</v>
      </c>
    </row>
    <row r="1773" spans="1:6">
      <c r="A1773" s="1" t="s">
        <v>3684</v>
      </c>
      <c r="B1773" s="1">
        <v>3.2448936235125299</v>
      </c>
      <c r="C1773" s="1">
        <v>36.5664741885723</v>
      </c>
      <c r="D1773" s="1">
        <v>-3.4943</v>
      </c>
      <c r="E1773" s="2">
        <v>1.8626E-7</v>
      </c>
      <c r="F1773" s="2">
        <v>8.8791999999999996E-6</v>
      </c>
    </row>
    <row r="1774" spans="1:6">
      <c r="A1774" s="1" t="s">
        <v>3685</v>
      </c>
      <c r="B1774" s="1">
        <v>2.9903691867036</v>
      </c>
      <c r="C1774" s="1">
        <v>34.826705918199899</v>
      </c>
      <c r="D1774" s="1">
        <v>-3.5417999999999998</v>
      </c>
      <c r="E1774" s="2">
        <v>1.9250000000000001E-7</v>
      </c>
      <c r="F1774" s="2">
        <v>9.1591000000000001E-6</v>
      </c>
    </row>
    <row r="1775" spans="1:6">
      <c r="A1775" s="1" t="s">
        <v>3686</v>
      </c>
      <c r="B1775" s="1">
        <v>24.5704222145602</v>
      </c>
      <c r="C1775" s="1">
        <v>127.189628223193</v>
      </c>
      <c r="D1775" s="1">
        <v>-2.3719999999999999</v>
      </c>
      <c r="E1775" s="2">
        <v>1.9350000000000001E-7</v>
      </c>
      <c r="F1775" s="2">
        <v>9.2021999999999997E-6</v>
      </c>
    </row>
    <row r="1776" spans="1:6">
      <c r="A1776" s="1" t="s">
        <v>3687</v>
      </c>
      <c r="B1776" s="1">
        <v>0</v>
      </c>
      <c r="C1776" s="1">
        <v>18.377778533163301</v>
      </c>
      <c r="D1776" s="1" t="e">
        <f>-Inf</f>
        <v>#NAME?</v>
      </c>
      <c r="E1776" s="2">
        <v>1.9872E-7</v>
      </c>
      <c r="F1776" s="2">
        <v>9.4369999999999996E-6</v>
      </c>
    </row>
    <row r="1777" spans="1:6">
      <c r="A1777" s="1" t="s">
        <v>3688</v>
      </c>
      <c r="B1777" s="1">
        <v>0</v>
      </c>
      <c r="C1777" s="1">
        <v>16.985352612279499</v>
      </c>
      <c r="D1777" s="1" t="e">
        <f>-Inf</f>
        <v>#NAME?</v>
      </c>
      <c r="E1777" s="2">
        <v>1.99E-7</v>
      </c>
      <c r="F1777" s="2">
        <v>9.4460000000000007E-6</v>
      </c>
    </row>
    <row r="1778" spans="1:6">
      <c r="A1778" s="1" t="s">
        <v>3689</v>
      </c>
      <c r="B1778" s="1">
        <v>0</v>
      </c>
      <c r="C1778" s="1">
        <v>16.9769745704561</v>
      </c>
      <c r="D1778" s="1" t="e">
        <f>-Inf</f>
        <v>#NAME?</v>
      </c>
      <c r="E1778" s="2">
        <v>1.9945E-7</v>
      </c>
      <c r="F1778" s="2">
        <v>9.4629000000000005E-6</v>
      </c>
    </row>
    <row r="1779" spans="1:6">
      <c r="A1779" s="1" t="s">
        <v>3690</v>
      </c>
      <c r="B1779" s="1">
        <v>0</v>
      </c>
      <c r="C1779" s="1">
        <v>16.913658927439201</v>
      </c>
      <c r="D1779" s="1" t="e">
        <f>-Inf</f>
        <v>#NAME?</v>
      </c>
      <c r="E1779" s="2">
        <v>2.0289000000000001E-7</v>
      </c>
      <c r="F1779" s="2">
        <v>9.6170999999999998E-6</v>
      </c>
    </row>
    <row r="1780" spans="1:6">
      <c r="A1780" s="1" t="s">
        <v>3691</v>
      </c>
      <c r="B1780" s="1">
        <v>0</v>
      </c>
      <c r="C1780" s="1">
        <v>16.901572194044601</v>
      </c>
      <c r="D1780" s="1" t="e">
        <f>-Inf</f>
        <v>#NAME?</v>
      </c>
      <c r="E1780" s="2">
        <v>2.0354999999999999E-7</v>
      </c>
      <c r="F1780" s="2">
        <v>9.6440999999999997E-6</v>
      </c>
    </row>
    <row r="1781" spans="1:6">
      <c r="A1781" s="1" t="s">
        <v>3692</v>
      </c>
      <c r="B1781" s="1">
        <v>2.5087724769360902</v>
      </c>
      <c r="C1781" s="1">
        <v>34.744712874173402</v>
      </c>
      <c r="D1781" s="1">
        <v>-3.7917000000000001</v>
      </c>
      <c r="E1781" s="2">
        <v>2.0419E-7</v>
      </c>
      <c r="F1781" s="2">
        <v>9.6648999999999996E-6</v>
      </c>
    </row>
    <row r="1782" spans="1:6">
      <c r="A1782" s="1" t="s">
        <v>3693</v>
      </c>
      <c r="B1782" s="1">
        <v>1.75169796914589</v>
      </c>
      <c r="C1782" s="1">
        <v>29.585841730029099</v>
      </c>
      <c r="D1782" s="1">
        <v>-4.0781000000000001</v>
      </c>
      <c r="E1782" s="2">
        <v>2.0445999999999999E-7</v>
      </c>
      <c r="F1782" s="2">
        <v>9.6731000000000006E-6</v>
      </c>
    </row>
    <row r="1783" spans="1:6">
      <c r="A1783" s="1" t="s">
        <v>3694</v>
      </c>
      <c r="B1783" s="1">
        <v>2.3146439309807398</v>
      </c>
      <c r="C1783" s="1">
        <v>29.738586468099399</v>
      </c>
      <c r="D1783" s="1">
        <v>-3.6835</v>
      </c>
      <c r="E1783" s="2">
        <v>2.1232000000000001E-7</v>
      </c>
      <c r="F1783" s="2">
        <v>1.0027000000000001E-5</v>
      </c>
    </row>
    <row r="1784" spans="1:6">
      <c r="A1784" s="1" t="s">
        <v>3695</v>
      </c>
      <c r="B1784" s="1">
        <v>0</v>
      </c>
      <c r="C1784" s="1">
        <v>111.390865838357</v>
      </c>
      <c r="D1784" s="1" t="e">
        <f>-Inf</f>
        <v>#NAME?</v>
      </c>
      <c r="E1784" s="2">
        <v>2.1658E-7</v>
      </c>
      <c r="F1784" s="2">
        <v>1.0208E-5</v>
      </c>
    </row>
    <row r="1785" spans="1:6">
      <c r="A1785" s="1" t="s">
        <v>3696</v>
      </c>
      <c r="B1785" s="1">
        <v>276.239440059488</v>
      </c>
      <c r="C1785" s="1">
        <v>1096.38777884403</v>
      </c>
      <c r="D1785" s="1">
        <v>-1.9887999999999999</v>
      </c>
      <c r="E1785" s="2">
        <v>2.1701000000000001E-7</v>
      </c>
      <c r="F1785" s="2">
        <v>1.0224000000000001E-5</v>
      </c>
    </row>
    <row r="1786" spans="1:6">
      <c r="A1786" s="1" t="s">
        <v>3697</v>
      </c>
      <c r="B1786" s="1">
        <v>21.837548103152201</v>
      </c>
      <c r="C1786" s="1">
        <v>109.798171693391</v>
      </c>
      <c r="D1786" s="1">
        <v>-2.33</v>
      </c>
      <c r="E1786" s="2">
        <v>2.1885999999999999E-7</v>
      </c>
      <c r="F1786" s="2">
        <v>1.0305999999999999E-5</v>
      </c>
    </row>
    <row r="1787" spans="1:6">
      <c r="A1787" s="1" t="s">
        <v>3698</v>
      </c>
      <c r="B1787" s="1">
        <v>3.0695521712254199</v>
      </c>
      <c r="C1787" s="1">
        <v>34.6078008968381</v>
      </c>
      <c r="D1787" s="1">
        <v>-3.4950000000000001</v>
      </c>
      <c r="E1787" s="2">
        <v>2.2034E-7</v>
      </c>
      <c r="F1787" s="2">
        <v>1.0370999999999999E-5</v>
      </c>
    </row>
    <row r="1788" spans="1:6">
      <c r="A1788" s="1" t="s">
        <v>3699</v>
      </c>
      <c r="B1788" s="1">
        <v>10.727138064347701</v>
      </c>
      <c r="C1788" s="1">
        <v>68.559002004860503</v>
      </c>
      <c r="D1788" s="1">
        <v>-2.6760999999999999</v>
      </c>
      <c r="E1788" s="2">
        <v>2.2179999999999999E-7</v>
      </c>
      <c r="F1788" s="2">
        <v>1.0434999999999999E-5</v>
      </c>
    </row>
    <row r="1789" spans="1:6">
      <c r="A1789" s="1" t="s">
        <v>3700</v>
      </c>
      <c r="B1789" s="1">
        <v>0</v>
      </c>
      <c r="C1789" s="1">
        <v>47.072242088548997</v>
      </c>
      <c r="D1789" s="1" t="e">
        <f>-Inf</f>
        <v>#NAME?</v>
      </c>
      <c r="E1789" s="2">
        <v>2.2658999999999999E-7</v>
      </c>
      <c r="F1789" s="2">
        <v>1.0652000000000001E-5</v>
      </c>
    </row>
    <row r="1790" spans="1:6">
      <c r="A1790" s="1" t="s">
        <v>3701</v>
      </c>
      <c r="B1790" s="1">
        <v>37.556945225067302</v>
      </c>
      <c r="C1790" s="1">
        <v>170.72737750191899</v>
      </c>
      <c r="D1790" s="1">
        <v>-2.1844999999999999</v>
      </c>
      <c r="E1790" s="2">
        <v>2.2887000000000001E-7</v>
      </c>
      <c r="F1790" s="2">
        <v>1.0753E-5</v>
      </c>
    </row>
    <row r="1791" spans="1:6">
      <c r="A1791" s="1" t="s">
        <v>3702</v>
      </c>
      <c r="B1791" s="1">
        <v>33.532358258790097</v>
      </c>
      <c r="C1791" s="1">
        <v>175.62447408901801</v>
      </c>
      <c r="D1791" s="1">
        <v>-2.3889</v>
      </c>
      <c r="E1791" s="2">
        <v>2.3069000000000001E-7</v>
      </c>
      <c r="F1791" s="2">
        <v>1.0832999999999999E-5</v>
      </c>
    </row>
    <row r="1792" spans="1:6">
      <c r="A1792" s="1" t="s">
        <v>3703</v>
      </c>
      <c r="B1792" s="1">
        <v>42.379050816344098</v>
      </c>
      <c r="C1792" s="1">
        <v>211.38892452646101</v>
      </c>
      <c r="D1792" s="1">
        <v>-2.3184999999999998</v>
      </c>
      <c r="E1792" s="2">
        <v>2.3281E-7</v>
      </c>
      <c r="F1792" s="2">
        <v>1.0922E-5</v>
      </c>
    </row>
    <row r="1793" spans="1:6">
      <c r="A1793" s="1" t="s">
        <v>3704</v>
      </c>
      <c r="B1793" s="1">
        <v>108.630223733286</v>
      </c>
      <c r="C1793" s="1">
        <v>469.18190632406998</v>
      </c>
      <c r="D1793" s="1">
        <v>-2.1107</v>
      </c>
      <c r="E1793" s="2">
        <v>2.3302E-7</v>
      </c>
      <c r="F1793" s="2">
        <v>1.0927000000000001E-5</v>
      </c>
    </row>
    <row r="1794" spans="1:6">
      <c r="A1794" s="1" t="s">
        <v>3705</v>
      </c>
      <c r="B1794" s="1">
        <v>132.70424002238099</v>
      </c>
      <c r="C1794" s="1">
        <v>565.30354797914197</v>
      </c>
      <c r="D1794" s="1">
        <v>-2.0908000000000002</v>
      </c>
      <c r="E1794" s="2">
        <v>2.3363999999999999E-7</v>
      </c>
      <c r="F1794" s="2">
        <v>1.0951000000000001E-5</v>
      </c>
    </row>
    <row r="1795" spans="1:6">
      <c r="A1795" s="1" t="s">
        <v>3706</v>
      </c>
      <c r="B1795" s="1">
        <v>0.33154115378522597</v>
      </c>
      <c r="C1795" s="1">
        <v>20.335491166216102</v>
      </c>
      <c r="D1795" s="1">
        <v>-5.9386999999999999</v>
      </c>
      <c r="E1795" s="2">
        <v>2.3496000000000001E-7</v>
      </c>
      <c r="F1795" s="2">
        <v>1.1008E-5</v>
      </c>
    </row>
    <row r="1796" spans="1:6">
      <c r="A1796" s="1" t="s">
        <v>3707</v>
      </c>
      <c r="B1796" s="1">
        <v>59.838459118771901</v>
      </c>
      <c r="C1796" s="1">
        <v>255.14302400842899</v>
      </c>
      <c r="D1796" s="1">
        <v>-2.0922000000000001</v>
      </c>
      <c r="E1796" s="2">
        <v>2.3519E-7</v>
      </c>
      <c r="F1796" s="2">
        <v>1.1014E-5</v>
      </c>
    </row>
    <row r="1797" spans="1:6">
      <c r="A1797" s="1" t="s">
        <v>3708</v>
      </c>
      <c r="B1797" s="1">
        <v>45.266616595981802</v>
      </c>
      <c r="C1797" s="1">
        <v>195.55109463693699</v>
      </c>
      <c r="D1797" s="1">
        <v>-2.1110000000000002</v>
      </c>
      <c r="E1797" s="2">
        <v>2.3608000000000001E-7</v>
      </c>
      <c r="F1797" s="2">
        <v>1.1045E-5</v>
      </c>
    </row>
    <row r="1798" spans="1:6">
      <c r="A1798" s="1" t="s">
        <v>3709</v>
      </c>
      <c r="B1798" s="1">
        <v>0.25235816926340299</v>
      </c>
      <c r="C1798" s="1">
        <v>19.500089190947602</v>
      </c>
      <c r="D1798" s="1">
        <v>-6.2718999999999996</v>
      </c>
      <c r="E1798" s="2">
        <v>2.3776000000000001E-7</v>
      </c>
      <c r="F1798" s="2">
        <v>1.1117999999999999E-5</v>
      </c>
    </row>
    <row r="1799" spans="1:6">
      <c r="A1799" s="1" t="s">
        <v>3710</v>
      </c>
      <c r="B1799" s="1">
        <v>1.32833088268643</v>
      </c>
      <c r="C1799" s="1">
        <v>25.793339058386099</v>
      </c>
      <c r="D1799" s="1">
        <v>-4.2793000000000001</v>
      </c>
      <c r="E1799" s="2">
        <v>2.3904E-7</v>
      </c>
      <c r="F1799" s="2">
        <v>1.1173E-5</v>
      </c>
    </row>
    <row r="1800" spans="1:6">
      <c r="A1800" s="1" t="s">
        <v>3711</v>
      </c>
      <c r="B1800" s="1">
        <v>29.537693301065001</v>
      </c>
      <c r="C1800" s="1">
        <v>152.76583096654099</v>
      </c>
      <c r="D1800" s="1">
        <v>-2.3706999999999998</v>
      </c>
      <c r="E1800" s="2">
        <v>2.4008000000000002E-7</v>
      </c>
      <c r="F1800" s="2">
        <v>1.1216000000000001E-5</v>
      </c>
    </row>
    <row r="1801" spans="1:6">
      <c r="A1801" s="1" t="s">
        <v>3712</v>
      </c>
      <c r="B1801" s="1">
        <v>35.408679750949297</v>
      </c>
      <c r="C1801" s="1">
        <v>154.603425041675</v>
      </c>
      <c r="D1801" s="1">
        <v>-2.1263999999999998</v>
      </c>
      <c r="E1801" s="2">
        <v>2.4131999999999999E-7</v>
      </c>
      <c r="F1801" s="2">
        <v>1.1269E-5</v>
      </c>
    </row>
    <row r="1802" spans="1:6">
      <c r="A1802" s="1" t="s">
        <v>3713</v>
      </c>
      <c r="B1802" s="1">
        <v>4.2395170848681998</v>
      </c>
      <c r="C1802" s="1">
        <v>40.287283175375002</v>
      </c>
      <c r="D1802" s="1">
        <v>-3.2484000000000002</v>
      </c>
      <c r="E1802" s="2">
        <v>2.4563000000000001E-7</v>
      </c>
      <c r="F1802" s="2">
        <v>1.1464999999999999E-5</v>
      </c>
    </row>
    <row r="1803" spans="1:6">
      <c r="A1803" s="1" t="s">
        <v>3714</v>
      </c>
      <c r="B1803" s="1">
        <v>21.426823964845099</v>
      </c>
      <c r="C1803" s="1">
        <v>108.033154022278</v>
      </c>
      <c r="D1803" s="1">
        <v>-2.3340000000000001</v>
      </c>
      <c r="E1803" s="2">
        <v>2.4714999999999999E-7</v>
      </c>
      <c r="F1803" s="2">
        <v>1.1531E-5</v>
      </c>
    </row>
    <row r="1804" spans="1:6">
      <c r="A1804" s="1" t="s">
        <v>3715</v>
      </c>
      <c r="B1804" s="1">
        <v>48.636426015835902</v>
      </c>
      <c r="C1804" s="1">
        <v>228.12481986562901</v>
      </c>
      <c r="D1804" s="1">
        <v>-2.2296999999999998</v>
      </c>
      <c r="E1804" s="2">
        <v>2.4807999999999998E-7</v>
      </c>
      <c r="F1804" s="2">
        <v>1.1562999999999999E-5</v>
      </c>
    </row>
    <row r="1805" spans="1:6">
      <c r="A1805" s="1" t="s">
        <v>3716</v>
      </c>
      <c r="B1805" s="1">
        <v>0</v>
      </c>
      <c r="C1805" s="1">
        <v>16.7851249919274</v>
      </c>
      <c r="D1805" s="1" t="e">
        <f>-Inf</f>
        <v>#NAME?</v>
      </c>
      <c r="E1805" s="2">
        <v>2.4957999999999999E-7</v>
      </c>
      <c r="F1805" s="2">
        <v>1.1627999999999999E-5</v>
      </c>
    </row>
    <row r="1806" spans="1:6">
      <c r="A1806" s="1" t="s">
        <v>3717</v>
      </c>
      <c r="B1806" s="1">
        <v>294.401846971917</v>
      </c>
      <c r="C1806" s="1">
        <v>1070.80294884043</v>
      </c>
      <c r="D1806" s="1">
        <v>-1.8628</v>
      </c>
      <c r="E1806" s="2">
        <v>2.4979000000000002E-7</v>
      </c>
      <c r="F1806" s="2">
        <v>1.1632E-5</v>
      </c>
    </row>
    <row r="1807" spans="1:6">
      <c r="A1807" s="1" t="s">
        <v>3718</v>
      </c>
      <c r="B1807" s="1">
        <v>9.17787905421857</v>
      </c>
      <c r="C1807" s="1">
        <v>65.560011099368495</v>
      </c>
      <c r="D1807" s="1">
        <v>-2.8365999999999998</v>
      </c>
      <c r="E1807" s="2">
        <v>2.4998999999999998E-7</v>
      </c>
      <c r="F1807" s="2">
        <v>1.1636E-5</v>
      </c>
    </row>
    <row r="1808" spans="1:6">
      <c r="A1808" s="1" t="s">
        <v>3719</v>
      </c>
      <c r="B1808" s="1">
        <v>0</v>
      </c>
      <c r="C1808" s="1">
        <v>16.683627831364099</v>
      </c>
      <c r="D1808" s="1" t="e">
        <f>-Inf</f>
        <v>#NAME?</v>
      </c>
      <c r="E1808" s="2">
        <v>2.5651000000000001E-7</v>
      </c>
      <c r="F1808" s="2">
        <v>1.1934E-5</v>
      </c>
    </row>
    <row r="1809" spans="1:6">
      <c r="A1809" s="1" t="s">
        <v>3720</v>
      </c>
      <c r="B1809" s="1">
        <v>0</v>
      </c>
      <c r="C1809" s="1">
        <v>16.624020879918302</v>
      </c>
      <c r="D1809" s="1" t="e">
        <f>-Inf</f>
        <v>#NAME?</v>
      </c>
      <c r="E1809" s="2">
        <v>2.6068999999999999E-7</v>
      </c>
      <c r="F1809" s="2">
        <v>1.2118E-5</v>
      </c>
    </row>
    <row r="1810" spans="1:6">
      <c r="A1810" s="1" t="s">
        <v>3721</v>
      </c>
      <c r="B1810" s="1">
        <v>0</v>
      </c>
      <c r="C1810" s="1">
        <v>16.607264796271298</v>
      </c>
      <c r="D1810" s="1" t="e">
        <f>-Inf</f>
        <v>#NAME?</v>
      </c>
      <c r="E1810" s="2">
        <v>2.6188000000000001E-7</v>
      </c>
      <c r="F1810" s="2">
        <v>1.2167000000000001E-5</v>
      </c>
    </row>
    <row r="1811" spans="1:6">
      <c r="A1811" s="1" t="s">
        <v>3722</v>
      </c>
      <c r="B1811" s="1">
        <v>4.0558652195197302</v>
      </c>
      <c r="C1811" s="1">
        <v>37.295728320909902</v>
      </c>
      <c r="D1811" s="1">
        <v>-3.2008999999999999</v>
      </c>
      <c r="E1811" s="2">
        <v>2.6212000000000002E-7</v>
      </c>
      <c r="F1811" s="2">
        <v>1.2173E-5</v>
      </c>
    </row>
    <row r="1812" spans="1:6">
      <c r="A1812" s="1" t="s">
        <v>3723</v>
      </c>
      <c r="B1812" s="1">
        <v>0</v>
      </c>
      <c r="C1812" s="1">
        <v>16.589548053942998</v>
      </c>
      <c r="D1812" s="1" t="e">
        <f>-Inf</f>
        <v>#NAME?</v>
      </c>
      <c r="E1812" s="2">
        <v>2.6315000000000002E-7</v>
      </c>
      <c r="F1812" s="2">
        <v>1.2215000000000001E-5</v>
      </c>
    </row>
    <row r="1813" spans="1:6">
      <c r="A1813" s="1" t="s">
        <v>3724</v>
      </c>
      <c r="B1813" s="1">
        <v>35.474358684499101</v>
      </c>
      <c r="C1813" s="1">
        <v>168.624318846053</v>
      </c>
      <c r="D1813" s="1">
        <v>-2.2490000000000001</v>
      </c>
      <c r="E1813" s="2">
        <v>2.6669000000000001E-7</v>
      </c>
      <c r="F1813" s="2">
        <v>1.2374E-5</v>
      </c>
    </row>
    <row r="1814" spans="1:6">
      <c r="A1814" s="1" t="s">
        <v>3725</v>
      </c>
      <c r="B1814" s="1">
        <v>176.37981000147701</v>
      </c>
      <c r="C1814" s="1">
        <v>655.142245661885</v>
      </c>
      <c r="D1814" s="1">
        <v>-1.8931</v>
      </c>
      <c r="E1814" s="2">
        <v>2.6767000000000001E-7</v>
      </c>
      <c r="F1814" s="2">
        <v>1.2413E-5</v>
      </c>
    </row>
    <row r="1815" spans="1:6">
      <c r="A1815" s="1" t="s">
        <v>3726</v>
      </c>
      <c r="B1815" s="1">
        <v>1.9935794578024</v>
      </c>
      <c r="C1815" s="1">
        <v>29.2747969164935</v>
      </c>
      <c r="D1815" s="1">
        <v>-3.8761999999999999</v>
      </c>
      <c r="E1815" s="2">
        <v>2.6856000000000002E-7</v>
      </c>
      <c r="F1815" s="2">
        <v>1.2442999999999999E-5</v>
      </c>
    </row>
    <row r="1816" spans="1:6">
      <c r="A1816" s="1" t="s">
        <v>3727</v>
      </c>
      <c r="B1816" s="1">
        <v>46.8610508922674</v>
      </c>
      <c r="C1816" s="1">
        <v>205.324014988274</v>
      </c>
      <c r="D1816" s="1">
        <v>-2.1314000000000002</v>
      </c>
      <c r="E1816" s="2">
        <v>2.6894999999999998E-7</v>
      </c>
      <c r="F1816" s="2">
        <v>1.2455E-5</v>
      </c>
    </row>
    <row r="1817" spans="1:6">
      <c r="A1817" s="1" t="s">
        <v>3728</v>
      </c>
      <c r="B1817" s="1">
        <v>13.093512815999899</v>
      </c>
      <c r="C1817" s="1">
        <v>72.906625972640697</v>
      </c>
      <c r="D1817" s="1">
        <v>-2.4771999999999998</v>
      </c>
      <c r="E1817" s="2">
        <v>2.7126000000000001E-7</v>
      </c>
      <c r="F1817" s="2">
        <v>1.2556E-5</v>
      </c>
    </row>
    <row r="1818" spans="1:6">
      <c r="A1818" s="1" t="s">
        <v>3729</v>
      </c>
      <c r="B1818" s="1">
        <v>15.527434843505301</v>
      </c>
      <c r="C1818" s="1">
        <v>84.512415045205699</v>
      </c>
      <c r="D1818" s="1">
        <v>-2.4443000000000001</v>
      </c>
      <c r="E1818" s="2">
        <v>2.7147999999999999E-7</v>
      </c>
      <c r="F1818" s="2">
        <v>1.2561000000000001E-5</v>
      </c>
    </row>
    <row r="1819" spans="1:6">
      <c r="A1819" s="1" t="s">
        <v>3730</v>
      </c>
      <c r="B1819" s="1">
        <v>1110.35782952722</v>
      </c>
      <c r="C1819" s="1">
        <v>4236.0610349213403</v>
      </c>
      <c r="D1819" s="1">
        <v>-1.9317</v>
      </c>
      <c r="E1819" s="2">
        <v>2.7304000000000002E-7</v>
      </c>
      <c r="F1819" s="2">
        <v>1.2622E-5</v>
      </c>
    </row>
    <row r="1820" spans="1:6">
      <c r="A1820" s="1" t="s">
        <v>3731</v>
      </c>
      <c r="B1820" s="1">
        <v>0</v>
      </c>
      <c r="C1820" s="1">
        <v>16.414435891176701</v>
      </c>
      <c r="D1820" s="1" t="e">
        <f>-Inf</f>
        <v>#NAME?</v>
      </c>
      <c r="E1820" s="2">
        <v>2.7611E-7</v>
      </c>
      <c r="F1820" s="2">
        <v>1.2751999999999999E-5</v>
      </c>
    </row>
    <row r="1821" spans="1:6">
      <c r="A1821" s="1" t="s">
        <v>3732</v>
      </c>
      <c r="B1821" s="1">
        <v>20.638971997597199</v>
      </c>
      <c r="C1821" s="1">
        <v>108.58454795896</v>
      </c>
      <c r="D1821" s="1">
        <v>-2.3954</v>
      </c>
      <c r="E1821" s="2">
        <v>2.7641000000000002E-7</v>
      </c>
      <c r="F1821" s="2">
        <v>1.276E-5</v>
      </c>
    </row>
    <row r="1822" spans="1:6">
      <c r="A1822" s="1" t="s">
        <v>3733</v>
      </c>
      <c r="B1822" s="1">
        <v>2.5901217290034402</v>
      </c>
      <c r="C1822" s="1">
        <v>33.926048314667099</v>
      </c>
      <c r="D1822" s="1">
        <v>-3.7113</v>
      </c>
      <c r="E1822" s="2">
        <v>2.8076999999999999E-7</v>
      </c>
      <c r="F1822" s="2">
        <v>1.2948999999999999E-5</v>
      </c>
    </row>
    <row r="1823" spans="1:6">
      <c r="A1823" s="1" t="s">
        <v>3734</v>
      </c>
      <c r="B1823" s="1">
        <v>0</v>
      </c>
      <c r="C1823" s="1">
        <v>23.675349028851201</v>
      </c>
      <c r="D1823" s="1" t="e">
        <f>-Inf</f>
        <v>#NAME?</v>
      </c>
      <c r="E1823" s="2">
        <v>2.8144000000000001E-7</v>
      </c>
      <c r="F1823" s="2">
        <v>1.2974E-5</v>
      </c>
    </row>
    <row r="1824" spans="1:6">
      <c r="A1824" s="1" t="s">
        <v>3735</v>
      </c>
      <c r="B1824" s="1">
        <v>3.3345532886412399</v>
      </c>
      <c r="C1824" s="1">
        <v>37.219365285816998</v>
      </c>
      <c r="D1824" s="1">
        <v>-3.4805000000000001</v>
      </c>
      <c r="E1824" s="2">
        <v>2.8163000000000001E-7</v>
      </c>
      <c r="F1824" s="2">
        <v>1.2977E-5</v>
      </c>
    </row>
    <row r="1825" spans="1:6">
      <c r="A1825" s="1" t="s">
        <v>3736</v>
      </c>
      <c r="B1825" s="1">
        <v>0.66524857511597402</v>
      </c>
      <c r="C1825" s="1">
        <v>21.4838966081522</v>
      </c>
      <c r="D1825" s="1">
        <v>-5.0132000000000003</v>
      </c>
      <c r="E1825" s="2">
        <v>2.9158999999999998E-7</v>
      </c>
      <c r="F1825" s="2">
        <v>1.3417E-5</v>
      </c>
    </row>
    <row r="1826" spans="1:6">
      <c r="A1826" s="1" t="s">
        <v>3737</v>
      </c>
      <c r="B1826" s="1">
        <v>0.25235816926340299</v>
      </c>
      <c r="C1826" s="1">
        <v>19.3109876453087</v>
      </c>
      <c r="D1826" s="1">
        <v>-6.2577999999999996</v>
      </c>
      <c r="E1826" s="2">
        <v>2.9199000000000001E-7</v>
      </c>
      <c r="F1826" s="2">
        <v>1.343E-5</v>
      </c>
    </row>
    <row r="1827" spans="1:6">
      <c r="A1827" s="1" t="s">
        <v>3738</v>
      </c>
      <c r="B1827" s="1">
        <v>2.6483513523114901</v>
      </c>
      <c r="C1827" s="1">
        <v>43.484617719625803</v>
      </c>
      <c r="D1827" s="1">
        <v>-4.0373000000000001</v>
      </c>
      <c r="E1827" s="2">
        <v>2.9214999999999998E-7</v>
      </c>
      <c r="F1827" s="2">
        <v>1.3431000000000001E-5</v>
      </c>
    </row>
    <row r="1828" spans="1:6">
      <c r="A1828" s="1" t="s">
        <v>3739</v>
      </c>
      <c r="B1828" s="1">
        <v>270.76906137633802</v>
      </c>
      <c r="C1828" s="1">
        <v>1050.65944661106</v>
      </c>
      <c r="D1828" s="1">
        <v>-1.9561999999999999</v>
      </c>
      <c r="E1828" s="2">
        <v>2.9914999999999998E-7</v>
      </c>
      <c r="F1828" s="2">
        <v>1.3747000000000001E-5</v>
      </c>
    </row>
    <row r="1829" spans="1:6">
      <c r="A1829" s="1" t="s">
        <v>3740</v>
      </c>
      <c r="B1829" s="1">
        <v>6.5899235927606501</v>
      </c>
      <c r="C1829" s="1">
        <v>52.3671424908473</v>
      </c>
      <c r="D1829" s="1">
        <v>-2.9903</v>
      </c>
      <c r="E1829" s="2">
        <v>3.002E-7</v>
      </c>
      <c r="F1829" s="2">
        <v>1.3789E-5</v>
      </c>
    </row>
    <row r="1830" spans="1:6">
      <c r="A1830" s="1" t="s">
        <v>3741</v>
      </c>
      <c r="B1830" s="1">
        <v>12.0594468250045</v>
      </c>
      <c r="C1830" s="1">
        <v>73.4971434176652</v>
      </c>
      <c r="D1830" s="1">
        <v>-2.6074999999999999</v>
      </c>
      <c r="E1830" s="2">
        <v>3.0456000000000002E-7</v>
      </c>
      <c r="F1830" s="2">
        <v>1.3976E-5</v>
      </c>
    </row>
    <row r="1831" spans="1:6">
      <c r="A1831" s="1" t="s">
        <v>3742</v>
      </c>
      <c r="B1831" s="1">
        <v>668.06457747635898</v>
      </c>
      <c r="C1831" s="1">
        <v>2357.1072967596601</v>
      </c>
      <c r="D1831" s="1">
        <v>-1.819</v>
      </c>
      <c r="E1831" s="2">
        <v>3.1573999999999999E-7</v>
      </c>
      <c r="F1831" s="2">
        <v>1.4476E-5</v>
      </c>
    </row>
    <row r="1832" spans="1:6">
      <c r="A1832" s="1" t="s">
        <v>3743</v>
      </c>
      <c r="B1832" s="1">
        <v>0.99462346135567703</v>
      </c>
      <c r="C1832" s="1">
        <v>151.37561618517401</v>
      </c>
      <c r="D1832" s="1">
        <v>-7.2497999999999996</v>
      </c>
      <c r="E1832" s="2">
        <v>3.1646999999999997E-7</v>
      </c>
      <c r="F1832" s="2">
        <v>1.4503E-5</v>
      </c>
    </row>
    <row r="1833" spans="1:6">
      <c r="A1833" s="1" t="s">
        <v>3744</v>
      </c>
      <c r="B1833" s="1">
        <v>0</v>
      </c>
      <c r="C1833" s="1">
        <v>17.443627430221198</v>
      </c>
      <c r="D1833" s="1" t="e">
        <f>-Inf</f>
        <v>#NAME?</v>
      </c>
      <c r="E1833" s="2">
        <v>3.1758000000000002E-7</v>
      </c>
      <c r="F1833" s="2">
        <v>1.4547E-5</v>
      </c>
    </row>
    <row r="1834" spans="1:6">
      <c r="A1834" s="1" t="s">
        <v>3745</v>
      </c>
      <c r="B1834" s="1">
        <v>158.792496857164</v>
      </c>
      <c r="C1834" s="1">
        <v>609.500856962228</v>
      </c>
      <c r="D1834" s="1">
        <v>-1.9404999999999999</v>
      </c>
      <c r="E1834" s="2">
        <v>3.1809000000000001E-7</v>
      </c>
      <c r="F1834" s="2">
        <v>1.4564E-5</v>
      </c>
    </row>
    <row r="1835" spans="1:6">
      <c r="A1835" s="1" t="s">
        <v>3746</v>
      </c>
      <c r="B1835" s="1">
        <v>6.2247861296092397</v>
      </c>
      <c r="C1835" s="1">
        <v>47.143090389977502</v>
      </c>
      <c r="D1835" s="1">
        <v>-2.9209999999999998</v>
      </c>
      <c r="E1835" s="2">
        <v>3.2188000000000002E-7</v>
      </c>
      <c r="F1835" s="2">
        <v>1.4718E-5</v>
      </c>
    </row>
    <row r="1836" spans="1:6">
      <c r="A1836" s="1" t="s">
        <v>3747</v>
      </c>
      <c r="B1836" s="1">
        <v>18.8659660101168</v>
      </c>
      <c r="C1836" s="1">
        <v>98.738146548573198</v>
      </c>
      <c r="D1836" s="1">
        <v>-2.3877999999999999</v>
      </c>
      <c r="E1836" s="2">
        <v>3.2280000000000001E-7</v>
      </c>
      <c r="F1836" s="2">
        <v>1.4752E-5</v>
      </c>
    </row>
    <row r="1837" spans="1:6">
      <c r="A1837" s="1" t="s">
        <v>3748</v>
      </c>
      <c r="B1837" s="1">
        <v>4.3082233887831398</v>
      </c>
      <c r="C1837" s="1">
        <v>90.617583297302104</v>
      </c>
      <c r="D1837" s="1">
        <v>-4.3945999999999996</v>
      </c>
      <c r="E1837" s="2">
        <v>3.2291999999999998E-7</v>
      </c>
      <c r="F1837" s="2">
        <v>1.4752E-5</v>
      </c>
    </row>
    <row r="1838" spans="1:6">
      <c r="A1838" s="1" t="s">
        <v>3749</v>
      </c>
      <c r="B1838" s="1">
        <v>103.307791070452</v>
      </c>
      <c r="C1838" s="1">
        <v>413.38602916883002</v>
      </c>
      <c r="D1838" s="1">
        <v>-2.0005000000000002</v>
      </c>
      <c r="E1838" s="2">
        <v>3.2455999999999999E-7</v>
      </c>
      <c r="F1838" s="2">
        <v>1.482E-5</v>
      </c>
    </row>
    <row r="1839" spans="1:6">
      <c r="A1839" s="1" t="s">
        <v>3750</v>
      </c>
      <c r="B1839" s="1">
        <v>3.4159025407085801</v>
      </c>
      <c r="C1839" s="1">
        <v>36.8095526767233</v>
      </c>
      <c r="D1839" s="1">
        <v>-3.4297</v>
      </c>
      <c r="E1839" s="2">
        <v>3.2555E-7</v>
      </c>
      <c r="F1839" s="2">
        <v>1.4858000000000001E-5</v>
      </c>
    </row>
    <row r="1840" spans="1:6">
      <c r="A1840" s="1" t="s">
        <v>3751</v>
      </c>
      <c r="B1840" s="1">
        <v>0</v>
      </c>
      <c r="C1840" s="1">
        <v>16.431210642708301</v>
      </c>
      <c r="D1840" s="1" t="e">
        <f>-Inf</f>
        <v>#NAME?</v>
      </c>
      <c r="E1840" s="2">
        <v>3.2672E-7</v>
      </c>
      <c r="F1840" s="2">
        <v>1.4905E-5</v>
      </c>
    </row>
    <row r="1841" spans="1:6">
      <c r="A1841" s="1" t="s">
        <v>3752</v>
      </c>
      <c r="B1841" s="1">
        <v>24.738257624727101</v>
      </c>
      <c r="C1841" s="1">
        <v>117.086140273898</v>
      </c>
      <c r="D1841" s="1">
        <v>-2.2427999999999999</v>
      </c>
      <c r="E1841" s="2">
        <v>3.3519999999999998E-7</v>
      </c>
      <c r="F1841" s="2">
        <v>1.5277999999999998E-5</v>
      </c>
    </row>
    <row r="1842" spans="1:6">
      <c r="A1842" s="1" t="s">
        <v>3753</v>
      </c>
      <c r="B1842" s="1">
        <v>0</v>
      </c>
      <c r="C1842" s="1">
        <v>16.285901955664901</v>
      </c>
      <c r="D1842" s="1" t="e">
        <f>-Inf</f>
        <v>#NAME?</v>
      </c>
      <c r="E1842" s="2">
        <v>3.3993E-7</v>
      </c>
      <c r="F1842" s="2">
        <v>1.5480000000000001E-5</v>
      </c>
    </row>
    <row r="1843" spans="1:6">
      <c r="A1843" s="1" t="s">
        <v>3754</v>
      </c>
      <c r="B1843" s="1">
        <v>0</v>
      </c>
      <c r="C1843" s="1">
        <v>16.264476521765499</v>
      </c>
      <c r="D1843" s="1" t="e">
        <f>-Inf</f>
        <v>#NAME?</v>
      </c>
      <c r="E1843" s="2">
        <v>3.4194E-7</v>
      </c>
      <c r="F1843" s="2">
        <v>1.5557E-5</v>
      </c>
    </row>
    <row r="1844" spans="1:6">
      <c r="A1844" s="1" t="s">
        <v>3755</v>
      </c>
      <c r="B1844" s="1">
        <v>34.070018324320102</v>
      </c>
      <c r="C1844" s="1">
        <v>169.21942770183</v>
      </c>
      <c r="D1844" s="1">
        <v>-2.3123</v>
      </c>
      <c r="E1844" s="2">
        <v>3.4919999999999998E-7</v>
      </c>
      <c r="F1844" s="2">
        <v>1.5866E-5</v>
      </c>
    </row>
    <row r="1845" spans="1:6">
      <c r="A1845" s="1" t="s">
        <v>3756</v>
      </c>
      <c r="B1845" s="1">
        <v>30.4050829099554</v>
      </c>
      <c r="C1845" s="1">
        <v>460.26058847039099</v>
      </c>
      <c r="D1845" s="1">
        <v>-3.9201000000000001</v>
      </c>
      <c r="E1845" s="2">
        <v>3.5564999999999999E-7</v>
      </c>
      <c r="F1845" s="2">
        <v>1.6144E-5</v>
      </c>
    </row>
    <row r="1846" spans="1:6">
      <c r="A1846" s="1" t="s">
        <v>3757</v>
      </c>
      <c r="B1846" s="1">
        <v>0.41289040585257097</v>
      </c>
      <c r="C1846" s="1">
        <v>18.996215472317399</v>
      </c>
      <c r="D1846" s="1">
        <v>-5.5237999999999996</v>
      </c>
      <c r="E1846" s="2">
        <v>3.5611999999999999E-7</v>
      </c>
      <c r="F1846" s="2">
        <v>1.6158E-5</v>
      </c>
    </row>
    <row r="1847" spans="1:6">
      <c r="A1847" s="1" t="s">
        <v>3758</v>
      </c>
      <c r="B1847" s="1">
        <v>35.669702990394804</v>
      </c>
      <c r="C1847" s="1">
        <v>151.74419075379299</v>
      </c>
      <c r="D1847" s="1">
        <v>-2.0889000000000002</v>
      </c>
      <c r="E1847" s="2">
        <v>3.5694000000000002E-7</v>
      </c>
      <c r="F1847" s="2">
        <v>1.6188000000000002E-5</v>
      </c>
    </row>
    <row r="1848" spans="1:6">
      <c r="A1848" s="1" t="s">
        <v>3759</v>
      </c>
      <c r="B1848" s="1">
        <v>0</v>
      </c>
      <c r="C1848" s="1">
        <v>80.733979695935403</v>
      </c>
      <c r="D1848" s="1" t="e">
        <f>-Inf</f>
        <v>#NAME?</v>
      </c>
      <c r="E1848" s="2">
        <v>3.6021999999999998E-7</v>
      </c>
      <c r="F1848" s="2">
        <v>1.6322000000000001E-5</v>
      </c>
    </row>
    <row r="1849" spans="1:6">
      <c r="A1849" s="1" t="s">
        <v>3760</v>
      </c>
      <c r="B1849" s="1">
        <v>1.00943267705361</v>
      </c>
      <c r="C1849" s="1">
        <v>25.264331214285399</v>
      </c>
      <c r="D1849" s="1">
        <v>-4.6455000000000002</v>
      </c>
      <c r="E1849" s="2">
        <v>3.6395000000000003E-7</v>
      </c>
      <c r="F1849" s="2">
        <v>1.6484E-5</v>
      </c>
    </row>
    <row r="1850" spans="1:6">
      <c r="A1850" s="1" t="s">
        <v>3761</v>
      </c>
      <c r="B1850" s="1">
        <v>7.4948873889876202</v>
      </c>
      <c r="C1850" s="1">
        <v>54.6797487996852</v>
      </c>
      <c r="D1850" s="1">
        <v>-2.867</v>
      </c>
      <c r="E1850" s="2">
        <v>3.6417000000000001E-7</v>
      </c>
      <c r="F1850" s="2">
        <v>1.6486000000000001E-5</v>
      </c>
    </row>
    <row r="1851" spans="1:6">
      <c r="A1851" s="1" t="s">
        <v>3762</v>
      </c>
      <c r="B1851" s="1">
        <v>5.6162534926187497</v>
      </c>
      <c r="C1851" s="1">
        <v>69.675779261095897</v>
      </c>
      <c r="D1851" s="1">
        <v>-3.633</v>
      </c>
      <c r="E1851" s="2">
        <v>3.6579E-7</v>
      </c>
      <c r="F1851" s="2">
        <v>1.6545000000000002E-5</v>
      </c>
    </row>
    <row r="1852" spans="1:6">
      <c r="A1852" s="1" t="s">
        <v>3763</v>
      </c>
      <c r="B1852" s="1">
        <v>3.8371033596225201</v>
      </c>
      <c r="C1852" s="1">
        <v>39.681930964066098</v>
      </c>
      <c r="D1852" s="1">
        <v>-3.3704000000000001</v>
      </c>
      <c r="E1852" s="2">
        <v>3.6987999999999997E-7</v>
      </c>
      <c r="F1852" s="2">
        <v>1.6714999999999998E-5</v>
      </c>
    </row>
    <row r="1853" spans="1:6">
      <c r="A1853" s="1" t="s">
        <v>3764</v>
      </c>
      <c r="B1853" s="1">
        <v>0.91760674437937695</v>
      </c>
      <c r="C1853" s="1">
        <v>23.292610530475301</v>
      </c>
      <c r="D1853" s="1">
        <v>-4.6658999999999997</v>
      </c>
      <c r="E1853" s="2">
        <v>3.7024000000000001E-7</v>
      </c>
      <c r="F1853" s="2">
        <v>1.6724000000000001E-5</v>
      </c>
    </row>
    <row r="1854" spans="1:6">
      <c r="A1854" s="1" t="s">
        <v>3765</v>
      </c>
      <c r="B1854" s="1">
        <v>36.061285377912903</v>
      </c>
      <c r="C1854" s="1">
        <v>465.081294671384</v>
      </c>
      <c r="D1854" s="1">
        <v>-3.6890000000000001</v>
      </c>
      <c r="E1854" s="2">
        <v>3.7123999999999998E-7</v>
      </c>
      <c r="F1854" s="2">
        <v>1.6761000000000001E-5</v>
      </c>
    </row>
    <row r="1855" spans="1:6">
      <c r="A1855" s="1" t="s">
        <v>3766</v>
      </c>
      <c r="B1855" s="1">
        <v>1.83304722121323</v>
      </c>
      <c r="C1855" s="1">
        <v>28.609800417969499</v>
      </c>
      <c r="D1855" s="1">
        <v>-3.9641999999999999</v>
      </c>
      <c r="E1855" s="2">
        <v>3.7333999999999998E-7</v>
      </c>
      <c r="F1855" s="2">
        <v>1.6849000000000001E-5</v>
      </c>
    </row>
    <row r="1856" spans="1:6">
      <c r="A1856" s="1" t="s">
        <v>3767</v>
      </c>
      <c r="B1856" s="1">
        <v>0.33154115378522597</v>
      </c>
      <c r="C1856" s="1">
        <v>18.8462374350215</v>
      </c>
      <c r="D1856" s="1">
        <v>-5.8289</v>
      </c>
      <c r="E1856" s="2">
        <v>3.7566999999999998E-7</v>
      </c>
      <c r="F1856" s="2">
        <v>1.6946E-5</v>
      </c>
    </row>
    <row r="1857" spans="1:6">
      <c r="A1857" s="1" t="s">
        <v>3768</v>
      </c>
      <c r="B1857" s="1">
        <v>325.84925520596499</v>
      </c>
      <c r="C1857" s="1">
        <v>1131.8721450850701</v>
      </c>
      <c r="D1857" s="1">
        <v>-1.7964</v>
      </c>
      <c r="E1857" s="2">
        <v>3.8669999999999999E-7</v>
      </c>
      <c r="F1857" s="2">
        <v>1.7419999999999999E-5</v>
      </c>
    </row>
    <row r="1858" spans="1:6">
      <c r="A1858" s="1" t="s">
        <v>3769</v>
      </c>
      <c r="B1858" s="1">
        <v>603.06907268868804</v>
      </c>
      <c r="C1858" s="1">
        <v>2143.6140125080101</v>
      </c>
      <c r="D1858" s="1">
        <v>-1.8295999999999999</v>
      </c>
      <c r="E1858" s="2">
        <v>3.8891000000000001E-7</v>
      </c>
      <c r="F1858" s="2">
        <v>1.7504E-5</v>
      </c>
    </row>
    <row r="1859" spans="1:6">
      <c r="A1859" s="1" t="s">
        <v>3770</v>
      </c>
      <c r="B1859" s="1">
        <v>15.418633427587601</v>
      </c>
      <c r="C1859" s="1">
        <v>80.436731050502701</v>
      </c>
      <c r="D1859" s="1">
        <v>-2.3832</v>
      </c>
      <c r="E1859" s="2">
        <v>3.9287E-7</v>
      </c>
      <c r="F1859" s="2">
        <v>1.7674999999999999E-5</v>
      </c>
    </row>
    <row r="1860" spans="1:6">
      <c r="A1860" s="1" t="s">
        <v>3771</v>
      </c>
      <c r="B1860" s="1">
        <v>49.675775049527601</v>
      </c>
      <c r="C1860" s="1">
        <v>272.47504486570898</v>
      </c>
      <c r="D1860" s="1">
        <v>-2.4554999999999998</v>
      </c>
      <c r="E1860" s="2">
        <v>3.9785999999999999E-7</v>
      </c>
      <c r="F1860" s="2">
        <v>1.7875000000000001E-5</v>
      </c>
    </row>
    <row r="1861" spans="1:6">
      <c r="A1861" s="1" t="s">
        <v>3772</v>
      </c>
      <c r="B1861" s="1">
        <v>3.14873515574725</v>
      </c>
      <c r="C1861" s="1">
        <v>33.502264990585502</v>
      </c>
      <c r="D1861" s="1">
        <v>-3.4114</v>
      </c>
      <c r="E1861" s="2">
        <v>3.9869999999999999E-7</v>
      </c>
      <c r="F1861" s="2">
        <v>1.7904999999999999E-5</v>
      </c>
    </row>
    <row r="1862" spans="1:6">
      <c r="A1862" s="1" t="s">
        <v>3773</v>
      </c>
      <c r="B1862" s="1">
        <v>3.8287929465611499</v>
      </c>
      <c r="C1862" s="1">
        <v>37.723239004447301</v>
      </c>
      <c r="D1862" s="1">
        <v>-3.3005</v>
      </c>
      <c r="E1862" s="2">
        <v>4.0179E-7</v>
      </c>
      <c r="F1862" s="2">
        <v>1.8036000000000001E-5</v>
      </c>
    </row>
    <row r="1863" spans="1:6">
      <c r="A1863" s="1" t="s">
        <v>3774</v>
      </c>
      <c r="B1863" s="1">
        <v>4.2648029811730304</v>
      </c>
      <c r="C1863" s="1">
        <v>42.151895357572698</v>
      </c>
      <c r="D1863" s="1">
        <v>-3.3050000000000002</v>
      </c>
      <c r="E1863" s="2">
        <v>4.1389000000000001E-7</v>
      </c>
      <c r="F1863" s="2">
        <v>1.8561999999999999E-5</v>
      </c>
    </row>
    <row r="1864" spans="1:6">
      <c r="A1864" s="1" t="s">
        <v>3775</v>
      </c>
      <c r="B1864" s="1">
        <v>20.1194464433725</v>
      </c>
      <c r="C1864" s="1">
        <v>151.49940283093301</v>
      </c>
      <c r="D1864" s="1">
        <v>-2.9125999999999999</v>
      </c>
      <c r="E1864" s="2">
        <v>4.1642999999999998E-7</v>
      </c>
      <c r="F1864" s="2">
        <v>1.8668000000000002E-5</v>
      </c>
    </row>
    <row r="1865" spans="1:6">
      <c r="A1865" s="1" t="s">
        <v>3776</v>
      </c>
      <c r="B1865" s="1">
        <v>5.7200697910824303</v>
      </c>
      <c r="C1865" s="1">
        <v>110.263633343935</v>
      </c>
      <c r="D1865" s="1">
        <v>-4.2687999999999997</v>
      </c>
      <c r="E1865" s="2">
        <v>4.1888E-7</v>
      </c>
      <c r="F1865" s="2">
        <v>1.8768999999999999E-5</v>
      </c>
    </row>
    <row r="1866" spans="1:6">
      <c r="A1866" s="1" t="s">
        <v>3777</v>
      </c>
      <c r="B1866" s="1">
        <v>0.33154115378522597</v>
      </c>
      <c r="C1866" s="1">
        <v>3779.3541923069001</v>
      </c>
      <c r="D1866" s="1">
        <v>-13.477</v>
      </c>
      <c r="E1866" s="2">
        <v>4.2241999999999999E-7</v>
      </c>
      <c r="F1866" s="2">
        <v>1.8910999999999999E-5</v>
      </c>
    </row>
    <row r="1867" spans="1:6">
      <c r="A1867" s="1" t="s">
        <v>3778</v>
      </c>
      <c r="B1867" s="1">
        <v>0</v>
      </c>
      <c r="C1867" s="1">
        <v>16.115477811035699</v>
      </c>
      <c r="D1867" s="1" t="e">
        <f>-Inf</f>
        <v>#NAME?</v>
      </c>
      <c r="E1867" s="2">
        <v>4.2398999999999997E-7</v>
      </c>
      <c r="F1867" s="2">
        <v>1.8972999999999999E-5</v>
      </c>
    </row>
    <row r="1868" spans="1:6">
      <c r="A1868" s="1" t="s">
        <v>3779</v>
      </c>
      <c r="B1868" s="1">
        <v>17.373125012870901</v>
      </c>
      <c r="C1868" s="1">
        <v>90.607321273885404</v>
      </c>
      <c r="D1868" s="1">
        <v>-2.3828</v>
      </c>
      <c r="E1868" s="2">
        <v>4.2562000000000002E-7</v>
      </c>
      <c r="F1868" s="2">
        <v>1.9038E-5</v>
      </c>
    </row>
    <row r="1869" spans="1:6">
      <c r="A1869" s="1" t="s">
        <v>3780</v>
      </c>
      <c r="B1869" s="1">
        <v>28.741682709333901</v>
      </c>
      <c r="C1869" s="1">
        <v>132.94831817709701</v>
      </c>
      <c r="D1869" s="1">
        <v>-2.2096</v>
      </c>
      <c r="E1869" s="2">
        <v>4.2977000000000002E-7</v>
      </c>
      <c r="F1869" s="2">
        <v>1.9198000000000002E-5</v>
      </c>
    </row>
    <row r="1870" spans="1:6">
      <c r="A1870" s="1" t="s">
        <v>3781</v>
      </c>
      <c r="B1870" s="1">
        <v>1.1573219654903699</v>
      </c>
      <c r="C1870" s="1">
        <v>23.028106608424899</v>
      </c>
      <c r="D1870" s="1">
        <v>-4.3144999999999998</v>
      </c>
      <c r="E1870" s="2">
        <v>4.3174999999999998E-7</v>
      </c>
      <c r="F1870" s="2">
        <v>1.9276999999999999E-5</v>
      </c>
    </row>
    <row r="1871" spans="1:6">
      <c r="A1871" s="1" t="s">
        <v>3782</v>
      </c>
      <c r="B1871" s="1">
        <v>0</v>
      </c>
      <c r="C1871" s="1">
        <v>16.016728683362199</v>
      </c>
      <c r="D1871" s="1" t="e">
        <f>-Inf</f>
        <v>#NAME?</v>
      </c>
      <c r="E1871" s="2">
        <v>4.3561999999999998E-7</v>
      </c>
      <c r="F1871" s="2">
        <v>1.9442000000000001E-5</v>
      </c>
    </row>
    <row r="1872" spans="1:6">
      <c r="A1872" s="1" t="s">
        <v>3783</v>
      </c>
      <c r="B1872" s="1">
        <v>3.80350705025633</v>
      </c>
      <c r="C1872" s="1">
        <v>34.470870251618202</v>
      </c>
      <c r="D1872" s="1">
        <v>-3.18</v>
      </c>
      <c r="E1872" s="2">
        <v>4.3926999999999999E-7</v>
      </c>
      <c r="F1872" s="2">
        <v>1.9587000000000001E-5</v>
      </c>
    </row>
    <row r="1873" spans="1:6">
      <c r="A1873" s="1" t="s">
        <v>3784</v>
      </c>
      <c r="B1873" s="1">
        <v>1.58068905194983</v>
      </c>
      <c r="C1873" s="1">
        <v>26.595247534245299</v>
      </c>
      <c r="D1873" s="1">
        <v>-4.0724999999999998</v>
      </c>
      <c r="E1873" s="2">
        <v>4.5480999999999998E-7</v>
      </c>
      <c r="F1873" s="2">
        <v>2.0244000000000001E-5</v>
      </c>
    </row>
    <row r="1874" spans="1:6">
      <c r="A1874" s="1" t="s">
        <v>3785</v>
      </c>
      <c r="B1874" s="1">
        <v>0</v>
      </c>
      <c r="C1874" s="1">
        <v>15.799726311478301</v>
      </c>
      <c r="D1874" s="1" t="e">
        <f>-Inf</f>
        <v>#NAME?</v>
      </c>
      <c r="E1874" s="2">
        <v>4.6265999999999999E-7</v>
      </c>
      <c r="F1874" s="2">
        <v>2.0585E-5</v>
      </c>
    </row>
    <row r="1875" spans="1:6">
      <c r="A1875" s="1" t="s">
        <v>3786</v>
      </c>
      <c r="B1875" s="1">
        <v>4.8964552469228098</v>
      </c>
      <c r="C1875" s="1">
        <v>40.409263779040998</v>
      </c>
      <c r="D1875" s="1">
        <v>-3.0449000000000002</v>
      </c>
      <c r="E1875" s="2">
        <v>4.7594000000000001E-7</v>
      </c>
      <c r="F1875" s="2">
        <v>2.1157000000000001E-5</v>
      </c>
    </row>
    <row r="1876" spans="1:6">
      <c r="A1876" s="1" t="s">
        <v>3787</v>
      </c>
      <c r="B1876" s="1">
        <v>0.33154115378522597</v>
      </c>
      <c r="C1876" s="1">
        <v>18.5100398281308</v>
      </c>
      <c r="D1876" s="1">
        <v>-5.8029999999999999</v>
      </c>
      <c r="E1876" s="2">
        <v>4.7846000000000001E-7</v>
      </c>
      <c r="F1876" s="2">
        <v>2.1259000000000001E-5</v>
      </c>
    </row>
    <row r="1877" spans="1:6">
      <c r="A1877" s="1" t="s">
        <v>3788</v>
      </c>
      <c r="B1877" s="1">
        <v>76.575244673681297</v>
      </c>
      <c r="C1877" s="1">
        <v>310.998155753383</v>
      </c>
      <c r="D1877" s="1">
        <v>-2.0219999999999998</v>
      </c>
      <c r="E1877" s="2">
        <v>4.8894000000000004E-7</v>
      </c>
      <c r="F1877" s="2">
        <v>2.1705999999999999E-5</v>
      </c>
    </row>
    <row r="1878" spans="1:6">
      <c r="A1878" s="1" t="s">
        <v>3789</v>
      </c>
      <c r="B1878" s="1">
        <v>7.8159518621659503</v>
      </c>
      <c r="C1878" s="1">
        <v>86.1124080300836</v>
      </c>
      <c r="D1878" s="1">
        <v>-3.4617</v>
      </c>
      <c r="E1878" s="2">
        <v>4.9831999999999998E-7</v>
      </c>
      <c r="F1878" s="2">
        <v>2.2112000000000001E-5</v>
      </c>
    </row>
    <row r="1879" spans="1:6">
      <c r="A1879" s="1" t="s">
        <v>3790</v>
      </c>
      <c r="B1879" s="1">
        <v>15.3835234330388</v>
      </c>
      <c r="C1879" s="1">
        <v>83.786024221027503</v>
      </c>
      <c r="D1879" s="1">
        <v>-2.4453</v>
      </c>
      <c r="E1879" s="2">
        <v>5.0350999999999999E-7</v>
      </c>
      <c r="F1879" s="2">
        <v>2.2333000000000001E-5</v>
      </c>
    </row>
    <row r="1880" spans="1:6">
      <c r="A1880" s="1" t="s">
        <v>3791</v>
      </c>
      <c r="B1880" s="1">
        <v>5.6701505808357497</v>
      </c>
      <c r="C1880" s="1">
        <v>46.978258918512701</v>
      </c>
      <c r="D1880" s="1">
        <v>-3.0505</v>
      </c>
      <c r="E1880" s="2">
        <v>5.0383999999999999E-7</v>
      </c>
      <c r="F1880" s="2">
        <v>2.2337999999999999E-5</v>
      </c>
    </row>
    <row r="1881" spans="1:6">
      <c r="A1881" s="1" t="s">
        <v>3792</v>
      </c>
      <c r="B1881" s="1">
        <v>2470.8208922141398</v>
      </c>
      <c r="C1881" s="1">
        <v>9157.3666471041906</v>
      </c>
      <c r="D1881" s="1">
        <v>-1.8898999999999999</v>
      </c>
      <c r="E1881" s="2">
        <v>5.0992E-7</v>
      </c>
      <c r="F1881" s="2">
        <v>2.2597000000000001E-5</v>
      </c>
    </row>
    <row r="1882" spans="1:6">
      <c r="A1882" s="1" t="s">
        <v>3793</v>
      </c>
      <c r="B1882" s="1">
        <v>6.9297751596072397</v>
      </c>
      <c r="C1882" s="1">
        <v>53.451271631085199</v>
      </c>
      <c r="D1882" s="1">
        <v>-2.9472999999999998</v>
      </c>
      <c r="E1882" s="2">
        <v>5.1498999999999998E-7</v>
      </c>
      <c r="F1882" s="2">
        <v>2.2809000000000001E-5</v>
      </c>
    </row>
    <row r="1883" spans="1:6">
      <c r="A1883" s="1" t="s">
        <v>3794</v>
      </c>
      <c r="B1883" s="1">
        <v>1.2491478981646</v>
      </c>
      <c r="C1883" s="1">
        <v>24.645912943015901</v>
      </c>
      <c r="D1883" s="1">
        <v>-4.3022999999999998</v>
      </c>
      <c r="E1883" s="2">
        <v>5.1513999999999999E-7</v>
      </c>
      <c r="F1883" s="2">
        <v>2.2809000000000001E-5</v>
      </c>
    </row>
    <row r="1884" spans="1:6">
      <c r="A1884" s="1" t="s">
        <v>3795</v>
      </c>
      <c r="B1884" s="1">
        <v>111.681438524664</v>
      </c>
      <c r="C1884" s="1">
        <v>1084.9396430934501</v>
      </c>
      <c r="D1884" s="1">
        <v>-3.2801999999999998</v>
      </c>
      <c r="E1884" s="2">
        <v>5.2878E-7</v>
      </c>
      <c r="F1884" s="2">
        <v>2.3391999999999999E-5</v>
      </c>
    </row>
    <row r="1885" spans="1:6">
      <c r="A1885" s="1" t="s">
        <v>3796</v>
      </c>
      <c r="B1885" s="1">
        <v>4.3291767499969103</v>
      </c>
      <c r="C1885" s="1">
        <v>56.699931692343199</v>
      </c>
      <c r="D1885" s="1">
        <v>-3.7111999999999998</v>
      </c>
      <c r="E1885" s="2">
        <v>5.4927999999999995E-7</v>
      </c>
      <c r="F1885" s="2">
        <v>2.4289000000000001E-5</v>
      </c>
    </row>
    <row r="1886" spans="1:6">
      <c r="A1886" s="1" t="s">
        <v>3797</v>
      </c>
      <c r="B1886" s="1">
        <v>452.00160829188599</v>
      </c>
      <c r="C1886" s="1">
        <v>1615.98760619578</v>
      </c>
      <c r="D1886" s="1">
        <v>-1.8380000000000001</v>
      </c>
      <c r="E1886" s="2">
        <v>5.6107000000000003E-7</v>
      </c>
      <c r="F1886" s="2">
        <v>2.4788000000000001E-5</v>
      </c>
    </row>
    <row r="1887" spans="1:6">
      <c r="A1887" s="1" t="s">
        <v>3798</v>
      </c>
      <c r="B1887" s="1">
        <v>41.334659933319898</v>
      </c>
      <c r="C1887" s="1">
        <v>186.47583756800501</v>
      </c>
      <c r="D1887" s="1">
        <v>-2.1736</v>
      </c>
      <c r="E1887" s="2">
        <v>5.6364999999999999E-7</v>
      </c>
      <c r="F1887" s="2">
        <v>2.4879999999999999E-5</v>
      </c>
    </row>
    <row r="1888" spans="1:6">
      <c r="A1888" s="1" t="s">
        <v>3799</v>
      </c>
      <c r="B1888" s="1">
        <v>11.9751269344505</v>
      </c>
      <c r="C1888" s="1">
        <v>98.284619020384099</v>
      </c>
      <c r="D1888" s="1">
        <v>-3.0369000000000002</v>
      </c>
      <c r="E1888" s="2">
        <v>5.6449999999999995E-7</v>
      </c>
      <c r="F1888" s="2">
        <v>2.4907000000000001E-5</v>
      </c>
    </row>
    <row r="1889" spans="1:6">
      <c r="A1889" s="1" t="s">
        <v>3800</v>
      </c>
      <c r="B1889" s="1">
        <v>0</v>
      </c>
      <c r="C1889" s="1">
        <v>15.710334552194301</v>
      </c>
      <c r="D1889" s="1" t="e">
        <f t="shared" ref="D1889:D1894" si="0">-Inf</f>
        <v>#NAME?</v>
      </c>
      <c r="E1889" s="2">
        <v>5.6482999999999996E-7</v>
      </c>
      <c r="F1889" s="2">
        <v>2.491E-5</v>
      </c>
    </row>
    <row r="1890" spans="1:6">
      <c r="A1890" s="1" t="s">
        <v>3801</v>
      </c>
      <c r="B1890" s="1">
        <v>0</v>
      </c>
      <c r="C1890" s="1">
        <v>15.6972871601184</v>
      </c>
      <c r="D1890" s="1" t="e">
        <f t="shared" si="0"/>
        <v>#NAME?</v>
      </c>
      <c r="E1890" s="2">
        <v>5.6687000000000005E-7</v>
      </c>
      <c r="F1890" s="2">
        <v>2.499E-5</v>
      </c>
    </row>
    <row r="1891" spans="1:6">
      <c r="A1891" s="1" t="s">
        <v>3802</v>
      </c>
      <c r="B1891" s="1">
        <v>0</v>
      </c>
      <c r="C1891" s="1">
        <v>15.6628143341431</v>
      </c>
      <c r="D1891" s="1" t="e">
        <f t="shared" si="0"/>
        <v>#NAME?</v>
      </c>
      <c r="E1891" s="2">
        <v>5.7232000000000003E-7</v>
      </c>
      <c r="F1891" s="2">
        <v>2.5219E-5</v>
      </c>
    </row>
    <row r="1892" spans="1:6">
      <c r="A1892" s="1" t="s">
        <v>3803</v>
      </c>
      <c r="B1892" s="1">
        <v>0</v>
      </c>
      <c r="C1892" s="1">
        <v>15.6339715171015</v>
      </c>
      <c r="D1892" s="1" t="e">
        <f t="shared" si="0"/>
        <v>#NAME?</v>
      </c>
      <c r="E1892" s="2">
        <v>5.7693000000000002E-7</v>
      </c>
      <c r="F1892" s="2">
        <v>2.5411000000000001E-5</v>
      </c>
    </row>
    <row r="1893" spans="1:6">
      <c r="A1893" s="1" t="s">
        <v>3804</v>
      </c>
      <c r="B1893" s="1">
        <v>0</v>
      </c>
      <c r="C1893" s="1">
        <v>15.608837391631001</v>
      </c>
      <c r="D1893" s="1" t="e">
        <f t="shared" si="0"/>
        <v>#NAME?</v>
      </c>
      <c r="E1893" s="2">
        <v>5.8098000000000001E-7</v>
      </c>
      <c r="F1893" s="2">
        <v>2.5578000000000001E-5</v>
      </c>
    </row>
    <row r="1894" spans="1:6">
      <c r="A1894" s="1" t="s">
        <v>3805</v>
      </c>
      <c r="B1894" s="1">
        <v>0</v>
      </c>
      <c r="C1894" s="1">
        <v>15.5957899995551</v>
      </c>
      <c r="D1894" s="1" t="e">
        <f t="shared" si="0"/>
        <v>#NAME?</v>
      </c>
      <c r="E1894" s="2">
        <v>5.8309999999999997E-7</v>
      </c>
      <c r="F1894" s="2">
        <v>2.5652000000000001E-5</v>
      </c>
    </row>
    <row r="1895" spans="1:6">
      <c r="A1895" s="1" t="s">
        <v>3806</v>
      </c>
      <c r="B1895" s="1">
        <v>40.712685629149902</v>
      </c>
      <c r="C1895" s="1">
        <v>157.94149553010101</v>
      </c>
      <c r="D1895" s="1">
        <v>-1.9558</v>
      </c>
      <c r="E1895" s="2">
        <v>5.8316000000000004E-7</v>
      </c>
      <c r="F1895" s="2">
        <v>2.5652000000000001E-5</v>
      </c>
    </row>
    <row r="1896" spans="1:6">
      <c r="A1896" s="1" t="s">
        <v>3807</v>
      </c>
      <c r="B1896" s="1">
        <v>0</v>
      </c>
      <c r="C1896" s="1">
        <v>15.574364565655699</v>
      </c>
      <c r="D1896" s="1" t="e">
        <f>-Inf</f>
        <v>#NAME?</v>
      </c>
      <c r="E1896" s="2">
        <v>5.8660999999999998E-7</v>
      </c>
      <c r="F1896" s="2">
        <v>2.5792E-5</v>
      </c>
    </row>
    <row r="1897" spans="1:6">
      <c r="A1897" s="1" t="s">
        <v>3808</v>
      </c>
      <c r="B1897" s="1">
        <v>1.40968013475377</v>
      </c>
      <c r="C1897" s="1">
        <v>24.324550102409599</v>
      </c>
      <c r="D1897" s="1">
        <v>-4.109</v>
      </c>
      <c r="E1897" s="2">
        <v>6.1073999999999998E-7</v>
      </c>
      <c r="F1897" s="2">
        <v>2.6829999999999999E-5</v>
      </c>
    </row>
    <row r="1898" spans="1:6">
      <c r="A1898" s="1" t="s">
        <v>3809</v>
      </c>
      <c r="B1898" s="1">
        <v>0.33154115378522597</v>
      </c>
      <c r="C1898" s="1">
        <v>28.713218895895501</v>
      </c>
      <c r="D1898" s="1">
        <v>-6.4363999999999999</v>
      </c>
      <c r="E1898" s="2">
        <v>6.1427999999999997E-7</v>
      </c>
      <c r="F1898" s="2">
        <v>2.6973000000000001E-5</v>
      </c>
    </row>
    <row r="1899" spans="1:6">
      <c r="A1899" s="1" t="s">
        <v>3810</v>
      </c>
      <c r="B1899" s="1">
        <v>7.6593975035471002</v>
      </c>
      <c r="C1899" s="1">
        <v>54.117210120405801</v>
      </c>
      <c r="D1899" s="1">
        <v>-2.8208000000000002</v>
      </c>
      <c r="E1899" s="2">
        <v>6.1501999999999996E-7</v>
      </c>
      <c r="F1899" s="2">
        <v>2.6993999999999999E-5</v>
      </c>
    </row>
    <row r="1900" spans="1:6">
      <c r="A1900" s="1" t="s">
        <v>3811</v>
      </c>
      <c r="B1900" s="1">
        <v>0</v>
      </c>
      <c r="C1900" s="1">
        <v>28.6107610766508</v>
      </c>
      <c r="D1900" s="1" t="e">
        <f>-Inf</f>
        <v>#NAME?</v>
      </c>
      <c r="E1900" s="2">
        <v>6.2733999999999995E-7</v>
      </c>
      <c r="F1900" s="2">
        <v>2.7523000000000001E-5</v>
      </c>
    </row>
    <row r="1901" spans="1:6">
      <c r="A1901" s="1" t="s">
        <v>3812</v>
      </c>
      <c r="B1901" s="1">
        <v>83.962895411898202</v>
      </c>
      <c r="C1901" s="1">
        <v>351.72005850539898</v>
      </c>
      <c r="D1901" s="1">
        <v>-2.0666000000000002</v>
      </c>
      <c r="E1901" s="2">
        <v>6.3539999999999999E-7</v>
      </c>
      <c r="F1901" s="2">
        <v>2.7864E-5</v>
      </c>
    </row>
    <row r="1902" spans="1:6">
      <c r="A1902" s="1" t="s">
        <v>3813</v>
      </c>
      <c r="B1902" s="1">
        <v>6.2891598984331196</v>
      </c>
      <c r="C1902" s="1">
        <v>43.815319260736999</v>
      </c>
      <c r="D1902" s="1">
        <v>-2.8005</v>
      </c>
      <c r="E1902" s="2">
        <v>6.3756E-7</v>
      </c>
      <c r="F1902" s="2">
        <v>2.7932E-5</v>
      </c>
    </row>
    <row r="1903" spans="1:6">
      <c r="A1903" s="1" t="s">
        <v>3814</v>
      </c>
      <c r="B1903" s="1">
        <v>4.1393807391325996</v>
      </c>
      <c r="C1903" s="1">
        <v>42.196552267464703</v>
      </c>
      <c r="D1903" s="1">
        <v>-3.3496000000000001</v>
      </c>
      <c r="E1903" s="2">
        <v>6.3751999999999995E-7</v>
      </c>
      <c r="F1903" s="2">
        <v>2.7932E-5</v>
      </c>
    </row>
    <row r="1904" spans="1:6">
      <c r="A1904" s="1" t="s">
        <v>3815</v>
      </c>
      <c r="B1904" s="1">
        <v>11.473735891531</v>
      </c>
      <c r="C1904" s="1">
        <v>67.021267396933297</v>
      </c>
      <c r="D1904" s="1">
        <v>-2.5463</v>
      </c>
      <c r="E1904" s="2">
        <v>6.5189999999999995E-7</v>
      </c>
      <c r="F1904" s="2">
        <v>2.8501E-5</v>
      </c>
    </row>
    <row r="1905" spans="1:6">
      <c r="A1905" s="1" t="s">
        <v>3816</v>
      </c>
      <c r="B1905" s="1">
        <v>1.2491478981646</v>
      </c>
      <c r="C1905" s="1">
        <v>24.068405554298</v>
      </c>
      <c r="D1905" s="1">
        <v>-4.2680999999999996</v>
      </c>
      <c r="E1905" s="2">
        <v>6.5349000000000001E-7</v>
      </c>
      <c r="F1905" s="2">
        <v>2.8558E-5</v>
      </c>
    </row>
    <row r="1906" spans="1:6">
      <c r="A1906" s="1" t="s">
        <v>3817</v>
      </c>
      <c r="B1906" s="1">
        <v>0.50471633852680597</v>
      </c>
      <c r="C1906" s="1">
        <v>73.535440210481099</v>
      </c>
      <c r="D1906" s="1">
        <v>-7.1867999999999999</v>
      </c>
      <c r="E1906" s="2">
        <v>6.6298000000000002E-7</v>
      </c>
      <c r="F1906" s="2">
        <v>2.8928000000000002E-5</v>
      </c>
    </row>
    <row r="1907" spans="1:6">
      <c r="A1907" s="1" t="s">
        <v>3818</v>
      </c>
      <c r="B1907" s="1">
        <v>1.5828553194953501</v>
      </c>
      <c r="C1907" s="1">
        <v>25.916261652848799</v>
      </c>
      <c r="D1907" s="1">
        <v>-4.0332999999999997</v>
      </c>
      <c r="E1907" s="2">
        <v>6.6311000000000001E-7</v>
      </c>
      <c r="F1907" s="2">
        <v>2.8928000000000002E-5</v>
      </c>
    </row>
    <row r="1908" spans="1:6">
      <c r="A1908" s="1" t="s">
        <v>3819</v>
      </c>
      <c r="B1908" s="1">
        <v>1.83088095366771</v>
      </c>
      <c r="C1908" s="1">
        <v>27.632817115113301</v>
      </c>
      <c r="D1908" s="1">
        <v>-3.9157999999999999</v>
      </c>
      <c r="E1908" s="2">
        <v>6.6639000000000003E-7</v>
      </c>
      <c r="F1908" s="2">
        <v>2.9045999999999999E-5</v>
      </c>
    </row>
    <row r="1909" spans="1:6">
      <c r="A1909" s="1" t="s">
        <v>3820</v>
      </c>
      <c r="B1909" s="1">
        <v>1.7538642366914099</v>
      </c>
      <c r="C1909" s="1">
        <v>27.4735003773127</v>
      </c>
      <c r="D1909" s="1">
        <v>-3.9693999999999998</v>
      </c>
      <c r="E1909" s="2">
        <v>6.8805000000000002E-7</v>
      </c>
      <c r="F1909" s="2">
        <v>2.9938E-5</v>
      </c>
    </row>
    <row r="1910" spans="1:6">
      <c r="A1910" s="1" t="s">
        <v>3821</v>
      </c>
      <c r="B1910" s="1">
        <v>8.7671549159115205</v>
      </c>
      <c r="C1910" s="1">
        <v>60.5361492830815</v>
      </c>
      <c r="D1910" s="1">
        <v>-2.7875999999999999</v>
      </c>
      <c r="E1910" s="2">
        <v>6.8904999999999999E-7</v>
      </c>
      <c r="F1910" s="2">
        <v>2.9969000000000001E-5</v>
      </c>
    </row>
    <row r="1911" spans="1:6">
      <c r="A1911" s="1" t="s">
        <v>3822</v>
      </c>
      <c r="B1911" s="1">
        <v>0</v>
      </c>
      <c r="C1911" s="1">
        <v>18.843489402131699</v>
      </c>
      <c r="D1911" s="1" t="e">
        <f>-Inf</f>
        <v>#NAME?</v>
      </c>
      <c r="E1911" s="2">
        <v>6.9075999999999997E-7</v>
      </c>
      <c r="F1911" s="2">
        <v>3.0031000000000001E-5</v>
      </c>
    </row>
    <row r="1912" spans="1:6">
      <c r="A1912" s="1" t="s">
        <v>3823</v>
      </c>
      <c r="B1912" s="1">
        <v>5.8223724043635503</v>
      </c>
      <c r="C1912" s="1">
        <v>47.901187339356603</v>
      </c>
      <c r="D1912" s="1">
        <v>-3.0404</v>
      </c>
      <c r="E1912" s="2">
        <v>7.0213999999999996E-7</v>
      </c>
      <c r="F1912" s="2">
        <v>3.0473000000000001E-5</v>
      </c>
    </row>
    <row r="1913" spans="1:6">
      <c r="A1913" s="1" t="s">
        <v>3824</v>
      </c>
      <c r="B1913" s="1">
        <v>61.113754016061002</v>
      </c>
      <c r="C1913" s="1">
        <v>232.59361638943301</v>
      </c>
      <c r="D1913" s="1">
        <v>-1.9281999999999999</v>
      </c>
      <c r="E1913" s="2">
        <v>7.0302999999999996E-7</v>
      </c>
      <c r="F1913" s="2">
        <v>3.0497999999999998E-5</v>
      </c>
    </row>
    <row r="1914" spans="1:6">
      <c r="A1914" s="1" t="s">
        <v>3825</v>
      </c>
      <c r="B1914" s="1">
        <v>3.9766822349979098</v>
      </c>
      <c r="C1914" s="1">
        <v>86.872600843710302</v>
      </c>
      <c r="D1914" s="1">
        <v>-4.4493</v>
      </c>
      <c r="E1914" s="2">
        <v>7.0525000000000005E-7</v>
      </c>
      <c r="F1914" s="2">
        <v>3.0580999999999997E-5</v>
      </c>
    </row>
    <row r="1915" spans="1:6">
      <c r="A1915" s="1" t="s">
        <v>3826</v>
      </c>
      <c r="B1915" s="1">
        <v>25.0915565106672</v>
      </c>
      <c r="C1915" s="1">
        <v>109.283134564278</v>
      </c>
      <c r="D1915" s="1">
        <v>-2.1227999999999998</v>
      </c>
      <c r="E1915" s="2">
        <v>7.2251000000000003E-7</v>
      </c>
      <c r="F1915" s="2">
        <v>3.1303000000000002E-5</v>
      </c>
    </row>
    <row r="1916" spans="1:6">
      <c r="A1916" s="1" t="s">
        <v>3827</v>
      </c>
      <c r="B1916" s="1">
        <v>0.58389932304862802</v>
      </c>
      <c r="C1916" s="1">
        <v>20.156688979763398</v>
      </c>
      <c r="D1916" s="1">
        <v>-5.1093999999999999</v>
      </c>
      <c r="E1916" s="2">
        <v>7.2381000000000002E-7</v>
      </c>
      <c r="F1916" s="2">
        <v>3.1344999999999999E-5</v>
      </c>
    </row>
    <row r="1917" spans="1:6">
      <c r="A1917" s="1" t="s">
        <v>3828</v>
      </c>
      <c r="B1917" s="1">
        <v>20.4774325215243</v>
      </c>
      <c r="C1917" s="1">
        <v>94.908367014410999</v>
      </c>
      <c r="D1917" s="1">
        <v>-2.2124999999999999</v>
      </c>
      <c r="E1917" s="2">
        <v>7.2648000000000003E-7</v>
      </c>
      <c r="F1917" s="2">
        <v>3.1448000000000001E-5</v>
      </c>
    </row>
    <row r="1918" spans="1:6">
      <c r="A1918" s="1" t="s">
        <v>3829</v>
      </c>
      <c r="B1918" s="1">
        <v>135.26788980602501</v>
      </c>
      <c r="C1918" s="1">
        <v>465.84279723746198</v>
      </c>
      <c r="D1918" s="1">
        <v>-1.784</v>
      </c>
      <c r="E1918" s="2">
        <v>7.3188999999999997E-7</v>
      </c>
      <c r="F1918" s="2">
        <v>3.1668000000000002E-5</v>
      </c>
    </row>
    <row r="1919" spans="1:6">
      <c r="A1919" s="1" t="s">
        <v>3830</v>
      </c>
      <c r="B1919" s="1">
        <v>4.4792323059791901</v>
      </c>
      <c r="C1919" s="1">
        <v>40.075814205040103</v>
      </c>
      <c r="D1919" s="1">
        <v>-3.1614</v>
      </c>
      <c r="E1919" s="2">
        <v>7.3404000000000003E-7</v>
      </c>
      <c r="F1919" s="2">
        <v>3.1733999999999998E-5</v>
      </c>
    </row>
    <row r="1920" spans="1:6">
      <c r="A1920" s="1" t="s">
        <v>3831</v>
      </c>
      <c r="B1920" s="1">
        <v>0</v>
      </c>
      <c r="C1920" s="1">
        <v>15.3983104120927</v>
      </c>
      <c r="D1920" s="1" t="e">
        <f>-Inf</f>
        <v>#NAME?</v>
      </c>
      <c r="E1920" s="2">
        <v>7.3465000000000003E-7</v>
      </c>
      <c r="F1920" s="2">
        <v>3.1746999999999999E-5</v>
      </c>
    </row>
    <row r="1921" spans="1:6">
      <c r="A1921" s="1" t="s">
        <v>3832</v>
      </c>
      <c r="B1921" s="1">
        <v>0</v>
      </c>
      <c r="C1921" s="1">
        <v>15.393641061840301</v>
      </c>
      <c r="D1921" s="1" t="e">
        <f>-Inf</f>
        <v>#NAME?</v>
      </c>
      <c r="E1921" s="2">
        <v>7.356E-7</v>
      </c>
      <c r="F1921" s="2">
        <v>3.1773999999999998E-5</v>
      </c>
    </row>
    <row r="1922" spans="1:6">
      <c r="A1922" s="1" t="s">
        <v>3833</v>
      </c>
      <c r="B1922" s="1">
        <v>3.9766822349979098</v>
      </c>
      <c r="C1922" s="1">
        <v>34.952376545552397</v>
      </c>
      <c r="D1922" s="1">
        <v>-3.1358000000000001</v>
      </c>
      <c r="E1922" s="2">
        <v>7.3638999999999999E-7</v>
      </c>
      <c r="F1922" s="2">
        <v>3.1795000000000003E-5</v>
      </c>
    </row>
    <row r="1923" spans="1:6">
      <c r="A1923" s="1" t="s">
        <v>3834</v>
      </c>
      <c r="B1923" s="1">
        <v>0.25235816926340299</v>
      </c>
      <c r="C1923" s="1">
        <v>18.107663270063899</v>
      </c>
      <c r="D1923" s="1">
        <v>-6.165</v>
      </c>
      <c r="E1923" s="2">
        <v>7.4473999999999998E-7</v>
      </c>
      <c r="F1923" s="2">
        <v>3.2128000000000001E-5</v>
      </c>
    </row>
    <row r="1924" spans="1:6">
      <c r="A1924" s="1" t="s">
        <v>3835</v>
      </c>
      <c r="B1924" s="1">
        <v>0</v>
      </c>
      <c r="C1924" s="1">
        <v>16.033484767009199</v>
      </c>
      <c r="D1924" s="1" t="e">
        <f>-Inf</f>
        <v>#NAME?</v>
      </c>
      <c r="E1924" s="2">
        <v>7.4697999999999998E-7</v>
      </c>
      <c r="F1924" s="2">
        <v>3.2211E-5</v>
      </c>
    </row>
    <row r="1925" spans="1:6">
      <c r="A1925" s="1" t="s">
        <v>3836</v>
      </c>
      <c r="B1925" s="1">
        <v>1293.1414952406501</v>
      </c>
      <c r="C1925" s="1">
        <v>4475.8722174718796</v>
      </c>
      <c r="D1925" s="1">
        <v>-1.7912999999999999</v>
      </c>
      <c r="E1925" s="2">
        <v>7.5389000000000004E-7</v>
      </c>
      <c r="F1925" s="2">
        <v>3.2495E-5</v>
      </c>
    </row>
    <row r="1926" spans="1:6">
      <c r="A1926" s="1" t="s">
        <v>3837</v>
      </c>
      <c r="B1926" s="1">
        <v>0</v>
      </c>
      <c r="C1926" s="1">
        <v>15.2828052007722</v>
      </c>
      <c r="D1926" s="1" t="e">
        <f>-Inf</f>
        <v>#NAME?</v>
      </c>
      <c r="E1926" s="2">
        <v>7.5876999999999996E-7</v>
      </c>
      <c r="F1926" s="2">
        <v>3.2691000000000003E-5</v>
      </c>
    </row>
    <row r="1927" spans="1:6">
      <c r="A1927" s="1" t="s">
        <v>3838</v>
      </c>
      <c r="B1927" s="1">
        <v>37.005483183323001</v>
      </c>
      <c r="C1927" s="1">
        <v>167.92202354916401</v>
      </c>
      <c r="D1927" s="1">
        <v>-2.1819999999999999</v>
      </c>
      <c r="E1927" s="2">
        <v>7.6077999999999996E-7</v>
      </c>
      <c r="F1927" s="2">
        <v>3.2764E-5</v>
      </c>
    </row>
    <row r="1928" spans="1:6">
      <c r="A1928" s="1" t="s">
        <v>3839</v>
      </c>
      <c r="B1928" s="1">
        <v>0</v>
      </c>
      <c r="C1928" s="1">
        <v>15.271679126058901</v>
      </c>
      <c r="D1928" s="1" t="e">
        <f>-Inf</f>
        <v>#NAME?</v>
      </c>
      <c r="E1928" s="2">
        <v>7.6115000000000001E-7</v>
      </c>
      <c r="F1928" s="2">
        <v>3.2765999999999998E-5</v>
      </c>
    </row>
    <row r="1929" spans="1:6">
      <c r="A1929" s="1" t="s">
        <v>3840</v>
      </c>
      <c r="B1929" s="1">
        <v>0</v>
      </c>
      <c r="C1929" s="1">
        <v>21.6636594532863</v>
      </c>
      <c r="D1929" s="1" t="e">
        <f>-Inf</f>
        <v>#NAME?</v>
      </c>
      <c r="E1929" s="2">
        <v>7.6227999999999997E-7</v>
      </c>
      <c r="F1929" s="2">
        <v>3.2799999999999998E-5</v>
      </c>
    </row>
    <row r="1930" spans="1:6">
      <c r="A1930" s="1" t="s">
        <v>3841</v>
      </c>
      <c r="B1930" s="1">
        <v>2.08323912293111</v>
      </c>
      <c r="C1930" s="1">
        <v>36.793738583872901</v>
      </c>
      <c r="D1930" s="1">
        <v>-4.1425999999999998</v>
      </c>
      <c r="E1930" s="2">
        <v>7.7176999999999998E-7</v>
      </c>
      <c r="F1930" s="2">
        <v>3.3179999999999997E-5</v>
      </c>
    </row>
    <row r="1931" spans="1:6">
      <c r="A1931" s="1" t="s">
        <v>3842</v>
      </c>
      <c r="B1931" s="1">
        <v>2.2459376270657998</v>
      </c>
      <c r="C1931" s="1">
        <v>28.822133439600901</v>
      </c>
      <c r="D1931" s="1">
        <v>-3.6818</v>
      </c>
      <c r="E1931" s="2">
        <v>7.7408999999999997E-7</v>
      </c>
      <c r="F1931" s="2">
        <v>3.3266000000000003E-5</v>
      </c>
    </row>
    <row r="1932" spans="1:6">
      <c r="A1932" s="1" t="s">
        <v>3843</v>
      </c>
      <c r="B1932" s="1">
        <v>154.515912030658</v>
      </c>
      <c r="C1932" s="1">
        <v>549.613369712127</v>
      </c>
      <c r="D1932" s="1">
        <v>-1.8307</v>
      </c>
      <c r="E1932" s="2">
        <v>7.7843999999999997E-7</v>
      </c>
      <c r="F1932" s="2">
        <v>3.3423999999999997E-5</v>
      </c>
    </row>
    <row r="1933" spans="1:6">
      <c r="A1933" s="1" t="s">
        <v>3844</v>
      </c>
      <c r="B1933" s="1">
        <v>3.77272959079863</v>
      </c>
      <c r="C1933" s="1">
        <v>39.321425947232001</v>
      </c>
      <c r="D1933" s="1">
        <v>-3.3816000000000002</v>
      </c>
      <c r="E1933" s="2">
        <v>7.7955000000000002E-7</v>
      </c>
      <c r="F1933" s="2">
        <v>3.3457000000000002E-5</v>
      </c>
    </row>
    <row r="1934" spans="1:6">
      <c r="A1934" s="1" t="s">
        <v>3845</v>
      </c>
      <c r="B1934" s="1">
        <v>0</v>
      </c>
      <c r="C1934" s="1">
        <v>15.1561739147384</v>
      </c>
      <c r="D1934" s="1" t="e">
        <f>-Inf</f>
        <v>#NAME?</v>
      </c>
      <c r="E1934" s="2">
        <v>7.8640999999999996E-7</v>
      </c>
      <c r="F1934" s="2">
        <v>3.3738000000000001E-5</v>
      </c>
    </row>
    <row r="1935" spans="1:6">
      <c r="A1935" s="1" t="s">
        <v>3846</v>
      </c>
      <c r="B1935" s="1">
        <v>13.26950685065</v>
      </c>
      <c r="C1935" s="1">
        <v>78.126027391142699</v>
      </c>
      <c r="D1935" s="1">
        <v>-2.5577000000000001</v>
      </c>
      <c r="E1935" s="2">
        <v>7.8831999999999995E-7</v>
      </c>
      <c r="F1935" s="2">
        <v>3.3804999999999999E-5</v>
      </c>
    </row>
    <row r="1936" spans="1:6">
      <c r="A1936" s="1" t="s">
        <v>3847</v>
      </c>
      <c r="B1936" s="1">
        <v>1.5785227844043099</v>
      </c>
      <c r="C1936" s="1">
        <v>25.629371638217702</v>
      </c>
      <c r="D1936" s="1">
        <v>-4.0212000000000003</v>
      </c>
      <c r="E1936" s="2">
        <v>7.9592E-7</v>
      </c>
      <c r="F1936" s="2">
        <v>3.4116999999999999E-5</v>
      </c>
    </row>
    <row r="1937" spans="1:6">
      <c r="A1937" s="1" t="s">
        <v>3848</v>
      </c>
      <c r="B1937" s="1">
        <v>69.289351778225395</v>
      </c>
      <c r="C1937" s="1">
        <v>269.78496557373597</v>
      </c>
      <c r="D1937" s="1">
        <v>-1.9611000000000001</v>
      </c>
      <c r="E1937" s="2">
        <v>8.0770000000000001E-7</v>
      </c>
      <c r="F1937" s="2">
        <v>3.4576999999999998E-5</v>
      </c>
    </row>
    <row r="1938" spans="1:6">
      <c r="A1938" s="1" t="s">
        <v>3849</v>
      </c>
      <c r="B1938" s="1">
        <v>40.7639100041226</v>
      </c>
      <c r="C1938" s="1">
        <v>167.989085219521</v>
      </c>
      <c r="D1938" s="1">
        <v>-2.0430000000000001</v>
      </c>
      <c r="E1938" s="2">
        <v>8.0951E-7</v>
      </c>
      <c r="F1938" s="2">
        <v>3.464E-5</v>
      </c>
    </row>
    <row r="1939" spans="1:6">
      <c r="A1939" s="1" t="s">
        <v>3850</v>
      </c>
      <c r="B1939" s="1">
        <v>3164.3412673768798</v>
      </c>
      <c r="C1939" s="1">
        <v>11178.987403048501</v>
      </c>
      <c r="D1939" s="1">
        <v>-1.8208</v>
      </c>
      <c r="E1939" s="2">
        <v>8.1602000000000002E-7</v>
      </c>
      <c r="F1939" s="2">
        <v>3.4904000000000003E-5</v>
      </c>
    </row>
    <row r="1940" spans="1:6">
      <c r="A1940" s="1" t="s">
        <v>3851</v>
      </c>
      <c r="B1940" s="1">
        <v>101.06879630792901</v>
      </c>
      <c r="C1940" s="1">
        <v>411.73604235524198</v>
      </c>
      <c r="D1940" s="1">
        <v>-2.0264000000000002</v>
      </c>
      <c r="E1940" s="2">
        <v>8.1917000000000005E-7</v>
      </c>
      <c r="F1940" s="2">
        <v>3.5024000000000002E-5</v>
      </c>
    </row>
    <row r="1941" spans="1:6">
      <c r="A1941" s="1" t="s">
        <v>3852</v>
      </c>
      <c r="B1941" s="1">
        <v>0.41289040585257097</v>
      </c>
      <c r="C1941" s="1">
        <v>22.929376148636099</v>
      </c>
      <c r="D1941" s="1">
        <v>-5.7953000000000001</v>
      </c>
      <c r="E1941" s="2">
        <v>8.2905999999999999E-7</v>
      </c>
      <c r="F1941" s="2">
        <v>3.5432000000000002E-5</v>
      </c>
    </row>
    <row r="1942" spans="1:6">
      <c r="A1942" s="1" t="s">
        <v>3853</v>
      </c>
      <c r="B1942" s="1">
        <v>81.557584576305103</v>
      </c>
      <c r="C1942" s="1">
        <v>331.51777062494699</v>
      </c>
      <c r="D1942" s="1">
        <v>-2.0232000000000001</v>
      </c>
      <c r="E1942" s="2">
        <v>8.4911000000000001E-7</v>
      </c>
      <c r="F1942" s="2">
        <v>3.6257999999999997E-5</v>
      </c>
    </row>
    <row r="1943" spans="1:6">
      <c r="A1943" s="1" t="s">
        <v>3854</v>
      </c>
      <c r="B1943" s="1">
        <v>2.64618508476596</v>
      </c>
      <c r="C1943" s="1">
        <v>28.6889301538368</v>
      </c>
      <c r="D1943" s="1">
        <v>-3.4384999999999999</v>
      </c>
      <c r="E1943" s="2">
        <v>8.5443000000000001E-7</v>
      </c>
      <c r="F1943" s="2">
        <v>3.6468999999999999E-5</v>
      </c>
    </row>
    <row r="1944" spans="1:6">
      <c r="A1944" s="1" t="s">
        <v>3855</v>
      </c>
      <c r="B1944" s="1">
        <v>611.70105936527295</v>
      </c>
      <c r="C1944" s="1">
        <v>2191.8162757276</v>
      </c>
      <c r="D1944" s="1">
        <v>-1.8411999999999999</v>
      </c>
      <c r="E1944" s="2">
        <v>8.5695999999999997E-7</v>
      </c>
      <c r="F1944" s="2">
        <v>3.6562E-5</v>
      </c>
    </row>
    <row r="1945" spans="1:6">
      <c r="A1945" s="1" t="s">
        <v>3856</v>
      </c>
      <c r="B1945" s="1">
        <v>4.5479386098941301</v>
      </c>
      <c r="C1945" s="1">
        <v>36.092403945664998</v>
      </c>
      <c r="D1945" s="1">
        <v>-2.9883999999999999</v>
      </c>
      <c r="E1945" s="2">
        <v>8.6097999999999997E-7</v>
      </c>
      <c r="F1945" s="2">
        <v>3.6718000000000003E-5</v>
      </c>
    </row>
    <row r="1946" spans="1:6">
      <c r="A1946" s="1" t="s">
        <v>3857</v>
      </c>
      <c r="B1946" s="1">
        <v>79.585464925415295</v>
      </c>
      <c r="C1946" s="1">
        <v>309.67556147159303</v>
      </c>
      <c r="D1946" s="1">
        <v>-1.9601999999999999</v>
      </c>
      <c r="E1946" s="2">
        <v>8.6155000000000004E-7</v>
      </c>
      <c r="F1946" s="2">
        <v>3.6727000000000003E-5</v>
      </c>
    </row>
    <row r="1947" spans="1:6">
      <c r="A1947" s="1" t="s">
        <v>3858</v>
      </c>
      <c r="B1947" s="1">
        <v>103.061032276185</v>
      </c>
      <c r="C1947" s="1">
        <v>397.34332424454698</v>
      </c>
      <c r="D1947" s="1">
        <v>-1.9469000000000001</v>
      </c>
      <c r="E1947" s="2">
        <v>8.6672000000000002E-7</v>
      </c>
      <c r="F1947" s="2">
        <v>3.6931999999999998E-5</v>
      </c>
    </row>
    <row r="1948" spans="1:6">
      <c r="A1948" s="1" t="s">
        <v>3859</v>
      </c>
      <c r="B1948" s="1">
        <v>5.3281327464436403</v>
      </c>
      <c r="C1948" s="1">
        <v>43.141963388274199</v>
      </c>
      <c r="D1948" s="1">
        <v>-3.0173999999999999</v>
      </c>
      <c r="E1948" s="2">
        <v>8.6735000000000005E-7</v>
      </c>
      <c r="F1948" s="2">
        <v>3.6943000000000002E-5</v>
      </c>
    </row>
    <row r="1949" spans="1:6">
      <c r="A1949" s="1" t="s">
        <v>3860</v>
      </c>
      <c r="B1949" s="1">
        <v>79.097014755890498</v>
      </c>
      <c r="C1949" s="1">
        <v>310.72439107032801</v>
      </c>
      <c r="D1949" s="1">
        <v>-1.9739</v>
      </c>
      <c r="E1949" s="2">
        <v>8.6812999999999998E-7</v>
      </c>
      <c r="F1949" s="2">
        <v>3.6959999999999998E-5</v>
      </c>
    </row>
    <row r="1950" spans="1:6">
      <c r="A1950" s="1" t="s">
        <v>3861</v>
      </c>
      <c r="B1950" s="1">
        <v>18.301861020220102</v>
      </c>
      <c r="C1950" s="1">
        <v>346.04012054095102</v>
      </c>
      <c r="D1950" s="1">
        <v>-4.2408999999999999</v>
      </c>
      <c r="E1950" s="2">
        <v>8.6954000000000004E-7</v>
      </c>
      <c r="F1950" s="2">
        <v>3.7004E-5</v>
      </c>
    </row>
    <row r="1951" spans="1:6">
      <c r="A1951" s="1" t="s">
        <v>3862</v>
      </c>
      <c r="B1951" s="1">
        <v>3.5182051539897099</v>
      </c>
      <c r="C1951" s="1">
        <v>37.5471848508843</v>
      </c>
      <c r="D1951" s="1">
        <v>-3.4157999999999999</v>
      </c>
      <c r="E1951" s="2">
        <v>8.7746999999999998E-7</v>
      </c>
      <c r="F1951" s="2">
        <v>3.7311000000000002E-5</v>
      </c>
    </row>
    <row r="1952" spans="1:6">
      <c r="A1952" s="1" t="s">
        <v>3863</v>
      </c>
      <c r="B1952" s="1">
        <v>10.443349853263699</v>
      </c>
      <c r="C1952" s="1">
        <v>57.851085167169103</v>
      </c>
      <c r="D1952" s="1">
        <v>-2.4698000000000002</v>
      </c>
      <c r="E1952" s="2">
        <v>8.7970000000000002E-7</v>
      </c>
      <c r="F1952" s="2">
        <v>3.7389999999999999E-5</v>
      </c>
    </row>
    <row r="1953" spans="1:6">
      <c r="A1953" s="1" t="s">
        <v>3864</v>
      </c>
      <c r="B1953" s="1">
        <v>13.688243476776201</v>
      </c>
      <c r="C1953" s="1">
        <v>70.680566782812207</v>
      </c>
      <c r="D1953" s="1">
        <v>-2.3683999999999998</v>
      </c>
      <c r="E1953" s="2">
        <v>8.8553999999999997E-7</v>
      </c>
      <c r="F1953" s="2">
        <v>3.7605999999999999E-5</v>
      </c>
    </row>
    <row r="1954" spans="1:6">
      <c r="A1954" s="1" t="s">
        <v>3865</v>
      </c>
      <c r="B1954" s="1">
        <v>15.8441667815926</v>
      </c>
      <c r="C1954" s="1">
        <v>78.926033217523994</v>
      </c>
      <c r="D1954" s="1">
        <v>-2.3165</v>
      </c>
      <c r="E1954" s="2">
        <v>9.0360999999999998E-7</v>
      </c>
      <c r="F1954" s="2">
        <v>3.8340999999999998E-5</v>
      </c>
    </row>
    <row r="1955" spans="1:6">
      <c r="A1955" s="1" t="s">
        <v>3866</v>
      </c>
      <c r="B1955" s="1">
        <v>0</v>
      </c>
      <c r="C1955" s="1">
        <v>1442.23526454023</v>
      </c>
      <c r="D1955" s="1" t="e">
        <f>-Inf</f>
        <v>#NAME?</v>
      </c>
      <c r="E1955" s="2">
        <v>9.1085999999999999E-7</v>
      </c>
      <c r="F1955" s="2">
        <v>3.8631999999999999E-5</v>
      </c>
    </row>
    <row r="1956" spans="1:6">
      <c r="A1956" s="1" t="s">
        <v>3867</v>
      </c>
      <c r="B1956" s="1">
        <v>2.0727624423242199</v>
      </c>
      <c r="C1956" s="1">
        <v>26.966878625792699</v>
      </c>
      <c r="D1956" s="1">
        <v>-3.7016</v>
      </c>
      <c r="E1956" s="2">
        <v>9.2482000000000005E-7</v>
      </c>
      <c r="F1956" s="2">
        <v>3.9174999999999997E-5</v>
      </c>
    </row>
    <row r="1957" spans="1:6">
      <c r="A1957" s="1" t="s">
        <v>3868</v>
      </c>
      <c r="B1957" s="1">
        <v>17.844245042031499</v>
      </c>
      <c r="C1957" s="1">
        <v>85.888930265854299</v>
      </c>
      <c r="D1957" s="1">
        <v>-2.2669999999999999</v>
      </c>
      <c r="E1957" s="2">
        <v>9.3699999999999999E-7</v>
      </c>
      <c r="F1957" s="2">
        <v>3.9674E-5</v>
      </c>
    </row>
    <row r="1958" spans="1:6">
      <c r="A1958" s="1" t="s">
        <v>3869</v>
      </c>
      <c r="B1958" s="1">
        <v>0</v>
      </c>
      <c r="C1958" s="1">
        <v>15.0704908470255</v>
      </c>
      <c r="D1958" s="1" t="e">
        <f>-Inf</f>
        <v>#NAME?</v>
      </c>
      <c r="E1958" s="2">
        <v>9.612800000000001E-7</v>
      </c>
      <c r="F1958" s="2">
        <v>4.0651000000000001E-5</v>
      </c>
    </row>
    <row r="1959" spans="1:6">
      <c r="A1959" s="1" t="s">
        <v>3870</v>
      </c>
      <c r="B1959" s="1">
        <v>91.917919703740694</v>
      </c>
      <c r="C1959" s="1">
        <v>381.41045391891998</v>
      </c>
      <c r="D1959" s="1">
        <v>-2.0529000000000002</v>
      </c>
      <c r="E1959" s="2">
        <v>9.6387000000000001E-7</v>
      </c>
      <c r="F1959" s="2">
        <v>4.0744000000000002E-5</v>
      </c>
    </row>
    <row r="1960" spans="1:6">
      <c r="A1960" s="1" t="s">
        <v>3871</v>
      </c>
      <c r="B1960" s="1">
        <v>0</v>
      </c>
      <c r="C1960" s="1">
        <v>15.0183012787219</v>
      </c>
      <c r="D1960" s="1" t="e">
        <f>-Inf</f>
        <v>#NAME?</v>
      </c>
      <c r="E1960" s="2">
        <v>9.7548999999999996E-7</v>
      </c>
      <c r="F1960" s="2">
        <v>4.1217999999999997E-5</v>
      </c>
    </row>
    <row r="1961" spans="1:6">
      <c r="A1961" s="1" t="s">
        <v>3872</v>
      </c>
      <c r="B1961" s="1">
        <v>59.686294027122599</v>
      </c>
      <c r="C1961" s="1">
        <v>228.30546542994401</v>
      </c>
      <c r="D1961" s="1">
        <v>-1.9355</v>
      </c>
      <c r="E1961" s="2">
        <v>9.8751999999999999E-7</v>
      </c>
      <c r="F1961" s="2">
        <v>4.1708000000000001E-5</v>
      </c>
    </row>
    <row r="1962" spans="1:6">
      <c r="A1962" s="1" t="s">
        <v>3873</v>
      </c>
      <c r="B1962" s="1">
        <v>3.3092673923364102</v>
      </c>
      <c r="C1962" s="1">
        <v>10489.6514400298</v>
      </c>
      <c r="D1962" s="1">
        <v>-11.63</v>
      </c>
      <c r="E1962" s="2">
        <v>9.8875000000000006E-7</v>
      </c>
      <c r="F1962" s="2">
        <v>4.1743000000000003E-5</v>
      </c>
    </row>
    <row r="1963" spans="1:6">
      <c r="A1963" s="1" t="s">
        <v>3874</v>
      </c>
      <c r="B1963" s="1">
        <v>646.86549269207603</v>
      </c>
      <c r="C1963" s="1">
        <v>2154.6060339916698</v>
      </c>
      <c r="D1963" s="1">
        <v>-1.7359</v>
      </c>
      <c r="E1963" s="2">
        <v>9.9092000000000003E-7</v>
      </c>
      <c r="F1963" s="2">
        <v>4.1817000000000003E-5</v>
      </c>
    </row>
    <row r="1964" spans="1:6">
      <c r="A1964" s="1" t="s">
        <v>3875</v>
      </c>
      <c r="B1964" s="1">
        <v>1.1573219654903699</v>
      </c>
      <c r="C1964" s="1">
        <v>21.739080497582499</v>
      </c>
      <c r="D1964" s="1">
        <v>-4.2313999999999998</v>
      </c>
      <c r="E1964" s="2">
        <v>9.9449999999999997E-7</v>
      </c>
      <c r="F1964" s="2">
        <v>4.1950000000000003E-5</v>
      </c>
    </row>
    <row r="1965" spans="1:6">
      <c r="A1965" s="1" t="s">
        <v>3876</v>
      </c>
      <c r="B1965" s="1">
        <v>0</v>
      </c>
      <c r="C1965" s="1">
        <v>14.946607593881501</v>
      </c>
      <c r="D1965" s="1" t="e">
        <f>-Inf</f>
        <v>#NAME?</v>
      </c>
      <c r="E1965" s="2">
        <v>9.9544999999999993E-7</v>
      </c>
      <c r="F1965" s="2">
        <v>4.1972999999999999E-5</v>
      </c>
    </row>
    <row r="1966" spans="1:6">
      <c r="A1966" s="1" t="s">
        <v>3877</v>
      </c>
      <c r="B1966" s="1">
        <v>0.25235816926340299</v>
      </c>
      <c r="C1966" s="1">
        <v>17.5274078484562</v>
      </c>
      <c r="D1966" s="1">
        <v>-6.1180000000000003</v>
      </c>
      <c r="E1966" s="2">
        <v>1.0087E-6</v>
      </c>
      <c r="F1966" s="2">
        <v>4.2497000000000003E-5</v>
      </c>
    </row>
    <row r="1967" spans="1:6">
      <c r="A1967" s="1" t="s">
        <v>3878</v>
      </c>
      <c r="B1967" s="1">
        <v>31.9065889773835</v>
      </c>
      <c r="C1967" s="1">
        <v>144.75906022392101</v>
      </c>
      <c r="D1967" s="1">
        <v>-2.1817000000000002</v>
      </c>
      <c r="E1967" s="2">
        <v>1.0145E-6</v>
      </c>
      <c r="F1967" s="2">
        <v>4.2722999999999997E-5</v>
      </c>
    </row>
    <row r="1968" spans="1:6">
      <c r="A1968" s="1" t="s">
        <v>3879</v>
      </c>
      <c r="B1968" s="1">
        <v>0</v>
      </c>
      <c r="C1968" s="1">
        <v>14.873953250359801</v>
      </c>
      <c r="D1968" s="1" t="e">
        <f>-Inf</f>
        <v>#NAME?</v>
      </c>
      <c r="E1968" s="2">
        <v>1.0161999999999999E-6</v>
      </c>
      <c r="F1968" s="2">
        <v>4.2777000000000001E-5</v>
      </c>
    </row>
    <row r="1969" spans="1:6">
      <c r="A1969" s="1" t="s">
        <v>3880</v>
      </c>
      <c r="B1969" s="1">
        <v>21.556224084855899</v>
      </c>
      <c r="C1969" s="1">
        <v>105.34438121479501</v>
      </c>
      <c r="D1969" s="1">
        <v>-2.2888999999999999</v>
      </c>
      <c r="E1969" s="2">
        <v>1.0189999999999999E-6</v>
      </c>
      <c r="F1969" s="2">
        <v>4.2876000000000001E-5</v>
      </c>
    </row>
    <row r="1970" spans="1:6">
      <c r="A1970" s="1" t="s">
        <v>3881</v>
      </c>
      <c r="B1970" s="1">
        <v>14.232700270184999</v>
      </c>
      <c r="C1970" s="1">
        <v>77.231863847840202</v>
      </c>
      <c r="D1970" s="1">
        <v>-2.44</v>
      </c>
      <c r="E1970" s="2">
        <v>1.0263E-6</v>
      </c>
      <c r="F1970" s="2">
        <v>4.3148000000000001E-5</v>
      </c>
    </row>
    <row r="1971" spans="1:6">
      <c r="A1971" s="1" t="s">
        <v>3882</v>
      </c>
      <c r="B1971" s="1">
        <v>7.3007588430322601</v>
      </c>
      <c r="C1971" s="1">
        <v>47.774556053322897</v>
      </c>
      <c r="D1971" s="1">
        <v>-2.7101000000000002</v>
      </c>
      <c r="E1971" s="2">
        <v>1.0285E-6</v>
      </c>
      <c r="F1971" s="2">
        <v>4.3211999999999999E-5</v>
      </c>
    </row>
    <row r="1972" spans="1:6">
      <c r="A1972" s="1" t="s">
        <v>3883</v>
      </c>
      <c r="B1972" s="1">
        <v>51.933410769054603</v>
      </c>
      <c r="C1972" s="1">
        <v>182.880833151709</v>
      </c>
      <c r="D1972" s="1">
        <v>-1.8162</v>
      </c>
      <c r="E1972" s="2">
        <v>1.0287E-6</v>
      </c>
      <c r="F1972" s="2">
        <v>4.3211999999999999E-5</v>
      </c>
    </row>
    <row r="1973" spans="1:6">
      <c r="A1973" s="1" t="s">
        <v>3884</v>
      </c>
      <c r="B1973" s="1">
        <v>0</v>
      </c>
      <c r="C1973" s="1">
        <v>23.5459883778124</v>
      </c>
      <c r="D1973" s="1" t="e">
        <f>-Inf</f>
        <v>#NAME?</v>
      </c>
      <c r="E1973" s="2">
        <v>1.0353000000000001E-6</v>
      </c>
      <c r="F1973" s="2">
        <v>4.3470000000000002E-5</v>
      </c>
    </row>
    <row r="1974" spans="1:6">
      <c r="A1974" s="1" t="s">
        <v>3885</v>
      </c>
      <c r="B1974" s="1">
        <v>0</v>
      </c>
      <c r="C1974" s="1">
        <v>14.8059682570905</v>
      </c>
      <c r="D1974" s="1" t="e">
        <f>-Inf</f>
        <v>#NAME?</v>
      </c>
      <c r="E1974" s="2">
        <v>1.0361999999999999E-6</v>
      </c>
      <c r="F1974" s="2">
        <v>4.3489999999999999E-5</v>
      </c>
    </row>
    <row r="1975" spans="1:6">
      <c r="A1975" s="1" t="s">
        <v>3886</v>
      </c>
      <c r="B1975" s="1">
        <v>11.0026158623704</v>
      </c>
      <c r="C1975" s="1">
        <v>76.456165431402297</v>
      </c>
      <c r="D1975" s="1">
        <v>-2.7968000000000002</v>
      </c>
      <c r="E1975" s="2">
        <v>1.0383000000000001E-6</v>
      </c>
      <c r="F1975" s="2">
        <v>4.3559000000000001E-5</v>
      </c>
    </row>
    <row r="1976" spans="1:6">
      <c r="A1976" s="1" t="s">
        <v>3887</v>
      </c>
      <c r="B1976" s="1">
        <v>70.592694689849296</v>
      </c>
      <c r="C1976" s="1">
        <v>275.447884983395</v>
      </c>
      <c r="D1976" s="1">
        <v>-1.9641999999999999</v>
      </c>
      <c r="E1976" s="2">
        <v>1.0547E-6</v>
      </c>
      <c r="F1976" s="2">
        <v>4.4159000000000002E-5</v>
      </c>
    </row>
    <row r="1977" spans="1:6">
      <c r="A1977" s="1" t="s">
        <v>3888</v>
      </c>
      <c r="B1977" s="1">
        <v>0.74443155963779695</v>
      </c>
      <c r="C1977" s="1">
        <v>19.593208309687402</v>
      </c>
      <c r="D1977" s="1">
        <v>-4.7180999999999997</v>
      </c>
      <c r="E1977" s="2">
        <v>1.0781999999999999E-6</v>
      </c>
      <c r="F1977" s="2">
        <v>4.5065000000000003E-5</v>
      </c>
    </row>
    <row r="1978" spans="1:6">
      <c r="A1978" s="1" t="s">
        <v>3889</v>
      </c>
      <c r="B1978" s="1">
        <v>0</v>
      </c>
      <c r="C1978" s="1">
        <v>36.957724671926002</v>
      </c>
      <c r="D1978" s="1" t="e">
        <f>-Inf</f>
        <v>#NAME?</v>
      </c>
      <c r="E1978" s="2">
        <v>1.0796E-6</v>
      </c>
      <c r="F1978" s="2">
        <v>4.5087999999999999E-5</v>
      </c>
    </row>
    <row r="1979" spans="1:6">
      <c r="A1979" s="1" t="s">
        <v>3890</v>
      </c>
      <c r="B1979" s="1">
        <v>0</v>
      </c>
      <c r="C1979" s="1">
        <v>56.010780394914697</v>
      </c>
      <c r="D1979" s="1" t="e">
        <f>-Inf</f>
        <v>#NAME?</v>
      </c>
      <c r="E1979" s="2">
        <v>1.0792E-6</v>
      </c>
      <c r="F1979" s="2">
        <v>4.5087999999999999E-5</v>
      </c>
    </row>
    <row r="1980" spans="1:6">
      <c r="A1980" s="1" t="s">
        <v>3891</v>
      </c>
      <c r="B1980" s="1">
        <v>6.5498284807578901</v>
      </c>
      <c r="C1980" s="1">
        <v>44.761538429189002</v>
      </c>
      <c r="D1980" s="1">
        <v>-2.7726999999999999</v>
      </c>
      <c r="E1980" s="2">
        <v>1.0810999999999999E-6</v>
      </c>
      <c r="F1980" s="2">
        <v>4.5132000000000001E-5</v>
      </c>
    </row>
    <row r="1981" spans="1:6">
      <c r="A1981" s="1" t="s">
        <v>3892</v>
      </c>
      <c r="B1981" s="1">
        <v>0.91760674437937695</v>
      </c>
      <c r="C1981" s="1">
        <v>21.509030733622701</v>
      </c>
      <c r="D1981" s="1">
        <v>-4.5509000000000004</v>
      </c>
      <c r="E1981" s="2">
        <v>1.0831000000000001E-6</v>
      </c>
      <c r="F1981" s="2">
        <v>4.5175E-5</v>
      </c>
    </row>
    <row r="1982" spans="1:6">
      <c r="A1982" s="1" t="s">
        <v>3893</v>
      </c>
      <c r="B1982" s="1">
        <v>91.3278818870903</v>
      </c>
      <c r="C1982" s="1">
        <v>340.71435612890201</v>
      </c>
      <c r="D1982" s="1">
        <v>-1.8994</v>
      </c>
      <c r="E1982" s="2">
        <v>1.0839999999999999E-6</v>
      </c>
      <c r="F1982" s="2">
        <v>4.5198000000000003E-5</v>
      </c>
    </row>
    <row r="1983" spans="1:6">
      <c r="A1983" s="1" t="s">
        <v>3894</v>
      </c>
      <c r="B1983" s="1">
        <v>0.74443155963779695</v>
      </c>
      <c r="C1983" s="1">
        <v>19.483333107300599</v>
      </c>
      <c r="D1983" s="1">
        <v>-4.71</v>
      </c>
      <c r="E1983" s="2">
        <v>1.1029000000000001E-6</v>
      </c>
      <c r="F1983" s="2">
        <v>4.5948000000000001E-5</v>
      </c>
    </row>
    <row r="1984" spans="1:6">
      <c r="A1984" s="1" t="s">
        <v>3895</v>
      </c>
      <c r="B1984" s="1">
        <v>0.25235816926340299</v>
      </c>
      <c r="C1984" s="1">
        <v>63.591902499744698</v>
      </c>
      <c r="D1984" s="1">
        <v>-7.9771999999999998</v>
      </c>
      <c r="E1984" s="2">
        <v>1.1029000000000001E-6</v>
      </c>
      <c r="F1984" s="2">
        <v>4.5948000000000001E-5</v>
      </c>
    </row>
    <row r="1985" spans="1:6">
      <c r="A1985" s="1" t="s">
        <v>3896</v>
      </c>
      <c r="B1985" s="1">
        <v>0.41289040585257097</v>
      </c>
      <c r="C1985" s="1">
        <v>2257.9977611651202</v>
      </c>
      <c r="D1985" s="1">
        <v>-12.417</v>
      </c>
      <c r="E1985" s="2">
        <v>1.1096999999999999E-6</v>
      </c>
      <c r="F1985" s="2">
        <v>4.6208999999999998E-5</v>
      </c>
    </row>
    <row r="1986" spans="1:6">
      <c r="A1986" s="1" t="s">
        <v>3897</v>
      </c>
      <c r="B1986" s="1">
        <v>5.8950565862488098</v>
      </c>
      <c r="C1986" s="1">
        <v>43.3980706006164</v>
      </c>
      <c r="D1986" s="1">
        <v>-2.8801000000000001</v>
      </c>
      <c r="E1986" s="2">
        <v>1.1155E-6</v>
      </c>
      <c r="F1986" s="2">
        <v>4.6431999999999999E-5</v>
      </c>
    </row>
    <row r="1987" spans="1:6">
      <c r="A1987" s="1" t="s">
        <v>3898</v>
      </c>
      <c r="B1987" s="1">
        <v>4.0124448119096199</v>
      </c>
      <c r="C1987" s="1">
        <v>39.218141412460298</v>
      </c>
      <c r="D1987" s="1">
        <v>-3.2890000000000001</v>
      </c>
      <c r="E1987" s="2">
        <v>1.1480000000000001E-6</v>
      </c>
      <c r="F1987" s="2">
        <v>4.7725999999999997E-5</v>
      </c>
    </row>
    <row r="1988" spans="1:6">
      <c r="A1988" s="1" t="s">
        <v>3899</v>
      </c>
      <c r="B1988" s="1">
        <v>19.016376223219801</v>
      </c>
      <c r="C1988" s="1">
        <v>89.429149691995704</v>
      </c>
      <c r="D1988" s="1">
        <v>-2.2334999999999998</v>
      </c>
      <c r="E1988" s="2">
        <v>1.1554E-6</v>
      </c>
      <c r="F1988" s="2">
        <v>4.8015E-5</v>
      </c>
    </row>
    <row r="1989" spans="1:6">
      <c r="A1989" s="1" t="s">
        <v>3900</v>
      </c>
      <c r="B1989" s="1">
        <v>31.4773756706504</v>
      </c>
      <c r="C1989" s="1">
        <v>148.82167815866299</v>
      </c>
      <c r="D1989" s="1">
        <v>-2.2412000000000001</v>
      </c>
      <c r="E1989" s="2">
        <v>1.1603999999999999E-6</v>
      </c>
      <c r="F1989" s="2">
        <v>4.8201000000000001E-5</v>
      </c>
    </row>
    <row r="1990" spans="1:6">
      <c r="A1990" s="1" t="s">
        <v>3901</v>
      </c>
      <c r="B1990" s="1">
        <v>4.5023519347384902</v>
      </c>
      <c r="C1990" s="1">
        <v>42.719066051335098</v>
      </c>
      <c r="D1990" s="1">
        <v>-3.2461000000000002</v>
      </c>
      <c r="E1990" s="2">
        <v>1.1647E-6</v>
      </c>
      <c r="F1990" s="2">
        <v>4.8362999999999998E-5</v>
      </c>
    </row>
    <row r="1991" spans="1:6">
      <c r="A1991" s="1" t="s">
        <v>3902</v>
      </c>
      <c r="B1991" s="1">
        <v>0</v>
      </c>
      <c r="C1991" s="1">
        <v>16.108041760008799</v>
      </c>
      <c r="D1991" s="1" t="e">
        <f>-Inf</f>
        <v>#NAME?</v>
      </c>
      <c r="E1991" s="2">
        <v>1.1698E-6</v>
      </c>
      <c r="F1991" s="2">
        <v>4.8554000000000003E-5</v>
      </c>
    </row>
    <row r="1992" spans="1:6">
      <c r="A1992" s="1" t="s">
        <v>3903</v>
      </c>
      <c r="B1992" s="1">
        <v>76.905892051739798</v>
      </c>
      <c r="C1992" s="1">
        <v>440.85751162139599</v>
      </c>
      <c r="D1992" s="1">
        <v>-2.5190999999999999</v>
      </c>
      <c r="E1992" s="2">
        <v>1.1706000000000001E-6</v>
      </c>
      <c r="F1992" s="2">
        <v>4.8566000000000002E-5</v>
      </c>
    </row>
    <row r="1993" spans="1:6">
      <c r="A1993" s="1" t="s">
        <v>3904</v>
      </c>
      <c r="B1993" s="1">
        <v>0</v>
      </c>
      <c r="C1993" s="1">
        <v>15.8137343622356</v>
      </c>
      <c r="D1993" s="1" t="e">
        <f>-Inf</f>
        <v>#NAME?</v>
      </c>
      <c r="E1993" s="2">
        <v>1.1877000000000001E-6</v>
      </c>
      <c r="F1993" s="2">
        <v>4.9254E-5</v>
      </c>
    </row>
    <row r="1994" spans="1:6">
      <c r="A1994" s="1" t="s">
        <v>3905</v>
      </c>
      <c r="B1994" s="1">
        <v>0.33154115378522597</v>
      </c>
      <c r="C1994" s="1">
        <v>18.169172870987602</v>
      </c>
      <c r="D1994" s="1">
        <v>-5.7762000000000002</v>
      </c>
      <c r="E1994" s="2">
        <v>1.1957E-6</v>
      </c>
      <c r="F1994" s="2">
        <v>4.9545000000000001E-5</v>
      </c>
    </row>
    <row r="1995" spans="1:6">
      <c r="A1995" s="1" t="s">
        <v>3906</v>
      </c>
      <c r="B1995" s="1">
        <v>3.22791814026907</v>
      </c>
      <c r="C1995" s="1">
        <v>31.168251915732899</v>
      </c>
      <c r="D1995" s="1">
        <v>-3.2713999999999999</v>
      </c>
      <c r="E1995" s="2">
        <v>1.2004E-6</v>
      </c>
      <c r="F1995" s="2">
        <v>4.9699E-5</v>
      </c>
    </row>
    <row r="1996" spans="1:6">
      <c r="A1996" s="1" t="s">
        <v>3907</v>
      </c>
      <c r="B1996" s="1">
        <v>12.5749945012589</v>
      </c>
      <c r="C1996" s="1">
        <v>70.678779408603802</v>
      </c>
      <c r="D1996" s="1">
        <v>-2.4906999999999999</v>
      </c>
      <c r="E1996" s="2">
        <v>1.2014000000000001E-6</v>
      </c>
      <c r="F1996" s="2">
        <v>4.9721E-5</v>
      </c>
    </row>
    <row r="1997" spans="1:6">
      <c r="A1997" s="1" t="s">
        <v>3908</v>
      </c>
      <c r="B1997" s="1">
        <v>367.03692672980401</v>
      </c>
      <c r="C1997" s="1">
        <v>1304.8749399575599</v>
      </c>
      <c r="D1997" s="1">
        <v>-1.8299000000000001</v>
      </c>
      <c r="E1997" s="2">
        <v>1.2032E-6</v>
      </c>
      <c r="F1997" s="2">
        <v>4.9775999999999999E-5</v>
      </c>
    </row>
    <row r="1998" spans="1:6">
      <c r="A1998" s="1" t="s">
        <v>3909</v>
      </c>
      <c r="B1998" s="1">
        <v>13.875873220095</v>
      </c>
      <c r="C1998" s="1">
        <v>72.643064041387007</v>
      </c>
      <c r="D1998" s="1">
        <v>-2.3881999999999999</v>
      </c>
      <c r="E1998" s="2">
        <v>1.2077999999999999E-6</v>
      </c>
      <c r="F1998" s="2">
        <v>4.9945999999999999E-5</v>
      </c>
    </row>
    <row r="1999" spans="1:6">
      <c r="A1999" s="1" t="s">
        <v>3910</v>
      </c>
      <c r="B1999" s="1">
        <v>27.698501934335901</v>
      </c>
      <c r="C1999" s="1">
        <v>131.457161796424</v>
      </c>
      <c r="D1999" s="1">
        <v>-2.2467000000000001</v>
      </c>
      <c r="E1999" s="2">
        <v>1.2446999999999999E-6</v>
      </c>
      <c r="F1999" s="2">
        <v>5.1408E-5</v>
      </c>
    </row>
    <row r="2000" spans="1:6">
      <c r="A2000" s="1" t="s">
        <v>3911</v>
      </c>
      <c r="B2000" s="1">
        <v>8.0513345481859009</v>
      </c>
      <c r="C2000" s="1">
        <v>50.5966287539554</v>
      </c>
      <c r="D2000" s="1">
        <v>-2.6516999999999999</v>
      </c>
      <c r="E2000" s="2">
        <v>1.2463E-6</v>
      </c>
      <c r="F2000" s="2">
        <v>5.1453999999999999E-5</v>
      </c>
    </row>
    <row r="2001" spans="1:6">
      <c r="A2001" s="1" t="s">
        <v>3912</v>
      </c>
      <c r="B2001" s="1">
        <v>28.773822065396001</v>
      </c>
      <c r="C2001" s="1">
        <v>126.85437260709899</v>
      </c>
      <c r="D2001" s="1">
        <v>-2.1402999999999999</v>
      </c>
      <c r="E2001" s="2">
        <v>1.2475999999999999E-6</v>
      </c>
      <c r="F2001" s="2">
        <v>5.1484999999999999E-5</v>
      </c>
    </row>
    <row r="2002" spans="1:6">
      <c r="A2002" s="1" t="s">
        <v>3913</v>
      </c>
      <c r="B2002" s="1">
        <v>0.50471633852680597</v>
      </c>
      <c r="C2002" s="1">
        <v>70.948991279088006</v>
      </c>
      <c r="D2002" s="1">
        <v>-7.1352000000000002</v>
      </c>
      <c r="E2002" s="2">
        <v>1.2487E-6</v>
      </c>
      <c r="F2002" s="2">
        <v>5.151E-5</v>
      </c>
    </row>
    <row r="2003" spans="1:6">
      <c r="A2003" s="1" t="s">
        <v>3914</v>
      </c>
      <c r="B2003" s="1">
        <v>0</v>
      </c>
      <c r="C2003" s="1">
        <v>14.7678054074287</v>
      </c>
      <c r="D2003" s="1" t="e">
        <f>-Inf</f>
        <v>#NAME?</v>
      </c>
      <c r="E2003" s="2">
        <v>1.251E-6</v>
      </c>
      <c r="F2003" s="2">
        <v>5.1582999999999997E-5</v>
      </c>
    </row>
    <row r="2004" spans="1:6">
      <c r="A2004" s="1" t="s">
        <v>3915</v>
      </c>
      <c r="B2004" s="1">
        <v>5.8032306535745697</v>
      </c>
      <c r="C2004" s="1">
        <v>41.758838832125903</v>
      </c>
      <c r="D2004" s="1">
        <v>-2.8472</v>
      </c>
      <c r="E2004" s="2">
        <v>1.2517E-6</v>
      </c>
      <c r="F2004" s="2">
        <v>5.1591999999999997E-5</v>
      </c>
    </row>
    <row r="2005" spans="1:6">
      <c r="A2005" s="1" t="s">
        <v>3916</v>
      </c>
      <c r="B2005" s="1">
        <v>10.1284295256012</v>
      </c>
      <c r="C2005" s="1">
        <v>58.398673804894599</v>
      </c>
      <c r="D2005" s="1">
        <v>-2.5274999999999999</v>
      </c>
      <c r="E2005" s="2">
        <v>1.2523000000000001E-6</v>
      </c>
      <c r="F2005" s="2">
        <v>5.1594000000000001E-5</v>
      </c>
    </row>
    <row r="2006" spans="1:6">
      <c r="A2006" s="1" t="s">
        <v>3917</v>
      </c>
      <c r="B2006" s="1">
        <v>646.98439642645405</v>
      </c>
      <c r="C2006" s="1">
        <v>2444.1858231873998</v>
      </c>
      <c r="D2006" s="1">
        <v>-1.9176</v>
      </c>
      <c r="E2006" s="2">
        <v>1.2574E-6</v>
      </c>
      <c r="F2006" s="2">
        <v>5.1782E-5</v>
      </c>
    </row>
    <row r="2007" spans="1:6">
      <c r="A2007" s="1" t="s">
        <v>3918</v>
      </c>
      <c r="B2007" s="1">
        <v>0</v>
      </c>
      <c r="C2007" s="1">
        <v>14.746379973529301</v>
      </c>
      <c r="D2007" s="1" t="e">
        <f>-Inf</f>
        <v>#NAME?</v>
      </c>
      <c r="E2007" s="2">
        <v>1.2585999999999999E-6</v>
      </c>
      <c r="F2007" s="2">
        <v>5.1789999999999997E-5</v>
      </c>
    </row>
    <row r="2008" spans="1:6">
      <c r="A2008" s="1" t="s">
        <v>3919</v>
      </c>
      <c r="B2008" s="1">
        <v>20.67553894545</v>
      </c>
      <c r="C2008" s="1">
        <v>96.963905452225404</v>
      </c>
      <c r="D2008" s="1">
        <v>-2.2294999999999998</v>
      </c>
      <c r="E2008" s="2">
        <v>1.2730999999999999E-6</v>
      </c>
      <c r="F2008" s="2">
        <v>5.2345000000000001E-5</v>
      </c>
    </row>
    <row r="2009" spans="1:6">
      <c r="A2009" s="1" t="s">
        <v>3920</v>
      </c>
      <c r="B2009" s="1">
        <v>0</v>
      </c>
      <c r="C2009" s="1">
        <v>45.745034460160099</v>
      </c>
      <c r="D2009" s="1" t="e">
        <f>-Inf</f>
        <v>#NAME?</v>
      </c>
      <c r="E2009" s="2">
        <v>1.283E-6</v>
      </c>
      <c r="F2009" s="2">
        <v>5.2707999999999997E-5</v>
      </c>
    </row>
    <row r="2010" spans="1:6">
      <c r="A2010" s="1" t="s">
        <v>3921</v>
      </c>
      <c r="B2010" s="1">
        <v>0.33154115378522597</v>
      </c>
      <c r="C2010" s="1">
        <v>17.136272640371999</v>
      </c>
      <c r="D2010" s="1">
        <v>-5.6917</v>
      </c>
      <c r="E2010" s="2">
        <v>1.2838000000000001E-6</v>
      </c>
      <c r="F2010" s="2">
        <v>5.2719000000000001E-5</v>
      </c>
    </row>
    <row r="2011" spans="1:6">
      <c r="A2011" s="1" t="s">
        <v>3922</v>
      </c>
      <c r="B2011" s="1">
        <v>51.650719202239898</v>
      </c>
      <c r="C2011" s="1">
        <v>214.15900087355999</v>
      </c>
      <c r="D2011" s="1">
        <v>-2.0518000000000001</v>
      </c>
      <c r="E2011" s="2">
        <v>1.2866000000000001E-6</v>
      </c>
      <c r="F2011" s="2">
        <v>5.2812000000000002E-5</v>
      </c>
    </row>
    <row r="2012" spans="1:6">
      <c r="A2012" s="1" t="s">
        <v>3923</v>
      </c>
      <c r="B2012" s="1">
        <v>0.74443155963779695</v>
      </c>
      <c r="C2012" s="1">
        <v>2896.9561124198399</v>
      </c>
      <c r="D2012" s="1">
        <v>-11.926</v>
      </c>
      <c r="E2012" s="2">
        <v>1.3022E-6</v>
      </c>
      <c r="F2012" s="2">
        <v>5.3409000000000003E-5</v>
      </c>
    </row>
    <row r="2013" spans="1:6">
      <c r="A2013" s="1" t="s">
        <v>3924</v>
      </c>
      <c r="B2013" s="1">
        <v>8.2436514837164605</v>
      </c>
      <c r="C2013" s="1">
        <v>53.491277858609401</v>
      </c>
      <c r="D2013" s="1">
        <v>-2.6979000000000002</v>
      </c>
      <c r="E2013" s="2">
        <v>1.3034000000000001E-6</v>
      </c>
      <c r="F2013" s="2">
        <v>5.3437999999999999E-5</v>
      </c>
    </row>
    <row r="2014" spans="1:6">
      <c r="A2014" s="1" t="s">
        <v>3925</v>
      </c>
      <c r="B2014" s="1">
        <v>2.4043035961094499</v>
      </c>
      <c r="C2014" s="1">
        <v>156.567980828728</v>
      </c>
      <c r="D2014" s="1">
        <v>-6.0250000000000004</v>
      </c>
      <c r="E2014" s="2">
        <v>1.3203000000000001E-6</v>
      </c>
      <c r="F2014" s="2">
        <v>5.4086999999999999E-5</v>
      </c>
    </row>
    <row r="2015" spans="1:6">
      <c r="A2015" s="1" t="s">
        <v>3926</v>
      </c>
      <c r="B2015" s="1">
        <v>0</v>
      </c>
      <c r="C2015" s="1">
        <v>14.562889768939501</v>
      </c>
      <c r="D2015" s="1" t="e">
        <f>-Inf</f>
        <v>#NAME?</v>
      </c>
      <c r="E2015" s="2">
        <v>1.3261000000000001E-6</v>
      </c>
      <c r="F2015" s="2">
        <v>5.4302000000000003E-5</v>
      </c>
    </row>
    <row r="2016" spans="1:6">
      <c r="A2016" s="1" t="s">
        <v>3927</v>
      </c>
      <c r="B2016" s="1">
        <v>10.255365452824099</v>
      </c>
      <c r="C2016" s="1">
        <v>54.119976821180302</v>
      </c>
      <c r="D2016" s="1">
        <v>-2.3997999999999999</v>
      </c>
      <c r="E2016" s="2">
        <v>1.3291999999999999E-6</v>
      </c>
      <c r="F2016" s="2">
        <v>5.4354999999999997E-5</v>
      </c>
    </row>
    <row r="2017" spans="1:6">
      <c r="A2017" s="1" t="s">
        <v>3928</v>
      </c>
      <c r="B2017" s="1">
        <v>49.1225070492725</v>
      </c>
      <c r="C2017" s="1">
        <v>195.93654056447201</v>
      </c>
      <c r="D2017" s="1">
        <v>-1.9959</v>
      </c>
      <c r="E2017" s="2">
        <v>1.336E-6</v>
      </c>
      <c r="F2017" s="2">
        <v>5.4552000000000002E-5</v>
      </c>
    </row>
    <row r="2018" spans="1:6">
      <c r="A2018" s="1" t="s">
        <v>3929</v>
      </c>
      <c r="B2018" s="1">
        <v>297.74399570746499</v>
      </c>
      <c r="C2018" s="1">
        <v>1029.05792484429</v>
      </c>
      <c r="D2018" s="1">
        <v>-1.7891999999999999</v>
      </c>
      <c r="E2018" s="2">
        <v>1.3880000000000001E-6</v>
      </c>
      <c r="F2018" s="2">
        <v>5.6604999999999998E-5</v>
      </c>
    </row>
    <row r="2019" spans="1:6">
      <c r="A2019" s="1" t="s">
        <v>3930</v>
      </c>
      <c r="B2019" s="1">
        <v>23.3440392880342</v>
      </c>
      <c r="C2019" s="1">
        <v>111.82477397474</v>
      </c>
      <c r="D2019" s="1">
        <v>-2.2601</v>
      </c>
      <c r="E2019" s="2">
        <v>1.3912999999999999E-6</v>
      </c>
      <c r="F2019" s="2">
        <v>5.6718999999999997E-5</v>
      </c>
    </row>
    <row r="2020" spans="1:6">
      <c r="A2020" s="1" t="s">
        <v>3931</v>
      </c>
      <c r="B2020" s="1">
        <v>9.44222758927142</v>
      </c>
      <c r="C2020" s="1">
        <v>52.771343758892002</v>
      </c>
      <c r="D2020" s="1">
        <v>-2.4826000000000001</v>
      </c>
      <c r="E2020" s="2">
        <v>1.3956E-6</v>
      </c>
      <c r="F2020" s="2">
        <v>5.6869E-5</v>
      </c>
    </row>
    <row r="2021" spans="1:6">
      <c r="A2021" s="1" t="s">
        <v>3932</v>
      </c>
      <c r="B2021" s="1">
        <v>297.955904107604</v>
      </c>
      <c r="C2021" s="1">
        <v>1021.25184935902</v>
      </c>
      <c r="D2021" s="1">
        <v>-1.7771999999999999</v>
      </c>
      <c r="E2021" s="2">
        <v>1.4039E-6</v>
      </c>
      <c r="F2021" s="2">
        <v>5.7184E-5</v>
      </c>
    </row>
    <row r="2022" spans="1:6">
      <c r="A2022" s="1" t="s">
        <v>3933</v>
      </c>
      <c r="B2022" s="1">
        <v>0.66308230757045095</v>
      </c>
      <c r="C2022" s="1">
        <v>19.140544832794799</v>
      </c>
      <c r="D2022" s="1">
        <v>-4.8513000000000002</v>
      </c>
      <c r="E2022" s="2">
        <v>1.4116E-6</v>
      </c>
      <c r="F2022" s="2">
        <v>5.7478000000000001E-5</v>
      </c>
    </row>
    <row r="2023" spans="1:6">
      <c r="A2023" s="1" t="s">
        <v>3934</v>
      </c>
      <c r="B2023" s="1">
        <v>767.94342001075699</v>
      </c>
      <c r="C2023" s="1">
        <v>2861.7995840222202</v>
      </c>
      <c r="D2023" s="1">
        <v>-1.8978999999999999</v>
      </c>
      <c r="E2023" s="2">
        <v>1.4413000000000001E-6</v>
      </c>
      <c r="F2023" s="2">
        <v>5.8635999999999999E-5</v>
      </c>
    </row>
    <row r="2024" spans="1:6">
      <c r="A2024" s="1" t="s">
        <v>3935</v>
      </c>
      <c r="B2024" s="1">
        <v>9.3087928594118701</v>
      </c>
      <c r="C2024" s="1">
        <v>56.572243140243202</v>
      </c>
      <c r="D2024" s="1">
        <v>-2.6034000000000002</v>
      </c>
      <c r="E2024" s="2">
        <v>1.4543E-6</v>
      </c>
      <c r="F2024" s="2">
        <v>5.9141999999999997E-5</v>
      </c>
    </row>
    <row r="2025" spans="1:6">
      <c r="A2025" s="1" t="s">
        <v>3936</v>
      </c>
      <c r="B2025" s="1">
        <v>154.95230939529799</v>
      </c>
      <c r="C2025" s="1">
        <v>2353.2849814731098</v>
      </c>
      <c r="D2025" s="1">
        <v>-3.9247999999999998</v>
      </c>
      <c r="E2025" s="2">
        <v>1.4772E-6</v>
      </c>
      <c r="F2025" s="2">
        <v>6.0003000000000001E-5</v>
      </c>
    </row>
    <row r="2026" spans="1:6">
      <c r="A2026" s="1" t="s">
        <v>3937</v>
      </c>
      <c r="B2026" s="1">
        <v>418.55767133062801</v>
      </c>
      <c r="C2026" s="1">
        <v>1555.5107981250401</v>
      </c>
      <c r="D2026" s="1">
        <v>-1.8938999999999999</v>
      </c>
      <c r="E2026" s="2">
        <v>1.4806000000000001E-6</v>
      </c>
      <c r="F2026" s="2">
        <v>6.0092E-5</v>
      </c>
    </row>
    <row r="2027" spans="1:6">
      <c r="A2027" s="1" t="s">
        <v>3938</v>
      </c>
      <c r="B2027" s="1">
        <v>90.422506701864094</v>
      </c>
      <c r="C2027" s="1">
        <v>342.55006949040398</v>
      </c>
      <c r="D2027" s="1">
        <v>-1.9216</v>
      </c>
      <c r="E2027" s="2">
        <v>1.5009000000000001E-6</v>
      </c>
      <c r="F2027" s="2">
        <v>6.0891999999999999E-5</v>
      </c>
    </row>
    <row r="2028" spans="1:6">
      <c r="A2028" s="1" t="s">
        <v>3939</v>
      </c>
      <c r="B2028" s="1">
        <v>28.235154760382301</v>
      </c>
      <c r="C2028" s="1">
        <v>120.589946888817</v>
      </c>
      <c r="D2028" s="1">
        <v>-2.0945</v>
      </c>
      <c r="E2028" s="2">
        <v>1.5246E-6</v>
      </c>
      <c r="F2028" s="2">
        <v>6.1802000000000002E-5</v>
      </c>
    </row>
    <row r="2029" spans="1:6">
      <c r="A2029" s="1" t="s">
        <v>3940</v>
      </c>
      <c r="B2029" s="1">
        <v>465.57983728269602</v>
      </c>
      <c r="C2029" s="1">
        <v>1438.81440536727</v>
      </c>
      <c r="D2029" s="1">
        <v>-1.6277999999999999</v>
      </c>
      <c r="E2029" s="2">
        <v>1.5299E-6</v>
      </c>
      <c r="F2029" s="2">
        <v>6.1994000000000003E-5</v>
      </c>
    </row>
    <row r="2030" spans="1:6">
      <c r="A2030" s="1" t="s">
        <v>3941</v>
      </c>
      <c r="B2030" s="1">
        <v>3.22791814026907</v>
      </c>
      <c r="C2030" s="1">
        <v>8317.6391646658194</v>
      </c>
      <c r="D2030" s="1">
        <v>-11.331</v>
      </c>
      <c r="E2030" s="2">
        <v>1.5349999999999999E-6</v>
      </c>
      <c r="F2030" s="2">
        <v>6.2172E-5</v>
      </c>
    </row>
    <row r="2031" spans="1:6">
      <c r="A2031" s="1" t="s">
        <v>3942</v>
      </c>
      <c r="B2031" s="1">
        <v>89.795040834541197</v>
      </c>
      <c r="C2031" s="1">
        <v>322.00779737199002</v>
      </c>
      <c r="D2031" s="1">
        <v>-1.8424</v>
      </c>
      <c r="E2031" s="2">
        <v>1.5631999999999999E-6</v>
      </c>
      <c r="F2031" s="2">
        <v>6.3288999999999997E-5</v>
      </c>
    </row>
    <row r="2032" spans="1:6">
      <c r="A2032" s="1" t="s">
        <v>3943</v>
      </c>
      <c r="B2032" s="1">
        <v>0</v>
      </c>
      <c r="C2032" s="1">
        <v>46.111996201455099</v>
      </c>
      <c r="D2032" s="1" t="e">
        <f>-Inf</f>
        <v>#NAME?</v>
      </c>
      <c r="E2032" s="2">
        <v>1.5792000000000001E-6</v>
      </c>
      <c r="F2032" s="2">
        <v>6.3886999999999993E-5</v>
      </c>
    </row>
    <row r="2033" spans="1:6">
      <c r="A2033" s="1" t="s">
        <v>3944</v>
      </c>
      <c r="B2033" s="1">
        <v>0.25235816926340299</v>
      </c>
      <c r="C2033" s="1">
        <v>17.020786096936199</v>
      </c>
      <c r="D2033" s="1">
        <v>-6.0757000000000003</v>
      </c>
      <c r="E2033" s="2">
        <v>1.5903E-6</v>
      </c>
      <c r="F2033" s="2">
        <v>6.4282999999999994E-5</v>
      </c>
    </row>
    <row r="2034" spans="1:6">
      <c r="A2034" s="1" t="s">
        <v>3945</v>
      </c>
      <c r="B2034" s="1">
        <v>0.33154115378522597</v>
      </c>
      <c r="C2034" s="1">
        <v>1892.4233476143099</v>
      </c>
      <c r="D2034" s="1">
        <v>-12.478999999999999</v>
      </c>
      <c r="E2034" s="2">
        <v>1.5938000000000001E-6</v>
      </c>
      <c r="F2034" s="2">
        <v>6.4398000000000002E-5</v>
      </c>
    </row>
    <row r="2035" spans="1:6">
      <c r="A2035" s="1" t="s">
        <v>3946</v>
      </c>
      <c r="B2035" s="1">
        <v>0.91760674437937695</v>
      </c>
      <c r="C2035" s="1">
        <v>20.958597455622598</v>
      </c>
      <c r="D2035" s="1">
        <v>-4.5134999999999996</v>
      </c>
      <c r="E2035" s="2">
        <v>1.6246000000000001E-6</v>
      </c>
      <c r="F2035" s="2">
        <v>6.5592999999999994E-5</v>
      </c>
    </row>
    <row r="2036" spans="1:6">
      <c r="A2036" s="1" t="s">
        <v>3947</v>
      </c>
      <c r="B2036" s="1">
        <v>0.82578081170514295</v>
      </c>
      <c r="C2036" s="1">
        <v>19.007341547030599</v>
      </c>
      <c r="D2036" s="1">
        <v>-4.5247000000000002</v>
      </c>
      <c r="E2036" s="2">
        <v>1.6462E-6</v>
      </c>
      <c r="F2036" s="2">
        <v>6.6412E-5</v>
      </c>
    </row>
    <row r="2037" spans="1:6">
      <c r="A2037" s="1" t="s">
        <v>3948</v>
      </c>
      <c r="B2037" s="1">
        <v>64.804273251972603</v>
      </c>
      <c r="C2037" s="1">
        <v>253.25973115726001</v>
      </c>
      <c r="D2037" s="1">
        <v>-1.9664999999999999</v>
      </c>
      <c r="E2037" s="2">
        <v>1.6683E-6</v>
      </c>
      <c r="F2037" s="2">
        <v>6.7248000000000004E-5</v>
      </c>
    </row>
    <row r="2038" spans="1:6">
      <c r="A2038" s="1" t="s">
        <v>3949</v>
      </c>
      <c r="B2038" s="1">
        <v>112.11614339454999</v>
      </c>
      <c r="C2038" s="1">
        <v>414.364206948868</v>
      </c>
      <c r="D2038" s="1">
        <v>-1.8858999999999999</v>
      </c>
      <c r="E2038" s="2">
        <v>1.6744E-6</v>
      </c>
      <c r="F2038" s="2">
        <v>6.7469000000000001E-5</v>
      </c>
    </row>
    <row r="2039" spans="1:6">
      <c r="A2039" s="1" t="s">
        <v>3950</v>
      </c>
      <c r="B2039" s="1">
        <v>0</v>
      </c>
      <c r="C2039" s="1">
        <v>14.348654097830099</v>
      </c>
      <c r="D2039" s="1" t="e">
        <f>-Inf</f>
        <v>#NAME?</v>
      </c>
      <c r="E2039" s="2">
        <v>1.6857E-6</v>
      </c>
      <c r="F2039" s="2">
        <v>6.7895E-5</v>
      </c>
    </row>
    <row r="2040" spans="1:6">
      <c r="A2040" s="1" t="s">
        <v>3951</v>
      </c>
      <c r="B2040" s="1">
        <v>0</v>
      </c>
      <c r="C2040" s="1">
        <v>14.272291062737301</v>
      </c>
      <c r="D2040" s="1" t="e">
        <f>-Inf</f>
        <v>#NAME?</v>
      </c>
      <c r="E2040" s="2">
        <v>1.7231000000000001E-6</v>
      </c>
      <c r="F2040" s="2">
        <v>6.9374000000000004E-5</v>
      </c>
    </row>
    <row r="2041" spans="1:6">
      <c r="A2041" s="1" t="s">
        <v>3952</v>
      </c>
      <c r="B2041" s="1">
        <v>0</v>
      </c>
      <c r="C2041" s="1">
        <v>14.263913020913799</v>
      </c>
      <c r="D2041" s="1" t="e">
        <f>-Inf</f>
        <v>#NAME?</v>
      </c>
      <c r="E2041" s="2">
        <v>1.7273E-6</v>
      </c>
      <c r="F2041" s="2">
        <v>6.9486000000000005E-5</v>
      </c>
    </row>
    <row r="2042" spans="1:6">
      <c r="A2042" s="1" t="s">
        <v>3953</v>
      </c>
      <c r="B2042" s="1">
        <v>2.91118620218178</v>
      </c>
      <c r="C2042" s="1">
        <v>30.416611690814602</v>
      </c>
      <c r="D2042" s="1">
        <v>-3.3852000000000002</v>
      </c>
      <c r="E2042" s="2">
        <v>1.7265999999999999E-6</v>
      </c>
      <c r="F2042" s="2">
        <v>6.9486000000000005E-5</v>
      </c>
    </row>
    <row r="2043" spans="1:6">
      <c r="A2043" s="1" t="s">
        <v>3954</v>
      </c>
      <c r="B2043" s="1">
        <v>0</v>
      </c>
      <c r="C2043" s="1">
        <v>14.225731503367401</v>
      </c>
      <c r="D2043" s="1" t="e">
        <f>-Inf</f>
        <v>#NAME?</v>
      </c>
      <c r="E2043" s="2">
        <v>1.7463999999999999E-6</v>
      </c>
      <c r="F2043" s="2">
        <v>7.0201000000000001E-5</v>
      </c>
    </row>
    <row r="2044" spans="1:6">
      <c r="A2044" s="1" t="s">
        <v>3955</v>
      </c>
      <c r="B2044" s="1">
        <v>0</v>
      </c>
      <c r="C2044" s="1">
        <v>14.1949673689632</v>
      </c>
      <c r="D2044" s="1" t="e">
        <f>-Inf</f>
        <v>#NAME?</v>
      </c>
      <c r="E2044" s="2">
        <v>1.7621E-6</v>
      </c>
      <c r="F2044" s="2">
        <v>7.0772999999999995E-5</v>
      </c>
    </row>
    <row r="2045" spans="1:6">
      <c r="A2045" s="1" t="s">
        <v>3956</v>
      </c>
      <c r="B2045" s="1">
        <v>5.7366906172051602</v>
      </c>
      <c r="C2045" s="1">
        <v>42.343763603985998</v>
      </c>
      <c r="D2045" s="1">
        <v>-2.8839000000000001</v>
      </c>
      <c r="E2045" s="2">
        <v>1.8015E-6</v>
      </c>
      <c r="F2045" s="2">
        <v>7.2300999999999998E-5</v>
      </c>
    </row>
    <row r="2046" spans="1:6">
      <c r="A2046" s="1" t="s">
        <v>3957</v>
      </c>
      <c r="B2046" s="1">
        <v>112.585451813286</v>
      </c>
      <c r="C2046" s="1">
        <v>408.97622803156099</v>
      </c>
      <c r="D2046" s="1">
        <v>-1.861</v>
      </c>
      <c r="E2046" s="2">
        <v>1.8644000000000001E-6</v>
      </c>
      <c r="F2046" s="2">
        <v>7.4673999999999997E-5</v>
      </c>
    </row>
    <row r="2047" spans="1:6">
      <c r="A2047" s="1" t="s">
        <v>3958</v>
      </c>
      <c r="B2047" s="1">
        <v>9.7596121097216706</v>
      </c>
      <c r="C2047" s="1">
        <v>60.275469327871697</v>
      </c>
      <c r="D2047" s="1">
        <v>-2.6267</v>
      </c>
      <c r="E2047" s="2">
        <v>1.8842999999999999E-6</v>
      </c>
      <c r="F2047" s="2">
        <v>7.5444000000000005E-5</v>
      </c>
    </row>
    <row r="2048" spans="1:6">
      <c r="A2048" s="1" t="s">
        <v>3959</v>
      </c>
      <c r="B2048" s="1">
        <v>0.91544047683385399</v>
      </c>
      <c r="C2048" s="1">
        <v>26.9203003985381</v>
      </c>
      <c r="D2048" s="1">
        <v>-4.8780999999999999</v>
      </c>
      <c r="E2048" s="2">
        <v>1.9110999999999998E-6</v>
      </c>
      <c r="F2048" s="2">
        <v>7.6484999999999997E-5</v>
      </c>
    </row>
    <row r="2049" spans="1:6">
      <c r="A2049" s="1" t="s">
        <v>3960</v>
      </c>
      <c r="B2049" s="1">
        <v>43.732166801550498</v>
      </c>
      <c r="C2049" s="1">
        <v>173.841739675577</v>
      </c>
      <c r="D2049" s="1">
        <v>-1.9910000000000001</v>
      </c>
      <c r="E2049" s="2">
        <v>1.9294999999999999E-6</v>
      </c>
      <c r="F2049" s="2">
        <v>7.7129E-5</v>
      </c>
    </row>
    <row r="2050" spans="1:6">
      <c r="A2050" s="1" t="s">
        <v>3961</v>
      </c>
      <c r="B2050" s="1">
        <v>6.2352628102161196</v>
      </c>
      <c r="C2050" s="1">
        <v>43.298379482146203</v>
      </c>
      <c r="D2050" s="1">
        <v>-2.7957999999999998</v>
      </c>
      <c r="E2050" s="2">
        <v>1.9698000000000002E-6</v>
      </c>
      <c r="F2050" s="2">
        <v>7.8677000000000006E-5</v>
      </c>
    </row>
    <row r="2051" spans="1:6">
      <c r="A2051" s="1" t="s">
        <v>3962</v>
      </c>
      <c r="B2051" s="1">
        <v>5.0175449538721901</v>
      </c>
      <c r="C2051" s="1">
        <v>81.741611857926301</v>
      </c>
      <c r="D2051" s="1">
        <v>-4.0259999999999998</v>
      </c>
      <c r="E2051" s="2">
        <v>1.9842999999999998E-6</v>
      </c>
      <c r="F2051" s="2">
        <v>7.9225000000000001E-5</v>
      </c>
    </row>
    <row r="2052" spans="1:6">
      <c r="A2052" s="1" t="s">
        <v>3963</v>
      </c>
      <c r="B2052" s="1">
        <v>1.4888631192755899</v>
      </c>
      <c r="C2052" s="1">
        <v>22.3910109361459</v>
      </c>
      <c r="D2052" s="1">
        <v>-3.9106000000000001</v>
      </c>
      <c r="E2052" s="2">
        <v>1.9871E-6</v>
      </c>
      <c r="F2052" s="2">
        <v>7.9306000000000003E-5</v>
      </c>
    </row>
    <row r="2053" spans="1:6">
      <c r="A2053" s="1" t="s">
        <v>3964</v>
      </c>
      <c r="B2053" s="1">
        <v>179.058053651455</v>
      </c>
      <c r="C2053" s="1">
        <v>657.44952718386696</v>
      </c>
      <c r="D2053" s="1">
        <v>-1.8765000000000001</v>
      </c>
      <c r="E2053" s="2">
        <v>1.9914000000000001E-6</v>
      </c>
      <c r="F2053" s="2">
        <v>7.9414999999999998E-5</v>
      </c>
    </row>
    <row r="2054" spans="1:6">
      <c r="A2054" s="1" t="s">
        <v>3965</v>
      </c>
      <c r="B2054" s="1">
        <v>13.5421657987642</v>
      </c>
      <c r="C2054" s="1">
        <v>69.349765738121803</v>
      </c>
      <c r="D2054" s="1">
        <v>-2.3563999999999998</v>
      </c>
      <c r="E2054" s="2">
        <v>1.9947999999999999E-6</v>
      </c>
      <c r="F2054" s="2">
        <v>7.9519999999999998E-5</v>
      </c>
    </row>
    <row r="2055" spans="1:6">
      <c r="A2055" s="1" t="s">
        <v>3966</v>
      </c>
      <c r="B2055" s="1">
        <v>0.41289040585257097</v>
      </c>
      <c r="C2055" s="1">
        <v>16.5979260957665</v>
      </c>
      <c r="D2055" s="1">
        <v>-5.3291000000000004</v>
      </c>
      <c r="E2055" s="2">
        <v>2.0045E-6</v>
      </c>
      <c r="F2055" s="2">
        <v>7.9875000000000004E-5</v>
      </c>
    </row>
    <row r="2056" spans="1:6">
      <c r="A2056" s="1" t="s">
        <v>3967</v>
      </c>
      <c r="B2056" s="1">
        <v>15.433442643285501</v>
      </c>
      <c r="C2056" s="1">
        <v>109.785046361814</v>
      </c>
      <c r="D2056" s="1">
        <v>-2.8304999999999998</v>
      </c>
      <c r="E2056" s="2">
        <v>2.0107000000000001E-6</v>
      </c>
      <c r="F2056" s="2">
        <v>8.0087999999999996E-5</v>
      </c>
    </row>
    <row r="2057" spans="1:6">
      <c r="A2057" s="1" t="s">
        <v>3968</v>
      </c>
      <c r="B2057" s="1">
        <v>30.141893402964399</v>
      </c>
      <c r="C2057" s="1">
        <v>131.608063156632</v>
      </c>
      <c r="D2057" s="1">
        <v>-2.1263999999999998</v>
      </c>
      <c r="E2057" s="2">
        <v>2.0476000000000001E-6</v>
      </c>
      <c r="F2057" s="2">
        <v>8.1432000000000002E-5</v>
      </c>
    </row>
    <row r="2058" spans="1:6">
      <c r="A2058" s="1" t="s">
        <v>3969</v>
      </c>
      <c r="B2058" s="1">
        <v>237.13646606319901</v>
      </c>
      <c r="C2058" s="1">
        <v>844.36655306028103</v>
      </c>
      <c r="D2058" s="1">
        <v>-1.8322000000000001</v>
      </c>
      <c r="E2058" s="2">
        <v>2.0623999999999999E-6</v>
      </c>
      <c r="F2058" s="2">
        <v>8.1954999999999997E-5</v>
      </c>
    </row>
    <row r="2059" spans="1:6">
      <c r="A2059" s="1" t="s">
        <v>3970</v>
      </c>
      <c r="B2059" s="1">
        <v>0.83625749231203095</v>
      </c>
      <c r="C2059" s="1">
        <v>20.489177895082999</v>
      </c>
      <c r="D2059" s="1">
        <v>-4.6147999999999998</v>
      </c>
      <c r="E2059" s="2">
        <v>2.0969000000000002E-6</v>
      </c>
      <c r="F2059" s="2">
        <v>8.3227999999999997E-5</v>
      </c>
    </row>
    <row r="2060" spans="1:6">
      <c r="A2060" s="1" t="s">
        <v>3971</v>
      </c>
      <c r="B2060" s="1">
        <v>2.8150277344164998</v>
      </c>
      <c r="C2060" s="1">
        <v>137.343521634544</v>
      </c>
      <c r="D2060" s="1">
        <v>-5.6085000000000003</v>
      </c>
      <c r="E2060" s="2">
        <v>2.1272999999999999E-6</v>
      </c>
      <c r="F2060" s="2">
        <v>8.4399000000000003E-5</v>
      </c>
    </row>
    <row r="2061" spans="1:6">
      <c r="A2061" s="1" t="s">
        <v>3972</v>
      </c>
      <c r="B2061" s="1">
        <v>40.639286481109202</v>
      </c>
      <c r="C2061" s="1">
        <v>183.834525706958</v>
      </c>
      <c r="D2061" s="1">
        <v>-2.1775000000000002</v>
      </c>
      <c r="E2061" s="2">
        <v>2.137E-6</v>
      </c>
      <c r="F2061" s="2">
        <v>8.4753000000000007E-5</v>
      </c>
    </row>
    <row r="2062" spans="1:6">
      <c r="A2062" s="1" t="s">
        <v>3973</v>
      </c>
      <c r="B2062" s="1">
        <v>13.489782395729801</v>
      </c>
      <c r="C2062" s="1">
        <v>117.006817323261</v>
      </c>
      <c r="D2062" s="1">
        <v>-3.1166999999999998</v>
      </c>
      <c r="E2062" s="2">
        <v>2.1475000000000002E-6</v>
      </c>
      <c r="F2062" s="2">
        <v>8.5134000000000002E-5</v>
      </c>
    </row>
    <row r="2063" spans="1:6">
      <c r="A2063" s="1" t="s">
        <v>3974</v>
      </c>
      <c r="B2063" s="1">
        <v>199.085376236911</v>
      </c>
      <c r="C2063" s="1">
        <v>711.97478120704204</v>
      </c>
      <c r="D2063" s="1">
        <v>-1.8384</v>
      </c>
      <c r="E2063" s="2">
        <v>2.1538E-6</v>
      </c>
      <c r="F2063" s="2">
        <v>8.5347999999999997E-5</v>
      </c>
    </row>
    <row r="2064" spans="1:6">
      <c r="A2064" s="1" t="s">
        <v>3975</v>
      </c>
      <c r="B2064" s="1">
        <v>6.69988403674017</v>
      </c>
      <c r="C2064" s="1">
        <v>41.663817063908198</v>
      </c>
      <c r="D2064" s="1">
        <v>-2.6366000000000001</v>
      </c>
      <c r="E2064" s="2">
        <v>2.1737999999999998E-6</v>
      </c>
      <c r="F2064" s="2">
        <v>8.6074000000000003E-5</v>
      </c>
    </row>
    <row r="2065" spans="1:6">
      <c r="A2065" s="1" t="s">
        <v>3976</v>
      </c>
      <c r="B2065" s="1">
        <v>26.468647575538402</v>
      </c>
      <c r="C2065" s="1">
        <v>111.012640811233</v>
      </c>
      <c r="D2065" s="1">
        <v>-2.0684</v>
      </c>
      <c r="E2065" s="2">
        <v>2.1789E-6</v>
      </c>
      <c r="F2065" s="2">
        <v>8.6210000000000003E-5</v>
      </c>
    </row>
    <row r="2066" spans="1:6">
      <c r="A2066" s="1" t="s">
        <v>3977</v>
      </c>
      <c r="B2066" s="1">
        <v>181.53260129563401</v>
      </c>
      <c r="C2066" s="1">
        <v>605.79532302769803</v>
      </c>
      <c r="D2066" s="1">
        <v>-1.7385999999999999</v>
      </c>
      <c r="E2066" s="2">
        <v>2.2127E-6</v>
      </c>
      <c r="F2066" s="2">
        <v>8.7514000000000003E-5</v>
      </c>
    </row>
    <row r="2067" spans="1:6">
      <c r="A2067" s="1" t="s">
        <v>3978</v>
      </c>
      <c r="B2067" s="1">
        <v>12.2391208123826</v>
      </c>
      <c r="C2067" s="1">
        <v>66.252007037071607</v>
      </c>
      <c r="D2067" s="1">
        <v>-2.4365000000000001</v>
      </c>
      <c r="E2067" s="2">
        <v>2.2268E-6</v>
      </c>
      <c r="F2067" s="2">
        <v>8.8035999999999995E-5</v>
      </c>
    </row>
    <row r="2068" spans="1:6">
      <c r="A2068" s="1" t="s">
        <v>3979</v>
      </c>
      <c r="B2068" s="1">
        <v>0</v>
      </c>
      <c r="C2068" s="1">
        <v>13.9779836649641</v>
      </c>
      <c r="D2068" s="1" t="e">
        <f>-Inf</f>
        <v>#NAME?</v>
      </c>
      <c r="E2068" s="2">
        <v>2.2448000000000001E-6</v>
      </c>
      <c r="F2068" s="2">
        <v>8.8714000000000005E-5</v>
      </c>
    </row>
    <row r="2069" spans="1:6">
      <c r="A2069" s="1" t="s">
        <v>3980</v>
      </c>
      <c r="B2069" s="1">
        <v>0</v>
      </c>
      <c r="C2069" s="1">
        <v>13.968644964459299</v>
      </c>
      <c r="D2069" s="1" t="e">
        <f>-Inf</f>
        <v>#NAME?</v>
      </c>
      <c r="E2069" s="2">
        <v>2.2508999999999999E-6</v>
      </c>
      <c r="F2069" s="2">
        <v>8.8919999999999996E-5</v>
      </c>
    </row>
    <row r="2070" spans="1:6">
      <c r="A2070" s="1" t="s">
        <v>3981</v>
      </c>
      <c r="B2070" s="1">
        <v>349.434544769372</v>
      </c>
      <c r="C2070" s="1">
        <v>1211.34505550006</v>
      </c>
      <c r="D2070" s="1">
        <v>-1.7935000000000001</v>
      </c>
      <c r="E2070" s="2">
        <v>2.3012999999999999E-6</v>
      </c>
      <c r="F2070" s="2">
        <v>9.0803999999999993E-5</v>
      </c>
    </row>
    <row r="2071" spans="1:6">
      <c r="A2071" s="1" t="s">
        <v>3982</v>
      </c>
      <c r="B2071" s="1">
        <v>0</v>
      </c>
      <c r="C2071" s="1">
        <v>13.8848645462243</v>
      </c>
      <c r="D2071" s="1" t="e">
        <f>-Inf</f>
        <v>#NAME?</v>
      </c>
      <c r="E2071" s="2">
        <v>2.3064999999999999E-6</v>
      </c>
      <c r="F2071" s="2">
        <v>9.0956000000000001E-5</v>
      </c>
    </row>
    <row r="2072" spans="1:6">
      <c r="A2072" s="1" t="s">
        <v>3983</v>
      </c>
      <c r="B2072" s="1">
        <v>0</v>
      </c>
      <c r="C2072" s="1">
        <v>13.871817154148401</v>
      </c>
      <c r="D2072" s="1" t="e">
        <f>-Inf</f>
        <v>#NAME?</v>
      </c>
      <c r="E2072" s="2">
        <v>2.3153000000000001E-6</v>
      </c>
      <c r="F2072" s="2">
        <v>9.1247000000000002E-5</v>
      </c>
    </row>
    <row r="2073" spans="1:6">
      <c r="A2073" s="1" t="s">
        <v>3984</v>
      </c>
      <c r="B2073" s="1">
        <v>1.9935794578024</v>
      </c>
      <c r="C2073" s="1">
        <v>25.320229474160101</v>
      </c>
      <c r="D2073" s="1">
        <v>-3.6669</v>
      </c>
      <c r="E2073" s="2">
        <v>2.3178999999999999E-6</v>
      </c>
      <c r="F2073" s="2">
        <v>9.1316000000000005E-5</v>
      </c>
    </row>
    <row r="2074" spans="1:6">
      <c r="A2074" s="1" t="s">
        <v>3985</v>
      </c>
      <c r="B2074" s="1">
        <v>0</v>
      </c>
      <c r="C2074" s="1">
        <v>13.855061070501399</v>
      </c>
      <c r="D2074" s="1" t="e">
        <f>-Inf</f>
        <v>#NAME?</v>
      </c>
      <c r="E2074" s="2">
        <v>2.3265999999999999E-6</v>
      </c>
      <c r="F2074" s="2">
        <v>9.1624000000000002E-5</v>
      </c>
    </row>
    <row r="2075" spans="1:6">
      <c r="A2075" s="1" t="s">
        <v>3986</v>
      </c>
      <c r="B2075" s="1">
        <v>0</v>
      </c>
      <c r="C2075" s="1">
        <v>13.8159188942737</v>
      </c>
      <c r="D2075" s="1" t="e">
        <f>-Inf</f>
        <v>#NAME?</v>
      </c>
      <c r="E2075" s="2">
        <v>2.3535E-6</v>
      </c>
      <c r="F2075" s="2">
        <v>9.2645999999999994E-5</v>
      </c>
    </row>
    <row r="2076" spans="1:6">
      <c r="A2076" s="1" t="s">
        <v>3987</v>
      </c>
      <c r="B2076" s="1">
        <v>0</v>
      </c>
      <c r="C2076" s="1">
        <v>13.7861154185508</v>
      </c>
      <c r="D2076" s="1" t="e">
        <f>-Inf</f>
        <v>#NAME?</v>
      </c>
      <c r="E2076" s="2">
        <v>2.3742000000000001E-6</v>
      </c>
      <c r="F2076" s="2">
        <v>9.3424999999999994E-5</v>
      </c>
    </row>
    <row r="2077" spans="1:6">
      <c r="A2077" s="1" t="s">
        <v>3988</v>
      </c>
      <c r="B2077" s="1">
        <v>84.753774749511194</v>
      </c>
      <c r="C2077" s="1">
        <v>310.43267582644501</v>
      </c>
      <c r="D2077" s="1">
        <v>-1.8729</v>
      </c>
      <c r="E2077" s="2">
        <v>2.4354E-6</v>
      </c>
      <c r="F2077" s="2">
        <v>9.5758E-5</v>
      </c>
    </row>
    <row r="2078" spans="1:6">
      <c r="A2078" s="1" t="s">
        <v>3989</v>
      </c>
      <c r="B2078" s="1">
        <v>8.5169630141936405</v>
      </c>
      <c r="C2078" s="1">
        <v>54.363997300127899</v>
      </c>
      <c r="D2078" s="1">
        <v>-2.6741999999999999</v>
      </c>
      <c r="E2078" s="2">
        <v>2.4685000000000002E-6</v>
      </c>
      <c r="F2078" s="2">
        <v>9.7021000000000005E-5</v>
      </c>
    </row>
    <row r="2079" spans="1:6">
      <c r="A2079" s="1" t="s">
        <v>3990</v>
      </c>
      <c r="B2079" s="1">
        <v>6.1560798256942997</v>
      </c>
      <c r="C2079" s="1">
        <v>42.838317289996098</v>
      </c>
      <c r="D2079" s="1">
        <v>-2.7988</v>
      </c>
      <c r="E2079" s="2">
        <v>2.4835999999999998E-6</v>
      </c>
      <c r="F2079" s="2">
        <v>9.7498999999999996E-5</v>
      </c>
    </row>
    <row r="2080" spans="1:6">
      <c r="A2080" s="1" t="s">
        <v>3991</v>
      </c>
      <c r="B2080" s="1">
        <v>0.41289040585257097</v>
      </c>
      <c r="C2080" s="1">
        <v>16.409785208808898</v>
      </c>
      <c r="D2080" s="1">
        <v>-5.3127000000000004</v>
      </c>
      <c r="E2080" s="2">
        <v>2.4851000000000001E-6</v>
      </c>
      <c r="F2080" s="2">
        <v>9.7520000000000001E-5</v>
      </c>
    </row>
    <row r="2081" spans="1:6">
      <c r="A2081" s="1" t="s">
        <v>3992</v>
      </c>
      <c r="B2081" s="1">
        <v>14.3053844520703</v>
      </c>
      <c r="C2081" s="1">
        <v>72.777227985832397</v>
      </c>
      <c r="D2081" s="1">
        <v>-2.3469000000000002</v>
      </c>
      <c r="E2081" s="2">
        <v>2.5063E-6</v>
      </c>
      <c r="F2081" s="2">
        <v>9.8277999999999997E-5</v>
      </c>
    </row>
    <row r="2082" spans="1:6">
      <c r="A2082" s="1" t="s">
        <v>3993</v>
      </c>
      <c r="B2082" s="1">
        <v>138.644788227086</v>
      </c>
      <c r="C2082" s="1">
        <v>512.84169547807801</v>
      </c>
      <c r="D2082" s="1">
        <v>-1.8871</v>
      </c>
      <c r="E2082" s="2">
        <v>2.5198E-6</v>
      </c>
      <c r="F2082" s="2">
        <v>9.8768E-5</v>
      </c>
    </row>
    <row r="2083" spans="1:6">
      <c r="A2083" s="1" t="s">
        <v>3994</v>
      </c>
      <c r="B2083" s="1">
        <v>2.3251206115876299</v>
      </c>
      <c r="C2083" s="1">
        <v>26.688366652985099</v>
      </c>
      <c r="D2083" s="1">
        <v>-3.5207999999999999</v>
      </c>
      <c r="E2083" s="2">
        <v>2.5285E-6</v>
      </c>
      <c r="F2083" s="2">
        <v>9.9067999999999994E-5</v>
      </c>
    </row>
    <row r="2084" spans="1:6">
      <c r="A2084" s="1" t="s">
        <v>3995</v>
      </c>
      <c r="B2084" s="1">
        <v>0.41289040585257097</v>
      </c>
      <c r="C2084" s="1">
        <v>16.2784845725227</v>
      </c>
      <c r="D2084" s="1">
        <v>-5.3010999999999999</v>
      </c>
      <c r="E2084" s="2">
        <v>2.5647000000000002E-6</v>
      </c>
      <c r="F2084" s="1">
        <v>1.0033E-4</v>
      </c>
    </row>
    <row r="2085" spans="1:6">
      <c r="A2085" s="1" t="s">
        <v>3996</v>
      </c>
      <c r="B2085" s="1">
        <v>24.609155429958498</v>
      </c>
      <c r="C2085" s="1">
        <v>107.49945816004001</v>
      </c>
      <c r="D2085" s="1">
        <v>-2.1271</v>
      </c>
      <c r="E2085" s="2">
        <v>2.6156999999999998E-6</v>
      </c>
      <c r="F2085" s="1">
        <v>1.0225000000000001E-4</v>
      </c>
    </row>
    <row r="2086" spans="1:6">
      <c r="A2086" s="1" t="s">
        <v>3997</v>
      </c>
      <c r="B2086" s="1">
        <v>0.25235816926340299</v>
      </c>
      <c r="C2086" s="1">
        <v>16.239342396295001</v>
      </c>
      <c r="D2086" s="1">
        <v>-6.0079000000000002</v>
      </c>
      <c r="E2086" s="2">
        <v>2.6923999999999998E-6</v>
      </c>
      <c r="F2086" s="1">
        <v>1.0521E-4</v>
      </c>
    </row>
    <row r="2087" spans="1:6">
      <c r="A2087" s="1" t="s">
        <v>3998</v>
      </c>
      <c r="B2087" s="1">
        <v>0.58389932304862802</v>
      </c>
      <c r="C2087" s="1">
        <v>20.4733824701174</v>
      </c>
      <c r="D2087" s="1">
        <v>-5.1318999999999999</v>
      </c>
      <c r="E2087" s="2">
        <v>2.7052E-6</v>
      </c>
      <c r="F2087" s="1">
        <v>1.0567E-4</v>
      </c>
    </row>
    <row r="2088" spans="1:6">
      <c r="A2088" s="1" t="s">
        <v>3999</v>
      </c>
      <c r="B2088" s="1">
        <v>14.596026122911599</v>
      </c>
      <c r="C2088" s="1">
        <v>76.319138178797502</v>
      </c>
      <c r="D2088" s="1">
        <v>-2.3864999999999998</v>
      </c>
      <c r="E2088" s="2">
        <v>2.7377999999999999E-6</v>
      </c>
      <c r="F2088" s="1">
        <v>1.0686E-4</v>
      </c>
    </row>
    <row r="2089" spans="1:6">
      <c r="A2089" s="1" t="s">
        <v>4000</v>
      </c>
      <c r="B2089" s="1">
        <v>10.2763188140379</v>
      </c>
      <c r="C2089" s="1">
        <v>53.953242700237503</v>
      </c>
      <c r="D2089" s="1">
        <v>-2.3923999999999999</v>
      </c>
      <c r="E2089" s="2">
        <v>2.7816000000000002E-6</v>
      </c>
      <c r="F2089" s="1">
        <v>1.0840000000000001E-4</v>
      </c>
    </row>
    <row r="2090" spans="1:6">
      <c r="A2090" s="1" t="s">
        <v>4001</v>
      </c>
      <c r="B2090" s="1">
        <v>0.50471633852680597</v>
      </c>
      <c r="C2090" s="1">
        <v>18.275339381803299</v>
      </c>
      <c r="D2090" s="1">
        <v>-5.1783000000000001</v>
      </c>
      <c r="E2090" s="2">
        <v>2.8291999999999999E-6</v>
      </c>
      <c r="F2090" s="1">
        <v>1.1021E-4</v>
      </c>
    </row>
    <row r="2091" spans="1:6">
      <c r="A2091" s="1" t="s">
        <v>4002</v>
      </c>
      <c r="B2091" s="1">
        <v>3.14873515574725</v>
      </c>
      <c r="C2091" s="1">
        <v>29.086637361651299</v>
      </c>
      <c r="D2091" s="1">
        <v>-3.2075</v>
      </c>
      <c r="E2091" s="2">
        <v>2.8333999999999998E-6</v>
      </c>
      <c r="F2091" s="1">
        <v>1.1033E-4</v>
      </c>
    </row>
    <row r="2092" spans="1:6">
      <c r="A2092" s="1" t="s">
        <v>4003</v>
      </c>
      <c r="B2092" s="1">
        <v>73.351861937045797</v>
      </c>
      <c r="C2092" s="1">
        <v>307.46743090674698</v>
      </c>
      <c r="D2092" s="1">
        <v>-2.0674999999999999</v>
      </c>
      <c r="E2092" s="2">
        <v>2.8358999999999998E-6</v>
      </c>
      <c r="F2092" s="1">
        <v>1.1039000000000001E-4</v>
      </c>
    </row>
    <row r="2093" spans="1:6">
      <c r="A2093" s="1" t="s">
        <v>4004</v>
      </c>
      <c r="B2093" s="1">
        <v>0</v>
      </c>
      <c r="C2093" s="1">
        <v>13.756330610712499</v>
      </c>
      <c r="D2093" s="1" t="e">
        <f>-Inf</f>
        <v>#NAME?</v>
      </c>
      <c r="E2093" s="2">
        <v>2.8681999999999999E-6</v>
      </c>
      <c r="F2093" s="1">
        <v>1.116E-4</v>
      </c>
    </row>
    <row r="2094" spans="1:6">
      <c r="A2094" s="1" t="s">
        <v>4005</v>
      </c>
      <c r="B2094" s="1">
        <v>0</v>
      </c>
      <c r="C2094" s="1">
        <v>13.747952568889</v>
      </c>
      <c r="D2094" s="1" t="e">
        <f>-Inf</f>
        <v>#NAME?</v>
      </c>
      <c r="E2094" s="2">
        <v>2.8752E-6</v>
      </c>
      <c r="F2094" s="1">
        <v>1.1183000000000001E-4</v>
      </c>
    </row>
    <row r="2095" spans="1:6">
      <c r="A2095" s="1" t="s">
        <v>4006</v>
      </c>
      <c r="B2095" s="1">
        <v>8.9985597239611508</v>
      </c>
      <c r="C2095" s="1">
        <v>54.277372241618302</v>
      </c>
      <c r="D2095" s="1">
        <v>-2.5926</v>
      </c>
      <c r="E2095" s="2">
        <v>2.8791000000000001E-6</v>
      </c>
      <c r="F2095" s="1">
        <v>1.1189E-4</v>
      </c>
    </row>
    <row r="2096" spans="1:6">
      <c r="A2096" s="1" t="s">
        <v>4007</v>
      </c>
      <c r="B2096" s="1">
        <v>0.58389932304862802</v>
      </c>
      <c r="C2096" s="1">
        <v>18.100227219036999</v>
      </c>
      <c r="D2096" s="1">
        <v>-4.9541000000000004</v>
      </c>
      <c r="E2096" s="2">
        <v>2.8876000000000001E-6</v>
      </c>
      <c r="F2096" s="1">
        <v>1.1218E-4</v>
      </c>
    </row>
    <row r="2097" spans="1:6">
      <c r="A2097" s="1" t="s">
        <v>4008</v>
      </c>
      <c r="B2097" s="1">
        <v>0</v>
      </c>
      <c r="C2097" s="1">
        <v>13.692054309014299</v>
      </c>
      <c r="D2097" s="1" t="e">
        <f>-Inf</f>
        <v>#NAME?</v>
      </c>
      <c r="E2097" s="2">
        <v>2.9220999999999999E-6</v>
      </c>
      <c r="F2097" s="1">
        <v>1.1348E-4</v>
      </c>
    </row>
    <row r="2098" spans="1:6">
      <c r="A2098" s="1" t="s">
        <v>4009</v>
      </c>
      <c r="B2098" s="1">
        <v>760.48826624555204</v>
      </c>
      <c r="C2098" s="1">
        <v>2432.57516828185</v>
      </c>
      <c r="D2098" s="1">
        <v>-1.6775</v>
      </c>
      <c r="E2098" s="2">
        <v>2.9252E-6</v>
      </c>
      <c r="F2098" s="1">
        <v>1.1355E-4</v>
      </c>
    </row>
    <row r="2099" spans="1:6">
      <c r="A2099" s="1" t="s">
        <v>4010</v>
      </c>
      <c r="B2099" s="1">
        <v>96.004663091331807</v>
      </c>
      <c r="C2099" s="1">
        <v>330.732752175889</v>
      </c>
      <c r="D2099" s="1">
        <v>-1.7845</v>
      </c>
      <c r="E2099" s="2">
        <v>2.9314E-6</v>
      </c>
      <c r="F2099" s="1">
        <v>1.1375E-4</v>
      </c>
    </row>
    <row r="2100" spans="1:6">
      <c r="A2100" s="1" t="s">
        <v>4011</v>
      </c>
      <c r="B2100" s="1">
        <v>0</v>
      </c>
      <c r="C2100" s="1">
        <v>13.6492034412155</v>
      </c>
      <c r="D2100" s="1" t="e">
        <f>-Inf</f>
        <v>#NAME?</v>
      </c>
      <c r="E2100" s="2">
        <v>2.9589000000000002E-6</v>
      </c>
      <c r="F2100" s="1">
        <v>1.1468000000000001E-4</v>
      </c>
    </row>
    <row r="2101" spans="1:6">
      <c r="A2101" s="1" t="s">
        <v>4012</v>
      </c>
      <c r="B2101" s="1">
        <v>0</v>
      </c>
      <c r="C2101" s="1">
        <v>13.637116707820899</v>
      </c>
      <c r="D2101" s="1" t="e">
        <f>-Inf</f>
        <v>#NAME?</v>
      </c>
      <c r="E2101" s="2">
        <v>2.9693000000000001E-6</v>
      </c>
      <c r="F2101" s="1">
        <v>1.1497000000000001E-4</v>
      </c>
    </row>
    <row r="2102" spans="1:6">
      <c r="A2102" s="1" t="s">
        <v>4013</v>
      </c>
      <c r="B2102" s="1">
        <v>6120.6114933624403</v>
      </c>
      <c r="C2102" s="1">
        <v>29979.780642839702</v>
      </c>
      <c r="D2102" s="1">
        <v>-2.2921999999999998</v>
      </c>
      <c r="E2102" s="2">
        <v>2.9697000000000001E-6</v>
      </c>
      <c r="F2102" s="1">
        <v>1.1497000000000001E-4</v>
      </c>
    </row>
    <row r="2103" spans="1:6">
      <c r="A2103" s="1" t="s">
        <v>4014</v>
      </c>
      <c r="B2103" s="1">
        <v>1.0759727134230199</v>
      </c>
      <c r="C2103" s="1">
        <v>19.982556143563102</v>
      </c>
      <c r="D2103" s="1">
        <v>-4.2149999999999999</v>
      </c>
      <c r="E2103" s="2">
        <v>2.9986E-6</v>
      </c>
      <c r="F2103" s="1">
        <v>1.1595999999999999E-4</v>
      </c>
    </row>
    <row r="2104" spans="1:6">
      <c r="A2104" s="1" t="s">
        <v>4015</v>
      </c>
      <c r="B2104" s="1">
        <v>8.7874556947623308</v>
      </c>
      <c r="C2104" s="1">
        <v>49.1958247912481</v>
      </c>
      <c r="D2104" s="1">
        <v>-2.4849999999999999</v>
      </c>
      <c r="E2104" s="2">
        <v>3.0099000000000002E-6</v>
      </c>
      <c r="F2104" s="1">
        <v>1.1629999999999999E-4</v>
      </c>
    </row>
    <row r="2105" spans="1:6">
      <c r="A2105" s="1" t="s">
        <v>4016</v>
      </c>
      <c r="B2105" s="1">
        <v>0</v>
      </c>
      <c r="C2105" s="1">
        <v>13.5821791066275</v>
      </c>
      <c r="D2105" s="1" t="e">
        <f>-Inf</f>
        <v>#NAME?</v>
      </c>
      <c r="E2105" s="2">
        <v>3.0174999999999999E-6</v>
      </c>
      <c r="F2105" s="1">
        <v>1.1655E-4</v>
      </c>
    </row>
    <row r="2106" spans="1:6">
      <c r="A2106" s="1" t="s">
        <v>4017</v>
      </c>
      <c r="B2106" s="1">
        <v>0.33154115378522597</v>
      </c>
      <c r="C2106" s="1">
        <v>1335.2840285186701</v>
      </c>
      <c r="D2106" s="1">
        <v>-11.976000000000001</v>
      </c>
      <c r="E2106" s="2">
        <v>3.0612E-6</v>
      </c>
      <c r="F2106" s="1">
        <v>1.1815E-4</v>
      </c>
    </row>
    <row r="2107" spans="1:6">
      <c r="A2107" s="1" t="s">
        <v>4018</v>
      </c>
      <c r="B2107" s="1">
        <v>0</v>
      </c>
      <c r="C2107" s="1">
        <v>13.526280846752799</v>
      </c>
      <c r="D2107" s="1" t="e">
        <f>-Inf</f>
        <v>#NAME?</v>
      </c>
      <c r="E2107" s="2">
        <v>3.0674999999999999E-6</v>
      </c>
      <c r="F2107" s="1">
        <v>1.1835E-4</v>
      </c>
    </row>
    <row r="2108" spans="1:6">
      <c r="A2108" s="1" t="s">
        <v>4019</v>
      </c>
      <c r="B2108" s="1">
        <v>2.1541116943915699</v>
      </c>
      <c r="C2108" s="1">
        <v>29.464743845544199</v>
      </c>
      <c r="D2108" s="1">
        <v>-3.7738</v>
      </c>
      <c r="E2108" s="2">
        <v>3.0701999999999998E-6</v>
      </c>
      <c r="F2108" s="1">
        <v>1.1841E-4</v>
      </c>
    </row>
    <row r="2109" spans="1:6">
      <c r="A2109" s="1" t="s">
        <v>4020</v>
      </c>
      <c r="B2109" s="1">
        <v>0</v>
      </c>
      <c r="C2109" s="1">
        <v>13.5132334546769</v>
      </c>
      <c r="D2109" s="1" t="e">
        <f>-Inf</f>
        <v>#NAME?</v>
      </c>
      <c r="E2109" s="2">
        <v>3.0794000000000001E-6</v>
      </c>
      <c r="F2109" s="1">
        <v>1.1872E-4</v>
      </c>
    </row>
    <row r="2110" spans="1:6">
      <c r="A2110" s="1" t="s">
        <v>4021</v>
      </c>
      <c r="B2110" s="1">
        <v>1322.07483665124</v>
      </c>
      <c r="C2110" s="1">
        <v>4247.3200755678999</v>
      </c>
      <c r="D2110" s="1">
        <v>-1.6837</v>
      </c>
      <c r="E2110" s="2">
        <v>3.0902000000000001E-6</v>
      </c>
      <c r="F2110" s="1">
        <v>1.1909E-4</v>
      </c>
    </row>
    <row r="2111" spans="1:6">
      <c r="A2111" s="1" t="s">
        <v>4022</v>
      </c>
      <c r="B2111" s="1">
        <v>0.25235816926340299</v>
      </c>
      <c r="C2111" s="1">
        <v>40.198814739002898</v>
      </c>
      <c r="D2111" s="1">
        <v>-7.3155000000000001</v>
      </c>
      <c r="E2111" s="2">
        <v>3.1198000000000002E-6</v>
      </c>
      <c r="F2111" s="1">
        <v>1.2018E-4</v>
      </c>
    </row>
    <row r="2112" spans="1:6">
      <c r="A2112" s="1" t="s">
        <v>4023</v>
      </c>
      <c r="B2112" s="1">
        <v>23.302785147969601</v>
      </c>
      <c r="C2112" s="1">
        <v>159.30210005051501</v>
      </c>
      <c r="D2112" s="1">
        <v>-2.7732000000000001</v>
      </c>
      <c r="E2112" s="2">
        <v>3.1802000000000001E-6</v>
      </c>
      <c r="F2112" s="1">
        <v>1.2227000000000001E-4</v>
      </c>
    </row>
    <row r="2113" spans="1:6">
      <c r="A2113" s="1" t="s">
        <v>4024</v>
      </c>
      <c r="B2113" s="1">
        <v>4.6292878619614699</v>
      </c>
      <c r="C2113" s="1">
        <v>32.820512408414501</v>
      </c>
      <c r="D2113" s="1">
        <v>-2.8256999999999999</v>
      </c>
      <c r="E2113" s="2">
        <v>3.2277E-6</v>
      </c>
      <c r="F2113" s="1">
        <v>1.2396E-4</v>
      </c>
    </row>
    <row r="2114" spans="1:6">
      <c r="A2114" s="1" t="s">
        <v>4025</v>
      </c>
      <c r="B2114" s="1">
        <v>240.25956066552101</v>
      </c>
      <c r="C2114" s="1">
        <v>828.34346752780505</v>
      </c>
      <c r="D2114" s="1">
        <v>-1.7856000000000001</v>
      </c>
      <c r="E2114" s="2">
        <v>3.2557999999999998E-6</v>
      </c>
      <c r="F2114" s="1">
        <v>1.2494000000000001E-4</v>
      </c>
    </row>
    <row r="2115" spans="1:6">
      <c r="A2115" s="1" t="s">
        <v>4026</v>
      </c>
      <c r="B2115" s="1">
        <v>0.66524857511597402</v>
      </c>
      <c r="C2115" s="1">
        <v>21.998896401495699</v>
      </c>
      <c r="D2115" s="1">
        <v>-5.0473999999999997</v>
      </c>
      <c r="E2115" s="2">
        <v>3.2719E-6</v>
      </c>
      <c r="F2115" s="1">
        <v>1.2551000000000001E-4</v>
      </c>
    </row>
    <row r="2116" spans="1:6">
      <c r="A2116" s="1" t="s">
        <v>4027</v>
      </c>
      <c r="B2116" s="1">
        <v>0.41289040585257097</v>
      </c>
      <c r="C2116" s="1">
        <v>1287.5000744932299</v>
      </c>
      <c r="D2116" s="1">
        <v>-11.606999999999999</v>
      </c>
      <c r="E2116" s="2">
        <v>3.2775E-6</v>
      </c>
      <c r="F2116" s="1">
        <v>1.2568E-4</v>
      </c>
    </row>
    <row r="2117" spans="1:6">
      <c r="A2117" s="1" t="s">
        <v>4028</v>
      </c>
      <c r="B2117" s="1">
        <v>1.1573219654903699</v>
      </c>
      <c r="C2117" s="1">
        <v>2366.5520060907502</v>
      </c>
      <c r="D2117" s="1">
        <v>-10.997999999999999</v>
      </c>
      <c r="E2117" s="2">
        <v>3.2889E-6</v>
      </c>
      <c r="F2117" s="1">
        <v>1.2606999999999999E-4</v>
      </c>
    </row>
    <row r="2118" spans="1:6">
      <c r="A2118" s="1" t="s">
        <v>4029</v>
      </c>
      <c r="B2118" s="1">
        <v>38.226526335274301</v>
      </c>
      <c r="C2118" s="1">
        <v>149.520090217096</v>
      </c>
      <c r="D2118" s="1">
        <v>-1.9677</v>
      </c>
      <c r="E2118" s="2">
        <v>3.3090999999999998E-6</v>
      </c>
      <c r="F2118" s="1">
        <v>1.2674999999999999E-4</v>
      </c>
    </row>
    <row r="2119" spans="1:6">
      <c r="A2119" s="1" t="s">
        <v>4030</v>
      </c>
      <c r="B2119" s="1">
        <v>110.00963285428099</v>
      </c>
      <c r="C2119" s="1">
        <v>400.16270818390501</v>
      </c>
      <c r="D2119" s="1">
        <v>-1.863</v>
      </c>
      <c r="E2119" s="2">
        <v>3.3627E-6</v>
      </c>
      <c r="F2119" s="1">
        <v>1.2870000000000001E-4</v>
      </c>
    </row>
    <row r="2120" spans="1:6">
      <c r="A2120" s="1" t="s">
        <v>4031</v>
      </c>
      <c r="B2120" s="1">
        <v>0</v>
      </c>
      <c r="C2120" s="1">
        <v>25.896738868427299</v>
      </c>
      <c r="D2120" s="1" t="e">
        <f>-Inf</f>
        <v>#NAME?</v>
      </c>
      <c r="E2120" s="2">
        <v>3.3707000000000002E-6</v>
      </c>
      <c r="F2120" s="1">
        <v>1.2896000000000001E-4</v>
      </c>
    </row>
    <row r="2121" spans="1:6">
      <c r="A2121" s="1" t="s">
        <v>4032</v>
      </c>
      <c r="B2121" s="1">
        <v>0</v>
      </c>
      <c r="C2121" s="1">
        <v>27.4837810686141</v>
      </c>
      <c r="D2121" s="1" t="e">
        <f>-Inf</f>
        <v>#NAME?</v>
      </c>
      <c r="E2121" s="2">
        <v>3.4081E-6</v>
      </c>
      <c r="F2121" s="1">
        <v>1.3034E-4</v>
      </c>
    </row>
    <row r="2122" spans="1:6">
      <c r="A2122" s="1" t="s">
        <v>4033</v>
      </c>
      <c r="B2122" s="1">
        <v>495.89702547131998</v>
      </c>
      <c r="C2122" s="1">
        <v>1644.3609396083</v>
      </c>
      <c r="D2122" s="1">
        <v>-1.7294</v>
      </c>
      <c r="E2122" s="2">
        <v>3.4104E-6</v>
      </c>
      <c r="F2122" s="1">
        <v>1.3038000000000001E-4</v>
      </c>
    </row>
    <row r="2123" spans="1:6">
      <c r="A2123" s="1" t="s">
        <v>4034</v>
      </c>
      <c r="B2123" s="1">
        <v>130.93719371893101</v>
      </c>
      <c r="C2123" s="1">
        <v>454.31327459260501</v>
      </c>
      <c r="D2123" s="1">
        <v>-1.7948</v>
      </c>
      <c r="E2123" s="2">
        <v>3.4199000000000001E-6</v>
      </c>
      <c r="F2123" s="1">
        <v>1.3069000000000001E-4</v>
      </c>
    </row>
    <row r="2124" spans="1:6">
      <c r="A2124" s="1" t="s">
        <v>4035</v>
      </c>
      <c r="B2124" s="1">
        <v>9.02102677035748</v>
      </c>
      <c r="C2124" s="1">
        <v>47.488608029488397</v>
      </c>
      <c r="D2124" s="1">
        <v>-2.3961999999999999</v>
      </c>
      <c r="E2124" s="2">
        <v>3.4257999999999999E-6</v>
      </c>
      <c r="F2124" s="1">
        <v>1.3087E-4</v>
      </c>
    </row>
    <row r="2125" spans="1:6">
      <c r="A2125" s="1" t="s">
        <v>4036</v>
      </c>
      <c r="B2125" s="1">
        <v>131.09304441522301</v>
      </c>
      <c r="C2125" s="1">
        <v>423.43258352803002</v>
      </c>
      <c r="D2125" s="1">
        <v>-1.6915</v>
      </c>
      <c r="E2125" s="2">
        <v>3.4527999999999998E-6</v>
      </c>
      <c r="F2125" s="1">
        <v>1.3180000000000001E-4</v>
      </c>
    </row>
    <row r="2126" spans="1:6">
      <c r="A2126" s="1" t="s">
        <v>4037</v>
      </c>
      <c r="B2126" s="1">
        <v>24.036087444637499</v>
      </c>
      <c r="C2126" s="1">
        <v>103.503000508589</v>
      </c>
      <c r="D2126" s="1">
        <v>-2.1063999999999998</v>
      </c>
      <c r="E2126" s="2">
        <v>3.4811999999999998E-6</v>
      </c>
      <c r="F2126" s="1">
        <v>1.3282999999999999E-4</v>
      </c>
    </row>
    <row r="2127" spans="1:6">
      <c r="A2127" s="1" t="s">
        <v>4038</v>
      </c>
      <c r="B2127" s="1">
        <v>9.8980319570352293</v>
      </c>
      <c r="C2127" s="1">
        <v>62.841319540892599</v>
      </c>
      <c r="D2127" s="1">
        <v>-2.6665000000000001</v>
      </c>
      <c r="E2127" s="2">
        <v>3.5087E-6</v>
      </c>
      <c r="F2127" s="1">
        <v>1.3383000000000001E-4</v>
      </c>
    </row>
    <row r="2128" spans="1:6">
      <c r="A2128" s="1" t="s">
        <v>4039</v>
      </c>
      <c r="B2128" s="1">
        <v>931.91058259214003</v>
      </c>
      <c r="C2128" s="1">
        <v>3100.6905321474801</v>
      </c>
      <c r="D2128" s="1">
        <v>-1.7343</v>
      </c>
      <c r="E2128" s="2">
        <v>3.5119000000000002E-6</v>
      </c>
      <c r="F2128" s="1">
        <v>1.339E-4</v>
      </c>
    </row>
    <row r="2129" spans="1:6">
      <c r="A2129" s="1" t="s">
        <v>4040</v>
      </c>
      <c r="B2129" s="1">
        <v>1.2386712175577099</v>
      </c>
      <c r="C2129" s="1">
        <v>2323.0404745281198</v>
      </c>
      <c r="D2129" s="1">
        <v>-10.872999999999999</v>
      </c>
      <c r="E2129" s="2">
        <v>3.5688999999999998E-6</v>
      </c>
      <c r="F2129" s="1">
        <v>1.3587000000000001E-4</v>
      </c>
    </row>
    <row r="2130" spans="1:6">
      <c r="A2130" s="1" t="s">
        <v>4041</v>
      </c>
      <c r="B2130" s="1">
        <v>5.1318379329427604</v>
      </c>
      <c r="C2130" s="1">
        <v>35.447890890243798</v>
      </c>
      <c r="D2130" s="1">
        <v>-2.7881999999999998</v>
      </c>
      <c r="E2130" s="2">
        <v>3.5706000000000002E-6</v>
      </c>
      <c r="F2130" s="1">
        <v>1.3589E-4</v>
      </c>
    </row>
    <row r="2131" spans="1:6">
      <c r="A2131" s="1" t="s">
        <v>4042</v>
      </c>
      <c r="B2131" s="1">
        <v>1.49102938682112</v>
      </c>
      <c r="C2131" s="1">
        <v>21.392583531505601</v>
      </c>
      <c r="D2131" s="1">
        <v>-3.8426999999999998</v>
      </c>
      <c r="E2131" s="2">
        <v>3.6608000000000002E-6</v>
      </c>
      <c r="F2131" s="1">
        <v>1.3910999999999999E-4</v>
      </c>
    </row>
    <row r="2132" spans="1:6">
      <c r="A2132" s="1" t="s">
        <v>4043</v>
      </c>
      <c r="B2132" s="1">
        <v>63.839774667711701</v>
      </c>
      <c r="C2132" s="1">
        <v>225.94270614543501</v>
      </c>
      <c r="D2132" s="1">
        <v>-1.8233999999999999</v>
      </c>
      <c r="E2132" s="2">
        <v>3.6839E-6</v>
      </c>
      <c r="F2132" s="1">
        <v>1.3993E-4</v>
      </c>
    </row>
    <row r="2133" spans="1:6">
      <c r="A2133" s="1" t="s">
        <v>4044</v>
      </c>
      <c r="B2133" s="1">
        <v>263.159875356366</v>
      </c>
      <c r="C2133" s="1">
        <v>913.95709495481901</v>
      </c>
      <c r="D2133" s="1">
        <v>-1.7962</v>
      </c>
      <c r="E2133" s="2">
        <v>3.715E-6</v>
      </c>
      <c r="F2133" s="1">
        <v>1.4096000000000001E-4</v>
      </c>
    </row>
    <row r="2134" spans="1:6">
      <c r="A2134" s="1" t="s">
        <v>4045</v>
      </c>
      <c r="B2134" s="1">
        <v>7.3987289212223404</v>
      </c>
      <c r="C2134" s="1">
        <v>46.660642105246701</v>
      </c>
      <c r="D2134" s="1">
        <v>-2.6568999999999998</v>
      </c>
      <c r="E2134" s="2">
        <v>3.7229E-6</v>
      </c>
      <c r="F2134" s="1">
        <v>1.4119999999999999E-4</v>
      </c>
    </row>
    <row r="2135" spans="1:6">
      <c r="A2135" s="1" t="s">
        <v>4046</v>
      </c>
      <c r="B2135" s="1">
        <v>112.80643667260701</v>
      </c>
      <c r="C2135" s="1">
        <v>384.18296654090801</v>
      </c>
      <c r="D2135" s="1">
        <v>-1.7679</v>
      </c>
      <c r="E2135" s="2">
        <v>3.7423999999999999E-6</v>
      </c>
      <c r="F2135" s="1">
        <v>1.4179000000000001E-4</v>
      </c>
    </row>
    <row r="2136" spans="1:6">
      <c r="A2136" s="1" t="s">
        <v>4047</v>
      </c>
      <c r="B2136" s="1">
        <v>1354.4027683836</v>
      </c>
      <c r="C2136" s="1">
        <v>4459.4915121665799</v>
      </c>
      <c r="D2136" s="1">
        <v>-1.7192000000000001</v>
      </c>
      <c r="E2136" s="2">
        <v>3.7509E-6</v>
      </c>
      <c r="F2136" s="1">
        <v>1.4205000000000001E-4</v>
      </c>
    </row>
    <row r="2137" spans="1:6">
      <c r="A2137" s="1" t="s">
        <v>4048</v>
      </c>
      <c r="B2137" s="1">
        <v>32.756648445909697</v>
      </c>
      <c r="C2137" s="1">
        <v>191.508136697731</v>
      </c>
      <c r="D2137" s="1">
        <v>-2.5474999999999999</v>
      </c>
      <c r="E2137" s="2">
        <v>3.7573E-6</v>
      </c>
      <c r="F2137" s="1">
        <v>1.4223999999999999E-4</v>
      </c>
    </row>
    <row r="2138" spans="1:6">
      <c r="A2138" s="1" t="s">
        <v>4049</v>
      </c>
      <c r="B2138" s="1">
        <v>26.616385075397101</v>
      </c>
      <c r="C2138" s="1">
        <v>209.10933082731401</v>
      </c>
      <c r="D2138" s="1">
        <v>-2.9739</v>
      </c>
      <c r="E2138" s="2">
        <v>3.8619000000000002E-6</v>
      </c>
      <c r="F2138" s="1">
        <v>1.4614000000000001E-4</v>
      </c>
    </row>
    <row r="2139" spans="1:6">
      <c r="A2139" s="1" t="s">
        <v>4050</v>
      </c>
      <c r="B2139" s="1">
        <v>0</v>
      </c>
      <c r="C2139" s="1">
        <v>13.3250925677194</v>
      </c>
      <c r="D2139" s="1" t="e">
        <f>-Inf</f>
        <v>#NAME?</v>
      </c>
      <c r="E2139" s="2">
        <v>3.9013999999999996E-6</v>
      </c>
      <c r="F2139" s="1">
        <v>1.4747E-4</v>
      </c>
    </row>
    <row r="2140" spans="1:6">
      <c r="A2140" s="1" t="s">
        <v>4051</v>
      </c>
      <c r="B2140" s="1">
        <v>82.654966016676298</v>
      </c>
      <c r="C2140" s="1">
        <v>271.63176440621999</v>
      </c>
      <c r="D2140" s="1">
        <v>-1.7164999999999999</v>
      </c>
      <c r="E2140" s="2">
        <v>3.9809999999999997E-6</v>
      </c>
      <c r="F2140" s="1">
        <v>1.5042000000000001E-4</v>
      </c>
    </row>
    <row r="2141" spans="1:6">
      <c r="A2141" s="1" t="s">
        <v>4052</v>
      </c>
      <c r="B2141" s="1">
        <v>0</v>
      </c>
      <c r="C2141" s="1">
        <v>13.252438224197601</v>
      </c>
      <c r="D2141" s="1" t="e">
        <f>-Inf</f>
        <v>#NAME?</v>
      </c>
      <c r="E2141" s="2">
        <v>3.9859000000000002E-6</v>
      </c>
      <c r="F2141" s="1">
        <v>1.5055E-4</v>
      </c>
    </row>
    <row r="2142" spans="1:6">
      <c r="A2142" s="1" t="s">
        <v>4053</v>
      </c>
      <c r="B2142" s="1">
        <v>5.01971122141771</v>
      </c>
      <c r="C2142" s="1">
        <v>40.082386204770401</v>
      </c>
      <c r="D2142" s="1">
        <v>-2.9973000000000001</v>
      </c>
      <c r="E2142" s="2">
        <v>4.002E-6</v>
      </c>
      <c r="F2142" s="1">
        <v>1.5111000000000001E-4</v>
      </c>
    </row>
    <row r="2143" spans="1:6">
      <c r="A2143" s="1" t="s">
        <v>4054</v>
      </c>
      <c r="B2143" s="1">
        <v>4.1498574197394902</v>
      </c>
      <c r="C2143" s="1">
        <v>77.612737032507596</v>
      </c>
      <c r="D2143" s="1">
        <v>-4.2252000000000001</v>
      </c>
      <c r="E2143" s="2">
        <v>4.0513999999999999E-6</v>
      </c>
      <c r="F2143" s="1">
        <v>1.528E-4</v>
      </c>
    </row>
    <row r="2144" spans="1:6">
      <c r="A2144" s="1" t="s">
        <v>4055</v>
      </c>
      <c r="B2144" s="1">
        <v>0</v>
      </c>
      <c r="C2144" s="1">
        <v>13.189122581180699</v>
      </c>
      <c r="D2144" s="1" t="e">
        <f>-Inf</f>
        <v>#NAME?</v>
      </c>
      <c r="E2144" s="2">
        <v>4.0616000000000002E-6</v>
      </c>
      <c r="F2144" s="1">
        <v>1.5312E-4</v>
      </c>
    </row>
    <row r="2145" spans="1:6">
      <c r="A2145" s="1" t="s">
        <v>4056</v>
      </c>
      <c r="B2145" s="1">
        <v>90.348308834796299</v>
      </c>
      <c r="C2145" s="1">
        <v>330.80556239841098</v>
      </c>
      <c r="D2145" s="1">
        <v>-1.8724000000000001</v>
      </c>
      <c r="E2145" s="2">
        <v>4.0701000000000002E-6</v>
      </c>
      <c r="F2145" s="1">
        <v>1.5338999999999999E-4</v>
      </c>
    </row>
    <row r="2146" spans="1:6">
      <c r="A2146" s="1" t="s">
        <v>4057</v>
      </c>
      <c r="B2146" s="1">
        <v>0</v>
      </c>
      <c r="C2146" s="1">
        <v>13.1462717133819</v>
      </c>
      <c r="D2146" s="1" t="e">
        <f>-Inf</f>
        <v>#NAME?</v>
      </c>
      <c r="E2146" s="2">
        <v>4.1138000000000003E-6</v>
      </c>
      <c r="F2146" s="1">
        <v>1.5498000000000001E-4</v>
      </c>
    </row>
    <row r="2147" spans="1:6">
      <c r="A2147" s="1" t="s">
        <v>4058</v>
      </c>
      <c r="B2147" s="1">
        <v>9.2607419914684694</v>
      </c>
      <c r="C2147" s="1">
        <v>47.156137782053399</v>
      </c>
      <c r="D2147" s="1">
        <v>-2.3481999999999998</v>
      </c>
      <c r="E2147" s="2">
        <v>4.1432999999999998E-6</v>
      </c>
      <c r="F2147" s="1">
        <v>1.5603000000000001E-4</v>
      </c>
    </row>
    <row r="2148" spans="1:6">
      <c r="A2148" s="1" t="s">
        <v>4059</v>
      </c>
      <c r="B2148" s="1">
        <v>2.64618508476596</v>
      </c>
      <c r="C2148" s="1">
        <v>25.617284904823101</v>
      </c>
      <c r="D2148" s="1">
        <v>-3.2751000000000001</v>
      </c>
      <c r="E2148" s="2">
        <v>4.1636999999999996E-6</v>
      </c>
      <c r="F2148" s="1">
        <v>1.5673999999999999E-4</v>
      </c>
    </row>
    <row r="2149" spans="1:6">
      <c r="A2149" s="1" t="s">
        <v>4060</v>
      </c>
      <c r="B2149" s="1">
        <v>61.618976800286603</v>
      </c>
      <c r="C2149" s="1">
        <v>198.41497960718701</v>
      </c>
      <c r="D2149" s="1">
        <v>-1.6871</v>
      </c>
      <c r="E2149" s="2">
        <v>4.1882E-6</v>
      </c>
      <c r="F2149" s="1">
        <v>1.5760000000000001E-4</v>
      </c>
    </row>
    <row r="2150" spans="1:6">
      <c r="A2150" s="1" t="s">
        <v>4061</v>
      </c>
      <c r="B2150" s="1">
        <v>232.786520413473</v>
      </c>
      <c r="C2150" s="1">
        <v>819.58955136363397</v>
      </c>
      <c r="D2150" s="1">
        <v>-1.8159000000000001</v>
      </c>
      <c r="E2150" s="2">
        <v>4.2478000000000002E-6</v>
      </c>
      <c r="F2150" s="1">
        <v>1.5979000000000001E-4</v>
      </c>
    </row>
    <row r="2151" spans="1:6">
      <c r="A2151" s="1" t="s">
        <v>4062</v>
      </c>
      <c r="B2151" s="1">
        <v>0.41289040585257097</v>
      </c>
      <c r="C2151" s="1">
        <v>15.586451299050299</v>
      </c>
      <c r="D2151" s="1">
        <v>-5.2384000000000004</v>
      </c>
      <c r="E2151" s="2">
        <v>4.2695000000000004E-6</v>
      </c>
      <c r="F2151" s="1">
        <v>1.6054E-4</v>
      </c>
    </row>
    <row r="2152" spans="1:6">
      <c r="A2152" s="1" t="s">
        <v>4063</v>
      </c>
      <c r="B2152" s="1">
        <v>0.33154115378522597</v>
      </c>
      <c r="C2152" s="1">
        <v>15.625593475278</v>
      </c>
      <c r="D2152" s="1">
        <v>-5.5586000000000002</v>
      </c>
      <c r="E2152" s="2">
        <v>4.3139000000000003E-6</v>
      </c>
      <c r="F2152" s="1">
        <v>1.6208999999999999E-4</v>
      </c>
    </row>
    <row r="2153" spans="1:6">
      <c r="A2153" s="1" t="s">
        <v>4064</v>
      </c>
      <c r="B2153" s="1">
        <v>20.207294498076401</v>
      </c>
      <c r="C2153" s="1">
        <v>89.316411181449595</v>
      </c>
      <c r="D2153" s="1">
        <v>-2.1440000000000001</v>
      </c>
      <c r="E2153" s="2">
        <v>4.3575999999999996E-6</v>
      </c>
      <c r="F2153" s="1">
        <v>1.6367000000000001E-4</v>
      </c>
    </row>
    <row r="2154" spans="1:6">
      <c r="A2154" s="1" t="s">
        <v>4065</v>
      </c>
      <c r="B2154" s="1">
        <v>0</v>
      </c>
      <c r="C2154" s="1">
        <v>17.385826520868498</v>
      </c>
      <c r="D2154" s="1" t="e">
        <f>-Inf</f>
        <v>#NAME?</v>
      </c>
      <c r="E2154" s="2">
        <v>4.3633999999999996E-6</v>
      </c>
      <c r="F2154" s="1">
        <v>1.6383000000000001E-4</v>
      </c>
    </row>
    <row r="2155" spans="1:6">
      <c r="A2155" s="1" t="s">
        <v>4066</v>
      </c>
      <c r="B2155" s="1">
        <v>18.689167604525601</v>
      </c>
      <c r="C2155" s="1">
        <v>81.656811509394601</v>
      </c>
      <c r="D2155" s="1">
        <v>-2.1274000000000002</v>
      </c>
      <c r="E2155" s="2">
        <v>4.3726000000000003E-6</v>
      </c>
      <c r="F2155" s="1">
        <v>1.6405E-4</v>
      </c>
    </row>
    <row r="2156" spans="1:6">
      <c r="A2156" s="1" t="s">
        <v>4067</v>
      </c>
      <c r="B2156" s="1">
        <v>53.945417011490498</v>
      </c>
      <c r="C2156" s="1">
        <v>211.10322572105099</v>
      </c>
      <c r="D2156" s="1">
        <v>-1.9683999999999999</v>
      </c>
      <c r="E2156" s="2">
        <v>4.4232000000000003E-6</v>
      </c>
      <c r="F2156" s="1">
        <v>1.6589E-4</v>
      </c>
    </row>
    <row r="2157" spans="1:6">
      <c r="A2157" s="1" t="s">
        <v>4068</v>
      </c>
      <c r="B2157" s="1">
        <v>8.4707237566750404</v>
      </c>
      <c r="C2157" s="1">
        <v>68.082068453793894</v>
      </c>
      <c r="D2157" s="1">
        <v>-3.0066999999999999</v>
      </c>
      <c r="E2157" s="2">
        <v>4.4279999999999998E-6</v>
      </c>
      <c r="F2157" s="1">
        <v>1.6600999999999999E-4</v>
      </c>
    </row>
    <row r="2158" spans="1:6">
      <c r="A2158" s="1" t="s">
        <v>4069</v>
      </c>
      <c r="B2158" s="1">
        <v>42.822515813111799</v>
      </c>
      <c r="C2158" s="1">
        <v>164.62228718932201</v>
      </c>
      <c r="D2158" s="1">
        <v>-1.9427000000000001</v>
      </c>
      <c r="E2158" s="2">
        <v>4.4567E-6</v>
      </c>
      <c r="F2158" s="1">
        <v>1.6702000000000001E-4</v>
      </c>
    </row>
    <row r="2159" spans="1:6">
      <c r="A2159" s="1" t="s">
        <v>4070</v>
      </c>
      <c r="B2159" s="1">
        <v>238.48759162840901</v>
      </c>
      <c r="C2159" s="1">
        <v>732.69187566606797</v>
      </c>
      <c r="D2159" s="1">
        <v>-1.6193</v>
      </c>
      <c r="E2159" s="2">
        <v>4.5075999999999998E-6</v>
      </c>
      <c r="F2159" s="1">
        <v>1.6880000000000001E-4</v>
      </c>
    </row>
    <row r="2160" spans="1:6">
      <c r="A2160" s="1" t="s">
        <v>4071</v>
      </c>
      <c r="B2160" s="1">
        <v>1.40968013475377</v>
      </c>
      <c r="C2160" s="1">
        <v>21.098276133732298</v>
      </c>
      <c r="D2160" s="1">
        <v>-3.9037000000000002</v>
      </c>
      <c r="E2160" s="2">
        <v>4.5267999999999996E-6</v>
      </c>
      <c r="F2160" s="1">
        <v>1.694E-4</v>
      </c>
    </row>
    <row r="2161" spans="1:6">
      <c r="A2161" s="1" t="s">
        <v>4072</v>
      </c>
      <c r="B2161" s="1">
        <v>1.1573219654903699</v>
      </c>
      <c r="C2161" s="1">
        <v>19.353838513107501</v>
      </c>
      <c r="D2161" s="1">
        <v>-4.0637999999999996</v>
      </c>
      <c r="E2161" s="2">
        <v>4.5325000000000002E-6</v>
      </c>
      <c r="F2161" s="1">
        <v>1.6954000000000001E-4</v>
      </c>
    </row>
    <row r="2162" spans="1:6">
      <c r="A2162" s="1" t="s">
        <v>4073</v>
      </c>
      <c r="B2162" s="1">
        <v>3.5659580966908599</v>
      </c>
      <c r="C2162" s="1">
        <v>29.5355921469728</v>
      </c>
      <c r="D2162" s="1">
        <v>-3.0501</v>
      </c>
      <c r="E2162" s="2">
        <v>4.5526999999999996E-6</v>
      </c>
      <c r="F2162" s="1">
        <v>1.7024E-4</v>
      </c>
    </row>
    <row r="2163" spans="1:6">
      <c r="A2163" s="1" t="s">
        <v>4074</v>
      </c>
      <c r="B2163" s="1">
        <v>15.680309249396</v>
      </c>
      <c r="C2163" s="1">
        <v>98.208255985291302</v>
      </c>
      <c r="D2163" s="1">
        <v>-2.6469</v>
      </c>
      <c r="E2163" s="2">
        <v>4.5573999999999998E-6</v>
      </c>
      <c r="F2163" s="1">
        <v>1.7034999999999999E-4</v>
      </c>
    </row>
    <row r="2164" spans="1:6">
      <c r="A2164" s="1" t="s">
        <v>4075</v>
      </c>
      <c r="B2164" s="1">
        <v>22.119170046690702</v>
      </c>
      <c r="C2164" s="1">
        <v>96.020396980893906</v>
      </c>
      <c r="D2164" s="1">
        <v>-2.1179999999999999</v>
      </c>
      <c r="E2164" s="2">
        <v>4.5629E-6</v>
      </c>
      <c r="F2164" s="1">
        <v>1.7043000000000001E-4</v>
      </c>
    </row>
    <row r="2165" spans="1:6">
      <c r="A2165" s="1" t="s">
        <v>4076</v>
      </c>
      <c r="B2165" s="1">
        <v>2.8446461658123701</v>
      </c>
      <c r="C2165" s="1">
        <v>30.476218642260399</v>
      </c>
      <c r="D2165" s="1">
        <v>-3.4214000000000002</v>
      </c>
      <c r="E2165" s="2">
        <v>4.5785999999999997E-6</v>
      </c>
      <c r="F2165" s="1">
        <v>1.7095000000000001E-4</v>
      </c>
    </row>
    <row r="2166" spans="1:6">
      <c r="A2166" s="1" t="s">
        <v>4077</v>
      </c>
      <c r="B2166" s="1">
        <v>12.374367152667</v>
      </c>
      <c r="C2166" s="1">
        <v>61.604482998353703</v>
      </c>
      <c r="D2166" s="1">
        <v>-2.3157000000000001</v>
      </c>
      <c r="E2166" s="2">
        <v>4.5924999999999997E-6</v>
      </c>
      <c r="F2166" s="1">
        <v>1.7134999999999999E-4</v>
      </c>
    </row>
    <row r="2167" spans="1:6">
      <c r="A2167" s="1" t="s">
        <v>4078</v>
      </c>
      <c r="B2167" s="1">
        <v>33.806530892086798</v>
      </c>
      <c r="C2167" s="1">
        <v>136.60573358138299</v>
      </c>
      <c r="D2167" s="1">
        <v>-2.0146000000000002</v>
      </c>
      <c r="E2167" s="2">
        <v>4.5996E-6</v>
      </c>
      <c r="F2167" s="1">
        <v>1.7155E-4</v>
      </c>
    </row>
    <row r="2168" spans="1:6">
      <c r="A2168" s="1" t="s">
        <v>4079</v>
      </c>
      <c r="B2168" s="1">
        <v>10.4682810924478</v>
      </c>
      <c r="C2168" s="1">
        <v>59.166206062163297</v>
      </c>
      <c r="D2168" s="1">
        <v>-2.4986999999999999</v>
      </c>
      <c r="E2168" s="2">
        <v>4.6392000000000004E-6</v>
      </c>
      <c r="F2168" s="1">
        <v>1.7296E-4</v>
      </c>
    </row>
    <row r="2169" spans="1:6">
      <c r="A2169" s="1" t="s">
        <v>4080</v>
      </c>
      <c r="B2169" s="1">
        <v>3.2427273559669998</v>
      </c>
      <c r="C2169" s="1">
        <v>29.508536704139701</v>
      </c>
      <c r="D2169" s="1">
        <v>-3.1859000000000002</v>
      </c>
      <c r="E2169" s="2">
        <v>4.7144000000000001E-6</v>
      </c>
      <c r="F2169" s="1">
        <v>1.7569999999999999E-4</v>
      </c>
    </row>
    <row r="2170" spans="1:6">
      <c r="A2170" s="1" t="s">
        <v>4081</v>
      </c>
      <c r="B2170" s="1">
        <v>0</v>
      </c>
      <c r="C2170" s="1">
        <v>29.749712542812699</v>
      </c>
      <c r="D2170" s="1" t="e">
        <f>-Inf</f>
        <v>#NAME?</v>
      </c>
      <c r="E2170" s="2">
        <v>4.7585999999999996E-6</v>
      </c>
      <c r="F2170" s="1">
        <v>1.7728000000000001E-4</v>
      </c>
    </row>
    <row r="2171" spans="1:6">
      <c r="A2171" s="1" t="s">
        <v>4082</v>
      </c>
      <c r="B2171" s="1">
        <v>96.279989100776405</v>
      </c>
      <c r="C2171" s="1">
        <v>334.22187990352398</v>
      </c>
      <c r="D2171" s="1">
        <v>-1.7955000000000001</v>
      </c>
      <c r="E2171" s="2">
        <v>4.8428999999999998E-6</v>
      </c>
      <c r="F2171" s="1">
        <v>1.8022000000000001E-4</v>
      </c>
    </row>
    <row r="2172" spans="1:6">
      <c r="A2172" s="1" t="s">
        <v>4083</v>
      </c>
      <c r="B2172" s="1">
        <v>10.420230224504399</v>
      </c>
      <c r="C2172" s="1">
        <v>49.695029159626003</v>
      </c>
      <c r="D2172" s="1">
        <v>-2.2536999999999998</v>
      </c>
      <c r="E2172" s="2">
        <v>4.8906000000000002E-6</v>
      </c>
      <c r="F2172" s="1">
        <v>1.8192999999999999E-4</v>
      </c>
    </row>
    <row r="2173" spans="1:6">
      <c r="A2173" s="1" t="s">
        <v>4084</v>
      </c>
      <c r="B2173" s="1">
        <v>114.457733043682</v>
      </c>
      <c r="C2173" s="1">
        <v>410.62479850055598</v>
      </c>
      <c r="D2173" s="1">
        <v>-1.843</v>
      </c>
      <c r="E2173" s="2">
        <v>4.8965999999999998E-6</v>
      </c>
      <c r="F2173" s="1">
        <v>1.8207999999999999E-4</v>
      </c>
    </row>
    <row r="2174" spans="1:6">
      <c r="A2174" s="1" t="s">
        <v>4085</v>
      </c>
      <c r="B2174" s="1">
        <v>58.513808188813599</v>
      </c>
      <c r="C2174" s="1">
        <v>205.44219029298401</v>
      </c>
      <c r="D2174" s="1">
        <v>-1.8119000000000001</v>
      </c>
      <c r="E2174" s="2">
        <v>4.9791000000000003E-6</v>
      </c>
      <c r="F2174" s="1">
        <v>1.8495E-4</v>
      </c>
    </row>
    <row r="2175" spans="1:6">
      <c r="A2175" s="1" t="s">
        <v>4086</v>
      </c>
      <c r="B2175" s="1">
        <v>39.341080475517501</v>
      </c>
      <c r="C2175" s="1">
        <v>159.07324149577499</v>
      </c>
      <c r="D2175" s="1">
        <v>-2.0156000000000001</v>
      </c>
      <c r="E2175" s="2">
        <v>5.0328999999999997E-6</v>
      </c>
      <c r="F2175" s="1">
        <v>1.8688E-4</v>
      </c>
    </row>
    <row r="2176" spans="1:6">
      <c r="A2176" s="1" t="s">
        <v>4087</v>
      </c>
      <c r="B2176" s="1">
        <v>0</v>
      </c>
      <c r="C2176" s="1">
        <v>13.073636037744899</v>
      </c>
      <c r="D2176" s="1" t="e">
        <f>-Inf</f>
        <v>#NAME?</v>
      </c>
      <c r="E2176" s="2">
        <v>5.0439000000000001E-6</v>
      </c>
      <c r="F2176" s="1">
        <v>1.8722000000000001E-4</v>
      </c>
    </row>
    <row r="2177" spans="1:6">
      <c r="A2177" s="1" t="s">
        <v>4088</v>
      </c>
      <c r="B2177" s="1">
        <v>0</v>
      </c>
      <c r="C2177" s="1">
        <v>13.029824511264801</v>
      </c>
      <c r="D2177" s="1" t="e">
        <f>-Inf</f>
        <v>#NAME?</v>
      </c>
      <c r="E2177" s="2">
        <v>5.1095E-6</v>
      </c>
      <c r="F2177" s="1">
        <v>1.8944E-4</v>
      </c>
    </row>
    <row r="2178" spans="1:6">
      <c r="A2178" s="1" t="s">
        <v>4089</v>
      </c>
      <c r="B2178" s="1">
        <v>6.2330965426705998</v>
      </c>
      <c r="C2178" s="1">
        <v>40.755760745117897</v>
      </c>
      <c r="D2178" s="1">
        <v>-2.7090000000000001</v>
      </c>
      <c r="E2178" s="2">
        <v>5.1189000000000002E-6</v>
      </c>
      <c r="F2178" s="1">
        <v>1.8971999999999999E-4</v>
      </c>
    </row>
    <row r="2179" spans="1:6">
      <c r="A2179" s="1" t="s">
        <v>4090</v>
      </c>
      <c r="B2179" s="1">
        <v>0</v>
      </c>
      <c r="C2179" s="1">
        <v>13.010320394728</v>
      </c>
      <c r="D2179" s="1" t="e">
        <f>-Inf</f>
        <v>#NAME?</v>
      </c>
      <c r="E2179" s="2">
        <v>5.1390000000000003E-6</v>
      </c>
      <c r="F2179" s="1">
        <v>1.9039999999999999E-4</v>
      </c>
    </row>
    <row r="2180" spans="1:6">
      <c r="A2180" s="1" t="s">
        <v>4091</v>
      </c>
      <c r="B2180" s="1">
        <v>0</v>
      </c>
      <c r="C2180" s="1">
        <v>12.9879343021473</v>
      </c>
      <c r="D2180" s="1" t="e">
        <f>-Inf</f>
        <v>#NAME?</v>
      </c>
      <c r="E2180" s="2">
        <v>5.1731999999999999E-6</v>
      </c>
      <c r="F2180" s="1">
        <v>1.9159E-4</v>
      </c>
    </row>
    <row r="2181" spans="1:6">
      <c r="A2181" s="1" t="s">
        <v>4092</v>
      </c>
      <c r="B2181" s="1">
        <v>35.537218768140399</v>
      </c>
      <c r="C2181" s="1">
        <v>148.558942942936</v>
      </c>
      <c r="D2181" s="1">
        <v>-2.0636000000000001</v>
      </c>
      <c r="E2181" s="2">
        <v>5.1972E-6</v>
      </c>
      <c r="F2181" s="1">
        <v>1.9233999999999999E-4</v>
      </c>
    </row>
    <row r="2182" spans="1:6">
      <c r="A2182" s="1" t="s">
        <v>4093</v>
      </c>
      <c r="B2182" s="1">
        <v>0</v>
      </c>
      <c r="C2182" s="1">
        <v>12.971178218500301</v>
      </c>
      <c r="D2182" s="1" t="e">
        <f>-Inf</f>
        <v>#NAME?</v>
      </c>
      <c r="E2182" s="2">
        <v>5.1989999999999997E-6</v>
      </c>
      <c r="F2182" s="1">
        <v>1.9233999999999999E-4</v>
      </c>
    </row>
    <row r="2183" spans="1:6">
      <c r="A2183" s="1" t="s">
        <v>4094</v>
      </c>
      <c r="B2183" s="1">
        <v>0</v>
      </c>
      <c r="C2183" s="1">
        <v>12.9497527846009</v>
      </c>
      <c r="D2183" s="1" t="e">
        <f>-Inf</f>
        <v>#NAME?</v>
      </c>
      <c r="E2183" s="2">
        <v>5.2321999999999996E-6</v>
      </c>
      <c r="F2183" s="1">
        <v>1.9342E-4</v>
      </c>
    </row>
    <row r="2184" spans="1:6">
      <c r="A2184" s="1" t="s">
        <v>4095</v>
      </c>
      <c r="B2184" s="1">
        <v>44.615822579442998</v>
      </c>
      <c r="C2184" s="1">
        <v>165.614027318963</v>
      </c>
      <c r="D2184" s="1">
        <v>-1.8922000000000001</v>
      </c>
      <c r="E2184" s="2">
        <v>5.3224000000000001E-6</v>
      </c>
      <c r="F2184" s="1">
        <v>1.9662999999999999E-4</v>
      </c>
    </row>
    <row r="2185" spans="1:6">
      <c r="A2185" s="1" t="s">
        <v>4096</v>
      </c>
      <c r="B2185" s="1">
        <v>0.41289040585257097</v>
      </c>
      <c r="C2185" s="1">
        <v>15.3601288945463</v>
      </c>
      <c r="D2185" s="1">
        <v>-5.2172999999999998</v>
      </c>
      <c r="E2185" s="2">
        <v>5.3600999999999997E-6</v>
      </c>
      <c r="F2185" s="1">
        <v>1.9786000000000001E-4</v>
      </c>
    </row>
    <row r="2186" spans="1:6">
      <c r="A2186" s="1" t="s">
        <v>4097</v>
      </c>
      <c r="B2186" s="1">
        <v>122.56367964624</v>
      </c>
      <c r="C2186" s="1">
        <v>396.309522626866</v>
      </c>
      <c r="D2186" s="1">
        <v>-1.6931</v>
      </c>
      <c r="E2186" s="2">
        <v>5.3944999999999998E-6</v>
      </c>
      <c r="F2186" s="1">
        <v>1.9906000000000001E-4</v>
      </c>
    </row>
    <row r="2187" spans="1:6">
      <c r="A2187" s="1" t="s">
        <v>4098</v>
      </c>
      <c r="B2187" s="1">
        <v>0</v>
      </c>
      <c r="C2187" s="1">
        <v>12.843586273785199</v>
      </c>
      <c r="D2187" s="1" t="e">
        <f>-Inf</f>
        <v>#NAME?</v>
      </c>
      <c r="E2187" s="2">
        <v>5.4009999999999996E-6</v>
      </c>
      <c r="F2187" s="1">
        <v>1.9923E-4</v>
      </c>
    </row>
    <row r="2188" spans="1:6">
      <c r="A2188" s="1" t="s">
        <v>4099</v>
      </c>
      <c r="B2188" s="1">
        <v>267.26672940940898</v>
      </c>
      <c r="C2188" s="1">
        <v>869.66820174081704</v>
      </c>
      <c r="D2188" s="1">
        <v>-1.7021999999999999</v>
      </c>
      <c r="E2188" s="2">
        <v>5.5701000000000003E-6</v>
      </c>
      <c r="F2188" s="1">
        <v>2.0500999999999999E-4</v>
      </c>
    </row>
    <row r="2189" spans="1:6">
      <c r="A2189" s="1" t="s">
        <v>4100</v>
      </c>
      <c r="B2189" s="1">
        <v>0.25235816926340299</v>
      </c>
      <c r="C2189" s="1">
        <v>15.3527115114042</v>
      </c>
      <c r="D2189" s="1">
        <v>-5.9268999999999998</v>
      </c>
      <c r="E2189" s="2">
        <v>5.5860000000000004E-6</v>
      </c>
      <c r="F2189" s="1">
        <v>2.0545000000000001E-4</v>
      </c>
    </row>
    <row r="2190" spans="1:6">
      <c r="A2190" s="1" t="s">
        <v>4101</v>
      </c>
      <c r="B2190" s="1">
        <v>3.4950855252304098</v>
      </c>
      <c r="C2190" s="1">
        <v>117.126283712538</v>
      </c>
      <c r="D2190" s="1">
        <v>-5.0666000000000002</v>
      </c>
      <c r="E2190" s="2">
        <v>5.6014000000000003E-6</v>
      </c>
      <c r="F2190" s="1">
        <v>2.0594E-4</v>
      </c>
    </row>
    <row r="2191" spans="1:6">
      <c r="A2191" s="1" t="s">
        <v>4102</v>
      </c>
      <c r="B2191" s="1">
        <v>231.04965006708301</v>
      </c>
      <c r="C2191" s="1">
        <v>784.86630452709005</v>
      </c>
      <c r="D2191" s="1">
        <v>-1.7642</v>
      </c>
      <c r="E2191" s="2">
        <v>5.6041000000000003E-6</v>
      </c>
      <c r="F2191" s="1">
        <v>2.0596000000000001E-4</v>
      </c>
    </row>
    <row r="2192" spans="1:6">
      <c r="A2192" s="1" t="s">
        <v>4103</v>
      </c>
      <c r="B2192" s="1">
        <v>0</v>
      </c>
      <c r="C2192" s="1">
        <v>14.467868000721801</v>
      </c>
      <c r="D2192" s="1" t="e">
        <f>-Inf</f>
        <v>#NAME?</v>
      </c>
      <c r="E2192" s="2">
        <v>5.6852000000000002E-6</v>
      </c>
      <c r="F2192" s="1">
        <v>2.0887E-4</v>
      </c>
    </row>
    <row r="2193" spans="1:6">
      <c r="A2193" s="1" t="s">
        <v>4104</v>
      </c>
      <c r="B2193" s="1">
        <v>0</v>
      </c>
      <c r="C2193" s="1">
        <v>13.215217365332601</v>
      </c>
      <c r="D2193" s="1" t="e">
        <f>-Inf</f>
        <v>#NAME?</v>
      </c>
      <c r="E2193" s="2">
        <v>5.8261E-6</v>
      </c>
      <c r="F2193" s="1">
        <v>2.1389E-4</v>
      </c>
    </row>
    <row r="2194" spans="1:6">
      <c r="A2194" s="1" t="s">
        <v>4105</v>
      </c>
      <c r="B2194" s="1">
        <v>160.44105516918</v>
      </c>
      <c r="C2194" s="1">
        <v>819.74352249948799</v>
      </c>
      <c r="D2194" s="1">
        <v>-2.3531</v>
      </c>
      <c r="E2194" s="2">
        <v>5.8510999999999998E-6</v>
      </c>
      <c r="F2194" s="1">
        <v>2.1465000000000001E-4</v>
      </c>
    </row>
    <row r="2195" spans="1:6">
      <c r="A2195" s="1" t="s">
        <v>4106</v>
      </c>
      <c r="B2195" s="1">
        <v>12.891726439346201</v>
      </c>
      <c r="C2195" s="1">
        <v>63.786596718547898</v>
      </c>
      <c r="D2195" s="1">
        <v>-2.3068</v>
      </c>
      <c r="E2195" s="2">
        <v>5.9503999999999998E-6</v>
      </c>
      <c r="F2195" s="1">
        <v>2.1804999999999999E-4</v>
      </c>
    </row>
    <row r="2196" spans="1:6">
      <c r="A2196" s="1" t="s">
        <v>4107</v>
      </c>
      <c r="B2196" s="1">
        <v>40.546155383708999</v>
      </c>
      <c r="C2196" s="1">
        <v>156.26687088068499</v>
      </c>
      <c r="D2196" s="1">
        <v>-1.9463999999999999</v>
      </c>
      <c r="E2196" s="2">
        <v>5.9990999999999999E-6</v>
      </c>
      <c r="F2196" s="1">
        <v>2.1968000000000001E-4</v>
      </c>
    </row>
    <row r="2197" spans="1:6">
      <c r="A2197" s="1" t="s">
        <v>4108</v>
      </c>
      <c r="B2197" s="1">
        <v>0.74443155963779695</v>
      </c>
      <c r="C2197" s="1">
        <v>26.110877932151901</v>
      </c>
      <c r="D2197" s="1">
        <v>-5.1323999999999996</v>
      </c>
      <c r="E2197" s="2">
        <v>6.0523999999999999E-6</v>
      </c>
      <c r="F2197" s="1">
        <v>2.2154999999999999E-4</v>
      </c>
    </row>
    <row r="2198" spans="1:6">
      <c r="A2198" s="1" t="s">
        <v>4109</v>
      </c>
      <c r="B2198" s="1">
        <v>0.58389932304862802</v>
      </c>
      <c r="C2198" s="1">
        <v>32.437736574269202</v>
      </c>
      <c r="D2198" s="1">
        <v>-5.7957999999999998</v>
      </c>
      <c r="E2198" s="2">
        <v>6.5923999999999998E-6</v>
      </c>
      <c r="F2198" s="1">
        <v>2.4044E-4</v>
      </c>
    </row>
    <row r="2199" spans="1:6">
      <c r="A2199" s="1" t="s">
        <v>4110</v>
      </c>
      <c r="B2199" s="1">
        <v>3.1657106389907002</v>
      </c>
      <c r="C2199" s="1">
        <v>28.7112975785328</v>
      </c>
      <c r="D2199" s="1">
        <v>-3.181</v>
      </c>
      <c r="E2199" s="2">
        <v>6.6068E-6</v>
      </c>
      <c r="F2199" s="1">
        <v>2.4088000000000001E-4</v>
      </c>
    </row>
    <row r="2200" spans="1:6">
      <c r="A2200" s="1" t="s">
        <v>4111</v>
      </c>
      <c r="B2200" s="1">
        <v>150.80020195514101</v>
      </c>
      <c r="C2200" s="1">
        <v>453.41174966981401</v>
      </c>
      <c r="D2200" s="1">
        <v>-1.5882000000000001</v>
      </c>
      <c r="E2200" s="2">
        <v>6.6375000000000004E-6</v>
      </c>
      <c r="F2200" s="1">
        <v>2.4190999999999999E-4</v>
      </c>
    </row>
    <row r="2201" spans="1:6">
      <c r="A2201" s="1" t="s">
        <v>4112</v>
      </c>
      <c r="B2201" s="1">
        <v>0</v>
      </c>
      <c r="C2201" s="1">
        <v>12.7495251642487</v>
      </c>
      <c r="D2201" s="1" t="e">
        <f>-Inf</f>
        <v>#NAME?</v>
      </c>
      <c r="E2201" s="2">
        <v>6.6730999999999997E-6</v>
      </c>
      <c r="F2201" s="1">
        <v>2.4295E-4</v>
      </c>
    </row>
    <row r="2202" spans="1:6">
      <c r="A2202" s="1" t="s">
        <v>4113</v>
      </c>
      <c r="B2202" s="1">
        <v>0</v>
      </c>
      <c r="C2202" s="1">
        <v>12.727139071668001</v>
      </c>
      <c r="D2202" s="1" t="e">
        <f>-Inf</f>
        <v>#NAME?</v>
      </c>
      <c r="E2202" s="2">
        <v>6.7175999999999999E-6</v>
      </c>
      <c r="F2202" s="1">
        <v>2.4429999999999998E-4</v>
      </c>
    </row>
    <row r="2203" spans="1:6">
      <c r="A2203" s="1" t="s">
        <v>4114</v>
      </c>
      <c r="B2203" s="1">
        <v>1.5702123713429399</v>
      </c>
      <c r="C2203" s="1">
        <v>20.365313309823701</v>
      </c>
      <c r="D2203" s="1">
        <v>-3.6970999999999998</v>
      </c>
      <c r="E2203" s="2">
        <v>6.7356000000000004E-6</v>
      </c>
      <c r="F2203" s="1">
        <v>2.4468999999999999E-4</v>
      </c>
    </row>
    <row r="2204" spans="1:6">
      <c r="A2204" s="1" t="s">
        <v>4115</v>
      </c>
      <c r="B2204" s="1">
        <v>0</v>
      </c>
      <c r="C2204" s="1">
        <v>12.718761029844501</v>
      </c>
      <c r="D2204" s="1" t="e">
        <f>-Inf</f>
        <v>#NAME?</v>
      </c>
      <c r="E2204" s="2">
        <v>6.7343000000000001E-6</v>
      </c>
      <c r="F2204" s="1">
        <v>2.4468999999999999E-4</v>
      </c>
    </row>
    <row r="2205" spans="1:6">
      <c r="A2205" s="1" t="s">
        <v>4116</v>
      </c>
      <c r="B2205" s="1">
        <v>310.73769712396398</v>
      </c>
      <c r="C2205" s="1">
        <v>1046.9886379888901</v>
      </c>
      <c r="D2205" s="1">
        <v>-1.7524999999999999</v>
      </c>
      <c r="E2205" s="2">
        <v>6.7352999999999997E-6</v>
      </c>
      <c r="F2205" s="1">
        <v>2.4468999999999999E-4</v>
      </c>
    </row>
    <row r="2206" spans="1:6">
      <c r="A2206" s="1" t="s">
        <v>4117</v>
      </c>
      <c r="B2206" s="1">
        <v>6.5415180676965301</v>
      </c>
      <c r="C2206" s="1">
        <v>38.490674654331201</v>
      </c>
      <c r="D2206" s="1">
        <v>-2.5568</v>
      </c>
      <c r="E2206" s="2">
        <v>6.7530000000000004E-6</v>
      </c>
      <c r="F2206" s="1">
        <v>2.4523999999999998E-4</v>
      </c>
    </row>
    <row r="2207" spans="1:6">
      <c r="A2207" s="1" t="s">
        <v>4118</v>
      </c>
      <c r="B2207" s="1">
        <v>10.791511833171599</v>
      </c>
      <c r="C2207" s="1">
        <v>54.404945518448699</v>
      </c>
      <c r="D2207" s="1">
        <v>-2.3338000000000001</v>
      </c>
      <c r="E2207" s="2">
        <v>6.7695000000000002E-6</v>
      </c>
      <c r="F2207" s="1">
        <v>2.4574999999999998E-4</v>
      </c>
    </row>
    <row r="2208" spans="1:6">
      <c r="A2208" s="1" t="s">
        <v>4119</v>
      </c>
      <c r="B2208" s="1">
        <v>59.534781517836301</v>
      </c>
      <c r="C2208" s="1">
        <v>204.28915283656499</v>
      </c>
      <c r="D2208" s="1">
        <v>-1.7787999999999999</v>
      </c>
      <c r="E2208" s="2">
        <v>6.7735999999999998E-6</v>
      </c>
      <c r="F2208" s="1">
        <v>2.4581000000000001E-4</v>
      </c>
    </row>
    <row r="2209" spans="1:6">
      <c r="A2209" s="1" t="s">
        <v>4120</v>
      </c>
      <c r="B2209" s="1">
        <v>47.714340599701302</v>
      </c>
      <c r="C2209" s="1">
        <v>166.966350404938</v>
      </c>
      <c r="D2209" s="1">
        <v>-1.8070999999999999</v>
      </c>
      <c r="E2209" s="2">
        <v>6.8159000000000003E-6</v>
      </c>
      <c r="F2209" s="1">
        <v>2.4725000000000002E-4</v>
      </c>
    </row>
    <row r="2210" spans="1:6">
      <c r="A2210" s="1" t="s">
        <v>4121</v>
      </c>
      <c r="B2210" s="1">
        <v>1540.34976580682</v>
      </c>
      <c r="C2210" s="1">
        <v>4802.6343069735603</v>
      </c>
      <c r="D2210" s="1">
        <v>-1.6406000000000001</v>
      </c>
      <c r="E2210" s="2">
        <v>6.8674999999999999E-6</v>
      </c>
      <c r="F2210" s="1">
        <v>2.4885E-4</v>
      </c>
    </row>
    <row r="2211" spans="1:6">
      <c r="A2211" s="1" t="s">
        <v>4122</v>
      </c>
      <c r="B2211" s="1">
        <v>56.633008024899198</v>
      </c>
      <c r="C2211" s="1">
        <v>198.14870697881301</v>
      </c>
      <c r="D2211" s="1">
        <v>-1.8069</v>
      </c>
      <c r="E2211" s="2">
        <v>6.8948999999999998E-6</v>
      </c>
      <c r="F2211" s="1">
        <v>2.4976000000000002E-4</v>
      </c>
    </row>
    <row r="2212" spans="1:6">
      <c r="A2212" s="1" t="s">
        <v>4123</v>
      </c>
      <c r="B2212" s="1">
        <v>2.07492870986975</v>
      </c>
      <c r="C2212" s="1">
        <v>23.368973565568101</v>
      </c>
      <c r="D2212" s="1">
        <v>-3.4935</v>
      </c>
      <c r="E2212" s="2">
        <v>6.9244000000000001E-6</v>
      </c>
      <c r="F2212" s="1">
        <v>2.5074E-4</v>
      </c>
    </row>
    <row r="2213" spans="1:6">
      <c r="A2213" s="1" t="s">
        <v>4124</v>
      </c>
      <c r="B2213" s="1">
        <v>0</v>
      </c>
      <c r="C2213" s="1">
        <v>12.6088858274577</v>
      </c>
      <c r="D2213" s="1" t="e">
        <f>-Inf</f>
        <v>#NAME?</v>
      </c>
      <c r="E2213" s="2">
        <v>6.9589999999999998E-6</v>
      </c>
      <c r="F2213" s="1">
        <v>2.519E-4</v>
      </c>
    </row>
    <row r="2214" spans="1:6">
      <c r="A2214" s="1" t="s">
        <v>4125</v>
      </c>
      <c r="B2214" s="1">
        <v>0</v>
      </c>
      <c r="C2214" s="1">
        <v>12.599547126952899</v>
      </c>
      <c r="D2214" s="1" t="e">
        <f>-Inf</f>
        <v>#NAME?</v>
      </c>
      <c r="E2214" s="2">
        <v>6.9786000000000004E-6</v>
      </c>
      <c r="F2214" s="1">
        <v>2.5252E-4</v>
      </c>
    </row>
    <row r="2215" spans="1:6">
      <c r="A2215" s="1" t="s">
        <v>4126</v>
      </c>
      <c r="B2215" s="1">
        <v>0</v>
      </c>
      <c r="C2215" s="1">
        <v>12.591169085129399</v>
      </c>
      <c r="D2215" s="1" t="e">
        <f>-Inf</f>
        <v>#NAME?</v>
      </c>
      <c r="E2215" s="2">
        <v>6.9962E-6</v>
      </c>
      <c r="F2215" s="1">
        <v>2.5305999999999999E-4</v>
      </c>
    </row>
    <row r="2216" spans="1:6">
      <c r="A2216" s="1" t="s">
        <v>4127</v>
      </c>
      <c r="B2216" s="1">
        <v>0.41289040585257097</v>
      </c>
      <c r="C2216" s="1">
        <v>14.9596549859574</v>
      </c>
      <c r="D2216" s="1">
        <v>-5.1791999999999998</v>
      </c>
      <c r="E2216" s="2">
        <v>7.0314000000000001E-6</v>
      </c>
      <c r="F2216" s="1">
        <v>2.5423999999999998E-4</v>
      </c>
    </row>
    <row r="2217" spans="1:6">
      <c r="A2217" s="1" t="s">
        <v>4128</v>
      </c>
      <c r="B2217" s="1">
        <v>76.638516146321805</v>
      </c>
      <c r="C2217" s="1">
        <v>264.41189609425101</v>
      </c>
      <c r="D2217" s="1">
        <v>-1.7866</v>
      </c>
      <c r="E2217" s="2">
        <v>7.0531999999999997E-6</v>
      </c>
      <c r="F2217" s="1">
        <v>2.5494E-4</v>
      </c>
    </row>
    <row r="2218" spans="1:6">
      <c r="A2218" s="1" t="s">
        <v>4129</v>
      </c>
      <c r="B2218" s="1">
        <v>0.33154115378522597</v>
      </c>
      <c r="C2218" s="1">
        <v>15.019261937403201</v>
      </c>
      <c r="D2218" s="1">
        <v>-5.5015000000000001</v>
      </c>
      <c r="E2218" s="2">
        <v>7.0692E-6</v>
      </c>
      <c r="F2218" s="1">
        <v>2.5543000000000001E-4</v>
      </c>
    </row>
    <row r="2219" spans="1:6">
      <c r="A2219" s="1" t="s">
        <v>4130</v>
      </c>
      <c r="B2219" s="1">
        <v>0</v>
      </c>
      <c r="C2219" s="1">
        <v>12.5278534421125</v>
      </c>
      <c r="D2219" s="1" t="e">
        <f>-Inf</f>
        <v>#NAME?</v>
      </c>
      <c r="E2219" s="2">
        <v>7.1311000000000002E-6</v>
      </c>
      <c r="F2219" s="1">
        <v>2.5738999999999997E-4</v>
      </c>
    </row>
    <row r="2220" spans="1:6">
      <c r="A2220" s="1" t="s">
        <v>4131</v>
      </c>
      <c r="B2220" s="1">
        <v>17.044402708994198</v>
      </c>
      <c r="C2220" s="1">
        <v>82.985903119376701</v>
      </c>
      <c r="D2220" s="1">
        <v>-2.2835999999999999</v>
      </c>
      <c r="E2220" s="2">
        <v>7.1399E-6</v>
      </c>
      <c r="F2220" s="1">
        <v>2.5761000000000002E-4</v>
      </c>
    </row>
    <row r="2221" spans="1:6">
      <c r="A2221" s="1" t="s">
        <v>4132</v>
      </c>
      <c r="B2221" s="1">
        <v>0</v>
      </c>
      <c r="C2221" s="1">
        <v>12.519475400289</v>
      </c>
      <c r="D2221" s="1" t="e">
        <f>-Inf</f>
        <v>#NAME?</v>
      </c>
      <c r="E2221" s="2">
        <v>7.1492000000000001E-6</v>
      </c>
      <c r="F2221" s="1">
        <v>2.5786E-4</v>
      </c>
    </row>
    <row r="2222" spans="1:6">
      <c r="A2222" s="1" t="s">
        <v>4133</v>
      </c>
      <c r="B2222" s="1">
        <v>0</v>
      </c>
      <c r="C2222" s="1">
        <v>16.408824550127601</v>
      </c>
      <c r="D2222" s="1" t="e">
        <f>-Inf</f>
        <v>#NAME?</v>
      </c>
      <c r="E2222" s="2">
        <v>7.1871000000000002E-6</v>
      </c>
      <c r="F2222" s="1">
        <v>2.5912999999999999E-4</v>
      </c>
    </row>
    <row r="2223" spans="1:6">
      <c r="A2223" s="1" t="s">
        <v>4134</v>
      </c>
      <c r="B2223" s="1">
        <v>51.842028898286699</v>
      </c>
      <c r="C2223" s="1">
        <v>189.829800088783</v>
      </c>
      <c r="D2223" s="1">
        <v>-1.8725000000000001</v>
      </c>
      <c r="E2223" s="2">
        <v>7.2223000000000003E-6</v>
      </c>
      <c r="F2223" s="1">
        <v>2.6022000000000003E-4</v>
      </c>
    </row>
    <row r="2224" spans="1:6">
      <c r="A2224" s="1" t="s">
        <v>4135</v>
      </c>
      <c r="B2224" s="1">
        <v>0</v>
      </c>
      <c r="C2224" s="1">
        <v>16.244972405228701</v>
      </c>
      <c r="D2224" s="1" t="e">
        <f>-Inf</f>
        <v>#NAME?</v>
      </c>
      <c r="E2224" s="2">
        <v>7.2556999999999998E-6</v>
      </c>
      <c r="F2224" s="1">
        <v>2.6132E-4</v>
      </c>
    </row>
    <row r="2225" spans="1:6">
      <c r="A2225" s="1" t="s">
        <v>4136</v>
      </c>
      <c r="B2225" s="1">
        <v>10.3648194511048</v>
      </c>
      <c r="C2225" s="1">
        <v>58.327903442966097</v>
      </c>
      <c r="D2225" s="1">
        <v>-2.4925000000000002</v>
      </c>
      <c r="E2225" s="2">
        <v>7.3126000000000001E-6</v>
      </c>
      <c r="F2225" s="1">
        <v>2.63E-4</v>
      </c>
    </row>
    <row r="2226" spans="1:6">
      <c r="A2226" s="1" t="s">
        <v>4137</v>
      </c>
      <c r="B2226" s="1">
        <v>0.25235816926340299</v>
      </c>
      <c r="C2226" s="1">
        <v>14.950316285452599</v>
      </c>
      <c r="D2226" s="1">
        <v>-5.8886000000000003</v>
      </c>
      <c r="E2226" s="2">
        <v>7.3346E-6</v>
      </c>
      <c r="F2226" s="1">
        <v>2.6369000000000002E-4</v>
      </c>
    </row>
    <row r="2227" spans="1:6">
      <c r="A2227" s="1" t="s">
        <v>4138</v>
      </c>
      <c r="B2227" s="1">
        <v>5.0443445353595697</v>
      </c>
      <c r="C2227" s="1">
        <v>32.3129299982132</v>
      </c>
      <c r="D2227" s="1">
        <v>-2.6793999999999998</v>
      </c>
      <c r="E2227" s="2">
        <v>7.3907000000000002E-6</v>
      </c>
      <c r="F2227" s="1">
        <v>2.6561999999999999E-4</v>
      </c>
    </row>
    <row r="2228" spans="1:6">
      <c r="A2228" s="1" t="s">
        <v>4139</v>
      </c>
      <c r="B2228" s="1">
        <v>0.25235816926340299</v>
      </c>
      <c r="C2228" s="1">
        <v>14.9168041181586</v>
      </c>
      <c r="D2228" s="1">
        <v>-5.8853</v>
      </c>
      <c r="E2228" s="2">
        <v>7.3964E-6</v>
      </c>
      <c r="F2228" s="1">
        <v>2.6572999999999999E-4</v>
      </c>
    </row>
    <row r="2229" spans="1:6">
      <c r="A2229" s="1" t="s">
        <v>4140</v>
      </c>
      <c r="B2229" s="1">
        <v>12.374721809787699</v>
      </c>
      <c r="C2229" s="1">
        <v>58.598901425246702</v>
      </c>
      <c r="D2229" s="1">
        <v>-2.2435</v>
      </c>
      <c r="E2229" s="2">
        <v>7.4196000000000001E-6</v>
      </c>
      <c r="F2229" s="1">
        <v>2.6636999999999999E-4</v>
      </c>
    </row>
    <row r="2230" spans="1:6">
      <c r="A2230" s="1" t="s">
        <v>4141</v>
      </c>
      <c r="B2230" s="1">
        <v>0.25235816926340299</v>
      </c>
      <c r="C2230" s="1">
        <v>14.8702445587887</v>
      </c>
      <c r="D2230" s="1">
        <v>-5.8807999999999998</v>
      </c>
      <c r="E2230" s="2">
        <v>7.4834999999999996E-6</v>
      </c>
      <c r="F2230" s="1">
        <v>2.6846999999999998E-4</v>
      </c>
    </row>
    <row r="2231" spans="1:6">
      <c r="A2231" s="1" t="s">
        <v>4142</v>
      </c>
      <c r="B2231" s="1">
        <v>48.101084006429502</v>
      </c>
      <c r="C2231" s="1">
        <v>178.35344633879501</v>
      </c>
      <c r="D2231" s="1">
        <v>-1.8906000000000001</v>
      </c>
      <c r="E2231" s="2">
        <v>7.5073000000000001E-6</v>
      </c>
      <c r="F2231" s="1">
        <v>2.6920999999999998E-4</v>
      </c>
    </row>
    <row r="2232" spans="1:6">
      <c r="A2232" s="1" t="s">
        <v>4143</v>
      </c>
      <c r="B2232" s="1">
        <v>1.6725149846240599</v>
      </c>
      <c r="C2232" s="1">
        <v>23.148262502113202</v>
      </c>
      <c r="D2232" s="1">
        <v>-3.7907999999999999</v>
      </c>
      <c r="E2232" s="2">
        <v>7.5505E-6</v>
      </c>
      <c r="F2232" s="1">
        <v>2.7059000000000002E-4</v>
      </c>
    </row>
    <row r="2233" spans="1:6">
      <c r="A2233" s="1" t="s">
        <v>4144</v>
      </c>
      <c r="B2233" s="1">
        <v>1.7412212885389999</v>
      </c>
      <c r="C2233" s="1">
        <v>21.8331602750036</v>
      </c>
      <c r="D2233" s="1">
        <v>-3.6482999999999999</v>
      </c>
      <c r="E2233" s="2">
        <v>7.6338999999999999E-6</v>
      </c>
      <c r="F2233" s="1">
        <v>2.7342000000000002E-4</v>
      </c>
    </row>
    <row r="2234" spans="1:6">
      <c r="A2234" s="1" t="s">
        <v>4145</v>
      </c>
      <c r="B2234" s="1">
        <v>92.1326526057031</v>
      </c>
      <c r="C2234" s="1">
        <v>312.67372566155802</v>
      </c>
      <c r="D2234" s="1">
        <v>-1.7628999999999999</v>
      </c>
      <c r="E2234" s="2">
        <v>7.6350000000000006E-6</v>
      </c>
      <c r="F2234" s="1">
        <v>2.7342000000000002E-4</v>
      </c>
    </row>
    <row r="2235" spans="1:6">
      <c r="A2235" s="1" t="s">
        <v>4146</v>
      </c>
      <c r="B2235" s="1">
        <v>7.3112355236391497</v>
      </c>
      <c r="C2235" s="1">
        <v>42.9397957826747</v>
      </c>
      <c r="D2235" s="1">
        <v>-2.5541</v>
      </c>
      <c r="E2235" s="2">
        <v>7.7524000000000005E-6</v>
      </c>
      <c r="F2235" s="1">
        <v>2.7723E-4</v>
      </c>
    </row>
    <row r="2236" spans="1:6">
      <c r="A2236" s="1" t="s">
        <v>4147</v>
      </c>
      <c r="B2236" s="1">
        <v>48.324026612839603</v>
      </c>
      <c r="C2236" s="1">
        <v>188.38333795377099</v>
      </c>
      <c r="D2236" s="1">
        <v>-1.9629000000000001</v>
      </c>
      <c r="E2236" s="2">
        <v>7.8609999999999998E-6</v>
      </c>
      <c r="F2236" s="1">
        <v>2.8091999999999999E-4</v>
      </c>
    </row>
    <row r="2237" spans="1:6">
      <c r="A2237" s="1" t="s">
        <v>4148</v>
      </c>
      <c r="B2237" s="1">
        <v>16.313773125570599</v>
      </c>
      <c r="C2237" s="1">
        <v>75.229494304895397</v>
      </c>
      <c r="D2237" s="1">
        <v>-2.2052</v>
      </c>
      <c r="E2237" s="2">
        <v>7.8916999999999993E-6</v>
      </c>
      <c r="F2237" s="1">
        <v>2.8191000000000002E-4</v>
      </c>
    </row>
    <row r="2238" spans="1:6">
      <c r="A2238" s="1" t="s">
        <v>4149</v>
      </c>
      <c r="B2238" s="1">
        <v>4.1729770484987903</v>
      </c>
      <c r="C2238" s="1">
        <v>33.4044578537086</v>
      </c>
      <c r="D2238" s="1">
        <v>-3.0009000000000001</v>
      </c>
      <c r="E2238" s="2">
        <v>7.9178000000000007E-6</v>
      </c>
      <c r="F2238" s="1">
        <v>2.8271999999999998E-4</v>
      </c>
    </row>
    <row r="2239" spans="1:6">
      <c r="A2239" s="1" t="s">
        <v>4150</v>
      </c>
      <c r="B2239" s="1">
        <v>139.15031458846801</v>
      </c>
      <c r="C2239" s="1">
        <v>446.29707181005602</v>
      </c>
      <c r="D2239" s="1">
        <v>-1.6814</v>
      </c>
      <c r="E2239" s="2">
        <v>7.9837999999999997E-6</v>
      </c>
      <c r="F2239" s="1">
        <v>2.8479999999999998E-4</v>
      </c>
    </row>
    <row r="2240" spans="1:6">
      <c r="A2240" s="1" t="s">
        <v>4151</v>
      </c>
      <c r="B2240" s="1">
        <v>75.240173794994504</v>
      </c>
      <c r="C2240" s="1">
        <v>244.03636136474199</v>
      </c>
      <c r="D2240" s="1">
        <v>-1.6975</v>
      </c>
      <c r="E2240" s="2">
        <v>8.1156000000000007E-6</v>
      </c>
      <c r="F2240" s="1">
        <v>2.8919999999999998E-4</v>
      </c>
    </row>
    <row r="2241" spans="1:6">
      <c r="A2241" s="1" t="s">
        <v>4152</v>
      </c>
      <c r="B2241" s="1">
        <v>135.83816596243</v>
      </c>
      <c r="C2241" s="1">
        <v>472.60540739382498</v>
      </c>
      <c r="D2241" s="1">
        <v>-1.7987</v>
      </c>
      <c r="E2241" s="2">
        <v>8.1373000000000008E-6</v>
      </c>
      <c r="F2241" s="1">
        <v>2.8987000000000001E-4</v>
      </c>
    </row>
    <row r="2242" spans="1:6">
      <c r="A2242" s="1" t="s">
        <v>4153</v>
      </c>
      <c r="B2242" s="1">
        <v>703.45422183704704</v>
      </c>
      <c r="C2242" s="1">
        <v>2491.55241784704</v>
      </c>
      <c r="D2242" s="1">
        <v>-1.8245</v>
      </c>
      <c r="E2242" s="2">
        <v>8.1710000000000002E-6</v>
      </c>
      <c r="F2242" s="1">
        <v>2.9095999999999999E-4</v>
      </c>
    </row>
    <row r="2243" spans="1:6">
      <c r="A2243" s="1" t="s">
        <v>4154</v>
      </c>
      <c r="B2243" s="1">
        <v>3.17402105205207</v>
      </c>
      <c r="C2243" s="1">
        <v>49.774177563377897</v>
      </c>
      <c r="D2243" s="1">
        <v>-3.9710000000000001</v>
      </c>
      <c r="E2243" s="2">
        <v>8.3332000000000001E-6</v>
      </c>
      <c r="F2243" s="1">
        <v>2.9652999999999998E-4</v>
      </c>
    </row>
    <row r="2244" spans="1:6">
      <c r="A2244" s="1" t="s">
        <v>4155</v>
      </c>
      <c r="B2244" s="1">
        <v>9.9140002007949999</v>
      </c>
      <c r="C2244" s="1">
        <v>53.821960731836</v>
      </c>
      <c r="D2244" s="1">
        <v>-2.4407000000000001</v>
      </c>
      <c r="E2244" s="2">
        <v>8.3625E-6</v>
      </c>
      <c r="F2244" s="1">
        <v>2.9735999999999999E-4</v>
      </c>
    </row>
    <row r="2245" spans="1:6">
      <c r="A2245" s="1" t="s">
        <v>4156</v>
      </c>
      <c r="B2245" s="1">
        <v>104.56640840974001</v>
      </c>
      <c r="C2245" s="1">
        <v>342.07019469167801</v>
      </c>
      <c r="D2245" s="1">
        <v>-1.7099</v>
      </c>
      <c r="E2245" s="2">
        <v>8.4741000000000007E-6</v>
      </c>
      <c r="F2245" s="1">
        <v>3.0111999999999999E-4</v>
      </c>
    </row>
    <row r="2246" spans="1:6">
      <c r="A2246" s="1" t="s">
        <v>4157</v>
      </c>
      <c r="B2246" s="1">
        <v>28.909068405680301</v>
      </c>
      <c r="C2246" s="1">
        <v>111.80055990421999</v>
      </c>
      <c r="D2246" s="1">
        <v>-1.9513</v>
      </c>
      <c r="E2246" s="2">
        <v>8.6608000000000002E-6</v>
      </c>
      <c r="F2246" s="1">
        <v>3.0763999999999998E-4</v>
      </c>
    </row>
    <row r="2247" spans="1:6">
      <c r="A2247" s="1" t="s">
        <v>4158</v>
      </c>
      <c r="B2247" s="1">
        <v>247.66795479317901</v>
      </c>
      <c r="C2247" s="1">
        <v>764.23650596310097</v>
      </c>
      <c r="D2247" s="1">
        <v>-1.6255999999999999</v>
      </c>
      <c r="E2247" s="2">
        <v>8.6767999999999997E-6</v>
      </c>
      <c r="F2247" s="1">
        <v>3.0804999999999998E-4</v>
      </c>
    </row>
    <row r="2248" spans="1:6">
      <c r="A2248" s="1" t="s">
        <v>4159</v>
      </c>
      <c r="B2248" s="1">
        <v>3.14873515574725</v>
      </c>
      <c r="C2248" s="1">
        <v>26.906311015665601</v>
      </c>
      <c r="D2248" s="1">
        <v>-3.0951</v>
      </c>
      <c r="E2248" s="2">
        <v>8.7844000000000001E-6</v>
      </c>
      <c r="F2248" s="1">
        <v>3.1148999999999999E-4</v>
      </c>
    </row>
    <row r="2249" spans="1:6">
      <c r="A2249" s="1" t="s">
        <v>4160</v>
      </c>
      <c r="B2249" s="1">
        <v>0</v>
      </c>
      <c r="C2249" s="1">
        <v>12.4207449405002</v>
      </c>
      <c r="D2249" s="1" t="e">
        <f>-Inf</f>
        <v>#NAME?</v>
      </c>
      <c r="E2249" s="2">
        <v>8.8566999999999994E-6</v>
      </c>
      <c r="F2249" s="1">
        <v>3.1394000000000002E-4</v>
      </c>
    </row>
    <row r="2250" spans="1:6">
      <c r="A2250" s="1" t="s">
        <v>4161</v>
      </c>
      <c r="B2250" s="1">
        <v>218.20028571589901</v>
      </c>
      <c r="C2250" s="1">
        <v>694.01292618162495</v>
      </c>
      <c r="D2250" s="1">
        <v>-1.6693</v>
      </c>
      <c r="E2250" s="2">
        <v>8.8865000000000004E-6</v>
      </c>
      <c r="F2250" s="1">
        <v>3.1488000000000002E-4</v>
      </c>
    </row>
    <row r="2251" spans="1:6">
      <c r="A2251" s="1" t="s">
        <v>4162</v>
      </c>
      <c r="B2251" s="1">
        <v>173.962281872581</v>
      </c>
      <c r="C2251" s="1">
        <v>568.09670319119402</v>
      </c>
      <c r="D2251" s="1">
        <v>-1.7074</v>
      </c>
      <c r="E2251" s="2">
        <v>8.9030999999999995E-6</v>
      </c>
      <c r="F2251" s="1">
        <v>3.1524999999999999E-4</v>
      </c>
    </row>
    <row r="2252" spans="1:6">
      <c r="A2252" s="1" t="s">
        <v>4163</v>
      </c>
      <c r="B2252" s="1">
        <v>1.16779864609726</v>
      </c>
      <c r="C2252" s="1">
        <v>19.998351568528701</v>
      </c>
      <c r="D2252" s="1">
        <v>-4.0979999999999999</v>
      </c>
      <c r="E2252" s="2">
        <v>8.9168000000000008E-6</v>
      </c>
      <c r="F2252" s="1">
        <v>3.1563000000000001E-4</v>
      </c>
    </row>
    <row r="2253" spans="1:6">
      <c r="A2253" s="1" t="s">
        <v>4164</v>
      </c>
      <c r="B2253" s="1">
        <v>10.192803294425101</v>
      </c>
      <c r="C2253" s="1">
        <v>50.190543504317297</v>
      </c>
      <c r="D2253" s="1">
        <v>-2.2999000000000001</v>
      </c>
      <c r="E2253" s="2">
        <v>8.9261000000000008E-6</v>
      </c>
      <c r="F2253" s="1">
        <v>3.1584000000000001E-4</v>
      </c>
    </row>
    <row r="2254" spans="1:6">
      <c r="A2254" s="1" t="s">
        <v>4165</v>
      </c>
      <c r="B2254" s="1">
        <v>34.736425927497898</v>
      </c>
      <c r="C2254" s="1">
        <v>136.01806077663301</v>
      </c>
      <c r="D2254" s="1">
        <v>-1.9693000000000001</v>
      </c>
      <c r="E2254" s="2">
        <v>8.9541999999999998E-6</v>
      </c>
      <c r="F2254" s="1">
        <v>3.1660999999999999E-4</v>
      </c>
    </row>
    <row r="2255" spans="1:6">
      <c r="A2255" s="1" t="s">
        <v>4166</v>
      </c>
      <c r="B2255" s="1">
        <v>18.4986622794199</v>
      </c>
      <c r="C2255" s="1">
        <v>76.823011897427705</v>
      </c>
      <c r="D2255" s="1">
        <v>-2.0541</v>
      </c>
      <c r="E2255" s="2">
        <v>8.9891E-6</v>
      </c>
      <c r="F2255" s="1">
        <v>3.1774E-4</v>
      </c>
    </row>
    <row r="2256" spans="1:6">
      <c r="A2256" s="1" t="s">
        <v>4167</v>
      </c>
      <c r="B2256" s="1">
        <v>0.41289040585257097</v>
      </c>
      <c r="C2256" s="1">
        <v>22.576385122329</v>
      </c>
      <c r="D2256" s="1">
        <v>-5.7728999999999999</v>
      </c>
      <c r="E2256" s="2">
        <v>8.9986000000000005E-6</v>
      </c>
      <c r="F2256" s="1">
        <v>3.1796E-4</v>
      </c>
    </row>
    <row r="2257" spans="1:6">
      <c r="A2257" s="1" t="s">
        <v>4168</v>
      </c>
      <c r="B2257" s="1">
        <v>13.4293865048762</v>
      </c>
      <c r="C2257" s="1">
        <v>60.069496423316401</v>
      </c>
      <c r="D2257" s="1">
        <v>-2.1612</v>
      </c>
      <c r="E2257" s="2">
        <v>9.0558000000000006E-6</v>
      </c>
      <c r="F2257" s="1">
        <v>3.1975999999999999E-4</v>
      </c>
    </row>
    <row r="2258" spans="1:6">
      <c r="A2258" s="1" t="s">
        <v>4169</v>
      </c>
      <c r="B2258" s="1">
        <v>407.60029458952198</v>
      </c>
      <c r="C2258" s="1">
        <v>1414.20456155688</v>
      </c>
      <c r="D2258" s="1">
        <v>-1.7948</v>
      </c>
      <c r="E2258" s="2">
        <v>9.1739000000000004E-6</v>
      </c>
      <c r="F2258" s="1">
        <v>3.2381E-4</v>
      </c>
    </row>
    <row r="2259" spans="1:6">
      <c r="A2259" s="1" t="s">
        <v>4170</v>
      </c>
      <c r="B2259" s="1">
        <v>0.58389932304862802</v>
      </c>
      <c r="C2259" s="1">
        <v>16.500137626774301</v>
      </c>
      <c r="D2259" s="1">
        <v>-4.8205999999999998</v>
      </c>
      <c r="E2259" s="2">
        <v>9.1841999999999992E-6</v>
      </c>
      <c r="F2259" s="1">
        <v>3.2394999999999999E-4</v>
      </c>
    </row>
    <row r="2260" spans="1:6">
      <c r="A2260" s="1" t="s">
        <v>4171</v>
      </c>
      <c r="B2260" s="1">
        <v>0</v>
      </c>
      <c r="C2260" s="1">
        <v>12.300570378927301</v>
      </c>
      <c r="D2260" s="1" t="e">
        <f>-Inf</f>
        <v>#NAME?</v>
      </c>
      <c r="E2260" s="2">
        <v>9.1821999999999999E-6</v>
      </c>
      <c r="F2260" s="1">
        <v>3.2394999999999999E-4</v>
      </c>
    </row>
    <row r="2261" spans="1:6">
      <c r="A2261" s="1" t="s">
        <v>4172</v>
      </c>
      <c r="B2261" s="1">
        <v>804.40075514411501</v>
      </c>
      <c r="C2261" s="1">
        <v>6007.3047646781897</v>
      </c>
      <c r="D2261" s="1">
        <v>-2.9007000000000001</v>
      </c>
      <c r="E2261" s="2">
        <v>9.2291999999999997E-6</v>
      </c>
      <c r="F2261" s="1">
        <v>3.2541999999999998E-4</v>
      </c>
    </row>
    <row r="2262" spans="1:6">
      <c r="A2262" s="1" t="s">
        <v>4173</v>
      </c>
      <c r="B2262" s="1">
        <v>38.228337945699103</v>
      </c>
      <c r="C2262" s="1">
        <v>141.66768030783101</v>
      </c>
      <c r="D2262" s="1">
        <v>-1.8897999999999999</v>
      </c>
      <c r="E2262" s="2">
        <v>9.3179999999999996E-6</v>
      </c>
      <c r="F2262" s="1">
        <v>3.2821E-4</v>
      </c>
    </row>
    <row r="2263" spans="1:6">
      <c r="A2263" s="1" t="s">
        <v>4174</v>
      </c>
      <c r="B2263" s="1">
        <v>0.41289040585257097</v>
      </c>
      <c r="C2263" s="1">
        <v>735.79404992935702</v>
      </c>
      <c r="D2263" s="1">
        <v>-10.798999999999999</v>
      </c>
      <c r="E2263" s="2">
        <v>9.3416000000000005E-6</v>
      </c>
      <c r="F2263" s="1">
        <v>3.2893000000000001E-4</v>
      </c>
    </row>
    <row r="2264" spans="1:6">
      <c r="A2264" s="1" t="s">
        <v>4175</v>
      </c>
      <c r="B2264" s="1">
        <v>4.6314541295070004</v>
      </c>
      <c r="C2264" s="1">
        <v>44.347093805612197</v>
      </c>
      <c r="D2264" s="1">
        <v>-3.2593000000000001</v>
      </c>
      <c r="E2264" s="2">
        <v>9.3482999999999999E-6</v>
      </c>
      <c r="F2264" s="1">
        <v>3.2905E-4</v>
      </c>
    </row>
    <row r="2265" spans="1:6">
      <c r="A2265" s="1" t="s">
        <v>4176</v>
      </c>
      <c r="B2265" s="1">
        <v>576.10725383992894</v>
      </c>
      <c r="C2265" s="1">
        <v>1907.10249397385</v>
      </c>
      <c r="D2265" s="1">
        <v>-1.7270000000000001</v>
      </c>
      <c r="E2265" s="2">
        <v>9.3844999999999997E-6</v>
      </c>
      <c r="F2265" s="1">
        <v>3.3009000000000001E-4</v>
      </c>
    </row>
    <row r="2266" spans="1:6">
      <c r="A2266" s="1" t="s">
        <v>4177</v>
      </c>
      <c r="B2266" s="1">
        <v>0.58389932304862802</v>
      </c>
      <c r="C2266" s="1">
        <v>16.384632415453801</v>
      </c>
      <c r="D2266" s="1">
        <v>-4.8105000000000002</v>
      </c>
      <c r="E2266" s="2">
        <v>9.4191999999999995E-6</v>
      </c>
      <c r="F2266" s="1">
        <v>3.3115E-4</v>
      </c>
    </row>
    <row r="2267" spans="1:6">
      <c r="A2267" s="1" t="s">
        <v>4178</v>
      </c>
      <c r="B2267" s="1">
        <v>0</v>
      </c>
      <c r="C2267" s="1">
        <v>12.215829302011</v>
      </c>
      <c r="D2267" s="1" t="e">
        <f>-Inf</f>
        <v>#NAME?</v>
      </c>
      <c r="E2267" s="2">
        <v>9.4212000000000005E-6</v>
      </c>
      <c r="F2267" s="1">
        <v>3.3115E-4</v>
      </c>
    </row>
    <row r="2268" spans="1:6">
      <c r="A2268" s="1" t="s">
        <v>4179</v>
      </c>
      <c r="B2268" s="1">
        <v>1.92703942143299</v>
      </c>
      <c r="C2268" s="1">
        <v>24.181162732728801</v>
      </c>
      <c r="D2268" s="1">
        <v>-3.6494</v>
      </c>
      <c r="E2268" s="2">
        <v>9.4345999999999994E-6</v>
      </c>
      <c r="F2268" s="1">
        <v>3.3138999999999998E-4</v>
      </c>
    </row>
    <row r="2269" spans="1:6">
      <c r="A2269" s="1" t="s">
        <v>4180</v>
      </c>
      <c r="B2269" s="1">
        <v>0</v>
      </c>
      <c r="C2269" s="1">
        <v>12.2121206104399</v>
      </c>
      <c r="D2269" s="1" t="e">
        <f>-Inf</f>
        <v>#NAME?</v>
      </c>
      <c r="E2269" s="2">
        <v>9.4319000000000003E-6</v>
      </c>
      <c r="F2269" s="1">
        <v>3.3138999999999998E-4</v>
      </c>
    </row>
    <row r="2270" spans="1:6">
      <c r="A2270" s="1" t="s">
        <v>4181</v>
      </c>
      <c r="B2270" s="1">
        <v>1244.00770562913</v>
      </c>
      <c r="C2270" s="1">
        <v>3692.7170654998299</v>
      </c>
      <c r="D2270" s="1">
        <v>-1.5697000000000001</v>
      </c>
      <c r="E2270" s="2">
        <v>9.4422000000000008E-6</v>
      </c>
      <c r="F2270" s="1">
        <v>3.3154000000000001E-4</v>
      </c>
    </row>
    <row r="2271" spans="1:6">
      <c r="A2271" s="1" t="s">
        <v>4182</v>
      </c>
      <c r="B2271" s="1">
        <v>1149.5988188129199</v>
      </c>
      <c r="C2271" s="1">
        <v>3427.2073365910801</v>
      </c>
      <c r="D2271" s="1">
        <v>-1.5759000000000001</v>
      </c>
      <c r="E2271" s="2">
        <v>9.4457E-6</v>
      </c>
      <c r="F2271" s="1">
        <v>3.3155000000000001E-4</v>
      </c>
    </row>
    <row r="2272" spans="1:6">
      <c r="A2272" s="1" t="s">
        <v>4183</v>
      </c>
      <c r="B2272" s="1">
        <v>4193.7824761686898</v>
      </c>
      <c r="C2272" s="1">
        <v>12431.3659918106</v>
      </c>
      <c r="D2272" s="1">
        <v>-1.5677000000000001</v>
      </c>
      <c r="E2272" s="2">
        <v>9.4519000000000001E-6</v>
      </c>
      <c r="F2272" s="1">
        <v>3.3165000000000001E-4</v>
      </c>
    </row>
    <row r="2273" spans="1:6">
      <c r="A2273" s="1" t="s">
        <v>4184</v>
      </c>
      <c r="B2273" s="1">
        <v>3.17402105205207</v>
      </c>
      <c r="C2273" s="1">
        <v>45.5123332706954</v>
      </c>
      <c r="D2273" s="1">
        <v>-3.8418999999999999</v>
      </c>
      <c r="E2273" s="2">
        <v>9.5088999999999997E-6</v>
      </c>
      <c r="F2273" s="1">
        <v>3.3354000000000001E-4</v>
      </c>
    </row>
    <row r="2274" spans="1:6">
      <c r="A2274" s="1" t="s">
        <v>4185</v>
      </c>
      <c r="B2274" s="1">
        <v>3.9766822349979098</v>
      </c>
      <c r="C2274" s="1">
        <v>29.324104508753202</v>
      </c>
      <c r="D2274" s="1">
        <v>-2.8824000000000001</v>
      </c>
      <c r="E2274" s="2">
        <v>9.5666999999999994E-6</v>
      </c>
      <c r="F2274" s="1">
        <v>3.3533E-4</v>
      </c>
    </row>
    <row r="2275" spans="1:6">
      <c r="A2275" s="1" t="s">
        <v>4186</v>
      </c>
      <c r="B2275" s="1">
        <v>39.3064769266676</v>
      </c>
      <c r="C2275" s="1">
        <v>144.110589258505</v>
      </c>
      <c r="D2275" s="1">
        <v>-1.8743000000000001</v>
      </c>
      <c r="E2275" s="2">
        <v>9.7169000000000001E-6</v>
      </c>
      <c r="F2275" s="1">
        <v>3.4024000000000001E-4</v>
      </c>
    </row>
    <row r="2276" spans="1:6">
      <c r="A2276" s="1" t="s">
        <v>4187</v>
      </c>
      <c r="B2276" s="1">
        <v>10.055390686595199</v>
      </c>
      <c r="C2276" s="1">
        <v>52.063515060453902</v>
      </c>
      <c r="D2276" s="1">
        <v>-2.3723000000000001</v>
      </c>
      <c r="E2276" s="2">
        <v>9.7238E-6</v>
      </c>
      <c r="F2276" s="1">
        <v>3.4036E-4</v>
      </c>
    </row>
    <row r="2277" spans="1:6">
      <c r="A2277" s="1" t="s">
        <v>4188</v>
      </c>
      <c r="B2277" s="1">
        <v>86.080502542229496</v>
      </c>
      <c r="C2277" s="1">
        <v>268.42126719462402</v>
      </c>
      <c r="D2277" s="1">
        <v>-1.6407</v>
      </c>
      <c r="E2277" s="2">
        <v>9.7692999999999998E-6</v>
      </c>
      <c r="F2277" s="1">
        <v>3.4172E-4</v>
      </c>
    </row>
    <row r="2278" spans="1:6">
      <c r="A2278" s="1" t="s">
        <v>4189</v>
      </c>
      <c r="B2278" s="1">
        <v>6.72300366549947</v>
      </c>
      <c r="C2278" s="1">
        <v>39.618596653164502</v>
      </c>
      <c r="D2278" s="1">
        <v>-2.5590000000000002</v>
      </c>
      <c r="E2278" s="2">
        <v>1.0093E-5</v>
      </c>
      <c r="F2278" s="1">
        <v>3.5231999999999999E-4</v>
      </c>
    </row>
    <row r="2279" spans="1:6">
      <c r="A2279" s="1" t="s">
        <v>4190</v>
      </c>
      <c r="B2279" s="1">
        <v>87.2540339448434</v>
      </c>
      <c r="C2279" s="1">
        <v>281.73365819607602</v>
      </c>
      <c r="D2279" s="1">
        <v>-1.6910000000000001</v>
      </c>
      <c r="E2279" s="2">
        <v>1.0107E-5</v>
      </c>
      <c r="F2279" s="1">
        <v>3.5265999999999997E-4</v>
      </c>
    </row>
    <row r="2280" spans="1:6">
      <c r="A2280" s="1" t="s">
        <v>4191</v>
      </c>
      <c r="B2280" s="1">
        <v>3.40542586010169</v>
      </c>
      <c r="C2280" s="1">
        <v>27.853509510683601</v>
      </c>
      <c r="D2280" s="1">
        <v>-3.032</v>
      </c>
      <c r="E2280" s="2">
        <v>1.025E-5</v>
      </c>
      <c r="F2280" s="1">
        <v>3.5754E-4</v>
      </c>
    </row>
    <row r="2281" spans="1:6">
      <c r="A2281" s="1" t="s">
        <v>4192</v>
      </c>
      <c r="B2281" s="1">
        <v>119.17267001989499</v>
      </c>
      <c r="C2281" s="1">
        <v>370.52254041759397</v>
      </c>
      <c r="D2281" s="1">
        <v>-1.6365000000000001</v>
      </c>
      <c r="E2281" s="2">
        <v>1.0451E-5</v>
      </c>
      <c r="F2281" s="1">
        <v>3.6416999999999998E-4</v>
      </c>
    </row>
    <row r="2282" spans="1:6">
      <c r="A2282" s="1" t="s">
        <v>4193</v>
      </c>
      <c r="B2282" s="1">
        <v>15.0381803030394</v>
      </c>
      <c r="C2282" s="1">
        <v>99.492612745881303</v>
      </c>
      <c r="D2282" s="1">
        <v>-2.726</v>
      </c>
      <c r="E2282" s="2">
        <v>1.0484E-5</v>
      </c>
      <c r="F2282" s="1">
        <v>3.6518999999999999E-4</v>
      </c>
    </row>
    <row r="2283" spans="1:6">
      <c r="A2283" s="1" t="s">
        <v>4194</v>
      </c>
      <c r="B2283" s="1">
        <v>5.9912150540140896</v>
      </c>
      <c r="C2283" s="1">
        <v>64.995666377996002</v>
      </c>
      <c r="D2283" s="1">
        <v>-3.4394</v>
      </c>
      <c r="E2283" s="2">
        <v>1.0506000000000001E-5</v>
      </c>
      <c r="F2283" s="1">
        <v>3.6582999999999999E-4</v>
      </c>
    </row>
    <row r="2284" spans="1:6">
      <c r="A2284" s="1" t="s">
        <v>4195</v>
      </c>
      <c r="B2284" s="1">
        <v>1.0886156615754301</v>
      </c>
      <c r="C2284" s="1">
        <v>45.741325768589</v>
      </c>
      <c r="D2284" s="1">
        <v>-5.3929</v>
      </c>
      <c r="E2284" s="2">
        <v>1.058E-5</v>
      </c>
      <c r="F2284" s="1">
        <v>3.6817000000000002E-4</v>
      </c>
    </row>
    <row r="2285" spans="1:6">
      <c r="A2285" s="1" t="s">
        <v>4196</v>
      </c>
      <c r="B2285" s="1">
        <v>259.53610467727998</v>
      </c>
      <c r="C2285" s="1">
        <v>812.21426822020499</v>
      </c>
      <c r="D2285" s="1">
        <v>-1.6458999999999999</v>
      </c>
      <c r="E2285" s="2">
        <v>1.0693000000000001E-5</v>
      </c>
      <c r="F2285" s="1">
        <v>3.7181999999999997E-4</v>
      </c>
    </row>
    <row r="2286" spans="1:6">
      <c r="A2286" s="1" t="s">
        <v>4197</v>
      </c>
      <c r="B2286" s="1">
        <v>548.05563306780095</v>
      </c>
      <c r="C2286" s="1">
        <v>1634.3217466285901</v>
      </c>
      <c r="D2286" s="1">
        <v>-1.5763</v>
      </c>
      <c r="E2286" s="2">
        <v>1.0732E-5</v>
      </c>
      <c r="F2286" s="1">
        <v>3.7304999999999999E-4</v>
      </c>
    </row>
    <row r="2287" spans="1:6">
      <c r="A2287" s="1" t="s">
        <v>4198</v>
      </c>
      <c r="B2287" s="1">
        <v>23.421917107830101</v>
      </c>
      <c r="C2287" s="1">
        <v>123.056970034664</v>
      </c>
      <c r="D2287" s="1">
        <v>-2.3934000000000002</v>
      </c>
      <c r="E2287" s="2">
        <v>1.0757999999999999E-5</v>
      </c>
      <c r="F2287" s="1">
        <v>3.7380999999999997E-4</v>
      </c>
    </row>
    <row r="2288" spans="1:6">
      <c r="A2288" s="1" t="s">
        <v>4199</v>
      </c>
      <c r="B2288" s="1">
        <v>52.100087151159599</v>
      </c>
      <c r="C2288" s="1">
        <v>180.65194798949099</v>
      </c>
      <c r="D2288" s="1">
        <v>-1.7939000000000001</v>
      </c>
      <c r="E2288" s="2">
        <v>1.0761000000000001E-5</v>
      </c>
      <c r="F2288" s="1">
        <v>3.7380999999999997E-4</v>
      </c>
    </row>
    <row r="2289" spans="1:6">
      <c r="A2289" s="1" t="s">
        <v>4200</v>
      </c>
      <c r="B2289" s="1">
        <v>2.0875716580221599</v>
      </c>
      <c r="C2289" s="1">
        <v>24.0516681385357</v>
      </c>
      <c r="D2289" s="1">
        <v>-3.5261999999999998</v>
      </c>
      <c r="E2289" s="2">
        <v>1.0776E-5</v>
      </c>
      <c r="F2289" s="1">
        <v>3.7419999999999999E-4</v>
      </c>
    </row>
    <row r="2290" spans="1:6">
      <c r="A2290" s="1" t="s">
        <v>4201</v>
      </c>
      <c r="B2290" s="1">
        <v>5.7283802041438001</v>
      </c>
      <c r="C2290" s="1">
        <v>36.1073539872189</v>
      </c>
      <c r="D2290" s="1">
        <v>-2.6560999999999999</v>
      </c>
      <c r="E2290" s="2">
        <v>1.0857E-5</v>
      </c>
      <c r="F2290" s="1">
        <v>3.7689E-4</v>
      </c>
    </row>
    <row r="2291" spans="1:6">
      <c r="A2291" s="1" t="s">
        <v>4202</v>
      </c>
      <c r="B2291" s="1">
        <v>10.158047956997001</v>
      </c>
      <c r="C2291" s="1">
        <v>52.666137906757598</v>
      </c>
      <c r="D2291" s="1">
        <v>-2.3742999999999999</v>
      </c>
      <c r="E2291" s="2">
        <v>1.1031E-5</v>
      </c>
      <c r="F2291" s="1">
        <v>3.8226999999999998E-4</v>
      </c>
    </row>
    <row r="2292" spans="1:6">
      <c r="A2292" s="1" t="s">
        <v>4203</v>
      </c>
      <c r="B2292" s="1">
        <v>1.59333200010224</v>
      </c>
      <c r="C2292" s="1">
        <v>22.473945970969002</v>
      </c>
      <c r="D2292" s="1">
        <v>-3.8180999999999998</v>
      </c>
      <c r="E2292" s="2">
        <v>1.1127999999999999E-5</v>
      </c>
      <c r="F2292" s="1">
        <v>3.8536000000000001E-4</v>
      </c>
    </row>
    <row r="2293" spans="1:6">
      <c r="A2293" s="1" t="s">
        <v>4204</v>
      </c>
      <c r="B2293" s="1">
        <v>111.341643689696</v>
      </c>
      <c r="C2293" s="1">
        <v>370.81435226886299</v>
      </c>
      <c r="D2293" s="1">
        <v>-1.7357</v>
      </c>
      <c r="E2293" s="2">
        <v>1.1245E-5</v>
      </c>
      <c r="F2293" s="1">
        <v>3.8913000000000001E-4</v>
      </c>
    </row>
    <row r="2294" spans="1:6">
      <c r="A2294" s="1" t="s">
        <v>4205</v>
      </c>
      <c r="B2294" s="1">
        <v>1.5785227844043099</v>
      </c>
      <c r="C2294" s="1">
        <v>33.465967454632398</v>
      </c>
      <c r="D2294" s="1">
        <v>-4.4059999999999997</v>
      </c>
      <c r="E2294" s="2">
        <v>1.1260000000000001E-5</v>
      </c>
      <c r="F2294" s="1">
        <v>3.8954000000000001E-4</v>
      </c>
    </row>
    <row r="2295" spans="1:6">
      <c r="A2295" s="1" t="s">
        <v>4206</v>
      </c>
      <c r="B2295" s="1">
        <v>4.9278852887434796</v>
      </c>
      <c r="C2295" s="1">
        <v>36.323395700421401</v>
      </c>
      <c r="D2295" s="1">
        <v>-2.8818999999999999</v>
      </c>
      <c r="E2295" s="2">
        <v>1.1277999999999999E-5</v>
      </c>
      <c r="F2295" s="1">
        <v>3.8988E-4</v>
      </c>
    </row>
    <row r="2296" spans="1:6">
      <c r="A2296" s="1" t="s">
        <v>4207</v>
      </c>
      <c r="B2296" s="1">
        <v>0.41289040585257097</v>
      </c>
      <c r="C2296" s="1">
        <v>14.451111917074799</v>
      </c>
      <c r="D2296" s="1">
        <v>-5.1292999999999997</v>
      </c>
      <c r="E2296" s="2">
        <v>1.1303E-5</v>
      </c>
      <c r="F2296" s="1">
        <v>3.9061E-4</v>
      </c>
    </row>
    <row r="2297" spans="1:6">
      <c r="A2297" s="1" t="s">
        <v>4208</v>
      </c>
      <c r="B2297" s="1">
        <v>4.5045182022840198</v>
      </c>
      <c r="C2297" s="1">
        <v>33.695056559910803</v>
      </c>
      <c r="D2297" s="1">
        <v>-2.9030999999999998</v>
      </c>
      <c r="E2297" s="2">
        <v>1.1342000000000001E-5</v>
      </c>
      <c r="F2297" s="1">
        <v>3.9182000000000003E-4</v>
      </c>
    </row>
    <row r="2298" spans="1:6">
      <c r="A2298" s="1" t="s">
        <v>4209</v>
      </c>
      <c r="B2298" s="1">
        <v>35.365202611460703</v>
      </c>
      <c r="C2298" s="1">
        <v>135.40336986481901</v>
      </c>
      <c r="D2298" s="1">
        <v>-1.9369000000000001</v>
      </c>
      <c r="E2298" s="2">
        <v>1.1347E-5</v>
      </c>
      <c r="F2298" s="1">
        <v>3.9186000000000001E-4</v>
      </c>
    </row>
    <row r="2299" spans="1:6">
      <c r="A2299" s="1" t="s">
        <v>4210</v>
      </c>
      <c r="B2299" s="1">
        <v>345.08572692611699</v>
      </c>
      <c r="C2299" s="1">
        <v>1151.6115634688699</v>
      </c>
      <c r="D2299" s="1">
        <v>-1.7385999999999999</v>
      </c>
      <c r="E2299" s="2">
        <v>1.1352000000000001E-5</v>
      </c>
      <c r="F2299" s="1">
        <v>3.9193000000000002E-4</v>
      </c>
    </row>
    <row r="2300" spans="1:6">
      <c r="A2300" s="1" t="s">
        <v>4211</v>
      </c>
      <c r="B2300" s="1">
        <v>12.735172080727301</v>
      </c>
      <c r="C2300" s="1">
        <v>93.686499181310694</v>
      </c>
      <c r="D2300" s="1">
        <v>-2.879</v>
      </c>
      <c r="E2300" s="2">
        <v>1.1364E-5</v>
      </c>
      <c r="F2300" s="1">
        <v>3.9220999999999999E-4</v>
      </c>
    </row>
    <row r="2301" spans="1:6">
      <c r="A2301" s="1" t="s">
        <v>4212</v>
      </c>
      <c r="B2301" s="1">
        <v>3.7348007463414001</v>
      </c>
      <c r="C2301" s="1">
        <v>28.861275615828699</v>
      </c>
      <c r="D2301" s="1">
        <v>-2.95</v>
      </c>
      <c r="E2301" s="2">
        <v>1.1552999999999999E-5</v>
      </c>
      <c r="F2301" s="1">
        <v>3.9817999999999999E-4</v>
      </c>
    </row>
    <row r="2302" spans="1:6">
      <c r="A2302" s="1" t="s">
        <v>4213</v>
      </c>
      <c r="B2302" s="1">
        <v>0.41289040585257097</v>
      </c>
      <c r="C2302" s="1">
        <v>14.3533234480826</v>
      </c>
      <c r="D2302" s="1">
        <v>-5.1195000000000004</v>
      </c>
      <c r="E2302" s="2">
        <v>1.1579E-5</v>
      </c>
      <c r="F2302" s="1">
        <v>3.9894000000000003E-4</v>
      </c>
    </row>
    <row r="2303" spans="1:6">
      <c r="A2303" s="1" t="s">
        <v>4214</v>
      </c>
      <c r="B2303" s="1">
        <v>1.8204042730608201</v>
      </c>
      <c r="C2303" s="1">
        <v>20.894321153924398</v>
      </c>
      <c r="D2303" s="1">
        <v>-3.5207999999999999</v>
      </c>
      <c r="E2303" s="2">
        <v>1.1663E-5</v>
      </c>
      <c r="F2303" s="1">
        <v>4.0169000000000001E-4</v>
      </c>
    </row>
    <row r="2304" spans="1:6">
      <c r="A2304" s="1" t="s">
        <v>4215</v>
      </c>
      <c r="B2304" s="1">
        <v>0</v>
      </c>
      <c r="C2304" s="1">
        <v>12.108720800398601</v>
      </c>
      <c r="D2304" s="1" t="e">
        <f>-Inf</f>
        <v>#NAME?</v>
      </c>
      <c r="E2304" s="2">
        <v>1.1717E-5</v>
      </c>
      <c r="F2304" s="1">
        <v>4.0314000000000002E-4</v>
      </c>
    </row>
    <row r="2305" spans="1:6">
      <c r="A2305" s="1" t="s">
        <v>4216</v>
      </c>
      <c r="B2305" s="1">
        <v>0.41289040585257097</v>
      </c>
      <c r="C2305" s="1">
        <v>14.272291062737301</v>
      </c>
      <c r="D2305" s="1">
        <v>-5.1113</v>
      </c>
      <c r="E2305" s="2">
        <v>1.1816E-5</v>
      </c>
      <c r="F2305" s="1">
        <v>4.0624999999999998E-4</v>
      </c>
    </row>
    <row r="2306" spans="1:6">
      <c r="A2306" s="1" t="s">
        <v>4217</v>
      </c>
      <c r="B2306" s="1">
        <v>0</v>
      </c>
      <c r="C2306" s="1">
        <v>12.0705392828522</v>
      </c>
      <c r="D2306" s="1" t="e">
        <f>-Inf</f>
        <v>#NAME?</v>
      </c>
      <c r="E2306" s="2">
        <v>1.1853E-5</v>
      </c>
      <c r="F2306" s="1">
        <v>4.0737999999999999E-4</v>
      </c>
    </row>
    <row r="2307" spans="1:6">
      <c r="A2307" s="1" t="s">
        <v>4218</v>
      </c>
      <c r="B2307" s="1">
        <v>0</v>
      </c>
      <c r="C2307" s="1">
        <v>18.3181715817175</v>
      </c>
      <c r="D2307" s="1" t="e">
        <f>-Inf</f>
        <v>#NAME?</v>
      </c>
      <c r="E2307" s="2">
        <v>1.1871999999999999E-5</v>
      </c>
      <c r="F2307" s="1">
        <v>4.0791999999999998E-4</v>
      </c>
    </row>
    <row r="2308" spans="1:6">
      <c r="A2308" s="1" t="s">
        <v>4219</v>
      </c>
      <c r="B2308" s="1">
        <v>7.37163141449272</v>
      </c>
      <c r="C2308" s="1">
        <v>39.241354220568098</v>
      </c>
      <c r="D2308" s="1">
        <v>-2.4123000000000001</v>
      </c>
      <c r="E2308" s="2">
        <v>1.2186E-5</v>
      </c>
      <c r="F2308" s="1">
        <v>4.1812000000000002E-4</v>
      </c>
    </row>
    <row r="2309" spans="1:6">
      <c r="A2309" s="1" t="s">
        <v>4220</v>
      </c>
      <c r="B2309" s="1">
        <v>62.908720604238802</v>
      </c>
      <c r="C2309" s="1">
        <v>212.47774168483599</v>
      </c>
      <c r="D2309" s="1">
        <v>-1.756</v>
      </c>
      <c r="E2309" s="2">
        <v>1.2234E-5</v>
      </c>
      <c r="F2309" s="1">
        <v>4.1961E-4</v>
      </c>
    </row>
    <row r="2310" spans="1:6">
      <c r="A2310" s="1" t="s">
        <v>4221</v>
      </c>
      <c r="B2310" s="1">
        <v>0</v>
      </c>
      <c r="C2310" s="1">
        <v>11.9597034217841</v>
      </c>
      <c r="D2310" s="1" t="e">
        <f>-Inf</f>
        <v>#NAME?</v>
      </c>
      <c r="E2310" s="2">
        <v>1.2258E-5</v>
      </c>
      <c r="F2310" s="1">
        <v>4.2014999999999999E-4</v>
      </c>
    </row>
    <row r="2311" spans="1:6">
      <c r="A2311" s="1" t="s">
        <v>4222</v>
      </c>
      <c r="B2311" s="1">
        <v>5.8245386719090799</v>
      </c>
      <c r="C2311" s="1">
        <v>43.613266930407001</v>
      </c>
      <c r="D2311" s="1">
        <v>-2.9045999999999998</v>
      </c>
      <c r="E2311" s="2">
        <v>1.2302E-5</v>
      </c>
      <c r="F2311" s="1">
        <v>4.2151999999999999E-4</v>
      </c>
    </row>
    <row r="2312" spans="1:6">
      <c r="A2312" s="1" t="s">
        <v>4223</v>
      </c>
      <c r="B2312" s="1">
        <v>31.1601429387783</v>
      </c>
      <c r="C2312" s="1">
        <v>139.70243501636699</v>
      </c>
      <c r="D2312" s="1">
        <v>-2.1646000000000001</v>
      </c>
      <c r="E2312" s="2">
        <v>1.2384E-5</v>
      </c>
      <c r="F2312" s="1">
        <v>4.2419000000000002E-4</v>
      </c>
    </row>
    <row r="2313" spans="1:6">
      <c r="A2313" s="1" t="s">
        <v>4224</v>
      </c>
      <c r="B2313" s="1">
        <v>0</v>
      </c>
      <c r="C2313" s="1">
        <v>11.9131438624142</v>
      </c>
      <c r="D2313" s="1" t="e">
        <f>-Inf</f>
        <v>#NAME?</v>
      </c>
      <c r="E2313" s="2">
        <v>1.2432999999999999E-5</v>
      </c>
      <c r="F2313" s="1">
        <v>4.2572999999999998E-4</v>
      </c>
    </row>
    <row r="2314" spans="1:6">
      <c r="A2314" s="1" t="s">
        <v>4225</v>
      </c>
      <c r="B2314" s="1">
        <v>676.58163436806603</v>
      </c>
      <c r="C2314" s="1">
        <v>2109.3508332787801</v>
      </c>
      <c r="D2314" s="1">
        <v>-1.6405000000000001</v>
      </c>
      <c r="E2314" s="2">
        <v>1.2717999999999999E-5</v>
      </c>
      <c r="F2314" s="1">
        <v>4.3518000000000002E-4</v>
      </c>
    </row>
    <row r="2315" spans="1:6">
      <c r="A2315" s="1" t="s">
        <v>4226</v>
      </c>
      <c r="B2315" s="1">
        <v>4689.7780412453003</v>
      </c>
      <c r="C2315" s="1">
        <v>14506.413787949199</v>
      </c>
      <c r="D2315" s="1">
        <v>-1.6291</v>
      </c>
      <c r="E2315" s="2">
        <v>1.279E-5</v>
      </c>
      <c r="F2315" s="1">
        <v>4.372E-4</v>
      </c>
    </row>
    <row r="2316" spans="1:6">
      <c r="A2316" s="1" t="s">
        <v>4227</v>
      </c>
      <c r="B2316" s="1">
        <v>130.12486022632001</v>
      </c>
      <c r="C2316" s="1">
        <v>416.41021347140799</v>
      </c>
      <c r="D2316" s="1">
        <v>-1.6780999999999999</v>
      </c>
      <c r="E2316" s="2">
        <v>1.2815E-5</v>
      </c>
      <c r="F2316" s="1">
        <v>4.3792000000000001E-4</v>
      </c>
    </row>
    <row r="2317" spans="1:6">
      <c r="A2317" s="1" t="s">
        <v>4228</v>
      </c>
      <c r="B2317" s="1">
        <v>38.120543769265097</v>
      </c>
      <c r="C2317" s="1">
        <v>213.02669607866699</v>
      </c>
      <c r="D2317" s="1">
        <v>-2.4824000000000002</v>
      </c>
      <c r="E2317" s="2">
        <v>1.2944E-5</v>
      </c>
      <c r="F2317" s="1">
        <v>4.4202E-4</v>
      </c>
    </row>
    <row r="2318" spans="1:6">
      <c r="A2318" s="1" t="s">
        <v>4229</v>
      </c>
      <c r="B2318" s="1">
        <v>0.25235816926340299</v>
      </c>
      <c r="C2318" s="1">
        <v>19.569034842898201</v>
      </c>
      <c r="D2318" s="1">
        <v>-6.2770000000000001</v>
      </c>
      <c r="E2318" s="2">
        <v>1.307E-5</v>
      </c>
      <c r="F2318" s="1">
        <v>4.4617000000000002E-4</v>
      </c>
    </row>
    <row r="2319" spans="1:6">
      <c r="A2319" s="1" t="s">
        <v>4230</v>
      </c>
      <c r="B2319" s="1">
        <v>138.021749951554</v>
      </c>
      <c r="C2319" s="1">
        <v>448.546091321608</v>
      </c>
      <c r="D2319" s="1">
        <v>-1.7003999999999999</v>
      </c>
      <c r="E2319" s="2">
        <v>1.3074000000000001E-5</v>
      </c>
      <c r="F2319" s="1">
        <v>4.4618000000000001E-4</v>
      </c>
    </row>
    <row r="2320" spans="1:6">
      <c r="A2320" s="1" t="s">
        <v>4231</v>
      </c>
      <c r="B2320" s="1">
        <v>6.0060242697120199</v>
      </c>
      <c r="C2320" s="1">
        <v>39.206881394592799</v>
      </c>
      <c r="D2320" s="1">
        <v>-2.7065999999999999</v>
      </c>
      <c r="E2320" s="2">
        <v>1.3154E-5</v>
      </c>
      <c r="F2320" s="1">
        <v>4.4875999999999998E-4</v>
      </c>
    </row>
    <row r="2321" spans="1:6">
      <c r="A2321" s="1" t="s">
        <v>4232</v>
      </c>
      <c r="B2321" s="1">
        <v>1.40968013475377</v>
      </c>
      <c r="C2321" s="1">
        <v>73.653656118922001</v>
      </c>
      <c r="D2321" s="1">
        <v>-5.7073</v>
      </c>
      <c r="E2321" s="2">
        <v>1.3176999999999999E-5</v>
      </c>
      <c r="F2321" s="1">
        <v>4.4922000000000001E-4</v>
      </c>
    </row>
    <row r="2322" spans="1:6">
      <c r="A2322" s="1" t="s">
        <v>4233</v>
      </c>
      <c r="B2322" s="1">
        <v>2.4295894924142698</v>
      </c>
      <c r="C2322" s="1">
        <v>26.2310338258401</v>
      </c>
      <c r="D2322" s="1">
        <v>-3.4325000000000001</v>
      </c>
      <c r="E2322" s="2">
        <v>1.325E-5</v>
      </c>
      <c r="F2322" s="1">
        <v>4.5141000000000002E-4</v>
      </c>
    </row>
    <row r="2323" spans="1:6">
      <c r="A2323" s="1" t="s">
        <v>4234</v>
      </c>
      <c r="B2323" s="1">
        <v>1.2386712175577099</v>
      </c>
      <c r="C2323" s="1">
        <v>1145.2971986238999</v>
      </c>
      <c r="D2323" s="1">
        <v>-9.8527000000000005</v>
      </c>
      <c r="E2323" s="2">
        <v>1.3399E-5</v>
      </c>
      <c r="F2323" s="1">
        <v>4.5632000000000002E-4</v>
      </c>
    </row>
    <row r="2324" spans="1:6">
      <c r="A2324" s="1" t="s">
        <v>4235</v>
      </c>
      <c r="B2324" s="1">
        <v>0</v>
      </c>
      <c r="C2324" s="1">
        <v>13.8280242955529</v>
      </c>
      <c r="D2324" s="1" t="e">
        <f>-Inf</f>
        <v>#NAME?</v>
      </c>
      <c r="E2324" s="2">
        <v>1.3703000000000001E-5</v>
      </c>
      <c r="F2324" s="1">
        <v>4.6638000000000002E-4</v>
      </c>
    </row>
    <row r="2325" spans="1:6">
      <c r="A2325" s="1" t="s">
        <v>4236</v>
      </c>
      <c r="B2325" s="1">
        <v>18.935679553515399</v>
      </c>
      <c r="C2325" s="1">
        <v>83.758026787397696</v>
      </c>
      <c r="D2325" s="1">
        <v>-2.1450999999999998</v>
      </c>
      <c r="E2325" s="2">
        <v>1.4284000000000001E-5</v>
      </c>
      <c r="F2325" s="1">
        <v>4.8484E-4</v>
      </c>
    </row>
    <row r="2326" spans="1:6">
      <c r="A2326" s="1" t="s">
        <v>4237</v>
      </c>
      <c r="B2326" s="1">
        <v>24.7096464328149</v>
      </c>
      <c r="C2326" s="1">
        <v>100.644726879389</v>
      </c>
      <c r="D2326" s="1">
        <v>-2.0261</v>
      </c>
      <c r="E2326" s="2">
        <v>1.4473E-5</v>
      </c>
      <c r="F2326" s="1">
        <v>4.9092000000000005E-4</v>
      </c>
    </row>
    <row r="2327" spans="1:6">
      <c r="A2327" s="1" t="s">
        <v>4238</v>
      </c>
      <c r="B2327" s="1">
        <v>30.675220933403399</v>
      </c>
      <c r="C2327" s="1">
        <v>115.30626916861701</v>
      </c>
      <c r="D2327" s="1">
        <v>-1.9103000000000001</v>
      </c>
      <c r="E2327" s="2">
        <v>1.4734E-5</v>
      </c>
      <c r="F2327" s="1">
        <v>4.9927000000000001E-4</v>
      </c>
    </row>
    <row r="2328" spans="1:6">
      <c r="A2328" s="1" t="s">
        <v>4239</v>
      </c>
      <c r="B2328" s="1">
        <v>152.24774289864601</v>
      </c>
      <c r="C2328" s="1">
        <v>505.04243579579799</v>
      </c>
      <c r="D2328" s="1">
        <v>-1.73</v>
      </c>
      <c r="E2328" s="2">
        <v>1.4819E-5</v>
      </c>
      <c r="F2328" s="1">
        <v>5.0164000000000003E-4</v>
      </c>
    </row>
    <row r="2329" spans="1:6">
      <c r="A2329" s="1" t="s">
        <v>4240</v>
      </c>
      <c r="B2329" s="1">
        <v>7.49705365653314</v>
      </c>
      <c r="C2329" s="1">
        <v>43.459483594155301</v>
      </c>
      <c r="D2329" s="1">
        <v>-2.5352999999999999</v>
      </c>
      <c r="E2329" s="2">
        <v>1.4832E-5</v>
      </c>
      <c r="F2329" s="1">
        <v>5.0175000000000003E-4</v>
      </c>
    </row>
    <row r="2330" spans="1:6">
      <c r="A2330" s="1" t="s">
        <v>4241</v>
      </c>
      <c r="B2330" s="1">
        <v>2.4064698636549702</v>
      </c>
      <c r="C2330" s="1">
        <v>23.310327272803601</v>
      </c>
      <c r="D2330" s="1">
        <v>-3.2759999999999998</v>
      </c>
      <c r="E2330" s="2">
        <v>1.4987000000000001E-5</v>
      </c>
      <c r="F2330" s="1">
        <v>5.0666000000000003E-4</v>
      </c>
    </row>
    <row r="2331" spans="1:6">
      <c r="A2331" s="1" t="s">
        <v>4242</v>
      </c>
      <c r="B2331" s="1">
        <v>228.558516959581</v>
      </c>
      <c r="C2331" s="1">
        <v>682.17229945161705</v>
      </c>
      <c r="D2331" s="1">
        <v>-1.5775999999999999</v>
      </c>
      <c r="E2331" s="2">
        <v>1.5109999999999999E-5</v>
      </c>
      <c r="F2331" s="1">
        <v>5.1029999999999999E-4</v>
      </c>
    </row>
    <row r="2332" spans="1:6">
      <c r="A2332" s="1" t="s">
        <v>4243</v>
      </c>
      <c r="B2332" s="1">
        <v>8.7187493908473996</v>
      </c>
      <c r="C2332" s="1">
        <v>45.483393846269003</v>
      </c>
      <c r="D2332" s="1">
        <v>-2.3831000000000002</v>
      </c>
      <c r="E2332" s="2">
        <v>1.5260999999999998E-5</v>
      </c>
      <c r="F2332" s="1">
        <v>5.1486000000000001E-4</v>
      </c>
    </row>
    <row r="2333" spans="1:6">
      <c r="A2333" s="1" t="s">
        <v>4244</v>
      </c>
      <c r="B2333" s="1">
        <v>25.7358517245694</v>
      </c>
      <c r="C2333" s="1">
        <v>91.383172301362194</v>
      </c>
      <c r="D2333" s="1">
        <v>-1.8281000000000001</v>
      </c>
      <c r="E2333" s="2">
        <v>1.5472999999999999E-5</v>
      </c>
      <c r="F2333" s="1">
        <v>5.2114000000000001E-4</v>
      </c>
    </row>
    <row r="2334" spans="1:6">
      <c r="A2334" s="1" t="s">
        <v>4245</v>
      </c>
      <c r="B2334" s="1">
        <v>5463.3269362046203</v>
      </c>
      <c r="C2334" s="1">
        <v>15770.172520866099</v>
      </c>
      <c r="D2334" s="1">
        <v>-1.5293000000000001</v>
      </c>
      <c r="E2334" s="2">
        <v>1.5585000000000001E-5</v>
      </c>
      <c r="F2334" s="1">
        <v>5.2437999999999996E-4</v>
      </c>
    </row>
    <row r="2335" spans="1:6">
      <c r="A2335" s="1" t="s">
        <v>4246</v>
      </c>
      <c r="B2335" s="1">
        <v>0</v>
      </c>
      <c r="C2335" s="1">
        <v>11.771562534826501</v>
      </c>
      <c r="D2335" s="1" t="e">
        <f>-Inf</f>
        <v>#NAME?</v>
      </c>
      <c r="E2335" s="2">
        <v>1.5648E-5</v>
      </c>
      <c r="F2335" s="1">
        <v>5.2632999999999998E-4</v>
      </c>
    </row>
    <row r="2336" spans="1:6">
      <c r="A2336" s="1" t="s">
        <v>4247</v>
      </c>
      <c r="B2336" s="1">
        <v>27.033101570641801</v>
      </c>
      <c r="C2336" s="1">
        <v>727.16810672427403</v>
      </c>
      <c r="D2336" s="1">
        <v>-4.7495000000000003</v>
      </c>
      <c r="E2336" s="2">
        <v>1.5760000000000002E-5</v>
      </c>
      <c r="F2336" s="1">
        <v>5.2992000000000002E-4</v>
      </c>
    </row>
    <row r="2337" spans="1:6">
      <c r="A2337" s="1" t="s">
        <v>4248</v>
      </c>
      <c r="B2337" s="1">
        <v>0</v>
      </c>
      <c r="C2337" s="1">
        <v>11.7296723257091</v>
      </c>
      <c r="D2337" s="1" t="e">
        <f>-Inf</f>
        <v>#NAME?</v>
      </c>
      <c r="E2337" s="2">
        <v>1.5848000000000001E-5</v>
      </c>
      <c r="F2337" s="1">
        <v>5.3235000000000001E-4</v>
      </c>
    </row>
    <row r="2338" spans="1:6">
      <c r="A2338" s="1" t="s">
        <v>4249</v>
      </c>
      <c r="B2338" s="1">
        <v>13.8632302719426</v>
      </c>
      <c r="C2338" s="1">
        <v>60.4030426047022</v>
      </c>
      <c r="D2338" s="1">
        <v>-2.1234000000000002</v>
      </c>
      <c r="E2338" s="2">
        <v>1.5906E-5</v>
      </c>
      <c r="F2338" s="1">
        <v>5.3412999999999996E-4</v>
      </c>
    </row>
    <row r="2339" spans="1:6">
      <c r="A2339" s="1" t="s">
        <v>4250</v>
      </c>
      <c r="B2339" s="1">
        <v>0</v>
      </c>
      <c r="C2339" s="1">
        <v>11.6951994997337</v>
      </c>
      <c r="D2339" s="1" t="e">
        <f>-Inf</f>
        <v>#NAME?</v>
      </c>
      <c r="E2339" s="2">
        <v>1.6015000000000002E-5</v>
      </c>
      <c r="F2339" s="1">
        <v>5.3761E-4</v>
      </c>
    </row>
    <row r="2340" spans="1:6">
      <c r="A2340" s="1" t="s">
        <v>4251</v>
      </c>
      <c r="B2340" s="1">
        <v>485.00156546887098</v>
      </c>
      <c r="C2340" s="1">
        <v>1508.5464319820101</v>
      </c>
      <c r="D2340" s="1">
        <v>-1.6371</v>
      </c>
      <c r="E2340" s="2">
        <v>1.6055000000000001E-5</v>
      </c>
      <c r="F2340" s="1">
        <v>5.3857999999999998E-4</v>
      </c>
    </row>
    <row r="2341" spans="1:6">
      <c r="A2341" s="1" t="s">
        <v>4252</v>
      </c>
      <c r="B2341" s="1">
        <v>299.83700219676098</v>
      </c>
      <c r="C2341" s="1">
        <v>899.02063410908499</v>
      </c>
      <c r="D2341" s="1">
        <v>-1.5842000000000001</v>
      </c>
      <c r="E2341" s="2">
        <v>1.6092000000000001E-5</v>
      </c>
      <c r="F2341" s="1">
        <v>5.3963999999999998E-4</v>
      </c>
    </row>
    <row r="2342" spans="1:6">
      <c r="A2342" s="1" t="s">
        <v>4253</v>
      </c>
      <c r="B2342" s="1">
        <v>31.702636333184198</v>
      </c>
      <c r="C2342" s="1">
        <v>230.240273744929</v>
      </c>
      <c r="D2342" s="1">
        <v>-2.8605</v>
      </c>
      <c r="E2342" s="2">
        <v>1.6181E-5</v>
      </c>
      <c r="F2342" s="1">
        <v>5.4228999999999996E-4</v>
      </c>
    </row>
    <row r="2343" spans="1:6">
      <c r="A2343" s="1" t="s">
        <v>4254</v>
      </c>
      <c r="B2343" s="1">
        <v>30.0244836487431</v>
      </c>
      <c r="C2343" s="1">
        <v>106.130378990419</v>
      </c>
      <c r="D2343" s="1">
        <v>-1.8216000000000001</v>
      </c>
      <c r="E2343" s="2">
        <v>1.6181E-5</v>
      </c>
      <c r="F2343" s="1">
        <v>5.4228999999999996E-4</v>
      </c>
    </row>
    <row r="2344" spans="1:6">
      <c r="A2344" s="1" t="s">
        <v>4255</v>
      </c>
      <c r="B2344" s="1">
        <v>0</v>
      </c>
      <c r="C2344" s="1">
        <v>11.6188364646409</v>
      </c>
      <c r="D2344" s="1" t="e">
        <f>-Inf</f>
        <v>#NAME?</v>
      </c>
      <c r="E2344" s="2">
        <v>1.6393999999999999E-5</v>
      </c>
      <c r="F2344" s="1">
        <v>5.4905999999999998E-4</v>
      </c>
    </row>
    <row r="2345" spans="1:6">
      <c r="A2345" s="1" t="s">
        <v>4256</v>
      </c>
      <c r="B2345" s="1">
        <v>24.426662592671899</v>
      </c>
      <c r="C2345" s="1">
        <v>87.839225515764994</v>
      </c>
      <c r="D2345" s="1">
        <v>-1.8464</v>
      </c>
      <c r="E2345" s="2">
        <v>1.6461999999999999E-5</v>
      </c>
      <c r="F2345" s="1">
        <v>5.5095999999999997E-4</v>
      </c>
    </row>
    <row r="2346" spans="1:6">
      <c r="A2346" s="1" t="s">
        <v>4257</v>
      </c>
      <c r="B2346" s="1">
        <v>0.25235816926340299</v>
      </c>
      <c r="C2346" s="1">
        <v>14.0794808255274</v>
      </c>
      <c r="D2346" s="1">
        <v>-5.8019999999999996</v>
      </c>
      <c r="E2346" s="2">
        <v>1.6637E-5</v>
      </c>
      <c r="F2346" s="1">
        <v>5.5643999999999995E-4</v>
      </c>
    </row>
    <row r="2347" spans="1:6">
      <c r="A2347" s="1" t="s">
        <v>4258</v>
      </c>
      <c r="B2347" s="1">
        <v>0</v>
      </c>
      <c r="C2347" s="1">
        <v>11.498661903067999</v>
      </c>
      <c r="D2347" s="1" t="e">
        <f>-Inf</f>
        <v>#NAME?</v>
      </c>
      <c r="E2347" s="2">
        <v>1.7016000000000001E-5</v>
      </c>
      <c r="F2347" s="1">
        <v>5.6853999999999997E-4</v>
      </c>
    </row>
    <row r="2348" spans="1:6">
      <c r="A2348" s="1" t="s">
        <v>4259</v>
      </c>
      <c r="B2348" s="1">
        <v>5.1318379329427604</v>
      </c>
      <c r="C2348" s="1">
        <v>47.661817542776802</v>
      </c>
      <c r="D2348" s="1">
        <v>-3.2153</v>
      </c>
      <c r="E2348" s="2">
        <v>1.7172000000000001E-5</v>
      </c>
      <c r="F2348" s="1">
        <v>5.7339999999999995E-4</v>
      </c>
    </row>
    <row r="2349" spans="1:6">
      <c r="A2349" s="1" t="s">
        <v>4260</v>
      </c>
      <c r="B2349" s="1">
        <v>2.8193602695075399</v>
      </c>
      <c r="C2349" s="1">
        <v>24.251895758887901</v>
      </c>
      <c r="D2349" s="1">
        <v>-3.1046999999999998</v>
      </c>
      <c r="E2349" s="2">
        <v>1.7606999999999999E-5</v>
      </c>
      <c r="F2349" s="1">
        <v>5.8752000000000001E-4</v>
      </c>
    </row>
    <row r="2350" spans="1:6">
      <c r="A2350" s="1" t="s">
        <v>4261</v>
      </c>
      <c r="B2350" s="1">
        <v>176.47116781327401</v>
      </c>
      <c r="C2350" s="1">
        <v>536.89303645868904</v>
      </c>
      <c r="D2350" s="1">
        <v>-1.6052</v>
      </c>
      <c r="E2350" s="2">
        <v>1.7672E-5</v>
      </c>
      <c r="F2350" s="1">
        <v>5.8929999999999996E-4</v>
      </c>
    </row>
    <row r="2351" spans="1:6">
      <c r="A2351" s="1" t="s">
        <v>4262</v>
      </c>
      <c r="B2351" s="1">
        <v>0.99678972890119999</v>
      </c>
      <c r="C2351" s="1">
        <v>31.9990998160185</v>
      </c>
      <c r="D2351" s="1">
        <v>-5.0045999999999999</v>
      </c>
      <c r="E2351" s="2">
        <v>1.7779999999999999E-5</v>
      </c>
      <c r="F2351" s="1">
        <v>5.9270999999999998E-4</v>
      </c>
    </row>
    <row r="2352" spans="1:6">
      <c r="A2352" s="1" t="s">
        <v>4263</v>
      </c>
      <c r="B2352" s="1">
        <v>169.93498952015199</v>
      </c>
      <c r="C2352" s="1">
        <v>523.03469046192595</v>
      </c>
      <c r="D2352" s="1">
        <v>-1.6218999999999999</v>
      </c>
      <c r="E2352" s="2">
        <v>1.7838000000000001E-5</v>
      </c>
      <c r="F2352" s="1">
        <v>5.9425999999999999E-4</v>
      </c>
    </row>
    <row r="2353" spans="1:6">
      <c r="A2353" s="1" t="s">
        <v>4264</v>
      </c>
      <c r="B2353" s="1">
        <v>40.0093564209986</v>
      </c>
      <c r="C2353" s="1">
        <v>134.51297428470301</v>
      </c>
      <c r="D2353" s="1">
        <v>-1.7493000000000001</v>
      </c>
      <c r="E2353" s="2">
        <v>1.7946000000000001E-5</v>
      </c>
      <c r="F2353" s="1">
        <v>5.9763999999999998E-4</v>
      </c>
    </row>
    <row r="2354" spans="1:6">
      <c r="A2354" s="1" t="s">
        <v>4265</v>
      </c>
      <c r="B2354" s="1">
        <v>200.15894148942499</v>
      </c>
      <c r="C2354" s="1">
        <v>618.58625751134502</v>
      </c>
      <c r="D2354" s="1">
        <v>-1.6277999999999999</v>
      </c>
      <c r="E2354" s="2">
        <v>1.8020999999999999E-5</v>
      </c>
      <c r="F2354" s="1">
        <v>5.9995999999999997E-4</v>
      </c>
    </row>
    <row r="2355" spans="1:6">
      <c r="A2355" s="1" t="s">
        <v>4266</v>
      </c>
      <c r="B2355" s="1">
        <v>28.017102214726499</v>
      </c>
      <c r="C2355" s="1">
        <v>104.418492878406</v>
      </c>
      <c r="D2355" s="1">
        <v>-1.8979999999999999</v>
      </c>
      <c r="E2355" s="2">
        <v>1.8067000000000002E-5</v>
      </c>
      <c r="F2355" s="1">
        <v>6.0126999999999999E-4</v>
      </c>
    </row>
    <row r="2356" spans="1:6">
      <c r="A2356" s="1" t="s">
        <v>4267</v>
      </c>
      <c r="B2356" s="1">
        <v>302.35373042963801</v>
      </c>
      <c r="C2356" s="1">
        <v>905.77661299410204</v>
      </c>
      <c r="D2356" s="1">
        <v>-1.5829</v>
      </c>
      <c r="E2356" s="2">
        <v>1.8304E-5</v>
      </c>
      <c r="F2356" s="1">
        <v>6.0875999999999997E-4</v>
      </c>
    </row>
    <row r="2357" spans="1:6">
      <c r="A2357" s="1" t="s">
        <v>4268</v>
      </c>
      <c r="B2357" s="1">
        <v>0.58389932304862802</v>
      </c>
      <c r="C2357" s="1">
        <v>15.586451299050299</v>
      </c>
      <c r="D2357" s="1">
        <v>-4.7384000000000004</v>
      </c>
      <c r="E2357" s="2">
        <v>1.8422000000000001E-5</v>
      </c>
      <c r="F2357" s="1">
        <v>6.1249000000000004E-4</v>
      </c>
    </row>
    <row r="2358" spans="1:6">
      <c r="A2358" s="1" t="s">
        <v>4269</v>
      </c>
      <c r="B2358" s="1">
        <v>131.97806208972</v>
      </c>
      <c r="C2358" s="1">
        <v>387.870397303571</v>
      </c>
      <c r="D2358" s="1">
        <v>-1.5552999999999999</v>
      </c>
      <c r="E2358" s="2">
        <v>1.9179999999999999E-5</v>
      </c>
      <c r="F2358" s="1">
        <v>6.3705000000000001E-4</v>
      </c>
    </row>
    <row r="2359" spans="1:6">
      <c r="A2359" s="1" t="s">
        <v>4270</v>
      </c>
      <c r="B2359" s="1">
        <v>313.12818867860801</v>
      </c>
      <c r="C2359" s="1">
        <v>930.91571386702299</v>
      </c>
      <c r="D2359" s="1">
        <v>-1.5719000000000001</v>
      </c>
      <c r="E2359" s="2">
        <v>1.9327E-5</v>
      </c>
      <c r="F2359" s="1">
        <v>6.4132000000000002E-4</v>
      </c>
    </row>
    <row r="2360" spans="1:6">
      <c r="A2360" s="1" t="s">
        <v>4271</v>
      </c>
      <c r="B2360" s="1">
        <v>12.0215179805472</v>
      </c>
      <c r="C2360" s="1">
        <v>124.09659814401</v>
      </c>
      <c r="D2360" s="1">
        <v>-3.3677999999999999</v>
      </c>
      <c r="E2360" s="2">
        <v>1.9398999999999998E-5</v>
      </c>
      <c r="F2360" s="1">
        <v>6.4347999999999999E-4</v>
      </c>
    </row>
    <row r="2361" spans="1:6">
      <c r="A2361" s="1" t="s">
        <v>4272</v>
      </c>
      <c r="B2361" s="1">
        <v>18.067637362262001</v>
      </c>
      <c r="C2361" s="1">
        <v>77.025160835142501</v>
      </c>
      <c r="D2361" s="1">
        <v>-2.0918999999999999</v>
      </c>
      <c r="E2361" s="2">
        <v>1.9417000000000001E-5</v>
      </c>
      <c r="F2361" s="1">
        <v>6.4387999999999999E-4</v>
      </c>
    </row>
    <row r="2362" spans="1:6">
      <c r="A2362" s="1" t="s">
        <v>4273</v>
      </c>
      <c r="B2362" s="1">
        <v>69.108867767992194</v>
      </c>
      <c r="C2362" s="1">
        <v>258.43793513901801</v>
      </c>
      <c r="D2362" s="1">
        <v>-1.9029</v>
      </c>
      <c r="E2362" s="2">
        <v>1.9800999999999999E-5</v>
      </c>
      <c r="F2362" s="1">
        <v>6.5618000000000002E-4</v>
      </c>
    </row>
    <row r="2363" spans="1:6">
      <c r="A2363" s="1" t="s">
        <v>4274</v>
      </c>
      <c r="B2363" s="1">
        <v>0.41289040585257097</v>
      </c>
      <c r="C2363" s="1">
        <v>13.5299895383239</v>
      </c>
      <c r="D2363" s="1">
        <v>-5.0343</v>
      </c>
      <c r="E2363" s="2">
        <v>2.0242999999999999E-5</v>
      </c>
      <c r="F2363" s="1">
        <v>6.6971999999999995E-4</v>
      </c>
    </row>
    <row r="2364" spans="1:6">
      <c r="A2364" s="1" t="s">
        <v>4275</v>
      </c>
      <c r="B2364" s="1">
        <v>17.940403509796798</v>
      </c>
      <c r="C2364" s="1">
        <v>72.222028750195093</v>
      </c>
      <c r="D2364" s="1">
        <v>-2.0091999999999999</v>
      </c>
      <c r="E2364" s="2">
        <v>2.0275000000000002E-5</v>
      </c>
      <c r="F2364" s="1">
        <v>6.7057E-4</v>
      </c>
    </row>
    <row r="2365" spans="1:6">
      <c r="A2365" s="1" t="s">
        <v>4276</v>
      </c>
      <c r="B2365" s="1">
        <v>0</v>
      </c>
      <c r="C2365" s="1">
        <v>11.4567716939505</v>
      </c>
      <c r="D2365" s="1" t="e">
        <f>-Inf</f>
        <v>#NAME?</v>
      </c>
      <c r="E2365" s="2">
        <v>2.0364E-5</v>
      </c>
      <c r="F2365" s="1">
        <v>6.7283000000000002E-4</v>
      </c>
    </row>
    <row r="2366" spans="1:6">
      <c r="A2366" s="1" t="s">
        <v>4277</v>
      </c>
      <c r="B2366" s="1">
        <v>4.9047656599841796</v>
      </c>
      <c r="C2366" s="1">
        <v>948.30397750835698</v>
      </c>
      <c r="D2366" s="1">
        <v>-7.5949999999999998</v>
      </c>
      <c r="E2366" s="2">
        <v>2.0477999999999999E-5</v>
      </c>
      <c r="F2366" s="1">
        <v>6.7639000000000002E-4</v>
      </c>
    </row>
    <row r="2367" spans="1:6">
      <c r="A2367" s="1" t="s">
        <v>4278</v>
      </c>
      <c r="B2367" s="1">
        <v>4.3313430175424399</v>
      </c>
      <c r="C2367" s="1">
        <v>31.327549985648801</v>
      </c>
      <c r="D2367" s="1">
        <v>-2.8544999999999998</v>
      </c>
      <c r="E2367" s="2">
        <v>2.0505000000000001E-5</v>
      </c>
      <c r="F2367" s="1">
        <v>6.7706000000000005E-4</v>
      </c>
    </row>
    <row r="2368" spans="1:6">
      <c r="A2368" s="1" t="s">
        <v>4279</v>
      </c>
      <c r="B2368" s="1">
        <v>30.385997891045001</v>
      </c>
      <c r="C2368" s="1">
        <v>106.108108173107</v>
      </c>
      <c r="D2368" s="1">
        <v>-1.8041</v>
      </c>
      <c r="E2368" s="2">
        <v>2.0611999999999998E-5</v>
      </c>
      <c r="F2368" s="1">
        <v>6.8035000000000003E-4</v>
      </c>
    </row>
    <row r="2369" spans="1:6">
      <c r="A2369" s="1" t="s">
        <v>4280</v>
      </c>
      <c r="B2369" s="1">
        <v>63.206367523415601</v>
      </c>
      <c r="C2369" s="1">
        <v>228.98149139579701</v>
      </c>
      <c r="D2369" s="1">
        <v>-1.8571</v>
      </c>
      <c r="E2369" s="2">
        <v>2.0661000000000001E-5</v>
      </c>
      <c r="F2369" s="1">
        <v>6.8176E-4</v>
      </c>
    </row>
    <row r="2370" spans="1:6">
      <c r="A2370" s="1" t="s">
        <v>4281</v>
      </c>
      <c r="B2370" s="1">
        <v>14.2431769507919</v>
      </c>
      <c r="C2370" s="1">
        <v>64.651936112693505</v>
      </c>
      <c r="D2370" s="1">
        <v>-2.1823999999999999</v>
      </c>
      <c r="E2370" s="2">
        <v>2.0937999999999998E-5</v>
      </c>
      <c r="F2370" s="1">
        <v>6.9045E-4</v>
      </c>
    </row>
    <row r="2371" spans="1:6">
      <c r="A2371" s="1" t="s">
        <v>4282</v>
      </c>
      <c r="B2371" s="1">
        <v>304.07876634002503</v>
      </c>
      <c r="C2371" s="1">
        <v>849.20131333093002</v>
      </c>
      <c r="D2371" s="1">
        <v>-1.4817</v>
      </c>
      <c r="E2371" s="2">
        <v>2.1177000000000001E-5</v>
      </c>
      <c r="F2371" s="1">
        <v>6.9786999999999996E-4</v>
      </c>
    </row>
    <row r="2372" spans="1:6">
      <c r="A2372" s="1" t="s">
        <v>4283</v>
      </c>
      <c r="B2372" s="1">
        <v>40.275308046019603</v>
      </c>
      <c r="C2372" s="1">
        <v>149.96816228323601</v>
      </c>
      <c r="D2372" s="1">
        <v>-1.8967000000000001</v>
      </c>
      <c r="E2372" s="2">
        <v>2.1186999999999999E-5</v>
      </c>
      <c r="F2372" s="1">
        <v>6.9797999999999995E-4</v>
      </c>
    </row>
    <row r="2373" spans="1:6">
      <c r="A2373" s="1" t="s">
        <v>4284</v>
      </c>
      <c r="B2373" s="1">
        <v>9.95127646288927</v>
      </c>
      <c r="C2373" s="1">
        <v>46.341181914118302</v>
      </c>
      <c r="D2373" s="1">
        <v>-2.2193000000000001</v>
      </c>
      <c r="E2373" s="2">
        <v>2.1299999999999999E-5</v>
      </c>
      <c r="F2373" s="1">
        <v>7.0147999999999999E-4</v>
      </c>
    </row>
    <row r="2374" spans="1:6">
      <c r="A2374" s="1" t="s">
        <v>4285</v>
      </c>
      <c r="B2374" s="1">
        <v>0</v>
      </c>
      <c r="C2374" s="1">
        <v>11.3701279675563</v>
      </c>
      <c r="D2374" s="1" t="e">
        <f>-Inf</f>
        <v>#NAME?</v>
      </c>
      <c r="E2374" s="2">
        <v>2.1353E-5</v>
      </c>
      <c r="F2374" s="1">
        <v>7.0299000000000002E-4</v>
      </c>
    </row>
    <row r="2375" spans="1:6">
      <c r="A2375" s="1" t="s">
        <v>4286</v>
      </c>
      <c r="B2375" s="1">
        <v>676.96233288657697</v>
      </c>
      <c r="C2375" s="1">
        <v>1944.7758763607001</v>
      </c>
      <c r="D2375" s="1">
        <v>-1.5225</v>
      </c>
      <c r="E2375" s="2">
        <v>2.1736E-5</v>
      </c>
      <c r="F2375" s="1">
        <v>7.1489000000000003E-4</v>
      </c>
    </row>
    <row r="2376" spans="1:6">
      <c r="A2376" s="1" t="s">
        <v>4287</v>
      </c>
      <c r="B2376" s="1">
        <v>0</v>
      </c>
      <c r="C2376" s="1">
        <v>11.2733001572454</v>
      </c>
      <c r="D2376" s="1" t="e">
        <f>-Inf</f>
        <v>#NAME?</v>
      </c>
      <c r="E2376" s="2">
        <v>2.2002E-5</v>
      </c>
      <c r="F2376" s="1">
        <v>7.2267999999999996E-4</v>
      </c>
    </row>
    <row r="2377" spans="1:6">
      <c r="A2377" s="1" t="s">
        <v>4288</v>
      </c>
      <c r="B2377" s="1">
        <v>448.81638283792802</v>
      </c>
      <c r="C2377" s="1">
        <v>1315.5576688133399</v>
      </c>
      <c r="D2377" s="1">
        <v>-1.5515000000000001</v>
      </c>
      <c r="E2377" s="2">
        <v>2.2112000000000001E-5</v>
      </c>
      <c r="F2377" s="1">
        <v>7.2608999999999998E-4</v>
      </c>
    </row>
    <row r="2378" spans="1:6">
      <c r="A2378" s="1" t="s">
        <v>4289</v>
      </c>
      <c r="B2378" s="1">
        <v>0</v>
      </c>
      <c r="C2378" s="1">
        <v>11.2509140646647</v>
      </c>
      <c r="D2378" s="1" t="e">
        <f>-Inf</f>
        <v>#NAME?</v>
      </c>
      <c r="E2378" s="2">
        <v>2.2155E-5</v>
      </c>
      <c r="F2378" s="1">
        <v>7.2725999999999997E-4</v>
      </c>
    </row>
    <row r="2379" spans="1:6">
      <c r="A2379" s="1" t="s">
        <v>4290</v>
      </c>
      <c r="B2379" s="1">
        <v>131.937612320596</v>
      </c>
      <c r="C2379" s="1">
        <v>383.07097391019403</v>
      </c>
      <c r="D2379" s="1">
        <v>-1.5378000000000001</v>
      </c>
      <c r="E2379" s="2">
        <v>2.2206000000000001E-5</v>
      </c>
      <c r="F2379" s="1">
        <v>7.2869000000000005E-4</v>
      </c>
    </row>
    <row r="2380" spans="1:6">
      <c r="A2380" s="1" t="s">
        <v>4291</v>
      </c>
      <c r="B2380" s="1">
        <v>1.83304722121323</v>
      </c>
      <c r="C2380" s="1">
        <v>21.351653981069401</v>
      </c>
      <c r="D2380" s="1">
        <v>-3.5419999999999998</v>
      </c>
      <c r="E2380" s="2">
        <v>2.2269E-5</v>
      </c>
      <c r="F2380" s="1">
        <v>7.3050999999999997E-4</v>
      </c>
    </row>
    <row r="2381" spans="1:6">
      <c r="A2381" s="1" t="s">
        <v>4292</v>
      </c>
      <c r="B2381" s="1">
        <v>0</v>
      </c>
      <c r="C2381" s="1">
        <v>12.096615399119299</v>
      </c>
      <c r="D2381" s="1" t="e">
        <f>-Inf</f>
        <v>#NAME?</v>
      </c>
      <c r="E2381" s="2">
        <v>2.2325999999999999E-5</v>
      </c>
      <c r="F2381" s="1">
        <v>7.3191E-4</v>
      </c>
    </row>
    <row r="2382" spans="1:6">
      <c r="A2382" s="1" t="s">
        <v>4293</v>
      </c>
      <c r="B2382" s="1">
        <v>246.413328087005</v>
      </c>
      <c r="C2382" s="1">
        <v>741.75387346026901</v>
      </c>
      <c r="D2382" s="1">
        <v>-1.5899000000000001</v>
      </c>
      <c r="E2382" s="2">
        <v>2.2345E-5</v>
      </c>
      <c r="F2382" s="1">
        <v>7.3227999999999998E-4</v>
      </c>
    </row>
    <row r="2383" spans="1:6">
      <c r="A2383" s="1" t="s">
        <v>4294</v>
      </c>
      <c r="B2383" s="1">
        <v>314.44708424439398</v>
      </c>
      <c r="C2383" s="1">
        <v>960.48860154439899</v>
      </c>
      <c r="D2383" s="1">
        <v>-1.611</v>
      </c>
      <c r="E2383" s="2">
        <v>2.2480000000000002E-5</v>
      </c>
      <c r="F2383" s="1">
        <v>7.3647999999999997E-4</v>
      </c>
    </row>
    <row r="2384" spans="1:6">
      <c r="A2384" s="1" t="s">
        <v>4295</v>
      </c>
      <c r="B2384" s="1">
        <v>0.66524857511597402</v>
      </c>
      <c r="C2384" s="1">
        <v>15.3349947690758</v>
      </c>
      <c r="D2384" s="1">
        <v>-4.5267999999999997</v>
      </c>
      <c r="E2384" s="2">
        <v>2.2605000000000001E-5</v>
      </c>
      <c r="F2384" s="1">
        <v>7.4032000000000004E-4</v>
      </c>
    </row>
    <row r="2385" spans="1:6">
      <c r="A2385" s="1" t="s">
        <v>4296</v>
      </c>
      <c r="B2385" s="1">
        <v>0.58389932304862802</v>
      </c>
      <c r="C2385" s="1">
        <v>15.4029797623452</v>
      </c>
      <c r="D2385" s="1">
        <v>-4.7213000000000003</v>
      </c>
      <c r="E2385" s="2">
        <v>2.2670000000000001E-5</v>
      </c>
      <c r="F2385" s="1">
        <v>7.4222999999999997E-4</v>
      </c>
    </row>
    <row r="2386" spans="1:6">
      <c r="A2386" s="1" t="s">
        <v>4297</v>
      </c>
      <c r="B2386" s="1">
        <v>0.58389932304862802</v>
      </c>
      <c r="C2386" s="1">
        <v>15.393641061840301</v>
      </c>
      <c r="D2386" s="1">
        <v>-4.7205000000000004</v>
      </c>
      <c r="E2386" s="2">
        <v>2.2716000000000001E-5</v>
      </c>
      <c r="F2386" s="1">
        <v>7.4326000000000004E-4</v>
      </c>
    </row>
    <row r="2387" spans="1:6">
      <c r="A2387" s="1" t="s">
        <v>4298</v>
      </c>
      <c r="B2387" s="1">
        <v>8.7039401751494605</v>
      </c>
      <c r="C2387" s="1">
        <v>42.859724056010798</v>
      </c>
      <c r="D2387" s="1">
        <v>-2.2999000000000001</v>
      </c>
      <c r="E2387" s="2">
        <v>2.2858E-5</v>
      </c>
      <c r="F2387" s="1">
        <v>7.4764000000000004E-4</v>
      </c>
    </row>
    <row r="2388" spans="1:6">
      <c r="A2388" s="1" t="s">
        <v>4299</v>
      </c>
      <c r="B2388" s="1">
        <v>294.28690706239797</v>
      </c>
      <c r="C2388" s="1">
        <v>799.12264428586195</v>
      </c>
      <c r="D2388" s="1">
        <v>-1.4412</v>
      </c>
      <c r="E2388" s="2">
        <v>2.2955E-5</v>
      </c>
      <c r="F2388" s="1">
        <v>7.5020000000000002E-4</v>
      </c>
    </row>
    <row r="2389" spans="1:6">
      <c r="A2389" s="1" t="s">
        <v>4300</v>
      </c>
      <c r="B2389" s="1">
        <v>170.016806893097</v>
      </c>
      <c r="C2389" s="1">
        <v>499.049660228439</v>
      </c>
      <c r="D2389" s="1">
        <v>-1.5535000000000001</v>
      </c>
      <c r="E2389" s="2">
        <v>2.3693000000000002E-5</v>
      </c>
      <c r="F2389" s="1">
        <v>7.7318999999999999E-4</v>
      </c>
    </row>
    <row r="2390" spans="1:6">
      <c r="A2390" s="1" t="s">
        <v>4301</v>
      </c>
      <c r="B2390" s="1">
        <v>0.58389932304862802</v>
      </c>
      <c r="C2390" s="1">
        <v>15.1980641238559</v>
      </c>
      <c r="D2390" s="1">
        <v>-4.702</v>
      </c>
      <c r="E2390" s="2">
        <v>2.3711999999999999E-5</v>
      </c>
      <c r="F2390" s="1">
        <v>7.7357999999999995E-4</v>
      </c>
    </row>
    <row r="2391" spans="1:6">
      <c r="A2391" s="1" t="s">
        <v>4302</v>
      </c>
      <c r="B2391" s="1">
        <v>4.2521600330206102</v>
      </c>
      <c r="C2391" s="1">
        <v>30.9894310613954</v>
      </c>
      <c r="D2391" s="1">
        <v>-2.8654999999999999</v>
      </c>
      <c r="E2391" s="2">
        <v>2.3779000000000001E-5</v>
      </c>
      <c r="F2391" s="1">
        <v>7.7525000000000001E-4</v>
      </c>
    </row>
    <row r="2392" spans="1:6">
      <c r="A2392" s="1" t="s">
        <v>4303</v>
      </c>
      <c r="B2392" s="1">
        <v>10.6732409761307</v>
      </c>
      <c r="C2392" s="1">
        <v>53.364646572575602</v>
      </c>
      <c r="D2392" s="1">
        <v>-2.3218999999999999</v>
      </c>
      <c r="E2392" s="2">
        <v>2.3879E-5</v>
      </c>
      <c r="F2392" s="1">
        <v>7.7826999999999996E-4</v>
      </c>
    </row>
    <row r="2393" spans="1:6">
      <c r="A2393" s="1" t="s">
        <v>4304</v>
      </c>
      <c r="B2393" s="1">
        <v>330.28043099208702</v>
      </c>
      <c r="C2393" s="1">
        <v>937.25586911963899</v>
      </c>
      <c r="D2393" s="1">
        <v>-1.5047999999999999</v>
      </c>
      <c r="E2393" s="2">
        <v>2.4474999999999999E-5</v>
      </c>
      <c r="F2393" s="1">
        <v>7.9717999999999998E-4</v>
      </c>
    </row>
    <row r="2394" spans="1:6">
      <c r="A2394" s="1" t="s">
        <v>4305</v>
      </c>
      <c r="B2394" s="1">
        <v>932.48427172549395</v>
      </c>
      <c r="C2394" s="1">
        <v>2532.5656383078899</v>
      </c>
      <c r="D2394" s="1">
        <v>-1.4414</v>
      </c>
      <c r="E2394" s="2">
        <v>2.4562999999999998E-5</v>
      </c>
      <c r="F2394" s="1">
        <v>7.9953000000000001E-4</v>
      </c>
    </row>
    <row r="2395" spans="1:6">
      <c r="A2395" s="1" t="s">
        <v>4306</v>
      </c>
      <c r="B2395" s="1">
        <v>25.306841286378901</v>
      </c>
      <c r="C2395" s="1">
        <v>103.911967734271</v>
      </c>
      <c r="D2395" s="1">
        <v>-2.0377999999999998</v>
      </c>
      <c r="E2395" s="2">
        <v>2.4606000000000001E-5</v>
      </c>
      <c r="F2395" s="1">
        <v>8.0066000000000002E-4</v>
      </c>
    </row>
    <row r="2396" spans="1:6">
      <c r="A2396" s="1" t="s">
        <v>4307</v>
      </c>
      <c r="B2396" s="1">
        <v>2.85512284641925</v>
      </c>
      <c r="C2396" s="1">
        <v>64.9109253010797</v>
      </c>
      <c r="D2396" s="1">
        <v>-4.5068000000000001</v>
      </c>
      <c r="E2396" s="2">
        <v>2.48E-5</v>
      </c>
      <c r="F2396" s="1">
        <v>8.0645999999999995E-4</v>
      </c>
    </row>
    <row r="2397" spans="1:6">
      <c r="A2397" s="1" t="s">
        <v>4308</v>
      </c>
      <c r="B2397" s="1">
        <v>74.057059487500496</v>
      </c>
      <c r="C2397" s="1">
        <v>235.581328609173</v>
      </c>
      <c r="D2397" s="1">
        <v>-1.6695</v>
      </c>
      <c r="E2397" s="2">
        <v>2.4822000000000001E-5</v>
      </c>
      <c r="F2397" s="1">
        <v>8.0690000000000004E-4</v>
      </c>
    </row>
    <row r="2398" spans="1:6">
      <c r="A2398" s="1" t="s">
        <v>4309</v>
      </c>
      <c r="B2398" s="1">
        <v>69.860608153121603</v>
      </c>
      <c r="C2398" s="1">
        <v>221.906894435102</v>
      </c>
      <c r="D2398" s="1">
        <v>-1.6674</v>
      </c>
      <c r="E2398" s="2">
        <v>2.5109999999999998E-5</v>
      </c>
      <c r="F2398" s="1">
        <v>8.1547E-4</v>
      </c>
    </row>
    <row r="2399" spans="1:6">
      <c r="A2399" s="1" t="s">
        <v>4310</v>
      </c>
      <c r="B2399" s="1">
        <v>0.41289040585257097</v>
      </c>
      <c r="C2399" s="1">
        <v>13.376321477341699</v>
      </c>
      <c r="D2399" s="1">
        <v>-5.0178000000000003</v>
      </c>
      <c r="E2399" s="2">
        <v>2.5126E-5</v>
      </c>
      <c r="F2399" s="1">
        <v>8.1574000000000002E-4</v>
      </c>
    </row>
    <row r="2400" spans="1:6">
      <c r="A2400" s="1" t="s">
        <v>4311</v>
      </c>
      <c r="B2400" s="1">
        <v>31.161150178262002</v>
      </c>
      <c r="C2400" s="1">
        <v>111.850809487276</v>
      </c>
      <c r="D2400" s="1">
        <v>-1.8438000000000001</v>
      </c>
      <c r="E2400" s="2">
        <v>2.5372999999999999E-5</v>
      </c>
      <c r="F2400" s="1">
        <v>8.2269000000000005E-4</v>
      </c>
    </row>
    <row r="2401" spans="1:6">
      <c r="A2401" s="1" t="s">
        <v>4312</v>
      </c>
      <c r="B2401" s="1">
        <v>2.3272868791331498</v>
      </c>
      <c r="C2401" s="1">
        <v>22.481382021995898</v>
      </c>
      <c r="D2401" s="1">
        <v>-3.2719999999999998</v>
      </c>
      <c r="E2401" s="2">
        <v>2.5545999999999999E-5</v>
      </c>
      <c r="F2401" s="1">
        <v>8.2804000000000005E-4</v>
      </c>
    </row>
    <row r="2402" spans="1:6">
      <c r="A2402" s="1" t="s">
        <v>4313</v>
      </c>
      <c r="B2402" s="1">
        <v>1.2491478981646</v>
      </c>
      <c r="C2402" s="1">
        <v>18.198015688029201</v>
      </c>
      <c r="D2402" s="1">
        <v>-3.8647999999999998</v>
      </c>
      <c r="E2402" s="2">
        <v>2.5690999999999998E-5</v>
      </c>
      <c r="F2402" s="1">
        <v>8.3219999999999995E-4</v>
      </c>
    </row>
    <row r="2403" spans="1:6">
      <c r="A2403" s="1" t="s">
        <v>4314</v>
      </c>
      <c r="B2403" s="1">
        <v>14.6372802629762</v>
      </c>
      <c r="C2403" s="1">
        <v>63.076038655104703</v>
      </c>
      <c r="D2403" s="1">
        <v>-2.1074000000000002</v>
      </c>
      <c r="E2403" s="2">
        <v>2.5775E-5</v>
      </c>
      <c r="F2403" s="1">
        <v>8.3467000000000003E-4</v>
      </c>
    </row>
    <row r="2404" spans="1:6">
      <c r="A2404" s="1" t="s">
        <v>4315</v>
      </c>
      <c r="B2404" s="1">
        <v>605.97751103868904</v>
      </c>
      <c r="C2404" s="1">
        <v>1733.48920663483</v>
      </c>
      <c r="D2404" s="1">
        <v>-1.5163</v>
      </c>
      <c r="E2404" s="2">
        <v>2.5856000000000001E-5</v>
      </c>
      <c r="F2404" s="1">
        <v>8.3675000000000004E-4</v>
      </c>
    </row>
    <row r="2405" spans="1:6">
      <c r="A2405" s="1" t="s">
        <v>4316</v>
      </c>
      <c r="B2405" s="1">
        <v>0</v>
      </c>
      <c r="C2405" s="1">
        <v>19.069811806635698</v>
      </c>
      <c r="D2405" s="1" t="e">
        <f>-Inf</f>
        <v>#NAME?</v>
      </c>
      <c r="E2405" s="2">
        <v>2.5959E-5</v>
      </c>
      <c r="F2405" s="1">
        <v>8.3982000000000002E-4</v>
      </c>
    </row>
    <row r="2406" spans="1:6">
      <c r="A2406" s="1" t="s">
        <v>4317</v>
      </c>
      <c r="B2406" s="1">
        <v>1.66203830401717</v>
      </c>
      <c r="C2406" s="1">
        <v>19.661193302956701</v>
      </c>
      <c r="D2406" s="1">
        <v>-3.5642999999999998</v>
      </c>
      <c r="E2406" s="2">
        <v>2.6112999999999999E-5</v>
      </c>
      <c r="F2406" s="1">
        <v>8.4451000000000003E-4</v>
      </c>
    </row>
    <row r="2407" spans="1:6">
      <c r="A2407" s="1" t="s">
        <v>4318</v>
      </c>
      <c r="B2407" s="1">
        <v>4.9882811795970499</v>
      </c>
      <c r="C2407" s="1">
        <v>58.245083683412503</v>
      </c>
      <c r="D2407" s="1">
        <v>-3.5455000000000001</v>
      </c>
      <c r="E2407" s="2">
        <v>2.6285999999999999E-5</v>
      </c>
      <c r="F2407" s="1">
        <v>8.4982999999999999E-4</v>
      </c>
    </row>
    <row r="2408" spans="1:6">
      <c r="A2408" s="1" t="s">
        <v>4319</v>
      </c>
      <c r="B2408" s="1">
        <v>0.33154115378522597</v>
      </c>
      <c r="C2408" s="1">
        <v>13.244060182374101</v>
      </c>
      <c r="D2408" s="1">
        <v>-5.32</v>
      </c>
      <c r="E2408" s="2">
        <v>2.6528000000000001E-5</v>
      </c>
      <c r="F2408" s="1">
        <v>8.5711000000000001E-4</v>
      </c>
    </row>
    <row r="2409" spans="1:6">
      <c r="A2409" s="1" t="s">
        <v>4320</v>
      </c>
      <c r="B2409" s="1">
        <v>516.38465101405905</v>
      </c>
      <c r="C2409" s="1">
        <v>1553.5321398270501</v>
      </c>
      <c r="D2409" s="1">
        <v>-1.589</v>
      </c>
      <c r="E2409" s="2">
        <v>2.6738E-5</v>
      </c>
      <c r="F2409" s="1">
        <v>8.6306999999999996E-4</v>
      </c>
    </row>
    <row r="2410" spans="1:6">
      <c r="A2410" s="1" t="s">
        <v>4321</v>
      </c>
      <c r="B2410" s="1">
        <v>2254.3883751086501</v>
      </c>
      <c r="C2410" s="1">
        <v>6551.56361305263</v>
      </c>
      <c r="D2410" s="1">
        <v>-1.5390999999999999</v>
      </c>
      <c r="E2410" s="2">
        <v>2.7127999999999998E-5</v>
      </c>
      <c r="F2410" s="1">
        <v>8.7452999999999999E-4</v>
      </c>
    </row>
    <row r="2411" spans="1:6">
      <c r="A2411" s="1" t="s">
        <v>4322</v>
      </c>
      <c r="B2411" s="1">
        <v>34.330838695223001</v>
      </c>
      <c r="C2411" s="1">
        <v>120.91584513652199</v>
      </c>
      <c r="D2411" s="1">
        <v>-1.8164</v>
      </c>
      <c r="E2411" s="2">
        <v>2.726E-5</v>
      </c>
      <c r="F2411" s="1">
        <v>8.7821999999999998E-4</v>
      </c>
    </row>
    <row r="2412" spans="1:6">
      <c r="A2412" s="1" t="s">
        <v>4323</v>
      </c>
      <c r="B2412" s="1">
        <v>0</v>
      </c>
      <c r="C2412" s="1">
        <v>12.7867460231138</v>
      </c>
      <c r="D2412" s="1" t="e">
        <f>-Inf</f>
        <v>#NAME?</v>
      </c>
      <c r="E2412" s="2">
        <v>2.7359999999999999E-5</v>
      </c>
      <c r="F2412" s="1">
        <v>8.8060999999999999E-4</v>
      </c>
    </row>
    <row r="2413" spans="1:6">
      <c r="A2413" s="1" t="s">
        <v>4324</v>
      </c>
      <c r="B2413" s="1">
        <v>0.33154115378522597</v>
      </c>
      <c r="C2413" s="1">
        <v>13.1117988874066</v>
      </c>
      <c r="D2413" s="1">
        <v>-5.3055000000000003</v>
      </c>
      <c r="E2413" s="2">
        <v>2.7449000000000001E-5</v>
      </c>
      <c r="F2413" s="1">
        <v>8.8290000000000005E-4</v>
      </c>
    </row>
    <row r="2414" spans="1:6">
      <c r="A2414" s="1" t="s">
        <v>4325</v>
      </c>
      <c r="B2414" s="1">
        <v>583.82370056964305</v>
      </c>
      <c r="C2414" s="1">
        <v>1723.323673312</v>
      </c>
      <c r="D2414" s="1">
        <v>-1.5616000000000001</v>
      </c>
      <c r="E2414" s="2">
        <v>2.7480000000000001E-5</v>
      </c>
      <c r="F2414" s="1">
        <v>8.8362E-4</v>
      </c>
    </row>
    <row r="2415" spans="1:6">
      <c r="A2415" s="1" t="s">
        <v>4326</v>
      </c>
      <c r="B2415" s="1">
        <v>6.2182873269726704</v>
      </c>
      <c r="C2415" s="1">
        <v>34.795941783795698</v>
      </c>
      <c r="D2415" s="1">
        <v>-2.4843000000000002</v>
      </c>
      <c r="E2415" s="2">
        <v>2.7606E-5</v>
      </c>
      <c r="F2415" s="1">
        <v>8.8739999999999999E-4</v>
      </c>
    </row>
    <row r="2416" spans="1:6">
      <c r="A2416" s="1" t="s">
        <v>4327</v>
      </c>
      <c r="B2416" s="1">
        <v>567.49667023837799</v>
      </c>
      <c r="C2416" s="1">
        <v>1669.25419856026</v>
      </c>
      <c r="D2416" s="1">
        <v>-1.5565</v>
      </c>
      <c r="E2416" s="2">
        <v>2.7687000000000001E-5</v>
      </c>
      <c r="F2416" s="1">
        <v>8.897E-4</v>
      </c>
    </row>
    <row r="2417" spans="1:6">
      <c r="A2417" s="1" t="s">
        <v>4328</v>
      </c>
      <c r="B2417" s="1">
        <v>6.4189146755645901</v>
      </c>
      <c r="C2417" s="1">
        <v>38.142390314045898</v>
      </c>
      <c r="D2417" s="1">
        <v>-2.5710000000000002</v>
      </c>
      <c r="E2417" s="2">
        <v>2.7721000000000001E-5</v>
      </c>
      <c r="F2417" s="1">
        <v>8.9050999999999996E-4</v>
      </c>
    </row>
    <row r="2418" spans="1:6">
      <c r="A2418" s="1" t="s">
        <v>4329</v>
      </c>
      <c r="B2418" s="1">
        <v>6.8983451177865804</v>
      </c>
      <c r="C2418" s="1">
        <v>85.098378415247296</v>
      </c>
      <c r="D2418" s="1">
        <v>-3.6248</v>
      </c>
      <c r="E2418" s="2">
        <v>2.7784E-5</v>
      </c>
      <c r="F2418" s="1">
        <v>8.9223999999999998E-4</v>
      </c>
    </row>
    <row r="2419" spans="1:6">
      <c r="A2419" s="1" t="s">
        <v>4330</v>
      </c>
      <c r="B2419" s="1">
        <v>14.128231389358399</v>
      </c>
      <c r="C2419" s="1">
        <v>60.618142327108004</v>
      </c>
      <c r="D2419" s="1">
        <v>-2.1012</v>
      </c>
      <c r="E2419" s="2">
        <v>2.7957999999999999E-5</v>
      </c>
      <c r="F2419" s="1">
        <v>8.9727000000000003E-4</v>
      </c>
    </row>
    <row r="2420" spans="1:6">
      <c r="A2420" s="1" t="s">
        <v>4331</v>
      </c>
      <c r="B2420" s="1">
        <v>7.8763477530195196</v>
      </c>
      <c r="C2420" s="1">
        <v>42.913719666407601</v>
      </c>
      <c r="D2420" s="1">
        <v>-2.4458000000000002</v>
      </c>
      <c r="E2420" s="2">
        <v>2.8019999999999999E-5</v>
      </c>
      <c r="F2420" s="1">
        <v>8.9897000000000002E-4</v>
      </c>
    </row>
    <row r="2421" spans="1:6">
      <c r="A2421" s="1" t="s">
        <v>4332</v>
      </c>
      <c r="B2421" s="1">
        <v>47.611531540721302</v>
      </c>
      <c r="C2421" s="1">
        <v>178.12224270138501</v>
      </c>
      <c r="D2421" s="1">
        <v>-1.9035</v>
      </c>
      <c r="E2421" s="2">
        <v>2.8042999999999999E-5</v>
      </c>
      <c r="F2421" s="1">
        <v>8.9941999999999995E-4</v>
      </c>
    </row>
    <row r="2422" spans="1:6">
      <c r="A2422" s="1" t="s">
        <v>4333</v>
      </c>
      <c r="B2422" s="1">
        <v>101.332238312112</v>
      </c>
      <c r="C2422" s="1">
        <v>304.228820986252</v>
      </c>
      <c r="D2422" s="1">
        <v>-1.5861000000000001</v>
      </c>
      <c r="E2422" s="2">
        <v>2.8096999999999999E-5</v>
      </c>
      <c r="F2422" s="1">
        <v>9.0079999999999999E-4</v>
      </c>
    </row>
    <row r="2423" spans="1:6">
      <c r="A2423" s="1" t="s">
        <v>4334</v>
      </c>
      <c r="B2423" s="1">
        <v>3.8519125753204499</v>
      </c>
      <c r="C2423" s="1">
        <v>30.711879747269201</v>
      </c>
      <c r="D2423" s="1">
        <v>-2.9950999999999999</v>
      </c>
      <c r="E2423" s="2">
        <v>2.815E-5</v>
      </c>
      <c r="F2423" s="1">
        <v>9.0198999999999997E-4</v>
      </c>
    </row>
    <row r="2424" spans="1:6">
      <c r="A2424" s="1" t="s">
        <v>4335</v>
      </c>
      <c r="B2424" s="1">
        <v>3.5847451903591199</v>
      </c>
      <c r="C2424" s="1">
        <v>28.2046758270128</v>
      </c>
      <c r="D2424" s="1">
        <v>-2.976</v>
      </c>
      <c r="E2424" s="2">
        <v>2.8334999999999999E-5</v>
      </c>
      <c r="F2424" s="1">
        <v>9.0764000000000003E-4</v>
      </c>
    </row>
    <row r="2425" spans="1:6">
      <c r="A2425" s="1" t="s">
        <v>4336</v>
      </c>
      <c r="B2425" s="1">
        <v>29.436195058725001</v>
      </c>
      <c r="C2425" s="1">
        <v>108.28003780938499</v>
      </c>
      <c r="D2425" s="1">
        <v>-1.8791</v>
      </c>
      <c r="E2425" s="2">
        <v>2.8421000000000001E-5</v>
      </c>
      <c r="F2425" s="1">
        <v>9.1011E-4</v>
      </c>
    </row>
    <row r="2426" spans="1:6">
      <c r="A2426" s="1" t="s">
        <v>4337</v>
      </c>
      <c r="B2426" s="1">
        <v>0</v>
      </c>
      <c r="C2426" s="1">
        <v>11.0469777527414</v>
      </c>
      <c r="D2426" s="1" t="e">
        <f>-Inf</f>
        <v>#NAME?</v>
      </c>
      <c r="E2426" s="2">
        <v>2.8507E-5</v>
      </c>
      <c r="F2426" s="1">
        <v>9.1215000000000003E-4</v>
      </c>
    </row>
    <row r="2427" spans="1:6">
      <c r="A2427" s="1" t="s">
        <v>4338</v>
      </c>
      <c r="B2427" s="1">
        <v>8.7693211834570395</v>
      </c>
      <c r="C2427" s="1">
        <v>47.520332822573899</v>
      </c>
      <c r="D2427" s="1">
        <v>-2.4380000000000002</v>
      </c>
      <c r="E2427" s="2">
        <v>2.8512000000000001E-5</v>
      </c>
      <c r="F2427" s="1">
        <v>9.1215000000000003E-4</v>
      </c>
    </row>
    <row r="2428" spans="1:6">
      <c r="A2428" s="1" t="s">
        <v>4339</v>
      </c>
      <c r="B2428" s="1">
        <v>0.74443155963779695</v>
      </c>
      <c r="C2428" s="1">
        <v>14.938229552058001</v>
      </c>
      <c r="D2428" s="1">
        <v>-4.3266999999999998</v>
      </c>
      <c r="E2428" s="2">
        <v>2.8671E-5</v>
      </c>
      <c r="F2428" s="1">
        <v>9.1695999999999998E-4</v>
      </c>
    </row>
    <row r="2429" spans="1:6">
      <c r="A2429" s="1" t="s">
        <v>4340</v>
      </c>
      <c r="B2429" s="1">
        <v>0</v>
      </c>
      <c r="C2429" s="1">
        <v>11.021843627270901</v>
      </c>
      <c r="D2429" s="1" t="e">
        <f>-Inf</f>
        <v>#NAME?</v>
      </c>
      <c r="E2429" s="2">
        <v>2.8730000000000001E-5</v>
      </c>
      <c r="F2429" s="1">
        <v>9.1852000000000004E-4</v>
      </c>
    </row>
    <row r="2430" spans="1:6">
      <c r="A2430" s="1" t="s">
        <v>4341</v>
      </c>
      <c r="B2430" s="1">
        <v>0</v>
      </c>
      <c r="C2430" s="1">
        <v>11.0208829685896</v>
      </c>
      <c r="D2430" s="1" t="e">
        <f>-Inf</f>
        <v>#NAME?</v>
      </c>
      <c r="E2430" s="2">
        <v>2.8739E-5</v>
      </c>
      <c r="F2430" s="1">
        <v>9.1852000000000004E-4</v>
      </c>
    </row>
    <row r="2431" spans="1:6">
      <c r="A2431" s="1" t="s">
        <v>4342</v>
      </c>
      <c r="B2431" s="1">
        <v>0</v>
      </c>
      <c r="C2431" s="1">
        <v>11.0125049267661</v>
      </c>
      <c r="D2431" s="1" t="e">
        <f>-Inf</f>
        <v>#NAME?</v>
      </c>
      <c r="E2431" s="2">
        <v>2.8813E-5</v>
      </c>
      <c r="F2431" s="1">
        <v>9.2062000000000003E-4</v>
      </c>
    </row>
    <row r="2432" spans="1:6">
      <c r="A2432" s="1" t="s">
        <v>4343</v>
      </c>
      <c r="B2432" s="1">
        <v>9.5050876729127491</v>
      </c>
      <c r="C2432" s="1">
        <v>49.325319385441198</v>
      </c>
      <c r="D2432" s="1">
        <v>-2.3755999999999999</v>
      </c>
      <c r="E2432" s="2">
        <v>2.8869000000000001E-5</v>
      </c>
      <c r="F2432" s="1">
        <v>9.2210000000000002E-4</v>
      </c>
    </row>
    <row r="2433" spans="1:6">
      <c r="A2433" s="1" t="s">
        <v>4344</v>
      </c>
      <c r="B2433" s="1">
        <v>0</v>
      </c>
      <c r="C2433" s="1">
        <v>11.0041268849426</v>
      </c>
      <c r="D2433" s="1" t="e">
        <f>-Inf</f>
        <v>#NAME?</v>
      </c>
      <c r="E2433" s="2">
        <v>2.8889000000000001E-5</v>
      </c>
      <c r="F2433" s="1">
        <v>9.2243999999999996E-4</v>
      </c>
    </row>
    <row r="2434" spans="1:6">
      <c r="A2434" s="1" t="s">
        <v>4345</v>
      </c>
      <c r="B2434" s="1">
        <v>0</v>
      </c>
      <c r="C2434" s="1">
        <v>10.987370801295601</v>
      </c>
      <c r="D2434" s="1" t="e">
        <f>-Inf</f>
        <v>#NAME?</v>
      </c>
      <c r="E2434" s="2">
        <v>2.904E-5</v>
      </c>
      <c r="F2434" s="1">
        <v>9.2697000000000005E-4</v>
      </c>
    </row>
    <row r="2435" spans="1:6">
      <c r="A2435" s="1" t="s">
        <v>4346</v>
      </c>
      <c r="B2435" s="1">
        <v>5.1296716653972299</v>
      </c>
      <c r="C2435" s="1">
        <v>30.3737608230158</v>
      </c>
      <c r="D2435" s="1">
        <v>-2.5659000000000001</v>
      </c>
      <c r="E2435" s="2">
        <v>2.9437999999999998E-5</v>
      </c>
      <c r="F2435" s="1">
        <v>9.3820999999999998E-4</v>
      </c>
    </row>
    <row r="2436" spans="1:6">
      <c r="A2436" s="1" t="s">
        <v>4347</v>
      </c>
      <c r="B2436" s="1">
        <v>34.575387245209903</v>
      </c>
      <c r="C2436" s="1">
        <v>183.15944173190201</v>
      </c>
      <c r="D2436" s="1">
        <v>-2.4053</v>
      </c>
      <c r="E2436" s="2">
        <v>2.9558999999999999E-5</v>
      </c>
      <c r="F2436" s="1">
        <v>9.4176000000000004E-4</v>
      </c>
    </row>
    <row r="2437" spans="1:6">
      <c r="A2437" s="1" t="s">
        <v>4348</v>
      </c>
      <c r="B2437" s="1">
        <v>0</v>
      </c>
      <c r="C2437" s="1">
        <v>10.926803191168499</v>
      </c>
      <c r="D2437" s="1" t="e">
        <f>-Inf</f>
        <v>#NAME?</v>
      </c>
      <c r="E2437" s="2">
        <v>2.9595E-5</v>
      </c>
      <c r="F2437" s="1">
        <v>9.4260000000000004E-4</v>
      </c>
    </row>
    <row r="2438" spans="1:6">
      <c r="A2438" s="1" t="s">
        <v>4349</v>
      </c>
      <c r="B2438" s="1">
        <v>1.49102938682112</v>
      </c>
      <c r="C2438" s="1">
        <v>17.9455984993734</v>
      </c>
      <c r="D2438" s="1">
        <v>-3.5891999999999999</v>
      </c>
      <c r="E2438" s="2">
        <v>3.0054000000000001E-5</v>
      </c>
      <c r="F2438" s="1">
        <v>9.5662999999999998E-4</v>
      </c>
    </row>
    <row r="2439" spans="1:6">
      <c r="A2439" s="1" t="s">
        <v>4350</v>
      </c>
      <c r="B2439" s="1">
        <v>0</v>
      </c>
      <c r="C2439" s="1">
        <v>10.8718655899751</v>
      </c>
      <c r="D2439" s="1" t="e">
        <f>-Inf</f>
        <v>#NAME?</v>
      </c>
      <c r="E2439" s="2">
        <v>3.0111E-5</v>
      </c>
      <c r="F2439" s="1">
        <v>9.5806000000000005E-4</v>
      </c>
    </row>
    <row r="2440" spans="1:6">
      <c r="A2440" s="1" t="s">
        <v>4351</v>
      </c>
      <c r="B2440" s="1">
        <v>102.446799555585</v>
      </c>
      <c r="C2440" s="1">
        <v>368.63279410992601</v>
      </c>
      <c r="D2440" s="1">
        <v>-1.8472999999999999</v>
      </c>
      <c r="E2440" s="2">
        <v>3.0315E-5</v>
      </c>
      <c r="F2440" s="1">
        <v>9.6341000000000005E-4</v>
      </c>
    </row>
    <row r="2441" spans="1:6">
      <c r="A2441" s="1" t="s">
        <v>4352</v>
      </c>
      <c r="B2441" s="1">
        <v>10.9733520880953</v>
      </c>
      <c r="C2441" s="1">
        <v>50.065699592492003</v>
      </c>
      <c r="D2441" s="1">
        <v>-2.1898</v>
      </c>
      <c r="E2441" s="2">
        <v>3.061E-5</v>
      </c>
      <c r="F2441" s="1">
        <v>9.7157000000000005E-4</v>
      </c>
    </row>
    <row r="2442" spans="1:6">
      <c r="A2442" s="1" t="s">
        <v>4353</v>
      </c>
      <c r="B2442" s="1">
        <v>12.5432098023175</v>
      </c>
      <c r="C2442" s="1">
        <v>55.1743024856953</v>
      </c>
      <c r="D2442" s="1">
        <v>-2.1371000000000002</v>
      </c>
      <c r="E2442" s="2">
        <v>3.0641E-5</v>
      </c>
      <c r="F2442" s="1">
        <v>9.7225000000000002E-4</v>
      </c>
    </row>
    <row r="2443" spans="1:6">
      <c r="A2443" s="1" t="s">
        <v>4354</v>
      </c>
      <c r="B2443" s="1">
        <v>174.44288974992199</v>
      </c>
      <c r="C2443" s="1">
        <v>510.02490369260897</v>
      </c>
      <c r="D2443" s="1">
        <v>-1.5478000000000001</v>
      </c>
      <c r="E2443" s="2">
        <v>3.1078000000000003E-5</v>
      </c>
      <c r="F2443" s="1">
        <v>9.8549000000000011E-4</v>
      </c>
    </row>
    <row r="2444" spans="1:6">
      <c r="A2444" s="1" t="s">
        <v>4355</v>
      </c>
      <c r="B2444" s="1">
        <v>0</v>
      </c>
      <c r="C2444" s="1">
        <v>58.1685461014347</v>
      </c>
      <c r="D2444" s="1" t="e">
        <f>-Inf</f>
        <v>#NAME?</v>
      </c>
      <c r="E2444" s="2">
        <v>3.1327E-5</v>
      </c>
      <c r="F2444" s="1">
        <v>9.9274999999999993E-4</v>
      </c>
    </row>
    <row r="2445" spans="1:6">
      <c r="A2445" s="1" t="s">
        <v>4356</v>
      </c>
      <c r="B2445" s="1">
        <v>6.71469325243811</v>
      </c>
      <c r="C2445" s="1">
        <v>35.725442204369998</v>
      </c>
      <c r="D2445" s="1">
        <v>-2.4116</v>
      </c>
      <c r="E2445" s="2">
        <v>3.1483000000000003E-5</v>
      </c>
      <c r="F2445" s="1">
        <v>9.9708000000000001E-4</v>
      </c>
    </row>
    <row r="2446" spans="1:6">
      <c r="A2446" s="1" t="s">
        <v>4357</v>
      </c>
      <c r="B2446" s="1">
        <v>497.22212046318498</v>
      </c>
      <c r="C2446" s="1">
        <v>1485.1267972000401</v>
      </c>
      <c r="D2446" s="1">
        <v>-1.5786</v>
      </c>
      <c r="E2446" s="2">
        <v>3.1897999999999999E-5</v>
      </c>
      <c r="F2446" s="1">
        <v>1.0096E-3</v>
      </c>
    </row>
    <row r="2447" spans="1:6">
      <c r="A2447" s="1" t="s">
        <v>4358</v>
      </c>
      <c r="B2447" s="1">
        <v>2.0854053904766299</v>
      </c>
      <c r="C2447" s="1">
        <v>22.037096586926801</v>
      </c>
      <c r="D2447" s="1">
        <v>-3.4015</v>
      </c>
      <c r="E2447" s="2">
        <v>3.2067000000000003E-5</v>
      </c>
      <c r="F2447" s="1">
        <v>1.0143000000000001E-3</v>
      </c>
    </row>
    <row r="2448" spans="1:6">
      <c r="A2448" s="1" t="s">
        <v>4359</v>
      </c>
      <c r="B2448" s="1">
        <v>1.91439647328058</v>
      </c>
      <c r="C2448" s="1">
        <v>87.509677848104701</v>
      </c>
      <c r="D2448" s="1">
        <v>-5.5145</v>
      </c>
      <c r="E2448" s="2">
        <v>3.2088000000000002E-5</v>
      </c>
      <c r="F2448" s="1">
        <v>1.0143000000000001E-3</v>
      </c>
    </row>
    <row r="2449" spans="1:6">
      <c r="A2449" s="1" t="s">
        <v>4360</v>
      </c>
      <c r="B2449" s="1">
        <v>2.1667546425439799</v>
      </c>
      <c r="C2449" s="1">
        <v>21.952355510010499</v>
      </c>
      <c r="D2449" s="1">
        <v>-3.3408000000000002</v>
      </c>
      <c r="E2449" s="2">
        <v>3.2081E-5</v>
      </c>
      <c r="F2449" s="1">
        <v>1.0143000000000001E-3</v>
      </c>
    </row>
    <row r="2450" spans="1:6">
      <c r="A2450" s="1" t="s">
        <v>4361</v>
      </c>
      <c r="B2450" s="1">
        <v>606.17744182818296</v>
      </c>
      <c r="C2450" s="1">
        <v>1732.1101937204701</v>
      </c>
      <c r="D2450" s="1">
        <v>-1.5146999999999999</v>
      </c>
      <c r="E2450" s="2">
        <v>3.2187000000000002E-5</v>
      </c>
      <c r="F2450" s="1">
        <v>1.0170999999999999E-3</v>
      </c>
    </row>
    <row r="2451" spans="1:6">
      <c r="A2451" s="1" t="s">
        <v>4362</v>
      </c>
      <c r="B2451" s="1">
        <v>78.572352295633607</v>
      </c>
      <c r="C2451" s="1">
        <v>253.399450439101</v>
      </c>
      <c r="D2451" s="1">
        <v>-1.6893</v>
      </c>
      <c r="E2451" s="2">
        <v>3.2369999999999997E-5</v>
      </c>
      <c r="F2451" s="1">
        <v>1.0226E-3</v>
      </c>
    </row>
    <row r="2452" spans="1:6">
      <c r="A2452" s="1" t="s">
        <v>4363</v>
      </c>
      <c r="B2452" s="1">
        <v>13.362846468506801</v>
      </c>
      <c r="C2452" s="1">
        <v>55.945446827150299</v>
      </c>
      <c r="D2452" s="1">
        <v>-2.0657999999999999</v>
      </c>
      <c r="E2452" s="2">
        <v>3.2830999999999998E-5</v>
      </c>
      <c r="F2452" s="1">
        <v>1.0357999999999999E-3</v>
      </c>
    </row>
    <row r="2453" spans="1:6">
      <c r="A2453" s="1" t="s">
        <v>4364</v>
      </c>
      <c r="B2453" s="1">
        <v>2.7632969137450201</v>
      </c>
      <c r="C2453" s="1">
        <v>25.745837508219498</v>
      </c>
      <c r="D2453" s="1">
        <v>-3.2199</v>
      </c>
      <c r="E2453" s="2">
        <v>3.3003000000000002E-5</v>
      </c>
      <c r="F2453" s="1">
        <v>1.041E-3</v>
      </c>
    </row>
    <row r="2454" spans="1:6">
      <c r="A2454" s="1" t="s">
        <v>4365</v>
      </c>
      <c r="B2454" s="1">
        <v>2000.31489562347</v>
      </c>
      <c r="C2454" s="1">
        <v>5360.8812383262302</v>
      </c>
      <c r="D2454" s="1">
        <v>-1.4221999999999999</v>
      </c>
      <c r="E2454" s="2">
        <v>3.3037000000000002E-5</v>
      </c>
      <c r="F2454" s="1">
        <v>1.0417E-3</v>
      </c>
    </row>
    <row r="2455" spans="1:6">
      <c r="A2455" s="1" t="s">
        <v>4366</v>
      </c>
      <c r="B2455" s="1">
        <v>220.257485651548</v>
      </c>
      <c r="C2455" s="1">
        <v>666.72799372454006</v>
      </c>
      <c r="D2455" s="1">
        <v>-1.5979000000000001</v>
      </c>
      <c r="E2455" s="2">
        <v>3.3071999999999998E-5</v>
      </c>
      <c r="F2455" s="1">
        <v>1.0422000000000001E-3</v>
      </c>
    </row>
    <row r="2456" spans="1:6">
      <c r="A2456" s="1" t="s">
        <v>4367</v>
      </c>
      <c r="B2456" s="1">
        <v>1.59333200010224</v>
      </c>
      <c r="C2456" s="1">
        <v>20.775125918917499</v>
      </c>
      <c r="D2456" s="1">
        <v>-3.7046999999999999</v>
      </c>
      <c r="E2456" s="2">
        <v>3.3312000000000002E-5</v>
      </c>
      <c r="F2456" s="1">
        <v>1.049E-3</v>
      </c>
    </row>
    <row r="2457" spans="1:6">
      <c r="A2457" s="1" t="s">
        <v>4368</v>
      </c>
      <c r="B2457" s="1">
        <v>16.951924193957002</v>
      </c>
      <c r="C2457" s="1">
        <v>67.960106518012495</v>
      </c>
      <c r="D2457" s="1">
        <v>-2.0032000000000001</v>
      </c>
      <c r="E2457" s="2">
        <v>3.3522000000000002E-5</v>
      </c>
      <c r="F2457" s="1">
        <v>1.0554E-3</v>
      </c>
    </row>
    <row r="2458" spans="1:6">
      <c r="A2458" s="1" t="s">
        <v>4369</v>
      </c>
      <c r="B2458" s="1">
        <v>27.4251904038587</v>
      </c>
      <c r="C2458" s="1">
        <v>104.808782703079</v>
      </c>
      <c r="D2458" s="1">
        <v>-1.9341999999999999</v>
      </c>
      <c r="E2458" s="2">
        <v>3.3575000000000003E-5</v>
      </c>
      <c r="F2458" s="1">
        <v>1.0566E-3</v>
      </c>
    </row>
    <row r="2459" spans="1:6">
      <c r="A2459" s="1" t="s">
        <v>4370</v>
      </c>
      <c r="B2459" s="1">
        <v>0.25235816926340299</v>
      </c>
      <c r="C2459" s="1">
        <v>13.085722771139499</v>
      </c>
      <c r="D2459" s="1">
        <v>-5.6963999999999997</v>
      </c>
      <c r="E2459" s="2">
        <v>3.3671999999999999E-5</v>
      </c>
      <c r="F2459" s="1">
        <v>1.0587000000000001E-3</v>
      </c>
    </row>
    <row r="2460" spans="1:6">
      <c r="A2460" s="1" t="s">
        <v>4371</v>
      </c>
      <c r="B2460" s="1">
        <v>0.41289040585257097</v>
      </c>
      <c r="C2460" s="1">
        <v>12.898523874978601</v>
      </c>
      <c r="D2460" s="1">
        <v>-4.9653</v>
      </c>
      <c r="E2460" s="2">
        <v>3.3902000000000002E-5</v>
      </c>
      <c r="F2460" s="1">
        <v>1.0652999999999999E-3</v>
      </c>
    </row>
    <row r="2461" spans="1:6">
      <c r="A2461" s="1" t="s">
        <v>4372</v>
      </c>
      <c r="B2461" s="1">
        <v>5.3968390503585697</v>
      </c>
      <c r="C2461" s="1">
        <v>32.036320674883598</v>
      </c>
      <c r="D2461" s="1">
        <v>-2.5695000000000001</v>
      </c>
      <c r="E2461" s="2">
        <v>3.3963E-5</v>
      </c>
      <c r="F2461" s="1">
        <v>1.0669E-3</v>
      </c>
    </row>
    <row r="2462" spans="1:6">
      <c r="A2462" s="1" t="s">
        <v>4373</v>
      </c>
      <c r="B2462" s="1">
        <v>55.923832596474199</v>
      </c>
      <c r="C2462" s="1">
        <v>191.331177889141</v>
      </c>
      <c r="D2462" s="1">
        <v>-1.7745</v>
      </c>
      <c r="E2462" s="2">
        <v>3.4016000000000001E-5</v>
      </c>
      <c r="F2462" s="1">
        <v>1.0679999999999999E-3</v>
      </c>
    </row>
    <row r="2463" spans="1:6">
      <c r="A2463" s="1" t="s">
        <v>4374</v>
      </c>
      <c r="B2463" s="1">
        <v>25.376408693113401</v>
      </c>
      <c r="C2463" s="1">
        <v>87.619359835721895</v>
      </c>
      <c r="D2463" s="1">
        <v>-1.7878000000000001</v>
      </c>
      <c r="E2463" s="2">
        <v>3.4196999999999998E-5</v>
      </c>
      <c r="F2463" s="1">
        <v>1.0728999999999999E-3</v>
      </c>
    </row>
    <row r="2464" spans="1:6">
      <c r="A2464" s="1" t="s">
        <v>4375</v>
      </c>
      <c r="B2464" s="1">
        <v>30.254374771610198</v>
      </c>
      <c r="C2464" s="1">
        <v>106.318501209492</v>
      </c>
      <c r="D2464" s="1">
        <v>-1.8131999999999999</v>
      </c>
      <c r="E2464" s="2">
        <v>3.4307000000000002E-5</v>
      </c>
      <c r="F2464" s="1">
        <v>1.0757E-3</v>
      </c>
    </row>
    <row r="2465" spans="1:6">
      <c r="A2465" s="1" t="s">
        <v>4376</v>
      </c>
      <c r="B2465" s="1">
        <v>11.9137238041132</v>
      </c>
      <c r="C2465" s="1">
        <v>55.572009693509798</v>
      </c>
      <c r="D2465" s="1">
        <v>-2.2216999999999998</v>
      </c>
      <c r="E2465" s="2">
        <v>3.4301999999999998E-5</v>
      </c>
      <c r="F2465" s="1">
        <v>1.0757E-3</v>
      </c>
    </row>
    <row r="2466" spans="1:6">
      <c r="A2466" s="1" t="s">
        <v>4377</v>
      </c>
      <c r="B2466" s="1">
        <v>15.796768496012101</v>
      </c>
      <c r="C2466" s="1">
        <v>64.368754789633599</v>
      </c>
      <c r="D2466" s="1">
        <v>-2.0266999999999999</v>
      </c>
      <c r="E2466" s="2">
        <v>3.4600000000000001E-5</v>
      </c>
      <c r="F2466" s="1">
        <v>1.0839000000000001E-3</v>
      </c>
    </row>
    <row r="2467" spans="1:6">
      <c r="A2467" s="1" t="s">
        <v>4378</v>
      </c>
      <c r="B2467" s="1">
        <v>78.558252394177103</v>
      </c>
      <c r="C2467" s="1">
        <v>250.164835764369</v>
      </c>
      <c r="D2467" s="1">
        <v>-1.671</v>
      </c>
      <c r="E2467" s="2">
        <v>3.4995E-5</v>
      </c>
      <c r="F2467" s="1">
        <v>1.0951999999999999E-3</v>
      </c>
    </row>
    <row r="2468" spans="1:6">
      <c r="A2468" s="1" t="s">
        <v>4379</v>
      </c>
      <c r="B2468" s="1">
        <v>0.33154115378522597</v>
      </c>
      <c r="C2468" s="1">
        <v>12.8472949653563</v>
      </c>
      <c r="D2468" s="1">
        <v>-5.2760999999999996</v>
      </c>
      <c r="E2468" s="2">
        <v>3.5080999999999998E-5</v>
      </c>
      <c r="F2468" s="1">
        <v>1.0976E-3</v>
      </c>
    </row>
    <row r="2469" spans="1:6">
      <c r="A2469" s="1" t="s">
        <v>4380</v>
      </c>
      <c r="B2469" s="1">
        <v>51.846626685712899</v>
      </c>
      <c r="C2469" s="1">
        <v>185.50907568483501</v>
      </c>
      <c r="D2469" s="1">
        <v>-1.8391999999999999</v>
      </c>
      <c r="E2469" s="2">
        <v>3.5247999999999999E-5</v>
      </c>
      <c r="F2469" s="1">
        <v>1.1021E-3</v>
      </c>
    </row>
    <row r="2470" spans="1:6">
      <c r="A2470" s="1" t="s">
        <v>4381</v>
      </c>
      <c r="B2470" s="1">
        <v>67.324440244213704</v>
      </c>
      <c r="C2470" s="1">
        <v>320.063687692271</v>
      </c>
      <c r="D2470" s="1">
        <v>-2.2492000000000001</v>
      </c>
      <c r="E2470" s="2">
        <v>3.5509000000000002E-5</v>
      </c>
      <c r="F2470" s="1">
        <v>1.1092000000000001E-3</v>
      </c>
    </row>
    <row r="2471" spans="1:6">
      <c r="A2471" s="1" t="s">
        <v>4382</v>
      </c>
      <c r="B2471" s="1">
        <v>9.7737687430566407</v>
      </c>
      <c r="C2471" s="1">
        <v>43.312368865018698</v>
      </c>
      <c r="D2471" s="1">
        <v>-2.1478000000000002</v>
      </c>
      <c r="E2471" s="2">
        <v>3.5546000000000002E-5</v>
      </c>
      <c r="F2471" s="1">
        <v>1.1100000000000001E-3</v>
      </c>
    </row>
    <row r="2472" spans="1:6">
      <c r="A2472" s="1" t="s">
        <v>4383</v>
      </c>
      <c r="B2472" s="1">
        <v>0</v>
      </c>
      <c r="C2472" s="1">
        <v>27.924357812112099</v>
      </c>
      <c r="D2472" s="1" t="e">
        <f>-Inf</f>
        <v>#NAME?</v>
      </c>
      <c r="E2472" s="2">
        <v>3.5963000000000001E-5</v>
      </c>
      <c r="F2472" s="1">
        <v>1.1224E-3</v>
      </c>
    </row>
    <row r="2473" spans="1:6">
      <c r="A2473" s="1" t="s">
        <v>4384</v>
      </c>
      <c r="B2473" s="1">
        <v>305.00925722592001</v>
      </c>
      <c r="C2473" s="1">
        <v>839.53544547755098</v>
      </c>
      <c r="D2473" s="1">
        <v>-1.4607000000000001</v>
      </c>
      <c r="E2473" s="2">
        <v>3.6121000000000002E-5</v>
      </c>
      <c r="F2473" s="1">
        <v>1.1263E-3</v>
      </c>
    </row>
    <row r="2474" spans="1:6">
      <c r="A2474" s="1" t="s">
        <v>4385</v>
      </c>
      <c r="B2474" s="1">
        <v>2.7380110174402001</v>
      </c>
      <c r="C2474" s="1">
        <v>22.810143577859801</v>
      </c>
      <c r="D2474" s="1">
        <v>-3.0585</v>
      </c>
      <c r="E2474" s="2">
        <v>3.6204000000000001E-5</v>
      </c>
      <c r="F2474" s="1">
        <v>1.1284999999999999E-3</v>
      </c>
    </row>
    <row r="2475" spans="1:6">
      <c r="A2475" s="1" t="s">
        <v>4386</v>
      </c>
      <c r="B2475" s="1">
        <v>23.577762152207502</v>
      </c>
      <c r="C2475" s="1">
        <v>79.061139152766103</v>
      </c>
      <c r="D2475" s="1">
        <v>-1.7455000000000001</v>
      </c>
      <c r="E2475" s="2">
        <v>3.6418000000000003E-5</v>
      </c>
      <c r="F2475" s="1">
        <v>1.1345000000000001E-3</v>
      </c>
    </row>
    <row r="2476" spans="1:6">
      <c r="A2476" s="1" t="s">
        <v>4387</v>
      </c>
      <c r="B2476" s="1">
        <v>4.0663419001266199</v>
      </c>
      <c r="C2476" s="1">
        <v>39.926912101695002</v>
      </c>
      <c r="D2476" s="1">
        <v>-3.2955999999999999</v>
      </c>
      <c r="E2476" s="2">
        <v>3.6532999999999997E-5</v>
      </c>
      <c r="F2476" s="1">
        <v>1.1377E-3</v>
      </c>
    </row>
    <row r="2477" spans="1:6">
      <c r="A2477" s="1" t="s">
        <v>4388</v>
      </c>
      <c r="B2477" s="1">
        <v>0.58389932304862802</v>
      </c>
      <c r="C2477" s="1">
        <v>464.54176774789198</v>
      </c>
      <c r="D2477" s="1">
        <v>-9.6358999999999995</v>
      </c>
      <c r="E2477" s="2">
        <v>3.6698E-5</v>
      </c>
      <c r="F2477" s="1">
        <v>1.1425000000000001E-3</v>
      </c>
    </row>
    <row r="2478" spans="1:6">
      <c r="A2478" s="1" t="s">
        <v>4389</v>
      </c>
      <c r="B2478" s="1">
        <v>2.1667546425439799</v>
      </c>
      <c r="C2478" s="1">
        <v>21.823821574498801</v>
      </c>
      <c r="D2478" s="1">
        <v>-3.3323</v>
      </c>
      <c r="E2478" s="2">
        <v>3.7530000000000002E-5</v>
      </c>
      <c r="F2478" s="1">
        <v>1.1669E-3</v>
      </c>
    </row>
    <row r="2479" spans="1:6">
      <c r="A2479" s="1" t="s">
        <v>4390</v>
      </c>
      <c r="B2479" s="1">
        <v>1.3261646151408999</v>
      </c>
      <c r="C2479" s="1">
        <v>17.689472619146599</v>
      </c>
      <c r="D2479" s="1">
        <v>-3.7376</v>
      </c>
      <c r="E2479" s="2">
        <v>3.7727E-5</v>
      </c>
      <c r="F2479" s="1">
        <v>1.1727E-3</v>
      </c>
    </row>
    <row r="2480" spans="1:6">
      <c r="A2480" s="1" t="s">
        <v>4391</v>
      </c>
      <c r="B2480" s="1">
        <v>5.0779408447257603</v>
      </c>
      <c r="C2480" s="1">
        <v>295.56465892785201</v>
      </c>
      <c r="D2480" s="1">
        <v>-5.8631000000000002</v>
      </c>
      <c r="E2480" s="2">
        <v>3.7774000000000001E-5</v>
      </c>
      <c r="F2480" s="1">
        <v>1.1734E-3</v>
      </c>
    </row>
    <row r="2481" spans="1:6">
      <c r="A2481" s="1" t="s">
        <v>4392</v>
      </c>
      <c r="B2481" s="1">
        <v>0</v>
      </c>
      <c r="C2481" s="1">
        <v>10.752670354968201</v>
      </c>
      <c r="D2481" s="1" t="e">
        <f>-Inf</f>
        <v>#NAME?</v>
      </c>
      <c r="E2481" s="2">
        <v>3.7789E-5</v>
      </c>
      <c r="F2481" s="1">
        <v>1.1735000000000001E-3</v>
      </c>
    </row>
    <row r="2482" spans="1:6">
      <c r="A2482" s="1" t="s">
        <v>4393</v>
      </c>
      <c r="B2482" s="1">
        <v>1.40968013475377</v>
      </c>
      <c r="C2482" s="1">
        <v>17.583306108330898</v>
      </c>
      <c r="D2482" s="1">
        <v>-3.6408</v>
      </c>
      <c r="E2482" s="2">
        <v>3.7873000000000001E-5</v>
      </c>
      <c r="F2482" s="1">
        <v>1.1751000000000001E-3</v>
      </c>
    </row>
    <row r="2483" spans="1:6">
      <c r="A2483" s="1" t="s">
        <v>4394</v>
      </c>
      <c r="B2483" s="1">
        <v>13.4941149308208</v>
      </c>
      <c r="C2483" s="1">
        <v>80.9880097119147</v>
      </c>
      <c r="D2483" s="1">
        <v>-2.5853999999999999</v>
      </c>
      <c r="E2483" s="2">
        <v>3.7978999999999997E-5</v>
      </c>
      <c r="F2483" s="1">
        <v>1.178E-3</v>
      </c>
    </row>
    <row r="2484" spans="1:6">
      <c r="A2484" s="1" t="s">
        <v>4395</v>
      </c>
      <c r="B2484" s="1">
        <v>61.808171308752399</v>
      </c>
      <c r="C2484" s="1">
        <v>191.14666775425499</v>
      </c>
      <c r="D2484" s="1">
        <v>-1.6288</v>
      </c>
      <c r="E2484" s="2">
        <v>3.8002E-5</v>
      </c>
      <c r="F2484" s="1">
        <v>1.1783E-3</v>
      </c>
    </row>
    <row r="2485" spans="1:6">
      <c r="A2485" s="1" t="s">
        <v>4396</v>
      </c>
      <c r="B2485" s="1">
        <v>7.6322999968174896</v>
      </c>
      <c r="C2485" s="1">
        <v>38.1926585649868</v>
      </c>
      <c r="D2485" s="1">
        <v>-2.3231000000000002</v>
      </c>
      <c r="E2485" s="2">
        <v>3.8254999999999999E-5</v>
      </c>
      <c r="F2485" s="1">
        <v>1.1858000000000001E-3</v>
      </c>
    </row>
    <row r="2486" spans="1:6">
      <c r="A2486" s="1" t="s">
        <v>4397</v>
      </c>
      <c r="B2486" s="1">
        <v>0.33154115378522597</v>
      </c>
      <c r="C2486" s="1">
        <v>29.730171090506499</v>
      </c>
      <c r="D2486" s="1">
        <v>-6.4866000000000001</v>
      </c>
      <c r="E2486" s="2">
        <v>3.8271E-5</v>
      </c>
      <c r="F2486" s="1">
        <v>1.186E-3</v>
      </c>
    </row>
    <row r="2487" spans="1:6">
      <c r="A2487" s="1" t="s">
        <v>4398</v>
      </c>
      <c r="B2487" s="1">
        <v>0</v>
      </c>
      <c r="C2487" s="1">
        <v>12.1254768840456</v>
      </c>
      <c r="D2487" s="1" t="e">
        <f>-Inf</f>
        <v>#NAME?</v>
      </c>
      <c r="E2487" s="2">
        <v>3.8549E-5</v>
      </c>
      <c r="F2487" s="1">
        <v>1.1942000000000001E-3</v>
      </c>
    </row>
    <row r="2488" spans="1:6">
      <c r="A2488" s="1" t="s">
        <v>4399</v>
      </c>
      <c r="B2488" s="1">
        <v>0</v>
      </c>
      <c r="C2488" s="1">
        <v>10.671637969622999</v>
      </c>
      <c r="D2488" s="1" t="e">
        <f>-Inf</f>
        <v>#NAME?</v>
      </c>
      <c r="E2488" s="2">
        <v>3.8757000000000002E-5</v>
      </c>
      <c r="F2488" s="1">
        <v>1.1995E-3</v>
      </c>
    </row>
    <row r="2489" spans="1:6">
      <c r="A2489" s="1" t="s">
        <v>4400</v>
      </c>
      <c r="B2489" s="1">
        <v>3.0695521712254199</v>
      </c>
      <c r="C2489" s="1">
        <v>24.0814716142586</v>
      </c>
      <c r="D2489" s="1">
        <v>-2.9718</v>
      </c>
      <c r="E2489" s="2">
        <v>3.9165000000000002E-5</v>
      </c>
      <c r="F2489" s="1">
        <v>1.2114000000000001E-3</v>
      </c>
    </row>
    <row r="2490" spans="1:6">
      <c r="A2490" s="1" t="s">
        <v>4401</v>
      </c>
      <c r="B2490" s="1">
        <v>0</v>
      </c>
      <c r="C2490" s="1">
        <v>10.6026923176723</v>
      </c>
      <c r="D2490" s="1" t="e">
        <f>-Inf</f>
        <v>#NAME?</v>
      </c>
      <c r="E2490" s="2">
        <v>3.9607000000000002E-5</v>
      </c>
      <c r="F2490" s="1">
        <v>1.2244000000000001E-3</v>
      </c>
    </row>
    <row r="2491" spans="1:6">
      <c r="A2491" s="1" t="s">
        <v>4402</v>
      </c>
      <c r="B2491" s="1">
        <v>0</v>
      </c>
      <c r="C2491" s="1">
        <v>10.5943142758488</v>
      </c>
      <c r="D2491" s="1" t="e">
        <f>-Inf</f>
        <v>#NAME?</v>
      </c>
      <c r="E2491" s="2">
        <v>3.9712000000000002E-5</v>
      </c>
      <c r="F2491" s="1">
        <v>1.2264999999999999E-3</v>
      </c>
    </row>
    <row r="2492" spans="1:6">
      <c r="A2492" s="1" t="s">
        <v>4403</v>
      </c>
      <c r="B2492" s="1">
        <v>5.8097294562111399</v>
      </c>
      <c r="C2492" s="1">
        <v>32.723684598103603</v>
      </c>
      <c r="D2492" s="1">
        <v>-2.4937999999999998</v>
      </c>
      <c r="E2492" s="2">
        <v>3.9799999999999998E-5</v>
      </c>
      <c r="F2492" s="1">
        <v>1.2283999999999999E-3</v>
      </c>
    </row>
    <row r="2493" spans="1:6">
      <c r="A2493" s="1" t="s">
        <v>4404</v>
      </c>
      <c r="B2493" s="1">
        <v>0</v>
      </c>
      <c r="C2493" s="1">
        <v>10.585936234025301</v>
      </c>
      <c r="D2493" s="1" t="e">
        <f>-Inf</f>
        <v>#NAME?</v>
      </c>
      <c r="E2493" s="2">
        <v>3.9817999999999997E-5</v>
      </c>
      <c r="F2493" s="1">
        <v>1.2286E-3</v>
      </c>
    </row>
    <row r="2494" spans="1:6">
      <c r="A2494" s="1" t="s">
        <v>4405</v>
      </c>
      <c r="B2494" s="1">
        <v>24.755233107970501</v>
      </c>
      <c r="C2494" s="1">
        <v>88.929830048348407</v>
      </c>
      <c r="D2494" s="1">
        <v>-1.8449</v>
      </c>
      <c r="E2494" s="2">
        <v>4.0043000000000003E-5</v>
      </c>
      <c r="F2494" s="1">
        <v>1.2344000000000001E-3</v>
      </c>
    </row>
    <row r="2495" spans="1:6">
      <c r="A2495" s="1" t="s">
        <v>4406</v>
      </c>
      <c r="B2495" s="1">
        <v>6.1434368775418902</v>
      </c>
      <c r="C2495" s="1">
        <v>34.052698268585601</v>
      </c>
      <c r="D2495" s="1">
        <v>-2.4706999999999999</v>
      </c>
      <c r="E2495" s="2">
        <v>4.0039000000000001E-5</v>
      </c>
      <c r="F2495" s="1">
        <v>1.2344000000000001E-3</v>
      </c>
    </row>
    <row r="2496" spans="1:6">
      <c r="A2496" s="1" t="s">
        <v>4407</v>
      </c>
      <c r="B2496" s="1">
        <v>1.0886156615754301</v>
      </c>
      <c r="C2496" s="1">
        <v>17.566550024683899</v>
      </c>
      <c r="D2496" s="1">
        <v>-4.0122999999999998</v>
      </c>
      <c r="E2496" s="2">
        <v>4.0141000000000001E-5</v>
      </c>
      <c r="F2496" s="1">
        <v>1.2367000000000001E-3</v>
      </c>
    </row>
    <row r="2497" spans="1:6">
      <c r="A2497" s="1" t="s">
        <v>4408</v>
      </c>
      <c r="B2497" s="1">
        <v>124.315726620593</v>
      </c>
      <c r="C2497" s="1">
        <v>386.18939060123199</v>
      </c>
      <c r="D2497" s="1">
        <v>-1.6353</v>
      </c>
      <c r="E2497" s="2">
        <v>4.0160999999999997E-5</v>
      </c>
      <c r="F2497" s="1">
        <v>1.2367999999999999E-3</v>
      </c>
    </row>
    <row r="2498" spans="1:6">
      <c r="A2498" s="1" t="s">
        <v>4409</v>
      </c>
      <c r="B2498" s="1">
        <v>6.2226198620637101</v>
      </c>
      <c r="C2498" s="1">
        <v>33.919476314936801</v>
      </c>
      <c r="D2498" s="1">
        <v>-2.4464999999999999</v>
      </c>
      <c r="E2498" s="2">
        <v>4.0167999999999999E-5</v>
      </c>
      <c r="F2498" s="1">
        <v>1.2367999999999999E-3</v>
      </c>
    </row>
    <row r="2499" spans="1:6">
      <c r="A2499" s="1" t="s">
        <v>4410</v>
      </c>
      <c r="B2499" s="1">
        <v>99.453560439008101</v>
      </c>
      <c r="C2499" s="1">
        <v>308.85216829021903</v>
      </c>
      <c r="D2499" s="1">
        <v>-1.6348</v>
      </c>
      <c r="E2499" s="2">
        <v>4.0534999999999997E-5</v>
      </c>
      <c r="F2499" s="1">
        <v>1.2465E-3</v>
      </c>
    </row>
    <row r="2500" spans="1:6">
      <c r="A2500" s="1" t="s">
        <v>4411</v>
      </c>
      <c r="B2500" s="1">
        <v>2.5235816926340302</v>
      </c>
      <c r="C2500" s="1">
        <v>25.216810996234098</v>
      </c>
      <c r="D2500" s="1">
        <v>-3.3208000000000002</v>
      </c>
      <c r="E2500" s="2">
        <v>4.0602999999999997E-5</v>
      </c>
      <c r="F2500" s="1">
        <v>1.2482000000000001E-3</v>
      </c>
    </row>
    <row r="2501" spans="1:6">
      <c r="A2501" s="1" t="s">
        <v>4412</v>
      </c>
      <c r="B2501" s="1">
        <v>0</v>
      </c>
      <c r="C2501" s="1">
        <v>10.522620591008399</v>
      </c>
      <c r="D2501" s="1" t="e">
        <f>-Inf</f>
        <v>#NAME?</v>
      </c>
      <c r="E2501" s="2">
        <v>4.0627000000000003E-5</v>
      </c>
      <c r="F2501" s="1">
        <v>1.2486000000000001E-3</v>
      </c>
    </row>
    <row r="2502" spans="1:6">
      <c r="A2502" s="1" t="s">
        <v>4413</v>
      </c>
      <c r="B2502" s="1">
        <v>23.749271863188401</v>
      </c>
      <c r="C2502" s="1">
        <v>169.045469412514</v>
      </c>
      <c r="D2502" s="1">
        <v>-2.8315000000000001</v>
      </c>
      <c r="E2502" s="2">
        <v>4.0745999999999999E-5</v>
      </c>
      <c r="F2502" s="1">
        <v>1.2516000000000001E-3</v>
      </c>
    </row>
    <row r="2503" spans="1:6">
      <c r="A2503" s="1" t="s">
        <v>4414</v>
      </c>
      <c r="B2503" s="1">
        <v>0</v>
      </c>
      <c r="C2503" s="1">
        <v>10.513281890503601</v>
      </c>
      <c r="D2503" s="1" t="e">
        <f>-Inf</f>
        <v>#NAME?</v>
      </c>
      <c r="E2503" s="2">
        <v>4.0747999999999997E-5</v>
      </c>
      <c r="F2503" s="1">
        <v>1.2516000000000001E-3</v>
      </c>
    </row>
    <row r="2504" spans="1:6">
      <c r="A2504" s="1" t="s">
        <v>4415</v>
      </c>
      <c r="B2504" s="1">
        <v>0</v>
      </c>
      <c r="C2504" s="1">
        <v>10.5095731989325</v>
      </c>
      <c r="D2504" s="1" t="e">
        <f>-Inf</f>
        <v>#NAME?</v>
      </c>
      <c r="E2504" s="2">
        <v>4.0796E-5</v>
      </c>
      <c r="F2504" s="1">
        <v>1.2527E-3</v>
      </c>
    </row>
    <row r="2505" spans="1:6">
      <c r="A2505" s="1" t="s">
        <v>4416</v>
      </c>
      <c r="B2505" s="1">
        <v>2.90901993463625</v>
      </c>
      <c r="C2505" s="1">
        <v>23.753633381306699</v>
      </c>
      <c r="D2505" s="1">
        <v>-3.0295000000000001</v>
      </c>
      <c r="E2505" s="2">
        <v>4.1285000000000002E-5</v>
      </c>
      <c r="F2505" s="1">
        <v>1.2661E-3</v>
      </c>
    </row>
    <row r="2506" spans="1:6">
      <c r="A2506" s="1" t="s">
        <v>4417</v>
      </c>
      <c r="B2506" s="1">
        <v>17.8532080374559</v>
      </c>
      <c r="C2506" s="1">
        <v>74.798256261902196</v>
      </c>
      <c r="D2506" s="1">
        <v>-2.0668000000000002</v>
      </c>
      <c r="E2506" s="2">
        <v>4.2256999999999999E-5</v>
      </c>
      <c r="F2506" s="1">
        <v>1.2932E-3</v>
      </c>
    </row>
    <row r="2507" spans="1:6">
      <c r="A2507" s="1" t="s">
        <v>4418</v>
      </c>
      <c r="B2507" s="1">
        <v>0.41289040585257097</v>
      </c>
      <c r="C2507" s="1">
        <v>12.7355171134915</v>
      </c>
      <c r="D2507" s="1">
        <v>-4.9470000000000001</v>
      </c>
      <c r="E2507" s="2">
        <v>4.2277000000000002E-5</v>
      </c>
      <c r="F2507" s="1">
        <v>1.2934000000000001E-3</v>
      </c>
    </row>
    <row r="2508" spans="1:6">
      <c r="A2508" s="1" t="s">
        <v>4419</v>
      </c>
      <c r="B2508" s="1">
        <v>0.33154115378522597</v>
      </c>
      <c r="C2508" s="1">
        <v>12.799793415189701</v>
      </c>
      <c r="D2508" s="1">
        <v>-5.2708000000000004</v>
      </c>
      <c r="E2508" s="2">
        <v>4.2459999999999997E-5</v>
      </c>
      <c r="F2508" s="1">
        <v>1.2986E-3</v>
      </c>
    </row>
    <row r="2509" spans="1:6">
      <c r="A2509" s="1" t="s">
        <v>4420</v>
      </c>
      <c r="B2509" s="1">
        <v>6.4876209794795301</v>
      </c>
      <c r="C2509" s="1">
        <v>35.760857021142002</v>
      </c>
      <c r="D2509" s="1">
        <v>-2.4626000000000001</v>
      </c>
      <c r="E2509" s="2">
        <v>4.3127000000000002E-5</v>
      </c>
      <c r="F2509" s="1">
        <v>1.3182000000000001E-3</v>
      </c>
    </row>
    <row r="2510" spans="1:6">
      <c r="A2510" s="1" t="s">
        <v>4421</v>
      </c>
      <c r="B2510" s="1">
        <v>237.734971733403</v>
      </c>
      <c r="C2510" s="1">
        <v>695.34536086872902</v>
      </c>
      <c r="D2510" s="1">
        <v>-1.5484</v>
      </c>
      <c r="E2510" s="2">
        <v>4.333E-5</v>
      </c>
      <c r="F2510" s="1">
        <v>1.3240000000000001E-3</v>
      </c>
    </row>
    <row r="2511" spans="1:6">
      <c r="A2511" s="1" t="s">
        <v>4422</v>
      </c>
      <c r="B2511" s="1">
        <v>26.865271812389</v>
      </c>
      <c r="C2511" s="1">
        <v>89.421579697814707</v>
      </c>
      <c r="D2511" s="1">
        <v>-1.7349000000000001</v>
      </c>
      <c r="E2511" s="2">
        <v>4.3614E-5</v>
      </c>
      <c r="F2511" s="1">
        <v>1.3323E-3</v>
      </c>
    </row>
    <row r="2512" spans="1:6">
      <c r="A2512" s="1" t="s">
        <v>4423</v>
      </c>
      <c r="B2512" s="1">
        <v>9.3883305010544191</v>
      </c>
      <c r="C2512" s="1">
        <v>44.138469475551801</v>
      </c>
      <c r="D2512" s="1">
        <v>-2.2330999999999999</v>
      </c>
      <c r="E2512" s="2">
        <v>4.4239000000000001E-5</v>
      </c>
      <c r="F2512" s="1">
        <v>1.3504999999999999E-3</v>
      </c>
    </row>
    <row r="2513" spans="1:6">
      <c r="A2513" s="1" t="s">
        <v>4424</v>
      </c>
      <c r="B2513" s="1">
        <v>3.0030121348560099</v>
      </c>
      <c r="C2513" s="1">
        <v>25.101324452798298</v>
      </c>
      <c r="D2513" s="1">
        <v>-3.0632999999999999</v>
      </c>
      <c r="E2513" s="2">
        <v>4.4487999999999998E-5</v>
      </c>
      <c r="F2513" s="1">
        <v>1.3577000000000001E-3</v>
      </c>
    </row>
    <row r="2514" spans="1:6">
      <c r="A2514" s="1" t="s">
        <v>4425</v>
      </c>
      <c r="B2514" s="1">
        <v>0.33154115378522597</v>
      </c>
      <c r="C2514" s="1">
        <v>12.5958384353818</v>
      </c>
      <c r="D2514" s="1">
        <v>-5.2476000000000003</v>
      </c>
      <c r="E2514" s="2">
        <v>4.4740000000000002E-5</v>
      </c>
      <c r="F2514" s="1">
        <v>1.3642000000000001E-3</v>
      </c>
    </row>
    <row r="2515" spans="1:6">
      <c r="A2515" s="1" t="s">
        <v>4426</v>
      </c>
      <c r="B2515" s="1">
        <v>257.54861828502902</v>
      </c>
      <c r="C2515" s="1">
        <v>720.759227687117</v>
      </c>
      <c r="D2515" s="1">
        <v>-1.4846999999999999</v>
      </c>
      <c r="E2515" s="2">
        <v>4.4733E-5</v>
      </c>
      <c r="F2515" s="1">
        <v>1.3642000000000001E-3</v>
      </c>
    </row>
    <row r="2516" spans="1:6">
      <c r="A2516" s="1" t="s">
        <v>4427</v>
      </c>
      <c r="B2516" s="1">
        <v>292.22167768318701</v>
      </c>
      <c r="C2516" s="1">
        <v>828.18960625205295</v>
      </c>
      <c r="D2516" s="1">
        <v>-1.5028999999999999</v>
      </c>
      <c r="E2516" s="2">
        <v>4.4889999999999999E-5</v>
      </c>
      <c r="F2516" s="1">
        <v>1.3682E-3</v>
      </c>
    </row>
    <row r="2517" spans="1:6">
      <c r="A2517" s="1" t="s">
        <v>4428</v>
      </c>
      <c r="B2517" s="1">
        <v>37.890652646398003</v>
      </c>
      <c r="C2517" s="1">
        <v>126.246023144476</v>
      </c>
      <c r="D2517" s="1">
        <v>-1.7363</v>
      </c>
      <c r="E2517" s="2">
        <v>4.4919000000000001E-5</v>
      </c>
      <c r="F2517" s="1">
        <v>1.3684000000000001E-3</v>
      </c>
    </row>
    <row r="2518" spans="1:6">
      <c r="A2518" s="1" t="s">
        <v>4429</v>
      </c>
      <c r="B2518" s="1">
        <v>143.62384681083799</v>
      </c>
      <c r="C2518" s="1">
        <v>438.644271420309</v>
      </c>
      <c r="D2518" s="1">
        <v>-1.6108</v>
      </c>
      <c r="E2518" s="2">
        <v>4.5231000000000001E-5</v>
      </c>
      <c r="F2518" s="1">
        <v>1.3771E-3</v>
      </c>
    </row>
    <row r="2519" spans="1:6">
      <c r="A2519" s="1" t="s">
        <v>4430</v>
      </c>
      <c r="B2519" s="1">
        <v>0.74443155963779695</v>
      </c>
      <c r="C2519" s="1">
        <v>14.3961743158814</v>
      </c>
      <c r="D2519" s="1">
        <v>-4.2733999999999996</v>
      </c>
      <c r="E2519" s="2">
        <v>4.5334000000000003E-5</v>
      </c>
      <c r="F2519" s="1">
        <v>1.3798E-3</v>
      </c>
    </row>
    <row r="2520" spans="1:6">
      <c r="A2520" s="1" t="s">
        <v>4431</v>
      </c>
      <c r="B2520" s="1">
        <v>39.5057423786551</v>
      </c>
      <c r="C2520" s="1">
        <v>129.05041643855</v>
      </c>
      <c r="D2520" s="1">
        <v>-1.7078</v>
      </c>
      <c r="E2520" s="2">
        <v>4.5364000000000001E-5</v>
      </c>
      <c r="F2520" s="1">
        <v>1.3803000000000001E-3</v>
      </c>
    </row>
    <row r="2521" spans="1:6">
      <c r="A2521" s="1" t="s">
        <v>4432</v>
      </c>
      <c r="B2521" s="1">
        <v>4.0536989519742104</v>
      </c>
      <c r="C2521" s="1">
        <v>25.844567968008398</v>
      </c>
      <c r="D2521" s="1">
        <v>-2.6726000000000001</v>
      </c>
      <c r="E2521" s="2">
        <v>4.5748000000000003E-5</v>
      </c>
      <c r="F2521" s="1">
        <v>1.3902999999999999E-3</v>
      </c>
    </row>
    <row r="2522" spans="1:6">
      <c r="A2522" s="1" t="s">
        <v>4433</v>
      </c>
      <c r="B2522" s="1">
        <v>37.548932737248101</v>
      </c>
      <c r="C2522" s="1">
        <v>130.41407748189201</v>
      </c>
      <c r="D2522" s="1">
        <v>-1.7963</v>
      </c>
      <c r="E2522" s="2">
        <v>4.6217000000000002E-5</v>
      </c>
      <c r="F2522" s="1">
        <v>1.4040999999999999E-3</v>
      </c>
    </row>
    <row r="2523" spans="1:6">
      <c r="A2523" s="1" t="s">
        <v>4434</v>
      </c>
      <c r="B2523" s="1">
        <v>51.900967835836198</v>
      </c>
      <c r="C2523" s="1">
        <v>166.54276029562601</v>
      </c>
      <c r="D2523" s="1">
        <v>-1.6820999999999999</v>
      </c>
      <c r="E2523" s="2">
        <v>4.6261000000000003E-5</v>
      </c>
      <c r="F2523" s="1">
        <v>1.405E-3</v>
      </c>
    </row>
    <row r="2524" spans="1:6">
      <c r="A2524" s="1" t="s">
        <v>4435</v>
      </c>
      <c r="B2524" s="1">
        <v>164.03271916511099</v>
      </c>
      <c r="C2524" s="1">
        <v>517.11499300339699</v>
      </c>
      <c r="D2524" s="1">
        <v>-1.6565000000000001</v>
      </c>
      <c r="E2524" s="2">
        <v>4.6365000000000001E-5</v>
      </c>
      <c r="F2524" s="1">
        <v>1.4078000000000001E-3</v>
      </c>
    </row>
    <row r="2525" spans="1:6">
      <c r="A2525" s="1" t="s">
        <v>4436</v>
      </c>
      <c r="B2525" s="1">
        <v>7.6637300386381497</v>
      </c>
      <c r="C2525" s="1">
        <v>40.556456447677697</v>
      </c>
      <c r="D2525" s="1">
        <v>-2.4037999999999999</v>
      </c>
      <c r="E2525" s="2">
        <v>4.6421000000000002E-5</v>
      </c>
      <c r="F2525" s="1">
        <v>1.4090000000000001E-3</v>
      </c>
    </row>
    <row r="2526" spans="1:6">
      <c r="A2526" s="1" t="s">
        <v>4437</v>
      </c>
      <c r="B2526" s="1">
        <v>4.65240749072077</v>
      </c>
      <c r="C2526" s="1">
        <v>29.401428202527299</v>
      </c>
      <c r="D2526" s="1">
        <v>-2.6598000000000002</v>
      </c>
      <c r="E2526" s="2">
        <v>4.6718000000000002E-5</v>
      </c>
      <c r="F2526" s="1">
        <v>1.4176E-3</v>
      </c>
    </row>
    <row r="2527" spans="1:6">
      <c r="A2527" s="1" t="s">
        <v>4438</v>
      </c>
      <c r="B2527" s="1">
        <v>59.074436094524799</v>
      </c>
      <c r="C2527" s="1">
        <v>190.073568081345</v>
      </c>
      <c r="D2527" s="1">
        <v>-1.6859999999999999</v>
      </c>
      <c r="E2527" s="2">
        <v>4.6825E-5</v>
      </c>
      <c r="F2527" s="1">
        <v>1.4204E-3</v>
      </c>
    </row>
    <row r="2528" spans="1:6">
      <c r="A2528" s="1" t="s">
        <v>4439</v>
      </c>
      <c r="B2528" s="1">
        <v>92.014533537240396</v>
      </c>
      <c r="C2528" s="1">
        <v>318.91405585255001</v>
      </c>
      <c r="D2528" s="1">
        <v>-1.7931999999999999</v>
      </c>
      <c r="E2528" s="2">
        <v>4.7233E-5</v>
      </c>
      <c r="F2528" s="1">
        <v>1.4319999999999999E-3</v>
      </c>
    </row>
    <row r="2529" spans="1:6">
      <c r="A2529" s="1" t="s">
        <v>4440</v>
      </c>
      <c r="B2529" s="1">
        <v>3.6451410812126901</v>
      </c>
      <c r="C2529" s="1">
        <v>33.014168029036298</v>
      </c>
      <c r="D2529" s="1">
        <v>-3.1789999999999998</v>
      </c>
      <c r="E2529" s="2">
        <v>4.7275999999999999E-5</v>
      </c>
      <c r="F2529" s="1">
        <v>1.4323999999999999E-3</v>
      </c>
    </row>
    <row r="2530" spans="1:6">
      <c r="A2530" s="1" t="s">
        <v>4441</v>
      </c>
      <c r="B2530" s="1">
        <v>0.58389932304862802</v>
      </c>
      <c r="C2530" s="1">
        <v>14.3365673644356</v>
      </c>
      <c r="D2530" s="1">
        <v>-4.6177999999999999</v>
      </c>
      <c r="E2530" s="2">
        <v>4.7574000000000002E-5</v>
      </c>
      <c r="F2530" s="1">
        <v>1.4400999999999999E-3</v>
      </c>
    </row>
    <row r="2531" spans="1:6">
      <c r="A2531" s="1" t="s">
        <v>4442</v>
      </c>
      <c r="B2531" s="1">
        <v>70.425928902958603</v>
      </c>
      <c r="C2531" s="1">
        <v>254.248570642972</v>
      </c>
      <c r="D2531" s="1">
        <v>-1.8521000000000001</v>
      </c>
      <c r="E2531" s="2">
        <v>4.8319999999999998E-5</v>
      </c>
      <c r="F2531" s="1">
        <v>1.4614000000000001E-3</v>
      </c>
    </row>
    <row r="2532" spans="1:6">
      <c r="A2532" s="1" t="s">
        <v>4443</v>
      </c>
      <c r="B2532" s="1">
        <v>3.4929192576848802</v>
      </c>
      <c r="C2532" s="1">
        <v>25.755157540839701</v>
      </c>
      <c r="D2532" s="1">
        <v>-2.8824000000000001</v>
      </c>
      <c r="E2532" s="2">
        <v>4.8597999999999998E-5</v>
      </c>
      <c r="F2532" s="1">
        <v>1.4686E-3</v>
      </c>
    </row>
    <row r="2533" spans="1:6">
      <c r="A2533" s="1" t="s">
        <v>4444</v>
      </c>
      <c r="B2533" s="1">
        <v>1511.92488742522</v>
      </c>
      <c r="C2533" s="1">
        <v>4346.7522218806198</v>
      </c>
      <c r="D2533" s="1">
        <v>-1.5236000000000001</v>
      </c>
      <c r="E2533" s="2">
        <v>4.8600999999999998E-5</v>
      </c>
      <c r="F2533" s="1">
        <v>1.4686E-3</v>
      </c>
    </row>
    <row r="2534" spans="1:6">
      <c r="A2534" s="1" t="s">
        <v>4445</v>
      </c>
      <c r="B2534" s="1">
        <v>75.880079741927204</v>
      </c>
      <c r="C2534" s="1">
        <v>226.160516564961</v>
      </c>
      <c r="D2534" s="1">
        <v>-1.5755999999999999</v>
      </c>
      <c r="E2534" s="2">
        <v>4.8705999999999998E-5</v>
      </c>
      <c r="F2534" s="1">
        <v>1.4713E-3</v>
      </c>
    </row>
    <row r="2535" spans="1:6">
      <c r="A2535" s="1" t="s">
        <v>4446</v>
      </c>
      <c r="B2535" s="1">
        <v>170.378061534978</v>
      </c>
      <c r="C2535" s="1">
        <v>479.27749385329798</v>
      </c>
      <c r="D2535" s="1">
        <v>-1.4921</v>
      </c>
      <c r="E2535" s="2">
        <v>4.8850000000000002E-5</v>
      </c>
      <c r="F2535" s="1">
        <v>1.4752000000000001E-3</v>
      </c>
    </row>
    <row r="2536" spans="1:6">
      <c r="A2536" s="1" t="s">
        <v>4447</v>
      </c>
      <c r="B2536" s="1">
        <v>0.41289040585257097</v>
      </c>
      <c r="C2536" s="1">
        <v>12.7140916795921</v>
      </c>
      <c r="D2536" s="1">
        <v>-4.9444999999999997</v>
      </c>
      <c r="E2536" s="2">
        <v>4.9156999999999997E-5</v>
      </c>
      <c r="F2536" s="1">
        <v>1.4836000000000001E-3</v>
      </c>
    </row>
    <row r="2537" spans="1:6">
      <c r="A2537" s="1" t="s">
        <v>4448</v>
      </c>
      <c r="B2537" s="1">
        <v>25.560713140824799</v>
      </c>
      <c r="C2537" s="1">
        <v>93.954633855431993</v>
      </c>
      <c r="D2537" s="1">
        <v>-1.8779999999999999</v>
      </c>
      <c r="E2537" s="2">
        <v>4.9193999999999997E-5</v>
      </c>
      <c r="F2537" s="1">
        <v>1.4843E-3</v>
      </c>
    </row>
    <row r="2538" spans="1:6">
      <c r="A2538" s="1" t="s">
        <v>4449</v>
      </c>
      <c r="B2538" s="1">
        <v>64.310894696872296</v>
      </c>
      <c r="C2538" s="1">
        <v>192.99262120332699</v>
      </c>
      <c r="D2538" s="1">
        <v>-1.5853999999999999</v>
      </c>
      <c r="E2538" s="2">
        <v>4.9379000000000003E-5</v>
      </c>
      <c r="F2538" s="1">
        <v>1.4894000000000001E-3</v>
      </c>
    </row>
    <row r="2539" spans="1:6">
      <c r="A2539" s="1" t="s">
        <v>4450</v>
      </c>
      <c r="B2539" s="1">
        <v>0.91760674437937695</v>
      </c>
      <c r="C2539" s="1">
        <v>19.843722848865202</v>
      </c>
      <c r="D2539" s="1">
        <v>-4.4347000000000003</v>
      </c>
      <c r="E2539" s="2">
        <v>4.9725000000000002E-5</v>
      </c>
      <c r="F2539" s="1">
        <v>1.4985E-3</v>
      </c>
    </row>
    <row r="2540" spans="1:6">
      <c r="A2540" s="1" t="s">
        <v>4451</v>
      </c>
      <c r="B2540" s="1">
        <v>30.231907725213901</v>
      </c>
      <c r="C2540" s="1">
        <v>109.035308786374</v>
      </c>
      <c r="D2540" s="1">
        <v>-1.8507</v>
      </c>
      <c r="E2540" s="2">
        <v>4.9812999999999999E-5</v>
      </c>
      <c r="F2540" s="1">
        <v>1.5007E-3</v>
      </c>
    </row>
    <row r="2541" spans="1:6">
      <c r="A2541" s="1" t="s">
        <v>4452</v>
      </c>
      <c r="B2541" s="1">
        <v>101.26595787616399</v>
      </c>
      <c r="C2541" s="1">
        <v>286.48544609613202</v>
      </c>
      <c r="D2541" s="1">
        <v>-1.5003</v>
      </c>
      <c r="E2541" s="2">
        <v>4.9962E-5</v>
      </c>
      <c r="F2541" s="1">
        <v>1.5047000000000001E-3</v>
      </c>
    </row>
    <row r="2542" spans="1:6">
      <c r="A2542" s="1" t="s">
        <v>4453</v>
      </c>
      <c r="B2542" s="1">
        <v>210.11772964634901</v>
      </c>
      <c r="C2542" s="1">
        <v>583.79187255121894</v>
      </c>
      <c r="D2542" s="1">
        <v>-1.4742999999999999</v>
      </c>
      <c r="E2542" s="2">
        <v>5.007E-5</v>
      </c>
      <c r="F2542" s="1">
        <v>1.5076E-3</v>
      </c>
    </row>
    <row r="2543" spans="1:6">
      <c r="A2543" s="1" t="s">
        <v>4454</v>
      </c>
      <c r="B2543" s="1">
        <v>232.10609935160301</v>
      </c>
      <c r="C2543" s="1">
        <v>629.49803598942106</v>
      </c>
      <c r="D2543" s="1">
        <v>-1.4394</v>
      </c>
      <c r="E2543" s="2">
        <v>5.0385E-5</v>
      </c>
      <c r="F2543" s="1">
        <v>1.5157E-3</v>
      </c>
    </row>
    <row r="2544" spans="1:6">
      <c r="A2544" s="1" t="s">
        <v>4455</v>
      </c>
      <c r="B2544" s="1">
        <v>63.477456054468803</v>
      </c>
      <c r="C2544" s="1">
        <v>195.212033721887</v>
      </c>
      <c r="D2544" s="1">
        <v>-1.6207</v>
      </c>
      <c r="E2544" s="2">
        <v>5.0470999999999998E-5</v>
      </c>
      <c r="F2544" s="1">
        <v>1.5177999999999999E-3</v>
      </c>
    </row>
    <row r="2545" spans="1:6">
      <c r="A2545" s="1" t="s">
        <v>4456</v>
      </c>
      <c r="B2545" s="1">
        <v>4.72111379463571</v>
      </c>
      <c r="C2545" s="1">
        <v>27.917785812381801</v>
      </c>
      <c r="D2545" s="1">
        <v>-2.5640000000000001</v>
      </c>
      <c r="E2545" s="2">
        <v>5.0773000000000003E-5</v>
      </c>
      <c r="F2545" s="1">
        <v>1.526E-3</v>
      </c>
    </row>
    <row r="2546" spans="1:6">
      <c r="A2546" s="1" t="s">
        <v>4457</v>
      </c>
      <c r="B2546" s="1">
        <v>0.50471633852680597</v>
      </c>
      <c r="C2546" s="1">
        <v>14.106517600475801</v>
      </c>
      <c r="D2546" s="1">
        <v>-4.8047000000000004</v>
      </c>
      <c r="E2546" s="2">
        <v>5.0982000000000001E-5</v>
      </c>
      <c r="F2546" s="1">
        <v>1.5318E-3</v>
      </c>
    </row>
    <row r="2547" spans="1:6">
      <c r="A2547" s="1" t="s">
        <v>4458</v>
      </c>
      <c r="B2547" s="1">
        <v>0</v>
      </c>
      <c r="C2547" s="1">
        <v>10.397795347067801</v>
      </c>
      <c r="D2547" s="1" t="e">
        <f>-Inf</f>
        <v>#NAME?</v>
      </c>
      <c r="E2547" s="2">
        <v>5.1144999999999999E-5</v>
      </c>
      <c r="F2547" s="1">
        <v>1.5361999999999999E-3</v>
      </c>
    </row>
    <row r="2548" spans="1:6">
      <c r="A2548" s="1" t="s">
        <v>4459</v>
      </c>
      <c r="B2548" s="1">
        <v>3.82662667901563</v>
      </c>
      <c r="C2548" s="1">
        <v>26.693977994034199</v>
      </c>
      <c r="D2548" s="1">
        <v>-2.8024</v>
      </c>
      <c r="E2548" s="2">
        <v>5.1694999999999999E-5</v>
      </c>
      <c r="F2548" s="1">
        <v>1.5514000000000001E-3</v>
      </c>
    </row>
    <row r="2549" spans="1:6">
      <c r="A2549" s="1" t="s">
        <v>4460</v>
      </c>
      <c r="B2549" s="1">
        <v>8.5147967466481198</v>
      </c>
      <c r="C2549" s="1">
        <v>88.998008256387294</v>
      </c>
      <c r="D2549" s="1">
        <v>-3.3856999999999999</v>
      </c>
      <c r="E2549" s="2">
        <v>5.1870999999999999E-5</v>
      </c>
      <c r="F2549" s="1">
        <v>1.5562E-3</v>
      </c>
    </row>
    <row r="2550" spans="1:6">
      <c r="A2550" s="1" t="s">
        <v>4461</v>
      </c>
      <c r="B2550" s="1">
        <v>177.790530048622</v>
      </c>
      <c r="C2550" s="1">
        <v>528.57391441804396</v>
      </c>
      <c r="D2550" s="1">
        <v>-1.5719000000000001</v>
      </c>
      <c r="E2550" s="2">
        <v>5.2070999999999997E-5</v>
      </c>
      <c r="F2550" s="1">
        <v>1.5617000000000001E-3</v>
      </c>
    </row>
    <row r="2551" spans="1:6">
      <c r="A2551" s="1" t="s">
        <v>4462</v>
      </c>
      <c r="B2551" s="1">
        <v>0</v>
      </c>
      <c r="C2551" s="1">
        <v>10.3130542701515</v>
      </c>
      <c r="D2551" s="1" t="e">
        <f>-Inf</f>
        <v>#NAME?</v>
      </c>
      <c r="E2551" s="2">
        <v>5.2531000000000002E-5</v>
      </c>
      <c r="F2551" s="1">
        <v>1.5740999999999999E-3</v>
      </c>
    </row>
    <row r="2552" spans="1:6">
      <c r="A2552" s="1" t="s">
        <v>4463</v>
      </c>
      <c r="B2552" s="1">
        <v>0.25235816926340299</v>
      </c>
      <c r="C2552" s="1">
        <v>15.0667634875697</v>
      </c>
      <c r="D2552" s="1">
        <v>-5.8997999999999999</v>
      </c>
      <c r="E2552" s="2">
        <v>5.2970000000000003E-5</v>
      </c>
      <c r="F2552" s="1">
        <v>1.5868E-3</v>
      </c>
    </row>
    <row r="2553" spans="1:6">
      <c r="A2553" s="1" t="s">
        <v>4464</v>
      </c>
      <c r="B2553" s="1">
        <v>988.63112088812898</v>
      </c>
      <c r="C2553" s="1">
        <v>2711.3860414269002</v>
      </c>
      <c r="D2553" s="1">
        <v>-1.4555</v>
      </c>
      <c r="E2553" s="2">
        <v>5.3004999999999998E-5</v>
      </c>
      <c r="F2553" s="1">
        <v>1.5874000000000001E-3</v>
      </c>
    </row>
    <row r="2554" spans="1:6">
      <c r="A2554" s="1" t="s">
        <v>4465</v>
      </c>
      <c r="B2554" s="1">
        <v>0</v>
      </c>
      <c r="C2554" s="1">
        <v>10.270203402352699</v>
      </c>
      <c r="D2554" s="1" t="e">
        <f>-Inf</f>
        <v>#NAME?</v>
      </c>
      <c r="E2554" s="2">
        <v>5.3251999999999998E-5</v>
      </c>
      <c r="F2554" s="1">
        <v>1.5943000000000001E-3</v>
      </c>
    </row>
    <row r="2555" spans="1:6">
      <c r="A2555" s="1" t="s">
        <v>4466</v>
      </c>
      <c r="B2555" s="1">
        <v>0</v>
      </c>
      <c r="C2555" s="1">
        <v>10.258116668958101</v>
      </c>
      <c r="D2555" s="1" t="e">
        <f>-Inf</f>
        <v>#NAME?</v>
      </c>
      <c r="E2555" s="2">
        <v>5.3457E-5</v>
      </c>
      <c r="F2555" s="1">
        <v>1.6000000000000001E-3</v>
      </c>
    </row>
    <row r="2556" spans="1:6">
      <c r="A2556" s="1" t="s">
        <v>4467</v>
      </c>
      <c r="B2556" s="1">
        <v>0</v>
      </c>
      <c r="C2556" s="1">
        <v>10.232021884806301</v>
      </c>
      <c r="D2556" s="1" t="e">
        <f>-Inf</f>
        <v>#NAME?</v>
      </c>
      <c r="E2556" s="2">
        <v>5.3905E-5</v>
      </c>
      <c r="F2556" s="1">
        <v>1.6119000000000001E-3</v>
      </c>
    </row>
    <row r="2557" spans="1:6">
      <c r="A2557" s="1" t="s">
        <v>4468</v>
      </c>
      <c r="B2557" s="1">
        <v>3790.74400199613</v>
      </c>
      <c r="C2557" s="1">
        <v>15924.730722947999</v>
      </c>
      <c r="D2557" s="1">
        <v>-2.0707</v>
      </c>
      <c r="E2557" s="2">
        <v>5.3885999999999999E-5</v>
      </c>
      <c r="F2557" s="1">
        <v>1.6119000000000001E-3</v>
      </c>
    </row>
    <row r="2558" spans="1:6">
      <c r="A2558" s="1" t="s">
        <v>4469</v>
      </c>
      <c r="B2558" s="1">
        <v>2.3168101985262601</v>
      </c>
      <c r="C2558" s="1">
        <v>19.6900361199983</v>
      </c>
      <c r="D2558" s="1">
        <v>-3.0872999999999999</v>
      </c>
      <c r="E2558" s="2">
        <v>5.4256999999999999E-5</v>
      </c>
      <c r="F2558" s="1">
        <v>1.6205E-3</v>
      </c>
    </row>
    <row r="2559" spans="1:6">
      <c r="A2559" s="1" t="s">
        <v>4470</v>
      </c>
      <c r="B2559" s="1">
        <v>0</v>
      </c>
      <c r="C2559" s="1">
        <v>10.193840367259901</v>
      </c>
      <c r="D2559" s="1" t="e">
        <f>-Inf</f>
        <v>#NAME?</v>
      </c>
      <c r="E2559" s="2">
        <v>5.4568999999999999E-5</v>
      </c>
      <c r="F2559" s="1">
        <v>1.6283999999999999E-3</v>
      </c>
    </row>
    <row r="2560" spans="1:6">
      <c r="A2560" s="1" t="s">
        <v>4471</v>
      </c>
      <c r="B2560" s="1">
        <v>305.995946300414</v>
      </c>
      <c r="C2560" s="1">
        <v>908.59737921024498</v>
      </c>
      <c r="D2560" s="1">
        <v>-1.5701000000000001</v>
      </c>
      <c r="E2560" s="2">
        <v>5.4973999999999999E-5</v>
      </c>
      <c r="F2560" s="1">
        <v>1.639E-3</v>
      </c>
    </row>
    <row r="2561" spans="1:6">
      <c r="A2561" s="1" t="s">
        <v>4472</v>
      </c>
      <c r="B2561" s="1">
        <v>2.1519454268460501</v>
      </c>
      <c r="C2561" s="1">
        <v>19.7589817719489</v>
      </c>
      <c r="D2561" s="1">
        <v>-3.1987999999999999</v>
      </c>
      <c r="E2561" s="2">
        <v>5.4972000000000002E-5</v>
      </c>
      <c r="F2561" s="1">
        <v>1.639E-3</v>
      </c>
    </row>
    <row r="2562" spans="1:6">
      <c r="A2562" s="1" t="s">
        <v>4473</v>
      </c>
      <c r="B2562" s="1">
        <v>152.84414468509701</v>
      </c>
      <c r="C2562" s="1">
        <v>424.192872949042</v>
      </c>
      <c r="D2562" s="1">
        <v>-1.4726999999999999</v>
      </c>
      <c r="E2562" s="2">
        <v>5.4997999999999998E-5</v>
      </c>
      <c r="F2562" s="1">
        <v>1.6393E-3</v>
      </c>
    </row>
    <row r="2563" spans="1:6">
      <c r="A2563" s="1" t="s">
        <v>4474</v>
      </c>
      <c r="B2563" s="1">
        <v>9329.1053588009308</v>
      </c>
      <c r="C2563" s="1">
        <v>25274.885771201301</v>
      </c>
      <c r="D2563" s="1">
        <v>-1.4379</v>
      </c>
      <c r="E2563" s="2">
        <v>5.5413E-5</v>
      </c>
      <c r="F2563" s="1">
        <v>1.6511E-3</v>
      </c>
    </row>
    <row r="2564" spans="1:6">
      <c r="A2564" s="1" t="s">
        <v>4475</v>
      </c>
      <c r="B2564" s="1">
        <v>19.943097751601702</v>
      </c>
      <c r="C2564" s="1">
        <v>68.734095499742097</v>
      </c>
      <c r="D2564" s="1">
        <v>-1.7850999999999999</v>
      </c>
      <c r="E2564" s="2">
        <v>5.5544999999999998E-5</v>
      </c>
      <c r="F2564" s="1">
        <v>1.6546E-3</v>
      </c>
    </row>
    <row r="2565" spans="1:6">
      <c r="A2565" s="1" t="s">
        <v>4476</v>
      </c>
      <c r="B2565" s="1">
        <v>0.41289040585257097</v>
      </c>
      <c r="C2565" s="1">
        <v>12.3611379890544</v>
      </c>
      <c r="D2565" s="1">
        <v>-4.9039000000000001</v>
      </c>
      <c r="E2565" s="2">
        <v>5.5708000000000003E-5</v>
      </c>
      <c r="F2565" s="1">
        <v>1.6585E-3</v>
      </c>
    </row>
    <row r="2566" spans="1:6">
      <c r="A2566" s="1" t="s">
        <v>4477</v>
      </c>
      <c r="B2566" s="1">
        <v>0</v>
      </c>
      <c r="C2566" s="1">
        <v>14.3840689146021</v>
      </c>
      <c r="D2566" s="1" t="e">
        <f>-Inf</f>
        <v>#NAME?</v>
      </c>
      <c r="E2566" s="2">
        <v>5.5729000000000001E-5</v>
      </c>
      <c r="F2566" s="1">
        <v>1.6586000000000001E-3</v>
      </c>
    </row>
    <row r="2567" spans="1:6">
      <c r="A2567" s="1" t="s">
        <v>4478</v>
      </c>
      <c r="B2567" s="1">
        <v>2.07492870986975</v>
      </c>
      <c r="C2567" s="1">
        <v>19.674240695032601</v>
      </c>
      <c r="D2567" s="1">
        <v>-3.2452000000000001</v>
      </c>
      <c r="E2567" s="2">
        <v>5.6208000000000001E-5</v>
      </c>
      <c r="F2567" s="1">
        <v>1.6724000000000001E-3</v>
      </c>
    </row>
    <row r="2568" spans="1:6">
      <c r="A2568" s="1" t="s">
        <v>4479</v>
      </c>
      <c r="B2568" s="1">
        <v>55.3814526658253</v>
      </c>
      <c r="C2568" s="1">
        <v>178.21447910094301</v>
      </c>
      <c r="D2568" s="1">
        <v>-1.6860999999999999</v>
      </c>
      <c r="E2568" s="2">
        <v>5.6455000000000001E-5</v>
      </c>
      <c r="F2568" s="1">
        <v>1.6781999999999999E-3</v>
      </c>
    </row>
    <row r="2569" spans="1:6">
      <c r="A2569" s="1" t="s">
        <v>4480</v>
      </c>
      <c r="B2569" s="1">
        <v>2.91118620218178</v>
      </c>
      <c r="C2569" s="1">
        <v>37.318077077721199</v>
      </c>
      <c r="D2569" s="1">
        <v>-3.6802000000000001</v>
      </c>
      <c r="E2569" s="2">
        <v>5.6965000000000001E-5</v>
      </c>
      <c r="F2569" s="1">
        <v>1.6929E-3</v>
      </c>
    </row>
    <row r="2570" spans="1:6">
      <c r="A2570" s="1" t="s">
        <v>4481</v>
      </c>
      <c r="B2570" s="1">
        <v>0.41289040585257097</v>
      </c>
      <c r="C2570" s="1">
        <v>12.2465934364152</v>
      </c>
      <c r="D2570" s="1">
        <v>-4.8905000000000003</v>
      </c>
      <c r="E2570" s="2">
        <v>5.7373000000000001E-5</v>
      </c>
      <c r="F2570" s="1">
        <v>1.7034999999999999E-3</v>
      </c>
    </row>
    <row r="2571" spans="1:6">
      <c r="A2571" s="1" t="s">
        <v>4482</v>
      </c>
      <c r="B2571" s="1">
        <v>2.7358447498946701</v>
      </c>
      <c r="C2571" s="1">
        <v>769.13267138973697</v>
      </c>
      <c r="D2571" s="1">
        <v>-8.1350999999999996</v>
      </c>
      <c r="E2571" s="2">
        <v>5.7948000000000002E-5</v>
      </c>
      <c r="F2571" s="1">
        <v>1.7195999999999999E-3</v>
      </c>
    </row>
    <row r="2572" spans="1:6">
      <c r="A2572" s="1" t="s">
        <v>4483</v>
      </c>
      <c r="B2572" s="1">
        <v>0.25235816926340299</v>
      </c>
      <c r="C2572" s="1">
        <v>12.3601773303731</v>
      </c>
      <c r="D2572" s="1">
        <v>-5.6140999999999996</v>
      </c>
      <c r="E2572" s="2">
        <v>5.8075000000000002E-5</v>
      </c>
      <c r="F2572" s="1">
        <v>1.7228E-3</v>
      </c>
    </row>
    <row r="2573" spans="1:6">
      <c r="A2573" s="1" t="s">
        <v>4484</v>
      </c>
      <c r="B2573" s="1">
        <v>43.8685665179827</v>
      </c>
      <c r="C2573" s="1">
        <v>161.8123604937</v>
      </c>
      <c r="D2573" s="1">
        <v>-1.8831</v>
      </c>
      <c r="E2573" s="2">
        <v>5.8454E-5</v>
      </c>
      <c r="F2573" s="1">
        <v>1.7336000000000001E-3</v>
      </c>
    </row>
    <row r="2574" spans="1:6">
      <c r="A2574" s="1" t="s">
        <v>4485</v>
      </c>
      <c r="B2574" s="1">
        <v>18.868132277662301</v>
      </c>
      <c r="C2574" s="1">
        <v>71.488086599720504</v>
      </c>
      <c r="D2574" s="1">
        <v>-1.9218</v>
      </c>
      <c r="E2574" s="2">
        <v>5.8517999999999998E-5</v>
      </c>
      <c r="F2574" s="1">
        <v>1.7348999999999999E-3</v>
      </c>
    </row>
    <row r="2575" spans="1:6">
      <c r="A2575" s="1" t="s">
        <v>4486</v>
      </c>
      <c r="B2575" s="1">
        <v>851.64652248112895</v>
      </c>
      <c r="C2575" s="1">
        <v>2371.0447097718402</v>
      </c>
      <c r="D2575" s="1">
        <v>-1.4772000000000001</v>
      </c>
      <c r="E2575" s="2">
        <v>5.9519999999999999E-5</v>
      </c>
      <c r="F2575" s="1">
        <v>1.7616000000000001E-3</v>
      </c>
    </row>
    <row r="2576" spans="1:6">
      <c r="A2576" s="1" t="s">
        <v>4487</v>
      </c>
      <c r="B2576" s="1">
        <v>0.58389932304862802</v>
      </c>
      <c r="C2576" s="1">
        <v>14.0711027837039</v>
      </c>
      <c r="D2576" s="1">
        <v>-4.5909000000000004</v>
      </c>
      <c r="E2576" s="2">
        <v>5.9830000000000001E-5</v>
      </c>
      <c r="F2576" s="1">
        <v>1.7702E-3</v>
      </c>
    </row>
    <row r="2577" spans="1:6">
      <c r="A2577" s="1" t="s">
        <v>4488</v>
      </c>
      <c r="B2577" s="1">
        <v>66.791050329982198</v>
      </c>
      <c r="C2577" s="1">
        <v>230.245479988554</v>
      </c>
      <c r="D2577" s="1">
        <v>-1.7854000000000001</v>
      </c>
      <c r="E2577" s="2">
        <v>6.0228E-5</v>
      </c>
      <c r="F2577" s="1">
        <v>1.7803999999999999E-3</v>
      </c>
    </row>
    <row r="2578" spans="1:6">
      <c r="A2578" s="1" t="s">
        <v>4489</v>
      </c>
      <c r="B2578" s="1">
        <v>1.5828553194953501</v>
      </c>
      <c r="C2578" s="1">
        <v>18.198015688029201</v>
      </c>
      <c r="D2578" s="1">
        <v>-3.5232000000000001</v>
      </c>
      <c r="E2578" s="2">
        <v>6.0411999999999997E-5</v>
      </c>
      <c r="F2578" s="1">
        <v>1.7848E-3</v>
      </c>
    </row>
    <row r="2579" spans="1:6">
      <c r="A2579" s="1" t="s">
        <v>4490</v>
      </c>
      <c r="B2579" s="1">
        <v>0.66524857511597402</v>
      </c>
      <c r="C2579" s="1">
        <v>13.9398021474177</v>
      </c>
      <c r="D2579" s="1">
        <v>-4.3891999999999998</v>
      </c>
      <c r="E2579" s="2">
        <v>6.0494000000000001E-5</v>
      </c>
      <c r="F2579" s="1">
        <v>1.7861999999999999E-3</v>
      </c>
    </row>
    <row r="2580" spans="1:6">
      <c r="A2580" s="1" t="s">
        <v>4491</v>
      </c>
      <c r="B2580" s="1">
        <v>59.9408184639315</v>
      </c>
      <c r="C2580" s="1">
        <v>178.96254457744399</v>
      </c>
      <c r="D2580" s="1">
        <v>-1.5780000000000001</v>
      </c>
      <c r="E2580" s="2">
        <v>6.0568E-5</v>
      </c>
      <c r="F2580" s="1">
        <v>1.7872999999999999E-3</v>
      </c>
    </row>
    <row r="2581" spans="1:6">
      <c r="A2581" s="1" t="s">
        <v>4492</v>
      </c>
      <c r="B2581" s="1">
        <v>101.219921487188</v>
      </c>
      <c r="C2581" s="1">
        <v>290.34574054627399</v>
      </c>
      <c r="D2581" s="1">
        <v>-1.5203</v>
      </c>
      <c r="E2581" s="2">
        <v>6.0613999999999999E-5</v>
      </c>
      <c r="F2581" s="1">
        <v>1.7880999999999999E-3</v>
      </c>
    </row>
    <row r="2582" spans="1:6">
      <c r="A2582" s="1" t="s">
        <v>4493</v>
      </c>
      <c r="B2582" s="1">
        <v>143.370081316919</v>
      </c>
      <c r="C2582" s="1">
        <v>422.48861610282597</v>
      </c>
      <c r="D2582" s="1">
        <v>-1.5591999999999999</v>
      </c>
      <c r="E2582" s="2">
        <v>6.1575999999999995E-5</v>
      </c>
      <c r="F2582" s="1">
        <v>1.8140999999999999E-3</v>
      </c>
    </row>
    <row r="2583" spans="1:6">
      <c r="A2583" s="1" t="s">
        <v>4494</v>
      </c>
      <c r="B2583" s="1">
        <v>3.9162863441443401</v>
      </c>
      <c r="C2583" s="1">
        <v>27.737062308566401</v>
      </c>
      <c r="D2583" s="1">
        <v>-2.8243</v>
      </c>
      <c r="E2583" s="2">
        <v>6.2040999999999998E-5</v>
      </c>
      <c r="F2583" s="1">
        <v>1.8265E-3</v>
      </c>
    </row>
    <row r="2584" spans="1:6">
      <c r="A2584" s="1" t="s">
        <v>4495</v>
      </c>
      <c r="B2584" s="1">
        <v>144.45491631715299</v>
      </c>
      <c r="C2584" s="1">
        <v>417.431931623656</v>
      </c>
      <c r="D2584" s="1">
        <v>-1.5308999999999999</v>
      </c>
      <c r="E2584" s="2">
        <v>6.2250999999999997E-5</v>
      </c>
      <c r="F2584" s="1">
        <v>1.8316000000000001E-3</v>
      </c>
    </row>
    <row r="2585" spans="1:6">
      <c r="A2585" s="1" t="s">
        <v>4496</v>
      </c>
      <c r="B2585" s="1">
        <v>2.6483513523114901</v>
      </c>
      <c r="C2585" s="1">
        <v>20.697802225143398</v>
      </c>
      <c r="D2585" s="1">
        <v>-2.9662999999999999</v>
      </c>
      <c r="E2585" s="2">
        <v>6.2310000000000005E-5</v>
      </c>
      <c r="F2585" s="1">
        <v>1.8328000000000001E-3</v>
      </c>
    </row>
    <row r="2586" spans="1:6">
      <c r="A2586" s="1" t="s">
        <v>4497</v>
      </c>
      <c r="B2586" s="1">
        <v>3.9976355962116901</v>
      </c>
      <c r="C2586" s="1">
        <v>27.576918855238599</v>
      </c>
      <c r="D2586" s="1">
        <v>-2.7862</v>
      </c>
      <c r="E2586" s="2">
        <v>6.2442999999999998E-5</v>
      </c>
      <c r="F2586" s="1">
        <v>1.8362000000000001E-3</v>
      </c>
    </row>
    <row r="2587" spans="1:6">
      <c r="A2587" s="1" t="s">
        <v>4498</v>
      </c>
      <c r="B2587" s="1">
        <v>149.491570348907</v>
      </c>
      <c r="C2587" s="1">
        <v>400.337779742941</v>
      </c>
      <c r="D2587" s="1">
        <v>-1.4212</v>
      </c>
      <c r="E2587" s="2">
        <v>6.2477000000000005E-5</v>
      </c>
      <c r="F2587" s="1">
        <v>1.8366999999999999E-3</v>
      </c>
    </row>
    <row r="2588" spans="1:6">
      <c r="A2588" s="1" t="s">
        <v>4499</v>
      </c>
      <c r="B2588" s="1">
        <v>176.15841375315699</v>
      </c>
      <c r="C2588" s="1">
        <v>499.12321595902603</v>
      </c>
      <c r="D2588" s="1">
        <v>-1.5024999999999999</v>
      </c>
      <c r="E2588" s="2">
        <v>6.2788999999999998E-5</v>
      </c>
      <c r="F2588" s="1">
        <v>1.8453E-3</v>
      </c>
    </row>
    <row r="2589" spans="1:6">
      <c r="A2589" s="1" t="s">
        <v>4500</v>
      </c>
      <c r="B2589" s="1">
        <v>1.3409738308388399</v>
      </c>
      <c r="C2589" s="1">
        <v>18.184968295953301</v>
      </c>
      <c r="D2589" s="1">
        <v>-3.7614000000000001</v>
      </c>
      <c r="E2589" s="2">
        <v>6.2871000000000002E-5</v>
      </c>
      <c r="F2589" s="1">
        <v>1.8472E-3</v>
      </c>
    </row>
    <row r="2590" spans="1:6">
      <c r="A2590" s="1" t="s">
        <v>4501</v>
      </c>
      <c r="B2590" s="1">
        <v>963.95713191027505</v>
      </c>
      <c r="C2590" s="1">
        <v>2489.0541396923099</v>
      </c>
      <c r="D2590" s="1">
        <v>-1.3686</v>
      </c>
      <c r="E2590" s="2">
        <v>6.4054999999999996E-5</v>
      </c>
      <c r="F2590" s="1">
        <v>1.8808E-3</v>
      </c>
    </row>
    <row r="2591" spans="1:6">
      <c r="A2591" s="1" t="s">
        <v>4502</v>
      </c>
      <c r="B2591" s="1">
        <v>6.76309877750223</v>
      </c>
      <c r="C2591" s="1">
        <v>38.020313102994997</v>
      </c>
      <c r="D2591" s="1">
        <v>-2.4910000000000001</v>
      </c>
      <c r="E2591" s="2">
        <v>6.4103000000000006E-5</v>
      </c>
      <c r="F2591" s="1">
        <v>1.8817E-3</v>
      </c>
    </row>
    <row r="2592" spans="1:6">
      <c r="A2592" s="1" t="s">
        <v>4503</v>
      </c>
      <c r="B2592" s="1">
        <v>333.25729047590499</v>
      </c>
      <c r="C2592" s="1">
        <v>926.23412536771502</v>
      </c>
      <c r="D2592" s="1">
        <v>-1.4746999999999999</v>
      </c>
      <c r="E2592" s="2">
        <v>6.4759999999999997E-5</v>
      </c>
      <c r="F2592" s="1">
        <v>1.9004E-3</v>
      </c>
    </row>
    <row r="2593" spans="1:6">
      <c r="A2593" s="1" t="s">
        <v>4504</v>
      </c>
      <c r="B2593" s="1">
        <v>16.544018905558399</v>
      </c>
      <c r="C2593" s="1">
        <v>70.311817667308802</v>
      </c>
      <c r="D2593" s="1">
        <v>-2.0874999999999999</v>
      </c>
      <c r="E2593" s="2">
        <v>6.4987999999999995E-5</v>
      </c>
      <c r="F2593" s="1">
        <v>1.9059999999999999E-3</v>
      </c>
    </row>
    <row r="2594" spans="1:6">
      <c r="A2594" s="1" t="s">
        <v>4505</v>
      </c>
      <c r="B2594" s="1">
        <v>3.0738847063164698</v>
      </c>
      <c r="C2594" s="1">
        <v>34.900205645133397</v>
      </c>
      <c r="D2594" s="1">
        <v>-3.5051000000000001</v>
      </c>
      <c r="E2594" s="2">
        <v>6.5024999999999995E-5</v>
      </c>
      <c r="F2594" s="1">
        <v>1.9066E-3</v>
      </c>
    </row>
    <row r="2595" spans="1:6">
      <c r="A2595" s="1" t="s">
        <v>4506</v>
      </c>
      <c r="B2595" s="1">
        <v>34.634421239459002</v>
      </c>
      <c r="C2595" s="1">
        <v>125.307299298667</v>
      </c>
      <c r="D2595" s="1">
        <v>-1.8552</v>
      </c>
      <c r="E2595" s="2">
        <v>6.5281000000000001E-5</v>
      </c>
      <c r="F2595" s="1">
        <v>1.9135000000000001E-3</v>
      </c>
    </row>
    <row r="2596" spans="1:6">
      <c r="A2596" s="1" t="s">
        <v>4507</v>
      </c>
      <c r="B2596" s="1">
        <v>4.1960966772580903</v>
      </c>
      <c r="C2596" s="1">
        <v>35.794350520551298</v>
      </c>
      <c r="D2596" s="1">
        <v>-3.0926</v>
      </c>
      <c r="E2596" s="2">
        <v>6.5376999999999994E-5</v>
      </c>
      <c r="F2596" s="1">
        <v>1.9157E-3</v>
      </c>
    </row>
    <row r="2597" spans="1:6">
      <c r="A2597" s="1" t="s">
        <v>4508</v>
      </c>
      <c r="B2597" s="1">
        <v>12.516112295587901</v>
      </c>
      <c r="C2597" s="1">
        <v>64.962902986729006</v>
      </c>
      <c r="D2597" s="1">
        <v>-2.3757999999999999</v>
      </c>
      <c r="E2597" s="2">
        <v>6.5649999999999997E-5</v>
      </c>
      <c r="F2597" s="1">
        <v>1.9226E-3</v>
      </c>
    </row>
    <row r="2598" spans="1:6">
      <c r="A2598" s="1" t="s">
        <v>4509</v>
      </c>
      <c r="B2598" s="1">
        <v>0.91544047683385399</v>
      </c>
      <c r="C2598" s="1">
        <v>28.460783039355</v>
      </c>
      <c r="D2598" s="1">
        <v>-4.9584000000000001</v>
      </c>
      <c r="E2598" s="2">
        <v>6.6482999999999993E-5</v>
      </c>
      <c r="F2598" s="1">
        <v>1.9442000000000001E-3</v>
      </c>
    </row>
    <row r="2599" spans="1:6">
      <c r="A2599" s="1" t="s">
        <v>4510</v>
      </c>
      <c r="B2599" s="1">
        <v>0</v>
      </c>
      <c r="C2599" s="1">
        <v>18.3871172336681</v>
      </c>
      <c r="D2599" s="1" t="e">
        <f>-Inf</f>
        <v>#NAME?</v>
      </c>
      <c r="E2599" s="2">
        <v>6.6996999999999996E-5</v>
      </c>
      <c r="F2599" s="1">
        <v>1.9575999999999999E-3</v>
      </c>
    </row>
    <row r="2600" spans="1:6">
      <c r="A2600" s="1" t="s">
        <v>4511</v>
      </c>
      <c r="B2600" s="1">
        <v>257.00097668076302</v>
      </c>
      <c r="C2600" s="1">
        <v>745.13802588630904</v>
      </c>
      <c r="D2600" s="1">
        <v>-1.5357000000000001</v>
      </c>
      <c r="E2600" s="2">
        <v>6.7358000000000001E-5</v>
      </c>
      <c r="F2600" s="1">
        <v>1.967E-3</v>
      </c>
    </row>
    <row r="2601" spans="1:6">
      <c r="A2601" s="1" t="s">
        <v>4512</v>
      </c>
      <c r="B2601" s="1">
        <v>12.1368181991015</v>
      </c>
      <c r="C2601" s="1">
        <v>51.155458741663601</v>
      </c>
      <c r="D2601" s="1">
        <v>-2.0754999999999999</v>
      </c>
      <c r="E2601" s="2">
        <v>6.7620999999999995E-5</v>
      </c>
      <c r="F2601" s="1">
        <v>1.9732E-3</v>
      </c>
    </row>
    <row r="2602" spans="1:6">
      <c r="A2602" s="1" t="s">
        <v>4513</v>
      </c>
      <c r="B2602" s="1">
        <v>8.7144168557563493</v>
      </c>
      <c r="C2602" s="1">
        <v>40.283574483803903</v>
      </c>
      <c r="D2602" s="1">
        <v>-2.2086999999999999</v>
      </c>
      <c r="E2602" s="2">
        <v>6.9066999999999994E-5</v>
      </c>
      <c r="F2602" s="1">
        <v>2.0133999999999998E-3</v>
      </c>
    </row>
    <row r="2603" spans="1:6">
      <c r="A2603" s="1" t="s">
        <v>4514</v>
      </c>
      <c r="B2603" s="1">
        <v>8.9877283862335293</v>
      </c>
      <c r="C2603" s="1">
        <v>43.3039908231952</v>
      </c>
      <c r="D2603" s="1">
        <v>-2.2685</v>
      </c>
      <c r="E2603" s="2">
        <v>6.9188000000000002E-5</v>
      </c>
      <c r="F2603" s="1">
        <v>2.0157E-3</v>
      </c>
    </row>
    <row r="2604" spans="1:6">
      <c r="A2604" s="1" t="s">
        <v>4515</v>
      </c>
      <c r="B2604" s="1">
        <v>0</v>
      </c>
      <c r="C2604" s="1">
        <v>10.043880997848699</v>
      </c>
      <c r="D2604" s="1" t="e">
        <f>-Inf</f>
        <v>#NAME?</v>
      </c>
      <c r="E2604" s="2">
        <v>6.9346999999999999E-5</v>
      </c>
      <c r="F2604" s="1">
        <v>2.0198E-3</v>
      </c>
    </row>
    <row r="2605" spans="1:6">
      <c r="A2605" s="1" t="s">
        <v>4516</v>
      </c>
      <c r="B2605" s="1">
        <v>0</v>
      </c>
      <c r="C2605" s="1">
        <v>10.014077522125801</v>
      </c>
      <c r="D2605" s="1" t="e">
        <f>-Inf</f>
        <v>#NAME?</v>
      </c>
      <c r="E2605" s="2">
        <v>7.0006999999999996E-5</v>
      </c>
      <c r="F2605" s="1">
        <v>2.0384000000000001E-3</v>
      </c>
    </row>
    <row r="2606" spans="1:6">
      <c r="A2606" s="1" t="s">
        <v>4517</v>
      </c>
      <c r="B2606" s="1">
        <v>0.74443155963779695</v>
      </c>
      <c r="C2606" s="1">
        <v>18.781019142526699</v>
      </c>
      <c r="D2606" s="1">
        <v>-4.657</v>
      </c>
      <c r="E2606" s="2">
        <v>7.0541000000000001E-5</v>
      </c>
      <c r="F2606" s="1">
        <v>2.0517000000000001E-3</v>
      </c>
    </row>
    <row r="2607" spans="1:6">
      <c r="A2607" s="1" t="s">
        <v>4518</v>
      </c>
      <c r="B2607" s="1">
        <v>0</v>
      </c>
      <c r="C2607" s="1">
        <v>9.9796046961505098</v>
      </c>
      <c r="D2607" s="1" t="e">
        <f>-Inf</f>
        <v>#NAME?</v>
      </c>
      <c r="E2607" s="2">
        <v>7.0782000000000001E-5</v>
      </c>
      <c r="F2607" s="1">
        <v>2.0579999999999999E-3</v>
      </c>
    </row>
    <row r="2608" spans="1:6">
      <c r="A2608" s="1" t="s">
        <v>4519</v>
      </c>
      <c r="B2608" s="1">
        <v>0</v>
      </c>
      <c r="C2608" s="1">
        <v>9.9721873130083303</v>
      </c>
      <c r="D2608" s="1" t="e">
        <f>-Inf</f>
        <v>#NAME?</v>
      </c>
      <c r="E2608" s="2">
        <v>7.0950000000000003E-5</v>
      </c>
      <c r="F2608" s="1">
        <v>2.0623E-3</v>
      </c>
    </row>
    <row r="2609" spans="1:6">
      <c r="A2609" s="1" t="s">
        <v>4520</v>
      </c>
      <c r="B2609" s="1">
        <v>6.6542973615845398</v>
      </c>
      <c r="C2609" s="1">
        <v>35.4320767973934</v>
      </c>
      <c r="D2609" s="1">
        <v>-2.4127000000000001</v>
      </c>
      <c r="E2609" s="2">
        <v>7.1013999999999995E-5</v>
      </c>
      <c r="F2609" s="1">
        <v>2.0636000000000001E-3</v>
      </c>
    </row>
    <row r="2610" spans="1:6">
      <c r="A2610" s="1" t="s">
        <v>4521</v>
      </c>
      <c r="B2610" s="1">
        <v>0</v>
      </c>
      <c r="C2610" s="1">
        <v>9.9628486125035103</v>
      </c>
      <c r="D2610" s="1" t="e">
        <f>-Inf</f>
        <v>#NAME?</v>
      </c>
      <c r="E2610" s="2">
        <v>7.1161999999999994E-5</v>
      </c>
      <c r="F2610" s="1">
        <v>2.0673000000000002E-3</v>
      </c>
    </row>
    <row r="2611" spans="1:6">
      <c r="A2611" s="1" t="s">
        <v>4522</v>
      </c>
      <c r="B2611" s="1">
        <v>0</v>
      </c>
      <c r="C2611" s="1">
        <v>9.9581792622511092</v>
      </c>
      <c r="D2611" s="1" t="e">
        <f>-Inf</f>
        <v>#NAME?</v>
      </c>
      <c r="E2611" s="2">
        <v>7.1268999999999998E-5</v>
      </c>
      <c r="F2611" s="1">
        <v>2.0698000000000001E-3</v>
      </c>
    </row>
    <row r="2612" spans="1:6">
      <c r="A2612" s="1" t="s">
        <v>4523</v>
      </c>
      <c r="B2612" s="1">
        <v>0</v>
      </c>
      <c r="C2612" s="1">
        <v>9.9544705706800105</v>
      </c>
      <c r="D2612" s="1" t="e">
        <f>-Inf</f>
        <v>#NAME?</v>
      </c>
      <c r="E2612" s="2">
        <v>7.1353999999999995E-5</v>
      </c>
      <c r="F2612" s="1">
        <v>2.0715999999999998E-3</v>
      </c>
    </row>
    <row r="2613" spans="1:6">
      <c r="A2613" s="1" t="s">
        <v>4524</v>
      </c>
      <c r="B2613" s="1">
        <v>0</v>
      </c>
      <c r="C2613" s="1">
        <v>9.9498012204276094</v>
      </c>
      <c r="D2613" s="1" t="e">
        <f>-Inf</f>
        <v>#NAME?</v>
      </c>
      <c r="E2613" s="2">
        <v>7.1460999999999999E-5</v>
      </c>
      <c r="F2613" s="1">
        <v>2.0736999999999999E-3</v>
      </c>
    </row>
    <row r="2614" spans="1:6">
      <c r="A2614" s="1" t="s">
        <v>4525</v>
      </c>
      <c r="B2614" s="1">
        <v>1146.69384775398</v>
      </c>
      <c r="C2614" s="1">
        <v>3053.9503146052102</v>
      </c>
      <c r="D2614" s="1">
        <v>-1.4132</v>
      </c>
      <c r="E2614" s="2">
        <v>7.1507000000000005E-5</v>
      </c>
      <c r="F2614" s="1">
        <v>2.0742999999999998E-3</v>
      </c>
    </row>
    <row r="2615" spans="1:6">
      <c r="A2615" s="1" t="s">
        <v>4526</v>
      </c>
      <c r="B2615" s="1">
        <v>1.7412212885389999</v>
      </c>
      <c r="C2615" s="1">
        <v>17.925133724155401</v>
      </c>
      <c r="D2615" s="1">
        <v>-3.3637999999999999</v>
      </c>
      <c r="E2615" s="2">
        <v>7.1555000000000002E-5</v>
      </c>
      <c r="F2615" s="1">
        <v>2.0745E-3</v>
      </c>
    </row>
    <row r="2616" spans="1:6">
      <c r="A2616" s="1" t="s">
        <v>4527</v>
      </c>
      <c r="B2616" s="1">
        <v>277.09751766774701</v>
      </c>
      <c r="C2616" s="1">
        <v>748.71571538973899</v>
      </c>
      <c r="D2616" s="1">
        <v>-1.4339999999999999</v>
      </c>
      <c r="E2616" s="2">
        <v>7.1626999999999997E-5</v>
      </c>
      <c r="F2616" s="1">
        <v>2.0760000000000002E-3</v>
      </c>
    </row>
    <row r="2617" spans="1:6">
      <c r="A2617" s="1" t="s">
        <v>4528</v>
      </c>
      <c r="B2617" s="1">
        <v>0</v>
      </c>
      <c r="C2617" s="1">
        <v>9.9293364452095201</v>
      </c>
      <c r="D2617" s="1" t="e">
        <f>-Inf</f>
        <v>#NAME?</v>
      </c>
      <c r="E2617" s="2">
        <v>7.1932000000000002E-5</v>
      </c>
      <c r="F2617" s="1">
        <v>2.0825000000000001E-3</v>
      </c>
    </row>
    <row r="2618" spans="1:6">
      <c r="A2618" s="1" t="s">
        <v>4529</v>
      </c>
      <c r="B2618" s="1">
        <v>0</v>
      </c>
      <c r="C2618" s="1">
        <v>9.9283757865281999</v>
      </c>
      <c r="D2618" s="1" t="e">
        <f>-Inf</f>
        <v>#NAME?</v>
      </c>
      <c r="E2618" s="2">
        <v>7.1953999999999996E-5</v>
      </c>
      <c r="F2618" s="1">
        <v>2.0825000000000001E-3</v>
      </c>
    </row>
    <row r="2619" spans="1:6">
      <c r="A2619" s="1" t="s">
        <v>4530</v>
      </c>
      <c r="B2619" s="1">
        <v>197.17754095006001</v>
      </c>
      <c r="C2619" s="1">
        <v>536.94912466537198</v>
      </c>
      <c r="D2619" s="1">
        <v>-1.4453</v>
      </c>
      <c r="E2619" s="2">
        <v>7.1942999999999999E-5</v>
      </c>
      <c r="F2619" s="1">
        <v>2.0825000000000001E-3</v>
      </c>
    </row>
    <row r="2620" spans="1:6">
      <c r="A2620" s="1" t="s">
        <v>4531</v>
      </c>
      <c r="B2620" s="1">
        <v>0</v>
      </c>
      <c r="C2620" s="1">
        <v>9.9032416610577094</v>
      </c>
      <c r="D2620" s="1" t="e">
        <f>-Inf</f>
        <v>#NAME?</v>
      </c>
      <c r="E2620" s="2">
        <v>7.2539000000000005E-5</v>
      </c>
      <c r="F2620" s="1">
        <v>2.0982000000000002E-3</v>
      </c>
    </row>
    <row r="2621" spans="1:6">
      <c r="A2621" s="1" t="s">
        <v>4532</v>
      </c>
      <c r="B2621" s="1">
        <v>574.89106366248802</v>
      </c>
      <c r="C2621" s="1">
        <v>1500.2901952831501</v>
      </c>
      <c r="D2621" s="1">
        <v>-1.3838999999999999</v>
      </c>
      <c r="E2621" s="2">
        <v>7.2750999999999995E-5</v>
      </c>
      <c r="F2621" s="1">
        <v>2.1025000000000002E-3</v>
      </c>
    </row>
    <row r="2622" spans="1:6">
      <c r="A2622" s="1" t="s">
        <v>4533</v>
      </c>
      <c r="B2622" s="1">
        <v>0</v>
      </c>
      <c r="C2622" s="1">
        <v>9.8948636192342097</v>
      </c>
      <c r="D2622" s="1" t="e">
        <f>-Inf</f>
        <v>#NAME?</v>
      </c>
      <c r="E2622" s="2">
        <v>7.2736000000000003E-5</v>
      </c>
      <c r="F2622" s="1">
        <v>2.1025000000000002E-3</v>
      </c>
    </row>
    <row r="2623" spans="1:6">
      <c r="A2623" s="1" t="s">
        <v>4534</v>
      </c>
      <c r="B2623" s="1">
        <v>0</v>
      </c>
      <c r="C2623" s="1">
        <v>9.8818162271582999</v>
      </c>
      <c r="D2623" s="1" t="e">
        <f>-Inf</f>
        <v>#NAME?</v>
      </c>
      <c r="E2623" s="2">
        <v>7.3042999999999998E-5</v>
      </c>
      <c r="F2623" s="1">
        <v>2.1096999999999999E-3</v>
      </c>
    </row>
    <row r="2624" spans="1:6">
      <c r="A2624" s="1" t="s">
        <v>4535</v>
      </c>
      <c r="B2624" s="1">
        <v>321.28237206191102</v>
      </c>
      <c r="C2624" s="1">
        <v>865.99958232231802</v>
      </c>
      <c r="D2624" s="1">
        <v>-1.4305000000000001</v>
      </c>
      <c r="E2624" s="2">
        <v>7.3151000000000005E-5</v>
      </c>
      <c r="F2624" s="1">
        <v>2.1121999999999998E-3</v>
      </c>
    </row>
    <row r="2625" spans="1:6">
      <c r="A2625" s="1" t="s">
        <v>4536</v>
      </c>
      <c r="B2625" s="1">
        <v>0</v>
      </c>
      <c r="C2625" s="1">
        <v>9.8603907932588992</v>
      </c>
      <c r="D2625" s="1" t="e">
        <f>-Inf</f>
        <v>#NAME?</v>
      </c>
      <c r="E2625" s="2">
        <v>7.3552000000000003E-5</v>
      </c>
      <c r="F2625" s="1">
        <v>2.1232E-3</v>
      </c>
    </row>
    <row r="2626" spans="1:6">
      <c r="A2626" s="1" t="s">
        <v>4537</v>
      </c>
      <c r="B2626" s="1">
        <v>305.43851596070402</v>
      </c>
      <c r="C2626" s="1">
        <v>849.449884616899</v>
      </c>
      <c r="D2626" s="1">
        <v>-1.4756</v>
      </c>
      <c r="E2626" s="2">
        <v>7.3918999999999995E-5</v>
      </c>
      <c r="F2626" s="1">
        <v>2.1326000000000001E-3</v>
      </c>
    </row>
    <row r="2627" spans="1:6">
      <c r="A2627" s="1" t="s">
        <v>4538</v>
      </c>
      <c r="B2627" s="1">
        <v>13.930422890674899</v>
      </c>
      <c r="C2627" s="1">
        <v>75.052594767920596</v>
      </c>
      <c r="D2627" s="1">
        <v>-2.4297</v>
      </c>
      <c r="E2627" s="2">
        <v>7.4046000000000002E-5</v>
      </c>
      <c r="F2627" s="1">
        <v>2.1356000000000001E-3</v>
      </c>
    </row>
    <row r="2628" spans="1:6">
      <c r="A2628" s="1" t="s">
        <v>4539</v>
      </c>
      <c r="B2628" s="1">
        <v>0.74443155963779695</v>
      </c>
      <c r="C2628" s="1">
        <v>13.688345617443201</v>
      </c>
      <c r="D2628" s="1">
        <v>-4.2007000000000003</v>
      </c>
      <c r="E2628" s="2">
        <v>7.4605999999999997E-5</v>
      </c>
      <c r="F2628" s="1">
        <v>2.1499000000000002E-3</v>
      </c>
    </row>
    <row r="2629" spans="1:6">
      <c r="A2629" s="1" t="s">
        <v>4540</v>
      </c>
      <c r="B2629" s="1">
        <v>15.024378326825101</v>
      </c>
      <c r="C2629" s="1">
        <v>245.21209340378101</v>
      </c>
      <c r="D2629" s="1">
        <v>-4.0286999999999997</v>
      </c>
      <c r="E2629" s="2">
        <v>7.5683E-5</v>
      </c>
      <c r="F2629" s="1">
        <v>2.1797000000000001E-3</v>
      </c>
    </row>
    <row r="2630" spans="1:6">
      <c r="A2630" s="1" t="s">
        <v>4541</v>
      </c>
      <c r="B2630" s="1">
        <v>11.5341317823846</v>
      </c>
      <c r="C2630" s="1">
        <v>46.764983906084602</v>
      </c>
      <c r="D2630" s="1">
        <v>-2.0194999999999999</v>
      </c>
      <c r="E2630" s="2">
        <v>7.6766000000000003E-5</v>
      </c>
      <c r="F2630" s="1">
        <v>2.209E-3</v>
      </c>
    </row>
    <row r="2631" spans="1:6">
      <c r="A2631" s="1" t="s">
        <v>4542</v>
      </c>
      <c r="B2631" s="1">
        <v>6.4706454962360702</v>
      </c>
      <c r="C2631" s="1">
        <v>33.306688052601103</v>
      </c>
      <c r="D2631" s="1">
        <v>-2.3637999999999999</v>
      </c>
      <c r="E2631" s="2">
        <v>7.6929999999999997E-5</v>
      </c>
      <c r="F2631" s="1">
        <v>2.2119000000000002E-3</v>
      </c>
    </row>
    <row r="2632" spans="1:6">
      <c r="A2632" s="1" t="s">
        <v>4543</v>
      </c>
      <c r="B2632" s="1">
        <v>51.071507071402998</v>
      </c>
      <c r="C2632" s="1">
        <v>164.81615469259901</v>
      </c>
      <c r="D2632" s="1">
        <v>-1.6902999999999999</v>
      </c>
      <c r="E2632" s="2">
        <v>7.8499999999999997E-5</v>
      </c>
      <c r="F2632" s="1">
        <v>2.2544000000000002E-3</v>
      </c>
    </row>
    <row r="2633" spans="1:6">
      <c r="A2633" s="1" t="s">
        <v>4544</v>
      </c>
      <c r="B2633" s="1">
        <v>0.25235816926340299</v>
      </c>
      <c r="C2633" s="1">
        <v>24.279893192517601</v>
      </c>
      <c r="D2633" s="1">
        <v>-6.5880999999999998</v>
      </c>
      <c r="E2633" s="2">
        <v>7.8825000000000005E-5</v>
      </c>
      <c r="F2633" s="1">
        <v>2.2631000000000001E-3</v>
      </c>
    </row>
    <row r="2634" spans="1:6">
      <c r="A2634" s="1" t="s">
        <v>4545</v>
      </c>
      <c r="B2634" s="1">
        <v>0.25235816926340299</v>
      </c>
      <c r="C2634" s="1">
        <v>11.8749623448678</v>
      </c>
      <c r="D2634" s="1">
        <v>-5.5563000000000002</v>
      </c>
      <c r="E2634" s="2">
        <v>7.8936000000000005E-5</v>
      </c>
      <c r="F2634" s="1">
        <v>2.2656E-3</v>
      </c>
    </row>
    <row r="2635" spans="1:6">
      <c r="A2635" s="1" t="s">
        <v>4546</v>
      </c>
      <c r="B2635" s="1">
        <v>0.50471633852680597</v>
      </c>
      <c r="C2635" s="1">
        <v>13.662250833291401</v>
      </c>
      <c r="D2635" s="1">
        <v>-4.7586000000000004</v>
      </c>
      <c r="E2635" s="2">
        <v>7.9129999999999996E-5</v>
      </c>
      <c r="F2635" s="1">
        <v>2.2705999999999998E-3</v>
      </c>
    </row>
    <row r="2636" spans="1:6">
      <c r="A2636" s="1" t="s">
        <v>4547</v>
      </c>
      <c r="B2636" s="1">
        <v>8.0870971250976105</v>
      </c>
      <c r="C2636" s="1">
        <v>40.915040147149199</v>
      </c>
      <c r="D2636" s="1">
        <v>-2.3389000000000002</v>
      </c>
      <c r="E2636" s="2">
        <v>7.9212E-5</v>
      </c>
      <c r="F2636" s="1">
        <v>2.2723000000000001E-3</v>
      </c>
    </row>
    <row r="2637" spans="1:6">
      <c r="A2637" s="1" t="s">
        <v>4548</v>
      </c>
      <c r="B2637" s="1">
        <v>2.3146439309807398</v>
      </c>
      <c r="C2637" s="1">
        <v>19.028766980930001</v>
      </c>
      <c r="D2637" s="1">
        <v>-3.0392999999999999</v>
      </c>
      <c r="E2637" s="2">
        <v>7.9831000000000002E-5</v>
      </c>
      <c r="F2637" s="1">
        <v>2.2880999999999999E-3</v>
      </c>
    </row>
    <row r="2638" spans="1:6">
      <c r="A2638" s="1" t="s">
        <v>4549</v>
      </c>
      <c r="B2638" s="1">
        <v>2.0062224059548099</v>
      </c>
      <c r="C2638" s="1">
        <v>20.4798578624629</v>
      </c>
      <c r="D2638" s="1">
        <v>-3.3517000000000001</v>
      </c>
      <c r="E2638" s="2">
        <v>8.0092999999999994E-5</v>
      </c>
      <c r="F2638" s="1">
        <v>2.2948999999999999E-3</v>
      </c>
    </row>
    <row r="2639" spans="1:6">
      <c r="A2639" s="1" t="s">
        <v>4550</v>
      </c>
      <c r="B2639" s="1">
        <v>6.66079616422111</v>
      </c>
      <c r="C2639" s="1">
        <v>35.013886146476104</v>
      </c>
      <c r="D2639" s="1">
        <v>-2.3942000000000001</v>
      </c>
      <c r="E2639" s="2">
        <v>8.0358000000000005E-5</v>
      </c>
      <c r="F2639" s="1">
        <v>2.3019E-3</v>
      </c>
    </row>
    <row r="2640" spans="1:6">
      <c r="A2640" s="1" t="s">
        <v>4551</v>
      </c>
      <c r="B2640" s="1">
        <v>2.0875716580221599</v>
      </c>
      <c r="C2640" s="1">
        <v>20.210665922275499</v>
      </c>
      <c r="D2640" s="1">
        <v>-3.2751999999999999</v>
      </c>
      <c r="E2640" s="2">
        <v>8.2049E-5</v>
      </c>
      <c r="F2640" s="1">
        <v>2.3483000000000002E-3</v>
      </c>
    </row>
    <row r="2641" spans="1:6">
      <c r="A2641" s="1" t="s">
        <v>4552</v>
      </c>
      <c r="B2641" s="1">
        <v>2293.5728667697999</v>
      </c>
      <c r="C2641" s="1">
        <v>5958.5806711270498</v>
      </c>
      <c r="D2641" s="1">
        <v>-1.3774</v>
      </c>
      <c r="E2641" s="2">
        <v>8.3337999999999994E-5</v>
      </c>
      <c r="F2641" s="1">
        <v>2.3831999999999998E-3</v>
      </c>
    </row>
    <row r="2642" spans="1:6">
      <c r="A2642" s="1" t="s">
        <v>4553</v>
      </c>
      <c r="B2642" s="1">
        <v>1.1573219654903699</v>
      </c>
      <c r="C2642" s="1">
        <v>14.976411069604399</v>
      </c>
      <c r="D2642" s="1">
        <v>-3.6938</v>
      </c>
      <c r="E2642" s="2">
        <v>8.3889999999999998E-5</v>
      </c>
      <c r="F2642" s="1">
        <v>2.3976000000000002E-3</v>
      </c>
    </row>
    <row r="2643" spans="1:6">
      <c r="A2643" s="1" t="s">
        <v>4554</v>
      </c>
      <c r="B2643" s="1">
        <v>1.83304722121323</v>
      </c>
      <c r="C2643" s="1">
        <v>19.135894150427099</v>
      </c>
      <c r="D2643" s="1">
        <v>-3.3839999999999999</v>
      </c>
      <c r="E2643" s="2">
        <v>8.4046000000000001E-5</v>
      </c>
      <c r="F2643" s="1">
        <v>2.4014000000000001E-3</v>
      </c>
    </row>
    <row r="2644" spans="1:6">
      <c r="A2644" s="1" t="s">
        <v>4555</v>
      </c>
      <c r="B2644" s="1">
        <v>2.3504065078924499</v>
      </c>
      <c r="C2644" s="1">
        <v>194.84835905406001</v>
      </c>
      <c r="D2644" s="1">
        <v>-6.3733000000000004</v>
      </c>
      <c r="E2644" s="2">
        <v>8.4085000000000006E-5</v>
      </c>
      <c r="F2644" s="1">
        <v>2.4017999999999999E-3</v>
      </c>
    </row>
    <row r="2645" spans="1:6">
      <c r="A2645" s="1" t="s">
        <v>4556</v>
      </c>
      <c r="B2645" s="1">
        <v>2.9007095215748899</v>
      </c>
      <c r="C2645" s="1">
        <v>21.236148769748901</v>
      </c>
      <c r="D2645" s="1">
        <v>-2.8719999999999999</v>
      </c>
      <c r="E2645" s="2">
        <v>8.4932000000000006E-5</v>
      </c>
      <c r="F2645" s="1">
        <v>2.4245999999999998E-3</v>
      </c>
    </row>
    <row r="2646" spans="1:6">
      <c r="A2646" s="1" t="s">
        <v>4557</v>
      </c>
      <c r="B2646" s="1">
        <v>7.9616748830571904</v>
      </c>
      <c r="C2646" s="1">
        <v>36.8980024452107</v>
      </c>
      <c r="D2646" s="1">
        <v>-2.2124000000000001</v>
      </c>
      <c r="E2646" s="2">
        <v>8.5914000000000004E-5</v>
      </c>
      <c r="F2646" s="1">
        <v>2.4499000000000001E-3</v>
      </c>
    </row>
    <row r="2647" spans="1:6">
      <c r="A2647" s="1" t="s">
        <v>4558</v>
      </c>
      <c r="B2647" s="1">
        <v>41.195942160764098</v>
      </c>
      <c r="C2647" s="1">
        <v>127.588180814419</v>
      </c>
      <c r="D2647" s="1">
        <v>-1.6309</v>
      </c>
      <c r="E2647" s="2">
        <v>8.5964999999999994E-5</v>
      </c>
      <c r="F2647" s="1">
        <v>2.4505999999999998E-3</v>
      </c>
    </row>
    <row r="2648" spans="1:6">
      <c r="A2648" s="1" t="s">
        <v>4559</v>
      </c>
      <c r="B2648" s="1">
        <v>3.0051784024015298</v>
      </c>
      <c r="C2648" s="1">
        <v>23.715470531645</v>
      </c>
      <c r="D2648" s="1">
        <v>-2.9803000000000002</v>
      </c>
      <c r="E2648" s="2">
        <v>8.5999000000000001E-5</v>
      </c>
      <c r="F2648" s="1">
        <v>2.4509000000000002E-3</v>
      </c>
    </row>
    <row r="2649" spans="1:6">
      <c r="A2649" s="1" t="s">
        <v>4560</v>
      </c>
      <c r="B2649" s="1">
        <v>1.9039197926736899</v>
      </c>
      <c r="C2649" s="1">
        <v>17.553502632608001</v>
      </c>
      <c r="D2649" s="1">
        <v>-3.2046999999999999</v>
      </c>
      <c r="E2649" s="2">
        <v>8.6058999999999997E-5</v>
      </c>
      <c r="F2649" s="1">
        <v>2.4518999999999999E-3</v>
      </c>
    </row>
    <row r="2650" spans="1:6">
      <c r="A2650" s="1" t="s">
        <v>4561</v>
      </c>
      <c r="B2650" s="1">
        <v>54.567245178996401</v>
      </c>
      <c r="C2650" s="1">
        <v>179.71512679315899</v>
      </c>
      <c r="D2650" s="1">
        <v>-1.7196</v>
      </c>
      <c r="E2650" s="2">
        <v>8.6656999999999994E-5</v>
      </c>
      <c r="F2650" s="1">
        <v>2.4683000000000001E-3</v>
      </c>
    </row>
    <row r="2651" spans="1:6">
      <c r="A2651" s="1" t="s">
        <v>4562</v>
      </c>
      <c r="B2651" s="1">
        <v>16.230612263078498</v>
      </c>
      <c r="C2651" s="1">
        <v>63.317195825893002</v>
      </c>
      <c r="D2651" s="1">
        <v>-1.9639</v>
      </c>
      <c r="E2651" s="2">
        <v>8.6716000000000001E-5</v>
      </c>
      <c r="F2651" s="1">
        <v>2.4692999999999998E-3</v>
      </c>
    </row>
    <row r="2652" spans="1:6">
      <c r="A2652" s="1" t="s">
        <v>4563</v>
      </c>
      <c r="B2652" s="1">
        <v>67.087487141132698</v>
      </c>
      <c r="C2652" s="1">
        <v>200.85337181864699</v>
      </c>
      <c r="D2652" s="1">
        <v>-1.5820000000000001</v>
      </c>
      <c r="E2652" s="2">
        <v>8.6961999999999999E-5</v>
      </c>
      <c r="F2652" s="1">
        <v>2.4756000000000001E-3</v>
      </c>
    </row>
    <row r="2653" spans="1:6">
      <c r="A2653" s="1" t="s">
        <v>4564</v>
      </c>
      <c r="B2653" s="1">
        <v>54.283665488368896</v>
      </c>
      <c r="C2653" s="1">
        <v>157.79065344150899</v>
      </c>
      <c r="D2653" s="1">
        <v>-1.5394000000000001</v>
      </c>
      <c r="E2653" s="2">
        <v>8.7348000000000005E-5</v>
      </c>
      <c r="F2653" s="1">
        <v>2.4851999999999999E-3</v>
      </c>
    </row>
    <row r="2654" spans="1:6">
      <c r="A2654" s="1" t="s">
        <v>4565</v>
      </c>
      <c r="B2654" s="1">
        <v>7.3238784717915602</v>
      </c>
      <c r="C2654" s="1">
        <v>36.979034830555896</v>
      </c>
      <c r="D2654" s="1">
        <v>-2.3359999999999999</v>
      </c>
      <c r="E2654" s="2">
        <v>8.8139000000000004E-5</v>
      </c>
      <c r="F2654" s="1">
        <v>2.5054999999999999E-3</v>
      </c>
    </row>
    <row r="2655" spans="1:6">
      <c r="A2655" s="1" t="s">
        <v>4566</v>
      </c>
      <c r="B2655" s="1">
        <v>57.9654685741341</v>
      </c>
      <c r="C2655" s="1">
        <v>169.74753089090299</v>
      </c>
      <c r="D2655" s="1">
        <v>-1.5501</v>
      </c>
      <c r="E2655" s="2">
        <v>8.8400999999999996E-5</v>
      </c>
      <c r="F2655" s="1">
        <v>2.5122999999999999E-3</v>
      </c>
    </row>
    <row r="2656" spans="1:6">
      <c r="A2656" s="1" t="s">
        <v>4567</v>
      </c>
      <c r="B2656" s="1">
        <v>1.49933979988248</v>
      </c>
      <c r="C2656" s="1">
        <v>17.698811319651401</v>
      </c>
      <c r="D2656" s="1">
        <v>-3.5613000000000001</v>
      </c>
      <c r="E2656" s="2">
        <v>8.9547000000000002E-5</v>
      </c>
      <c r="F2656" s="1">
        <v>2.5433999999999999E-3</v>
      </c>
    </row>
    <row r="2657" spans="1:6">
      <c r="A2657" s="1" t="s">
        <v>4568</v>
      </c>
      <c r="B2657" s="1">
        <v>3434.5566890806999</v>
      </c>
      <c r="C2657" s="1">
        <v>9383.6165514957702</v>
      </c>
      <c r="D2657" s="1">
        <v>-1.45</v>
      </c>
      <c r="E2657" s="2">
        <v>8.9994000000000006E-5</v>
      </c>
      <c r="F2657" s="1">
        <v>2.5554000000000002E-3</v>
      </c>
    </row>
    <row r="2658" spans="1:6">
      <c r="A2658" s="1" t="s">
        <v>4569</v>
      </c>
      <c r="B2658" s="1">
        <v>3.1509014232927699</v>
      </c>
      <c r="C2658" s="1">
        <v>22.395680286398299</v>
      </c>
      <c r="D2658" s="1">
        <v>-2.8294000000000001</v>
      </c>
      <c r="E2658" s="2">
        <v>9.0938000000000002E-5</v>
      </c>
      <c r="F2658" s="1">
        <v>2.5785999999999999E-3</v>
      </c>
    </row>
    <row r="2659" spans="1:6">
      <c r="A2659" s="1" t="s">
        <v>4570</v>
      </c>
      <c r="B2659" s="1">
        <v>119.62126627078101</v>
      </c>
      <c r="C2659" s="1">
        <v>332.81798208211802</v>
      </c>
      <c r="D2659" s="1">
        <v>-1.4762999999999999</v>
      </c>
      <c r="E2659" s="2">
        <v>9.1024000000000001E-5</v>
      </c>
      <c r="F2659" s="1">
        <v>2.5803000000000002E-3</v>
      </c>
    </row>
    <row r="2660" spans="1:6">
      <c r="A2660" s="1" t="s">
        <v>4571</v>
      </c>
      <c r="B2660" s="1">
        <v>1.5785227844043099</v>
      </c>
      <c r="C2660" s="1">
        <v>17.425910687892902</v>
      </c>
      <c r="D2660" s="1">
        <v>-3.4645999999999999</v>
      </c>
      <c r="E2660" s="2">
        <v>9.2285000000000002E-5</v>
      </c>
      <c r="F2660" s="1">
        <v>2.6145000000000001E-3</v>
      </c>
    </row>
    <row r="2661" spans="1:6">
      <c r="A2661" s="1" t="s">
        <v>4572</v>
      </c>
      <c r="B2661" s="1">
        <v>0</v>
      </c>
      <c r="C2661" s="1">
        <v>9.74490424982306</v>
      </c>
      <c r="D2661" s="1" t="e">
        <f>-Inf</f>
        <v>#NAME?</v>
      </c>
      <c r="E2661" s="2">
        <v>9.2588000000000002E-5</v>
      </c>
      <c r="F2661" s="1">
        <v>2.6216999999999998E-3</v>
      </c>
    </row>
    <row r="2662" spans="1:6">
      <c r="A2662" s="1" t="s">
        <v>4573</v>
      </c>
      <c r="B2662" s="1">
        <v>0</v>
      </c>
      <c r="C2662" s="1">
        <v>9.8007838418130895</v>
      </c>
      <c r="D2662" s="1" t="e">
        <f>-Inf</f>
        <v>#NAME?</v>
      </c>
      <c r="E2662" s="2">
        <v>9.2724000000000002E-5</v>
      </c>
      <c r="F2662" s="1">
        <v>2.6248E-3</v>
      </c>
    </row>
    <row r="2663" spans="1:6">
      <c r="A2663" s="1" t="s">
        <v>4574</v>
      </c>
      <c r="B2663" s="1">
        <v>0</v>
      </c>
      <c r="C2663" s="1">
        <v>9.7365262079995603</v>
      </c>
      <c r="D2663" s="1" t="e">
        <f>-Inf</f>
        <v>#NAME?</v>
      </c>
      <c r="E2663" s="2">
        <v>9.2836000000000004E-5</v>
      </c>
      <c r="F2663" s="1">
        <v>2.6272000000000001E-3</v>
      </c>
    </row>
    <row r="2664" spans="1:6">
      <c r="A2664" s="1" t="s">
        <v>4575</v>
      </c>
      <c r="B2664" s="1">
        <v>0</v>
      </c>
      <c r="C2664" s="1">
        <v>9.7281481661760605</v>
      </c>
      <c r="D2664" s="1" t="e">
        <f>-Inf</f>
        <v>#NAME?</v>
      </c>
      <c r="E2664" s="2">
        <v>9.3084000000000005E-5</v>
      </c>
      <c r="F2664" s="1">
        <v>2.6335E-3</v>
      </c>
    </row>
    <row r="2665" spans="1:6">
      <c r="A2665" s="1" t="s">
        <v>4576</v>
      </c>
      <c r="B2665" s="1">
        <v>6.3683428829549502</v>
      </c>
      <c r="C2665" s="1">
        <v>33.889691507098597</v>
      </c>
      <c r="D2665" s="1">
        <v>-2.4119000000000002</v>
      </c>
      <c r="E2665" s="2">
        <v>9.3431999999999996E-5</v>
      </c>
      <c r="F2665" s="1">
        <v>2.6426000000000002E-3</v>
      </c>
    </row>
    <row r="2666" spans="1:6">
      <c r="A2666" s="1" t="s">
        <v>4577</v>
      </c>
      <c r="B2666" s="1">
        <v>15.8346973404694</v>
      </c>
      <c r="C2666" s="1">
        <v>63.0824953795656</v>
      </c>
      <c r="D2666" s="1">
        <v>-1.9942</v>
      </c>
      <c r="E2666" s="2">
        <v>9.3645000000000002E-5</v>
      </c>
      <c r="F2666" s="1">
        <v>2.6478999999999999E-3</v>
      </c>
    </row>
    <row r="2667" spans="1:6">
      <c r="A2667" s="1" t="s">
        <v>4578</v>
      </c>
      <c r="B2667" s="1">
        <v>0</v>
      </c>
      <c r="C2667" s="1">
        <v>9.6983446904531601</v>
      </c>
      <c r="D2667" s="1" t="e">
        <f>-Inf</f>
        <v>#NAME?</v>
      </c>
      <c r="E2667" s="2">
        <v>9.3975999999999996E-5</v>
      </c>
      <c r="F2667" s="1">
        <v>2.6565E-3</v>
      </c>
    </row>
    <row r="2668" spans="1:6">
      <c r="A2668" s="1" t="s">
        <v>4579</v>
      </c>
      <c r="B2668" s="1">
        <v>39.504431562015199</v>
      </c>
      <c r="C2668" s="1">
        <v>137.159972158339</v>
      </c>
      <c r="D2668" s="1">
        <v>-1.7958000000000001</v>
      </c>
      <c r="E2668" s="2">
        <v>9.4228000000000007E-5</v>
      </c>
      <c r="F2668" s="1">
        <v>2.6627999999999999E-3</v>
      </c>
    </row>
    <row r="2669" spans="1:6">
      <c r="A2669" s="1" t="s">
        <v>4580</v>
      </c>
      <c r="B2669" s="1">
        <v>0</v>
      </c>
      <c r="C2669" s="1">
        <v>9.6769192565537505</v>
      </c>
      <c r="D2669" s="1" t="e">
        <f>-Inf</f>
        <v>#NAME?</v>
      </c>
      <c r="E2669" s="2">
        <v>9.4623999999999994E-5</v>
      </c>
      <c r="F2669" s="1">
        <v>2.6733E-3</v>
      </c>
    </row>
    <row r="2670" spans="1:6">
      <c r="A2670" s="1" t="s">
        <v>4581</v>
      </c>
      <c r="B2670" s="1">
        <v>12.7702820752761</v>
      </c>
      <c r="C2670" s="1">
        <v>49.7415887189958</v>
      </c>
      <c r="D2670" s="1">
        <v>-1.9617</v>
      </c>
      <c r="E2670" s="2">
        <v>9.4883000000000006E-5</v>
      </c>
      <c r="F2670" s="1">
        <v>2.6798999999999998E-3</v>
      </c>
    </row>
    <row r="2671" spans="1:6">
      <c r="A2671" s="1" t="s">
        <v>4582</v>
      </c>
      <c r="B2671" s="1">
        <v>0.41289040585257097</v>
      </c>
      <c r="C2671" s="1">
        <v>11.678443416086701</v>
      </c>
      <c r="D2671" s="1">
        <v>-4.8219000000000003</v>
      </c>
      <c r="E2671" s="2">
        <v>9.5501000000000006E-5</v>
      </c>
      <c r="F2671" s="1">
        <v>2.6949999999999999E-3</v>
      </c>
    </row>
    <row r="2672" spans="1:6">
      <c r="A2672" s="1" t="s">
        <v>4583</v>
      </c>
      <c r="B2672" s="1">
        <v>0</v>
      </c>
      <c r="C2672" s="1">
        <v>9.6471157808308501</v>
      </c>
      <c r="D2672" s="1" t="e">
        <f>-Inf</f>
        <v>#NAME?</v>
      </c>
      <c r="E2672" s="2">
        <v>9.5536000000000001E-5</v>
      </c>
      <c r="F2672" s="1">
        <v>2.6952999999999999E-3</v>
      </c>
    </row>
    <row r="2673" spans="1:6">
      <c r="A2673" s="1" t="s">
        <v>4584</v>
      </c>
      <c r="B2673" s="1">
        <v>8.4208045464283607</v>
      </c>
      <c r="C2673" s="1">
        <v>41.435688617311101</v>
      </c>
      <c r="D2673" s="1">
        <v>-2.2988</v>
      </c>
      <c r="E2673" s="2">
        <v>9.5564999999999997E-5</v>
      </c>
      <c r="F2673" s="1">
        <v>2.6954000000000001E-3</v>
      </c>
    </row>
    <row r="2674" spans="1:6">
      <c r="A2674" s="1" t="s">
        <v>4585</v>
      </c>
      <c r="B2674" s="1">
        <v>0</v>
      </c>
      <c r="C2674" s="1">
        <v>9.6434070892597603</v>
      </c>
      <c r="D2674" s="1" t="e">
        <f>-Inf</f>
        <v>#NAME?</v>
      </c>
      <c r="E2674" s="2">
        <v>9.5649999999999994E-5</v>
      </c>
      <c r="F2674" s="1">
        <v>2.6970000000000002E-3</v>
      </c>
    </row>
    <row r="2675" spans="1:6">
      <c r="A2675" s="1" t="s">
        <v>4586</v>
      </c>
      <c r="B2675" s="1">
        <v>2.7484876980470898</v>
      </c>
      <c r="C2675" s="1">
        <v>22.277427042187998</v>
      </c>
      <c r="D2675" s="1">
        <v>-3.0188999999999999</v>
      </c>
      <c r="E2675" s="2">
        <v>9.6155000000000003E-5</v>
      </c>
      <c r="F2675" s="1">
        <v>2.7097000000000002E-3</v>
      </c>
    </row>
    <row r="2676" spans="1:6">
      <c r="A2676" s="1" t="s">
        <v>4587</v>
      </c>
      <c r="B2676" s="1">
        <v>1624.1660287049301</v>
      </c>
      <c r="C2676" s="1">
        <v>4205.7243051912601</v>
      </c>
      <c r="D2676" s="1">
        <v>-1.3727</v>
      </c>
      <c r="E2676" s="2">
        <v>9.6267999999999994E-5</v>
      </c>
      <c r="F2676" s="1">
        <v>2.7120999999999998E-3</v>
      </c>
    </row>
    <row r="2677" spans="1:6">
      <c r="A2677" s="1" t="s">
        <v>4588</v>
      </c>
      <c r="B2677" s="1">
        <v>308.71141217050098</v>
      </c>
      <c r="C2677" s="1">
        <v>808.54174689536501</v>
      </c>
      <c r="D2677" s="1">
        <v>-1.3891</v>
      </c>
      <c r="E2677" s="2">
        <v>9.6346000000000002E-5</v>
      </c>
      <c r="F2677" s="1">
        <v>2.7136E-3</v>
      </c>
    </row>
    <row r="2678" spans="1:6">
      <c r="A2678" s="1" t="s">
        <v>4589</v>
      </c>
      <c r="B2678" s="1">
        <v>2.16458837499846</v>
      </c>
      <c r="C2678" s="1">
        <v>19.960170050982299</v>
      </c>
      <c r="D2678" s="1">
        <v>-3.2050000000000001</v>
      </c>
      <c r="E2678" s="2">
        <v>9.6722E-5</v>
      </c>
      <c r="F2678" s="1">
        <v>2.7225999999999999E-3</v>
      </c>
    </row>
    <row r="2679" spans="1:6">
      <c r="A2679" s="1" t="s">
        <v>4590</v>
      </c>
      <c r="B2679" s="1">
        <v>0</v>
      </c>
      <c r="C2679" s="1">
        <v>9.6042649130320399</v>
      </c>
      <c r="D2679" s="1" t="e">
        <f>-Inf</f>
        <v>#NAME?</v>
      </c>
      <c r="E2679" s="2">
        <v>9.6868999999999997E-5</v>
      </c>
      <c r="F2679" s="1">
        <v>2.7260000000000001E-3</v>
      </c>
    </row>
    <row r="2680" spans="1:6">
      <c r="A2680" s="1" t="s">
        <v>4591</v>
      </c>
      <c r="B2680" s="1">
        <v>0</v>
      </c>
      <c r="C2680" s="1">
        <v>9.5921781796374503</v>
      </c>
      <c r="D2680" s="1" t="e">
        <f>-Inf</f>
        <v>#NAME?</v>
      </c>
      <c r="E2680" s="2">
        <v>9.7249000000000004E-5</v>
      </c>
      <c r="F2680" s="1">
        <v>2.7344000000000001E-3</v>
      </c>
    </row>
    <row r="2681" spans="1:6">
      <c r="A2681" s="1" t="s">
        <v>4592</v>
      </c>
      <c r="B2681" s="1">
        <v>13.6888960591392</v>
      </c>
      <c r="C2681" s="1">
        <v>58.281381219365599</v>
      </c>
      <c r="D2681" s="1">
        <v>-2.09</v>
      </c>
      <c r="E2681" s="2">
        <v>9.7293999999999994E-5</v>
      </c>
      <c r="F2681" s="1">
        <v>2.7349000000000002E-3</v>
      </c>
    </row>
    <row r="2682" spans="1:6">
      <c r="A2682" s="1" t="s">
        <v>4593</v>
      </c>
      <c r="B2682" s="1">
        <v>0.41289040585257097</v>
      </c>
      <c r="C2682" s="1">
        <v>11.588072330236701</v>
      </c>
      <c r="D2682" s="1">
        <v>-4.8106999999999998</v>
      </c>
      <c r="E2682" s="2">
        <v>9.7768000000000003E-5</v>
      </c>
      <c r="F2682" s="1">
        <v>2.7452000000000002E-3</v>
      </c>
    </row>
    <row r="2683" spans="1:6">
      <c r="A2683" s="1" t="s">
        <v>4594</v>
      </c>
      <c r="B2683" s="1">
        <v>4.1393807391325996</v>
      </c>
      <c r="C2683" s="1">
        <v>24.409291179325901</v>
      </c>
      <c r="D2683" s="1">
        <v>-2.5598999999999998</v>
      </c>
      <c r="E2683" s="2">
        <v>9.8030999999999997E-5</v>
      </c>
      <c r="F2683" s="1">
        <v>2.7518E-3</v>
      </c>
    </row>
    <row r="2684" spans="1:6">
      <c r="A2684" s="1" t="s">
        <v>4595</v>
      </c>
      <c r="B2684" s="1">
        <v>0</v>
      </c>
      <c r="C2684" s="1">
        <v>9.5660833954856397</v>
      </c>
      <c r="D2684" s="1" t="e">
        <f>-Inf</f>
        <v>#NAME?</v>
      </c>
      <c r="E2684" s="2">
        <v>9.8077000000000003E-5</v>
      </c>
      <c r="F2684" s="1">
        <v>2.7523000000000001E-3</v>
      </c>
    </row>
    <row r="2685" spans="1:6">
      <c r="A2685" s="1" t="s">
        <v>4596</v>
      </c>
      <c r="B2685" s="1">
        <v>0</v>
      </c>
      <c r="C2685" s="1">
        <v>9.5362799197627393</v>
      </c>
      <c r="D2685" s="1" t="e">
        <f>-Inf</f>
        <v>#NAME?</v>
      </c>
      <c r="E2685" s="2">
        <v>9.9035000000000003E-5</v>
      </c>
      <c r="F2685" s="1">
        <v>2.7769000000000001E-3</v>
      </c>
    </row>
    <row r="2686" spans="1:6">
      <c r="A2686" s="1" t="s">
        <v>4597</v>
      </c>
      <c r="B2686" s="1">
        <v>10796.578174189901</v>
      </c>
      <c r="C2686" s="1">
        <v>28332.4565056016</v>
      </c>
      <c r="D2686" s="1">
        <v>-1.3918999999999999</v>
      </c>
      <c r="E2686" s="1">
        <v>1.0005000000000001E-4</v>
      </c>
      <c r="F2686" s="1">
        <v>2.8038999999999998E-3</v>
      </c>
    </row>
    <row r="2687" spans="1:6">
      <c r="A2687" s="1" t="s">
        <v>4598</v>
      </c>
      <c r="B2687" s="1">
        <v>9.6594757639860696</v>
      </c>
      <c r="C2687" s="1">
        <v>43.940125836793001</v>
      </c>
      <c r="D2687" s="1">
        <v>-2.1855000000000002</v>
      </c>
      <c r="E2687" s="1">
        <v>1.0014E-4</v>
      </c>
      <c r="F2687" s="1">
        <v>2.8054999999999998E-3</v>
      </c>
    </row>
    <row r="2688" spans="1:6">
      <c r="A2688" s="1" t="s">
        <v>4599</v>
      </c>
      <c r="B2688" s="1">
        <v>9.8116975875138799</v>
      </c>
      <c r="C2688" s="1">
        <v>42.945407123723797</v>
      </c>
      <c r="D2688" s="1">
        <v>-2.1299000000000001</v>
      </c>
      <c r="E2688" s="1">
        <v>1.0029E-4</v>
      </c>
      <c r="F2688" s="1">
        <v>2.8089E-3</v>
      </c>
    </row>
    <row r="2689" spans="1:6">
      <c r="A2689" s="1" t="s">
        <v>4600</v>
      </c>
      <c r="B2689" s="1">
        <v>4275.5643116908896</v>
      </c>
      <c r="C2689" s="1">
        <v>11348.732425501999</v>
      </c>
      <c r="D2689" s="1">
        <v>-1.4083000000000001</v>
      </c>
      <c r="E2689" s="1">
        <v>1.0032E-4</v>
      </c>
      <c r="F2689" s="1">
        <v>2.8089999999999999E-3</v>
      </c>
    </row>
    <row r="2690" spans="1:6">
      <c r="A2690" s="1" t="s">
        <v>4601</v>
      </c>
      <c r="B2690" s="1">
        <v>1.4888631192755899</v>
      </c>
      <c r="C2690" s="1">
        <v>16.959257828127701</v>
      </c>
      <c r="D2690" s="1">
        <v>-3.5097999999999998</v>
      </c>
      <c r="E2690" s="1">
        <v>1.0042E-4</v>
      </c>
      <c r="F2690" s="1">
        <v>2.8108999999999999E-3</v>
      </c>
    </row>
    <row r="2691" spans="1:6">
      <c r="A2691" s="1" t="s">
        <v>4602</v>
      </c>
      <c r="B2691" s="1">
        <v>0.66524857511597402</v>
      </c>
      <c r="C2691" s="1">
        <v>27.045162978248101</v>
      </c>
      <c r="D2691" s="1">
        <v>-5.3452999999999999</v>
      </c>
      <c r="E2691" s="1">
        <v>1.0049E-4</v>
      </c>
      <c r="F2691" s="1">
        <v>2.8121000000000001E-3</v>
      </c>
    </row>
    <row r="2692" spans="1:6">
      <c r="A2692" s="1" t="s">
        <v>4603</v>
      </c>
      <c r="B2692" s="1">
        <v>0</v>
      </c>
      <c r="C2692" s="1">
        <v>24.220286241071801</v>
      </c>
      <c r="D2692" s="1" t="e">
        <f>-Inf</f>
        <v>#NAME?</v>
      </c>
      <c r="E2692" s="1">
        <v>1.0056999999999999E-4</v>
      </c>
      <c r="F2692" s="1">
        <v>2.8138E-3</v>
      </c>
    </row>
    <row r="2693" spans="1:6">
      <c r="A2693" s="1" t="s">
        <v>4604</v>
      </c>
      <c r="B2693" s="1">
        <v>251.04523193033299</v>
      </c>
      <c r="C2693" s="1">
        <v>679.88784645540898</v>
      </c>
      <c r="D2693" s="1">
        <v>-1.4373</v>
      </c>
      <c r="E2693" s="1">
        <v>1.0257E-4</v>
      </c>
      <c r="F2693" s="1">
        <v>2.8655999999999998E-3</v>
      </c>
    </row>
    <row r="2694" spans="1:6">
      <c r="A2694" s="1" t="s">
        <v>4605</v>
      </c>
      <c r="B2694" s="1">
        <v>721.14516143855406</v>
      </c>
      <c r="C2694" s="1">
        <v>2264.5458167860502</v>
      </c>
      <c r="D2694" s="1">
        <v>-1.6509</v>
      </c>
      <c r="E2694" s="1">
        <v>1.0368E-4</v>
      </c>
      <c r="F2694" s="1">
        <v>2.8942E-3</v>
      </c>
    </row>
    <row r="2695" spans="1:6">
      <c r="A2695" s="1" t="s">
        <v>4606</v>
      </c>
      <c r="B2695" s="1">
        <v>40.318576665051602</v>
      </c>
      <c r="C2695" s="1">
        <v>283.500619120397</v>
      </c>
      <c r="D2695" s="1">
        <v>-2.8138000000000001</v>
      </c>
      <c r="E2695" s="1">
        <v>1.0589E-4</v>
      </c>
      <c r="F2695" s="1">
        <v>2.9499000000000001E-3</v>
      </c>
    </row>
    <row r="2696" spans="1:6">
      <c r="A2696" s="1" t="s">
        <v>4607</v>
      </c>
      <c r="B2696" s="1">
        <v>211.10650688743101</v>
      </c>
      <c r="C2696" s="1">
        <v>562.95099144643405</v>
      </c>
      <c r="D2696" s="1">
        <v>-1.415</v>
      </c>
      <c r="E2696" s="1">
        <v>1.0590999999999999E-4</v>
      </c>
      <c r="F2696" s="1">
        <v>2.9499000000000001E-3</v>
      </c>
    </row>
    <row r="2697" spans="1:6">
      <c r="A2697" s="1" t="s">
        <v>4608</v>
      </c>
      <c r="B2697" s="1">
        <v>17.583576459706801</v>
      </c>
      <c r="C2697" s="1">
        <v>61.409751443781097</v>
      </c>
      <c r="D2697" s="1">
        <v>-1.8042</v>
      </c>
      <c r="E2697" s="1">
        <v>1.0712E-4</v>
      </c>
      <c r="F2697" s="1">
        <v>2.9819999999999998E-3</v>
      </c>
    </row>
    <row r="2698" spans="1:6">
      <c r="A2698" s="1" t="s">
        <v>4609</v>
      </c>
      <c r="B2698" s="1">
        <v>942.67544098048904</v>
      </c>
      <c r="C2698" s="1">
        <v>2560.4417983486301</v>
      </c>
      <c r="D2698" s="1">
        <v>-1.4416</v>
      </c>
      <c r="E2698" s="1">
        <v>1.0741E-4</v>
      </c>
      <c r="F2698" s="1">
        <v>2.9892999999999999E-3</v>
      </c>
    </row>
    <row r="2699" spans="1:6">
      <c r="A2699" s="1" t="s">
        <v>4610</v>
      </c>
      <c r="B2699" s="1">
        <v>39.393165953309698</v>
      </c>
      <c r="C2699" s="1">
        <v>128.04357365631699</v>
      </c>
      <c r="D2699" s="1">
        <v>-1.7005999999999999</v>
      </c>
      <c r="E2699" s="1">
        <v>1.0789E-4</v>
      </c>
      <c r="F2699" s="1">
        <v>2.9994000000000002E-3</v>
      </c>
    </row>
    <row r="2700" spans="1:6">
      <c r="A2700" s="1" t="s">
        <v>4611</v>
      </c>
      <c r="B2700" s="1">
        <v>0.99678972890119999</v>
      </c>
      <c r="C2700" s="1">
        <v>14.6690562797552</v>
      </c>
      <c r="D2700" s="1">
        <v>-3.8793000000000002</v>
      </c>
      <c r="E2700" s="1">
        <v>1.0828999999999999E-4</v>
      </c>
      <c r="F2700" s="1">
        <v>3.0068E-3</v>
      </c>
    </row>
    <row r="2701" spans="1:6">
      <c r="A2701" s="1" t="s">
        <v>4612</v>
      </c>
      <c r="B2701" s="1">
        <v>7.9446993998137296</v>
      </c>
      <c r="C2701" s="1">
        <v>35.092997214458698</v>
      </c>
      <c r="D2701" s="1">
        <v>-2.1431</v>
      </c>
      <c r="E2701" s="1">
        <v>1.0831E-4</v>
      </c>
      <c r="F2701" s="1">
        <v>3.0068E-3</v>
      </c>
    </row>
    <row r="2702" spans="1:6">
      <c r="A2702" s="1" t="s">
        <v>4613</v>
      </c>
      <c r="B2702" s="1">
        <v>27.487397905137101</v>
      </c>
      <c r="C2702" s="1">
        <v>95.291142848556305</v>
      </c>
      <c r="D2702" s="1">
        <v>-1.7936000000000001</v>
      </c>
      <c r="E2702" s="1">
        <v>1.0907E-4</v>
      </c>
      <c r="F2702" s="1">
        <v>3.0270000000000002E-3</v>
      </c>
    </row>
    <row r="2703" spans="1:6">
      <c r="A2703" s="1" t="s">
        <v>4614</v>
      </c>
      <c r="B2703" s="1">
        <v>0.91760674437937695</v>
      </c>
      <c r="C2703" s="1">
        <v>14.647630845855801</v>
      </c>
      <c r="D2703" s="1">
        <v>-3.9965999999999999</v>
      </c>
      <c r="E2703" s="1">
        <v>1.1042E-4</v>
      </c>
      <c r="F2703" s="1">
        <v>3.0628999999999999E-3</v>
      </c>
    </row>
    <row r="2704" spans="1:6">
      <c r="A2704" s="1" t="s">
        <v>4615</v>
      </c>
      <c r="B2704" s="1">
        <v>0</v>
      </c>
      <c r="C2704" s="1">
        <v>14.4185417405774</v>
      </c>
      <c r="D2704" s="1" t="e">
        <f>-Inf</f>
        <v>#NAME?</v>
      </c>
      <c r="E2704" s="1">
        <v>1.1120000000000001E-4</v>
      </c>
      <c r="F2704" s="1">
        <v>3.0820999999999999E-3</v>
      </c>
    </row>
    <row r="2705" spans="1:6">
      <c r="A2705" s="1" t="s">
        <v>4616</v>
      </c>
      <c r="B2705" s="1">
        <v>180.31143902801099</v>
      </c>
      <c r="C2705" s="1">
        <v>522.32856793023404</v>
      </c>
      <c r="D2705" s="1">
        <v>-1.5345</v>
      </c>
      <c r="E2705" s="1">
        <v>1.1169E-4</v>
      </c>
      <c r="F2705" s="1">
        <v>3.0942000000000001E-3</v>
      </c>
    </row>
    <row r="2706" spans="1:6">
      <c r="A2706" s="1" t="s">
        <v>4617</v>
      </c>
      <c r="B2706" s="1">
        <v>316.91991829686901</v>
      </c>
      <c r="C2706" s="1">
        <v>914.48558457343199</v>
      </c>
      <c r="D2706" s="1">
        <v>-1.5287999999999999</v>
      </c>
      <c r="E2706" s="1">
        <v>1.1173E-4</v>
      </c>
      <c r="F2706" s="1">
        <v>3.0942000000000001E-3</v>
      </c>
    </row>
    <row r="2707" spans="1:6">
      <c r="A2707" s="1" t="s">
        <v>4618</v>
      </c>
      <c r="B2707" s="1">
        <v>3294.85243707266</v>
      </c>
      <c r="C2707" s="1">
        <v>8787.1921150278395</v>
      </c>
      <c r="D2707" s="1">
        <v>-1.4152</v>
      </c>
      <c r="E2707" s="1">
        <v>1.1187E-4</v>
      </c>
      <c r="F2707" s="1">
        <v>3.0972E-3</v>
      </c>
    </row>
    <row r="2708" spans="1:6">
      <c r="A2708" s="1" t="s">
        <v>4619</v>
      </c>
      <c r="B2708" s="1">
        <v>1.2491478981646</v>
      </c>
      <c r="C2708" s="1">
        <v>16.013019991791101</v>
      </c>
      <c r="D2708" s="1">
        <v>-3.6802000000000001</v>
      </c>
      <c r="E2708" s="1">
        <v>1.1191E-4</v>
      </c>
      <c r="F2708" s="1">
        <v>3.0972999999999999E-3</v>
      </c>
    </row>
    <row r="2709" spans="1:6">
      <c r="A2709" s="1" t="s">
        <v>4620</v>
      </c>
      <c r="B2709" s="1">
        <v>16.830479829886901</v>
      </c>
      <c r="C2709" s="1">
        <v>59.278847965324601</v>
      </c>
      <c r="D2709" s="1">
        <v>-1.8164</v>
      </c>
      <c r="E2709" s="1">
        <v>1.1223E-4</v>
      </c>
      <c r="F2709" s="1">
        <v>3.1055000000000002E-3</v>
      </c>
    </row>
    <row r="2710" spans="1:6">
      <c r="A2710" s="1" t="s">
        <v>4621</v>
      </c>
      <c r="B2710" s="1">
        <v>11.2814189560005</v>
      </c>
      <c r="C2710" s="1">
        <v>45.502052579393997</v>
      </c>
      <c r="D2710" s="1">
        <v>-2.012</v>
      </c>
      <c r="E2710" s="1">
        <v>1.1258E-4</v>
      </c>
      <c r="F2710" s="1">
        <v>3.1142000000000001E-3</v>
      </c>
    </row>
    <row r="2711" spans="1:6">
      <c r="A2711" s="1" t="s">
        <v>4622</v>
      </c>
      <c r="B2711" s="1">
        <v>168.07388863269</v>
      </c>
      <c r="C2711" s="1">
        <v>471.70041086592499</v>
      </c>
      <c r="D2711" s="1">
        <v>-1.4887999999999999</v>
      </c>
      <c r="E2711" s="1">
        <v>1.1276E-4</v>
      </c>
      <c r="F2711" s="1">
        <v>3.1183999999999999E-3</v>
      </c>
    </row>
    <row r="2712" spans="1:6">
      <c r="A2712" s="1" t="s">
        <v>4623</v>
      </c>
      <c r="B2712" s="1">
        <v>0.99678972890119999</v>
      </c>
      <c r="C2712" s="1">
        <v>14.443675866047901</v>
      </c>
      <c r="D2712" s="1">
        <v>-3.8570000000000002</v>
      </c>
      <c r="E2712" s="1">
        <v>1.1315E-4</v>
      </c>
      <c r="F2712" s="1">
        <v>3.1281999999999998E-3</v>
      </c>
    </row>
    <row r="2713" spans="1:6">
      <c r="A2713" s="1" t="s">
        <v>4624</v>
      </c>
      <c r="B2713" s="1">
        <v>8.9732738276563193</v>
      </c>
      <c r="C2713" s="1">
        <v>40.316163328185901</v>
      </c>
      <c r="D2713" s="1">
        <v>-2.1677</v>
      </c>
      <c r="E2713" s="1">
        <v>1.1345000000000001E-4</v>
      </c>
      <c r="F2713" s="1">
        <v>3.1356000000000001E-3</v>
      </c>
    </row>
    <row r="2714" spans="1:6">
      <c r="A2714" s="1" t="s">
        <v>4625</v>
      </c>
      <c r="B2714" s="1">
        <v>379.97691255755097</v>
      </c>
      <c r="C2714" s="1">
        <v>1016.01879896829</v>
      </c>
      <c r="D2714" s="1">
        <v>-1.4189000000000001</v>
      </c>
      <c r="E2714" s="1">
        <v>1.1374000000000001E-4</v>
      </c>
      <c r="F2714" s="1">
        <v>3.1419E-3</v>
      </c>
    </row>
    <row r="2715" spans="1:6">
      <c r="A2715" s="1" t="s">
        <v>4626</v>
      </c>
      <c r="B2715" s="1">
        <v>2.4317557599597901</v>
      </c>
      <c r="C2715" s="1">
        <v>22.1870746242226</v>
      </c>
      <c r="D2715" s="1">
        <v>-3.1896</v>
      </c>
      <c r="E2715" s="1">
        <v>1.1497000000000001E-4</v>
      </c>
      <c r="F2715" s="1">
        <v>3.1751000000000001E-3</v>
      </c>
    </row>
    <row r="2716" spans="1:6">
      <c r="A2716" s="1" t="s">
        <v>4627</v>
      </c>
      <c r="B2716" s="1">
        <v>0</v>
      </c>
      <c r="C2716" s="1">
        <v>12.575373660163701</v>
      </c>
      <c r="D2716" s="1" t="e">
        <f>-Inf</f>
        <v>#NAME?</v>
      </c>
      <c r="E2716" s="1">
        <v>1.1501E-4</v>
      </c>
      <c r="F2716" s="1">
        <v>3.1754000000000001E-3</v>
      </c>
    </row>
    <row r="2717" spans="1:6">
      <c r="A2717" s="1" t="s">
        <v>4628</v>
      </c>
      <c r="B2717" s="1">
        <v>157.758425214254</v>
      </c>
      <c r="C2717" s="1">
        <v>461.035089141686</v>
      </c>
      <c r="D2717" s="1">
        <v>-1.5471999999999999</v>
      </c>
      <c r="E2717" s="1">
        <v>1.1564E-4</v>
      </c>
      <c r="F2717" s="1">
        <v>3.1919000000000001E-3</v>
      </c>
    </row>
    <row r="2718" spans="1:6">
      <c r="A2718" s="1" t="s">
        <v>4629</v>
      </c>
      <c r="B2718" s="1">
        <v>8.3542645100589503</v>
      </c>
      <c r="C2718" s="1">
        <v>41.981471212943497</v>
      </c>
      <c r="D2718" s="1">
        <v>-2.3292000000000002</v>
      </c>
      <c r="E2718" s="1">
        <v>1.16E-4</v>
      </c>
      <c r="F2718" s="1">
        <v>3.2008000000000002E-3</v>
      </c>
    </row>
    <row r="2719" spans="1:6">
      <c r="A2719" s="1" t="s">
        <v>4630</v>
      </c>
      <c r="B2719" s="1">
        <v>0</v>
      </c>
      <c r="C2719" s="1">
        <v>110.27431913266101</v>
      </c>
      <c r="D2719" s="1" t="e">
        <f>-Inf</f>
        <v>#NAME?</v>
      </c>
      <c r="E2719" s="1">
        <v>1.1687E-4</v>
      </c>
      <c r="F2719" s="1">
        <v>3.2223E-3</v>
      </c>
    </row>
    <row r="2720" spans="1:6">
      <c r="A2720" s="1" t="s">
        <v>4631</v>
      </c>
      <c r="B2720" s="1">
        <v>5.4094819985109801</v>
      </c>
      <c r="C2720" s="1">
        <v>30.0887734578627</v>
      </c>
      <c r="D2720" s="1">
        <v>-2.4756999999999998</v>
      </c>
      <c r="E2720" s="1">
        <v>1.1705999999999999E-4</v>
      </c>
      <c r="F2720" s="1">
        <v>3.2266999999999999E-3</v>
      </c>
    </row>
    <row r="2721" spans="1:6">
      <c r="A2721" s="1" t="s">
        <v>4632</v>
      </c>
      <c r="B2721" s="1">
        <v>2.2481038946113299</v>
      </c>
      <c r="C2721" s="1">
        <v>19.719839595721201</v>
      </c>
      <c r="D2721" s="1">
        <v>-3.1328999999999998</v>
      </c>
      <c r="E2721" s="1">
        <v>1.1716E-4</v>
      </c>
      <c r="F2721" s="1">
        <v>3.2285E-3</v>
      </c>
    </row>
    <row r="2722" spans="1:6">
      <c r="A2722" s="1" t="s">
        <v>4633</v>
      </c>
      <c r="B2722" s="1">
        <v>57.475460742691503</v>
      </c>
      <c r="C2722" s="1">
        <v>187.47522563132699</v>
      </c>
      <c r="D2722" s="1">
        <v>-1.7057</v>
      </c>
      <c r="E2722" s="1">
        <v>1.1731999999999999E-4</v>
      </c>
      <c r="F2722" s="1">
        <v>3.2312E-3</v>
      </c>
    </row>
    <row r="2723" spans="1:6">
      <c r="A2723" s="1" t="s">
        <v>4634</v>
      </c>
      <c r="B2723" s="1">
        <v>1.2491478981646</v>
      </c>
      <c r="C2723" s="1">
        <v>15.7233632763855</v>
      </c>
      <c r="D2723" s="1">
        <v>-3.6539000000000001</v>
      </c>
      <c r="E2723" s="1">
        <v>1.1767E-4</v>
      </c>
      <c r="F2723" s="1">
        <v>3.2399999999999998E-3</v>
      </c>
    </row>
    <row r="2724" spans="1:6">
      <c r="A2724" s="1" t="s">
        <v>4635</v>
      </c>
      <c r="B2724" s="1">
        <v>12.4810023010391</v>
      </c>
      <c r="C2724" s="1">
        <v>104.509057179026</v>
      </c>
      <c r="D2724" s="1">
        <v>-3.0657999999999999</v>
      </c>
      <c r="E2724" s="1">
        <v>1.1833E-4</v>
      </c>
      <c r="F2724" s="1">
        <v>3.2564E-3</v>
      </c>
    </row>
    <row r="2725" spans="1:6">
      <c r="A2725" s="1" t="s">
        <v>4636</v>
      </c>
      <c r="B2725" s="1">
        <v>0.41289040585257097</v>
      </c>
      <c r="C2725" s="1">
        <v>12.1562410184498</v>
      </c>
      <c r="D2725" s="1">
        <v>-4.8798000000000004</v>
      </c>
      <c r="E2725" s="1">
        <v>1.1981000000000001E-4</v>
      </c>
      <c r="F2725" s="1">
        <v>3.2962E-3</v>
      </c>
    </row>
    <row r="2726" spans="1:6">
      <c r="A2726" s="1" t="s">
        <v>4637</v>
      </c>
      <c r="B2726" s="1">
        <v>1.84569016936564</v>
      </c>
      <c r="C2726" s="1">
        <v>25.4916142774706</v>
      </c>
      <c r="D2726" s="1">
        <v>-3.7877999999999998</v>
      </c>
      <c r="E2726" s="1">
        <v>1.2078000000000001E-4</v>
      </c>
      <c r="F2726" s="1">
        <v>3.3192E-3</v>
      </c>
    </row>
    <row r="2727" spans="1:6">
      <c r="A2727" s="1" t="s">
        <v>4638</v>
      </c>
      <c r="B2727" s="1">
        <v>63.950590562596801</v>
      </c>
      <c r="C2727" s="1">
        <v>193.89143542899799</v>
      </c>
      <c r="D2727" s="1">
        <v>-1.6002000000000001</v>
      </c>
      <c r="E2727" s="1">
        <v>1.2077E-4</v>
      </c>
      <c r="F2727" s="1">
        <v>3.3192E-3</v>
      </c>
    </row>
    <row r="2728" spans="1:6">
      <c r="A2728" s="1" t="s">
        <v>4639</v>
      </c>
      <c r="B2728" s="1">
        <v>607.08755383427001</v>
      </c>
      <c r="C2728" s="1">
        <v>1535.52158877428</v>
      </c>
      <c r="D2728" s="1">
        <v>-1.3388</v>
      </c>
      <c r="E2728" s="1">
        <v>1.2214999999999999E-4</v>
      </c>
      <c r="F2728" s="1">
        <v>3.3522000000000001E-3</v>
      </c>
    </row>
    <row r="2729" spans="1:6">
      <c r="A2729" s="1" t="s">
        <v>4640</v>
      </c>
      <c r="B2729" s="1">
        <v>209.30905204749399</v>
      </c>
      <c r="C2729" s="1">
        <v>573.87622241401004</v>
      </c>
      <c r="D2729" s="1">
        <v>-1.4551000000000001</v>
      </c>
      <c r="E2729" s="1">
        <v>1.2318E-4</v>
      </c>
      <c r="F2729" s="1">
        <v>3.3787999999999999E-3</v>
      </c>
    </row>
    <row r="2730" spans="1:6">
      <c r="A2730" s="1" t="s">
        <v>4641</v>
      </c>
      <c r="B2730" s="1">
        <v>369.844492398836</v>
      </c>
      <c r="C2730" s="1">
        <v>1049.37497784317</v>
      </c>
      <c r="D2730" s="1">
        <v>-1.5044999999999999</v>
      </c>
      <c r="E2730" s="1">
        <v>1.2442E-4</v>
      </c>
      <c r="F2730" s="1">
        <v>3.4069999999999999E-3</v>
      </c>
    </row>
    <row r="2731" spans="1:6">
      <c r="A2731" s="1" t="s">
        <v>4642</v>
      </c>
      <c r="B2731" s="1">
        <v>0</v>
      </c>
      <c r="C2731" s="1">
        <v>9.4291714181503998</v>
      </c>
      <c r="D2731" s="1" t="e">
        <f>-Inf</f>
        <v>#NAME?</v>
      </c>
      <c r="E2731" s="1">
        <v>1.2452000000000001E-4</v>
      </c>
      <c r="F2731" s="1">
        <v>3.4090000000000001E-3</v>
      </c>
    </row>
    <row r="2732" spans="1:6">
      <c r="A2732" s="1" t="s">
        <v>4643</v>
      </c>
      <c r="B2732" s="1">
        <v>52.110412043188397</v>
      </c>
      <c r="C2732" s="1">
        <v>245.48251174175201</v>
      </c>
      <c r="D2732" s="1">
        <v>-2.2360000000000002</v>
      </c>
      <c r="E2732" s="1">
        <v>1.2475999999999999E-4</v>
      </c>
      <c r="F2732" s="1">
        <v>3.4145E-3</v>
      </c>
    </row>
    <row r="2733" spans="1:6">
      <c r="A2733" s="1" t="s">
        <v>4644</v>
      </c>
      <c r="B2733" s="1">
        <v>0</v>
      </c>
      <c r="C2733" s="1">
        <v>9.4207933763269001</v>
      </c>
      <c r="D2733" s="1" t="e">
        <f>-Inf</f>
        <v>#NAME?</v>
      </c>
      <c r="E2733" s="1">
        <v>1.2485999999999999E-4</v>
      </c>
      <c r="F2733" s="1">
        <v>3.4163000000000002E-3</v>
      </c>
    </row>
    <row r="2734" spans="1:6">
      <c r="A2734" s="1" t="s">
        <v>4645</v>
      </c>
      <c r="B2734" s="1">
        <v>155.20911356340901</v>
      </c>
      <c r="C2734" s="1">
        <v>425.51540795921699</v>
      </c>
      <c r="D2734" s="1">
        <v>-1.4550000000000001</v>
      </c>
      <c r="E2734" s="1">
        <v>1.2490999999999999E-4</v>
      </c>
      <c r="F2734" s="1">
        <v>3.4167999999999998E-3</v>
      </c>
    </row>
    <row r="2735" spans="1:6">
      <c r="A2735" s="1" t="s">
        <v>4646</v>
      </c>
      <c r="B2735" s="1">
        <v>3516.4262445025302</v>
      </c>
      <c r="C2735" s="1">
        <v>9229.7195870683499</v>
      </c>
      <c r="D2735" s="1">
        <v>-1.3922000000000001</v>
      </c>
      <c r="E2735" s="1">
        <v>1.2509000000000001E-4</v>
      </c>
      <c r="F2735" s="1">
        <v>3.4198000000000002E-3</v>
      </c>
    </row>
    <row r="2736" spans="1:6">
      <c r="A2736" s="1" t="s">
        <v>4647</v>
      </c>
      <c r="B2736" s="1">
        <v>0</v>
      </c>
      <c r="C2736" s="1">
        <v>9.4124153345034003</v>
      </c>
      <c r="D2736" s="1" t="e">
        <f>-Inf</f>
        <v>#NAME?</v>
      </c>
      <c r="E2736" s="1">
        <v>1.2519000000000001E-4</v>
      </c>
      <c r="F2736" s="1">
        <v>3.4218E-3</v>
      </c>
    </row>
    <row r="2737" spans="1:6">
      <c r="A2737" s="1" t="s">
        <v>4648</v>
      </c>
      <c r="B2737" s="1">
        <v>0.41289040585257097</v>
      </c>
      <c r="C2737" s="1">
        <v>11.336615800262299</v>
      </c>
      <c r="D2737" s="1">
        <v>-4.7790999999999997</v>
      </c>
      <c r="E2737" s="1">
        <v>1.2531E-4</v>
      </c>
      <c r="F2737" s="1">
        <v>3.424E-3</v>
      </c>
    </row>
    <row r="2738" spans="1:6">
      <c r="A2738" s="1" t="s">
        <v>4649</v>
      </c>
      <c r="B2738" s="1">
        <v>1.1573219654903699</v>
      </c>
      <c r="C2738" s="1">
        <v>19.583888277067199</v>
      </c>
      <c r="D2738" s="1">
        <v>-4.0808</v>
      </c>
      <c r="E2738" s="1">
        <v>1.2606999999999999E-4</v>
      </c>
      <c r="F2738" s="1">
        <v>3.4421999999999999E-3</v>
      </c>
    </row>
    <row r="2739" spans="1:6">
      <c r="A2739" s="1" t="s">
        <v>4650</v>
      </c>
      <c r="B2739" s="1">
        <v>15.894738574202201</v>
      </c>
      <c r="C2739" s="1">
        <v>60.617181668426703</v>
      </c>
      <c r="D2739" s="1">
        <v>-1.9312</v>
      </c>
      <c r="E2739" s="1">
        <v>1.2762E-4</v>
      </c>
      <c r="F2739" s="1">
        <v>3.4805999999999999E-3</v>
      </c>
    </row>
    <row r="2740" spans="1:6">
      <c r="A2740" s="1" t="s">
        <v>4651</v>
      </c>
      <c r="B2740" s="1">
        <v>0</v>
      </c>
      <c r="C2740" s="1">
        <v>9.3528083830575905</v>
      </c>
      <c r="D2740" s="1" t="e">
        <f>-Inf</f>
        <v>#NAME?</v>
      </c>
      <c r="E2740" s="1">
        <v>1.2762E-4</v>
      </c>
      <c r="F2740" s="1">
        <v>3.4805999999999999E-3</v>
      </c>
    </row>
    <row r="2741" spans="1:6">
      <c r="A2741" s="1" t="s">
        <v>4652</v>
      </c>
      <c r="B2741" s="1">
        <v>0</v>
      </c>
      <c r="C2741" s="1">
        <v>9.3528083830575905</v>
      </c>
      <c r="D2741" s="1" t="e">
        <f>-Inf</f>
        <v>#NAME?</v>
      </c>
      <c r="E2741" s="1">
        <v>1.2762E-4</v>
      </c>
      <c r="F2741" s="1">
        <v>3.4805999999999999E-3</v>
      </c>
    </row>
    <row r="2742" spans="1:6">
      <c r="A2742" s="1" t="s">
        <v>4653</v>
      </c>
      <c r="B2742" s="1">
        <v>25.597989402919101</v>
      </c>
      <c r="C2742" s="1">
        <v>86.411366110224606</v>
      </c>
      <c r="D2742" s="1">
        <v>-1.7552000000000001</v>
      </c>
      <c r="E2742" s="1">
        <v>1.2776000000000001E-4</v>
      </c>
      <c r="F2742" s="1">
        <v>3.4826000000000002E-3</v>
      </c>
    </row>
    <row r="2743" spans="1:6">
      <c r="A2743" s="1" t="s">
        <v>4654</v>
      </c>
      <c r="B2743" s="1">
        <v>0</v>
      </c>
      <c r="C2743" s="1">
        <v>9.3397609909816897</v>
      </c>
      <c r="D2743" s="1" t="e">
        <f>-Inf</f>
        <v>#NAME?</v>
      </c>
      <c r="E2743" s="1">
        <v>1.2815999999999999E-4</v>
      </c>
      <c r="F2743" s="1">
        <v>3.4916000000000001E-3</v>
      </c>
    </row>
    <row r="2744" spans="1:6">
      <c r="A2744" s="1" t="s">
        <v>4655</v>
      </c>
      <c r="B2744" s="1">
        <v>0.66524857511597402</v>
      </c>
      <c r="C2744" s="1">
        <v>12.8854764829027</v>
      </c>
      <c r="D2744" s="1">
        <v>-4.2756999999999996</v>
      </c>
      <c r="E2744" s="1">
        <v>1.2814E-4</v>
      </c>
      <c r="F2744" s="1">
        <v>3.4916000000000001E-3</v>
      </c>
    </row>
    <row r="2745" spans="1:6">
      <c r="A2745" s="1" t="s">
        <v>4656</v>
      </c>
      <c r="B2745" s="1">
        <v>0.33154115378522597</v>
      </c>
      <c r="C2745" s="1">
        <v>11.3031036329683</v>
      </c>
      <c r="D2745" s="1">
        <v>-5.0914000000000001</v>
      </c>
      <c r="E2745" s="1">
        <v>1.2912000000000001E-4</v>
      </c>
      <c r="F2745" s="1">
        <v>3.5149999999999999E-3</v>
      </c>
    </row>
    <row r="2746" spans="1:6">
      <c r="A2746" s="1" t="s">
        <v>4657</v>
      </c>
      <c r="B2746" s="1">
        <v>16.689741926449599</v>
      </c>
      <c r="C2746" s="1">
        <v>65.910216757016499</v>
      </c>
      <c r="D2746" s="1">
        <v>-1.9815</v>
      </c>
      <c r="E2746" s="1">
        <v>1.2952999999999999E-4</v>
      </c>
      <c r="F2746" s="1">
        <v>3.5249000000000001E-3</v>
      </c>
    </row>
    <row r="2747" spans="1:6">
      <c r="A2747" s="1" t="s">
        <v>4658</v>
      </c>
      <c r="B2747" s="1">
        <v>0</v>
      </c>
      <c r="C2747" s="1">
        <v>9.2848233897882899</v>
      </c>
      <c r="D2747" s="1" t="e">
        <f>-Inf</f>
        <v>#NAME?</v>
      </c>
      <c r="E2747" s="1">
        <v>1.3046999999999999E-4</v>
      </c>
      <c r="F2747" s="1">
        <v>3.5496999999999998E-3</v>
      </c>
    </row>
    <row r="2748" spans="1:6">
      <c r="A2748" s="1" t="s">
        <v>4659</v>
      </c>
      <c r="B2748" s="1">
        <v>3.2300844078145898</v>
      </c>
      <c r="C2748" s="1">
        <v>21.462471174252801</v>
      </c>
      <c r="D2748" s="1">
        <v>-2.7322000000000002</v>
      </c>
      <c r="E2748" s="1">
        <v>1.3056999999999999E-4</v>
      </c>
      <c r="F2748" s="1">
        <v>3.5514000000000001E-3</v>
      </c>
    </row>
    <row r="2749" spans="1:6">
      <c r="A2749" s="1" t="s">
        <v>4660</v>
      </c>
      <c r="B2749" s="1">
        <v>0.50471633852680597</v>
      </c>
      <c r="C2749" s="1">
        <v>12.9581308264244</v>
      </c>
      <c r="D2749" s="1">
        <v>-4.6821999999999999</v>
      </c>
      <c r="E2749" s="1">
        <v>1.3070000000000001E-4</v>
      </c>
      <c r="F2749" s="1">
        <v>3.5531E-3</v>
      </c>
    </row>
    <row r="2750" spans="1:6">
      <c r="A2750" s="1" t="s">
        <v>4661</v>
      </c>
      <c r="B2750" s="1">
        <v>0.25235816926340299</v>
      </c>
      <c r="C2750" s="1">
        <v>11.336615800262299</v>
      </c>
      <c r="D2750" s="1">
        <v>-5.4893999999999998</v>
      </c>
      <c r="E2750" s="1">
        <v>1.3069000000000001E-4</v>
      </c>
      <c r="F2750" s="1">
        <v>3.5531E-3</v>
      </c>
    </row>
    <row r="2751" spans="1:6">
      <c r="A2751" s="1" t="s">
        <v>4662</v>
      </c>
      <c r="B2751" s="1">
        <v>0.41289040585257097</v>
      </c>
      <c r="C2751" s="1">
        <v>11.1661729877484</v>
      </c>
      <c r="D2751" s="1">
        <v>-4.7572000000000001</v>
      </c>
      <c r="E2751" s="1">
        <v>1.3103E-4</v>
      </c>
      <c r="F2751" s="1">
        <v>3.5609999999999999E-3</v>
      </c>
    </row>
    <row r="2752" spans="1:6">
      <c r="A2752" s="1" t="s">
        <v>4663</v>
      </c>
      <c r="B2752" s="1">
        <v>0</v>
      </c>
      <c r="C2752" s="1">
        <v>9.2680673061412904</v>
      </c>
      <c r="D2752" s="1" t="e">
        <f>-Inf</f>
        <v>#NAME?</v>
      </c>
      <c r="E2752" s="1">
        <v>1.3119E-4</v>
      </c>
      <c r="F2752" s="1">
        <v>3.5644000000000001E-3</v>
      </c>
    </row>
    <row r="2753" spans="1:6">
      <c r="A2753" s="1" t="s">
        <v>4664</v>
      </c>
      <c r="B2753" s="1">
        <v>0</v>
      </c>
      <c r="C2753" s="1">
        <v>9.2596892643177906</v>
      </c>
      <c r="D2753" s="1" t="e">
        <f>-Inf</f>
        <v>#NAME?</v>
      </c>
      <c r="E2753" s="1">
        <v>1.3155E-4</v>
      </c>
      <c r="F2753" s="1">
        <v>3.5720999999999999E-3</v>
      </c>
    </row>
    <row r="2754" spans="1:6">
      <c r="A2754" s="1" t="s">
        <v>4665</v>
      </c>
      <c r="B2754" s="1">
        <v>6.0703980385359104</v>
      </c>
      <c r="C2754" s="1">
        <v>31.7661867438995</v>
      </c>
      <c r="D2754" s="1">
        <v>-2.3875999999999999</v>
      </c>
      <c r="E2754" s="1">
        <v>1.3171E-4</v>
      </c>
      <c r="F2754" s="1">
        <v>3.5745999999999998E-3</v>
      </c>
    </row>
    <row r="2755" spans="1:6">
      <c r="A2755" s="1" t="s">
        <v>4666</v>
      </c>
      <c r="B2755" s="1">
        <v>0</v>
      </c>
      <c r="C2755" s="1">
        <v>9.2503505638129795</v>
      </c>
      <c r="D2755" s="1" t="e">
        <f>-Inf</f>
        <v>#NAME?</v>
      </c>
      <c r="E2755" s="1">
        <v>1.3195000000000001E-4</v>
      </c>
      <c r="F2755" s="1">
        <v>3.5793000000000001E-3</v>
      </c>
    </row>
    <row r="2756" spans="1:6">
      <c r="A2756" s="1" t="s">
        <v>4667</v>
      </c>
      <c r="B2756" s="1">
        <v>0.99678972890119999</v>
      </c>
      <c r="C2756" s="1">
        <v>14.4809153927977</v>
      </c>
      <c r="D2756" s="1">
        <v>-3.8607</v>
      </c>
      <c r="E2756" s="1">
        <v>1.3258000000000001E-4</v>
      </c>
      <c r="F2756" s="1">
        <v>3.5934000000000001E-3</v>
      </c>
    </row>
    <row r="2757" spans="1:6">
      <c r="A2757" s="1" t="s">
        <v>4668</v>
      </c>
      <c r="B2757" s="1">
        <v>4.8360593560692404</v>
      </c>
      <c r="C2757" s="1">
        <v>29.0140016860143</v>
      </c>
      <c r="D2757" s="1">
        <v>-2.5848</v>
      </c>
      <c r="E2757" s="1">
        <v>1.3391E-4</v>
      </c>
      <c r="F2757" s="1">
        <v>3.6256999999999999E-3</v>
      </c>
    </row>
    <row r="2758" spans="1:6">
      <c r="A2758" s="1" t="s">
        <v>4669</v>
      </c>
      <c r="B2758" s="1">
        <v>257.00723994194999</v>
      </c>
      <c r="C2758" s="1">
        <v>676.64563985065104</v>
      </c>
      <c r="D2758" s="1">
        <v>-1.3966000000000001</v>
      </c>
      <c r="E2758" s="1">
        <v>1.3395E-4</v>
      </c>
      <c r="F2758" s="1">
        <v>3.6256999999999999E-3</v>
      </c>
    </row>
    <row r="2759" spans="1:6">
      <c r="A2759" s="1" t="s">
        <v>4670</v>
      </c>
      <c r="B2759" s="1">
        <v>0</v>
      </c>
      <c r="C2759" s="1">
        <v>9.2037910044430795</v>
      </c>
      <c r="D2759" s="1" t="e">
        <f>-Inf</f>
        <v>#NAME?</v>
      </c>
      <c r="E2759" s="1">
        <v>1.3397999999999999E-4</v>
      </c>
      <c r="F2759" s="1">
        <v>3.6256999999999999E-3</v>
      </c>
    </row>
    <row r="2760" spans="1:6">
      <c r="A2760" s="1" t="s">
        <v>4671</v>
      </c>
      <c r="B2760" s="1">
        <v>671.85770172352204</v>
      </c>
      <c r="C2760" s="1">
        <v>1805.22293634471</v>
      </c>
      <c r="D2760" s="1">
        <v>-1.4258999999999999</v>
      </c>
      <c r="E2760" s="1">
        <v>1.3443999999999999E-4</v>
      </c>
      <c r="F2760" s="1">
        <v>3.6370999999999999E-3</v>
      </c>
    </row>
    <row r="2761" spans="1:6">
      <c r="A2761" s="1" t="s">
        <v>4672</v>
      </c>
      <c r="B2761" s="1">
        <v>155.52750532334301</v>
      </c>
      <c r="C2761" s="1">
        <v>431.112055078276</v>
      </c>
      <c r="D2761" s="1">
        <v>-1.4709000000000001</v>
      </c>
      <c r="E2761" s="1">
        <v>1.3456000000000001E-4</v>
      </c>
      <c r="F2761" s="1">
        <v>3.6392999999999998E-3</v>
      </c>
    </row>
    <row r="2762" spans="1:6">
      <c r="A2762" s="1" t="s">
        <v>4673</v>
      </c>
      <c r="B2762" s="1">
        <v>5.0240437565087603</v>
      </c>
      <c r="C2762" s="1">
        <v>31.142157131581101</v>
      </c>
      <c r="D2762" s="1">
        <v>-2.6318999999999999</v>
      </c>
      <c r="E2762" s="1">
        <v>1.3556000000000001E-4</v>
      </c>
      <c r="F2762" s="1">
        <v>3.6625E-3</v>
      </c>
    </row>
    <row r="2763" spans="1:6">
      <c r="A2763" s="1" t="s">
        <v>4674</v>
      </c>
      <c r="B2763" s="1">
        <v>0</v>
      </c>
      <c r="C2763" s="1">
        <v>9.1693181784677709</v>
      </c>
      <c r="D2763" s="1" t="e">
        <f>-Inf</f>
        <v>#NAME?</v>
      </c>
      <c r="E2763" s="1">
        <v>1.3552E-4</v>
      </c>
      <c r="F2763" s="1">
        <v>3.6625E-3</v>
      </c>
    </row>
    <row r="2764" spans="1:6">
      <c r="A2764" s="1" t="s">
        <v>4675</v>
      </c>
      <c r="B2764" s="1">
        <v>41.822102863361003</v>
      </c>
      <c r="C2764" s="1">
        <v>127.098393086046</v>
      </c>
      <c r="D2764" s="1">
        <v>-1.6035999999999999</v>
      </c>
      <c r="E2764" s="1">
        <v>1.3566000000000001E-4</v>
      </c>
      <c r="F2764" s="1">
        <v>3.6641999999999998E-3</v>
      </c>
    </row>
    <row r="2765" spans="1:6">
      <c r="A2765" s="1" t="s">
        <v>4676</v>
      </c>
      <c r="B2765" s="1">
        <v>1.4075138672082499</v>
      </c>
      <c r="C2765" s="1">
        <v>15.6199634663443</v>
      </c>
      <c r="D2765" s="1">
        <v>-3.4722</v>
      </c>
      <c r="E2765" s="1">
        <v>1.3661000000000001E-4</v>
      </c>
      <c r="F2765" s="1">
        <v>3.6887999999999999E-3</v>
      </c>
    </row>
    <row r="2766" spans="1:6">
      <c r="A2766" s="1" t="s">
        <v>4677</v>
      </c>
      <c r="B2766" s="1">
        <v>774.44307146368305</v>
      </c>
      <c r="C2766" s="1">
        <v>2028.4759617596701</v>
      </c>
      <c r="D2766" s="1">
        <v>-1.3892</v>
      </c>
      <c r="E2766" s="1">
        <v>1.3751E-4</v>
      </c>
      <c r="F2766" s="1">
        <v>3.7092000000000002E-3</v>
      </c>
    </row>
    <row r="2767" spans="1:6">
      <c r="A2767" s="1" t="s">
        <v>4678</v>
      </c>
      <c r="B2767" s="1">
        <v>1189.57337322986</v>
      </c>
      <c r="C2767" s="1">
        <v>3153.3049867603299</v>
      </c>
      <c r="D2767" s="1">
        <v>-1.4064000000000001</v>
      </c>
      <c r="E2767" s="1">
        <v>1.3803E-4</v>
      </c>
      <c r="F2767" s="1">
        <v>3.7212E-3</v>
      </c>
    </row>
    <row r="2768" spans="1:6">
      <c r="A2768" s="1" t="s">
        <v>4679</v>
      </c>
      <c r="B2768" s="1">
        <v>10.3478439678613</v>
      </c>
      <c r="C2768" s="1">
        <v>59.796692398942703</v>
      </c>
      <c r="D2768" s="1">
        <v>-2.5306999999999999</v>
      </c>
      <c r="E2768" s="1">
        <v>1.4048000000000001E-4</v>
      </c>
      <c r="F2768" s="1">
        <v>3.7842000000000002E-3</v>
      </c>
    </row>
    <row r="2769" spans="1:6">
      <c r="A2769" s="1" t="s">
        <v>4680</v>
      </c>
      <c r="B2769" s="1">
        <v>15.0914248088934</v>
      </c>
      <c r="C2769" s="1">
        <v>81.401531012579497</v>
      </c>
      <c r="D2769" s="1">
        <v>-2.4312999999999998</v>
      </c>
      <c r="E2769" s="1">
        <v>1.4074000000000001E-4</v>
      </c>
      <c r="F2769" s="1">
        <v>3.7900999999999998E-3</v>
      </c>
    </row>
    <row r="2770" spans="1:6">
      <c r="A2770" s="1" t="s">
        <v>4681</v>
      </c>
      <c r="B2770" s="1">
        <v>56.379490827574003</v>
      </c>
      <c r="C2770" s="1">
        <v>167.32873940336501</v>
      </c>
      <c r="D2770" s="1">
        <v>-1.5693999999999999</v>
      </c>
      <c r="E2770" s="1">
        <v>1.4119999999999999E-4</v>
      </c>
      <c r="F2770" s="1">
        <v>3.7996000000000002E-3</v>
      </c>
    </row>
    <row r="2771" spans="1:6">
      <c r="A2771" s="1" t="s">
        <v>4682</v>
      </c>
      <c r="B2771" s="1">
        <v>31.384897155613199</v>
      </c>
      <c r="C2771" s="1">
        <v>103.121185333125</v>
      </c>
      <c r="D2771" s="1">
        <v>-1.7161999999999999</v>
      </c>
      <c r="E2771" s="1">
        <v>1.4165E-4</v>
      </c>
      <c r="F2771" s="1">
        <v>3.8107000000000002E-3</v>
      </c>
    </row>
    <row r="2772" spans="1:6">
      <c r="A2772" s="1" t="s">
        <v>4683</v>
      </c>
      <c r="B2772" s="1">
        <v>0</v>
      </c>
      <c r="C2772" s="1">
        <v>14.561947778142899</v>
      </c>
      <c r="D2772" s="1" t="e">
        <f>-Inf</f>
        <v>#NAME?</v>
      </c>
      <c r="E2772" s="1">
        <v>1.4269E-4</v>
      </c>
      <c r="F2772" s="1">
        <v>3.8354999999999999E-3</v>
      </c>
    </row>
    <row r="2773" spans="1:6">
      <c r="A2773" s="1" t="s">
        <v>4684</v>
      </c>
      <c r="B2773" s="1">
        <v>17.929217514948501</v>
      </c>
      <c r="C2773" s="1">
        <v>63.200845231160699</v>
      </c>
      <c r="D2773" s="1">
        <v>-1.8176000000000001</v>
      </c>
      <c r="E2773" s="1">
        <v>1.428E-4</v>
      </c>
      <c r="F2773" s="1">
        <v>3.8375000000000002E-3</v>
      </c>
    </row>
    <row r="2774" spans="1:6">
      <c r="A2774" s="1" t="s">
        <v>4685</v>
      </c>
      <c r="B2774" s="1">
        <v>113.1963025064</v>
      </c>
      <c r="C2774" s="1">
        <v>301.346467229685</v>
      </c>
      <c r="D2774" s="1">
        <v>-1.4126000000000001</v>
      </c>
      <c r="E2774" s="1">
        <v>1.4311E-4</v>
      </c>
      <c r="F2774" s="1">
        <v>3.8446999999999999E-3</v>
      </c>
    </row>
    <row r="2775" spans="1:6">
      <c r="A2775" s="1" t="s">
        <v>4686</v>
      </c>
      <c r="B2775" s="1">
        <v>118.74837944682299</v>
      </c>
      <c r="C2775" s="1">
        <v>355.82766050795698</v>
      </c>
      <c r="D2775" s="1">
        <v>-1.5832999999999999</v>
      </c>
      <c r="E2775" s="1">
        <v>1.4362000000000001E-4</v>
      </c>
      <c r="F2775" s="1">
        <v>3.8574999999999998E-3</v>
      </c>
    </row>
    <row r="2776" spans="1:6">
      <c r="A2776" s="1" t="s">
        <v>4687</v>
      </c>
      <c r="B2776" s="1">
        <v>14.4110123609588</v>
      </c>
      <c r="C2776" s="1">
        <v>51.810137213116803</v>
      </c>
      <c r="D2776" s="1">
        <v>-1.8461000000000001</v>
      </c>
      <c r="E2776" s="1">
        <v>1.4401999999999999E-4</v>
      </c>
      <c r="F2776" s="1">
        <v>3.8660000000000001E-3</v>
      </c>
    </row>
    <row r="2777" spans="1:6">
      <c r="A2777" s="1" t="s">
        <v>4688</v>
      </c>
      <c r="B2777" s="1">
        <v>1.32833088268643</v>
      </c>
      <c r="C2777" s="1">
        <v>32.194561478733398</v>
      </c>
      <c r="D2777" s="1">
        <v>-4.5991</v>
      </c>
      <c r="E2777" s="1">
        <v>1.4406999999999999E-4</v>
      </c>
      <c r="F2777" s="1">
        <v>3.8665000000000001E-3</v>
      </c>
    </row>
    <row r="2778" spans="1:6">
      <c r="A2778" s="1" t="s">
        <v>4689</v>
      </c>
      <c r="B2778" s="1">
        <v>43.239440828813201</v>
      </c>
      <c r="C2778" s="1">
        <v>125.615499471928</v>
      </c>
      <c r="D2778" s="1">
        <v>-1.5386</v>
      </c>
      <c r="E2778" s="1">
        <v>1.4494E-4</v>
      </c>
      <c r="F2778" s="1">
        <v>3.8877E-3</v>
      </c>
    </row>
    <row r="2779" spans="1:6">
      <c r="A2779" s="1" t="s">
        <v>4690</v>
      </c>
      <c r="B2779" s="1">
        <v>13.6983655002623</v>
      </c>
      <c r="C2779" s="1">
        <v>51.8977602660771</v>
      </c>
      <c r="D2779" s="1">
        <v>-1.9217</v>
      </c>
      <c r="E2779" s="1">
        <v>1.4593000000000001E-4</v>
      </c>
      <c r="F2779" s="1">
        <v>3.9131000000000001E-3</v>
      </c>
    </row>
    <row r="2780" spans="1:6">
      <c r="A2780" s="1" t="s">
        <v>4691</v>
      </c>
      <c r="B2780" s="1">
        <v>2.65882803291837</v>
      </c>
      <c r="C2780" s="1">
        <v>20.4034948273701</v>
      </c>
      <c r="D2780" s="1">
        <v>-2.94</v>
      </c>
      <c r="E2780" s="1">
        <v>1.4608000000000001E-4</v>
      </c>
      <c r="F2780" s="1">
        <v>3.9161999999999999E-3</v>
      </c>
    </row>
    <row r="2781" spans="1:6">
      <c r="A2781" s="1" t="s">
        <v>4692</v>
      </c>
      <c r="B2781" s="1">
        <v>230.35404672533599</v>
      </c>
      <c r="C2781" s="1">
        <v>639.770753606163</v>
      </c>
      <c r="D2781" s="1">
        <v>-1.4737</v>
      </c>
      <c r="E2781" s="1">
        <v>1.4794E-4</v>
      </c>
      <c r="F2781" s="1">
        <v>3.9636000000000003E-3</v>
      </c>
    </row>
    <row r="2782" spans="1:6">
      <c r="A2782" s="1" t="s">
        <v>4693</v>
      </c>
      <c r="B2782" s="1">
        <v>4.4813985735247197</v>
      </c>
      <c r="C2782" s="1">
        <v>25.365809706964001</v>
      </c>
      <c r="D2782" s="1">
        <v>-2.5009000000000001</v>
      </c>
      <c r="E2782" s="1">
        <v>1.4888999999999999E-4</v>
      </c>
      <c r="F2782" s="1">
        <v>3.9861000000000002E-3</v>
      </c>
    </row>
    <row r="2783" spans="1:6">
      <c r="A2783" s="1" t="s">
        <v>4694</v>
      </c>
      <c r="B2783" s="1">
        <v>5.8285165498794003</v>
      </c>
      <c r="C2783" s="1">
        <v>31.579967174304599</v>
      </c>
      <c r="D2783" s="1">
        <v>-2.4378000000000002</v>
      </c>
      <c r="E2783" s="1">
        <v>1.5022000000000001E-4</v>
      </c>
      <c r="F2783" s="1">
        <v>4.0207999999999997E-3</v>
      </c>
    </row>
    <row r="2784" spans="1:6">
      <c r="A2784" s="1" t="s">
        <v>4695</v>
      </c>
      <c r="B2784" s="1">
        <v>14.286597358402</v>
      </c>
      <c r="C2784" s="1">
        <v>53.508975933053101</v>
      </c>
      <c r="D2784" s="1">
        <v>-1.9051</v>
      </c>
      <c r="E2784" s="1">
        <v>1.5071999999999999E-4</v>
      </c>
      <c r="F2784" s="1">
        <v>4.0331000000000004E-3</v>
      </c>
    </row>
    <row r="2785" spans="1:6">
      <c r="A2785" s="1" t="s">
        <v>4696</v>
      </c>
      <c r="B2785" s="1">
        <v>9.6320236001357298</v>
      </c>
      <c r="C2785" s="1">
        <v>40.784584894274801</v>
      </c>
      <c r="D2785" s="1">
        <v>-2.0821000000000001</v>
      </c>
      <c r="E2785" s="1">
        <v>1.515E-4</v>
      </c>
      <c r="F2785" s="1">
        <v>4.0517000000000001E-3</v>
      </c>
    </row>
    <row r="2786" spans="1:6">
      <c r="A2786" s="1" t="s">
        <v>4697</v>
      </c>
      <c r="B2786" s="1">
        <v>678.07959800549395</v>
      </c>
      <c r="C2786" s="1">
        <v>1770.87894118238</v>
      </c>
      <c r="D2786" s="1">
        <v>-1.3849</v>
      </c>
      <c r="E2786" s="1">
        <v>1.5190000000000001E-4</v>
      </c>
      <c r="F2786" s="1">
        <v>4.0603000000000002E-3</v>
      </c>
    </row>
    <row r="2787" spans="1:6">
      <c r="A2787" s="1" t="s">
        <v>4698</v>
      </c>
      <c r="B2787" s="1">
        <v>275.72267662329301</v>
      </c>
      <c r="C2787" s="1">
        <v>1119.7803943981801</v>
      </c>
      <c r="D2787" s="1">
        <v>-2.0219</v>
      </c>
      <c r="E2787" s="1">
        <v>1.5196E-4</v>
      </c>
      <c r="F2787" s="1">
        <v>4.0607999999999998E-3</v>
      </c>
    </row>
    <row r="2788" spans="1:6">
      <c r="A2788" s="1" t="s">
        <v>4699</v>
      </c>
      <c r="B2788" s="1">
        <v>181.956152843578</v>
      </c>
      <c r="C2788" s="1">
        <v>488.83823706200502</v>
      </c>
      <c r="D2788" s="1">
        <v>-1.4258</v>
      </c>
      <c r="E2788" s="1">
        <v>1.5245999999999999E-4</v>
      </c>
      <c r="F2788" s="1">
        <v>4.0731999999999999E-3</v>
      </c>
    </row>
    <row r="2789" spans="1:6">
      <c r="A2789" s="1" t="s">
        <v>4700</v>
      </c>
      <c r="B2789" s="1">
        <v>0.25235816926340299</v>
      </c>
      <c r="C2789" s="1">
        <v>22.9023207058029</v>
      </c>
      <c r="D2789" s="1">
        <v>-6.5038999999999998</v>
      </c>
      <c r="E2789" s="1">
        <v>1.5281E-4</v>
      </c>
      <c r="F2789" s="1">
        <v>4.0812000000000001E-3</v>
      </c>
    </row>
    <row r="2790" spans="1:6">
      <c r="A2790" s="1" t="s">
        <v>4701</v>
      </c>
      <c r="B2790" s="1">
        <v>5.0862512577871204</v>
      </c>
      <c r="C2790" s="1">
        <v>29.5355921469728</v>
      </c>
      <c r="D2790" s="1">
        <v>-2.5377999999999998</v>
      </c>
      <c r="E2790" s="1">
        <v>1.5470999999999999E-4</v>
      </c>
      <c r="F2790" s="1">
        <v>4.1266999999999996E-3</v>
      </c>
    </row>
    <row r="2791" spans="1:6">
      <c r="A2791" s="1" t="s">
        <v>4702</v>
      </c>
      <c r="B2791" s="1">
        <v>154.807295688648</v>
      </c>
      <c r="C2791" s="1">
        <v>430.54478777712899</v>
      </c>
      <c r="D2791" s="1">
        <v>-1.4757</v>
      </c>
      <c r="E2791" s="1">
        <v>1.5538999999999999E-4</v>
      </c>
      <c r="F2791" s="1">
        <v>4.1415999999999996E-3</v>
      </c>
    </row>
    <row r="2792" spans="1:6">
      <c r="A2792" s="1" t="s">
        <v>4703</v>
      </c>
      <c r="B2792" s="1">
        <v>1.75169796914589</v>
      </c>
      <c r="C2792" s="1">
        <v>17.942850466483701</v>
      </c>
      <c r="D2792" s="1">
        <v>-3.3565999999999998</v>
      </c>
      <c r="E2792" s="1">
        <v>1.5647E-4</v>
      </c>
      <c r="F2792" s="1">
        <v>4.1660000000000004E-3</v>
      </c>
    </row>
    <row r="2793" spans="1:6">
      <c r="A2793" s="1" t="s">
        <v>4704</v>
      </c>
      <c r="B2793" s="1">
        <v>6.09785020238626</v>
      </c>
      <c r="C2793" s="1">
        <v>41.436630608107698</v>
      </c>
      <c r="D2793" s="1">
        <v>-2.7645</v>
      </c>
      <c r="E2793" s="1">
        <v>1.5868999999999999E-4</v>
      </c>
      <c r="F2793" s="1">
        <v>4.2195000000000002E-3</v>
      </c>
    </row>
    <row r="2794" spans="1:6">
      <c r="A2794" s="1" t="s">
        <v>4705</v>
      </c>
      <c r="B2794" s="1">
        <v>0.41289040585257097</v>
      </c>
      <c r="C2794" s="1">
        <v>11.110293395758299</v>
      </c>
      <c r="D2794" s="1">
        <v>-4.75</v>
      </c>
      <c r="E2794" s="1">
        <v>1.5977E-4</v>
      </c>
      <c r="F2794" s="1">
        <v>4.2437999999999998E-3</v>
      </c>
    </row>
    <row r="2795" spans="1:6">
      <c r="A2795" s="1" t="s">
        <v>4706</v>
      </c>
      <c r="B2795" s="1">
        <v>6.5338602369981302</v>
      </c>
      <c r="C2795" s="1">
        <v>36.467743728783503</v>
      </c>
      <c r="D2795" s="1">
        <v>-2.4805999999999999</v>
      </c>
      <c r="E2795" s="1">
        <v>1.5998999999999999E-4</v>
      </c>
      <c r="F2795" s="1">
        <v>4.2483E-3</v>
      </c>
    </row>
    <row r="2796" spans="1:6">
      <c r="A2796" s="1" t="s">
        <v>4707</v>
      </c>
      <c r="B2796" s="1">
        <v>1.6725149846240599</v>
      </c>
      <c r="C2796" s="1">
        <v>17.8180065546583</v>
      </c>
      <c r="D2796" s="1">
        <v>-3.4131999999999998</v>
      </c>
      <c r="E2796" s="1">
        <v>1.6106000000000001E-4</v>
      </c>
      <c r="F2796" s="1">
        <v>4.2759E-3</v>
      </c>
    </row>
    <row r="2797" spans="1:6">
      <c r="A2797" s="1" t="s">
        <v>4708</v>
      </c>
      <c r="B2797" s="1">
        <v>24.2473432624145</v>
      </c>
      <c r="C2797" s="1">
        <v>72.820905569158398</v>
      </c>
      <c r="D2797" s="1">
        <v>-1.5865</v>
      </c>
      <c r="E2797" s="1">
        <v>1.6326000000000001E-4</v>
      </c>
      <c r="F2797" s="1">
        <v>4.3283999999999996E-3</v>
      </c>
    </row>
    <row r="2798" spans="1:6">
      <c r="A2798" s="1" t="s">
        <v>4709</v>
      </c>
      <c r="B2798" s="1">
        <v>0.66308230757045095</v>
      </c>
      <c r="C2798" s="1">
        <v>12.5483182173306</v>
      </c>
      <c r="D2798" s="1">
        <v>-4.2422000000000004</v>
      </c>
      <c r="E2798" s="1">
        <v>1.6443999999999999E-4</v>
      </c>
      <c r="F2798" s="1">
        <v>4.3563999999999999E-3</v>
      </c>
    </row>
    <row r="2799" spans="1:6">
      <c r="A2799" s="1" t="s">
        <v>4710</v>
      </c>
      <c r="B2799" s="1">
        <v>213.469967732475</v>
      </c>
      <c r="C2799" s="1">
        <v>548.631717059018</v>
      </c>
      <c r="D2799" s="1">
        <v>-1.3617999999999999</v>
      </c>
      <c r="E2799" s="1">
        <v>1.6572000000000001E-4</v>
      </c>
      <c r="F2799" s="1">
        <v>4.3880000000000004E-3</v>
      </c>
    </row>
    <row r="2800" spans="1:6">
      <c r="A2800" s="1" t="s">
        <v>4711</v>
      </c>
      <c r="B2800" s="1">
        <v>24.211074239803899</v>
      </c>
      <c r="C2800" s="1">
        <v>81.680139592771894</v>
      </c>
      <c r="D2800" s="1">
        <v>-1.7543</v>
      </c>
      <c r="E2800" s="1">
        <v>1.6588E-4</v>
      </c>
      <c r="F2800" s="1">
        <v>4.3908999999999997E-3</v>
      </c>
    </row>
    <row r="2801" spans="1:6">
      <c r="A2801" s="1" t="s">
        <v>4712</v>
      </c>
      <c r="B2801" s="1">
        <v>14.194771425727801</v>
      </c>
      <c r="C2801" s="1">
        <v>52.501228495792603</v>
      </c>
      <c r="D2801" s="1">
        <v>-1.887</v>
      </c>
      <c r="E2801" s="1">
        <v>1.6615E-4</v>
      </c>
      <c r="F2801" s="1">
        <v>4.3968999999999996E-3</v>
      </c>
    </row>
    <row r="2802" spans="1:6">
      <c r="A2802" s="1" t="s">
        <v>4713</v>
      </c>
      <c r="B2802" s="1">
        <v>69.996709944311604</v>
      </c>
      <c r="C2802" s="1">
        <v>208.95354823420001</v>
      </c>
      <c r="D2802" s="1">
        <v>-1.5778000000000001</v>
      </c>
      <c r="E2802" s="1">
        <v>1.6677E-4</v>
      </c>
      <c r="F2802" s="1">
        <v>4.4121999999999998E-3</v>
      </c>
    </row>
    <row r="2803" spans="1:6">
      <c r="A2803" s="1" t="s">
        <v>4714</v>
      </c>
      <c r="B2803" s="1">
        <v>0.50471633852680597</v>
      </c>
      <c r="C2803" s="1">
        <v>12.617263869281199</v>
      </c>
      <c r="D2803" s="1">
        <v>-4.6437999999999997</v>
      </c>
      <c r="E2803" s="1">
        <v>1.6780000000000001E-4</v>
      </c>
      <c r="F2803" s="1">
        <v>4.437E-3</v>
      </c>
    </row>
    <row r="2804" spans="1:6">
      <c r="A2804" s="1" t="s">
        <v>4715</v>
      </c>
      <c r="B2804" s="1">
        <v>1.32833088268643</v>
      </c>
      <c r="C2804" s="1">
        <v>15.3983104120927</v>
      </c>
      <c r="D2804" s="1">
        <v>-3.5350999999999999</v>
      </c>
      <c r="E2804" s="1">
        <v>1.6876E-4</v>
      </c>
      <c r="F2804" s="1">
        <v>4.4590999999999997E-3</v>
      </c>
    </row>
    <row r="2805" spans="1:6">
      <c r="A2805" s="1" t="s">
        <v>4716</v>
      </c>
      <c r="B2805" s="1">
        <v>18.910393657210602</v>
      </c>
      <c r="C2805" s="1">
        <v>68.773237675969796</v>
      </c>
      <c r="D2805" s="1">
        <v>-1.8627</v>
      </c>
      <c r="E2805" s="1">
        <v>1.6909E-4</v>
      </c>
      <c r="F2805" s="1">
        <v>4.4663999999999997E-3</v>
      </c>
    </row>
    <row r="2806" spans="1:6">
      <c r="A2806" s="1" t="s">
        <v>4717</v>
      </c>
      <c r="B2806" s="1">
        <v>1003.01201257259</v>
      </c>
      <c r="C2806" s="1">
        <v>2479.6514494878502</v>
      </c>
      <c r="D2806" s="1">
        <v>-1.3058000000000001</v>
      </c>
      <c r="E2806" s="1">
        <v>1.6961E-4</v>
      </c>
      <c r="F2806" s="1">
        <v>4.4790999999999997E-3</v>
      </c>
    </row>
    <row r="2807" spans="1:6">
      <c r="A2807" s="1" t="s">
        <v>4718</v>
      </c>
      <c r="B2807" s="1">
        <v>0</v>
      </c>
      <c r="C2807" s="1">
        <v>9.0752570689313306</v>
      </c>
      <c r="D2807" s="1" t="e">
        <f>-Inf</f>
        <v>#NAME?</v>
      </c>
      <c r="E2807" s="1">
        <v>1.6987999999999999E-4</v>
      </c>
      <c r="F2807" s="1">
        <v>4.4840000000000001E-3</v>
      </c>
    </row>
    <row r="2808" spans="1:6">
      <c r="A2808" s="1" t="s">
        <v>4719</v>
      </c>
      <c r="B2808" s="1">
        <v>0</v>
      </c>
      <c r="C2808" s="1">
        <v>9.0752570689313306</v>
      </c>
      <c r="D2808" s="1" t="e">
        <f>-Inf</f>
        <v>#NAME?</v>
      </c>
      <c r="E2808" s="1">
        <v>1.6987999999999999E-4</v>
      </c>
      <c r="F2808" s="1">
        <v>4.4840000000000001E-3</v>
      </c>
    </row>
    <row r="2809" spans="1:6">
      <c r="A2809" s="1" t="s">
        <v>4720</v>
      </c>
      <c r="B2809" s="1">
        <v>9.3966409141157801</v>
      </c>
      <c r="C2809" s="1">
        <v>43.993179456393101</v>
      </c>
      <c r="D2809" s="1">
        <v>-2.2271000000000001</v>
      </c>
      <c r="E2809" s="1">
        <v>1.6995000000000001E-4</v>
      </c>
      <c r="F2809" s="1">
        <v>4.4844999999999998E-3</v>
      </c>
    </row>
    <row r="2810" spans="1:6">
      <c r="A2810" s="1" t="s">
        <v>4721</v>
      </c>
      <c r="B2810" s="1">
        <v>0</v>
      </c>
      <c r="C2810" s="1">
        <v>9.0705877186789294</v>
      </c>
      <c r="D2810" s="1" t="e">
        <f>-Inf</f>
        <v>#NAME?</v>
      </c>
      <c r="E2810" s="1">
        <v>1.7013999999999999E-4</v>
      </c>
      <c r="F2810" s="1">
        <v>4.4884E-3</v>
      </c>
    </row>
    <row r="2811" spans="1:6">
      <c r="A2811" s="1" t="s">
        <v>4722</v>
      </c>
      <c r="B2811" s="1">
        <v>0.66524857511597402</v>
      </c>
      <c r="C2811" s="1">
        <v>16.662183729580001</v>
      </c>
      <c r="D2811" s="1">
        <v>-4.6464999999999996</v>
      </c>
      <c r="E2811" s="1">
        <v>1.7029999999999999E-4</v>
      </c>
      <c r="F2811" s="1">
        <v>4.4903E-3</v>
      </c>
    </row>
    <row r="2812" spans="1:6">
      <c r="A2812" s="1" t="s">
        <v>4723</v>
      </c>
      <c r="B2812" s="1">
        <v>0</v>
      </c>
      <c r="C2812" s="1">
        <v>9.0622096768554297</v>
      </c>
      <c r="D2812" s="1" t="e">
        <f>-Inf</f>
        <v>#NAME?</v>
      </c>
      <c r="E2812" s="1">
        <v>1.706E-4</v>
      </c>
      <c r="F2812" s="1">
        <v>4.4971000000000004E-3</v>
      </c>
    </row>
    <row r="2813" spans="1:6">
      <c r="A2813" s="1" t="s">
        <v>4724</v>
      </c>
      <c r="B2813" s="1">
        <v>2.9820587736422302</v>
      </c>
      <c r="C2813" s="1">
        <v>19.942453308653999</v>
      </c>
      <c r="D2813" s="1">
        <v>-2.7414999999999998</v>
      </c>
      <c r="E2813" s="1">
        <v>1.7077999999999999E-4</v>
      </c>
      <c r="F2813" s="1">
        <v>4.5005000000000002E-3</v>
      </c>
    </row>
    <row r="2814" spans="1:6">
      <c r="A2814" s="1" t="s">
        <v>4725</v>
      </c>
      <c r="B2814" s="1">
        <v>1.3409738308388399</v>
      </c>
      <c r="C2814" s="1">
        <v>16.640776963565301</v>
      </c>
      <c r="D2814" s="1">
        <v>-3.6334</v>
      </c>
      <c r="E2814" s="1">
        <v>1.7106000000000001E-4</v>
      </c>
      <c r="F2814" s="1">
        <v>4.5044999999999998E-3</v>
      </c>
    </row>
    <row r="2815" spans="1:6">
      <c r="A2815" s="1" t="s">
        <v>4726</v>
      </c>
      <c r="B2815" s="1">
        <v>115.29650580874601</v>
      </c>
      <c r="C2815" s="1">
        <v>1062.85437411983</v>
      </c>
      <c r="D2815" s="1">
        <v>-3.2044999999999999</v>
      </c>
      <c r="E2815" s="1">
        <v>1.7129999999999999E-4</v>
      </c>
      <c r="F2815" s="1">
        <v>4.5094999999999996E-3</v>
      </c>
    </row>
    <row r="2816" spans="1:6">
      <c r="A2816" s="1" t="s">
        <v>4727</v>
      </c>
      <c r="B2816" s="1">
        <v>0.33154115378522597</v>
      </c>
      <c r="C2816" s="1">
        <v>23.302891221776701</v>
      </c>
      <c r="D2816" s="1">
        <v>-6.1352000000000002</v>
      </c>
      <c r="E2816" s="1">
        <v>1.7191999999999999E-4</v>
      </c>
      <c r="F2816" s="1">
        <v>4.5246000000000001E-3</v>
      </c>
    </row>
    <row r="2817" spans="1:6">
      <c r="A2817" s="1" t="s">
        <v>4728</v>
      </c>
      <c r="B2817" s="1">
        <v>7.6362778747878002</v>
      </c>
      <c r="C2817" s="1">
        <v>104.253873289596</v>
      </c>
      <c r="D2817" s="1">
        <v>-3.7711000000000001</v>
      </c>
      <c r="E2817" s="1">
        <v>1.7210000000000001E-4</v>
      </c>
      <c r="F2817" s="1">
        <v>4.5269999999999998E-3</v>
      </c>
    </row>
    <row r="2818" spans="1:6">
      <c r="A2818" s="1" t="s">
        <v>4729</v>
      </c>
      <c r="B2818" s="1">
        <v>0</v>
      </c>
      <c r="C2818" s="1">
        <v>9.0286975095614306</v>
      </c>
      <c r="D2818" s="1" t="e">
        <f>-Inf</f>
        <v>#NAME?</v>
      </c>
      <c r="E2818" s="1">
        <v>1.7247000000000001E-4</v>
      </c>
      <c r="F2818" s="1">
        <v>4.5357000000000001E-3</v>
      </c>
    </row>
    <row r="2819" spans="1:6">
      <c r="A2819" s="1" t="s">
        <v>4730</v>
      </c>
      <c r="B2819" s="1">
        <v>0.33154115378522597</v>
      </c>
      <c r="C2819" s="1">
        <v>10.8932910238745</v>
      </c>
      <c r="D2819" s="1">
        <v>-5.0381</v>
      </c>
      <c r="E2819" s="1">
        <v>1.7275999999999999E-4</v>
      </c>
      <c r="F2819" s="1">
        <v>4.5421000000000003E-3</v>
      </c>
    </row>
    <row r="2820" spans="1:6">
      <c r="A2820" s="1" t="s">
        <v>4731</v>
      </c>
      <c r="B2820" s="1">
        <v>0</v>
      </c>
      <c r="C2820" s="1">
        <v>9.0156501174855297</v>
      </c>
      <c r="D2820" s="1" t="e">
        <f>-Inf</f>
        <v>#NAME?</v>
      </c>
      <c r="E2820" s="1">
        <v>1.7321E-4</v>
      </c>
      <c r="F2820" s="1">
        <v>4.5513999999999997E-3</v>
      </c>
    </row>
    <row r="2821" spans="1:6">
      <c r="A2821" s="1" t="s">
        <v>4732</v>
      </c>
      <c r="B2821" s="1">
        <v>0</v>
      </c>
      <c r="C2821" s="1">
        <v>9.0026027254096199</v>
      </c>
      <c r="D2821" s="1" t="e">
        <f>-Inf</f>
        <v>#NAME?</v>
      </c>
      <c r="E2821" s="1">
        <v>1.7395E-4</v>
      </c>
      <c r="F2821" s="1">
        <v>4.5684999999999996E-3</v>
      </c>
    </row>
    <row r="2822" spans="1:6">
      <c r="A2822" s="1" t="s">
        <v>4733</v>
      </c>
      <c r="B2822" s="1">
        <v>0</v>
      </c>
      <c r="C2822" s="1">
        <v>9.0026027254096199</v>
      </c>
      <c r="D2822" s="1" t="e">
        <f>-Inf</f>
        <v>#NAME?</v>
      </c>
      <c r="E2822" s="1">
        <v>1.7395E-4</v>
      </c>
      <c r="F2822" s="1">
        <v>4.5684999999999996E-3</v>
      </c>
    </row>
    <row r="2823" spans="1:6">
      <c r="A2823" s="1" t="s">
        <v>4734</v>
      </c>
      <c r="B2823" s="1">
        <v>11.7954529470724</v>
      </c>
      <c r="C2823" s="1">
        <v>52.536661980449303</v>
      </c>
      <c r="D2823" s="1">
        <v>-2.1551</v>
      </c>
      <c r="E2823" s="1">
        <v>1.7450000000000001E-4</v>
      </c>
      <c r="F2823" s="1">
        <v>4.5817999999999996E-3</v>
      </c>
    </row>
    <row r="2824" spans="1:6">
      <c r="A2824" s="1" t="s">
        <v>4735</v>
      </c>
      <c r="B2824" s="1">
        <v>30.103964558507201</v>
      </c>
      <c r="C2824" s="1">
        <v>96.926569318090898</v>
      </c>
      <c r="D2824" s="1">
        <v>-1.6869000000000001</v>
      </c>
      <c r="E2824" s="1">
        <v>1.7475999999999999E-4</v>
      </c>
      <c r="F2824" s="1">
        <v>4.5875000000000004E-3</v>
      </c>
    </row>
    <row r="2825" spans="1:6">
      <c r="A2825" s="1" t="s">
        <v>4736</v>
      </c>
      <c r="B2825" s="1">
        <v>0</v>
      </c>
      <c r="C2825" s="1">
        <v>8.9858466417626293</v>
      </c>
      <c r="D2825" s="1" t="e">
        <f>-Inf</f>
        <v>#NAME?</v>
      </c>
      <c r="E2825" s="1">
        <v>1.749E-4</v>
      </c>
      <c r="F2825" s="1">
        <v>4.5900000000000003E-3</v>
      </c>
    </row>
    <row r="2826" spans="1:6">
      <c r="A2826" s="1" t="s">
        <v>4737</v>
      </c>
      <c r="B2826" s="1">
        <v>27.278460143483802</v>
      </c>
      <c r="C2826" s="1">
        <v>89.181401853592305</v>
      </c>
      <c r="D2826" s="1">
        <v>-1.7090000000000001</v>
      </c>
      <c r="E2826" s="1">
        <v>1.7521E-4</v>
      </c>
      <c r="F2826" s="1">
        <v>4.5969000000000001E-3</v>
      </c>
    </row>
    <row r="2827" spans="1:6">
      <c r="A2827" s="1" t="s">
        <v>4738</v>
      </c>
      <c r="B2827" s="1">
        <v>0</v>
      </c>
      <c r="C2827" s="1">
        <v>8.9727992496867195</v>
      </c>
      <c r="D2827" s="1" t="e">
        <f>-Inf</f>
        <v>#NAME?</v>
      </c>
      <c r="E2827" s="1">
        <v>1.7564999999999999E-4</v>
      </c>
      <c r="F2827" s="1">
        <v>4.6072999999999999E-3</v>
      </c>
    </row>
    <row r="2828" spans="1:6">
      <c r="A2828" s="1" t="s">
        <v>4739</v>
      </c>
      <c r="B2828" s="1">
        <v>7.63013372927196</v>
      </c>
      <c r="C2828" s="1">
        <v>33.792845028903002</v>
      </c>
      <c r="D2828" s="1">
        <v>-2.1469</v>
      </c>
      <c r="E2828" s="1">
        <v>1.7571000000000001E-4</v>
      </c>
      <c r="F2828" s="1">
        <v>4.6075999999999999E-3</v>
      </c>
    </row>
    <row r="2829" spans="1:6">
      <c r="A2829" s="1" t="s">
        <v>4740</v>
      </c>
      <c r="B2829" s="1">
        <v>0</v>
      </c>
      <c r="C2829" s="1">
        <v>8.9607125162921299</v>
      </c>
      <c r="D2829" s="1" t="e">
        <f>-Inf</f>
        <v>#NAME?</v>
      </c>
      <c r="E2829" s="1">
        <v>1.7635E-4</v>
      </c>
      <c r="F2829" s="1">
        <v>4.6230999999999998E-3</v>
      </c>
    </row>
    <row r="2830" spans="1:6">
      <c r="A2830" s="1" t="s">
        <v>4741</v>
      </c>
      <c r="B2830" s="1">
        <v>25.9403051625535</v>
      </c>
      <c r="C2830" s="1">
        <v>90.509551472777801</v>
      </c>
      <c r="D2830" s="1">
        <v>-1.8028999999999999</v>
      </c>
      <c r="E2830" s="1">
        <v>1.7820999999999999E-4</v>
      </c>
      <c r="F2830" s="1">
        <v>4.6633999999999998E-3</v>
      </c>
    </row>
    <row r="2831" spans="1:6">
      <c r="A2831" s="1" t="s">
        <v>4742</v>
      </c>
      <c r="B2831" s="1">
        <v>1.2491478981646</v>
      </c>
      <c r="C2831" s="1">
        <v>15.1431265226625</v>
      </c>
      <c r="D2831" s="1">
        <v>-3.5996000000000001</v>
      </c>
      <c r="E2831" s="1">
        <v>1.7876E-4</v>
      </c>
      <c r="F2831" s="1">
        <v>4.6755E-3</v>
      </c>
    </row>
    <row r="2832" spans="1:6">
      <c r="A2832" s="1" t="s">
        <v>4743</v>
      </c>
      <c r="B2832" s="1">
        <v>554.39731685401898</v>
      </c>
      <c r="C2832" s="1">
        <v>1432.4906625197</v>
      </c>
      <c r="D2832" s="1">
        <v>-1.3694999999999999</v>
      </c>
      <c r="E2832" s="1">
        <v>1.7980000000000001E-4</v>
      </c>
      <c r="F2832" s="1">
        <v>4.6953000000000003E-3</v>
      </c>
    </row>
    <row r="2833" spans="1:6">
      <c r="A2833" s="1" t="s">
        <v>4744</v>
      </c>
      <c r="B2833" s="1">
        <v>138.43075188422199</v>
      </c>
      <c r="C2833" s="1">
        <v>401.415396155064</v>
      </c>
      <c r="D2833" s="1">
        <v>-1.5359</v>
      </c>
      <c r="E2833" s="1">
        <v>1.8031000000000001E-4</v>
      </c>
      <c r="F2833" s="1">
        <v>4.7073999999999996E-3</v>
      </c>
    </row>
    <row r="2834" spans="1:6">
      <c r="A2834" s="1" t="s">
        <v>4745</v>
      </c>
      <c r="B2834" s="1">
        <v>0</v>
      </c>
      <c r="C2834" s="1">
        <v>8.8833888225180093</v>
      </c>
      <c r="D2834" s="1" t="e">
        <f>-Inf</f>
        <v>#NAME?</v>
      </c>
      <c r="E2834" s="1">
        <v>1.8091E-4</v>
      </c>
      <c r="F2834" s="1">
        <v>4.7219000000000002E-3</v>
      </c>
    </row>
    <row r="2835" spans="1:6">
      <c r="A2835" s="1" t="s">
        <v>4746</v>
      </c>
      <c r="B2835" s="1">
        <v>13.680230988957099</v>
      </c>
      <c r="C2835" s="1">
        <v>55.396916198628197</v>
      </c>
      <c r="D2835" s="1">
        <v>-2.0177</v>
      </c>
      <c r="E2835" s="1">
        <v>1.8155999999999999E-4</v>
      </c>
      <c r="F2835" s="1">
        <v>4.7362999999999997E-3</v>
      </c>
    </row>
    <row r="2836" spans="1:6">
      <c r="A2836" s="1" t="s">
        <v>4747</v>
      </c>
      <c r="B2836" s="1">
        <v>2104.4302486065199</v>
      </c>
      <c r="C2836" s="1">
        <v>5568.1117893175797</v>
      </c>
      <c r="D2836" s="1">
        <v>-1.4037999999999999</v>
      </c>
      <c r="E2836" s="1">
        <v>1.8162000000000001E-4</v>
      </c>
      <c r="F2836" s="1">
        <v>4.7366999999999999E-3</v>
      </c>
    </row>
    <row r="2837" spans="1:6">
      <c r="A2837" s="1" t="s">
        <v>4748</v>
      </c>
      <c r="B2837" s="1">
        <v>1.91223020573505</v>
      </c>
      <c r="C2837" s="1">
        <v>17.7369928371978</v>
      </c>
      <c r="D2837" s="1">
        <v>-3.2134</v>
      </c>
      <c r="E2837" s="1">
        <v>1.8270999999999999E-4</v>
      </c>
      <c r="F2837" s="1">
        <v>4.7600999999999997E-3</v>
      </c>
    </row>
    <row r="2838" spans="1:6">
      <c r="A2838" s="1" t="s">
        <v>4749</v>
      </c>
      <c r="B2838" s="1">
        <v>0</v>
      </c>
      <c r="C2838" s="1">
        <v>8.8498766552240191</v>
      </c>
      <c r="D2838" s="1" t="e">
        <f>-Inf</f>
        <v>#NAME?</v>
      </c>
      <c r="E2838" s="1">
        <v>1.8294000000000001E-4</v>
      </c>
      <c r="F2838" s="1">
        <v>4.7650000000000001E-3</v>
      </c>
    </row>
    <row r="2839" spans="1:6">
      <c r="A2839" s="1" t="s">
        <v>4750</v>
      </c>
      <c r="B2839" s="1">
        <v>724.65907954489398</v>
      </c>
      <c r="C2839" s="1">
        <v>1903.6523831624199</v>
      </c>
      <c r="D2839" s="1">
        <v>-1.3934</v>
      </c>
      <c r="E2839" s="1">
        <v>1.8365999999999999E-4</v>
      </c>
      <c r="F2839" s="1">
        <v>4.7825999999999997E-3</v>
      </c>
    </row>
    <row r="2840" spans="1:6">
      <c r="A2840" s="1" t="s">
        <v>4751</v>
      </c>
      <c r="B2840" s="1">
        <v>50.5365197191174</v>
      </c>
      <c r="C2840" s="1">
        <v>146.497849167727</v>
      </c>
      <c r="D2840" s="1">
        <v>-1.5355000000000001</v>
      </c>
      <c r="E2840" s="1">
        <v>1.8492000000000001E-4</v>
      </c>
      <c r="F2840" s="1">
        <v>4.8126999999999996E-3</v>
      </c>
    </row>
    <row r="2841" spans="1:6">
      <c r="A2841" s="1" t="s">
        <v>4752</v>
      </c>
      <c r="B2841" s="1">
        <v>522.32061983839503</v>
      </c>
      <c r="C2841" s="1">
        <v>1402.15631175922</v>
      </c>
      <c r="D2841" s="1">
        <v>-1.4246000000000001</v>
      </c>
      <c r="E2841" s="1">
        <v>1.8657E-4</v>
      </c>
      <c r="F2841" s="1">
        <v>4.8520000000000004E-3</v>
      </c>
    </row>
    <row r="2842" spans="1:6">
      <c r="A2842" s="1" t="s">
        <v>4753</v>
      </c>
      <c r="B2842" s="1">
        <v>9.3839979659633705</v>
      </c>
      <c r="C2842" s="1">
        <v>39.427592458047698</v>
      </c>
      <c r="D2842" s="1">
        <v>-2.0709</v>
      </c>
      <c r="E2842" s="1">
        <v>1.8840999999999999E-4</v>
      </c>
      <c r="F2842" s="1">
        <v>4.8953E-3</v>
      </c>
    </row>
    <row r="2843" spans="1:6">
      <c r="A2843" s="1" t="s">
        <v>4754</v>
      </c>
      <c r="B2843" s="1">
        <v>0</v>
      </c>
      <c r="C2843" s="1">
        <v>90.907299284323102</v>
      </c>
      <c r="D2843" s="1" t="e">
        <f>-Inf</f>
        <v>#NAME?</v>
      </c>
      <c r="E2843" s="1">
        <v>1.8843000000000001E-4</v>
      </c>
      <c r="F2843" s="1">
        <v>4.8953E-3</v>
      </c>
    </row>
    <row r="2844" spans="1:6">
      <c r="A2844" s="1" t="s">
        <v>4755</v>
      </c>
      <c r="B2844" s="1">
        <v>0</v>
      </c>
      <c r="C2844" s="1">
        <v>10.0559677312433</v>
      </c>
      <c r="D2844" s="1" t="e">
        <f>-Inf</f>
        <v>#NAME?</v>
      </c>
      <c r="E2844" s="1">
        <v>1.8893999999999999E-4</v>
      </c>
      <c r="F2844" s="1">
        <v>4.9071999999999996E-3</v>
      </c>
    </row>
    <row r="2845" spans="1:6">
      <c r="A2845" s="1" t="s">
        <v>4756</v>
      </c>
      <c r="B2845" s="1">
        <v>89.291534604040706</v>
      </c>
      <c r="C2845" s="1">
        <v>251.22365950021299</v>
      </c>
      <c r="D2845" s="1">
        <v>-1.4923999999999999</v>
      </c>
      <c r="E2845" s="1">
        <v>1.8948000000000001E-4</v>
      </c>
      <c r="F2845" s="1">
        <v>4.9201000000000002E-3</v>
      </c>
    </row>
    <row r="2846" spans="1:6">
      <c r="A2846" s="1" t="s">
        <v>4757</v>
      </c>
      <c r="B2846" s="1">
        <v>127.873228167558</v>
      </c>
      <c r="C2846" s="1">
        <v>338.90825629631502</v>
      </c>
      <c r="D2846" s="1">
        <v>-1.4061999999999999</v>
      </c>
      <c r="E2846" s="1">
        <v>1.9223999999999999E-4</v>
      </c>
      <c r="F2846" s="1">
        <v>4.9877999999999997E-3</v>
      </c>
    </row>
    <row r="2847" spans="1:6">
      <c r="A2847" s="1" t="s">
        <v>4758</v>
      </c>
      <c r="B2847" s="1">
        <v>120.251461583226</v>
      </c>
      <c r="C2847" s="1">
        <v>315.35946061399699</v>
      </c>
      <c r="D2847" s="1">
        <v>-1.3909</v>
      </c>
      <c r="E2847" s="1">
        <v>1.9450000000000001E-4</v>
      </c>
      <c r="F2847" s="1">
        <v>5.0439999999999999E-3</v>
      </c>
    </row>
    <row r="2848" spans="1:6">
      <c r="A2848" s="1" t="s">
        <v>4759</v>
      </c>
      <c r="B2848" s="1">
        <v>1.75169796914589</v>
      </c>
      <c r="C2848" s="1">
        <v>17.4175326460694</v>
      </c>
      <c r="D2848" s="1">
        <v>-3.3136999999999999</v>
      </c>
      <c r="E2848" s="1">
        <v>1.9542999999999999E-4</v>
      </c>
      <c r="F2848" s="1">
        <v>5.0639999999999999E-3</v>
      </c>
    </row>
    <row r="2849" spans="1:6">
      <c r="A2849" s="1" t="s">
        <v>4760</v>
      </c>
      <c r="B2849" s="1">
        <v>76.086907967913405</v>
      </c>
      <c r="C2849" s="1">
        <v>202.91823028908101</v>
      </c>
      <c r="D2849" s="1">
        <v>-1.4152</v>
      </c>
      <c r="E2849" s="1">
        <v>1.9547E-4</v>
      </c>
      <c r="F2849" s="1">
        <v>5.0639999999999999E-3</v>
      </c>
    </row>
    <row r="2850" spans="1:6">
      <c r="A2850" s="1" t="s">
        <v>4761</v>
      </c>
      <c r="B2850" s="1">
        <v>756.624336555578</v>
      </c>
      <c r="C2850" s="1">
        <v>2024.6836171142299</v>
      </c>
      <c r="D2850" s="1">
        <v>-1.42</v>
      </c>
      <c r="E2850" s="1">
        <v>1.9603000000000001E-4</v>
      </c>
      <c r="F2850" s="1">
        <v>5.0769999999999999E-3</v>
      </c>
    </row>
    <row r="2851" spans="1:6">
      <c r="A2851" s="1" t="s">
        <v>4762</v>
      </c>
      <c r="B2851" s="1">
        <v>6.64598694852317</v>
      </c>
      <c r="C2851" s="1">
        <v>41.687990530697299</v>
      </c>
      <c r="D2851" s="1">
        <v>-2.6490999999999998</v>
      </c>
      <c r="E2851" s="1">
        <v>1.9631E-4</v>
      </c>
      <c r="F2851" s="1">
        <v>5.0828999999999996E-3</v>
      </c>
    </row>
    <row r="2852" spans="1:6">
      <c r="A2852" s="1" t="s">
        <v>4763</v>
      </c>
      <c r="B2852" s="1">
        <v>65.117533757788493</v>
      </c>
      <c r="C2852" s="1">
        <v>175.89639539421</v>
      </c>
      <c r="D2852" s="1">
        <v>-1.4336</v>
      </c>
      <c r="E2852" s="1">
        <v>1.9652999999999999E-4</v>
      </c>
      <c r="F2852" s="1">
        <v>5.0873000000000003E-3</v>
      </c>
    </row>
    <row r="2853" spans="1:6">
      <c r="A2853" s="1" t="s">
        <v>4764</v>
      </c>
      <c r="B2853" s="1">
        <v>2.0062224059548099</v>
      </c>
      <c r="C2853" s="1">
        <v>27.3049788821614</v>
      </c>
      <c r="D2853" s="1">
        <v>-3.7665999999999999</v>
      </c>
      <c r="E2853" s="1">
        <v>1.973E-4</v>
      </c>
      <c r="F2853" s="1">
        <v>5.1060000000000003E-3</v>
      </c>
    </row>
    <row r="2854" spans="1:6">
      <c r="A2854" s="1" t="s">
        <v>4765</v>
      </c>
      <c r="B2854" s="1">
        <v>311.749244988599</v>
      </c>
      <c r="C2854" s="1">
        <v>833.62549508491202</v>
      </c>
      <c r="D2854" s="1">
        <v>-1.419</v>
      </c>
      <c r="E2854" s="1">
        <v>1.9744000000000001E-4</v>
      </c>
      <c r="F2854" s="1">
        <v>5.1069000000000002E-3</v>
      </c>
    </row>
    <row r="2855" spans="1:6">
      <c r="A2855" s="1" t="s">
        <v>4766</v>
      </c>
      <c r="B2855" s="1">
        <v>2.4043035961094499</v>
      </c>
      <c r="C2855" s="1">
        <v>18.5388826451724</v>
      </c>
      <c r="D2855" s="1">
        <v>-2.9468999999999999</v>
      </c>
      <c r="E2855" s="1">
        <v>1.9965E-4</v>
      </c>
      <c r="F2855" s="1">
        <v>5.1615000000000003E-3</v>
      </c>
    </row>
    <row r="2856" spans="1:6">
      <c r="A2856" s="1" t="s">
        <v>4767</v>
      </c>
      <c r="B2856" s="1">
        <v>119.063254346435</v>
      </c>
      <c r="C2856" s="1">
        <v>303.33653815658101</v>
      </c>
      <c r="D2856" s="1">
        <v>-1.3492</v>
      </c>
      <c r="E2856" s="1">
        <v>2.0047000000000001E-4</v>
      </c>
      <c r="F2856" s="1">
        <v>5.1801E-3</v>
      </c>
    </row>
    <row r="2857" spans="1:6">
      <c r="A2857" s="1" t="s">
        <v>4768</v>
      </c>
      <c r="B2857" s="1">
        <v>13.1588938243075</v>
      </c>
      <c r="C2857" s="1">
        <v>51.599744176732699</v>
      </c>
      <c r="D2857" s="1">
        <v>-1.9713000000000001</v>
      </c>
      <c r="E2857" s="1">
        <v>2.0102E-4</v>
      </c>
      <c r="F2857" s="1">
        <v>5.1878000000000002E-3</v>
      </c>
    </row>
    <row r="2858" spans="1:6">
      <c r="A2858" s="1" t="s">
        <v>4769</v>
      </c>
      <c r="B2858" s="1">
        <v>4.15816783280086</v>
      </c>
      <c r="C2858" s="1">
        <v>25.002575325124798</v>
      </c>
      <c r="D2858" s="1">
        <v>-2.5880999999999998</v>
      </c>
      <c r="E2858" s="1">
        <v>2.0102999999999999E-4</v>
      </c>
      <c r="F2858" s="1">
        <v>5.1878000000000002E-3</v>
      </c>
    </row>
    <row r="2859" spans="1:6">
      <c r="A2859" s="1" t="s">
        <v>4770</v>
      </c>
      <c r="B2859" s="1">
        <v>683.54808993928305</v>
      </c>
      <c r="C2859" s="1">
        <v>1780.1214933486799</v>
      </c>
      <c r="D2859" s="1">
        <v>-1.3809</v>
      </c>
      <c r="E2859" s="1">
        <v>2.0097E-4</v>
      </c>
      <c r="F2859" s="1">
        <v>5.1878000000000002E-3</v>
      </c>
    </row>
    <row r="2860" spans="1:6">
      <c r="A2860" s="1" t="s">
        <v>4771</v>
      </c>
      <c r="B2860" s="1">
        <v>159.85843695188601</v>
      </c>
      <c r="C2860" s="1">
        <v>438.38240352384099</v>
      </c>
      <c r="D2860" s="1">
        <v>-1.4554</v>
      </c>
      <c r="E2860" s="1">
        <v>2.0137E-4</v>
      </c>
      <c r="F2860" s="1">
        <v>5.1952999999999999E-3</v>
      </c>
    </row>
    <row r="2861" spans="1:6">
      <c r="A2861" s="1" t="s">
        <v>4772</v>
      </c>
      <c r="B2861" s="1">
        <v>0.66308230757045095</v>
      </c>
      <c r="C2861" s="1">
        <v>12.3946501563484</v>
      </c>
      <c r="D2861" s="1">
        <v>-4.2244000000000002</v>
      </c>
      <c r="E2861" s="1">
        <v>2.0264E-4</v>
      </c>
      <c r="F2861" s="1">
        <v>5.2266999999999999E-3</v>
      </c>
    </row>
    <row r="2862" spans="1:6">
      <c r="A2862" s="1" t="s">
        <v>4773</v>
      </c>
      <c r="B2862" s="1">
        <v>738.09552237806997</v>
      </c>
      <c r="C2862" s="1">
        <v>1938.74108550507</v>
      </c>
      <c r="D2862" s="1">
        <v>-1.3932</v>
      </c>
      <c r="E2862" s="1">
        <v>2.0363E-4</v>
      </c>
      <c r="F2862" s="1">
        <v>5.2509999999999996E-3</v>
      </c>
    </row>
    <row r="2863" spans="1:6">
      <c r="A2863" s="1" t="s">
        <v>4774</v>
      </c>
      <c r="B2863" s="1">
        <v>59.2446406407797</v>
      </c>
      <c r="C2863" s="1">
        <v>175.83306108330899</v>
      </c>
      <c r="D2863" s="1">
        <v>-1.5693999999999999</v>
      </c>
      <c r="E2863" s="1">
        <v>2.0375999999999999E-4</v>
      </c>
      <c r="F2863" s="1">
        <v>5.2529999999999999E-3</v>
      </c>
    </row>
    <row r="2864" spans="1:6">
      <c r="A2864" s="1" t="s">
        <v>4775</v>
      </c>
      <c r="B2864" s="1">
        <v>1.4201568153606601</v>
      </c>
      <c r="C2864" s="1">
        <v>16.282193264093799</v>
      </c>
      <c r="D2864" s="1">
        <v>-3.5192000000000001</v>
      </c>
      <c r="E2864" s="1">
        <v>2.0832000000000001E-4</v>
      </c>
      <c r="F2864" s="1">
        <v>5.3636999999999999E-3</v>
      </c>
    </row>
    <row r="2865" spans="1:6">
      <c r="A2865" s="1" t="s">
        <v>4776</v>
      </c>
      <c r="B2865" s="1">
        <v>710.76910077142895</v>
      </c>
      <c r="C2865" s="1">
        <v>1877.82744998614</v>
      </c>
      <c r="D2865" s="1">
        <v>-1.4016</v>
      </c>
      <c r="E2865" s="1">
        <v>2.1027E-4</v>
      </c>
      <c r="F2865" s="1">
        <v>5.4057000000000003E-3</v>
      </c>
    </row>
    <row r="2866" spans="1:6">
      <c r="A2866" s="1" t="s">
        <v>4777</v>
      </c>
      <c r="B2866" s="1">
        <v>135.01728086339401</v>
      </c>
      <c r="C2866" s="1">
        <v>364.38682318170902</v>
      </c>
      <c r="D2866" s="1">
        <v>-1.4322999999999999</v>
      </c>
      <c r="E2866" s="1">
        <v>2.1112E-4</v>
      </c>
      <c r="F2866" s="1">
        <v>5.4245999999999999E-3</v>
      </c>
    </row>
    <row r="2867" spans="1:6">
      <c r="A2867" s="1" t="s">
        <v>4778</v>
      </c>
      <c r="B2867" s="1">
        <v>172.72039882317301</v>
      </c>
      <c r="C2867" s="1">
        <v>453.57671835239501</v>
      </c>
      <c r="D2867" s="1">
        <v>-1.3929</v>
      </c>
      <c r="E2867" s="1">
        <v>2.1125000000000001E-4</v>
      </c>
      <c r="F2867" s="1">
        <v>5.4264999999999999E-3</v>
      </c>
    </row>
    <row r="2868" spans="1:6">
      <c r="A2868" s="1" t="s">
        <v>4779</v>
      </c>
      <c r="B2868" s="1">
        <v>48.339943776634897</v>
      </c>
      <c r="C2868" s="1">
        <v>131.172174431271</v>
      </c>
      <c r="D2868" s="1">
        <v>-1.4401999999999999</v>
      </c>
      <c r="E2868" s="1">
        <v>2.1273E-4</v>
      </c>
      <c r="F2868" s="1">
        <v>5.4631000000000002E-3</v>
      </c>
    </row>
    <row r="2869" spans="1:6">
      <c r="A2869" s="1" t="s">
        <v>4780</v>
      </c>
      <c r="B2869" s="1">
        <v>1.1573219654903699</v>
      </c>
      <c r="C2869" s="1">
        <v>13.590557148450999</v>
      </c>
      <c r="D2869" s="1">
        <v>-3.5537000000000001</v>
      </c>
      <c r="E2869" s="1">
        <v>2.1311999999999999E-4</v>
      </c>
      <c r="F2869" s="1">
        <v>5.4717000000000003E-3</v>
      </c>
    </row>
    <row r="2870" spans="1:6">
      <c r="A2870" s="1" t="s">
        <v>4781</v>
      </c>
      <c r="B2870" s="1">
        <v>1.1573219654903699</v>
      </c>
      <c r="C2870" s="1">
        <v>13.581218447946201</v>
      </c>
      <c r="D2870" s="1">
        <v>-3.5528</v>
      </c>
      <c r="E2870" s="1">
        <v>2.1350000000000001E-4</v>
      </c>
      <c r="F2870" s="1">
        <v>5.4802000000000002E-3</v>
      </c>
    </row>
    <row r="2871" spans="1:6">
      <c r="A2871" s="1" t="s">
        <v>4782</v>
      </c>
      <c r="B2871" s="1">
        <v>1.32833088268643</v>
      </c>
      <c r="C2871" s="1">
        <v>14.9512769441339</v>
      </c>
      <c r="D2871" s="1">
        <v>-3.4925999999999999</v>
      </c>
      <c r="E2871" s="1">
        <v>2.1387000000000001E-4</v>
      </c>
      <c r="F2871" s="1">
        <v>5.4884E-3</v>
      </c>
    </row>
    <row r="2872" spans="1:6">
      <c r="A2872" s="1" t="s">
        <v>4783</v>
      </c>
      <c r="B2872" s="1">
        <v>12.6486859226278</v>
      </c>
      <c r="C2872" s="1">
        <v>54.7970413852142</v>
      </c>
      <c r="D2872" s="1">
        <v>-2.1151</v>
      </c>
      <c r="E2872" s="1">
        <v>2.1589999999999999E-4</v>
      </c>
      <c r="F2872" s="1">
        <v>5.5389999999999997E-3</v>
      </c>
    </row>
    <row r="2873" spans="1:6">
      <c r="A2873" s="1" t="s">
        <v>4784</v>
      </c>
      <c r="B2873" s="1">
        <v>56.146572334341798</v>
      </c>
      <c r="C2873" s="1">
        <v>168.08979626828801</v>
      </c>
      <c r="D2873" s="1">
        <v>-1.5820000000000001</v>
      </c>
      <c r="E2873" s="1">
        <v>2.1608E-4</v>
      </c>
      <c r="F2873" s="1">
        <v>5.5421000000000003E-3</v>
      </c>
    </row>
    <row r="2874" spans="1:6">
      <c r="A2874" s="1" t="s">
        <v>4785</v>
      </c>
      <c r="B2874" s="1">
        <v>152.85396313142601</v>
      </c>
      <c r="C2874" s="1">
        <v>409.249896107231</v>
      </c>
      <c r="D2874" s="1">
        <v>-1.4208000000000001</v>
      </c>
      <c r="E2874" s="1">
        <v>2.1807E-4</v>
      </c>
      <c r="F2874" s="1">
        <v>5.5874000000000002E-3</v>
      </c>
    </row>
    <row r="2875" spans="1:6">
      <c r="A2875" s="1" t="s">
        <v>4786</v>
      </c>
      <c r="B2875" s="1">
        <v>98.497163747351905</v>
      </c>
      <c r="C2875" s="1">
        <v>282.12477473627501</v>
      </c>
      <c r="D2875" s="1">
        <v>-1.5182</v>
      </c>
      <c r="E2875" s="1">
        <v>2.1956999999999999E-4</v>
      </c>
      <c r="F2875" s="1">
        <v>5.6217000000000003E-3</v>
      </c>
    </row>
    <row r="2876" spans="1:6">
      <c r="A2876" s="1" t="s">
        <v>4787</v>
      </c>
      <c r="B2876" s="1">
        <v>24.869824012283299</v>
      </c>
      <c r="C2876" s="1">
        <v>81.455719837745903</v>
      </c>
      <c r="D2876" s="1">
        <v>-1.7116</v>
      </c>
      <c r="E2876" s="1">
        <v>2.1971999999999999E-4</v>
      </c>
      <c r="F2876" s="1">
        <v>5.6239999999999997E-3</v>
      </c>
    </row>
    <row r="2877" spans="1:6">
      <c r="A2877" s="1" t="s">
        <v>4788</v>
      </c>
      <c r="B2877" s="1">
        <v>3.5637918291453401</v>
      </c>
      <c r="C2877" s="1">
        <v>21.667386812742102</v>
      </c>
      <c r="D2877" s="1">
        <v>-2.6040000000000001</v>
      </c>
      <c r="E2877" s="1">
        <v>2.2001E-4</v>
      </c>
      <c r="F2877" s="1">
        <v>5.6300999999999999E-3</v>
      </c>
    </row>
    <row r="2878" spans="1:6">
      <c r="A2878" s="1" t="s">
        <v>4789</v>
      </c>
      <c r="B2878" s="1">
        <v>19.4942929802592</v>
      </c>
      <c r="C2878" s="1">
        <v>69.171790267196201</v>
      </c>
      <c r="D2878" s="1">
        <v>-1.8270999999999999</v>
      </c>
      <c r="E2878" s="1">
        <v>2.2023999999999999E-4</v>
      </c>
      <c r="F2878" s="1">
        <v>5.6340000000000001E-3</v>
      </c>
    </row>
    <row r="2879" spans="1:6">
      <c r="A2879" s="1" t="s">
        <v>4790</v>
      </c>
      <c r="B2879" s="1">
        <v>5.5447283387953297</v>
      </c>
      <c r="C2879" s="1">
        <v>26.466694930848899</v>
      </c>
      <c r="D2879" s="1">
        <v>-2.2549999999999999</v>
      </c>
      <c r="E2879" s="1">
        <v>2.2165999999999999E-4</v>
      </c>
      <c r="F2879" s="1">
        <v>5.6667000000000002E-3</v>
      </c>
    </row>
    <row r="2880" spans="1:6">
      <c r="A2880" s="1" t="s">
        <v>4791</v>
      </c>
      <c r="B2880" s="1">
        <v>0.58389932304862802</v>
      </c>
      <c r="C2880" s="1">
        <v>12.4626351496177</v>
      </c>
      <c r="D2880" s="1">
        <v>-4.4157000000000002</v>
      </c>
      <c r="E2880" s="1">
        <v>2.2211999999999999E-4</v>
      </c>
      <c r="F2880" s="1">
        <v>5.6769999999999998E-3</v>
      </c>
    </row>
    <row r="2881" spans="1:6">
      <c r="A2881" s="1" t="s">
        <v>4792</v>
      </c>
      <c r="B2881" s="1">
        <v>18.470051087507699</v>
      </c>
      <c r="C2881" s="1">
        <v>64.854930433820201</v>
      </c>
      <c r="D2881" s="1">
        <v>-1.8120000000000001</v>
      </c>
      <c r="E2881" s="1">
        <v>2.2243E-4</v>
      </c>
      <c r="F2881" s="1">
        <v>5.6804000000000004E-3</v>
      </c>
    </row>
    <row r="2882" spans="1:6">
      <c r="A2882" s="1" t="s">
        <v>4793</v>
      </c>
      <c r="B2882" s="1">
        <v>131.06205843530799</v>
      </c>
      <c r="C2882" s="1">
        <v>346.44679541965399</v>
      </c>
      <c r="D2882" s="1">
        <v>-1.4024000000000001</v>
      </c>
      <c r="E2882" s="1">
        <v>2.2367E-4</v>
      </c>
      <c r="F2882" s="1">
        <v>5.7107E-3</v>
      </c>
    </row>
    <row r="2883" spans="1:6">
      <c r="A2883" s="1" t="s">
        <v>4794</v>
      </c>
      <c r="B2883" s="1">
        <v>2.09804833862905</v>
      </c>
      <c r="C2883" s="1">
        <v>19.695666128932</v>
      </c>
      <c r="D2883" s="1">
        <v>-3.2307999999999999</v>
      </c>
      <c r="E2883" s="1">
        <v>2.24E-4</v>
      </c>
      <c r="F2883" s="1">
        <v>5.7175999999999998E-3</v>
      </c>
    </row>
    <row r="2884" spans="1:6">
      <c r="A2884" s="1" t="s">
        <v>4795</v>
      </c>
      <c r="B2884" s="1">
        <v>0</v>
      </c>
      <c r="C2884" s="1">
        <v>8.8927275230228204</v>
      </c>
      <c r="D2884" s="1" t="e">
        <f>-Inf</f>
        <v>#NAME?</v>
      </c>
      <c r="E2884" s="1">
        <v>2.2505999999999999E-4</v>
      </c>
      <c r="F2884" s="1">
        <v>5.7374000000000001E-3</v>
      </c>
    </row>
    <row r="2885" spans="1:6">
      <c r="A2885" s="1" t="s">
        <v>4796</v>
      </c>
      <c r="B2885" s="1">
        <v>3599.2879986029702</v>
      </c>
      <c r="C2885" s="1">
        <v>8448.4032719955903</v>
      </c>
      <c r="D2885" s="1">
        <v>-1.2310000000000001</v>
      </c>
      <c r="E2885" s="1">
        <v>2.262E-4</v>
      </c>
      <c r="F2885" s="1">
        <v>5.7637000000000001E-3</v>
      </c>
    </row>
    <row r="2886" spans="1:6">
      <c r="A2886" s="1" t="s">
        <v>4797</v>
      </c>
      <c r="B2886" s="1">
        <v>32.221154647925196</v>
      </c>
      <c r="C2886" s="1">
        <v>102.71415809269099</v>
      </c>
      <c r="D2886" s="1">
        <v>-1.6726000000000001</v>
      </c>
      <c r="E2886" s="1">
        <v>2.2714999999999999E-4</v>
      </c>
      <c r="F2886" s="1">
        <v>5.7821000000000001E-3</v>
      </c>
    </row>
    <row r="2887" spans="1:6">
      <c r="A2887" s="1" t="s">
        <v>4798</v>
      </c>
      <c r="B2887" s="1">
        <v>3.5742685097522302</v>
      </c>
      <c r="C2887" s="1">
        <v>22.784067461592699</v>
      </c>
      <c r="D2887" s="1">
        <v>-2.6722999999999999</v>
      </c>
      <c r="E2887" s="1">
        <v>2.2806000000000001E-4</v>
      </c>
      <c r="F2887" s="1">
        <v>5.8021000000000001E-3</v>
      </c>
    </row>
    <row r="2888" spans="1:6">
      <c r="A2888" s="1" t="s">
        <v>4799</v>
      </c>
      <c r="B2888" s="1">
        <v>7.2255537364807596</v>
      </c>
      <c r="C2888" s="1">
        <v>32.982558511220297</v>
      </c>
      <c r="D2888" s="1">
        <v>-2.1905000000000001</v>
      </c>
      <c r="E2888" s="1">
        <v>2.2829999999999999E-4</v>
      </c>
      <c r="F2888" s="1">
        <v>5.8069000000000003E-3</v>
      </c>
    </row>
    <row r="2889" spans="1:6">
      <c r="A2889" s="1" t="s">
        <v>4800</v>
      </c>
      <c r="B2889" s="1">
        <v>13.8823720227315</v>
      </c>
      <c r="C2889" s="1">
        <v>278.41739415592099</v>
      </c>
      <c r="D2889" s="1">
        <v>-4.3258999999999999</v>
      </c>
      <c r="E2889" s="1">
        <v>2.2978000000000001E-4</v>
      </c>
      <c r="F2889" s="1">
        <v>5.8401E-3</v>
      </c>
    </row>
    <row r="2890" spans="1:6">
      <c r="A2890" s="1" t="s">
        <v>4801</v>
      </c>
      <c r="B2890" s="1">
        <v>0</v>
      </c>
      <c r="C2890" s="1">
        <v>8.7548548870062692</v>
      </c>
      <c r="D2890" s="1" t="e">
        <f>-Inf</f>
        <v>#NAME?</v>
      </c>
      <c r="E2890" s="1">
        <v>2.2976E-4</v>
      </c>
      <c r="F2890" s="1">
        <v>5.8401E-3</v>
      </c>
    </row>
    <row r="2891" spans="1:6">
      <c r="A2891" s="1" t="s">
        <v>4802</v>
      </c>
      <c r="B2891" s="1">
        <v>0</v>
      </c>
      <c r="C2891" s="1">
        <v>8.7548548870062692</v>
      </c>
      <c r="D2891" s="1" t="e">
        <f>-Inf</f>
        <v>#NAME?</v>
      </c>
      <c r="E2891" s="1">
        <v>2.2976E-4</v>
      </c>
      <c r="F2891" s="1">
        <v>5.8401E-3</v>
      </c>
    </row>
    <row r="2892" spans="1:6">
      <c r="A2892" s="1" t="s">
        <v>4803</v>
      </c>
      <c r="B2892" s="1">
        <v>0.25235816926340299</v>
      </c>
      <c r="C2892" s="1">
        <v>10.585936234025301</v>
      </c>
      <c r="D2892" s="1">
        <v>-5.3905000000000003</v>
      </c>
      <c r="E2892" s="1">
        <v>2.3007E-4</v>
      </c>
      <c r="F2892" s="1">
        <v>5.8459999999999996E-3</v>
      </c>
    </row>
    <row r="2893" spans="1:6">
      <c r="A2893" s="1" t="s">
        <v>4804</v>
      </c>
      <c r="B2893" s="1">
        <v>0</v>
      </c>
      <c r="C2893" s="1">
        <v>8.7464768451827695</v>
      </c>
      <c r="D2893" s="1" t="e">
        <f>-Inf</f>
        <v>#NAME?</v>
      </c>
      <c r="E2893" s="1">
        <v>2.3038E-4</v>
      </c>
      <c r="F2893" s="1">
        <v>5.8485999999999998E-3</v>
      </c>
    </row>
    <row r="2894" spans="1:6">
      <c r="A2894" s="1" t="s">
        <v>4805</v>
      </c>
      <c r="B2894" s="1">
        <v>1427.8050245422601</v>
      </c>
      <c r="C2894" s="1">
        <v>3439.8990881969899</v>
      </c>
      <c r="D2894" s="1">
        <v>-1.2685999999999999</v>
      </c>
      <c r="E2894" s="1">
        <v>2.3047000000000001E-4</v>
      </c>
      <c r="F2894" s="1">
        <v>5.8485999999999998E-3</v>
      </c>
    </row>
    <row r="2895" spans="1:6">
      <c r="A2895" s="1" t="s">
        <v>4806</v>
      </c>
      <c r="B2895" s="1">
        <v>16.839442825311199</v>
      </c>
      <c r="C2895" s="1">
        <v>64.077310700019595</v>
      </c>
      <c r="D2895" s="1">
        <v>-1.9279999999999999</v>
      </c>
      <c r="E2895" s="1">
        <v>2.3136000000000001E-4</v>
      </c>
      <c r="F2895" s="1">
        <v>5.8697999999999997E-3</v>
      </c>
    </row>
    <row r="2896" spans="1:6">
      <c r="A2896" s="1" t="s">
        <v>4807</v>
      </c>
      <c r="B2896" s="1">
        <v>5.01971122141771</v>
      </c>
      <c r="C2896" s="1">
        <v>29.4378036779806</v>
      </c>
      <c r="D2896" s="1">
        <v>-2.552</v>
      </c>
      <c r="E2896" s="1">
        <v>2.3282000000000001E-4</v>
      </c>
      <c r="F2896" s="1">
        <v>5.9024000000000004E-3</v>
      </c>
    </row>
    <row r="2897" spans="1:6">
      <c r="A2897" s="1" t="s">
        <v>4808</v>
      </c>
      <c r="B2897" s="1">
        <v>0</v>
      </c>
      <c r="C2897" s="1">
        <v>8.7082953276363604</v>
      </c>
      <c r="D2897" s="1" t="e">
        <f>-Inf</f>
        <v>#NAME?</v>
      </c>
      <c r="E2897" s="1">
        <v>2.3327999999999999E-4</v>
      </c>
      <c r="F2897" s="1">
        <v>5.9110999999999999E-3</v>
      </c>
    </row>
    <row r="2898" spans="1:6">
      <c r="A2898" s="1" t="s">
        <v>4809</v>
      </c>
      <c r="B2898" s="1">
        <v>0</v>
      </c>
      <c r="C2898" s="1">
        <v>8.7082953276363604</v>
      </c>
      <c r="D2898" s="1" t="e">
        <f>-Inf</f>
        <v>#NAME?</v>
      </c>
      <c r="E2898" s="1">
        <v>2.3327999999999999E-4</v>
      </c>
      <c r="F2898" s="1">
        <v>5.9110999999999999E-3</v>
      </c>
    </row>
    <row r="2899" spans="1:6">
      <c r="A2899" s="1" t="s">
        <v>4810</v>
      </c>
      <c r="B2899" s="1">
        <v>0</v>
      </c>
      <c r="C2899" s="1">
        <v>8.7045866360652706</v>
      </c>
      <c r="D2899" s="1" t="e">
        <f>-Inf</f>
        <v>#NAME?</v>
      </c>
      <c r="E2899" s="1">
        <v>2.3356000000000001E-4</v>
      </c>
      <c r="F2899" s="1">
        <v>5.9167999999999998E-3</v>
      </c>
    </row>
    <row r="2900" spans="1:6">
      <c r="A2900" s="1" t="s">
        <v>4811</v>
      </c>
      <c r="B2900" s="1">
        <v>10.8959807139983</v>
      </c>
      <c r="C2900" s="1">
        <v>44.348054464293497</v>
      </c>
      <c r="D2900" s="1">
        <v>-2.0251000000000001</v>
      </c>
      <c r="E2900" s="1">
        <v>2.3390999999999999E-4</v>
      </c>
      <c r="F2900" s="1">
        <v>5.9229E-3</v>
      </c>
    </row>
    <row r="2901" spans="1:6">
      <c r="A2901" s="1" t="s">
        <v>4812</v>
      </c>
      <c r="B2901" s="1">
        <v>0</v>
      </c>
      <c r="C2901" s="1">
        <v>8.6999172858128695</v>
      </c>
      <c r="D2901" s="1" t="e">
        <f>-Inf</f>
        <v>#NAME?</v>
      </c>
      <c r="E2901" s="1">
        <v>2.3392000000000001E-4</v>
      </c>
      <c r="F2901" s="1">
        <v>5.9229E-3</v>
      </c>
    </row>
    <row r="2902" spans="1:6">
      <c r="A2902" s="1" t="s">
        <v>4813</v>
      </c>
      <c r="B2902" s="1">
        <v>62.973449030183403</v>
      </c>
      <c r="C2902" s="1">
        <v>173.60801855581599</v>
      </c>
      <c r="D2902" s="1">
        <v>-1.4630000000000001</v>
      </c>
      <c r="E2902" s="1">
        <v>2.3425E-4</v>
      </c>
      <c r="F2902" s="1">
        <v>5.9297000000000004E-3</v>
      </c>
    </row>
    <row r="2903" spans="1:6">
      <c r="A2903" s="1" t="s">
        <v>4814</v>
      </c>
      <c r="B2903" s="1">
        <v>0</v>
      </c>
      <c r="C2903" s="1">
        <v>8.6868698937369597</v>
      </c>
      <c r="D2903" s="1" t="e">
        <f>-Inf</f>
        <v>#NAME?</v>
      </c>
      <c r="E2903" s="1">
        <v>2.3493E-4</v>
      </c>
      <c r="F2903" s="1">
        <v>5.9454E-3</v>
      </c>
    </row>
    <row r="2904" spans="1:6">
      <c r="A2904" s="1" t="s">
        <v>4815</v>
      </c>
      <c r="B2904" s="1">
        <v>0</v>
      </c>
      <c r="C2904" s="1">
        <v>8.67849185191346</v>
      </c>
      <c r="D2904" s="1" t="e">
        <f>-Inf</f>
        <v>#NAME?</v>
      </c>
      <c r="E2904" s="1">
        <v>2.3557E-4</v>
      </c>
      <c r="F2904" s="1">
        <v>5.9588000000000002E-3</v>
      </c>
    </row>
    <row r="2905" spans="1:6">
      <c r="A2905" s="1" t="s">
        <v>4816</v>
      </c>
      <c r="B2905" s="1">
        <v>0</v>
      </c>
      <c r="C2905" s="1">
        <v>8.6738225016610606</v>
      </c>
      <c r="D2905" s="1" t="e">
        <f>-Inf</f>
        <v>#NAME?</v>
      </c>
      <c r="E2905" s="1">
        <v>2.3593999999999999E-4</v>
      </c>
      <c r="F2905" s="1">
        <v>5.9649000000000004E-3</v>
      </c>
    </row>
    <row r="2906" spans="1:6">
      <c r="A2906" s="1" t="s">
        <v>4817</v>
      </c>
      <c r="B2906" s="1">
        <v>65.337302857169405</v>
      </c>
      <c r="C2906" s="1">
        <v>177.08669104526399</v>
      </c>
      <c r="D2906" s="1">
        <v>-1.4384999999999999</v>
      </c>
      <c r="E2906" s="1">
        <v>2.3628000000000001E-4</v>
      </c>
      <c r="F2906" s="1">
        <v>5.9721000000000002E-3</v>
      </c>
    </row>
    <row r="2907" spans="1:6">
      <c r="A2907" s="1" t="s">
        <v>4818</v>
      </c>
      <c r="B2907" s="1">
        <v>0</v>
      </c>
      <c r="C2907" s="1">
        <v>8.6654444598375608</v>
      </c>
      <c r="D2907" s="1" t="e">
        <f t="shared" ref="D2907:D2913" si="1">-Inf</f>
        <v>#NAME?</v>
      </c>
      <c r="E2907" s="1">
        <v>2.3659000000000001E-4</v>
      </c>
      <c r="F2907" s="1">
        <v>5.9769000000000003E-3</v>
      </c>
    </row>
    <row r="2908" spans="1:6">
      <c r="A2908" s="1" t="s">
        <v>4819</v>
      </c>
      <c r="B2908" s="1">
        <v>0</v>
      </c>
      <c r="C2908" s="1">
        <v>8.6523970677616493</v>
      </c>
      <c r="D2908" s="1" t="e">
        <f t="shared" si="1"/>
        <v>#NAME?</v>
      </c>
      <c r="E2908" s="1">
        <v>2.3761E-4</v>
      </c>
      <c r="F2908" s="1">
        <v>5.9952E-3</v>
      </c>
    </row>
    <row r="2909" spans="1:6">
      <c r="A2909" s="1" t="s">
        <v>4820</v>
      </c>
      <c r="B2909" s="1">
        <v>0</v>
      </c>
      <c r="C2909" s="1">
        <v>8.6449796846194698</v>
      </c>
      <c r="D2909" s="1" t="e">
        <f t="shared" si="1"/>
        <v>#NAME?</v>
      </c>
      <c r="E2909" s="1">
        <v>2.3818999999999999E-4</v>
      </c>
      <c r="F2909" s="1">
        <v>6.0068999999999999E-3</v>
      </c>
    </row>
    <row r="2910" spans="1:6">
      <c r="A2910" s="1" t="s">
        <v>4821</v>
      </c>
      <c r="B2910" s="1">
        <v>0</v>
      </c>
      <c r="C2910" s="1">
        <v>8.6449796846194698</v>
      </c>
      <c r="D2910" s="1" t="e">
        <f t="shared" si="1"/>
        <v>#NAME?</v>
      </c>
      <c r="E2910" s="1">
        <v>2.3818999999999999E-4</v>
      </c>
      <c r="F2910" s="1">
        <v>6.0068999999999999E-3</v>
      </c>
    </row>
    <row r="2911" spans="1:6">
      <c r="A2911" s="1" t="s">
        <v>4822</v>
      </c>
      <c r="B2911" s="1">
        <v>0</v>
      </c>
      <c r="C2911" s="1">
        <v>8.6403103343670598</v>
      </c>
      <c r="D2911" s="1" t="e">
        <f t="shared" si="1"/>
        <v>#NAME?</v>
      </c>
      <c r="E2911" s="1">
        <v>2.3855999999999999E-4</v>
      </c>
      <c r="F2911" s="1">
        <v>6.0147000000000004E-3</v>
      </c>
    </row>
    <row r="2912" spans="1:6">
      <c r="A2912" s="1" t="s">
        <v>4823</v>
      </c>
      <c r="B2912" s="1">
        <v>0</v>
      </c>
      <c r="C2912" s="1">
        <v>8.6272629422911606</v>
      </c>
      <c r="D2912" s="1" t="e">
        <f t="shared" si="1"/>
        <v>#NAME?</v>
      </c>
      <c r="E2912" s="1">
        <v>2.3959E-4</v>
      </c>
      <c r="F2912" s="1">
        <v>6.0377E-3</v>
      </c>
    </row>
    <row r="2913" spans="1:6">
      <c r="A2913" s="1" t="s">
        <v>4824</v>
      </c>
      <c r="B2913" s="1">
        <v>0</v>
      </c>
      <c r="C2913" s="1">
        <v>8.6272629422911606</v>
      </c>
      <c r="D2913" s="1" t="e">
        <f t="shared" si="1"/>
        <v>#NAME?</v>
      </c>
      <c r="E2913" s="1">
        <v>2.3959E-4</v>
      </c>
      <c r="F2913" s="1">
        <v>6.0377E-3</v>
      </c>
    </row>
    <row r="2914" spans="1:6">
      <c r="A2914" s="1" t="s">
        <v>4825</v>
      </c>
      <c r="B2914" s="1">
        <v>16.465994949098398</v>
      </c>
      <c r="C2914" s="1">
        <v>58.288779934623101</v>
      </c>
      <c r="D2914" s="1">
        <v>-1.8237000000000001</v>
      </c>
      <c r="E2914" s="1">
        <v>2.4012E-4</v>
      </c>
      <c r="F2914" s="1">
        <v>6.0486000000000003E-3</v>
      </c>
    </row>
    <row r="2915" spans="1:6">
      <c r="A2915" s="1" t="s">
        <v>4826</v>
      </c>
      <c r="B2915" s="1">
        <v>0</v>
      </c>
      <c r="C2915" s="1">
        <v>8.6151762088965604</v>
      </c>
      <c r="D2915" s="1" t="e">
        <f>-Inf</f>
        <v>#NAME?</v>
      </c>
      <c r="E2915" s="1">
        <v>2.4055999999999999E-4</v>
      </c>
      <c r="F2915" s="1">
        <v>6.0574000000000001E-3</v>
      </c>
    </row>
    <row r="2916" spans="1:6">
      <c r="A2916" s="1" t="s">
        <v>4827</v>
      </c>
      <c r="B2916" s="1">
        <v>195.323540367633</v>
      </c>
      <c r="C2916" s="1">
        <v>491.496935239496</v>
      </c>
      <c r="D2916" s="1">
        <v>-1.3312999999999999</v>
      </c>
      <c r="E2916" s="1">
        <v>2.4130000000000001E-4</v>
      </c>
      <c r="F2916" s="1">
        <v>6.0746999999999997E-3</v>
      </c>
    </row>
    <row r="2917" spans="1:6">
      <c r="A2917" s="1" t="s">
        <v>4828</v>
      </c>
      <c r="B2917" s="1">
        <v>0</v>
      </c>
      <c r="C2917" s="1">
        <v>8.5937507749971598</v>
      </c>
      <c r="D2917" s="1" t="e">
        <f>-Inf</f>
        <v>#NAME?</v>
      </c>
      <c r="E2917" s="1">
        <v>2.4227999999999999E-4</v>
      </c>
      <c r="F2917" s="1">
        <v>6.0946000000000004E-3</v>
      </c>
    </row>
    <row r="2918" spans="1:6">
      <c r="A2918" s="1" t="s">
        <v>4829</v>
      </c>
      <c r="B2918" s="1">
        <v>27.1172753245317</v>
      </c>
      <c r="C2918" s="1">
        <v>84.229271057915099</v>
      </c>
      <c r="D2918" s="1">
        <v>-1.6351</v>
      </c>
      <c r="E2918" s="1">
        <v>2.4452000000000002E-4</v>
      </c>
      <c r="F2918" s="1">
        <v>6.1484E-3</v>
      </c>
    </row>
    <row r="2919" spans="1:6">
      <c r="A2919" s="1" t="s">
        <v>4830</v>
      </c>
      <c r="B2919" s="1">
        <v>0</v>
      </c>
      <c r="C2919" s="1">
        <v>8.5331831648700405</v>
      </c>
      <c r="D2919" s="1" t="e">
        <f>-Inf</f>
        <v>#NAME?</v>
      </c>
      <c r="E2919" s="1">
        <v>2.4722999999999998E-4</v>
      </c>
      <c r="F2919" s="1">
        <v>6.2131E-3</v>
      </c>
    </row>
    <row r="2920" spans="1:6">
      <c r="A2920" s="1" t="s">
        <v>4831</v>
      </c>
      <c r="B2920" s="1">
        <v>696.57681194554596</v>
      </c>
      <c r="C2920" s="1">
        <v>1820.7200672880499</v>
      </c>
      <c r="D2920" s="1">
        <v>-1.3862000000000001</v>
      </c>
      <c r="E2920" s="1">
        <v>2.4776000000000003E-4</v>
      </c>
      <c r="F2920" s="1">
        <v>6.2249000000000002E-3</v>
      </c>
    </row>
    <row r="2921" spans="1:6">
      <c r="A2921" s="1" t="s">
        <v>4832</v>
      </c>
      <c r="B2921" s="1">
        <v>46.676442867399601</v>
      </c>
      <c r="C2921" s="1">
        <v>146.77440248740299</v>
      </c>
      <c r="D2921" s="1">
        <v>-1.6528</v>
      </c>
      <c r="E2921" s="1">
        <v>2.4933000000000003E-4</v>
      </c>
      <c r="F2921" s="1">
        <v>6.2611000000000003E-3</v>
      </c>
    </row>
    <row r="2922" spans="1:6">
      <c r="A2922" s="1" t="s">
        <v>4833</v>
      </c>
      <c r="B2922" s="1">
        <v>8.7852894272168101</v>
      </c>
      <c r="C2922" s="1">
        <v>35.772001763739901</v>
      </c>
      <c r="D2922" s="1">
        <v>-2.0257000000000001</v>
      </c>
      <c r="E2922" s="1">
        <v>2.5119999999999998E-4</v>
      </c>
      <c r="F2922" s="1">
        <v>6.3035000000000001E-3</v>
      </c>
    </row>
    <row r="2923" spans="1:6">
      <c r="A2923" s="1" t="s">
        <v>4834</v>
      </c>
      <c r="B2923" s="1">
        <v>1.5015060674280101</v>
      </c>
      <c r="C2923" s="1">
        <v>15.9748384742447</v>
      </c>
      <c r="D2923" s="1">
        <v>-3.4113000000000002</v>
      </c>
      <c r="E2923" s="1">
        <v>2.5172999999999998E-4</v>
      </c>
      <c r="F2923" s="1">
        <v>6.3134999999999997E-3</v>
      </c>
    </row>
    <row r="2924" spans="1:6">
      <c r="A2924" s="1" t="s">
        <v>4835</v>
      </c>
      <c r="B2924" s="1">
        <v>7.1941236946600897</v>
      </c>
      <c r="C2924" s="1">
        <v>39.188222661467897</v>
      </c>
      <c r="D2924" s="1">
        <v>-2.4455</v>
      </c>
      <c r="E2924" s="1">
        <v>2.5231E-4</v>
      </c>
      <c r="F2924" s="1">
        <v>6.3233999999999999E-3</v>
      </c>
    </row>
    <row r="2925" spans="1:6">
      <c r="A2925" s="1" t="s">
        <v>4836</v>
      </c>
      <c r="B2925" s="1">
        <v>65.290911811072604</v>
      </c>
      <c r="C2925" s="1">
        <v>183.090321533066</v>
      </c>
      <c r="D2925" s="1">
        <v>-1.4876</v>
      </c>
      <c r="E2925" s="1">
        <v>2.5273E-4</v>
      </c>
      <c r="F2925" s="1">
        <v>6.3322999999999999E-3</v>
      </c>
    </row>
    <row r="2926" spans="1:6">
      <c r="A2926" s="1" t="s">
        <v>4837</v>
      </c>
      <c r="B2926" s="1">
        <v>0</v>
      </c>
      <c r="C2926" s="1">
        <v>8.4866236055001405</v>
      </c>
      <c r="D2926" s="1" t="e">
        <f>-Inf</f>
        <v>#NAME?</v>
      </c>
      <c r="E2926" s="1">
        <v>2.5797999999999999E-4</v>
      </c>
      <c r="F2926" s="1">
        <v>6.4526999999999996E-3</v>
      </c>
    </row>
    <row r="2927" spans="1:6">
      <c r="A2927" s="1" t="s">
        <v>4838</v>
      </c>
      <c r="B2927" s="1">
        <v>445.41801895804002</v>
      </c>
      <c r="C2927" s="1">
        <v>1098.84102448965</v>
      </c>
      <c r="D2927" s="1">
        <v>-1.3028</v>
      </c>
      <c r="E2927" s="1">
        <v>2.5924999999999999E-4</v>
      </c>
      <c r="F2927" s="1">
        <v>6.4811000000000001E-3</v>
      </c>
    </row>
    <row r="2928" spans="1:6">
      <c r="A2928" s="1" t="s">
        <v>4839</v>
      </c>
      <c r="B2928" s="1">
        <v>6.8918463151500102</v>
      </c>
      <c r="C2928" s="1">
        <v>31.880731296538698</v>
      </c>
      <c r="D2928" s="1">
        <v>-2.2097000000000002</v>
      </c>
      <c r="E2928" s="1">
        <v>2.6172000000000001E-4</v>
      </c>
      <c r="F2928" s="1">
        <v>6.5398000000000001E-3</v>
      </c>
    </row>
    <row r="2929" spans="1:6">
      <c r="A2929" s="1" t="s">
        <v>4840</v>
      </c>
      <c r="B2929" s="1">
        <v>1.4888631192755899</v>
      </c>
      <c r="C2929" s="1">
        <v>14.4949047756702</v>
      </c>
      <c r="D2929" s="1">
        <v>-3.2833000000000001</v>
      </c>
      <c r="E2929" s="1">
        <v>2.6426999999999999E-4</v>
      </c>
      <c r="F2929" s="1">
        <v>6.5985000000000002E-3</v>
      </c>
    </row>
    <row r="2930" spans="1:6">
      <c r="A2930" s="1" t="s">
        <v>4841</v>
      </c>
      <c r="B2930" s="1">
        <v>52.996526361954601</v>
      </c>
      <c r="C2930" s="1">
        <v>266.06619644752698</v>
      </c>
      <c r="D2930" s="1">
        <v>-2.3277999999999999</v>
      </c>
      <c r="E2930" s="1">
        <v>2.6510999999999999E-4</v>
      </c>
      <c r="F2930" s="1">
        <v>6.6157999999999998E-3</v>
      </c>
    </row>
    <row r="2931" spans="1:6">
      <c r="A2931" s="1" t="s">
        <v>4842</v>
      </c>
      <c r="B2931" s="1">
        <v>26.532869555784199</v>
      </c>
      <c r="C2931" s="1">
        <v>89.770977307820203</v>
      </c>
      <c r="D2931" s="1">
        <v>-1.7585</v>
      </c>
      <c r="E2931" s="1">
        <v>2.6544999999999997E-4</v>
      </c>
      <c r="F2931" s="1">
        <v>6.6184E-3</v>
      </c>
    </row>
    <row r="2932" spans="1:6">
      <c r="A2932" s="1" t="s">
        <v>4843</v>
      </c>
      <c r="B2932" s="1">
        <v>86.896643717176005</v>
      </c>
      <c r="C2932" s="1">
        <v>242.403816871251</v>
      </c>
      <c r="D2932" s="1">
        <v>-1.48</v>
      </c>
      <c r="E2932" s="1">
        <v>2.6546000000000002E-4</v>
      </c>
      <c r="F2932" s="1">
        <v>6.6184E-3</v>
      </c>
    </row>
    <row r="2933" spans="1:6">
      <c r="A2933" s="1" t="s">
        <v>4844</v>
      </c>
      <c r="B2933" s="1">
        <v>302.39840492200898</v>
      </c>
      <c r="C2933" s="1">
        <v>751.320477228448</v>
      </c>
      <c r="D2933" s="1">
        <v>-1.3129999999999999</v>
      </c>
      <c r="E2933" s="1">
        <v>2.6789000000000001E-4</v>
      </c>
      <c r="F2933" s="1">
        <v>6.6724000000000002E-3</v>
      </c>
    </row>
    <row r="2934" spans="1:6">
      <c r="A2934" s="1" t="s">
        <v>4845</v>
      </c>
      <c r="B2934" s="1">
        <v>0</v>
      </c>
      <c r="C2934" s="1">
        <v>11.4511603529015</v>
      </c>
      <c r="D2934" s="1" t="e">
        <f>-Inf</f>
        <v>#NAME?</v>
      </c>
      <c r="E2934" s="1">
        <v>2.7132000000000002E-4</v>
      </c>
      <c r="F2934" s="1">
        <v>6.7543999999999998E-3</v>
      </c>
    </row>
    <row r="2935" spans="1:6">
      <c r="A2935" s="1" t="s">
        <v>4846</v>
      </c>
      <c r="B2935" s="1">
        <v>35.714637083187498</v>
      </c>
      <c r="C2935" s="1">
        <v>109.366933650397</v>
      </c>
      <c r="D2935" s="1">
        <v>-1.6146</v>
      </c>
      <c r="E2935" s="1">
        <v>2.7271000000000001E-4</v>
      </c>
      <c r="F2935" s="1">
        <v>6.7857999999999998E-3</v>
      </c>
    </row>
    <row r="2936" spans="1:6">
      <c r="A2936" s="1" t="s">
        <v>4847</v>
      </c>
      <c r="B2936" s="1">
        <v>80.962853915528797</v>
      </c>
      <c r="C2936" s="1">
        <v>229.11775120448999</v>
      </c>
      <c r="D2936" s="1">
        <v>-1.5007999999999999</v>
      </c>
      <c r="E2936" s="1">
        <v>2.7681E-4</v>
      </c>
      <c r="F2936" s="1">
        <v>6.8827000000000003E-3</v>
      </c>
    </row>
    <row r="2937" spans="1:6">
      <c r="A2937" s="1" t="s">
        <v>4848</v>
      </c>
      <c r="B2937" s="1">
        <v>13.452860790756199</v>
      </c>
      <c r="C2937" s="1">
        <v>47.459765212446797</v>
      </c>
      <c r="D2937" s="1">
        <v>-1.8188</v>
      </c>
      <c r="E2937" s="1">
        <v>2.7925999999999998E-4</v>
      </c>
      <c r="F2937" s="1">
        <v>6.9419E-3</v>
      </c>
    </row>
    <row r="2938" spans="1:6">
      <c r="A2938" s="1" t="s">
        <v>4849</v>
      </c>
      <c r="B2938" s="1">
        <v>577.93032076098302</v>
      </c>
      <c r="C2938" s="1">
        <v>1403.50867218096</v>
      </c>
      <c r="D2938" s="1">
        <v>-1.2801</v>
      </c>
      <c r="E2938" s="1">
        <v>2.8009999999999998E-4</v>
      </c>
      <c r="F2938" s="1">
        <v>6.9610999999999996E-3</v>
      </c>
    </row>
    <row r="2939" spans="1:6">
      <c r="A2939" s="1" t="s">
        <v>4850</v>
      </c>
      <c r="B2939" s="1">
        <v>171.82294106906599</v>
      </c>
      <c r="C2939" s="1">
        <v>449.71317416455298</v>
      </c>
      <c r="D2939" s="1">
        <v>-1.3880999999999999</v>
      </c>
      <c r="E2939" s="1">
        <v>2.8121999999999999E-4</v>
      </c>
      <c r="F2939" s="1">
        <v>6.9852999999999998E-3</v>
      </c>
    </row>
    <row r="2940" spans="1:6">
      <c r="A2940" s="1" t="s">
        <v>4851</v>
      </c>
      <c r="B2940" s="1">
        <v>19.777073951859599</v>
      </c>
      <c r="C2940" s="1">
        <v>65.651305508130505</v>
      </c>
      <c r="D2940" s="1">
        <v>-1.7310000000000001</v>
      </c>
      <c r="E2940" s="1">
        <v>2.8242000000000002E-4</v>
      </c>
      <c r="F2940" s="1">
        <v>7.0136E-3</v>
      </c>
    </row>
    <row r="2941" spans="1:6">
      <c r="A2941" s="1" t="s">
        <v>4852</v>
      </c>
      <c r="B2941" s="1">
        <v>15.7591375767971</v>
      </c>
      <c r="C2941" s="1">
        <v>59.578785372031597</v>
      </c>
      <c r="D2941" s="1">
        <v>-1.9186000000000001</v>
      </c>
      <c r="E2941" s="1">
        <v>2.8329000000000001E-4</v>
      </c>
      <c r="F2941" s="1">
        <v>7.0315999999999998E-3</v>
      </c>
    </row>
    <row r="2942" spans="1:6">
      <c r="A2942" s="1" t="s">
        <v>4853</v>
      </c>
      <c r="B2942" s="1">
        <v>739.70144893625297</v>
      </c>
      <c r="C2942" s="1">
        <v>1768.51571752883</v>
      </c>
      <c r="D2942" s="1">
        <v>-1.2575000000000001</v>
      </c>
      <c r="E2942" s="1">
        <v>2.8458999999999998E-4</v>
      </c>
      <c r="F2942" s="1">
        <v>7.0621E-3</v>
      </c>
    </row>
    <row r="2943" spans="1:6">
      <c r="A2943" s="1" t="s">
        <v>4854</v>
      </c>
      <c r="B2943" s="1">
        <v>1468.2148113717401</v>
      </c>
      <c r="C2943" s="1">
        <v>3477.6229200984699</v>
      </c>
      <c r="D2943" s="1">
        <v>-1.244</v>
      </c>
      <c r="E2943" s="1">
        <v>2.8788000000000002E-4</v>
      </c>
      <c r="F2943" s="1">
        <v>7.1332000000000001E-3</v>
      </c>
    </row>
    <row r="2944" spans="1:6">
      <c r="A2944" s="1" t="s">
        <v>4855</v>
      </c>
      <c r="B2944" s="1">
        <v>2.3272868791331498</v>
      </c>
      <c r="C2944" s="1">
        <v>17.9931187174247</v>
      </c>
      <c r="D2944" s="1">
        <v>-2.9506999999999999</v>
      </c>
      <c r="E2944" s="1">
        <v>2.8862000000000001E-4</v>
      </c>
      <c r="F2944" s="1">
        <v>7.1498000000000004E-3</v>
      </c>
    </row>
    <row r="2945" spans="1:6">
      <c r="A2945" s="1" t="s">
        <v>4856</v>
      </c>
      <c r="B2945" s="1">
        <v>72.928494850586404</v>
      </c>
      <c r="C2945" s="1">
        <v>210.34047808930401</v>
      </c>
      <c r="D2945" s="1">
        <v>-1.5282</v>
      </c>
      <c r="E2945" s="1">
        <v>2.9049000000000002E-4</v>
      </c>
      <c r="F2945" s="1">
        <v>7.1874E-3</v>
      </c>
    </row>
    <row r="2946" spans="1:6">
      <c r="A2946" s="1" t="s">
        <v>4857</v>
      </c>
      <c r="B2946" s="1">
        <v>46.313831980828503</v>
      </c>
      <c r="C2946" s="1">
        <v>128.04920366524999</v>
      </c>
      <c r="D2946" s="1">
        <v>-1.4672000000000001</v>
      </c>
      <c r="E2946" s="1">
        <v>2.9136E-4</v>
      </c>
      <c r="F2946" s="1">
        <v>7.2034999999999998E-3</v>
      </c>
    </row>
    <row r="2947" spans="1:6">
      <c r="A2947" s="1" t="s">
        <v>4858</v>
      </c>
      <c r="B2947" s="1">
        <v>3.10748101568266</v>
      </c>
      <c r="C2947" s="1">
        <v>23.236712270600599</v>
      </c>
      <c r="D2947" s="1">
        <v>-2.9026000000000001</v>
      </c>
      <c r="E2947" s="1">
        <v>2.9263E-4</v>
      </c>
      <c r="F2947" s="1">
        <v>7.2315000000000001E-3</v>
      </c>
    </row>
    <row r="2948" spans="1:6">
      <c r="A2948" s="1" t="s">
        <v>4859</v>
      </c>
      <c r="B2948" s="1">
        <v>24.7425901598181</v>
      </c>
      <c r="C2948" s="1">
        <v>76.040626205989994</v>
      </c>
      <c r="D2948" s="1">
        <v>-1.6197999999999999</v>
      </c>
      <c r="E2948" s="1">
        <v>2.943E-4</v>
      </c>
      <c r="F2948" s="1">
        <v>7.2636999999999997E-3</v>
      </c>
    </row>
    <row r="2949" spans="1:6">
      <c r="A2949" s="1" t="s">
        <v>4860</v>
      </c>
      <c r="B2949" s="1">
        <v>15.291697500364601</v>
      </c>
      <c r="C2949" s="1">
        <v>54.192631164702</v>
      </c>
      <c r="D2949" s="1">
        <v>-1.8252999999999999</v>
      </c>
      <c r="E2949" s="1">
        <v>2.9453999999999998E-4</v>
      </c>
      <c r="F2949" s="1">
        <v>7.2678999999999999E-3</v>
      </c>
    </row>
    <row r="2950" spans="1:6">
      <c r="A2950" s="1" t="s">
        <v>4861</v>
      </c>
      <c r="B2950" s="1">
        <v>0.33154115378522597</v>
      </c>
      <c r="C2950" s="1">
        <v>10.2664947107816</v>
      </c>
      <c r="D2950" s="1">
        <v>-4.9526000000000003</v>
      </c>
      <c r="E2950" s="1">
        <v>2.9500000000000001E-4</v>
      </c>
      <c r="F2950" s="1">
        <v>7.2757999999999998E-3</v>
      </c>
    </row>
    <row r="2951" spans="1:6">
      <c r="A2951" s="1" t="s">
        <v>4862</v>
      </c>
      <c r="B2951" s="1">
        <v>229.47696074780899</v>
      </c>
      <c r="C2951" s="1">
        <v>588.235961982822</v>
      </c>
      <c r="D2951" s="1">
        <v>-1.3580000000000001</v>
      </c>
      <c r="E2951" s="1">
        <v>2.9555E-4</v>
      </c>
      <c r="F2951" s="1">
        <v>7.2874000000000003E-3</v>
      </c>
    </row>
    <row r="2952" spans="1:6">
      <c r="A2952" s="1" t="s">
        <v>4863</v>
      </c>
      <c r="B2952" s="1">
        <v>61.0143269845668</v>
      </c>
      <c r="C2952" s="1">
        <v>312.36771254476201</v>
      </c>
      <c r="D2952" s="1">
        <v>-2.3559999999999999</v>
      </c>
      <c r="E2952" s="1">
        <v>2.9562000000000002E-4</v>
      </c>
      <c r="F2952" s="1">
        <v>7.2874999999999997E-3</v>
      </c>
    </row>
    <row r="2953" spans="1:6">
      <c r="A2953" s="1" t="s">
        <v>4864</v>
      </c>
      <c r="B2953" s="1">
        <v>9.5423639350070193</v>
      </c>
      <c r="C2953" s="1">
        <v>352.55629261136102</v>
      </c>
      <c r="D2953" s="1">
        <v>-5.2073999999999998</v>
      </c>
      <c r="E2953" s="1">
        <v>2.9593000000000002E-4</v>
      </c>
      <c r="F2953" s="1">
        <v>7.2931999999999997E-3</v>
      </c>
    </row>
    <row r="2954" spans="1:6">
      <c r="A2954" s="1" t="s">
        <v>4865</v>
      </c>
      <c r="B2954" s="1">
        <v>150.85797621271499</v>
      </c>
      <c r="C2954" s="1">
        <v>382.75424308407099</v>
      </c>
      <c r="D2954" s="1">
        <v>-1.3431999999999999</v>
      </c>
      <c r="E2954" s="1">
        <v>2.9755999999999999E-4</v>
      </c>
      <c r="F2954" s="1">
        <v>7.3299000000000003E-3</v>
      </c>
    </row>
    <row r="2955" spans="1:6">
      <c r="A2955" s="1" t="s">
        <v>4866</v>
      </c>
      <c r="B2955" s="1">
        <v>52.146770470584599</v>
      </c>
      <c r="C2955" s="1">
        <v>154.604348364587</v>
      </c>
      <c r="D2955" s="1">
        <v>-1.5679000000000001</v>
      </c>
      <c r="E2955" s="1">
        <v>2.9787999999999999E-4</v>
      </c>
      <c r="F2955" s="1">
        <v>7.3340000000000002E-3</v>
      </c>
    </row>
    <row r="2956" spans="1:6">
      <c r="A2956" s="1" t="s">
        <v>4867</v>
      </c>
      <c r="B2956" s="1">
        <v>307.289779994779</v>
      </c>
      <c r="C2956" s="1">
        <v>755.02158888394501</v>
      </c>
      <c r="D2956" s="1">
        <v>-1.2968999999999999</v>
      </c>
      <c r="E2956" s="1">
        <v>2.9783000000000001E-4</v>
      </c>
      <c r="F2956" s="1">
        <v>7.3340000000000002E-3</v>
      </c>
    </row>
    <row r="2957" spans="1:6">
      <c r="A2957" s="1" t="s">
        <v>4868</v>
      </c>
      <c r="B2957" s="1">
        <v>6.1104931505386704</v>
      </c>
      <c r="C2957" s="1">
        <v>32.692939131584097</v>
      </c>
      <c r="D2957" s="1">
        <v>-2.4196</v>
      </c>
      <c r="E2957" s="1">
        <v>2.9953E-4</v>
      </c>
      <c r="F2957" s="1">
        <v>7.3711999999999996E-3</v>
      </c>
    </row>
    <row r="2958" spans="1:6">
      <c r="A2958" s="1" t="s">
        <v>4869</v>
      </c>
      <c r="B2958" s="1">
        <v>3.1509014232927699</v>
      </c>
      <c r="C2958" s="1">
        <v>20.129652204814899</v>
      </c>
      <c r="D2958" s="1">
        <v>-2.6755</v>
      </c>
      <c r="E2958" s="1">
        <v>3.0027E-4</v>
      </c>
      <c r="F2958" s="1">
        <v>7.3856E-3</v>
      </c>
    </row>
    <row r="2959" spans="1:6">
      <c r="A2959" s="1" t="s">
        <v>4870</v>
      </c>
      <c r="B2959" s="1">
        <v>0.25235816926340299</v>
      </c>
      <c r="C2959" s="1">
        <v>10.232021884806301</v>
      </c>
      <c r="D2959" s="1">
        <v>-5.3414999999999999</v>
      </c>
      <c r="E2959" s="1">
        <v>3.0414999999999999E-4</v>
      </c>
      <c r="F2959" s="1">
        <v>7.4757000000000001E-3</v>
      </c>
    </row>
    <row r="2960" spans="1:6">
      <c r="A2960" s="1" t="s">
        <v>4871</v>
      </c>
      <c r="B2960" s="1">
        <v>245.55813171244699</v>
      </c>
      <c r="C2960" s="1">
        <v>632.75970283902404</v>
      </c>
      <c r="D2960" s="1">
        <v>-1.3655999999999999</v>
      </c>
      <c r="E2960" s="1">
        <v>3.0461000000000003E-4</v>
      </c>
      <c r="F2960" s="1">
        <v>7.4852E-3</v>
      </c>
    </row>
    <row r="2961" spans="1:6">
      <c r="A2961" s="1" t="s">
        <v>4872</v>
      </c>
      <c r="B2961" s="1">
        <v>88.234405716164403</v>
      </c>
      <c r="C2961" s="1">
        <v>294.58056673189299</v>
      </c>
      <c r="D2961" s="1">
        <v>-1.7392000000000001</v>
      </c>
      <c r="E2961" s="1">
        <v>3.0609000000000002E-4</v>
      </c>
      <c r="F2961" s="1">
        <v>7.5160000000000001E-3</v>
      </c>
    </row>
    <row r="2962" spans="1:6">
      <c r="A2962" s="1" t="s">
        <v>4873</v>
      </c>
      <c r="B2962" s="1">
        <v>148.68003557532199</v>
      </c>
      <c r="C2962" s="1">
        <v>376.43224700697601</v>
      </c>
      <c r="D2962" s="1">
        <v>-1.3402000000000001</v>
      </c>
      <c r="E2962" s="1">
        <v>3.0688999999999998E-4</v>
      </c>
      <c r="F2962" s="1">
        <v>7.5313000000000003E-3</v>
      </c>
    </row>
    <row r="2963" spans="1:6">
      <c r="A2963" s="1" t="s">
        <v>4874</v>
      </c>
      <c r="B2963" s="1">
        <v>45.413498644934798</v>
      </c>
      <c r="C2963" s="1">
        <v>120.294697500247</v>
      </c>
      <c r="D2963" s="1">
        <v>-1.4054</v>
      </c>
      <c r="E2963" s="1">
        <v>3.0693000000000002E-4</v>
      </c>
      <c r="F2963" s="1">
        <v>7.5313000000000003E-3</v>
      </c>
    </row>
    <row r="2964" spans="1:6">
      <c r="A2964" s="1" t="s">
        <v>4875</v>
      </c>
      <c r="B2964" s="1">
        <v>4.7377346207584399</v>
      </c>
      <c r="C2964" s="1">
        <v>25.947025787253001</v>
      </c>
      <c r="D2964" s="1">
        <v>-2.4533</v>
      </c>
      <c r="E2964" s="1">
        <v>3.0767000000000001E-4</v>
      </c>
      <c r="F2964" s="1">
        <v>7.5475000000000004E-3</v>
      </c>
    </row>
    <row r="2965" spans="1:6">
      <c r="A2965" s="1" t="s">
        <v>4876</v>
      </c>
      <c r="B2965" s="1">
        <v>25.799421122452099</v>
      </c>
      <c r="C2965" s="1">
        <v>77.388298609596902</v>
      </c>
      <c r="D2965" s="1">
        <v>-1.5848</v>
      </c>
      <c r="E2965" s="1">
        <v>3.0982999999999998E-4</v>
      </c>
      <c r="F2965" s="1">
        <v>7.5948999999999999E-3</v>
      </c>
    </row>
    <row r="2966" spans="1:6">
      <c r="A2966" s="1" t="s">
        <v>4877</v>
      </c>
      <c r="B2966" s="1">
        <v>53.193536141610899</v>
      </c>
      <c r="C2966" s="1">
        <v>148.06615469528899</v>
      </c>
      <c r="D2966" s="1">
        <v>-1.4769000000000001</v>
      </c>
      <c r="E2966" s="1">
        <v>3.1233999999999998E-4</v>
      </c>
      <c r="F2966" s="1">
        <v>7.6508000000000001E-3</v>
      </c>
    </row>
    <row r="2967" spans="1:6">
      <c r="A2967" s="1" t="s">
        <v>4878</v>
      </c>
      <c r="B2967" s="1">
        <v>27.885833752412498</v>
      </c>
      <c r="C2967" s="1">
        <v>88.312372435760295</v>
      </c>
      <c r="D2967" s="1">
        <v>-1.6631</v>
      </c>
      <c r="E2967" s="1">
        <v>3.1325999999999999E-4</v>
      </c>
      <c r="F2967" s="1">
        <v>7.6715000000000004E-3</v>
      </c>
    </row>
    <row r="2968" spans="1:6">
      <c r="A2968" s="1" t="s">
        <v>4879</v>
      </c>
      <c r="B2968" s="1">
        <v>12.161096855922599</v>
      </c>
      <c r="C2968" s="1">
        <v>42.563495340874901</v>
      </c>
      <c r="D2968" s="1">
        <v>-1.8072999999999999</v>
      </c>
      <c r="E2968" s="1">
        <v>3.1407000000000001E-4</v>
      </c>
      <c r="F2968" s="1">
        <v>7.6876999999999996E-3</v>
      </c>
    </row>
    <row r="2969" spans="1:6">
      <c r="A2969" s="1" t="s">
        <v>4880</v>
      </c>
      <c r="B2969" s="1">
        <v>0</v>
      </c>
      <c r="C2969" s="1">
        <v>8.40560988803961</v>
      </c>
      <c r="D2969" s="1" t="e">
        <f>-Inf</f>
        <v>#NAME?</v>
      </c>
      <c r="E2969" s="1">
        <v>3.1432999999999998E-4</v>
      </c>
      <c r="F2969" s="1">
        <v>7.6905000000000003E-3</v>
      </c>
    </row>
    <row r="2970" spans="1:6">
      <c r="A2970" s="1" t="s">
        <v>4881</v>
      </c>
      <c r="B2970" s="1">
        <v>0</v>
      </c>
      <c r="C2970" s="1">
        <v>8.3972318462161102</v>
      </c>
      <c r="D2970" s="1" t="e">
        <f>-Inf</f>
        <v>#NAME?</v>
      </c>
      <c r="E2970" s="1">
        <v>3.1520000000000002E-4</v>
      </c>
      <c r="F2970" s="1">
        <v>7.7079000000000002E-3</v>
      </c>
    </row>
    <row r="2971" spans="1:6">
      <c r="A2971" s="1" t="s">
        <v>4882</v>
      </c>
      <c r="B2971" s="1">
        <v>0</v>
      </c>
      <c r="C2971" s="1">
        <v>8.3888538043926104</v>
      </c>
      <c r="D2971" s="1" t="e">
        <f>-Inf</f>
        <v>#NAME?</v>
      </c>
      <c r="E2971" s="1">
        <v>3.1607E-4</v>
      </c>
      <c r="F2971" s="1">
        <v>7.7254000000000003E-3</v>
      </c>
    </row>
    <row r="2972" spans="1:6">
      <c r="A2972" s="1" t="s">
        <v>4883</v>
      </c>
      <c r="B2972" s="1">
        <v>3.2427273559669998</v>
      </c>
      <c r="C2972" s="1">
        <v>20.9837315810931</v>
      </c>
      <c r="D2972" s="1">
        <v>-2.694</v>
      </c>
      <c r="E2972" s="1">
        <v>3.168E-4</v>
      </c>
      <c r="F2972" s="1">
        <v>7.7375999999999999E-3</v>
      </c>
    </row>
    <row r="2973" spans="1:6">
      <c r="A2973" s="1" t="s">
        <v>4884</v>
      </c>
      <c r="B2973" s="1">
        <v>100.159854633732</v>
      </c>
      <c r="C2973" s="1">
        <v>284.14949303603203</v>
      </c>
      <c r="D2973" s="1">
        <v>-1.5043</v>
      </c>
      <c r="E2973" s="1">
        <v>3.1708000000000002E-4</v>
      </c>
      <c r="F2973" s="1">
        <v>7.7424E-3</v>
      </c>
    </row>
    <row r="2974" spans="1:6">
      <c r="A2974" s="1" t="s">
        <v>4885</v>
      </c>
      <c r="B2974" s="1">
        <v>0.41289040585257097</v>
      </c>
      <c r="C2974" s="1">
        <v>12.449587757541799</v>
      </c>
      <c r="D2974" s="1">
        <v>-4.9142000000000001</v>
      </c>
      <c r="E2974" s="1">
        <v>3.1880999999999999E-4</v>
      </c>
      <c r="F2974" s="1">
        <v>7.7735E-3</v>
      </c>
    </row>
    <row r="2975" spans="1:6">
      <c r="A2975" s="1" t="s">
        <v>4886</v>
      </c>
      <c r="B2975" s="1">
        <v>0</v>
      </c>
      <c r="C2975" s="1">
        <v>8.3627590202407998</v>
      </c>
      <c r="D2975" s="1" t="e">
        <f>-Inf</f>
        <v>#NAME?</v>
      </c>
      <c r="E2975" s="1">
        <v>3.1880999999999999E-4</v>
      </c>
      <c r="F2975" s="1">
        <v>7.7735E-3</v>
      </c>
    </row>
    <row r="2976" spans="1:6">
      <c r="A2976" s="1" t="s">
        <v>4887</v>
      </c>
      <c r="B2976" s="1">
        <v>0</v>
      </c>
      <c r="C2976" s="1">
        <v>8.3580896699883898</v>
      </c>
      <c r="D2976" s="1" t="e">
        <f>-Inf</f>
        <v>#NAME?</v>
      </c>
      <c r="E2976" s="1">
        <v>3.1930000000000001E-4</v>
      </c>
      <c r="F2976" s="1">
        <v>7.7818000000000002E-3</v>
      </c>
    </row>
    <row r="2977" spans="1:6">
      <c r="A2977" s="1" t="s">
        <v>4888</v>
      </c>
      <c r="B2977" s="1">
        <v>0</v>
      </c>
      <c r="C2977" s="1">
        <v>8.3580896699883898</v>
      </c>
      <c r="D2977" s="1" t="e">
        <f>-Inf</f>
        <v>#NAME?</v>
      </c>
      <c r="E2977" s="1">
        <v>3.1930000000000001E-4</v>
      </c>
      <c r="F2977" s="1">
        <v>7.7818000000000002E-3</v>
      </c>
    </row>
    <row r="2978" spans="1:6">
      <c r="A2978" s="1" t="s">
        <v>4889</v>
      </c>
      <c r="B2978" s="1">
        <v>0</v>
      </c>
      <c r="C2978" s="1">
        <v>8.3376248947703004</v>
      </c>
      <c r="D2978" s="1" t="e">
        <f>-Inf</f>
        <v>#NAME?</v>
      </c>
      <c r="E2978" s="1">
        <v>3.2148000000000002E-4</v>
      </c>
      <c r="F2978" s="1">
        <v>7.8291000000000003E-3</v>
      </c>
    </row>
    <row r="2979" spans="1:6">
      <c r="A2979" s="1" t="s">
        <v>4890</v>
      </c>
      <c r="B2979" s="1">
        <v>28.243819830564298</v>
      </c>
      <c r="C2979" s="1">
        <v>85.509900459049405</v>
      </c>
      <c r="D2979" s="1">
        <v>-1.5982000000000001</v>
      </c>
      <c r="E2979" s="1">
        <v>3.2174999999999999E-4</v>
      </c>
      <c r="F2979" s="1">
        <v>7.8338999999999995E-3</v>
      </c>
    </row>
    <row r="2980" spans="1:6">
      <c r="A2980" s="1" t="s">
        <v>4891</v>
      </c>
      <c r="B2980" s="1">
        <v>0</v>
      </c>
      <c r="C2980" s="1">
        <v>8.3329555445178993</v>
      </c>
      <c r="D2980" s="1" t="e">
        <f>-Inf</f>
        <v>#NAME?</v>
      </c>
      <c r="E2980" s="1">
        <v>3.2197999999999998E-4</v>
      </c>
      <c r="F2980" s="1">
        <v>7.8375000000000007E-3</v>
      </c>
    </row>
    <row r="2981" spans="1:6">
      <c r="A2981" s="1" t="s">
        <v>4892</v>
      </c>
      <c r="B2981" s="1">
        <v>0</v>
      </c>
      <c r="C2981" s="1">
        <v>8.3245775026943996</v>
      </c>
      <c r="D2981" s="1" t="e">
        <f>-Inf</f>
        <v>#NAME?</v>
      </c>
      <c r="E2981" s="1">
        <v>3.2288E-4</v>
      </c>
      <c r="F2981" s="1">
        <v>7.8554999999999996E-3</v>
      </c>
    </row>
    <row r="2982" spans="1:6">
      <c r="A2982" s="1" t="s">
        <v>4893</v>
      </c>
      <c r="B2982" s="1">
        <v>0</v>
      </c>
      <c r="C2982" s="1">
        <v>8.3199081524419896</v>
      </c>
      <c r="D2982" s="1" t="e">
        <f>-Inf</f>
        <v>#NAME?</v>
      </c>
      <c r="E2982" s="1">
        <v>3.2338000000000001E-4</v>
      </c>
      <c r="F2982" s="1">
        <v>7.8659000000000003E-3</v>
      </c>
    </row>
    <row r="2983" spans="1:6">
      <c r="A2983" s="1" t="s">
        <v>4894</v>
      </c>
      <c r="B2983" s="1">
        <v>0</v>
      </c>
      <c r="C2983" s="1">
        <v>8.3161994608708998</v>
      </c>
      <c r="D2983" s="1" t="e">
        <f>-Inf</f>
        <v>#NAME?</v>
      </c>
      <c r="E2983" s="1">
        <v>3.2378000000000002E-4</v>
      </c>
      <c r="F2983" s="1">
        <v>7.8737000000000008E-3</v>
      </c>
    </row>
    <row r="2984" spans="1:6">
      <c r="A2984" s="1" t="s">
        <v>4895</v>
      </c>
      <c r="B2984" s="1">
        <v>35.125037676529303</v>
      </c>
      <c r="C2984" s="1">
        <v>111.346917100761</v>
      </c>
      <c r="D2984" s="1">
        <v>-1.6645000000000001</v>
      </c>
      <c r="E2984" s="1">
        <v>3.2526000000000001E-4</v>
      </c>
      <c r="F2984" s="1">
        <v>7.9057999999999993E-3</v>
      </c>
    </row>
    <row r="2985" spans="1:6">
      <c r="A2985" s="1" t="s">
        <v>4896</v>
      </c>
      <c r="B2985" s="1">
        <v>1.9957457253479201</v>
      </c>
      <c r="C2985" s="1">
        <v>16.730187390733999</v>
      </c>
      <c r="D2985" s="1">
        <v>-3.0674999999999999</v>
      </c>
      <c r="E2985" s="1">
        <v>3.2547000000000001E-4</v>
      </c>
      <c r="F2985" s="1">
        <v>7.9091000000000005E-3</v>
      </c>
    </row>
    <row r="2986" spans="1:6">
      <c r="A2986" s="1" t="s">
        <v>4897</v>
      </c>
      <c r="B2986" s="1">
        <v>0</v>
      </c>
      <c r="C2986" s="1">
        <v>8.2910653354004005</v>
      </c>
      <c r="D2986" s="1" t="e">
        <f>-Inf</f>
        <v>#NAME?</v>
      </c>
      <c r="E2986" s="1">
        <v>3.2651000000000002E-4</v>
      </c>
      <c r="F2986" s="1">
        <v>7.9323999999999992E-3</v>
      </c>
    </row>
    <row r="2987" spans="1:6">
      <c r="A2987" s="1" t="s">
        <v>4898</v>
      </c>
      <c r="B2987" s="1">
        <v>0</v>
      </c>
      <c r="C2987" s="1">
        <v>17.8869335387243</v>
      </c>
      <c r="D2987" s="1" t="e">
        <f>-Inf</f>
        <v>#NAME?</v>
      </c>
      <c r="E2987" s="1">
        <v>3.2700999999999997E-4</v>
      </c>
      <c r="F2987" s="1">
        <v>7.9425999999999993E-3</v>
      </c>
    </row>
    <row r="2988" spans="1:6">
      <c r="A2988" s="1" t="s">
        <v>4899</v>
      </c>
      <c r="B2988" s="1">
        <v>0</v>
      </c>
      <c r="C2988" s="1">
        <v>8.2686792428196796</v>
      </c>
      <c r="D2988" s="1" t="e">
        <f>-Inf</f>
        <v>#NAME?</v>
      </c>
      <c r="E2988" s="1">
        <v>3.2895999999999999E-4</v>
      </c>
      <c r="F2988" s="1">
        <v>7.9863E-3</v>
      </c>
    </row>
    <row r="2989" spans="1:6">
      <c r="A2989" s="1" t="s">
        <v>4900</v>
      </c>
      <c r="B2989" s="1">
        <v>11.7069523100055</v>
      </c>
      <c r="C2989" s="1">
        <v>43.261139955396402</v>
      </c>
      <c r="D2989" s="1">
        <v>-1.8856999999999999</v>
      </c>
      <c r="E2989" s="1">
        <v>3.2937999999999999E-4</v>
      </c>
      <c r="F2989" s="1">
        <v>7.9926000000000007E-3</v>
      </c>
    </row>
    <row r="2990" spans="1:6">
      <c r="A2990" s="1" t="s">
        <v>4901</v>
      </c>
      <c r="B2990" s="1">
        <v>0</v>
      </c>
      <c r="C2990" s="1">
        <v>8.2565925094251007</v>
      </c>
      <c r="D2990" s="1" t="e">
        <f>-Inf</f>
        <v>#NAME?</v>
      </c>
      <c r="E2990" s="1">
        <v>3.3030000000000001E-4</v>
      </c>
      <c r="F2990" s="1">
        <v>8.0072000000000008E-3</v>
      </c>
    </row>
    <row r="2991" spans="1:6">
      <c r="A2991" s="1" t="s">
        <v>4902</v>
      </c>
      <c r="B2991" s="1">
        <v>0</v>
      </c>
      <c r="C2991" s="1">
        <v>8.2565925094251007</v>
      </c>
      <c r="D2991" s="1" t="e">
        <f>-Inf</f>
        <v>#NAME?</v>
      </c>
      <c r="E2991" s="1">
        <v>3.3030000000000001E-4</v>
      </c>
      <c r="F2991" s="1">
        <v>8.0072000000000008E-3</v>
      </c>
    </row>
    <row r="2992" spans="1:6">
      <c r="A2992" s="1" t="s">
        <v>4903</v>
      </c>
      <c r="B2992" s="1">
        <v>0</v>
      </c>
      <c r="C2992" s="1">
        <v>8.2565925094251007</v>
      </c>
      <c r="D2992" s="1" t="e">
        <f>-Inf</f>
        <v>#NAME?</v>
      </c>
      <c r="E2992" s="1">
        <v>3.3030000000000001E-4</v>
      </c>
      <c r="F2992" s="1">
        <v>8.0072000000000008E-3</v>
      </c>
    </row>
    <row r="2993" spans="1:6">
      <c r="A2993" s="1" t="s">
        <v>4904</v>
      </c>
      <c r="B2993" s="1">
        <v>0</v>
      </c>
      <c r="C2993" s="1">
        <v>8.2565925094251007</v>
      </c>
      <c r="D2993" s="1" t="e">
        <f>-Inf</f>
        <v>#NAME?</v>
      </c>
      <c r="E2993" s="1">
        <v>3.3030000000000001E-4</v>
      </c>
      <c r="F2993" s="1">
        <v>8.0072000000000008E-3</v>
      </c>
    </row>
    <row r="2994" spans="1:6">
      <c r="A2994" s="1" t="s">
        <v>4905</v>
      </c>
      <c r="B2994" s="1">
        <v>13.8385969580007</v>
      </c>
      <c r="C2994" s="1">
        <v>423.22871190288902</v>
      </c>
      <c r="D2994" s="1">
        <v>-4.9347000000000003</v>
      </c>
      <c r="E2994" s="1">
        <v>3.3083E-4</v>
      </c>
      <c r="F2994" s="1">
        <v>8.0178999999999997E-3</v>
      </c>
    </row>
    <row r="2995" spans="1:6">
      <c r="A2995" s="1" t="s">
        <v>4906</v>
      </c>
      <c r="B2995" s="1">
        <v>33.186868992126499</v>
      </c>
      <c r="C2995" s="1">
        <v>98.828517634423207</v>
      </c>
      <c r="D2995" s="1">
        <v>-1.5743</v>
      </c>
      <c r="E2995" s="1">
        <v>3.3115E-4</v>
      </c>
      <c r="F2995" s="1">
        <v>8.0237999999999993E-3</v>
      </c>
    </row>
    <row r="2996" spans="1:6">
      <c r="A2996" s="1" t="s">
        <v>4907</v>
      </c>
      <c r="B2996" s="1">
        <v>0</v>
      </c>
      <c r="C2996" s="1">
        <v>8.2351670755256894</v>
      </c>
      <c r="D2996" s="1" t="e">
        <f>-Inf</f>
        <v>#NAME?</v>
      </c>
      <c r="E2996" s="1">
        <v>3.3269000000000001E-4</v>
      </c>
      <c r="F2996" s="1">
        <v>8.0554000000000008E-3</v>
      </c>
    </row>
    <row r="2997" spans="1:6">
      <c r="A2997" s="1" t="s">
        <v>4908</v>
      </c>
      <c r="B2997" s="1">
        <v>684.32126462103895</v>
      </c>
      <c r="C2997" s="1">
        <v>1657.7115538517901</v>
      </c>
      <c r="D2997" s="1">
        <v>-1.2764</v>
      </c>
      <c r="E2997" s="1">
        <v>3.3305999999999999E-4</v>
      </c>
      <c r="F2997" s="1">
        <v>8.0625000000000002E-3</v>
      </c>
    </row>
    <row r="2998" spans="1:6">
      <c r="A2998" s="1" t="s">
        <v>4909</v>
      </c>
      <c r="B2998" s="1">
        <v>0</v>
      </c>
      <c r="C2998" s="1">
        <v>8.2304977252732794</v>
      </c>
      <c r="D2998" s="1" t="e">
        <f>-Inf</f>
        <v>#NAME?</v>
      </c>
      <c r="E2998" s="1">
        <v>3.3322000000000001E-4</v>
      </c>
      <c r="F2998" s="1">
        <v>8.0642000000000005E-3</v>
      </c>
    </row>
    <row r="2999" spans="1:6">
      <c r="A2999" s="1" t="s">
        <v>4910</v>
      </c>
      <c r="B2999" s="1">
        <v>34.591861934668501</v>
      </c>
      <c r="C2999" s="1">
        <v>102.69175333222501</v>
      </c>
      <c r="D2999" s="1">
        <v>-1.5698000000000001</v>
      </c>
      <c r="E2999" s="1">
        <v>3.3370999999999997E-4</v>
      </c>
      <c r="F2999" s="1">
        <v>8.0742000000000001E-3</v>
      </c>
    </row>
    <row r="3000" spans="1:6">
      <c r="A3000" s="1" t="s">
        <v>4911</v>
      </c>
      <c r="B3000" s="1">
        <v>183.438985281095</v>
      </c>
      <c r="C3000" s="1">
        <v>452.48661337741498</v>
      </c>
      <c r="D3000" s="1">
        <v>-1.3026</v>
      </c>
      <c r="E3000" s="1">
        <v>3.3399999999999999E-4</v>
      </c>
      <c r="F3000" s="1">
        <v>8.0791999999999999E-3</v>
      </c>
    </row>
    <row r="3001" spans="1:6">
      <c r="A3001" s="1" t="s">
        <v>4912</v>
      </c>
      <c r="B3001" s="1">
        <v>0</v>
      </c>
      <c r="C3001" s="1">
        <v>8.2184109918786898</v>
      </c>
      <c r="D3001" s="1" t="e">
        <f>-Inf</f>
        <v>#NAME?</v>
      </c>
      <c r="E3001" s="1">
        <v>3.3458000000000001E-4</v>
      </c>
      <c r="F3001" s="1">
        <v>8.0914000000000003E-3</v>
      </c>
    </row>
    <row r="3002" spans="1:6">
      <c r="A3002" s="1" t="s">
        <v>4913</v>
      </c>
      <c r="B3002" s="1">
        <v>0</v>
      </c>
      <c r="C3002" s="1">
        <v>8.2174503331973803</v>
      </c>
      <c r="D3002" s="1" t="e">
        <f>-Inf</f>
        <v>#NAME?</v>
      </c>
      <c r="E3002" s="1">
        <v>3.3469000000000001E-4</v>
      </c>
      <c r="F3002" s="1">
        <v>8.0920999999999996E-3</v>
      </c>
    </row>
    <row r="3003" spans="1:6">
      <c r="A3003" s="1" t="s">
        <v>4914</v>
      </c>
      <c r="B3003" s="1">
        <v>2.72753433683331</v>
      </c>
      <c r="C3003" s="1">
        <v>17.532077198708599</v>
      </c>
      <c r="D3003" s="1">
        <v>-2.6842999999999999</v>
      </c>
      <c r="E3003" s="1">
        <v>3.366E-4</v>
      </c>
      <c r="F3003" s="1">
        <v>8.1364000000000002E-3</v>
      </c>
    </row>
    <row r="3004" spans="1:6">
      <c r="A3004" s="1" t="s">
        <v>4915</v>
      </c>
      <c r="B3004" s="1">
        <v>115.78582273300501</v>
      </c>
      <c r="C3004" s="1">
        <v>305.57445352926499</v>
      </c>
      <c r="D3004" s="1">
        <v>-1.4000999999999999</v>
      </c>
      <c r="E3004" s="1">
        <v>3.3816E-4</v>
      </c>
      <c r="F3004" s="1">
        <v>8.1720999999999999E-3</v>
      </c>
    </row>
    <row r="3005" spans="1:6">
      <c r="A3005" s="1" t="s">
        <v>4916</v>
      </c>
      <c r="B3005" s="1">
        <v>8.4327949122177994</v>
      </c>
      <c r="C3005" s="1">
        <v>32.102403018674899</v>
      </c>
      <c r="D3005" s="1">
        <v>-1.9286000000000001</v>
      </c>
      <c r="E3005" s="1">
        <v>3.3949000000000002E-4</v>
      </c>
      <c r="F3005" s="1">
        <v>8.2004000000000001E-3</v>
      </c>
    </row>
    <row r="3006" spans="1:6">
      <c r="A3006" s="1" t="s">
        <v>4917</v>
      </c>
      <c r="B3006" s="1">
        <v>4176.4513457723297</v>
      </c>
      <c r="C3006" s="1">
        <v>9870.0849848860707</v>
      </c>
      <c r="D3006" s="1">
        <v>-1.2407999999999999</v>
      </c>
      <c r="E3006" s="1">
        <v>3.4325000000000002E-4</v>
      </c>
      <c r="F3006" s="1">
        <v>8.2812000000000007E-3</v>
      </c>
    </row>
    <row r="3007" spans="1:6">
      <c r="A3007" s="1" t="s">
        <v>4918</v>
      </c>
      <c r="B3007" s="1">
        <v>26.752790443743201</v>
      </c>
      <c r="C3007" s="1">
        <v>81.390501545251098</v>
      </c>
      <c r="D3007" s="1">
        <v>-1.6052</v>
      </c>
      <c r="E3007" s="1">
        <v>3.4379000000000001E-4</v>
      </c>
      <c r="F3007" s="1">
        <v>8.2921999999999996E-3</v>
      </c>
    </row>
    <row r="3008" spans="1:6">
      <c r="A3008" s="1" t="s">
        <v>4919</v>
      </c>
      <c r="B3008" s="1">
        <v>1.0886156615754301</v>
      </c>
      <c r="C3008" s="1">
        <v>14.272291062737301</v>
      </c>
      <c r="D3008" s="1">
        <v>-3.7126999999999999</v>
      </c>
      <c r="E3008" s="1">
        <v>3.4565000000000003E-4</v>
      </c>
      <c r="F3008" s="1">
        <v>8.3330999999999995E-3</v>
      </c>
    </row>
    <row r="3009" spans="1:6">
      <c r="A3009" s="1" t="s">
        <v>4920</v>
      </c>
      <c r="B3009" s="1">
        <v>0</v>
      </c>
      <c r="C3009" s="1">
        <v>8.4652168394854197</v>
      </c>
      <c r="D3009" s="1" t="e">
        <f>-Inf</f>
        <v>#NAME?</v>
      </c>
      <c r="E3009" s="1">
        <v>3.4593999999999998E-4</v>
      </c>
      <c r="F3009" s="1">
        <v>8.3380999999999993E-3</v>
      </c>
    </row>
    <row r="3010" spans="1:6">
      <c r="A3010" s="1" t="s">
        <v>4921</v>
      </c>
      <c r="B3010" s="1">
        <v>864.28593886915496</v>
      </c>
      <c r="C3010" s="1">
        <v>2075.8303038221602</v>
      </c>
      <c r="D3010" s="1">
        <v>-1.2641</v>
      </c>
      <c r="E3010" s="1">
        <v>3.4650000000000002E-4</v>
      </c>
      <c r="F3010" s="1">
        <v>8.3497999999999992E-3</v>
      </c>
    </row>
    <row r="3011" spans="1:6">
      <c r="A3011" s="1" t="s">
        <v>4922</v>
      </c>
      <c r="B3011" s="1">
        <v>4.9944253251128901</v>
      </c>
      <c r="C3011" s="1">
        <v>26.582200142169398</v>
      </c>
      <c r="D3011" s="1">
        <v>-2.4121000000000001</v>
      </c>
      <c r="E3011" s="1">
        <v>3.4769999999999999E-4</v>
      </c>
      <c r="F3011" s="1">
        <v>8.3706000000000006E-3</v>
      </c>
    </row>
    <row r="3012" spans="1:6">
      <c r="A3012" s="1" t="s">
        <v>4923</v>
      </c>
      <c r="B3012" s="1">
        <v>98.522658164113295</v>
      </c>
      <c r="C3012" s="1">
        <v>258.898131274322</v>
      </c>
      <c r="D3012" s="1">
        <v>-1.3938999999999999</v>
      </c>
      <c r="E3012" s="1">
        <v>3.4856999999999998E-4</v>
      </c>
      <c r="F3012" s="1">
        <v>8.3853999999999995E-3</v>
      </c>
    </row>
    <row r="3013" spans="1:6">
      <c r="A3013" s="1" t="s">
        <v>4924</v>
      </c>
      <c r="B3013" s="1">
        <v>0.74443155963779695</v>
      </c>
      <c r="C3013" s="1">
        <v>11.4567716939505</v>
      </c>
      <c r="D3013" s="1">
        <v>-3.9439000000000002</v>
      </c>
      <c r="E3013" s="1">
        <v>3.4880000000000002E-4</v>
      </c>
      <c r="F3013" s="1">
        <v>8.3890000000000006E-3</v>
      </c>
    </row>
    <row r="3014" spans="1:6">
      <c r="A3014" s="1" t="s">
        <v>4925</v>
      </c>
      <c r="B3014" s="1">
        <v>6.7917099694144101</v>
      </c>
      <c r="C3014" s="1">
        <v>29.013983018129601</v>
      </c>
      <c r="D3014" s="1">
        <v>-2.0949</v>
      </c>
      <c r="E3014" s="1">
        <v>3.5016000000000002E-4</v>
      </c>
      <c r="F3014" s="1">
        <v>8.4197999999999999E-3</v>
      </c>
    </row>
    <row r="3015" spans="1:6">
      <c r="A3015" s="1" t="s">
        <v>4926</v>
      </c>
      <c r="B3015" s="1">
        <v>2182.65066923321</v>
      </c>
      <c r="C3015" s="1">
        <v>5368.4174564499499</v>
      </c>
      <c r="D3015" s="1">
        <v>-1.2984</v>
      </c>
      <c r="E3015" s="1">
        <v>3.5089000000000002E-4</v>
      </c>
      <c r="F3015" s="1">
        <v>8.4317000000000003E-3</v>
      </c>
    </row>
    <row r="3016" spans="1:6">
      <c r="A3016" s="1" t="s">
        <v>4927</v>
      </c>
      <c r="B3016" s="1">
        <v>0.99678972890119999</v>
      </c>
      <c r="C3016" s="1">
        <v>12.8938545247262</v>
      </c>
      <c r="D3016" s="1">
        <v>-3.6932999999999998</v>
      </c>
      <c r="E3016" s="1">
        <v>3.5214000000000003E-4</v>
      </c>
      <c r="F3016" s="1">
        <v>8.4571000000000004E-3</v>
      </c>
    </row>
    <row r="3017" spans="1:6">
      <c r="A3017" s="1" t="s">
        <v>4928</v>
      </c>
      <c r="B3017" s="1">
        <v>490.63339422330699</v>
      </c>
      <c r="C3017" s="1">
        <v>1250.04381217591</v>
      </c>
      <c r="D3017" s="1">
        <v>-1.3492999999999999</v>
      </c>
      <c r="E3017" s="1">
        <v>3.5369999999999998E-4</v>
      </c>
      <c r="F3017" s="1">
        <v>8.4925999999999995E-3</v>
      </c>
    </row>
    <row r="3018" spans="1:6">
      <c r="A3018" s="1" t="s">
        <v>4929</v>
      </c>
      <c r="B3018" s="1">
        <v>0.25235816926340299</v>
      </c>
      <c r="C3018" s="1">
        <v>23.251662312154401</v>
      </c>
      <c r="D3018" s="1">
        <v>-6.5256999999999996</v>
      </c>
      <c r="E3018" s="1">
        <v>3.5522E-4</v>
      </c>
      <c r="F3018" s="1">
        <v>8.5270999999999993E-3</v>
      </c>
    </row>
    <row r="3019" spans="1:6">
      <c r="A3019" s="1" t="s">
        <v>4930</v>
      </c>
      <c r="B3019" s="1">
        <v>16.568652219500301</v>
      </c>
      <c r="C3019" s="1">
        <v>57.442117941487098</v>
      </c>
      <c r="D3019" s="1">
        <v>-1.7937000000000001</v>
      </c>
      <c r="E3019" s="1">
        <v>3.5886000000000002E-4</v>
      </c>
      <c r="F3019" s="1">
        <v>8.6003E-3</v>
      </c>
    </row>
    <row r="3020" spans="1:6">
      <c r="A3020" s="1" t="s">
        <v>4931</v>
      </c>
      <c r="B3020" s="1">
        <v>7.5339752615066802</v>
      </c>
      <c r="C3020" s="1">
        <v>123.191074707494</v>
      </c>
      <c r="D3020" s="1">
        <v>-4.0312999999999999</v>
      </c>
      <c r="E3020" s="1">
        <v>3.5966999999999998E-4</v>
      </c>
      <c r="F3020" s="1">
        <v>8.6134999999999996E-3</v>
      </c>
    </row>
    <row r="3021" spans="1:6">
      <c r="A3021" s="1" t="s">
        <v>4932</v>
      </c>
      <c r="B3021" s="1">
        <v>2.7380110174402001</v>
      </c>
      <c r="C3021" s="1">
        <v>18.6031589468706</v>
      </c>
      <c r="D3021" s="1">
        <v>-2.7643</v>
      </c>
      <c r="E3021" s="1">
        <v>3.5992000000000001E-4</v>
      </c>
      <c r="F3021" s="1">
        <v>8.6154000000000005E-3</v>
      </c>
    </row>
    <row r="3022" spans="1:6">
      <c r="A3022" s="1" t="s">
        <v>4933</v>
      </c>
      <c r="B3022" s="1">
        <v>21.025062821962401</v>
      </c>
      <c r="C3022" s="1">
        <v>72.873095137462002</v>
      </c>
      <c r="D3022" s="1">
        <v>-1.7932999999999999</v>
      </c>
      <c r="E3022" s="1">
        <v>3.6112999999999998E-4</v>
      </c>
      <c r="F3022" s="1">
        <v>8.6423000000000003E-3</v>
      </c>
    </row>
    <row r="3023" spans="1:6">
      <c r="A3023" s="1" t="s">
        <v>4934</v>
      </c>
      <c r="B3023" s="1">
        <v>2.7380110174402001</v>
      </c>
      <c r="C3023" s="1">
        <v>18.543551995424799</v>
      </c>
      <c r="D3023" s="1">
        <v>-2.7597</v>
      </c>
      <c r="E3023" s="1">
        <v>3.6236999999999999E-4</v>
      </c>
      <c r="F3023" s="1">
        <v>8.6678999999999992E-3</v>
      </c>
    </row>
    <row r="3024" spans="1:6">
      <c r="A3024" s="1" t="s">
        <v>4935</v>
      </c>
      <c r="B3024" s="1">
        <v>10.049246541079301</v>
      </c>
      <c r="C3024" s="1">
        <v>38.865053778768299</v>
      </c>
      <c r="D3024" s="1">
        <v>-1.9514</v>
      </c>
      <c r="E3024" s="1">
        <v>3.6275000000000001E-4</v>
      </c>
      <c r="F3024" s="1">
        <v>8.6748999999999993E-3</v>
      </c>
    </row>
    <row r="3025" spans="1:6">
      <c r="A3025" s="1" t="s">
        <v>4936</v>
      </c>
      <c r="B3025" s="1">
        <v>1.51414901558042</v>
      </c>
      <c r="C3025" s="1">
        <v>16.419105241429101</v>
      </c>
      <c r="D3025" s="1">
        <v>-3.4388000000000001</v>
      </c>
      <c r="E3025" s="1">
        <v>3.6372999999999999E-4</v>
      </c>
      <c r="F3025" s="1">
        <v>8.6943000000000003E-3</v>
      </c>
    </row>
    <row r="3026" spans="1:6">
      <c r="A3026" s="1" t="s">
        <v>4937</v>
      </c>
      <c r="B3026" s="1">
        <v>22.788453231655499</v>
      </c>
      <c r="C3026" s="1">
        <v>71.266452213353602</v>
      </c>
      <c r="D3026" s="1">
        <v>-1.6449</v>
      </c>
      <c r="E3026" s="1">
        <v>3.6422000000000001E-4</v>
      </c>
      <c r="F3026" s="1">
        <v>8.7037E-3</v>
      </c>
    </row>
    <row r="3027" spans="1:6">
      <c r="A3027" s="1" t="s">
        <v>4938</v>
      </c>
      <c r="B3027" s="1">
        <v>0.41289040585257097</v>
      </c>
      <c r="C3027" s="1">
        <v>10.026164255520399</v>
      </c>
      <c r="D3027" s="1">
        <v>-4.6018999999999997</v>
      </c>
      <c r="E3027" s="1">
        <v>3.7072E-4</v>
      </c>
      <c r="F3027" s="1">
        <v>8.8529000000000004E-3</v>
      </c>
    </row>
    <row r="3028" spans="1:6">
      <c r="A3028" s="1" t="s">
        <v>4939</v>
      </c>
      <c r="B3028" s="1">
        <v>4.1476911521939703</v>
      </c>
      <c r="C3028" s="1">
        <v>25.872468794253301</v>
      </c>
      <c r="D3028" s="1">
        <v>-2.641</v>
      </c>
      <c r="E3028" s="1">
        <v>3.7111000000000002E-4</v>
      </c>
      <c r="F3028" s="1">
        <v>8.8558999999999999E-3</v>
      </c>
    </row>
    <row r="3029" spans="1:6">
      <c r="A3029" s="1" t="s">
        <v>4940</v>
      </c>
      <c r="B3029" s="1">
        <v>269.82367186995901</v>
      </c>
      <c r="C3029" s="1">
        <v>639.24095965026595</v>
      </c>
      <c r="D3029" s="1">
        <v>-1.2443</v>
      </c>
      <c r="E3029" s="1">
        <v>3.8156000000000003E-4</v>
      </c>
      <c r="F3029" s="1">
        <v>9.0793999999999996E-3</v>
      </c>
    </row>
    <row r="3030" spans="1:6">
      <c r="A3030" s="1" t="s">
        <v>4941</v>
      </c>
      <c r="B3030" s="1">
        <v>1323.12858910415</v>
      </c>
      <c r="C3030" s="1">
        <v>3199.8364119615799</v>
      </c>
      <c r="D3030" s="1">
        <v>-1.274</v>
      </c>
      <c r="E3030" s="1">
        <v>3.8267999999999999E-4</v>
      </c>
      <c r="F3030" s="1">
        <v>9.0994999999999999E-3</v>
      </c>
    </row>
    <row r="3031" spans="1:6">
      <c r="A3031" s="1" t="s">
        <v>4942</v>
      </c>
      <c r="B3031" s="1">
        <v>96.898188395518602</v>
      </c>
      <c r="C3031" s="1">
        <v>280.15962605219602</v>
      </c>
      <c r="D3031" s="1">
        <v>-1.5317000000000001</v>
      </c>
      <c r="E3031" s="1">
        <v>3.8479999999999997E-4</v>
      </c>
      <c r="F3031" s="1">
        <v>9.1458000000000008E-3</v>
      </c>
    </row>
    <row r="3032" spans="1:6">
      <c r="A3032" s="1" t="s">
        <v>4943</v>
      </c>
      <c r="B3032" s="1">
        <v>2.8902328409679998</v>
      </c>
      <c r="C3032" s="1">
        <v>17.438016089172098</v>
      </c>
      <c r="D3032" s="1">
        <v>-2.593</v>
      </c>
      <c r="E3032" s="1">
        <v>3.8694000000000001E-4</v>
      </c>
      <c r="F3032" s="1">
        <v>9.1894000000000003E-3</v>
      </c>
    </row>
    <row r="3033" spans="1:6">
      <c r="A3033" s="1" t="s">
        <v>4944</v>
      </c>
      <c r="B3033" s="1">
        <v>0</v>
      </c>
      <c r="C3033" s="1">
        <v>57.095832858064497</v>
      </c>
      <c r="D3033" s="1" t="e">
        <f>-Inf</f>
        <v>#NAME?</v>
      </c>
      <c r="E3033" s="1">
        <v>3.8686999999999999E-4</v>
      </c>
      <c r="F3033" s="1">
        <v>9.1894000000000003E-3</v>
      </c>
    </row>
    <row r="3034" spans="1:6">
      <c r="A3034" s="1" t="s">
        <v>4945</v>
      </c>
      <c r="B3034" s="1">
        <v>27.204262276415999</v>
      </c>
      <c r="C3034" s="1">
        <v>198.708768779472</v>
      </c>
      <c r="D3034" s="1">
        <v>-2.8687999999999998</v>
      </c>
      <c r="E3034" s="1">
        <v>3.8699999999999997E-4</v>
      </c>
      <c r="F3034" s="1">
        <v>9.1894000000000003E-3</v>
      </c>
    </row>
    <row r="3035" spans="1:6">
      <c r="A3035" s="1" t="s">
        <v>4946</v>
      </c>
      <c r="B3035" s="1">
        <v>49.301528454287698</v>
      </c>
      <c r="C3035" s="1">
        <v>131.759769296521</v>
      </c>
      <c r="D3035" s="1">
        <v>-1.4181999999999999</v>
      </c>
      <c r="E3035" s="1">
        <v>3.8905999999999999E-4</v>
      </c>
      <c r="F3035" s="1">
        <v>9.2338999999999997E-3</v>
      </c>
    </row>
    <row r="3036" spans="1:6">
      <c r="A3036" s="1" t="s">
        <v>4947</v>
      </c>
      <c r="B3036" s="1">
        <v>0.25235816926340299</v>
      </c>
      <c r="C3036" s="1">
        <v>9.9544705706800105</v>
      </c>
      <c r="D3036" s="1">
        <v>-5.3018000000000001</v>
      </c>
      <c r="E3036" s="1">
        <v>3.9437000000000001E-4</v>
      </c>
      <c r="F3036" s="1">
        <v>9.3443999999999992E-3</v>
      </c>
    </row>
    <row r="3037" spans="1:6">
      <c r="A3037" s="1" t="s">
        <v>4948</v>
      </c>
      <c r="B3037" s="1">
        <v>0.33154115378522597</v>
      </c>
      <c r="C3037" s="1">
        <v>9.8352566677883999</v>
      </c>
      <c r="D3037" s="1">
        <v>-4.8906999999999998</v>
      </c>
      <c r="E3037" s="1">
        <v>3.9866000000000001E-4</v>
      </c>
      <c r="F3037" s="1">
        <v>9.4350000000000007E-3</v>
      </c>
    </row>
    <row r="3038" spans="1:6">
      <c r="A3038" s="1" t="s">
        <v>4949</v>
      </c>
      <c r="B3038" s="1">
        <v>155.723686673087</v>
      </c>
      <c r="C3038" s="1">
        <v>416.92275505401602</v>
      </c>
      <c r="D3038" s="1">
        <v>-1.4208000000000001</v>
      </c>
      <c r="E3038" s="1">
        <v>3.9994999999999999E-4</v>
      </c>
      <c r="F3038" s="1">
        <v>9.4611999999999995E-3</v>
      </c>
    </row>
    <row r="3039" spans="1:6">
      <c r="A3039" s="1" t="s">
        <v>4950</v>
      </c>
      <c r="B3039" s="1">
        <v>557.23946905676701</v>
      </c>
      <c r="C3039" s="1">
        <v>1455.5761056684401</v>
      </c>
      <c r="D3039" s="1">
        <v>-1.3852</v>
      </c>
      <c r="E3039" s="1">
        <v>4.0552999999999997E-4</v>
      </c>
      <c r="F3039" s="1">
        <v>9.5752000000000007E-3</v>
      </c>
    </row>
    <row r="3040" spans="1:6">
      <c r="A3040" s="1" t="s">
        <v>4951</v>
      </c>
      <c r="B3040" s="1">
        <v>11.171458512020999</v>
      </c>
      <c r="C3040" s="1">
        <v>44.7233755795273</v>
      </c>
      <c r="D3040" s="1">
        <v>-2.0011999999999999</v>
      </c>
      <c r="E3040" s="1">
        <v>4.0569E-4</v>
      </c>
      <c r="F3040" s="1">
        <v>9.5755000000000007E-3</v>
      </c>
    </row>
    <row r="3041" spans="1:6">
      <c r="A3041" s="1" t="s">
        <v>4952</v>
      </c>
      <c r="B3041" s="1">
        <v>17.606696088466101</v>
      </c>
      <c r="C3041" s="1">
        <v>57.293137898642001</v>
      </c>
      <c r="D3041" s="1">
        <v>-1.7021999999999999</v>
      </c>
      <c r="E3041" s="1">
        <v>4.0582999999999998E-4</v>
      </c>
      <c r="F3041" s="1">
        <v>9.5755000000000007E-3</v>
      </c>
    </row>
    <row r="3042" spans="1:6">
      <c r="A3042" s="1" t="s">
        <v>4953</v>
      </c>
      <c r="B3042" s="1">
        <v>85.941164860217796</v>
      </c>
      <c r="C3042" s="1">
        <v>224.332335861871</v>
      </c>
      <c r="D3042" s="1">
        <v>-1.3842000000000001</v>
      </c>
      <c r="E3042" s="1">
        <v>4.0581999999999999E-4</v>
      </c>
      <c r="F3042" s="1">
        <v>9.5755000000000007E-3</v>
      </c>
    </row>
    <row r="3043" spans="1:6">
      <c r="A3043" s="1" t="s">
        <v>4954</v>
      </c>
      <c r="B3043" s="1">
        <v>7.47393402777384</v>
      </c>
      <c r="C3043" s="1">
        <v>31.3834295776389</v>
      </c>
      <c r="D3043" s="1">
        <v>-2.0701000000000001</v>
      </c>
      <c r="E3043" s="1">
        <v>4.0621E-4</v>
      </c>
      <c r="F3043" s="1">
        <v>9.5823000000000002E-3</v>
      </c>
    </row>
    <row r="3044" spans="1:6">
      <c r="A3044" s="1" t="s">
        <v>4955</v>
      </c>
      <c r="B3044" s="1">
        <v>50.290514215826398</v>
      </c>
      <c r="C3044" s="1">
        <v>140.42984577084201</v>
      </c>
      <c r="D3044" s="1">
        <v>-1.4815</v>
      </c>
      <c r="E3044" s="1">
        <v>4.0732000000000002E-4</v>
      </c>
      <c r="F3044" s="1">
        <v>9.6039999999999997E-3</v>
      </c>
    </row>
    <row r="3045" spans="1:6">
      <c r="A3045" s="1" t="s">
        <v>4956</v>
      </c>
      <c r="B3045" s="1">
        <v>692.19504892397197</v>
      </c>
      <c r="C3045" s="1">
        <v>1732.0273607081999</v>
      </c>
      <c r="D3045" s="1">
        <v>-1.3231999999999999</v>
      </c>
      <c r="E3045" s="1">
        <v>4.0891000000000001E-4</v>
      </c>
      <c r="F3045" s="1">
        <v>9.6369000000000003E-3</v>
      </c>
    </row>
    <row r="3046" spans="1:6">
      <c r="A3046" s="1" t="s">
        <v>4957</v>
      </c>
      <c r="B3046" s="1">
        <v>829.48814964684698</v>
      </c>
      <c r="C3046" s="1">
        <v>1981.58150519524</v>
      </c>
      <c r="D3046" s="1">
        <v>-1.2564</v>
      </c>
      <c r="E3046" s="1">
        <v>4.1640999999999998E-4</v>
      </c>
      <c r="F3046" s="1">
        <v>9.8022000000000005E-3</v>
      </c>
    </row>
    <row r="3047" spans="1:6">
      <c r="A3047" s="1" t="s">
        <v>4958</v>
      </c>
      <c r="B3047" s="1">
        <v>1.5702123713429399</v>
      </c>
      <c r="C3047" s="1">
        <v>22.432901145263401</v>
      </c>
      <c r="D3047" s="1">
        <v>-3.8365999999999998</v>
      </c>
      <c r="E3047" s="1">
        <v>4.1745999999999998E-4</v>
      </c>
      <c r="F3047" s="1">
        <v>9.8224000000000002E-3</v>
      </c>
    </row>
    <row r="3048" spans="1:6">
      <c r="A3048" s="1" t="s">
        <v>4959</v>
      </c>
      <c r="B3048" s="1">
        <v>1.2491478981646</v>
      </c>
      <c r="C3048" s="1">
        <v>13.9053293214424</v>
      </c>
      <c r="D3048" s="1">
        <v>-3.4765999999999999</v>
      </c>
      <c r="E3048" s="1">
        <v>4.2088999999999999E-4</v>
      </c>
      <c r="F3048" s="1">
        <v>9.8960999999999997E-3</v>
      </c>
    </row>
    <row r="3049" spans="1:6">
      <c r="A3049" s="1" t="s">
        <v>4960</v>
      </c>
      <c r="B3049" s="1">
        <v>2.89637698648384</v>
      </c>
      <c r="C3049" s="1">
        <v>18.313520899349701</v>
      </c>
      <c r="D3049" s="1">
        <v>-2.6606000000000001</v>
      </c>
      <c r="E3049" s="1">
        <v>4.2114000000000002E-4</v>
      </c>
      <c r="F3049" s="1">
        <v>9.8995999999999997E-3</v>
      </c>
    </row>
    <row r="3050" spans="1:6">
      <c r="A3050" s="1" t="s">
        <v>4961</v>
      </c>
      <c r="B3050" s="1">
        <v>0</v>
      </c>
      <c r="C3050" s="1">
        <v>8.0852077061145398</v>
      </c>
      <c r="D3050" s="1" t="e">
        <f>-Inf</f>
        <v>#NAME?</v>
      </c>
      <c r="E3050" s="1">
        <v>4.2690000000000002E-4</v>
      </c>
      <c r="F3050" s="1">
        <v>1.0023000000000001E-2</v>
      </c>
    </row>
    <row r="3051" spans="1:6">
      <c r="A3051" s="1" t="s">
        <v>4962</v>
      </c>
      <c r="B3051" s="1">
        <v>40.292283529263102</v>
      </c>
      <c r="C3051" s="1">
        <v>122.944443406772</v>
      </c>
      <c r="D3051" s="1">
        <v>-1.6093999999999999</v>
      </c>
      <c r="E3051" s="1">
        <v>4.2737999999999999E-4</v>
      </c>
      <c r="F3051" s="1">
        <v>1.0031999999999999E-2</v>
      </c>
    </row>
    <row r="3052" spans="1:6">
      <c r="A3052" s="1" t="s">
        <v>4963</v>
      </c>
      <c r="B3052" s="1">
        <v>6.4959313925408901</v>
      </c>
      <c r="C3052" s="1">
        <v>31.2427902408478</v>
      </c>
      <c r="D3052" s="1">
        <v>-2.2658999999999998</v>
      </c>
      <c r="E3052" s="1">
        <v>4.2967E-4</v>
      </c>
      <c r="F3052" s="1">
        <v>1.0081E-2</v>
      </c>
    </row>
    <row r="3053" spans="1:6">
      <c r="A3053" s="1" t="s">
        <v>4964</v>
      </c>
      <c r="B3053" s="1">
        <v>0</v>
      </c>
      <c r="C3053" s="1">
        <v>8.0600735806440493</v>
      </c>
      <c r="D3053" s="1" t="e">
        <f>-Inf</f>
        <v>#NAME?</v>
      </c>
      <c r="E3053" s="1">
        <v>4.3048000000000001E-4</v>
      </c>
      <c r="F3053" s="1">
        <v>1.0094000000000001E-2</v>
      </c>
    </row>
    <row r="3054" spans="1:6">
      <c r="A3054" s="1" t="s">
        <v>4965</v>
      </c>
      <c r="B3054" s="1">
        <v>0.74443155963779695</v>
      </c>
      <c r="C3054" s="1">
        <v>11.306812324539401</v>
      </c>
      <c r="D3054" s="1">
        <v>-3.9249000000000001</v>
      </c>
      <c r="E3054" s="1">
        <v>4.305E-4</v>
      </c>
      <c r="F3054" s="1">
        <v>1.0094000000000001E-2</v>
      </c>
    </row>
    <row r="3055" spans="1:6">
      <c r="A3055" s="1" t="s">
        <v>4966</v>
      </c>
      <c r="B3055" s="1">
        <v>0</v>
      </c>
      <c r="C3055" s="1">
        <v>8.0554042303916393</v>
      </c>
      <c r="D3055" s="1" t="e">
        <f>-Inf</f>
        <v>#NAME?</v>
      </c>
      <c r="E3055" s="1">
        <v>4.3114999999999999E-4</v>
      </c>
      <c r="F3055" s="1">
        <v>1.0107E-2</v>
      </c>
    </row>
    <row r="3056" spans="1:6">
      <c r="A3056" s="1" t="s">
        <v>4967</v>
      </c>
      <c r="B3056" s="1">
        <v>110.222515820998</v>
      </c>
      <c r="C3056" s="1">
        <v>270.86517413974798</v>
      </c>
      <c r="D3056" s="1">
        <v>-1.2971999999999999</v>
      </c>
      <c r="E3056" s="1">
        <v>4.3413000000000002E-4</v>
      </c>
      <c r="F3056" s="1">
        <v>1.0172E-2</v>
      </c>
    </row>
    <row r="3057" spans="1:6">
      <c r="A3057" s="1" t="s">
        <v>4968</v>
      </c>
      <c r="B3057" s="1">
        <v>0</v>
      </c>
      <c r="C3057" s="1">
        <v>8.0218920630976402</v>
      </c>
      <c r="D3057" s="1" t="e">
        <f>-Inf</f>
        <v>#NAME?</v>
      </c>
      <c r="E3057" s="1">
        <v>4.3598999999999998E-4</v>
      </c>
      <c r="F3057" s="1">
        <v>1.0211E-2</v>
      </c>
    </row>
    <row r="3058" spans="1:6">
      <c r="A3058" s="1" t="s">
        <v>4969</v>
      </c>
      <c r="B3058" s="1">
        <v>0.74443155963779695</v>
      </c>
      <c r="C3058" s="1">
        <v>11.243496681522499</v>
      </c>
      <c r="D3058" s="1">
        <v>-3.9167999999999998</v>
      </c>
      <c r="E3058" s="1">
        <v>4.3661999999999998E-4</v>
      </c>
      <c r="F3058" s="1">
        <v>1.0222999999999999E-2</v>
      </c>
    </row>
    <row r="3059" spans="1:6">
      <c r="A3059" s="1" t="s">
        <v>4970</v>
      </c>
      <c r="B3059" s="1">
        <v>190.16460492796099</v>
      </c>
      <c r="C3059" s="1">
        <v>457.11003862088199</v>
      </c>
      <c r="D3059" s="1">
        <v>-1.2653000000000001</v>
      </c>
      <c r="E3059" s="1">
        <v>4.3803000000000001E-4</v>
      </c>
      <c r="F3059" s="1">
        <v>1.0251E-2</v>
      </c>
    </row>
    <row r="3060" spans="1:6">
      <c r="A3060" s="1" t="s">
        <v>4971</v>
      </c>
      <c r="B3060" s="1">
        <v>1.9017535251281701</v>
      </c>
      <c r="C3060" s="1">
        <v>15.010883895579701</v>
      </c>
      <c r="D3060" s="1">
        <v>-2.9805999999999999</v>
      </c>
      <c r="E3060" s="1">
        <v>4.3815999999999999E-4</v>
      </c>
      <c r="F3060" s="1">
        <v>1.0252000000000001E-2</v>
      </c>
    </row>
    <row r="3061" spans="1:6">
      <c r="A3061" s="1" t="s">
        <v>4972</v>
      </c>
      <c r="B3061" s="1">
        <v>0</v>
      </c>
      <c r="C3061" s="1">
        <v>7.9920885873747398</v>
      </c>
      <c r="D3061" s="1" t="e">
        <f>-Inf</f>
        <v>#NAME?</v>
      </c>
      <c r="E3061" s="1">
        <v>4.4035999999999999E-4</v>
      </c>
      <c r="F3061" s="1">
        <v>1.0299000000000001E-2</v>
      </c>
    </row>
    <row r="3062" spans="1:6">
      <c r="A3062" s="1" t="s">
        <v>4973</v>
      </c>
      <c r="B3062" s="1">
        <v>82.215085915936996</v>
      </c>
      <c r="C3062" s="1">
        <v>208.06762878956599</v>
      </c>
      <c r="D3062" s="1">
        <v>-1.3395999999999999</v>
      </c>
      <c r="E3062" s="1">
        <v>4.4161E-4</v>
      </c>
      <c r="F3062" s="1">
        <v>1.0321E-2</v>
      </c>
    </row>
    <row r="3063" spans="1:6">
      <c r="A3063" s="1" t="s">
        <v>4974</v>
      </c>
      <c r="B3063" s="1">
        <v>0</v>
      </c>
      <c r="C3063" s="1">
        <v>7.9743718450464298</v>
      </c>
      <c r="D3063" s="1" t="e">
        <f>-Inf</f>
        <v>#NAME?</v>
      </c>
      <c r="E3063" s="1">
        <v>4.4298999999999999E-4</v>
      </c>
      <c r="F3063" s="1">
        <v>1.0345999999999999E-2</v>
      </c>
    </row>
    <row r="3064" spans="1:6">
      <c r="A3064" s="1" t="s">
        <v>4975</v>
      </c>
      <c r="B3064" s="1">
        <v>3.6765711230333502</v>
      </c>
      <c r="C3064" s="1">
        <v>23.305657922551202</v>
      </c>
      <c r="D3064" s="1">
        <v>-2.6642000000000001</v>
      </c>
      <c r="E3064" s="1">
        <v>4.4297E-4</v>
      </c>
      <c r="F3064" s="1">
        <v>1.0345999999999999E-2</v>
      </c>
    </row>
    <row r="3065" spans="1:6">
      <c r="A3065" s="1" t="s">
        <v>4976</v>
      </c>
      <c r="B3065" s="1">
        <v>33.253409028495902</v>
      </c>
      <c r="C3065" s="1">
        <v>96.014804307729506</v>
      </c>
      <c r="D3065" s="1">
        <v>-1.5298</v>
      </c>
      <c r="E3065" s="1">
        <v>4.4470000000000002E-4</v>
      </c>
      <c r="F3065" s="1">
        <v>1.0383E-2</v>
      </c>
    </row>
    <row r="3066" spans="1:6">
      <c r="A3066" s="1" t="s">
        <v>4977</v>
      </c>
      <c r="B3066" s="1">
        <v>260.93535355947802</v>
      </c>
      <c r="C3066" s="1">
        <v>682.310848339328</v>
      </c>
      <c r="D3066" s="1">
        <v>-1.3867</v>
      </c>
      <c r="E3066" s="1">
        <v>4.4508999999999998E-4</v>
      </c>
      <c r="F3066" s="1">
        <v>1.039E-2</v>
      </c>
    </row>
    <row r="3067" spans="1:6">
      <c r="A3067" s="1" t="s">
        <v>4978</v>
      </c>
      <c r="B3067" s="1">
        <v>0</v>
      </c>
      <c r="C3067" s="1">
        <v>7.9576157613994303</v>
      </c>
      <c r="D3067" s="1" t="e">
        <f>-Inf</f>
        <v>#NAME?</v>
      </c>
      <c r="E3067" s="1">
        <v>4.4549999999999999E-4</v>
      </c>
      <c r="F3067" s="1">
        <v>1.0395E-2</v>
      </c>
    </row>
    <row r="3068" spans="1:6">
      <c r="A3068" s="1" t="s">
        <v>4979</v>
      </c>
      <c r="B3068" s="1">
        <v>0.99462346135567703</v>
      </c>
      <c r="C3068" s="1">
        <v>12.549278876011901</v>
      </c>
      <c r="D3068" s="1">
        <v>-3.6573000000000002</v>
      </c>
      <c r="E3068" s="1">
        <v>4.4596000000000002E-4</v>
      </c>
      <c r="F3068" s="1">
        <v>1.0401000000000001E-2</v>
      </c>
    </row>
    <row r="3069" spans="1:6">
      <c r="A3069" s="1" t="s">
        <v>4980</v>
      </c>
      <c r="B3069" s="1">
        <v>291.75798139458999</v>
      </c>
      <c r="C3069" s="1">
        <v>733.156432661586</v>
      </c>
      <c r="D3069" s="1">
        <v>-1.3292999999999999</v>
      </c>
      <c r="E3069" s="1">
        <v>4.4655999999999998E-4</v>
      </c>
      <c r="F3069" s="1">
        <v>1.0411999999999999E-2</v>
      </c>
    </row>
    <row r="3070" spans="1:6">
      <c r="A3070" s="1" t="s">
        <v>4981</v>
      </c>
      <c r="B3070" s="1">
        <v>0</v>
      </c>
      <c r="C3070" s="1">
        <v>7.9492377195759296</v>
      </c>
      <c r="D3070" s="1" t="e">
        <f>-Inf</f>
        <v>#NAME?</v>
      </c>
      <c r="E3070" s="1">
        <v>4.4675999999999998E-4</v>
      </c>
      <c r="F3070" s="1">
        <v>1.0414E-2</v>
      </c>
    </row>
    <row r="3071" spans="1:6">
      <c r="A3071" s="1" t="s">
        <v>4982</v>
      </c>
      <c r="B3071" s="1">
        <v>0</v>
      </c>
      <c r="C3071" s="1">
        <v>7.9445683693235196</v>
      </c>
      <c r="D3071" s="1" t="e">
        <f>-Inf</f>
        <v>#NAME?</v>
      </c>
      <c r="E3071" s="1">
        <v>4.4746E-4</v>
      </c>
      <c r="F3071" s="1">
        <v>1.0426E-2</v>
      </c>
    </row>
    <row r="3072" spans="1:6">
      <c r="A3072" s="1" t="s">
        <v>4983</v>
      </c>
      <c r="B3072" s="1">
        <v>0.50471633852680597</v>
      </c>
      <c r="C3072" s="1">
        <v>11.371088626237601</v>
      </c>
      <c r="D3072" s="1">
        <v>-4.4938000000000002</v>
      </c>
      <c r="E3072" s="1">
        <v>4.4778E-4</v>
      </c>
      <c r="F3072" s="1">
        <v>1.0426E-2</v>
      </c>
    </row>
    <row r="3073" spans="1:6">
      <c r="A3073" s="1" t="s">
        <v>4984</v>
      </c>
      <c r="B3073" s="1">
        <v>78.824975717232107</v>
      </c>
      <c r="C3073" s="1">
        <v>210.56935531192801</v>
      </c>
      <c r="D3073" s="1">
        <v>-1.4176</v>
      </c>
      <c r="E3073" s="1">
        <v>4.4755000000000001E-4</v>
      </c>
      <c r="F3073" s="1">
        <v>1.0426E-2</v>
      </c>
    </row>
    <row r="3074" spans="1:6">
      <c r="A3074" s="1" t="s">
        <v>4985</v>
      </c>
      <c r="B3074" s="1">
        <v>44.0015004540574</v>
      </c>
      <c r="C3074" s="1">
        <v>123.39326424894</v>
      </c>
      <c r="D3074" s="1">
        <v>-1.4876</v>
      </c>
      <c r="E3074" s="1">
        <v>4.4774000000000002E-4</v>
      </c>
      <c r="F3074" s="1">
        <v>1.0426E-2</v>
      </c>
    </row>
    <row r="3075" spans="1:6">
      <c r="A3075" s="1" t="s">
        <v>4986</v>
      </c>
      <c r="B3075" s="1">
        <v>0.66524857511597402</v>
      </c>
      <c r="C3075" s="1">
        <v>11.209023855547199</v>
      </c>
      <c r="D3075" s="1">
        <v>-4.0746000000000002</v>
      </c>
      <c r="E3075" s="1">
        <v>4.4792999999999998E-4</v>
      </c>
      <c r="F3075" s="1">
        <v>1.0427000000000001E-2</v>
      </c>
    </row>
    <row r="3076" spans="1:6">
      <c r="A3076" s="1" t="s">
        <v>4987</v>
      </c>
      <c r="B3076" s="1">
        <v>129.00184953635099</v>
      </c>
      <c r="C3076" s="1">
        <v>583.70770570344496</v>
      </c>
      <c r="D3076" s="1">
        <v>-2.1779000000000002</v>
      </c>
      <c r="E3076" s="1">
        <v>4.4858000000000002E-4</v>
      </c>
      <c r="F3076" s="1">
        <v>1.0437999999999999E-2</v>
      </c>
    </row>
    <row r="3077" spans="1:6">
      <c r="A3077" s="1" t="s">
        <v>4988</v>
      </c>
      <c r="B3077" s="1">
        <v>9.8051987848773106</v>
      </c>
      <c r="C3077" s="1">
        <v>38.086492054171103</v>
      </c>
      <c r="D3077" s="1">
        <v>-1.9577</v>
      </c>
      <c r="E3077" s="1">
        <v>4.4870000000000001E-4</v>
      </c>
      <c r="F3077" s="1">
        <v>1.0437999999999999E-2</v>
      </c>
    </row>
    <row r="3078" spans="1:6">
      <c r="A3078" s="1" t="s">
        <v>4989</v>
      </c>
      <c r="B3078" s="1">
        <v>8.3101915200858691</v>
      </c>
      <c r="C3078" s="1">
        <v>33.8999721984</v>
      </c>
      <c r="D3078" s="1">
        <v>-2.0283000000000002</v>
      </c>
      <c r="E3078" s="1">
        <v>4.4942000000000002E-4</v>
      </c>
      <c r="F3078" s="1">
        <v>1.0448000000000001E-2</v>
      </c>
    </row>
    <row r="3079" spans="1:6">
      <c r="A3079" s="1" t="s">
        <v>4990</v>
      </c>
      <c r="B3079" s="1">
        <v>0</v>
      </c>
      <c r="C3079" s="1">
        <v>7.9278122856765298</v>
      </c>
      <c r="D3079" s="1" t="e">
        <f>-Inf</f>
        <v>#NAME?</v>
      </c>
      <c r="E3079" s="1">
        <v>4.5000999999999998E-4</v>
      </c>
      <c r="F3079" s="1">
        <v>1.0456E-2</v>
      </c>
    </row>
    <row r="3080" spans="1:6">
      <c r="A3080" s="1" t="s">
        <v>4991</v>
      </c>
      <c r="B3080" s="1">
        <v>7.6344662643630103</v>
      </c>
      <c r="C3080" s="1">
        <v>31.236218241117498</v>
      </c>
      <c r="D3080" s="1">
        <v>-2.0326</v>
      </c>
      <c r="E3080" s="1">
        <v>4.5009999999999999E-4</v>
      </c>
      <c r="F3080" s="1">
        <v>1.0456E-2</v>
      </c>
    </row>
    <row r="3081" spans="1:6">
      <c r="A3081" s="1" t="s">
        <v>4992</v>
      </c>
      <c r="B3081" s="1">
        <v>0</v>
      </c>
      <c r="C3081" s="1">
        <v>7.9278122856765298</v>
      </c>
      <c r="D3081" s="1" t="e">
        <f>-Inf</f>
        <v>#NAME?</v>
      </c>
      <c r="E3081" s="1">
        <v>4.5000999999999998E-4</v>
      </c>
      <c r="F3081" s="1">
        <v>1.0456E-2</v>
      </c>
    </row>
    <row r="3082" spans="1:6">
      <c r="A3082" s="1" t="s">
        <v>4993</v>
      </c>
      <c r="B3082" s="1">
        <v>0</v>
      </c>
      <c r="C3082" s="1">
        <v>7.9231429354241198</v>
      </c>
      <c r="D3082" s="1" t="e">
        <f>-Inf</f>
        <v>#NAME?</v>
      </c>
      <c r="E3082" s="1">
        <v>4.5071999999999999E-4</v>
      </c>
      <c r="F3082" s="1">
        <v>1.0468E-2</v>
      </c>
    </row>
    <row r="3083" spans="1:6">
      <c r="A3083" s="1" t="s">
        <v>4994</v>
      </c>
      <c r="B3083" s="1">
        <v>0</v>
      </c>
      <c r="C3083" s="1">
        <v>7.9194342438530301</v>
      </c>
      <c r="D3083" s="1" t="e">
        <f>-Inf</f>
        <v>#NAME?</v>
      </c>
      <c r="E3083" s="1">
        <v>4.5129000000000002E-4</v>
      </c>
      <c r="F3083" s="1">
        <v>1.0479E-2</v>
      </c>
    </row>
    <row r="3084" spans="1:6">
      <c r="A3084" s="1" t="s">
        <v>4995</v>
      </c>
      <c r="B3084" s="1">
        <v>4.9817823769604797</v>
      </c>
      <c r="C3084" s="1">
        <v>28.839831514044601</v>
      </c>
      <c r="D3084" s="1">
        <v>-2.5333000000000001</v>
      </c>
      <c r="E3084" s="1">
        <v>4.5162000000000002E-4</v>
      </c>
      <c r="F3084" s="1">
        <v>1.0484E-2</v>
      </c>
    </row>
    <row r="3085" spans="1:6">
      <c r="A3085" s="1" t="s">
        <v>4996</v>
      </c>
      <c r="B3085" s="1">
        <v>260.39826797535301</v>
      </c>
      <c r="C3085" s="1">
        <v>621.26555767517004</v>
      </c>
      <c r="D3085" s="1">
        <v>-1.2544999999999999</v>
      </c>
      <c r="E3085" s="1">
        <v>4.5263999999999998E-4</v>
      </c>
      <c r="F3085" s="1">
        <v>1.0505E-2</v>
      </c>
    </row>
    <row r="3086" spans="1:6">
      <c r="A3086" s="1" t="s">
        <v>4997</v>
      </c>
      <c r="B3086" s="1">
        <v>32.393677250303803</v>
      </c>
      <c r="C3086" s="1">
        <v>92.879862083583603</v>
      </c>
      <c r="D3086" s="1">
        <v>-1.5197000000000001</v>
      </c>
      <c r="E3086" s="1">
        <v>4.5323E-4</v>
      </c>
      <c r="F3086" s="1">
        <v>1.0512000000000001E-2</v>
      </c>
    </row>
    <row r="3087" spans="1:6">
      <c r="A3087" s="1" t="s">
        <v>4998</v>
      </c>
      <c r="B3087" s="1">
        <v>250.61313738989901</v>
      </c>
      <c r="C3087" s="1">
        <v>642.560701831453</v>
      </c>
      <c r="D3087" s="1">
        <v>-1.3584000000000001</v>
      </c>
      <c r="E3087" s="1">
        <v>4.5320000000000001E-4</v>
      </c>
      <c r="F3087" s="1">
        <v>1.0512000000000001E-2</v>
      </c>
    </row>
    <row r="3088" spans="1:6">
      <c r="A3088" s="1" t="s">
        <v>4999</v>
      </c>
      <c r="B3088" s="1">
        <v>5.9955475891051302</v>
      </c>
      <c r="C3088" s="1">
        <v>40.016225921478899</v>
      </c>
      <c r="D3088" s="1">
        <v>-2.7385999999999999</v>
      </c>
      <c r="E3088" s="1">
        <v>4.5493999999999998E-4</v>
      </c>
      <c r="F3088" s="1">
        <v>1.0543E-2</v>
      </c>
    </row>
    <row r="3089" spans="1:6">
      <c r="A3089" s="1" t="s">
        <v>5000</v>
      </c>
      <c r="B3089" s="1">
        <v>1800.15415140968</v>
      </c>
      <c r="C3089" s="1">
        <v>4301.1623530335</v>
      </c>
      <c r="D3089" s="1">
        <v>-1.2565999999999999</v>
      </c>
      <c r="E3089" s="1">
        <v>4.5499000000000001E-4</v>
      </c>
      <c r="F3089" s="1">
        <v>1.0543E-2</v>
      </c>
    </row>
    <row r="3090" spans="1:6">
      <c r="A3090" s="1" t="s">
        <v>5001</v>
      </c>
      <c r="B3090" s="1">
        <v>0</v>
      </c>
      <c r="C3090" s="1">
        <v>11.005087543623899</v>
      </c>
      <c r="D3090" s="1" t="e">
        <f t="shared" ref="D3090:D3096" si="2">-Inf</f>
        <v>#NAME?</v>
      </c>
      <c r="E3090" s="1">
        <v>4.5617999999999999E-4</v>
      </c>
      <c r="F3090" s="1">
        <v>1.0566000000000001E-2</v>
      </c>
    </row>
    <row r="3091" spans="1:6">
      <c r="A3091" s="1" t="s">
        <v>5002</v>
      </c>
      <c r="B3091" s="1">
        <v>0</v>
      </c>
      <c r="C3091" s="1">
        <v>7.8849614178777196</v>
      </c>
      <c r="D3091" s="1" t="e">
        <f t="shared" si="2"/>
        <v>#NAME?</v>
      </c>
      <c r="E3091" s="1">
        <v>4.5660999999999998E-4</v>
      </c>
      <c r="F3091" s="1">
        <v>1.0573000000000001E-2</v>
      </c>
    </row>
    <row r="3092" spans="1:6">
      <c r="A3092" s="1" t="s">
        <v>5003</v>
      </c>
      <c r="B3092" s="1">
        <v>0</v>
      </c>
      <c r="C3092" s="1">
        <v>7.8812527263066299</v>
      </c>
      <c r="D3092" s="1" t="e">
        <f t="shared" si="2"/>
        <v>#NAME?</v>
      </c>
      <c r="E3092" s="1">
        <v>4.5718000000000001E-4</v>
      </c>
      <c r="F3092" s="1">
        <v>1.0584E-2</v>
      </c>
    </row>
    <row r="3093" spans="1:6">
      <c r="A3093" s="1" t="s">
        <v>5004</v>
      </c>
      <c r="B3093" s="1">
        <v>0</v>
      </c>
      <c r="C3093" s="1">
        <v>7.8551579421548201</v>
      </c>
      <c r="D3093" s="1" t="e">
        <f t="shared" si="2"/>
        <v>#NAME?</v>
      </c>
      <c r="E3093" s="1">
        <v>4.6128E-4</v>
      </c>
      <c r="F3093" s="1">
        <v>1.0673999999999999E-2</v>
      </c>
    </row>
    <row r="3094" spans="1:6">
      <c r="A3094" s="1" t="s">
        <v>5005</v>
      </c>
      <c r="B3094" s="1">
        <v>0</v>
      </c>
      <c r="C3094" s="1">
        <v>7.8467799003313203</v>
      </c>
      <c r="D3094" s="1" t="e">
        <f t="shared" si="2"/>
        <v>#NAME?</v>
      </c>
      <c r="E3094" s="1">
        <v>4.6260000000000002E-4</v>
      </c>
      <c r="F3094" s="1">
        <v>1.0699999999999999E-2</v>
      </c>
    </row>
    <row r="3095" spans="1:6">
      <c r="A3095" s="1" t="s">
        <v>5006</v>
      </c>
      <c r="B3095" s="1">
        <v>0</v>
      </c>
      <c r="C3095" s="1">
        <v>7.8467799003313203</v>
      </c>
      <c r="D3095" s="1" t="e">
        <f t="shared" si="2"/>
        <v>#NAME?</v>
      </c>
      <c r="E3095" s="1">
        <v>4.6260000000000002E-4</v>
      </c>
      <c r="F3095" s="1">
        <v>1.0699999999999999E-2</v>
      </c>
    </row>
    <row r="3096" spans="1:6">
      <c r="A3096" s="1" t="s">
        <v>5007</v>
      </c>
      <c r="B3096" s="1">
        <v>0</v>
      </c>
      <c r="C3096" s="1">
        <v>7.8384018585078197</v>
      </c>
      <c r="D3096" s="1" t="e">
        <f t="shared" si="2"/>
        <v>#NAME?</v>
      </c>
      <c r="E3096" s="1">
        <v>4.6392999999999998E-4</v>
      </c>
      <c r="F3096" s="1">
        <v>1.0728E-2</v>
      </c>
    </row>
    <row r="3097" spans="1:6">
      <c r="A3097" s="1" t="s">
        <v>5008</v>
      </c>
      <c r="B3097" s="1">
        <v>8.5730263699561604</v>
      </c>
      <c r="C3097" s="1">
        <v>35.6192756935543</v>
      </c>
      <c r="D3097" s="1">
        <v>-2.0548000000000002</v>
      </c>
      <c r="E3097" s="1">
        <v>4.6412999999999999E-4</v>
      </c>
      <c r="F3097" s="1">
        <v>1.073E-2</v>
      </c>
    </row>
    <row r="3098" spans="1:6">
      <c r="A3098" s="1" t="s">
        <v>5009</v>
      </c>
      <c r="B3098" s="1">
        <v>296.516370000005</v>
      </c>
      <c r="C3098" s="1">
        <v>676.49575842074</v>
      </c>
      <c r="D3098" s="1">
        <v>-1.19</v>
      </c>
      <c r="E3098" s="1">
        <v>4.6569E-4</v>
      </c>
      <c r="F3098" s="1">
        <v>1.0761E-2</v>
      </c>
    </row>
    <row r="3099" spans="1:6">
      <c r="A3099" s="1" t="s">
        <v>5010</v>
      </c>
      <c r="B3099" s="1">
        <v>3.0282980311608299</v>
      </c>
      <c r="C3099" s="1">
        <v>22.243914874893999</v>
      </c>
      <c r="D3099" s="1">
        <v>-2.8767999999999998</v>
      </c>
      <c r="E3099" s="1">
        <v>4.6839000000000001E-4</v>
      </c>
      <c r="F3099" s="1">
        <v>1.0819E-2</v>
      </c>
    </row>
    <row r="3100" spans="1:6">
      <c r="A3100" s="1" t="s">
        <v>5011</v>
      </c>
      <c r="B3100" s="1">
        <v>1090.57949438737</v>
      </c>
      <c r="C3100" s="1">
        <v>2644.22744827208</v>
      </c>
      <c r="D3100" s="1">
        <v>-1.2778</v>
      </c>
      <c r="E3100" s="1">
        <v>4.6945E-4</v>
      </c>
      <c r="F3100" s="1">
        <v>1.0841E-2</v>
      </c>
    </row>
    <row r="3101" spans="1:6">
      <c r="A3101" s="1" t="s">
        <v>5012</v>
      </c>
      <c r="B3101" s="1">
        <v>71.863949325375501</v>
      </c>
      <c r="C3101" s="1">
        <v>243.402206940122</v>
      </c>
      <c r="D3101" s="1">
        <v>-1.76</v>
      </c>
      <c r="E3101" s="1">
        <v>4.6999999999999999E-4</v>
      </c>
      <c r="F3101" s="1">
        <v>1.0848E-2</v>
      </c>
    </row>
    <row r="3102" spans="1:6">
      <c r="A3102" s="1" t="s">
        <v>5013</v>
      </c>
      <c r="B3102" s="1">
        <v>263.59416022331698</v>
      </c>
      <c r="C3102" s="1">
        <v>610.850391411582</v>
      </c>
      <c r="D3102" s="1">
        <v>-1.2124999999999999</v>
      </c>
      <c r="E3102" s="1">
        <v>4.7123999999999999E-4</v>
      </c>
      <c r="F3102" s="1">
        <v>1.0872E-2</v>
      </c>
    </row>
    <row r="3103" spans="1:6">
      <c r="A3103" s="1" t="s">
        <v>5014</v>
      </c>
      <c r="B3103" s="1">
        <v>198.10084212613501</v>
      </c>
      <c r="C3103" s="1">
        <v>479.225497499764</v>
      </c>
      <c r="D3103" s="1">
        <v>-1.2745</v>
      </c>
      <c r="E3103" s="1">
        <v>4.7359000000000002E-4</v>
      </c>
      <c r="F3103" s="1">
        <v>1.0921999999999999E-2</v>
      </c>
    </row>
    <row r="3104" spans="1:6">
      <c r="A3104" s="1" t="s">
        <v>5015</v>
      </c>
      <c r="B3104" s="1">
        <v>19.1269892495623</v>
      </c>
      <c r="C3104" s="1">
        <v>61.834514094428798</v>
      </c>
      <c r="D3104" s="1">
        <v>-1.6928000000000001</v>
      </c>
      <c r="E3104" s="1">
        <v>4.7720999999999999E-4</v>
      </c>
      <c r="F3104" s="1">
        <v>1.0997E-2</v>
      </c>
    </row>
    <row r="3105" spans="1:6">
      <c r="A3105" s="1" t="s">
        <v>5016</v>
      </c>
      <c r="B3105" s="1">
        <v>79.067092747338407</v>
      </c>
      <c r="C3105" s="1">
        <v>277.93377874502198</v>
      </c>
      <c r="D3105" s="1">
        <v>-1.8136000000000001</v>
      </c>
      <c r="E3105" s="1">
        <v>4.8099999999999998E-4</v>
      </c>
      <c r="F3105" s="1">
        <v>1.1079E-2</v>
      </c>
    </row>
    <row r="3106" spans="1:6">
      <c r="A3106" s="1" t="s">
        <v>5017</v>
      </c>
      <c r="B3106" s="1">
        <v>4.5688919711079103</v>
      </c>
      <c r="C3106" s="1">
        <v>23.771350123634999</v>
      </c>
      <c r="D3106" s="1">
        <v>-2.3793000000000002</v>
      </c>
      <c r="E3106" s="1">
        <v>4.8582999999999997E-4</v>
      </c>
      <c r="F3106" s="1">
        <v>1.1186E-2</v>
      </c>
    </row>
    <row r="3107" spans="1:6">
      <c r="A3107" s="1" t="s">
        <v>5018</v>
      </c>
      <c r="B3107" s="1">
        <v>202.53197248420599</v>
      </c>
      <c r="C3107" s="1">
        <v>467.82562206013898</v>
      </c>
      <c r="D3107" s="1">
        <v>-1.2078</v>
      </c>
      <c r="E3107" s="1">
        <v>4.8853999999999998E-4</v>
      </c>
      <c r="F3107" s="1">
        <v>1.1243E-2</v>
      </c>
    </row>
    <row r="3108" spans="1:6">
      <c r="A3108" s="1" t="s">
        <v>5019</v>
      </c>
      <c r="B3108" s="1">
        <v>716.92971723933397</v>
      </c>
      <c r="C3108" s="1">
        <v>1621.6188402953301</v>
      </c>
      <c r="D3108" s="1">
        <v>-1.1775</v>
      </c>
      <c r="E3108" s="1">
        <v>4.8950000000000003E-4</v>
      </c>
      <c r="F3108" s="1">
        <v>1.1257E-2</v>
      </c>
    </row>
    <row r="3109" spans="1:6">
      <c r="A3109" s="1" t="s">
        <v>5020</v>
      </c>
      <c r="B3109" s="1">
        <v>27.275641293575301</v>
      </c>
      <c r="C3109" s="1">
        <v>76.716845386611993</v>
      </c>
      <c r="D3109" s="1">
        <v>-1.4919</v>
      </c>
      <c r="E3109" s="1">
        <v>4.9065000000000003E-4</v>
      </c>
      <c r="F3109" s="1">
        <v>1.1276E-2</v>
      </c>
    </row>
    <row r="3110" spans="1:6">
      <c r="A3110" s="1" t="s">
        <v>5021</v>
      </c>
      <c r="B3110" s="1">
        <v>0.33154115378522597</v>
      </c>
      <c r="C3110" s="1">
        <v>9.7579516418989591</v>
      </c>
      <c r="D3110" s="1">
        <v>-4.8792999999999997</v>
      </c>
      <c r="E3110" s="1">
        <v>4.9056999999999996E-4</v>
      </c>
      <c r="F3110" s="1">
        <v>1.1276E-2</v>
      </c>
    </row>
    <row r="3111" spans="1:6">
      <c r="A3111" s="1" t="s">
        <v>5022</v>
      </c>
      <c r="B3111" s="1">
        <v>26.315266723948799</v>
      </c>
      <c r="C3111" s="1">
        <v>82.081555492157506</v>
      </c>
      <c r="D3111" s="1">
        <v>-1.6412</v>
      </c>
      <c r="E3111" s="1">
        <v>4.9187000000000005E-4</v>
      </c>
      <c r="F3111" s="1">
        <v>1.1299E-2</v>
      </c>
    </row>
    <row r="3112" spans="1:6">
      <c r="A3112" s="1" t="s">
        <v>5023</v>
      </c>
      <c r="B3112" s="1">
        <v>162.572428912926</v>
      </c>
      <c r="C3112" s="1">
        <v>424.59985958574498</v>
      </c>
      <c r="D3112" s="1">
        <v>-1.385</v>
      </c>
      <c r="E3112" s="1">
        <v>4.9936000000000002E-4</v>
      </c>
      <c r="F3112" s="1">
        <v>1.1461000000000001E-2</v>
      </c>
    </row>
    <row r="3113" spans="1:6">
      <c r="A3113" s="1" t="s">
        <v>5024</v>
      </c>
      <c r="B3113" s="1">
        <v>0</v>
      </c>
      <c r="C3113" s="1">
        <v>8.8023564371728007</v>
      </c>
      <c r="D3113" s="1" t="e">
        <f>-Inf</f>
        <v>#NAME?</v>
      </c>
      <c r="E3113" s="1">
        <v>4.9994000000000004E-4</v>
      </c>
      <c r="F3113" s="1">
        <v>1.1468000000000001E-2</v>
      </c>
    </row>
    <row r="3114" spans="1:6">
      <c r="A3114" s="1" t="s">
        <v>5025</v>
      </c>
      <c r="B3114" s="1">
        <v>50.042488581654098</v>
      </c>
      <c r="C3114" s="1">
        <v>134.526885728075</v>
      </c>
      <c r="D3114" s="1">
        <v>-1.4267000000000001</v>
      </c>
      <c r="E3114" s="1">
        <v>5.0109000000000004E-4</v>
      </c>
      <c r="F3114" s="1">
        <v>1.149E-2</v>
      </c>
    </row>
    <row r="3115" spans="1:6">
      <c r="A3115" s="1" t="s">
        <v>5026</v>
      </c>
      <c r="B3115" s="1">
        <v>128.33476529183901</v>
      </c>
      <c r="C3115" s="1">
        <v>333.159098257685</v>
      </c>
      <c r="D3115" s="1">
        <v>-1.3763000000000001</v>
      </c>
      <c r="E3115" s="1">
        <v>5.0140000000000004E-4</v>
      </c>
      <c r="F3115" s="1">
        <v>1.1494000000000001E-2</v>
      </c>
    </row>
    <row r="3116" spans="1:6">
      <c r="A3116" s="1" t="s">
        <v>5027</v>
      </c>
      <c r="B3116" s="1">
        <v>25.075436478329301</v>
      </c>
      <c r="C3116" s="1">
        <v>111.48774965232199</v>
      </c>
      <c r="D3116" s="1">
        <v>-2.1524999999999999</v>
      </c>
      <c r="E3116" s="1">
        <v>5.0529000000000004E-4</v>
      </c>
      <c r="F3116" s="1">
        <v>1.1578E-2</v>
      </c>
    </row>
    <row r="3117" spans="1:6">
      <c r="A3117" s="1" t="s">
        <v>5028</v>
      </c>
      <c r="B3117" s="1">
        <v>0.25235816926340299</v>
      </c>
      <c r="C3117" s="1">
        <v>9.7244394746049707</v>
      </c>
      <c r="D3117" s="1">
        <v>-5.2680999999999996</v>
      </c>
      <c r="E3117" s="1">
        <v>5.0547999999999999E-4</v>
      </c>
      <c r="F3117" s="1">
        <v>1.158E-2</v>
      </c>
    </row>
    <row r="3118" spans="1:6">
      <c r="A3118" s="1" t="s">
        <v>5029</v>
      </c>
      <c r="B3118" s="1">
        <v>3.9723496999068599</v>
      </c>
      <c r="C3118" s="1">
        <v>20.741595083738801</v>
      </c>
      <c r="D3118" s="1">
        <v>-2.3845000000000001</v>
      </c>
      <c r="E3118" s="1">
        <v>5.0743999999999995E-4</v>
      </c>
      <c r="F3118" s="1">
        <v>1.1622E-2</v>
      </c>
    </row>
    <row r="3119" spans="1:6">
      <c r="A3119" s="1" t="s">
        <v>5030</v>
      </c>
      <c r="B3119" s="1">
        <v>0.41289040585257097</v>
      </c>
      <c r="C3119" s="1">
        <v>9.5446579615862408</v>
      </c>
      <c r="D3119" s="1">
        <v>-4.5308999999999999</v>
      </c>
      <c r="E3119" s="1">
        <v>5.0810000000000004E-4</v>
      </c>
      <c r="F3119" s="1">
        <v>1.1632E-2</v>
      </c>
    </row>
    <row r="3120" spans="1:6">
      <c r="A3120" s="1" t="s">
        <v>5031</v>
      </c>
      <c r="B3120" s="1">
        <v>6.2688591195823102</v>
      </c>
      <c r="C3120" s="1">
        <v>34.946861811888198</v>
      </c>
      <c r="D3120" s="1">
        <v>-2.4788999999999999</v>
      </c>
      <c r="E3120" s="1">
        <v>5.0810000000000004E-4</v>
      </c>
      <c r="F3120" s="1">
        <v>1.1632E-2</v>
      </c>
    </row>
    <row r="3121" spans="1:6">
      <c r="A3121" s="1" t="s">
        <v>5032</v>
      </c>
      <c r="B3121" s="1">
        <v>141.381031610836</v>
      </c>
      <c r="C3121" s="1">
        <v>353.06525403038597</v>
      </c>
      <c r="D3121" s="1">
        <v>-1.3203</v>
      </c>
      <c r="E3121" s="1">
        <v>5.0874000000000004E-4</v>
      </c>
      <c r="F3121" s="1">
        <v>1.1644E-2</v>
      </c>
    </row>
    <row r="3122" spans="1:6">
      <c r="A3122" s="1" t="s">
        <v>5033</v>
      </c>
      <c r="B3122" s="1">
        <v>5.8454920331228504</v>
      </c>
      <c r="C3122" s="1">
        <v>30.285329722413099</v>
      </c>
      <c r="D3122" s="1">
        <v>-2.3732000000000002</v>
      </c>
      <c r="E3122" s="1">
        <v>5.0905000000000004E-4</v>
      </c>
      <c r="F3122" s="1">
        <v>1.1648E-2</v>
      </c>
    </row>
    <row r="3123" spans="1:6">
      <c r="A3123" s="1" t="s">
        <v>5034</v>
      </c>
      <c r="B3123" s="1">
        <v>3.2322506753601101</v>
      </c>
      <c r="C3123" s="1">
        <v>18.940317212442601</v>
      </c>
      <c r="D3123" s="1">
        <v>-2.5508000000000002</v>
      </c>
      <c r="E3123" s="1">
        <v>5.0997E-4</v>
      </c>
      <c r="F3123" s="1">
        <v>1.1664000000000001E-2</v>
      </c>
    </row>
    <row r="3124" spans="1:6">
      <c r="A3124" s="1" t="s">
        <v>5035</v>
      </c>
      <c r="B3124" s="1">
        <v>24.6174658430199</v>
      </c>
      <c r="C3124" s="1">
        <v>75.6765277728543</v>
      </c>
      <c r="D3124" s="1">
        <v>-1.6202000000000001</v>
      </c>
      <c r="E3124" s="1">
        <v>5.1484000000000002E-4</v>
      </c>
      <c r="F3124" s="1">
        <v>1.1767E-2</v>
      </c>
    </row>
    <row r="3125" spans="1:6">
      <c r="A3125" s="1" t="s">
        <v>5036</v>
      </c>
      <c r="B3125" s="1">
        <v>275.73416054338298</v>
      </c>
      <c r="C3125" s="1">
        <v>701.48490533941595</v>
      </c>
      <c r="D3125" s="1">
        <v>-1.3471</v>
      </c>
      <c r="E3125" s="1">
        <v>5.1517999999999996E-4</v>
      </c>
      <c r="F3125" s="1">
        <v>1.1773E-2</v>
      </c>
    </row>
    <row r="3126" spans="1:6">
      <c r="A3126" s="1" t="s">
        <v>5037</v>
      </c>
      <c r="B3126" s="1">
        <v>13.377301027084</v>
      </c>
      <c r="C3126" s="1">
        <v>46.926088018093701</v>
      </c>
      <c r="D3126" s="1">
        <v>-1.8106</v>
      </c>
      <c r="E3126" s="1">
        <v>5.1570000000000001E-4</v>
      </c>
      <c r="F3126" s="1">
        <v>1.1782000000000001E-2</v>
      </c>
    </row>
    <row r="3127" spans="1:6">
      <c r="A3127" s="1" t="s">
        <v>5038</v>
      </c>
      <c r="B3127" s="1">
        <v>1432.0675168426701</v>
      </c>
      <c r="C3127" s="1">
        <v>3502.2226082024099</v>
      </c>
      <c r="D3127" s="1">
        <v>-1.2902</v>
      </c>
      <c r="E3127" s="1">
        <v>5.1603E-4</v>
      </c>
      <c r="F3127" s="1">
        <v>1.1786E-2</v>
      </c>
    </row>
    <row r="3128" spans="1:6">
      <c r="A3128" s="1" t="s">
        <v>5039</v>
      </c>
      <c r="B3128" s="1">
        <v>98.329271605306502</v>
      </c>
      <c r="C3128" s="1">
        <v>276.53937223515999</v>
      </c>
      <c r="D3128" s="1">
        <v>-1.4918</v>
      </c>
      <c r="E3128" s="1">
        <v>5.1621000000000002E-4</v>
      </c>
      <c r="F3128" s="1">
        <v>1.1788E-2</v>
      </c>
    </row>
    <row r="3129" spans="1:6">
      <c r="A3129" s="1" t="s">
        <v>5040</v>
      </c>
      <c r="B3129" s="1">
        <v>2578.1386230671801</v>
      </c>
      <c r="C3129" s="1">
        <v>6283.6419038897402</v>
      </c>
      <c r="D3129" s="1">
        <v>-1.2853000000000001</v>
      </c>
      <c r="E3129" s="1">
        <v>5.1853000000000001E-4</v>
      </c>
      <c r="F3129" s="1">
        <v>1.1828E-2</v>
      </c>
    </row>
    <row r="3130" spans="1:6">
      <c r="A3130" s="1" t="s">
        <v>5041</v>
      </c>
      <c r="B3130" s="1">
        <v>2.16458837499846</v>
      </c>
      <c r="C3130" s="1">
        <v>16.968596528632599</v>
      </c>
      <c r="D3130" s="1">
        <v>-2.9706999999999999</v>
      </c>
      <c r="E3130" s="1">
        <v>5.1886E-4</v>
      </c>
      <c r="F3130" s="1">
        <v>1.1832000000000001E-2</v>
      </c>
    </row>
    <row r="3131" spans="1:6">
      <c r="A3131" s="1" t="s">
        <v>5042</v>
      </c>
      <c r="B3131" s="1">
        <v>3.7474436944938101</v>
      </c>
      <c r="C3131" s="1">
        <v>21.7735346556731</v>
      </c>
      <c r="D3131" s="1">
        <v>-2.5386000000000002</v>
      </c>
      <c r="E3131" s="1">
        <v>5.2017999999999997E-4</v>
      </c>
      <c r="F3131" s="1">
        <v>1.1856999999999999E-2</v>
      </c>
    </row>
    <row r="3132" spans="1:6">
      <c r="A3132" s="1" t="s">
        <v>5043</v>
      </c>
      <c r="B3132" s="1">
        <v>0.25235816926340299</v>
      </c>
      <c r="C3132" s="1">
        <v>9.5921781796374503</v>
      </c>
      <c r="D3132" s="1">
        <v>-5.2483000000000004</v>
      </c>
      <c r="E3132" s="1">
        <v>5.2382999999999998E-4</v>
      </c>
      <c r="F3132" s="1">
        <v>1.193E-2</v>
      </c>
    </row>
    <row r="3133" spans="1:6">
      <c r="A3133" s="1" t="s">
        <v>5044</v>
      </c>
      <c r="B3133" s="1">
        <v>44.796149149184103</v>
      </c>
      <c r="C3133" s="1">
        <v>126.718383952675</v>
      </c>
      <c r="D3133" s="1">
        <v>-1.5002</v>
      </c>
      <c r="E3133" s="1">
        <v>5.2424999999999998E-4</v>
      </c>
      <c r="F3133" s="1">
        <v>1.1936E-2</v>
      </c>
    </row>
    <row r="3134" spans="1:6">
      <c r="A3134" s="1" t="s">
        <v>5045</v>
      </c>
      <c r="B3134" s="1">
        <v>0.25235816926340299</v>
      </c>
      <c r="C3134" s="1">
        <v>9.5707527457380497</v>
      </c>
      <c r="D3134" s="1">
        <v>-5.2450999999999999</v>
      </c>
      <c r="E3134" s="1">
        <v>5.2689000000000002E-4</v>
      </c>
      <c r="F3134" s="1">
        <v>1.1988E-2</v>
      </c>
    </row>
    <row r="3135" spans="1:6">
      <c r="A3135" s="1" t="s">
        <v>5046</v>
      </c>
      <c r="B3135" s="1">
        <v>582.30409239168705</v>
      </c>
      <c r="C3135" s="1">
        <v>1889.2018873798399</v>
      </c>
      <c r="D3135" s="1">
        <v>-1.6979</v>
      </c>
      <c r="E3135" s="1">
        <v>5.2702000000000001E-4</v>
      </c>
      <c r="F3135" s="1">
        <v>1.1989E-2</v>
      </c>
    </row>
    <row r="3136" spans="1:6">
      <c r="A3136" s="1" t="s">
        <v>5047</v>
      </c>
      <c r="B3136" s="1">
        <v>34.293917090249401</v>
      </c>
      <c r="C3136" s="1">
        <v>100.855041976273</v>
      </c>
      <c r="D3136" s="1">
        <v>-1.5563</v>
      </c>
      <c r="E3136" s="1">
        <v>5.3089000000000001E-4</v>
      </c>
      <c r="F3136" s="1">
        <v>1.2069E-2</v>
      </c>
    </row>
    <row r="3137" spans="1:6">
      <c r="A3137" s="1" t="s">
        <v>5048</v>
      </c>
      <c r="B3137" s="1">
        <v>632.04644166119795</v>
      </c>
      <c r="C3137" s="1">
        <v>1442.6263496158799</v>
      </c>
      <c r="D3137" s="1">
        <v>-1.1906000000000001</v>
      </c>
      <c r="E3137" s="1">
        <v>5.3149999999999996E-4</v>
      </c>
      <c r="F3137" s="1">
        <v>1.2076999999999999E-2</v>
      </c>
    </row>
    <row r="3138" spans="1:6">
      <c r="A3138" s="1" t="s">
        <v>5049</v>
      </c>
      <c r="B3138" s="1">
        <v>1293.48413712571</v>
      </c>
      <c r="C3138" s="1">
        <v>2942.2929807765099</v>
      </c>
      <c r="D3138" s="1">
        <v>-1.1857</v>
      </c>
      <c r="E3138" s="1">
        <v>5.3273999999999997E-4</v>
      </c>
      <c r="F3138" s="1">
        <v>1.21E-2</v>
      </c>
    </row>
    <row r="3139" spans="1:6">
      <c r="A3139" s="1" t="s">
        <v>5050</v>
      </c>
      <c r="B3139" s="1">
        <v>301.23830953466103</v>
      </c>
      <c r="C3139" s="1">
        <v>746.46919469265401</v>
      </c>
      <c r="D3139" s="1">
        <v>-1.3091999999999999</v>
      </c>
      <c r="E3139" s="1">
        <v>5.3344999999999998E-4</v>
      </c>
      <c r="F3139" s="1">
        <v>1.2109999999999999E-2</v>
      </c>
    </row>
    <row r="3140" spans="1:6">
      <c r="A3140" s="1" t="s">
        <v>5051</v>
      </c>
      <c r="B3140" s="1">
        <v>9.1800453217640907</v>
      </c>
      <c r="C3140" s="1">
        <v>38.547533572887197</v>
      </c>
      <c r="D3140" s="1">
        <v>-2.0701000000000001</v>
      </c>
      <c r="E3140" s="1">
        <v>5.3642000000000002E-4</v>
      </c>
      <c r="F3140" s="1">
        <v>1.217E-2</v>
      </c>
    </row>
    <row r="3141" spans="1:6">
      <c r="A3141" s="1" t="s">
        <v>5052</v>
      </c>
      <c r="B3141" s="1">
        <v>1.0759727134230199</v>
      </c>
      <c r="C3141" s="1">
        <v>12.389980806096</v>
      </c>
      <c r="D3141" s="1">
        <v>-3.5255000000000001</v>
      </c>
      <c r="E3141" s="1">
        <v>5.3656000000000005E-4</v>
      </c>
      <c r="F3141" s="1">
        <v>1.217E-2</v>
      </c>
    </row>
    <row r="3142" spans="1:6">
      <c r="A3142" s="1" t="s">
        <v>5053</v>
      </c>
      <c r="B3142" s="1">
        <v>0.82578081170514295</v>
      </c>
      <c r="C3142" s="1">
        <v>11.0041268849426</v>
      </c>
      <c r="D3142" s="1">
        <v>-3.7361</v>
      </c>
      <c r="E3142" s="1">
        <v>5.4054000000000005E-4</v>
      </c>
      <c r="F3142" s="1">
        <v>1.2248999999999999E-2</v>
      </c>
    </row>
    <row r="3143" spans="1:6">
      <c r="A3143" s="1" t="s">
        <v>5054</v>
      </c>
      <c r="B3143" s="1">
        <v>2.5901217290034402</v>
      </c>
      <c r="C3143" s="1">
        <v>18.918891778543198</v>
      </c>
      <c r="D3143" s="1">
        <v>-2.8687</v>
      </c>
      <c r="E3143" s="1">
        <v>5.4666999999999997E-4</v>
      </c>
      <c r="F3143" s="1">
        <v>1.2377000000000001E-2</v>
      </c>
    </row>
    <row r="3144" spans="1:6">
      <c r="A3144" s="1" t="s">
        <v>5055</v>
      </c>
      <c r="B3144" s="1">
        <v>81.728238836380399</v>
      </c>
      <c r="C3144" s="1">
        <v>221.644408437799</v>
      </c>
      <c r="D3144" s="1">
        <v>-1.4393</v>
      </c>
      <c r="E3144" s="1">
        <v>5.4770999999999997E-4</v>
      </c>
      <c r="F3144" s="1">
        <v>1.2397999999999999E-2</v>
      </c>
    </row>
    <row r="3145" spans="1:6">
      <c r="A3145" s="1" t="s">
        <v>5056</v>
      </c>
      <c r="B3145" s="1">
        <v>39.034172635674103</v>
      </c>
      <c r="C3145" s="1">
        <v>110.91660238068</v>
      </c>
      <c r="D3145" s="1">
        <v>-1.5066999999999999</v>
      </c>
      <c r="E3145" s="1">
        <v>5.4869000000000001E-4</v>
      </c>
      <c r="F3145" s="1">
        <v>1.2416999999999999E-2</v>
      </c>
    </row>
    <row r="3146" spans="1:6">
      <c r="A3146" s="1" t="s">
        <v>5057</v>
      </c>
      <c r="B3146" s="1">
        <v>2.5879554614579199</v>
      </c>
      <c r="C3146" s="1">
        <v>18.854615476845002</v>
      </c>
      <c r="D3146" s="1">
        <v>-2.8650000000000002</v>
      </c>
      <c r="E3146" s="1">
        <v>5.5057000000000001E-4</v>
      </c>
      <c r="F3146" s="1">
        <v>1.2454E-2</v>
      </c>
    </row>
    <row r="3147" spans="1:6">
      <c r="A3147" s="1" t="s">
        <v>5058</v>
      </c>
      <c r="B3147" s="1">
        <v>291.31898796634903</v>
      </c>
      <c r="C3147" s="1">
        <v>709.03159195403998</v>
      </c>
      <c r="D3147" s="1">
        <v>-1.2833000000000001</v>
      </c>
      <c r="E3147" s="1">
        <v>5.5133000000000005E-4</v>
      </c>
      <c r="F3147" s="1">
        <v>1.2468E-2</v>
      </c>
    </row>
    <row r="3148" spans="1:6">
      <c r="A3148" s="1" t="s">
        <v>5059</v>
      </c>
      <c r="B3148" s="1">
        <v>11.2401648159359</v>
      </c>
      <c r="C3148" s="1">
        <v>42.636149684396699</v>
      </c>
      <c r="D3148" s="1">
        <v>-1.9234</v>
      </c>
      <c r="E3148" s="1">
        <v>5.5179000000000003E-4</v>
      </c>
      <c r="F3148" s="1">
        <v>1.2475999999999999E-2</v>
      </c>
    </row>
    <row r="3149" spans="1:6">
      <c r="A3149" s="1" t="s">
        <v>5060</v>
      </c>
      <c r="B3149" s="1">
        <v>399.61266702133798</v>
      </c>
      <c r="C3149" s="1">
        <v>988.20854869079199</v>
      </c>
      <c r="D3149" s="1">
        <v>-1.3062</v>
      </c>
      <c r="E3149" s="1">
        <v>5.5351E-4</v>
      </c>
      <c r="F3149" s="1">
        <v>1.251E-2</v>
      </c>
    </row>
    <row r="3150" spans="1:6">
      <c r="A3150" s="1" t="s">
        <v>5061</v>
      </c>
      <c r="B3150" s="1">
        <v>244.79434988156299</v>
      </c>
      <c r="C3150" s="1">
        <v>617.04231866534201</v>
      </c>
      <c r="D3150" s="1">
        <v>-1.3338000000000001</v>
      </c>
      <c r="E3150" s="1">
        <v>5.5373E-4</v>
      </c>
      <c r="F3150" s="1">
        <v>1.2512000000000001E-2</v>
      </c>
    </row>
    <row r="3151" spans="1:6">
      <c r="A3151" s="1" t="s">
        <v>5062</v>
      </c>
      <c r="B3151" s="1">
        <v>950.54607293273398</v>
      </c>
      <c r="C3151" s="1">
        <v>2240.0213002328001</v>
      </c>
      <c r="D3151" s="1">
        <v>-1.2366999999999999</v>
      </c>
      <c r="E3151" s="1">
        <v>5.5535000000000003E-4</v>
      </c>
      <c r="F3151" s="1">
        <v>1.2540000000000001E-2</v>
      </c>
    </row>
    <row r="3152" spans="1:6">
      <c r="A3152" s="1" t="s">
        <v>5063</v>
      </c>
      <c r="B3152" s="1">
        <v>1017.0211930056799</v>
      </c>
      <c r="C3152" s="1">
        <v>2518.9572764928498</v>
      </c>
      <c r="D3152" s="1">
        <v>-1.3085</v>
      </c>
      <c r="E3152" s="1">
        <v>5.5557999999999996E-4</v>
      </c>
      <c r="F3152" s="1">
        <v>1.2541999999999999E-2</v>
      </c>
    </row>
    <row r="3153" spans="1:6">
      <c r="A3153" s="1" t="s">
        <v>5064</v>
      </c>
      <c r="B3153" s="1">
        <v>174.086956475558</v>
      </c>
      <c r="C3153" s="1">
        <v>435.07121393136202</v>
      </c>
      <c r="D3153" s="1">
        <v>-1.3213999999999999</v>
      </c>
      <c r="E3153" s="1">
        <v>5.5882000000000002E-4</v>
      </c>
      <c r="F3153" s="1">
        <v>1.261E-2</v>
      </c>
    </row>
    <row r="3154" spans="1:6">
      <c r="A3154" s="1" t="s">
        <v>5065</v>
      </c>
      <c r="B3154" s="1">
        <v>50.020972042862901</v>
      </c>
      <c r="C3154" s="1">
        <v>133.93169893279901</v>
      </c>
      <c r="D3154" s="1">
        <v>-1.4209000000000001</v>
      </c>
      <c r="E3154" s="1">
        <v>5.5993999999999998E-4</v>
      </c>
      <c r="F3154" s="1">
        <v>1.2632000000000001E-2</v>
      </c>
    </row>
    <row r="3155" spans="1:6">
      <c r="A3155" s="1" t="s">
        <v>5066</v>
      </c>
      <c r="B3155" s="1">
        <v>8.3807094344256008</v>
      </c>
      <c r="C3155" s="1">
        <v>33.192143499961901</v>
      </c>
      <c r="D3155" s="1">
        <v>-1.9857</v>
      </c>
      <c r="E3155" s="1">
        <v>5.6059999999999997E-4</v>
      </c>
      <c r="F3155" s="1">
        <v>1.2644000000000001E-2</v>
      </c>
    </row>
    <row r="3156" spans="1:6">
      <c r="A3156" s="1" t="s">
        <v>5067</v>
      </c>
      <c r="B3156" s="1">
        <v>191.53177118597401</v>
      </c>
      <c r="C3156" s="1">
        <v>486.35220608926301</v>
      </c>
      <c r="D3156" s="1">
        <v>-1.3444</v>
      </c>
      <c r="E3156" s="1">
        <v>5.6128999999999999E-4</v>
      </c>
      <c r="F3156" s="1">
        <v>1.2657E-2</v>
      </c>
    </row>
    <row r="3157" spans="1:6">
      <c r="A3157" s="1" t="s">
        <v>5068</v>
      </c>
      <c r="B3157" s="1">
        <v>5.9745942278913597</v>
      </c>
      <c r="C3157" s="1">
        <v>26.048504279931599</v>
      </c>
      <c r="D3157" s="1">
        <v>-2.1242999999999999</v>
      </c>
      <c r="E3157" s="1">
        <v>5.6187000000000001E-4</v>
      </c>
      <c r="F3157" s="1">
        <v>1.2666999999999999E-2</v>
      </c>
    </row>
    <row r="3158" spans="1:6">
      <c r="A3158" s="1" t="s">
        <v>5069</v>
      </c>
      <c r="B3158" s="1">
        <v>0.83625749231203095</v>
      </c>
      <c r="C3158" s="1">
        <v>12.3862721145249</v>
      </c>
      <c r="D3158" s="1">
        <v>-3.8887</v>
      </c>
      <c r="E3158" s="1">
        <v>5.6232000000000005E-4</v>
      </c>
      <c r="F3158" s="1">
        <v>1.2674E-2</v>
      </c>
    </row>
    <row r="3159" spans="1:6">
      <c r="A3159" s="1" t="s">
        <v>5070</v>
      </c>
      <c r="B3159" s="1">
        <v>1668.1426887165201</v>
      </c>
      <c r="C3159" s="1">
        <v>3946.7396476130202</v>
      </c>
      <c r="D3159" s="1">
        <v>-1.2423999999999999</v>
      </c>
      <c r="E3159" s="1">
        <v>5.6428000000000001E-4</v>
      </c>
      <c r="F3159" s="1">
        <v>1.2713E-2</v>
      </c>
    </row>
    <row r="3160" spans="1:6">
      <c r="A3160" s="1" t="s">
        <v>5071</v>
      </c>
      <c r="B3160" s="1">
        <v>19.7290230839162</v>
      </c>
      <c r="C3160" s="1">
        <v>58.597940766565401</v>
      </c>
      <c r="D3160" s="1">
        <v>-1.5705</v>
      </c>
      <c r="E3160" s="1">
        <v>5.6459000000000001E-4</v>
      </c>
      <c r="F3160" s="1">
        <v>1.2716999999999999E-2</v>
      </c>
    </row>
    <row r="3161" spans="1:6">
      <c r="A3161" s="1" t="s">
        <v>5072</v>
      </c>
      <c r="B3161" s="1">
        <v>4.4105260020642598</v>
      </c>
      <c r="C3161" s="1">
        <v>23.442569899886401</v>
      </c>
      <c r="D3161" s="1">
        <v>-2.4100999999999999</v>
      </c>
      <c r="E3161" s="1">
        <v>5.6844999999999997E-4</v>
      </c>
      <c r="F3161" s="1">
        <v>1.2795000000000001E-2</v>
      </c>
    </row>
    <row r="3162" spans="1:6">
      <c r="A3162" s="1" t="s">
        <v>5073</v>
      </c>
      <c r="B3162" s="1">
        <v>8.7357248740908506</v>
      </c>
      <c r="C3162" s="1">
        <v>35.042747631402399</v>
      </c>
      <c r="D3162" s="1">
        <v>-2.0041000000000002</v>
      </c>
      <c r="E3162" s="1">
        <v>5.6924999999999999E-4</v>
      </c>
      <c r="F3162" s="1">
        <v>1.2810999999999999E-2</v>
      </c>
    </row>
    <row r="3163" spans="1:6">
      <c r="A3163" s="1" t="s">
        <v>5074</v>
      </c>
      <c r="B3163" s="1">
        <v>28.432456813366802</v>
      </c>
      <c r="C3163" s="1">
        <v>88.589905082001906</v>
      </c>
      <c r="D3163" s="1">
        <v>-1.6395999999999999</v>
      </c>
      <c r="E3163" s="1">
        <v>5.7793999999999999E-4</v>
      </c>
      <c r="F3163" s="1">
        <v>1.2997E-2</v>
      </c>
    </row>
    <row r="3164" spans="1:6">
      <c r="A3164" s="1" t="s">
        <v>5075</v>
      </c>
      <c r="B3164" s="1">
        <v>451.66918197631003</v>
      </c>
      <c r="C3164" s="1">
        <v>1096.39983365682</v>
      </c>
      <c r="D3164" s="1">
        <v>-1.2794000000000001</v>
      </c>
      <c r="E3164" s="1">
        <v>5.7810999999999995E-4</v>
      </c>
      <c r="F3164" s="1">
        <v>1.2997999999999999E-2</v>
      </c>
    </row>
    <row r="3165" spans="1:6">
      <c r="A3165" s="1" t="s">
        <v>5076</v>
      </c>
      <c r="B3165" s="1">
        <v>58.783496498441203</v>
      </c>
      <c r="C3165" s="1">
        <v>150.9151488956</v>
      </c>
      <c r="D3165" s="1">
        <v>-1.3603000000000001</v>
      </c>
      <c r="E3165" s="1">
        <v>5.7934000000000002E-4</v>
      </c>
      <c r="F3165" s="1">
        <v>1.302E-2</v>
      </c>
    </row>
    <row r="3166" spans="1:6">
      <c r="A3166" s="1" t="s">
        <v>5077</v>
      </c>
      <c r="B3166" s="1">
        <v>341.60498814762002</v>
      </c>
      <c r="C3166" s="1">
        <v>871.630511199789</v>
      </c>
      <c r="D3166" s="1">
        <v>-1.3513999999999999</v>
      </c>
      <c r="E3166" s="1">
        <v>5.8418000000000001E-4</v>
      </c>
      <c r="F3166" s="1">
        <v>1.3117E-2</v>
      </c>
    </row>
    <row r="3167" spans="1:6">
      <c r="A3167" s="1" t="s">
        <v>5078</v>
      </c>
      <c r="B3167" s="1">
        <v>360.82523891408198</v>
      </c>
      <c r="C3167" s="1">
        <v>846.36173903858503</v>
      </c>
      <c r="D3167" s="1">
        <v>-1.23</v>
      </c>
      <c r="E3167" s="1">
        <v>5.8465999999999998E-4</v>
      </c>
      <c r="F3167" s="1">
        <v>1.3122E-2</v>
      </c>
    </row>
    <row r="3168" spans="1:6">
      <c r="A3168" s="1" t="s">
        <v>5079</v>
      </c>
      <c r="B3168" s="1">
        <v>0</v>
      </c>
      <c r="C3168" s="1">
        <v>7.7312933568954803</v>
      </c>
      <c r="D3168" s="1" t="e">
        <f>-Inf</f>
        <v>#NAME?</v>
      </c>
      <c r="E3168" s="1">
        <v>5.8755000000000005E-4</v>
      </c>
      <c r="F3168" s="1">
        <v>1.3181E-2</v>
      </c>
    </row>
    <row r="3169" spans="1:6">
      <c r="A3169" s="1" t="s">
        <v>5080</v>
      </c>
      <c r="B3169" s="1">
        <v>1.9935794578024</v>
      </c>
      <c r="C3169" s="1">
        <v>15.6982478187997</v>
      </c>
      <c r="D3169" s="1">
        <v>-2.9771999999999998</v>
      </c>
      <c r="E3169" s="1">
        <v>5.9042000000000003E-4</v>
      </c>
      <c r="F3169" s="1">
        <v>1.3243E-2</v>
      </c>
    </row>
    <row r="3170" spans="1:6">
      <c r="A3170" s="1" t="s">
        <v>5081</v>
      </c>
      <c r="B3170" s="1">
        <v>0</v>
      </c>
      <c r="C3170" s="1">
        <v>7.7098679229960698</v>
      </c>
      <c r="D3170" s="1" t="e">
        <f>-Inf</f>
        <v>#NAME?</v>
      </c>
      <c r="E3170" s="1">
        <v>5.9179000000000002E-4</v>
      </c>
      <c r="F3170" s="1">
        <v>1.3266999999999999E-2</v>
      </c>
    </row>
    <row r="3171" spans="1:6">
      <c r="A3171" s="1" t="s">
        <v>5082</v>
      </c>
      <c r="B3171" s="1">
        <v>0</v>
      </c>
      <c r="C3171" s="1">
        <v>7.7098679229960698</v>
      </c>
      <c r="D3171" s="1" t="e">
        <f>-Inf</f>
        <v>#NAME?</v>
      </c>
      <c r="E3171" s="1">
        <v>5.9179000000000002E-4</v>
      </c>
      <c r="F3171" s="1">
        <v>1.3266999999999999E-2</v>
      </c>
    </row>
    <row r="3172" spans="1:6">
      <c r="A3172" s="1" t="s">
        <v>5083</v>
      </c>
      <c r="B3172" s="1">
        <v>6.3057807245558601</v>
      </c>
      <c r="C3172" s="1">
        <v>27.859139519617301</v>
      </c>
      <c r="D3172" s="1">
        <v>-2.1434000000000002</v>
      </c>
      <c r="E3172" s="1">
        <v>5.9223000000000001E-4</v>
      </c>
      <c r="F3172" s="1">
        <v>1.3273999999999999E-2</v>
      </c>
    </row>
    <row r="3173" spans="1:6">
      <c r="A3173" s="1" t="s">
        <v>5084</v>
      </c>
      <c r="B3173" s="1">
        <v>0</v>
      </c>
      <c r="C3173" s="1">
        <v>7.6977811896014803</v>
      </c>
      <c r="D3173" s="1" t="e">
        <f>-Inf</f>
        <v>#NAME?</v>
      </c>
      <c r="E3173" s="1">
        <v>5.9418999999999997E-4</v>
      </c>
      <c r="F3173" s="1">
        <v>1.3315E-2</v>
      </c>
    </row>
    <row r="3174" spans="1:6">
      <c r="A3174" s="1" t="s">
        <v>5085</v>
      </c>
      <c r="B3174" s="1">
        <v>36.481979751127902</v>
      </c>
      <c r="C3174" s="1">
        <v>105.714072321095</v>
      </c>
      <c r="D3174" s="1">
        <v>-1.5348999999999999</v>
      </c>
      <c r="E3174" s="1">
        <v>5.9469999999999998E-4</v>
      </c>
      <c r="F3174" s="1">
        <v>1.3324000000000001E-2</v>
      </c>
    </row>
    <row r="3175" spans="1:6">
      <c r="A3175" s="1" t="s">
        <v>5086</v>
      </c>
      <c r="B3175" s="1">
        <v>10.196781172395401</v>
      </c>
      <c r="C3175" s="1">
        <v>37.313445063238198</v>
      </c>
      <c r="D3175" s="1">
        <v>-1.8715999999999999</v>
      </c>
      <c r="E3175" s="1">
        <v>5.9540000000000005E-4</v>
      </c>
      <c r="F3175" s="1">
        <v>1.3334E-2</v>
      </c>
    </row>
    <row r="3176" spans="1:6">
      <c r="A3176" s="1" t="s">
        <v>5087</v>
      </c>
      <c r="B3176" s="1">
        <v>3.3092673923364102</v>
      </c>
      <c r="C3176" s="1">
        <v>18.641340464416999</v>
      </c>
      <c r="D3176" s="1">
        <v>-2.4939</v>
      </c>
      <c r="E3176" s="1">
        <v>5.9955999999999996E-4</v>
      </c>
      <c r="F3176" s="1">
        <v>1.3417999999999999E-2</v>
      </c>
    </row>
    <row r="3177" spans="1:6">
      <c r="A3177" s="1" t="s">
        <v>5088</v>
      </c>
      <c r="B3177" s="1">
        <v>0</v>
      </c>
      <c r="C3177" s="1">
        <v>7.6716864054496696</v>
      </c>
      <c r="D3177" s="1" t="e">
        <f>-Inf</f>
        <v>#NAME?</v>
      </c>
      <c r="E3177" s="1">
        <v>5.9944000000000002E-4</v>
      </c>
      <c r="F3177" s="1">
        <v>1.3417999999999999E-2</v>
      </c>
    </row>
    <row r="3178" spans="1:6">
      <c r="A3178" s="1" t="s">
        <v>5089</v>
      </c>
      <c r="B3178" s="1">
        <v>0</v>
      </c>
      <c r="C3178" s="1">
        <v>7.6633083636261699</v>
      </c>
      <c r="D3178" s="1" t="e">
        <f>-Inf</f>
        <v>#NAME?</v>
      </c>
      <c r="E3178" s="1">
        <v>6.0114000000000001E-4</v>
      </c>
      <c r="F3178" s="1">
        <v>1.3447000000000001E-2</v>
      </c>
    </row>
    <row r="3179" spans="1:6">
      <c r="A3179" s="1" t="s">
        <v>5090</v>
      </c>
      <c r="B3179" s="1">
        <v>1.26179084631701</v>
      </c>
      <c r="C3179" s="1">
        <v>14.5759371610154</v>
      </c>
      <c r="D3179" s="1">
        <v>-3.53</v>
      </c>
      <c r="E3179" s="1">
        <v>6.0380999999999998E-4</v>
      </c>
      <c r="F3179" s="1">
        <v>1.3501000000000001E-2</v>
      </c>
    </row>
    <row r="3180" spans="1:6">
      <c r="A3180" s="1" t="s">
        <v>5091</v>
      </c>
      <c r="B3180" s="1">
        <v>0</v>
      </c>
      <c r="C3180" s="1">
        <v>7.6502609715502699</v>
      </c>
      <c r="D3180" s="1" t="e">
        <f>-Inf</f>
        <v>#NAME?</v>
      </c>
      <c r="E3180" s="1">
        <v>6.0380000000000004E-4</v>
      </c>
      <c r="F3180" s="1">
        <v>1.3501000000000001E-2</v>
      </c>
    </row>
    <row r="3181" spans="1:6">
      <c r="A3181" s="1" t="s">
        <v>5092</v>
      </c>
      <c r="B3181" s="1">
        <v>0</v>
      </c>
      <c r="C3181" s="1">
        <v>7.6465522799791801</v>
      </c>
      <c r="D3181" s="1" t="e">
        <f>-Inf</f>
        <v>#NAME?</v>
      </c>
      <c r="E3181" s="1">
        <v>6.0455999999999997E-4</v>
      </c>
      <c r="F3181" s="1">
        <v>1.3514999999999999E-2</v>
      </c>
    </row>
    <row r="3182" spans="1:6">
      <c r="A3182" s="1" t="s">
        <v>5093</v>
      </c>
      <c r="B3182" s="1">
        <v>8.8275508067650907</v>
      </c>
      <c r="C3182" s="1">
        <v>35.803726556825502</v>
      </c>
      <c r="D3182" s="1">
        <v>-2.02</v>
      </c>
      <c r="E3182" s="1">
        <v>6.0486000000000003E-4</v>
      </c>
      <c r="F3182" s="1">
        <v>1.3518000000000001E-2</v>
      </c>
    </row>
    <row r="3183" spans="1:6">
      <c r="A3183" s="1" t="s">
        <v>5094</v>
      </c>
      <c r="B3183" s="1">
        <v>64.419690460875998</v>
      </c>
      <c r="C3183" s="1">
        <v>186.89967689574101</v>
      </c>
      <c r="D3183" s="1">
        <v>-1.5367</v>
      </c>
      <c r="E3183" s="1">
        <v>6.0619999999999999E-4</v>
      </c>
      <c r="F3183" s="1">
        <v>1.3545E-2</v>
      </c>
    </row>
    <row r="3184" spans="1:6">
      <c r="A3184" s="1" t="s">
        <v>5095</v>
      </c>
      <c r="B3184" s="1">
        <v>0</v>
      </c>
      <c r="C3184" s="1">
        <v>47.7467518344627</v>
      </c>
      <c r="D3184" s="1" t="e">
        <f>-Inf</f>
        <v>#NAME?</v>
      </c>
      <c r="E3184" s="1">
        <v>6.1065000000000002E-4</v>
      </c>
      <c r="F3184" s="1">
        <v>1.3632999999999999E-2</v>
      </c>
    </row>
    <row r="3185" spans="1:6">
      <c r="A3185" s="1" t="s">
        <v>5096</v>
      </c>
      <c r="B3185" s="1">
        <v>0</v>
      </c>
      <c r="C3185" s="1">
        <v>7.6074101037514597</v>
      </c>
      <c r="D3185" s="1" t="e">
        <f>-Inf</f>
        <v>#NAME?</v>
      </c>
      <c r="E3185" s="1">
        <v>6.1266000000000001E-4</v>
      </c>
      <c r="F3185" s="1">
        <v>1.3671000000000001E-2</v>
      </c>
    </row>
    <row r="3186" spans="1:6">
      <c r="A3186" s="1" t="s">
        <v>5097</v>
      </c>
      <c r="B3186" s="1">
        <v>0.33154115378522597</v>
      </c>
      <c r="C3186" s="1">
        <v>10.004738821621</v>
      </c>
      <c r="D3186" s="1">
        <v>-4.9154</v>
      </c>
      <c r="E3186" s="1">
        <v>6.1308999999999995E-4</v>
      </c>
      <c r="F3186" s="1">
        <v>1.3677999999999999E-2</v>
      </c>
    </row>
    <row r="3187" spans="1:6">
      <c r="A3187" s="1" t="s">
        <v>5098</v>
      </c>
      <c r="B3187" s="1">
        <v>43.8104886832528</v>
      </c>
      <c r="C3187" s="1">
        <v>129.464976337396</v>
      </c>
      <c r="D3187" s="1">
        <v>-1.5631999999999999</v>
      </c>
      <c r="E3187" s="1">
        <v>6.1344000000000004E-4</v>
      </c>
      <c r="F3187" s="1">
        <v>1.3683000000000001E-2</v>
      </c>
    </row>
    <row r="3188" spans="1:6">
      <c r="A3188" s="1" t="s">
        <v>5099</v>
      </c>
      <c r="B3188" s="1">
        <v>0</v>
      </c>
      <c r="C3188" s="1">
        <v>7.5906540201044601</v>
      </c>
      <c r="D3188" s="1" t="e">
        <f>-Inf</f>
        <v>#NAME?</v>
      </c>
      <c r="E3188" s="1">
        <v>6.1616999999999998E-4</v>
      </c>
      <c r="F3188" s="1">
        <v>1.3731999999999999E-2</v>
      </c>
    </row>
    <row r="3189" spans="1:6">
      <c r="A3189" s="1" t="s">
        <v>5100</v>
      </c>
      <c r="B3189" s="1">
        <v>179.75775963875699</v>
      </c>
      <c r="C3189" s="1">
        <v>451.87789830034302</v>
      </c>
      <c r="D3189" s="1">
        <v>-1.3299000000000001</v>
      </c>
      <c r="E3189" s="1">
        <v>6.1611999999999995E-4</v>
      </c>
      <c r="F3189" s="1">
        <v>1.3731999999999999E-2</v>
      </c>
    </row>
    <row r="3190" spans="1:6">
      <c r="A3190" s="1" t="s">
        <v>5101</v>
      </c>
      <c r="B3190" s="1">
        <v>10.072366169838601</v>
      </c>
      <c r="C3190" s="1">
        <v>38.539136863179003</v>
      </c>
      <c r="D3190" s="1">
        <v>-1.9359</v>
      </c>
      <c r="E3190" s="1">
        <v>6.1664E-4</v>
      </c>
      <c r="F3190" s="1">
        <v>1.3738999999999999E-2</v>
      </c>
    </row>
    <row r="3191" spans="1:6">
      <c r="A3191" s="1" t="s">
        <v>5102</v>
      </c>
      <c r="B3191" s="1">
        <v>0</v>
      </c>
      <c r="C3191" s="1">
        <v>7.5869453285333703</v>
      </c>
      <c r="D3191" s="1" t="e">
        <f>-Inf</f>
        <v>#NAME?</v>
      </c>
      <c r="E3191" s="1">
        <v>6.1695000000000001E-4</v>
      </c>
      <c r="F3191" s="1">
        <v>1.3743E-2</v>
      </c>
    </row>
    <row r="3192" spans="1:6">
      <c r="A3192" s="1" t="s">
        <v>5103</v>
      </c>
      <c r="B3192" s="1">
        <v>0</v>
      </c>
      <c r="C3192" s="1">
        <v>7.5692285862050603</v>
      </c>
      <c r="D3192" s="1" t="e">
        <f>-Inf</f>
        <v>#NAME?</v>
      </c>
      <c r="E3192" s="1">
        <v>6.2071000000000001E-4</v>
      </c>
      <c r="F3192" s="1">
        <v>1.3814E-2</v>
      </c>
    </row>
    <row r="3193" spans="1:6">
      <c r="A3193" s="1" t="s">
        <v>5104</v>
      </c>
      <c r="B3193" s="1">
        <v>1.40968013475377</v>
      </c>
      <c r="C3193" s="1">
        <v>13.3679434355182</v>
      </c>
      <c r="D3193" s="1">
        <v>-3.2452999999999999</v>
      </c>
      <c r="E3193" s="1">
        <v>6.2169999999999999E-4</v>
      </c>
      <c r="F3193" s="1">
        <v>1.3833E-2</v>
      </c>
    </row>
    <row r="3194" spans="1:6">
      <c r="A3194" s="1" t="s">
        <v>5105</v>
      </c>
      <c r="B3194" s="1">
        <v>0</v>
      </c>
      <c r="C3194" s="1">
        <v>7.5608505443815597</v>
      </c>
      <c r="D3194" s="1" t="e">
        <f>-Inf</f>
        <v>#NAME?</v>
      </c>
      <c r="E3194" s="1">
        <v>6.2248999999999996E-4</v>
      </c>
      <c r="F3194" s="1">
        <v>1.3845E-2</v>
      </c>
    </row>
    <row r="3195" spans="1:6">
      <c r="A3195" s="1" t="s">
        <v>5106</v>
      </c>
      <c r="B3195" s="1">
        <v>0</v>
      </c>
      <c r="C3195" s="1">
        <v>7.5608505443815597</v>
      </c>
      <c r="D3195" s="1" t="e">
        <f>-Inf</f>
        <v>#NAME?</v>
      </c>
      <c r="E3195" s="1">
        <v>6.2248999999999996E-4</v>
      </c>
      <c r="F3195" s="1">
        <v>1.3845E-2</v>
      </c>
    </row>
    <row r="3196" spans="1:6">
      <c r="A3196" s="1" t="s">
        <v>5107</v>
      </c>
      <c r="B3196" s="1">
        <v>8517.0109616252194</v>
      </c>
      <c r="C3196" s="1">
        <v>20616.371351032602</v>
      </c>
      <c r="D3196" s="1">
        <v>-1.2754000000000001</v>
      </c>
      <c r="E3196" s="1">
        <v>6.2270000000000001E-4</v>
      </c>
      <c r="F3196" s="1">
        <v>1.3846000000000001E-2</v>
      </c>
    </row>
    <row r="3197" spans="1:6">
      <c r="A3197" s="1" t="s">
        <v>5108</v>
      </c>
      <c r="B3197" s="1">
        <v>8.6858056638441692</v>
      </c>
      <c r="C3197" s="1">
        <v>37.373052014683999</v>
      </c>
      <c r="D3197" s="1">
        <v>-2.1053000000000002</v>
      </c>
      <c r="E3197" s="1">
        <v>6.2330999999999997E-4</v>
      </c>
      <c r="F3197" s="1">
        <v>1.3857E-2</v>
      </c>
    </row>
    <row r="3198" spans="1:6">
      <c r="A3198" s="1" t="s">
        <v>5109</v>
      </c>
      <c r="B3198" s="1">
        <v>1.40968013475377</v>
      </c>
      <c r="C3198" s="1">
        <v>13.338139959795299</v>
      </c>
      <c r="D3198" s="1">
        <v>-3.2421000000000002</v>
      </c>
      <c r="E3198" s="1">
        <v>6.2482E-4</v>
      </c>
      <c r="F3198" s="1">
        <v>1.3884000000000001E-2</v>
      </c>
    </row>
    <row r="3199" spans="1:6">
      <c r="A3199" s="1" t="s">
        <v>5110</v>
      </c>
      <c r="B3199" s="1">
        <v>5.1296716653972299</v>
      </c>
      <c r="C3199" s="1">
        <v>25.4114272755372</v>
      </c>
      <c r="D3199" s="1">
        <v>-2.3085</v>
      </c>
      <c r="E3199" s="1">
        <v>6.2832000000000003E-4</v>
      </c>
      <c r="F3199" s="1">
        <v>1.3952000000000001E-2</v>
      </c>
    </row>
    <row r="3200" spans="1:6">
      <c r="A3200" s="1" t="s">
        <v>5111</v>
      </c>
      <c r="B3200" s="1">
        <v>25.865961158821499</v>
      </c>
      <c r="C3200" s="1">
        <v>72.492162681179195</v>
      </c>
      <c r="D3200" s="1">
        <v>-1.4867999999999999</v>
      </c>
      <c r="E3200" s="1">
        <v>6.2989999999999997E-4</v>
      </c>
      <c r="F3200" s="1">
        <v>1.3982E-2</v>
      </c>
    </row>
    <row r="3201" spans="1:6">
      <c r="A3201" s="1" t="s">
        <v>5112</v>
      </c>
      <c r="B3201" s="1">
        <v>17.598031018284001</v>
      </c>
      <c r="C3201" s="1">
        <v>56.703562444414104</v>
      </c>
      <c r="D3201" s="1">
        <v>-1.6879999999999999</v>
      </c>
      <c r="E3201" s="1">
        <v>6.3303000000000003E-4</v>
      </c>
      <c r="F3201" s="1">
        <v>1.4045E-2</v>
      </c>
    </row>
    <row r="3202" spans="1:6">
      <c r="A3202" s="1" t="s">
        <v>5113</v>
      </c>
      <c r="B3202" s="1">
        <v>13.210624644978999</v>
      </c>
      <c r="C3202" s="1">
        <v>45.491771888092501</v>
      </c>
      <c r="D3202" s="1">
        <v>-1.7839</v>
      </c>
      <c r="E3202" s="1">
        <v>6.3502999999999997E-4</v>
      </c>
      <c r="F3202" s="1">
        <v>1.4087000000000001E-2</v>
      </c>
    </row>
    <row r="3203" spans="1:6">
      <c r="A3203" s="1" t="s">
        <v>5114</v>
      </c>
      <c r="B3203" s="1">
        <v>277.36915807255002</v>
      </c>
      <c r="C3203" s="1">
        <v>686.82057441356801</v>
      </c>
      <c r="D3203" s="1">
        <v>-1.3081</v>
      </c>
      <c r="E3203" s="1">
        <v>6.355E-4</v>
      </c>
      <c r="F3203" s="1">
        <v>1.4094000000000001E-2</v>
      </c>
    </row>
    <row r="3204" spans="1:6">
      <c r="A3204" s="1" t="s">
        <v>5115</v>
      </c>
      <c r="B3204" s="1">
        <v>0.41289040585257097</v>
      </c>
      <c r="C3204" s="1">
        <v>9.3444303412340997</v>
      </c>
      <c r="D3204" s="1">
        <v>-4.5003000000000002</v>
      </c>
      <c r="E3204" s="1">
        <v>6.4700000000000001E-4</v>
      </c>
      <c r="F3204" s="1">
        <v>1.4317E-2</v>
      </c>
    </row>
    <row r="3205" spans="1:6">
      <c r="A3205" s="1" t="s">
        <v>5116</v>
      </c>
      <c r="B3205" s="1">
        <v>0.33154115378522597</v>
      </c>
      <c r="C3205" s="1">
        <v>9.5968475298898603</v>
      </c>
      <c r="D3205" s="1">
        <v>-4.8552999999999997</v>
      </c>
      <c r="E3205" s="1">
        <v>6.4864000000000002E-4</v>
      </c>
      <c r="F3205" s="1">
        <v>1.435E-2</v>
      </c>
    </row>
    <row r="3206" spans="1:6">
      <c r="A3206" s="1" t="s">
        <v>5117</v>
      </c>
      <c r="B3206" s="1">
        <v>53.0976755990879</v>
      </c>
      <c r="C3206" s="1">
        <v>143.53329375244101</v>
      </c>
      <c r="D3206" s="1">
        <v>-1.4347000000000001</v>
      </c>
      <c r="E3206" s="1">
        <v>6.5435000000000005E-4</v>
      </c>
      <c r="F3206" s="1">
        <v>1.4463999999999999E-2</v>
      </c>
    </row>
    <row r="3207" spans="1:6">
      <c r="A3207" s="1" t="s">
        <v>5118</v>
      </c>
      <c r="B3207" s="1">
        <v>1.9017535251281701</v>
      </c>
      <c r="C3207" s="1">
        <v>14.4343558334278</v>
      </c>
      <c r="D3207" s="1">
        <v>-2.9241000000000001</v>
      </c>
      <c r="E3207" s="1">
        <v>6.5521999999999998E-4</v>
      </c>
      <c r="F3207" s="1">
        <v>1.448E-2</v>
      </c>
    </row>
    <row r="3208" spans="1:6">
      <c r="A3208" s="1" t="s">
        <v>5119</v>
      </c>
      <c r="B3208" s="1">
        <v>1386.19425408693</v>
      </c>
      <c r="C3208" s="1">
        <v>3136.46687610355</v>
      </c>
      <c r="D3208" s="1">
        <v>-1.1779999999999999</v>
      </c>
      <c r="E3208" s="1">
        <v>6.5711999999999997E-4</v>
      </c>
      <c r="F3208" s="1">
        <v>1.4519000000000001E-2</v>
      </c>
    </row>
    <row r="3209" spans="1:6">
      <c r="A3209" s="1" t="s">
        <v>5120</v>
      </c>
      <c r="B3209" s="1">
        <v>134.59014441942</v>
      </c>
      <c r="C3209" s="1">
        <v>373.707635617412</v>
      </c>
      <c r="D3209" s="1">
        <v>-1.4733000000000001</v>
      </c>
      <c r="E3209" s="1">
        <v>6.6062E-4</v>
      </c>
      <c r="F3209" s="1">
        <v>1.4590000000000001E-2</v>
      </c>
    </row>
    <row r="3210" spans="1:6">
      <c r="A3210" s="1" t="s">
        <v>5121</v>
      </c>
      <c r="B3210" s="1">
        <v>117.982645520765</v>
      </c>
      <c r="C3210" s="1">
        <v>293.58239181363803</v>
      </c>
      <c r="D3210" s="1">
        <v>-1.3151999999999999</v>
      </c>
      <c r="E3210" s="1">
        <v>6.6089000000000002E-4</v>
      </c>
      <c r="F3210" s="1">
        <v>1.4593E-2</v>
      </c>
    </row>
    <row r="3211" spans="1:6">
      <c r="A3211" s="1" t="s">
        <v>5122</v>
      </c>
      <c r="B3211" s="1">
        <v>179.52207902749501</v>
      </c>
      <c r="C3211" s="1">
        <v>443.91357659605899</v>
      </c>
      <c r="D3211" s="1">
        <v>-1.3061</v>
      </c>
      <c r="E3211" s="1">
        <v>6.6186999999999995E-4</v>
      </c>
      <c r="F3211" s="1">
        <v>1.4611000000000001E-2</v>
      </c>
    </row>
    <row r="3212" spans="1:6">
      <c r="A3212" s="1" t="s">
        <v>5123</v>
      </c>
      <c r="B3212" s="1">
        <v>10.975163698520101</v>
      </c>
      <c r="C3212" s="1">
        <v>40.223986200242699</v>
      </c>
      <c r="D3212" s="1">
        <v>-1.8737999999999999</v>
      </c>
      <c r="E3212" s="1">
        <v>6.6282000000000005E-4</v>
      </c>
      <c r="F3212" s="1">
        <v>1.4629E-2</v>
      </c>
    </row>
    <row r="3213" spans="1:6">
      <c r="A3213" s="1" t="s">
        <v>5124</v>
      </c>
      <c r="B3213" s="1">
        <v>26.934630698666901</v>
      </c>
      <c r="C3213" s="1">
        <v>78.082234532547304</v>
      </c>
      <c r="D3213" s="1">
        <v>-1.5355000000000001</v>
      </c>
      <c r="E3213" s="1">
        <v>6.6385000000000001E-4</v>
      </c>
      <c r="F3213" s="1">
        <v>1.4645E-2</v>
      </c>
    </row>
    <row r="3214" spans="1:6">
      <c r="A3214" s="1" t="s">
        <v>5125</v>
      </c>
      <c r="B3214" s="1">
        <v>15.3647363393706</v>
      </c>
      <c r="C3214" s="1">
        <v>49.703407201449501</v>
      </c>
      <c r="D3214" s="1">
        <v>-1.6937</v>
      </c>
      <c r="E3214" s="1">
        <v>6.6474999999999998E-4</v>
      </c>
      <c r="F3214" s="1">
        <v>1.4662E-2</v>
      </c>
    </row>
    <row r="3215" spans="1:6">
      <c r="A3215" s="1" t="s">
        <v>5126</v>
      </c>
      <c r="B3215" s="1">
        <v>0.25235816926340299</v>
      </c>
      <c r="C3215" s="1">
        <v>9.3779425085280899</v>
      </c>
      <c r="D3215" s="1">
        <v>-5.2157</v>
      </c>
      <c r="E3215" s="1">
        <v>6.6929000000000001E-4</v>
      </c>
      <c r="F3215" s="1">
        <v>1.4755000000000001E-2</v>
      </c>
    </row>
    <row r="3216" spans="1:6">
      <c r="A3216" s="1" t="s">
        <v>5127</v>
      </c>
      <c r="B3216" s="1">
        <v>23.828961293409002</v>
      </c>
      <c r="C3216" s="1">
        <v>69.479145057045301</v>
      </c>
      <c r="D3216" s="1">
        <v>-1.5439000000000001</v>
      </c>
      <c r="E3216" s="1">
        <v>6.7181000000000001E-4</v>
      </c>
      <c r="F3216" s="1">
        <v>1.4801E-2</v>
      </c>
    </row>
    <row r="3217" spans="1:6">
      <c r="A3217" s="1" t="s">
        <v>5128</v>
      </c>
      <c r="B3217" s="1">
        <v>35.450586473376802</v>
      </c>
      <c r="C3217" s="1">
        <v>95.558413471381201</v>
      </c>
      <c r="D3217" s="1">
        <v>-1.4306000000000001</v>
      </c>
      <c r="E3217" s="1">
        <v>6.7544999999999997E-4</v>
      </c>
      <c r="F3217" s="1">
        <v>1.4874999999999999E-2</v>
      </c>
    </row>
    <row r="3218" spans="1:6">
      <c r="A3218" s="1" t="s">
        <v>5129</v>
      </c>
      <c r="B3218" s="1">
        <v>170.294489283486</v>
      </c>
      <c r="C3218" s="1">
        <v>407.09650992880898</v>
      </c>
      <c r="D3218" s="1">
        <v>-1.2573000000000001</v>
      </c>
      <c r="E3218" s="1">
        <v>6.7792999999999998E-4</v>
      </c>
      <c r="F3218" s="1">
        <v>1.4921E-2</v>
      </c>
    </row>
    <row r="3219" spans="1:6">
      <c r="A3219" s="1" t="s">
        <v>5130</v>
      </c>
      <c r="B3219" s="1">
        <v>12.1368181991015</v>
      </c>
      <c r="C3219" s="1">
        <v>42.6324409928256</v>
      </c>
      <c r="D3219" s="1">
        <v>-1.8126</v>
      </c>
      <c r="E3219" s="1">
        <v>6.7913999999999995E-4</v>
      </c>
      <c r="F3219" s="1">
        <v>1.4943E-2</v>
      </c>
    </row>
    <row r="3220" spans="1:6">
      <c r="A3220" s="1" t="s">
        <v>5131</v>
      </c>
      <c r="B3220" s="1">
        <v>7.1380603388975699</v>
      </c>
      <c r="C3220" s="1">
        <v>29.265458215988701</v>
      </c>
      <c r="D3220" s="1">
        <v>-2.0356000000000001</v>
      </c>
      <c r="E3220" s="1">
        <v>6.8024000000000003E-4</v>
      </c>
      <c r="F3220" s="1">
        <v>1.4964E-2</v>
      </c>
    </row>
    <row r="3221" spans="1:6">
      <c r="A3221" s="1" t="s">
        <v>5132</v>
      </c>
      <c r="B3221" s="1">
        <v>278.90275241607497</v>
      </c>
      <c r="C3221" s="1">
        <v>670.25243312563896</v>
      </c>
      <c r="D3221" s="1">
        <v>-1.2648999999999999</v>
      </c>
      <c r="E3221" s="1">
        <v>6.8528000000000003E-4</v>
      </c>
      <c r="F3221" s="1">
        <v>1.5065E-2</v>
      </c>
    </row>
    <row r="3222" spans="1:6">
      <c r="A3222" s="1" t="s">
        <v>5133</v>
      </c>
      <c r="B3222" s="1">
        <v>2.3146439309807398</v>
      </c>
      <c r="C3222" s="1">
        <v>15.3992710707741</v>
      </c>
      <c r="D3222" s="1">
        <v>-2.734</v>
      </c>
      <c r="E3222" s="1">
        <v>6.8605000000000001E-4</v>
      </c>
      <c r="F3222" s="1">
        <v>1.5072E-2</v>
      </c>
    </row>
    <row r="3223" spans="1:6">
      <c r="A3223" s="1" t="s">
        <v>5134</v>
      </c>
      <c r="B3223" s="1">
        <v>1944.3042126313901</v>
      </c>
      <c r="C3223" s="1">
        <v>4555.3396735455799</v>
      </c>
      <c r="D3223" s="1">
        <v>-1.2282999999999999</v>
      </c>
      <c r="E3223" s="1">
        <v>6.9057999999999999E-4</v>
      </c>
      <c r="F3223" s="1">
        <v>1.5159000000000001E-2</v>
      </c>
    </row>
    <row r="3224" spans="1:6">
      <c r="A3224" s="1" t="s">
        <v>5135</v>
      </c>
      <c r="B3224" s="1">
        <v>0</v>
      </c>
      <c r="C3224" s="1">
        <v>12.1422329676926</v>
      </c>
      <c r="D3224" s="1" t="e">
        <f>-Inf</f>
        <v>#NAME?</v>
      </c>
      <c r="E3224" s="1">
        <v>6.9048999999999998E-4</v>
      </c>
      <c r="F3224" s="1">
        <v>1.5159000000000001E-2</v>
      </c>
    </row>
    <row r="3225" spans="1:6">
      <c r="A3225" s="1" t="s">
        <v>5136</v>
      </c>
      <c r="B3225" s="1">
        <v>35.938979911023203</v>
      </c>
      <c r="C3225" s="1">
        <v>101.564907267343</v>
      </c>
      <c r="D3225" s="1">
        <v>-1.4987999999999999</v>
      </c>
      <c r="E3225" s="1">
        <v>6.9214000000000005E-4</v>
      </c>
      <c r="F3225" s="1">
        <v>1.5188999999999999E-2</v>
      </c>
    </row>
    <row r="3226" spans="1:6">
      <c r="A3226" s="1" t="s">
        <v>5137</v>
      </c>
      <c r="B3226" s="1">
        <v>25.4272784109653</v>
      </c>
      <c r="C3226" s="1">
        <v>79.185022405910203</v>
      </c>
      <c r="D3226" s="1">
        <v>-1.6389</v>
      </c>
      <c r="E3226" s="1">
        <v>6.9532000000000003E-4</v>
      </c>
      <c r="F3226" s="1">
        <v>1.5249E-2</v>
      </c>
    </row>
    <row r="3227" spans="1:6">
      <c r="A3227" s="1" t="s">
        <v>5138</v>
      </c>
      <c r="B3227" s="1">
        <v>21.055542356177899</v>
      </c>
      <c r="C3227" s="1">
        <v>59.781761025273497</v>
      </c>
      <c r="D3227" s="1">
        <v>-1.5055000000000001</v>
      </c>
      <c r="E3227" s="1">
        <v>6.9777999999999995E-4</v>
      </c>
      <c r="F3227" s="1">
        <v>1.5297E-2</v>
      </c>
    </row>
    <row r="3228" spans="1:6">
      <c r="A3228" s="1" t="s">
        <v>5139</v>
      </c>
      <c r="B3228" s="1">
        <v>0.91760674437937695</v>
      </c>
      <c r="C3228" s="1">
        <v>12.0574918907763</v>
      </c>
      <c r="D3228" s="1">
        <v>-3.7159</v>
      </c>
      <c r="E3228" s="1">
        <v>6.9936E-4</v>
      </c>
      <c r="F3228" s="1">
        <v>1.5328E-2</v>
      </c>
    </row>
    <row r="3229" spans="1:6">
      <c r="A3229" s="1" t="s">
        <v>5140</v>
      </c>
      <c r="B3229" s="1">
        <v>9.7429912835989398</v>
      </c>
      <c r="C3229" s="1">
        <v>37.726005705221702</v>
      </c>
      <c r="D3229" s="1">
        <v>-1.9531000000000001</v>
      </c>
      <c r="E3229" s="1">
        <v>7.0553E-4</v>
      </c>
      <c r="F3229" s="1">
        <v>1.5453E-2</v>
      </c>
    </row>
    <row r="3230" spans="1:6">
      <c r="A3230" s="1" t="s">
        <v>5141</v>
      </c>
      <c r="B3230" s="1">
        <v>0.74443155963779695</v>
      </c>
      <c r="C3230" s="1">
        <v>10.6837247030175</v>
      </c>
      <c r="D3230" s="1">
        <v>-3.8431000000000002</v>
      </c>
      <c r="E3230" s="1">
        <v>7.0688000000000001E-4</v>
      </c>
      <c r="F3230" s="1">
        <v>1.5479E-2</v>
      </c>
    </row>
    <row r="3231" spans="1:6">
      <c r="A3231" s="1" t="s">
        <v>5142</v>
      </c>
      <c r="B3231" s="1">
        <v>17.729952062961001</v>
      </c>
      <c r="C3231" s="1">
        <v>57.464504034067801</v>
      </c>
      <c r="D3231" s="1">
        <v>-1.6964999999999999</v>
      </c>
      <c r="E3231" s="1">
        <v>7.1203E-4</v>
      </c>
      <c r="F3231" s="1">
        <v>1.5575E-2</v>
      </c>
    </row>
    <row r="3232" spans="1:6">
      <c r="A3232" s="1" t="s">
        <v>5143</v>
      </c>
      <c r="B3232" s="1">
        <v>114.618998653484</v>
      </c>
      <c r="C3232" s="1">
        <v>619.18803282703198</v>
      </c>
      <c r="D3232" s="1">
        <v>-2.4335</v>
      </c>
      <c r="E3232" s="1">
        <v>7.1716E-4</v>
      </c>
      <c r="F3232" s="1">
        <v>1.5679999999999999E-2</v>
      </c>
    </row>
    <row r="3233" spans="1:6">
      <c r="A3233" s="1" t="s">
        <v>5144</v>
      </c>
      <c r="B3233" s="1">
        <v>3.5742685097522302</v>
      </c>
      <c r="C3233" s="1">
        <v>20.180862446552599</v>
      </c>
      <c r="D3233" s="1">
        <v>-2.4973000000000001</v>
      </c>
      <c r="E3233" s="1">
        <v>7.1834000000000004E-4</v>
      </c>
      <c r="F3233" s="1">
        <v>1.5699999999999999E-2</v>
      </c>
    </row>
    <row r="3234" spans="1:6">
      <c r="A3234" s="1" t="s">
        <v>5145</v>
      </c>
      <c r="B3234" s="1">
        <v>0.91544047683385399</v>
      </c>
      <c r="C3234" s="1">
        <v>11.9215219042377</v>
      </c>
      <c r="D3234" s="1">
        <v>-3.7029999999999998</v>
      </c>
      <c r="E3234" s="1">
        <v>7.1836000000000003E-4</v>
      </c>
      <c r="F3234" s="1">
        <v>1.5699999999999999E-2</v>
      </c>
    </row>
    <row r="3235" spans="1:6">
      <c r="A3235" s="1" t="s">
        <v>5146</v>
      </c>
      <c r="B3235" s="1">
        <v>0.66524857511597402</v>
      </c>
      <c r="C3235" s="1">
        <v>10.662299269118099</v>
      </c>
      <c r="D3235" s="1">
        <v>-4.0025000000000004</v>
      </c>
      <c r="E3235" s="1">
        <v>7.2287999999999996E-4</v>
      </c>
      <c r="F3235" s="1">
        <v>1.5775000000000001E-2</v>
      </c>
    </row>
    <row r="3236" spans="1:6">
      <c r="A3236" s="1" t="s">
        <v>5147</v>
      </c>
      <c r="B3236" s="1">
        <v>183.54736965609999</v>
      </c>
      <c r="C3236" s="1">
        <v>460.14921030078301</v>
      </c>
      <c r="D3236" s="1">
        <v>-1.3259000000000001</v>
      </c>
      <c r="E3236" s="1">
        <v>7.2820000000000003E-4</v>
      </c>
      <c r="F3236" s="1">
        <v>1.5879999999999998E-2</v>
      </c>
    </row>
    <row r="3237" spans="1:6">
      <c r="A3237" s="1" t="s">
        <v>5148</v>
      </c>
      <c r="B3237" s="1">
        <v>0.75707450779020802</v>
      </c>
      <c r="C3237" s="1">
        <v>11.9941762477594</v>
      </c>
      <c r="D3237" s="1">
        <v>-3.9857999999999998</v>
      </c>
      <c r="E3237" s="1">
        <v>7.3054000000000001E-4</v>
      </c>
      <c r="F3237" s="1">
        <v>1.5925000000000002E-2</v>
      </c>
    </row>
    <row r="3238" spans="1:6">
      <c r="A3238" s="1" t="s">
        <v>5149</v>
      </c>
      <c r="B3238" s="1">
        <v>58.3125226059447</v>
      </c>
      <c r="C3238" s="1">
        <v>186.73494203166101</v>
      </c>
      <c r="D3238" s="1">
        <v>-1.6791</v>
      </c>
      <c r="E3238" s="1">
        <v>7.3552000000000003E-4</v>
      </c>
      <c r="F3238" s="1">
        <v>1.6011999999999998E-2</v>
      </c>
    </row>
    <row r="3239" spans="1:6">
      <c r="A3239" s="1" t="s">
        <v>5150</v>
      </c>
      <c r="B3239" s="1">
        <v>1.91439647328058</v>
      </c>
      <c r="C3239" s="1">
        <v>15.253962383730601</v>
      </c>
      <c r="D3239" s="1">
        <v>-2.9942000000000002</v>
      </c>
      <c r="E3239" s="1">
        <v>7.3817000000000002E-4</v>
      </c>
      <c r="F3239" s="1">
        <v>1.6056000000000001E-2</v>
      </c>
    </row>
    <row r="3240" spans="1:6">
      <c r="A3240" s="1" t="s">
        <v>5151</v>
      </c>
      <c r="B3240" s="1">
        <v>12.3370908905727</v>
      </c>
      <c r="C3240" s="1">
        <v>45.540234096940402</v>
      </c>
      <c r="D3240" s="1">
        <v>-1.8841000000000001</v>
      </c>
      <c r="E3240" s="1">
        <v>7.3800999999999999E-4</v>
      </c>
      <c r="F3240" s="1">
        <v>1.6056000000000001E-2</v>
      </c>
    </row>
    <row r="3241" spans="1:6">
      <c r="A3241" s="1" t="s">
        <v>5152</v>
      </c>
      <c r="B3241" s="1">
        <v>2.3272868791331498</v>
      </c>
      <c r="C3241" s="1">
        <v>16.294279997488399</v>
      </c>
      <c r="D3241" s="1">
        <v>-2.8075999999999999</v>
      </c>
      <c r="E3241" s="1">
        <v>7.4169999999999998E-4</v>
      </c>
      <c r="F3241" s="1">
        <v>1.6126000000000001E-2</v>
      </c>
    </row>
    <row r="3242" spans="1:6">
      <c r="A3242" s="1" t="s">
        <v>5153</v>
      </c>
      <c r="B3242" s="1">
        <v>6.9088217983934603</v>
      </c>
      <c r="C3242" s="1">
        <v>30.0422325663775</v>
      </c>
      <c r="D3242" s="1">
        <v>-2.1204999999999998</v>
      </c>
      <c r="E3242" s="1">
        <v>7.4292E-4</v>
      </c>
      <c r="F3242" s="1">
        <v>1.6146000000000001E-2</v>
      </c>
    </row>
    <row r="3243" spans="1:6">
      <c r="A3243" s="1" t="s">
        <v>5154</v>
      </c>
      <c r="B3243" s="1">
        <v>0.58389932304862802</v>
      </c>
      <c r="C3243" s="1">
        <v>10.6204090600006</v>
      </c>
      <c r="D3243" s="1">
        <v>-4.1849999999999996</v>
      </c>
      <c r="E3243" s="1">
        <v>7.4321999999999995E-4</v>
      </c>
      <c r="F3243" s="1">
        <v>1.6149E-2</v>
      </c>
    </row>
    <row r="3244" spans="1:6">
      <c r="A3244" s="1" t="s">
        <v>5155</v>
      </c>
      <c r="B3244" s="1">
        <v>15.19589368972</v>
      </c>
      <c r="C3244" s="1">
        <v>48.694699105507702</v>
      </c>
      <c r="D3244" s="1">
        <v>-1.6800999999999999</v>
      </c>
      <c r="E3244" s="1">
        <v>7.4857999999999999E-4</v>
      </c>
      <c r="F3244" s="1">
        <v>1.6258000000000002E-2</v>
      </c>
    </row>
    <row r="3245" spans="1:6">
      <c r="A3245" s="1" t="s">
        <v>5156</v>
      </c>
      <c r="B3245" s="1">
        <v>2.82983695011443</v>
      </c>
      <c r="C3245" s="1">
        <v>18.2827567649455</v>
      </c>
      <c r="D3245" s="1">
        <v>-2.6917</v>
      </c>
      <c r="E3245" s="1">
        <v>7.5097E-4</v>
      </c>
      <c r="F3245" s="1">
        <v>1.6299000000000001E-2</v>
      </c>
    </row>
    <row r="3246" spans="1:6">
      <c r="A3246" s="1" t="s">
        <v>5157</v>
      </c>
      <c r="B3246" s="1">
        <v>0.50471633852680597</v>
      </c>
      <c r="C3246" s="1">
        <v>10.6455431854711</v>
      </c>
      <c r="D3246" s="1">
        <v>-4.3986000000000001</v>
      </c>
      <c r="E3246" s="1">
        <v>7.5239999999999997E-4</v>
      </c>
      <c r="F3246" s="1">
        <v>1.6326E-2</v>
      </c>
    </row>
    <row r="3247" spans="1:6">
      <c r="A3247" s="1" t="s">
        <v>5158</v>
      </c>
      <c r="B3247" s="1">
        <v>64.693716957508599</v>
      </c>
      <c r="C3247" s="1">
        <v>161.44518686975101</v>
      </c>
      <c r="D3247" s="1">
        <v>-1.3192999999999999</v>
      </c>
      <c r="E3247" s="1">
        <v>7.5250999999999996E-4</v>
      </c>
      <c r="F3247" s="1">
        <v>1.6326E-2</v>
      </c>
    </row>
    <row r="3248" spans="1:6">
      <c r="A3248" s="1" t="s">
        <v>5159</v>
      </c>
      <c r="B3248" s="1">
        <v>889.81163713152205</v>
      </c>
      <c r="C3248" s="1">
        <v>1984.2341330778099</v>
      </c>
      <c r="D3248" s="1">
        <v>-1.157</v>
      </c>
      <c r="E3248" s="1">
        <v>7.5286000000000005E-4</v>
      </c>
      <c r="F3248" s="1">
        <v>1.6330000000000001E-2</v>
      </c>
    </row>
    <row r="3249" spans="1:6">
      <c r="A3249" s="1" t="s">
        <v>5160</v>
      </c>
      <c r="B3249" s="1">
        <v>1.4888631192755899</v>
      </c>
      <c r="C3249" s="1">
        <v>13.094100812962999</v>
      </c>
      <c r="D3249" s="1">
        <v>-3.1366000000000001</v>
      </c>
      <c r="E3249" s="1">
        <v>7.5732000000000002E-4</v>
      </c>
      <c r="F3249" s="1">
        <v>1.6416E-2</v>
      </c>
    </row>
    <row r="3250" spans="1:6">
      <c r="A3250" s="1" t="s">
        <v>5161</v>
      </c>
      <c r="B3250" s="1">
        <v>45.700105705927399</v>
      </c>
      <c r="C3250" s="1">
        <v>120.561949455187</v>
      </c>
      <c r="D3250" s="1">
        <v>-1.3995</v>
      </c>
      <c r="E3250" s="1">
        <v>7.6192999999999996E-4</v>
      </c>
      <c r="F3250" s="1">
        <v>1.6511999999999999E-2</v>
      </c>
    </row>
    <row r="3251" spans="1:6">
      <c r="A3251" s="1" t="s">
        <v>5162</v>
      </c>
      <c r="B3251" s="1">
        <v>133.48585278741399</v>
      </c>
      <c r="C3251" s="1">
        <v>345.21086353214298</v>
      </c>
      <c r="D3251" s="1">
        <v>-1.3708</v>
      </c>
      <c r="E3251" s="1">
        <v>7.6922999999999998E-4</v>
      </c>
      <c r="F3251" s="1">
        <v>1.6649000000000001E-2</v>
      </c>
    </row>
    <row r="3252" spans="1:6">
      <c r="A3252" s="1" t="s">
        <v>5163</v>
      </c>
      <c r="B3252" s="1">
        <v>108.465770350605</v>
      </c>
      <c r="C3252" s="1">
        <v>278.94590571037998</v>
      </c>
      <c r="D3252" s="1">
        <v>-1.3627</v>
      </c>
      <c r="E3252" s="1">
        <v>7.8001000000000003E-4</v>
      </c>
      <c r="F3252" s="1">
        <v>1.6844999999999999E-2</v>
      </c>
    </row>
    <row r="3253" spans="1:6">
      <c r="A3253" s="1" t="s">
        <v>5164</v>
      </c>
      <c r="B3253" s="1">
        <v>181.703705269529</v>
      </c>
      <c r="C3253" s="1">
        <v>413.82009645217499</v>
      </c>
      <c r="D3253" s="1">
        <v>-1.1874</v>
      </c>
      <c r="E3253" s="1">
        <v>7.8012999999999997E-4</v>
      </c>
      <c r="F3253" s="1">
        <v>1.6844999999999999E-2</v>
      </c>
    </row>
    <row r="3254" spans="1:6">
      <c r="A3254" s="1" t="s">
        <v>5165</v>
      </c>
      <c r="B3254" s="1">
        <v>92.629356456410804</v>
      </c>
      <c r="C3254" s="1">
        <v>236.89091610261801</v>
      </c>
      <c r="D3254" s="1">
        <v>-1.3547</v>
      </c>
      <c r="E3254" s="1">
        <v>7.8125000000000004E-4</v>
      </c>
      <c r="F3254" s="1">
        <v>1.6865999999999999E-2</v>
      </c>
    </row>
    <row r="3255" spans="1:6">
      <c r="A3255" s="1" t="s">
        <v>5166</v>
      </c>
      <c r="B3255" s="1">
        <v>7.4508143990145399</v>
      </c>
      <c r="C3255" s="1">
        <v>27.998818197727001</v>
      </c>
      <c r="D3255" s="1">
        <v>-1.9098999999999999</v>
      </c>
      <c r="E3255" s="1">
        <v>7.8341000000000001E-4</v>
      </c>
      <c r="F3255" s="1">
        <v>1.6903000000000001E-2</v>
      </c>
    </row>
    <row r="3256" spans="1:6">
      <c r="A3256" s="1" t="s">
        <v>5167</v>
      </c>
      <c r="B3256" s="1">
        <v>15.470364248258999</v>
      </c>
      <c r="C3256" s="1">
        <v>45.999354298293802</v>
      </c>
      <c r="D3256" s="1">
        <v>-1.5721000000000001</v>
      </c>
      <c r="E3256" s="1">
        <v>7.8379000000000003E-4</v>
      </c>
      <c r="F3256" s="1">
        <v>1.6903000000000001E-2</v>
      </c>
    </row>
    <row r="3257" spans="1:6">
      <c r="A3257" s="1" t="s">
        <v>5168</v>
      </c>
      <c r="B3257" s="1">
        <v>3.9332618273877999</v>
      </c>
      <c r="C3257" s="1">
        <v>22.8492857540875</v>
      </c>
      <c r="D3257" s="1">
        <v>-2.5384000000000002</v>
      </c>
      <c r="E3257" s="1">
        <v>7.8390999999999997E-4</v>
      </c>
      <c r="F3257" s="1">
        <v>1.6903000000000001E-2</v>
      </c>
    </row>
    <row r="3258" spans="1:6">
      <c r="A3258" s="1" t="s">
        <v>5169</v>
      </c>
      <c r="B3258" s="1">
        <v>13.377301027084</v>
      </c>
      <c r="C3258" s="1">
        <v>45.354841242872602</v>
      </c>
      <c r="D3258" s="1">
        <v>-1.7615000000000001</v>
      </c>
      <c r="E3258" s="1">
        <v>7.8385E-4</v>
      </c>
      <c r="F3258" s="1">
        <v>1.6903000000000001E-2</v>
      </c>
    </row>
    <row r="3259" spans="1:6">
      <c r="A3259" s="1" t="s">
        <v>5170</v>
      </c>
      <c r="B3259" s="1">
        <v>1.59333200010224</v>
      </c>
      <c r="C3259" s="1">
        <v>15.091897613040199</v>
      </c>
      <c r="D3259" s="1">
        <v>-3.2437</v>
      </c>
      <c r="E3259" s="1">
        <v>7.8947999999999996E-4</v>
      </c>
      <c r="F3259" s="1">
        <v>1.7003000000000001E-2</v>
      </c>
    </row>
    <row r="3260" spans="1:6">
      <c r="A3260" s="1" t="s">
        <v>5171</v>
      </c>
      <c r="B3260" s="1">
        <v>1.84569016936564</v>
      </c>
      <c r="C3260" s="1">
        <v>16.277523913841399</v>
      </c>
      <c r="D3260" s="1">
        <v>-3.1406000000000001</v>
      </c>
      <c r="E3260" s="1">
        <v>7.8934999999999997E-4</v>
      </c>
      <c r="F3260" s="1">
        <v>1.7003000000000001E-2</v>
      </c>
    </row>
    <row r="3261" spans="1:6">
      <c r="A3261" s="1" t="s">
        <v>5172</v>
      </c>
      <c r="B3261" s="1">
        <v>0</v>
      </c>
      <c r="C3261" s="1">
        <v>7.6595996720550801</v>
      </c>
      <c r="D3261" s="1" t="e">
        <f>-Inf</f>
        <v>#NAME?</v>
      </c>
      <c r="E3261" s="1">
        <v>8.0060000000000005E-4</v>
      </c>
      <c r="F3261" s="1">
        <v>1.7228E-2</v>
      </c>
    </row>
    <row r="3262" spans="1:6">
      <c r="A3262" s="1" t="s">
        <v>5173</v>
      </c>
      <c r="B3262" s="1">
        <v>0.99678972890119999</v>
      </c>
      <c r="C3262" s="1">
        <v>12.765320589214401</v>
      </c>
      <c r="D3262" s="1">
        <v>-3.6787999999999998</v>
      </c>
      <c r="E3262" s="1">
        <v>8.0097999999999996E-4</v>
      </c>
      <c r="F3262" s="1">
        <v>1.7232999999999998E-2</v>
      </c>
    </row>
    <row r="3263" spans="1:6">
      <c r="A3263" s="1" t="s">
        <v>5174</v>
      </c>
      <c r="B3263" s="1">
        <v>0</v>
      </c>
      <c r="C3263" s="1">
        <v>7.4108911749704101</v>
      </c>
      <c r="D3263" s="1" t="e">
        <f>-Inf</f>
        <v>#NAME?</v>
      </c>
      <c r="E3263" s="1">
        <v>8.0141999999999995E-4</v>
      </c>
      <c r="F3263" s="1">
        <v>1.7238E-2</v>
      </c>
    </row>
    <row r="3264" spans="1:6">
      <c r="A3264" s="1" t="s">
        <v>5175</v>
      </c>
      <c r="B3264" s="1">
        <v>0</v>
      </c>
      <c r="C3264" s="1">
        <v>7.4025131331469103</v>
      </c>
      <c r="D3264" s="1" t="e">
        <f>-Inf</f>
        <v>#NAME?</v>
      </c>
      <c r="E3264" s="1">
        <v>8.0367999999999998E-4</v>
      </c>
      <c r="F3264" s="1">
        <v>1.728E-2</v>
      </c>
    </row>
    <row r="3265" spans="1:6">
      <c r="A3265" s="1" t="s">
        <v>5176</v>
      </c>
      <c r="B3265" s="1">
        <v>27.032600776856999</v>
      </c>
      <c r="C3265" s="1">
        <v>78.784451889936406</v>
      </c>
      <c r="D3265" s="1">
        <v>-1.5431999999999999</v>
      </c>
      <c r="E3265" s="1">
        <v>8.0393000000000001E-4</v>
      </c>
      <c r="F3265" s="1">
        <v>1.7281000000000001E-2</v>
      </c>
    </row>
    <row r="3266" spans="1:6">
      <c r="A3266" s="1" t="s">
        <v>5177</v>
      </c>
      <c r="B3266" s="1">
        <v>2385.0215561557602</v>
      </c>
      <c r="C3266" s="1">
        <v>5396.9967473671104</v>
      </c>
      <c r="D3266" s="1">
        <v>-1.1781999999999999</v>
      </c>
      <c r="E3266" s="1">
        <v>8.0778999999999996E-4</v>
      </c>
      <c r="F3266" s="1">
        <v>1.7353E-2</v>
      </c>
    </row>
    <row r="3267" spans="1:6">
      <c r="A3267" s="1" t="s">
        <v>5178</v>
      </c>
      <c r="B3267" s="1">
        <v>0</v>
      </c>
      <c r="C3267" s="1">
        <v>7.3857570494999099</v>
      </c>
      <c r="D3267" s="1" t="e">
        <f>-Inf</f>
        <v>#NAME?</v>
      </c>
      <c r="E3267" s="1">
        <v>8.0824E-4</v>
      </c>
      <c r="F3267" s="1">
        <v>1.7358999999999999E-2</v>
      </c>
    </row>
    <row r="3268" spans="1:6">
      <c r="A3268" s="1" t="s">
        <v>5179</v>
      </c>
      <c r="B3268" s="1">
        <v>0.25235816926340299</v>
      </c>
      <c r="C3268" s="1">
        <v>14.851585825663699</v>
      </c>
      <c r="D3268" s="1">
        <v>-5.8789999999999996</v>
      </c>
      <c r="E3268" s="1">
        <v>8.1024000000000005E-4</v>
      </c>
      <c r="F3268" s="1">
        <v>1.7391E-2</v>
      </c>
    </row>
    <row r="3269" spans="1:6">
      <c r="A3269" s="1" t="s">
        <v>5180</v>
      </c>
      <c r="B3269" s="1">
        <v>0</v>
      </c>
      <c r="C3269" s="1">
        <v>7.3690009658529201</v>
      </c>
      <c r="D3269" s="1" t="e">
        <f>-Inf</f>
        <v>#NAME?</v>
      </c>
      <c r="E3269" s="1">
        <v>8.1282999999999995E-4</v>
      </c>
      <c r="F3269" s="1">
        <v>1.7443E-2</v>
      </c>
    </row>
    <row r="3270" spans="1:6">
      <c r="A3270" s="1" t="s">
        <v>5181</v>
      </c>
      <c r="B3270" s="1">
        <v>0</v>
      </c>
      <c r="C3270" s="1">
        <v>7.3559535737770103</v>
      </c>
      <c r="D3270" s="1" t="e">
        <f>-Inf</f>
        <v>#NAME?</v>
      </c>
      <c r="E3270" s="1">
        <v>8.1643999999999998E-4</v>
      </c>
      <c r="F3270" s="1">
        <v>1.7513000000000001E-2</v>
      </c>
    </row>
    <row r="3271" spans="1:6">
      <c r="A3271" s="1" t="s">
        <v>5182</v>
      </c>
      <c r="B3271" s="1">
        <v>21.2970691877136</v>
      </c>
      <c r="C3271" s="1">
        <v>59.593601470431302</v>
      </c>
      <c r="D3271" s="1">
        <v>-1.4844999999999999</v>
      </c>
      <c r="E3271" s="1">
        <v>8.1769000000000004E-4</v>
      </c>
      <c r="F3271" s="1">
        <v>1.7536E-2</v>
      </c>
    </row>
    <row r="3272" spans="1:6">
      <c r="A3272" s="1" t="s">
        <v>5183</v>
      </c>
      <c r="B3272" s="1">
        <v>6.4041054598666598</v>
      </c>
      <c r="C3272" s="1">
        <v>28.1431662260891</v>
      </c>
      <c r="D3272" s="1">
        <v>-2.1356999999999999</v>
      </c>
      <c r="E3272" s="1">
        <v>8.1881E-4</v>
      </c>
      <c r="F3272" s="1">
        <v>1.7555999999999999E-2</v>
      </c>
    </row>
    <row r="3273" spans="1:6">
      <c r="A3273" s="1" t="s">
        <v>5184</v>
      </c>
      <c r="B3273" s="1">
        <v>0</v>
      </c>
      <c r="C3273" s="1">
        <v>7.3429061817010997</v>
      </c>
      <c r="D3273" s="1" t="e">
        <f>-Inf</f>
        <v>#NAME?</v>
      </c>
      <c r="E3273" s="1">
        <v>8.2007E-4</v>
      </c>
      <c r="F3273" s="1">
        <v>1.7579999999999998E-2</v>
      </c>
    </row>
    <row r="3274" spans="1:6">
      <c r="A3274" s="1" t="s">
        <v>5185</v>
      </c>
      <c r="B3274" s="1">
        <v>0</v>
      </c>
      <c r="C3274" s="1">
        <v>29.9985176472821</v>
      </c>
      <c r="D3274" s="1" t="e">
        <f>-Inf</f>
        <v>#NAME?</v>
      </c>
      <c r="E3274" s="1">
        <v>8.2045000000000002E-4</v>
      </c>
      <c r="F3274" s="1">
        <v>1.7583999999999999E-2</v>
      </c>
    </row>
    <row r="3275" spans="1:6">
      <c r="A3275" s="1" t="s">
        <v>5186</v>
      </c>
      <c r="B3275" s="1">
        <v>0</v>
      </c>
      <c r="C3275" s="1">
        <v>7.3298587896251997</v>
      </c>
      <c r="D3275" s="1" t="e">
        <f>-Inf</f>
        <v>#NAME?</v>
      </c>
      <c r="E3275" s="1">
        <v>8.2372000000000001E-4</v>
      </c>
      <c r="F3275" s="1">
        <v>1.7642999999999999E-2</v>
      </c>
    </row>
    <row r="3276" spans="1:6">
      <c r="A3276" s="1" t="s">
        <v>5187</v>
      </c>
      <c r="B3276" s="1">
        <v>236.09192904351099</v>
      </c>
      <c r="C3276" s="1">
        <v>553.16967438538802</v>
      </c>
      <c r="D3276" s="1">
        <v>-1.2283999999999999</v>
      </c>
      <c r="E3276" s="1">
        <v>8.2512000000000004E-4</v>
      </c>
      <c r="F3276" s="1">
        <v>1.7665E-2</v>
      </c>
    </row>
    <row r="3277" spans="1:6">
      <c r="A3277" s="1" t="s">
        <v>5188</v>
      </c>
      <c r="B3277" s="1">
        <v>0</v>
      </c>
      <c r="C3277" s="1">
        <v>7.3214807478016999</v>
      </c>
      <c r="D3277" s="1" t="e">
        <f t="shared" ref="D3277:D3283" si="3">-Inf</f>
        <v>#NAME?</v>
      </c>
      <c r="E3277" s="1">
        <v>8.2607000000000004E-4</v>
      </c>
      <c r="F3277" s="1">
        <v>1.7673999999999999E-2</v>
      </c>
    </row>
    <row r="3278" spans="1:6">
      <c r="A3278" s="1" t="s">
        <v>5189</v>
      </c>
      <c r="B3278" s="1">
        <v>0</v>
      </c>
      <c r="C3278" s="1">
        <v>7.3177720562306101</v>
      </c>
      <c r="D3278" s="1" t="e">
        <f t="shared" si="3"/>
        <v>#NAME?</v>
      </c>
      <c r="E3278" s="1">
        <v>8.2711999999999998E-4</v>
      </c>
      <c r="F3278" s="1">
        <v>1.7689E-2</v>
      </c>
    </row>
    <row r="3279" spans="1:6">
      <c r="A3279" s="1" t="s">
        <v>5190</v>
      </c>
      <c r="B3279" s="1">
        <v>0</v>
      </c>
      <c r="C3279" s="1">
        <v>7.3093940144071103</v>
      </c>
      <c r="D3279" s="1" t="e">
        <f t="shared" si="3"/>
        <v>#NAME?</v>
      </c>
      <c r="E3279" s="1">
        <v>8.2949E-4</v>
      </c>
      <c r="F3279" s="1">
        <v>1.7735999999999998E-2</v>
      </c>
    </row>
    <row r="3280" spans="1:6">
      <c r="A3280" s="1" t="s">
        <v>5191</v>
      </c>
      <c r="B3280" s="1">
        <v>0</v>
      </c>
      <c r="C3280" s="1">
        <v>7.2926379307601099</v>
      </c>
      <c r="D3280" s="1" t="e">
        <f t="shared" si="3"/>
        <v>#NAME?</v>
      </c>
      <c r="E3280" s="1">
        <v>8.3425999999999997E-4</v>
      </c>
      <c r="F3280" s="1">
        <v>1.7826999999999999E-2</v>
      </c>
    </row>
    <row r="3281" spans="1:6">
      <c r="A3281" s="1" t="s">
        <v>5192</v>
      </c>
      <c r="B3281" s="1">
        <v>0</v>
      </c>
      <c r="C3281" s="1">
        <v>7.2879685805077097</v>
      </c>
      <c r="D3281" s="1" t="e">
        <f t="shared" si="3"/>
        <v>#NAME?</v>
      </c>
      <c r="E3281" s="1">
        <v>8.3560000000000004E-4</v>
      </c>
      <c r="F3281" s="1">
        <v>1.7852E-2</v>
      </c>
    </row>
    <row r="3282" spans="1:6">
      <c r="A3282" s="1" t="s">
        <v>5193</v>
      </c>
      <c r="B3282" s="1">
        <v>0</v>
      </c>
      <c r="C3282" s="1">
        <v>7.2795905386842099</v>
      </c>
      <c r="D3282" s="1" t="e">
        <f t="shared" si="3"/>
        <v>#NAME?</v>
      </c>
      <c r="E3282" s="1">
        <v>8.3801000000000004E-4</v>
      </c>
      <c r="F3282" s="1">
        <v>1.7899000000000002E-2</v>
      </c>
    </row>
    <row r="3283" spans="1:6">
      <c r="A3283" s="1" t="s">
        <v>5194</v>
      </c>
      <c r="B3283" s="1">
        <v>0</v>
      </c>
      <c r="C3283" s="1">
        <v>18.297706806499399</v>
      </c>
      <c r="D3283" s="1" t="e">
        <f t="shared" si="3"/>
        <v>#NAME?</v>
      </c>
      <c r="E3283" s="1">
        <v>8.3885999999999997E-4</v>
      </c>
      <c r="F3283" s="1">
        <v>1.7913999999999999E-2</v>
      </c>
    </row>
    <row r="3284" spans="1:6">
      <c r="A3284" s="1" t="s">
        <v>5195</v>
      </c>
      <c r="B3284" s="1">
        <v>289.377824584488</v>
      </c>
      <c r="C3284" s="1">
        <v>713.01231345214103</v>
      </c>
      <c r="D3284" s="1">
        <v>-1.3009999999999999</v>
      </c>
      <c r="E3284" s="1">
        <v>8.4294999999999997E-4</v>
      </c>
      <c r="F3284" s="1">
        <v>1.7994E-2</v>
      </c>
    </row>
    <row r="3285" spans="1:6">
      <c r="A3285" s="1" t="s">
        <v>5196</v>
      </c>
      <c r="B3285" s="1">
        <v>1787.2527542901601</v>
      </c>
      <c r="C3285" s="1">
        <v>4157.8038077957099</v>
      </c>
      <c r="D3285" s="1">
        <v>-1.2181</v>
      </c>
      <c r="E3285" s="1">
        <v>8.4294000000000003E-4</v>
      </c>
      <c r="F3285" s="1">
        <v>1.7994E-2</v>
      </c>
    </row>
    <row r="3286" spans="1:6">
      <c r="A3286" s="1" t="s">
        <v>5197</v>
      </c>
      <c r="B3286" s="1">
        <v>361.24931531478302</v>
      </c>
      <c r="C3286" s="1">
        <v>825.50650078927197</v>
      </c>
      <c r="D3286" s="1">
        <v>-1.1922999999999999</v>
      </c>
      <c r="E3286" s="1">
        <v>8.4537000000000002E-4</v>
      </c>
      <c r="F3286" s="1">
        <v>1.8041000000000001E-2</v>
      </c>
    </row>
    <row r="3287" spans="1:6">
      <c r="A3287" s="1" t="s">
        <v>5198</v>
      </c>
      <c r="B3287" s="1">
        <v>0.41289040585257097</v>
      </c>
      <c r="C3287" s="1">
        <v>9.0370755513849303</v>
      </c>
      <c r="D3287" s="1">
        <v>-4.452</v>
      </c>
      <c r="E3287" s="1">
        <v>8.4875E-4</v>
      </c>
      <c r="F3287" s="1">
        <v>1.8106000000000001E-2</v>
      </c>
    </row>
    <row r="3288" spans="1:6">
      <c r="A3288" s="1" t="s">
        <v>5199</v>
      </c>
      <c r="B3288" s="1">
        <v>202.71662593712401</v>
      </c>
      <c r="C3288" s="1">
        <v>480.97258327793298</v>
      </c>
      <c r="D3288" s="1">
        <v>-1.2464999999999999</v>
      </c>
      <c r="E3288" s="1">
        <v>8.4895000000000001E-4</v>
      </c>
      <c r="F3288" s="1">
        <v>1.8106000000000001E-2</v>
      </c>
    </row>
    <row r="3289" spans="1:6">
      <c r="A3289" s="1" t="s">
        <v>5200</v>
      </c>
      <c r="B3289" s="1">
        <v>43.028128279157698</v>
      </c>
      <c r="C3289" s="1">
        <v>122.497409938814</v>
      </c>
      <c r="D3289" s="1">
        <v>-1.5094000000000001</v>
      </c>
      <c r="E3289" s="1">
        <v>8.4940000000000005E-4</v>
      </c>
      <c r="F3289" s="1">
        <v>1.8107999999999999E-2</v>
      </c>
    </row>
    <row r="3290" spans="1:6">
      <c r="A3290" s="1" t="s">
        <v>5201</v>
      </c>
      <c r="B3290" s="1">
        <v>22.911354549029699</v>
      </c>
      <c r="C3290" s="1">
        <v>152.31349464757201</v>
      </c>
      <c r="D3290" s="1">
        <v>-2.7328999999999999</v>
      </c>
      <c r="E3290" s="1">
        <v>8.4931000000000004E-4</v>
      </c>
      <c r="F3290" s="1">
        <v>1.8107999999999999E-2</v>
      </c>
    </row>
    <row r="3291" spans="1:6">
      <c r="A3291" s="1" t="s">
        <v>5202</v>
      </c>
      <c r="B3291" s="1">
        <v>0</v>
      </c>
      <c r="C3291" s="1">
        <v>7.2320703206329897</v>
      </c>
      <c r="D3291" s="1" t="e">
        <f>-Inf</f>
        <v>#NAME?</v>
      </c>
      <c r="E3291" s="1">
        <v>8.5185000000000002E-4</v>
      </c>
      <c r="F3291" s="1">
        <v>1.8145000000000001E-2</v>
      </c>
    </row>
    <row r="3292" spans="1:6">
      <c r="A3292" s="1" t="s">
        <v>5203</v>
      </c>
      <c r="B3292" s="1">
        <v>12.980733522111899</v>
      </c>
      <c r="C3292" s="1">
        <v>40.490277496501598</v>
      </c>
      <c r="D3292" s="1">
        <v>-1.6412</v>
      </c>
      <c r="E3292" s="1">
        <v>8.5296999999999999E-4</v>
      </c>
      <c r="F3292" s="1">
        <v>1.8165000000000001E-2</v>
      </c>
    </row>
    <row r="3293" spans="1:6">
      <c r="A3293" s="1" t="s">
        <v>5204</v>
      </c>
      <c r="B3293" s="1">
        <v>262.88897693871201</v>
      </c>
      <c r="C3293" s="1">
        <v>629.47976695379703</v>
      </c>
      <c r="D3293" s="1">
        <v>-1.2597</v>
      </c>
      <c r="E3293" s="1">
        <v>8.5574000000000002E-4</v>
      </c>
      <c r="F3293" s="1">
        <v>1.8213E-2</v>
      </c>
    </row>
    <row r="3294" spans="1:6">
      <c r="A3294" s="1" t="s">
        <v>5205</v>
      </c>
      <c r="B3294" s="1">
        <v>10.272993518430599</v>
      </c>
      <c r="C3294" s="1">
        <v>40.031157295148098</v>
      </c>
      <c r="D3294" s="1">
        <v>-1.9622999999999999</v>
      </c>
      <c r="E3294" s="1">
        <v>8.5767000000000005E-4</v>
      </c>
      <c r="F3294" s="1">
        <v>1.8245999999999998E-2</v>
      </c>
    </row>
    <row r="3295" spans="1:6">
      <c r="A3295" s="1" t="s">
        <v>5206</v>
      </c>
      <c r="B3295" s="1">
        <v>3.2427273559669998</v>
      </c>
      <c r="C3295" s="1">
        <v>18.9738293797366</v>
      </c>
      <c r="D3295" s="1">
        <v>-2.5487000000000002</v>
      </c>
      <c r="E3295" s="1">
        <v>8.6116999999999997E-4</v>
      </c>
      <c r="F3295" s="1">
        <v>1.8301000000000001E-2</v>
      </c>
    </row>
    <row r="3296" spans="1:6">
      <c r="A3296" s="1" t="s">
        <v>5207</v>
      </c>
      <c r="B3296" s="1">
        <v>18.767995931926698</v>
      </c>
      <c r="C3296" s="1">
        <v>56.623472049865597</v>
      </c>
      <c r="D3296" s="1">
        <v>-1.5931</v>
      </c>
      <c r="E3296" s="1">
        <v>8.6373000000000005E-4</v>
      </c>
      <c r="F3296" s="1">
        <v>1.8343999999999999E-2</v>
      </c>
    </row>
    <row r="3297" spans="1:6">
      <c r="A3297" s="1" t="s">
        <v>5208</v>
      </c>
      <c r="B3297" s="1">
        <v>38.4520849230503</v>
      </c>
      <c r="C3297" s="1">
        <v>107.11671966166401</v>
      </c>
      <c r="D3297" s="1">
        <v>-1.478</v>
      </c>
      <c r="E3297" s="1">
        <v>8.6525999999999997E-4</v>
      </c>
      <c r="F3297" s="1">
        <v>1.8364999999999999E-2</v>
      </c>
    </row>
    <row r="3298" spans="1:6">
      <c r="A3298" s="1" t="s">
        <v>5209</v>
      </c>
      <c r="B3298" s="1">
        <v>0.41289040585257097</v>
      </c>
      <c r="C3298" s="1">
        <v>8.9644212078632197</v>
      </c>
      <c r="D3298" s="1">
        <v>-4.4404000000000003</v>
      </c>
      <c r="E3298" s="1">
        <v>8.6527999999999996E-4</v>
      </c>
      <c r="F3298" s="1">
        <v>1.8364999999999999E-2</v>
      </c>
    </row>
    <row r="3299" spans="1:6">
      <c r="A3299" s="1" t="s">
        <v>5210</v>
      </c>
      <c r="B3299" s="1">
        <v>0.41289040585257097</v>
      </c>
      <c r="C3299" s="1">
        <v>8.9392870823927204</v>
      </c>
      <c r="D3299" s="1">
        <v>-4.4363000000000001</v>
      </c>
      <c r="E3299" s="1">
        <v>8.7111000000000003E-4</v>
      </c>
      <c r="F3299" s="1">
        <v>1.8477E-2</v>
      </c>
    </row>
    <row r="3300" spans="1:6">
      <c r="A3300" s="1" t="s">
        <v>5211</v>
      </c>
      <c r="B3300" s="1">
        <v>0.99678972890119999</v>
      </c>
      <c r="C3300" s="1">
        <v>11.725002975456601</v>
      </c>
      <c r="D3300" s="1">
        <v>-3.5562</v>
      </c>
      <c r="E3300" s="1">
        <v>8.7140000000000004E-4</v>
      </c>
      <c r="F3300" s="1">
        <v>1.8478999999999999E-2</v>
      </c>
    </row>
    <row r="3301" spans="1:6">
      <c r="A3301" s="1" t="s">
        <v>5212</v>
      </c>
      <c r="B3301" s="1">
        <v>5.4781883024259201</v>
      </c>
      <c r="C3301" s="1">
        <v>24.4186298798307</v>
      </c>
      <c r="D3301" s="1">
        <v>-2.1562000000000001</v>
      </c>
      <c r="E3301" s="1">
        <v>8.7452999999999999E-4</v>
      </c>
      <c r="F3301" s="1">
        <v>1.8536E-2</v>
      </c>
    </row>
    <row r="3302" spans="1:6">
      <c r="A3302" s="1" t="s">
        <v>5213</v>
      </c>
      <c r="B3302" s="1">
        <v>12.345755960754801</v>
      </c>
      <c r="C3302" s="1">
        <v>44.7802158301986</v>
      </c>
      <c r="D3302" s="1">
        <v>-1.8588</v>
      </c>
      <c r="E3302" s="1">
        <v>8.7460999999999995E-4</v>
      </c>
      <c r="F3302" s="1">
        <v>1.8536E-2</v>
      </c>
    </row>
    <row r="3303" spans="1:6">
      <c r="A3303" s="1" t="s">
        <v>5214</v>
      </c>
      <c r="B3303" s="1">
        <v>0.41289040585257097</v>
      </c>
      <c r="C3303" s="1">
        <v>8.90948360666982</v>
      </c>
      <c r="D3303" s="1">
        <v>-4.4314999999999998</v>
      </c>
      <c r="E3303" s="1">
        <v>8.7808999999999999E-4</v>
      </c>
      <c r="F3303" s="1">
        <v>1.8602E-2</v>
      </c>
    </row>
    <row r="3304" spans="1:6">
      <c r="A3304" s="1" t="s">
        <v>5215</v>
      </c>
      <c r="B3304" s="1">
        <v>173.36958409782901</v>
      </c>
      <c r="C3304" s="1">
        <v>419.11284171861001</v>
      </c>
      <c r="D3304" s="1">
        <v>-1.2735000000000001</v>
      </c>
      <c r="E3304" s="1">
        <v>8.8195000000000005E-4</v>
      </c>
      <c r="F3304" s="1">
        <v>1.8676000000000002E-2</v>
      </c>
    </row>
    <row r="3305" spans="1:6">
      <c r="A3305" s="1" t="s">
        <v>5216</v>
      </c>
      <c r="B3305" s="1">
        <v>16.595395069109198</v>
      </c>
      <c r="C3305" s="1">
        <v>65.497618779263505</v>
      </c>
      <c r="D3305" s="1">
        <v>-1.9806999999999999</v>
      </c>
      <c r="E3305" s="1">
        <v>8.8517999999999995E-4</v>
      </c>
      <c r="F3305" s="1">
        <v>1.8728000000000002E-2</v>
      </c>
    </row>
    <row r="3306" spans="1:6">
      <c r="A3306" s="1" t="s">
        <v>5217</v>
      </c>
      <c r="B3306" s="1">
        <v>0.82578081170514295</v>
      </c>
      <c r="C3306" s="1">
        <v>10.3847479549919</v>
      </c>
      <c r="D3306" s="1">
        <v>-3.6526000000000001</v>
      </c>
      <c r="E3306" s="1">
        <v>8.8836000000000004E-4</v>
      </c>
      <c r="F3306" s="1">
        <v>1.8787999999999999E-2</v>
      </c>
    </row>
    <row r="3307" spans="1:6">
      <c r="A3307" s="1" t="s">
        <v>5218</v>
      </c>
      <c r="B3307" s="1">
        <v>28.0793097160049</v>
      </c>
      <c r="C3307" s="1">
        <v>78.007677539547601</v>
      </c>
      <c r="D3307" s="1">
        <v>-1.4741</v>
      </c>
      <c r="E3307" s="1">
        <v>8.8818999999999996E-4</v>
      </c>
      <c r="F3307" s="1">
        <v>1.8787999999999999E-2</v>
      </c>
    </row>
    <row r="3308" spans="1:6">
      <c r="A3308" s="1" t="s">
        <v>5219</v>
      </c>
      <c r="B3308" s="1">
        <v>1.5015060674280101</v>
      </c>
      <c r="C3308" s="1">
        <v>13.854100411820101</v>
      </c>
      <c r="D3308" s="1">
        <v>-3.2058</v>
      </c>
      <c r="E3308" s="1">
        <v>8.8911999999999997E-4</v>
      </c>
      <c r="F3308" s="1">
        <v>1.8800000000000001E-2</v>
      </c>
    </row>
    <row r="3309" spans="1:6">
      <c r="A3309" s="1" t="s">
        <v>5220</v>
      </c>
      <c r="B3309" s="1">
        <v>202.973861411999</v>
      </c>
      <c r="C3309" s="1">
        <v>471.45327459243299</v>
      </c>
      <c r="D3309" s="1">
        <v>-1.2158</v>
      </c>
      <c r="E3309" s="1">
        <v>8.9400999999999999E-4</v>
      </c>
      <c r="F3309" s="1">
        <v>1.8894999999999999E-2</v>
      </c>
    </row>
    <row r="3310" spans="1:6">
      <c r="A3310" s="1" t="s">
        <v>5221</v>
      </c>
      <c r="B3310" s="1">
        <v>24.556772026924101</v>
      </c>
      <c r="C3310" s="1">
        <v>67.895811548429606</v>
      </c>
      <c r="D3310" s="1">
        <v>-1.4672000000000001</v>
      </c>
      <c r="E3310" s="1">
        <v>8.9598E-4</v>
      </c>
      <c r="F3310" s="1">
        <v>1.8932999999999998E-2</v>
      </c>
    </row>
    <row r="3311" spans="1:6">
      <c r="A3311" s="1" t="s">
        <v>5222</v>
      </c>
      <c r="B3311" s="1">
        <v>0.25235816926340299</v>
      </c>
      <c r="C3311" s="1">
        <v>8.9942246835861202</v>
      </c>
      <c r="D3311" s="1">
        <v>-5.1555</v>
      </c>
      <c r="E3311" s="1">
        <v>8.9623000000000003E-4</v>
      </c>
      <c r="F3311" s="1">
        <v>1.8933999999999999E-2</v>
      </c>
    </row>
    <row r="3312" spans="1:6">
      <c r="A3312" s="1" t="s">
        <v>5223</v>
      </c>
      <c r="B3312" s="1">
        <v>0.25235816926340299</v>
      </c>
      <c r="C3312" s="1">
        <v>8.9774685999391295</v>
      </c>
      <c r="D3312" s="1">
        <v>-5.1528</v>
      </c>
      <c r="E3312" s="1">
        <v>9.0030999999999998E-4</v>
      </c>
      <c r="F3312" s="1">
        <v>1.9001000000000001E-2</v>
      </c>
    </row>
    <row r="3313" spans="1:6">
      <c r="A3313" s="1" t="s">
        <v>5224</v>
      </c>
      <c r="B3313" s="1">
        <v>23.146737235049599</v>
      </c>
      <c r="C3313" s="1">
        <v>65.400694361567901</v>
      </c>
      <c r="D3313" s="1">
        <v>-1.4984999999999999</v>
      </c>
      <c r="E3313" s="1">
        <v>9.0536999999999996E-4</v>
      </c>
      <c r="F3313" s="1">
        <v>1.9099000000000001E-2</v>
      </c>
    </row>
    <row r="3314" spans="1:6">
      <c r="A3314" s="1" t="s">
        <v>5225</v>
      </c>
      <c r="B3314" s="1">
        <v>7.7725314545558399</v>
      </c>
      <c r="C3314" s="1">
        <v>33.604704141945398</v>
      </c>
      <c r="D3314" s="1">
        <v>-2.1122000000000001</v>
      </c>
      <c r="E3314" s="1">
        <v>9.0647999999999998E-4</v>
      </c>
      <c r="F3314" s="1">
        <v>1.9106999999999999E-2</v>
      </c>
    </row>
    <row r="3315" spans="1:6">
      <c r="A3315" s="1" t="s">
        <v>5226</v>
      </c>
      <c r="B3315" s="1">
        <v>29.724017879657801</v>
      </c>
      <c r="C3315" s="1">
        <v>81.481699346628204</v>
      </c>
      <c r="D3315" s="1">
        <v>-1.4548000000000001</v>
      </c>
      <c r="E3315" s="1">
        <v>9.0708E-4</v>
      </c>
      <c r="F3315" s="1">
        <v>1.9115E-2</v>
      </c>
    </row>
    <row r="3316" spans="1:6">
      <c r="A3316" s="1" t="s">
        <v>5227</v>
      </c>
      <c r="B3316" s="1">
        <v>31.697296558609398</v>
      </c>
      <c r="C3316" s="1">
        <v>89.724417748450307</v>
      </c>
      <c r="D3316" s="1">
        <v>-1.5011000000000001</v>
      </c>
      <c r="E3316" s="1">
        <v>9.1080999999999996E-4</v>
      </c>
      <c r="F3316" s="1">
        <v>1.9189999999999999E-2</v>
      </c>
    </row>
    <row r="3317" spans="1:6">
      <c r="A3317" s="1" t="s">
        <v>5228</v>
      </c>
      <c r="B3317" s="1">
        <v>84.697413468506497</v>
      </c>
      <c r="C3317" s="1">
        <v>209.00181722827799</v>
      </c>
      <c r="D3317" s="1">
        <v>-1.3030999999999999</v>
      </c>
      <c r="E3317" s="1">
        <v>9.121E-4</v>
      </c>
      <c r="F3317" s="1">
        <v>1.9213000000000001E-2</v>
      </c>
    </row>
    <row r="3318" spans="1:6">
      <c r="A3318" s="1" t="s">
        <v>5229</v>
      </c>
      <c r="B3318" s="1">
        <v>15.2356341446021</v>
      </c>
      <c r="C3318" s="1">
        <v>50.784788308797602</v>
      </c>
      <c r="D3318" s="1">
        <v>-1.7369000000000001</v>
      </c>
      <c r="E3318" s="1">
        <v>9.2515999999999996E-4</v>
      </c>
      <c r="F3318" s="1">
        <v>1.9480000000000001E-2</v>
      </c>
    </row>
    <row r="3319" spans="1:6">
      <c r="A3319" s="1" t="s">
        <v>5230</v>
      </c>
      <c r="B3319" s="1">
        <v>20.203614545348302</v>
      </c>
      <c r="C3319" s="1">
        <v>65.957718307183001</v>
      </c>
      <c r="D3319" s="1">
        <v>-1.7069000000000001</v>
      </c>
      <c r="E3319" s="1">
        <v>9.4594000000000004E-4</v>
      </c>
      <c r="F3319" s="1">
        <v>1.9879999999999998E-2</v>
      </c>
    </row>
    <row r="3320" spans="1:6">
      <c r="A3320" s="1" t="s">
        <v>5231</v>
      </c>
      <c r="B3320" s="1">
        <v>5.1296716653972299</v>
      </c>
      <c r="C3320" s="1">
        <v>22.3966409450796</v>
      </c>
      <c r="D3320" s="1">
        <v>-2.1263000000000001</v>
      </c>
      <c r="E3320" s="1">
        <v>9.4928999999999999E-4</v>
      </c>
      <c r="F3320" s="1">
        <v>1.9945999999999998E-2</v>
      </c>
    </row>
    <row r="3321" spans="1:6">
      <c r="A3321" s="1" t="s">
        <v>5232</v>
      </c>
      <c r="B3321" s="1">
        <v>239.505602932881</v>
      </c>
      <c r="C3321" s="1">
        <v>583.39926172692697</v>
      </c>
      <c r="D3321" s="1">
        <v>-1.2844</v>
      </c>
      <c r="E3321" s="1">
        <v>9.5135E-4</v>
      </c>
      <c r="F3321" s="1">
        <v>1.9982E-2</v>
      </c>
    </row>
    <row r="3322" spans="1:6">
      <c r="A3322" s="1" t="s">
        <v>5233</v>
      </c>
      <c r="B3322" s="1">
        <v>162.09440434404399</v>
      </c>
      <c r="C3322" s="1">
        <v>388.66370045502902</v>
      </c>
      <c r="D3322" s="1">
        <v>-1.2617</v>
      </c>
      <c r="E3322" s="1">
        <v>9.5118999999999998E-4</v>
      </c>
      <c r="F3322" s="1">
        <v>1.9982E-2</v>
      </c>
    </row>
    <row r="3323" spans="1:6">
      <c r="A3323" s="1" t="s">
        <v>5234</v>
      </c>
      <c r="B3323" s="1">
        <v>5.0218774889632298</v>
      </c>
      <c r="C3323" s="1">
        <v>31.922640173540898</v>
      </c>
      <c r="D3323" s="1">
        <v>-2.6682999999999999</v>
      </c>
      <c r="E3323" s="1">
        <v>9.5482E-4</v>
      </c>
      <c r="F3323" s="1">
        <v>2.0049999999999998E-2</v>
      </c>
    </row>
    <row r="3324" spans="1:6">
      <c r="A3324" s="1" t="s">
        <v>5235</v>
      </c>
      <c r="B3324" s="1">
        <v>48.9471655969854</v>
      </c>
      <c r="C3324" s="1">
        <v>126.126924516854</v>
      </c>
      <c r="D3324" s="1">
        <v>-1.3655999999999999</v>
      </c>
      <c r="E3324" s="1">
        <v>9.5518000000000003E-4</v>
      </c>
      <c r="F3324" s="1">
        <v>2.0053999999999999E-2</v>
      </c>
    </row>
    <row r="3325" spans="1:6">
      <c r="A3325" s="1" t="s">
        <v>5236</v>
      </c>
      <c r="B3325" s="1">
        <v>53.905119030945201</v>
      </c>
      <c r="C3325" s="1">
        <v>141.557037661533</v>
      </c>
      <c r="D3325" s="1">
        <v>-1.3929</v>
      </c>
      <c r="E3325" s="1">
        <v>9.5984E-4</v>
      </c>
      <c r="F3325" s="1">
        <v>2.0139000000000001E-2</v>
      </c>
    </row>
    <row r="3326" spans="1:6">
      <c r="A3326" s="1" t="s">
        <v>5237</v>
      </c>
      <c r="B3326" s="1">
        <v>578.98897608918503</v>
      </c>
      <c r="C3326" s="1">
        <v>1305.6764235473599</v>
      </c>
      <c r="D3326" s="1">
        <v>-1.1732</v>
      </c>
      <c r="E3326" s="1">
        <v>9.6442999999999995E-4</v>
      </c>
      <c r="F3326" s="1">
        <v>2.0222E-2</v>
      </c>
    </row>
    <row r="3327" spans="1:6">
      <c r="A3327" s="1" t="s">
        <v>5238</v>
      </c>
      <c r="B3327" s="1">
        <v>0.66524857511597402</v>
      </c>
      <c r="C3327" s="1">
        <v>10.1463201492087</v>
      </c>
      <c r="D3327" s="1">
        <v>-3.9308999999999998</v>
      </c>
      <c r="E3327" s="1">
        <v>9.7108999999999997E-4</v>
      </c>
      <c r="F3327" s="1">
        <v>2.0344999999999999E-2</v>
      </c>
    </row>
    <row r="3328" spans="1:6">
      <c r="A3328" s="1" t="s">
        <v>5239</v>
      </c>
      <c r="B3328" s="1">
        <v>332.75776777528802</v>
      </c>
      <c r="C3328" s="1">
        <v>758.96935377600903</v>
      </c>
      <c r="D3328" s="1">
        <v>-1.1896</v>
      </c>
      <c r="E3328" s="1">
        <v>9.8000999999999991E-4</v>
      </c>
      <c r="F3328" s="1">
        <v>2.0518999999999999E-2</v>
      </c>
    </row>
    <row r="3329" spans="1:6">
      <c r="A3329" s="1" t="s">
        <v>5240</v>
      </c>
      <c r="B3329" s="1">
        <v>6.8983451177865804</v>
      </c>
      <c r="C3329" s="1">
        <v>28.0593671399694</v>
      </c>
      <c r="D3329" s="1">
        <v>-2.0242</v>
      </c>
      <c r="E3329" s="1">
        <v>1.0001000000000001E-3</v>
      </c>
      <c r="F3329" s="1">
        <v>2.0889000000000001E-2</v>
      </c>
    </row>
    <row r="3330" spans="1:6">
      <c r="A3330" s="1" t="s">
        <v>5241</v>
      </c>
      <c r="B3330" s="1">
        <v>7.4800781732896802</v>
      </c>
      <c r="C3330" s="1">
        <v>29.676212815879101</v>
      </c>
      <c r="D3330" s="1">
        <v>-1.9882</v>
      </c>
      <c r="E3330" s="1">
        <v>1.0024999999999999E-3</v>
      </c>
      <c r="F3330" s="1">
        <v>2.0924000000000002E-2</v>
      </c>
    </row>
    <row r="3331" spans="1:6">
      <c r="A3331" s="1" t="s">
        <v>5242</v>
      </c>
      <c r="B3331" s="1">
        <v>34.076314258414101</v>
      </c>
      <c r="C3331" s="1">
        <v>92.851000598657393</v>
      </c>
      <c r="D3331" s="1">
        <v>-1.4460999999999999</v>
      </c>
      <c r="E3331" s="1">
        <v>1.0064E-3</v>
      </c>
      <c r="F3331" s="1">
        <v>2.1002E-2</v>
      </c>
    </row>
    <row r="3332" spans="1:6">
      <c r="A3332" s="1" t="s">
        <v>5243</v>
      </c>
      <c r="B3332" s="1">
        <v>9.2256319969197307</v>
      </c>
      <c r="C3332" s="1">
        <v>34.078793052737403</v>
      </c>
      <c r="D3332" s="1">
        <v>-1.8852</v>
      </c>
      <c r="E3332" s="1">
        <v>1.0095E-3</v>
      </c>
      <c r="F3332" s="1">
        <v>2.1052999999999999E-2</v>
      </c>
    </row>
    <row r="3333" spans="1:6">
      <c r="A3333" s="1" t="s">
        <v>5244</v>
      </c>
      <c r="B3333" s="1">
        <v>1845.2451853600101</v>
      </c>
      <c r="C3333" s="1">
        <v>4146.97514132173</v>
      </c>
      <c r="D3333" s="1">
        <v>-1.1681999999999999</v>
      </c>
      <c r="E3333" s="1">
        <v>1.0097000000000001E-3</v>
      </c>
      <c r="F3333" s="1">
        <v>2.1052999999999999E-2</v>
      </c>
    </row>
    <row r="3334" spans="1:6">
      <c r="A3334" s="1" t="s">
        <v>5245</v>
      </c>
      <c r="B3334" s="1">
        <v>12.228644131775701</v>
      </c>
      <c r="C3334" s="1">
        <v>41.843579909042198</v>
      </c>
      <c r="D3334" s="1">
        <v>-1.7746999999999999</v>
      </c>
      <c r="E3334" s="1">
        <v>1.0115E-3</v>
      </c>
      <c r="F3334" s="1">
        <v>2.1087000000000002E-2</v>
      </c>
    </row>
    <row r="3335" spans="1:6">
      <c r="A3335" s="1" t="s">
        <v>5246</v>
      </c>
      <c r="B3335" s="1">
        <v>72.450729882125103</v>
      </c>
      <c r="C3335" s="1">
        <v>177.393181783817</v>
      </c>
      <c r="D3335" s="1">
        <v>-1.2919</v>
      </c>
      <c r="E3335" s="1">
        <v>1.0156E-3</v>
      </c>
      <c r="F3335" s="1">
        <v>2.1163000000000001E-2</v>
      </c>
    </row>
    <row r="3336" spans="1:6">
      <c r="A3336" s="1" t="s">
        <v>5247</v>
      </c>
      <c r="B3336" s="1">
        <v>13.7609276586614</v>
      </c>
      <c r="C3336" s="1">
        <v>42.535613182514702</v>
      </c>
      <c r="D3336" s="1">
        <v>-1.6281000000000001</v>
      </c>
      <c r="E3336" s="1">
        <v>1.0168E-3</v>
      </c>
      <c r="F3336" s="1">
        <v>2.1184999999999999E-2</v>
      </c>
    </row>
    <row r="3337" spans="1:6">
      <c r="A3337" s="1" t="s">
        <v>5248</v>
      </c>
      <c r="B3337" s="1">
        <v>168.01943401880899</v>
      </c>
      <c r="C3337" s="1">
        <v>401.25971016933403</v>
      </c>
      <c r="D3337" s="1">
        <v>-1.2559</v>
      </c>
      <c r="E3337" s="1">
        <v>1.0185000000000001E-3</v>
      </c>
      <c r="F3337" s="1">
        <v>2.121E-2</v>
      </c>
    </row>
    <row r="3338" spans="1:6">
      <c r="A3338" s="1" t="s">
        <v>5249</v>
      </c>
      <c r="B3338" s="1">
        <v>2.5648358326986198</v>
      </c>
      <c r="C3338" s="1">
        <v>18.435482835131101</v>
      </c>
      <c r="D3338" s="1">
        <v>-2.8454999999999999</v>
      </c>
      <c r="E3338" s="1">
        <v>1.0422000000000001E-3</v>
      </c>
      <c r="F3338" s="1">
        <v>2.1677999999999999E-2</v>
      </c>
    </row>
    <row r="3339" spans="1:6">
      <c r="A3339" s="1" t="s">
        <v>5250</v>
      </c>
      <c r="B3339" s="1">
        <v>1.16779864609726</v>
      </c>
      <c r="C3339" s="1">
        <v>12.4896719245661</v>
      </c>
      <c r="D3339" s="1">
        <v>-3.4188999999999998</v>
      </c>
      <c r="E3339" s="1">
        <v>1.0437000000000001E-3</v>
      </c>
      <c r="F3339" s="1">
        <v>2.1703E-2</v>
      </c>
    </row>
    <row r="3340" spans="1:6">
      <c r="A3340" s="1" t="s">
        <v>5251</v>
      </c>
      <c r="B3340" s="1">
        <v>66.366175210254198</v>
      </c>
      <c r="C3340" s="1">
        <v>167.457254670992</v>
      </c>
      <c r="D3340" s="1">
        <v>-1.3352999999999999</v>
      </c>
      <c r="E3340" s="1">
        <v>1.0438999999999999E-3</v>
      </c>
      <c r="F3340" s="1">
        <v>2.1703E-2</v>
      </c>
    </row>
    <row r="3341" spans="1:6">
      <c r="A3341" s="1" t="s">
        <v>5252</v>
      </c>
      <c r="B3341" s="1">
        <v>64.577555636134804</v>
      </c>
      <c r="C3341" s="1">
        <v>165.462339846959</v>
      </c>
      <c r="D3341" s="1">
        <v>-1.3573999999999999</v>
      </c>
      <c r="E3341" s="1">
        <v>1.0529999999999999E-3</v>
      </c>
      <c r="F3341" s="1">
        <v>2.1870000000000001E-2</v>
      </c>
    </row>
    <row r="3342" spans="1:6">
      <c r="A3342" s="1" t="s">
        <v>5253</v>
      </c>
      <c r="B3342" s="1">
        <v>90.807793155288195</v>
      </c>
      <c r="C3342" s="1">
        <v>232.365450607067</v>
      </c>
      <c r="D3342" s="1">
        <v>-1.3554999999999999</v>
      </c>
      <c r="E3342" s="1">
        <v>1.0529999999999999E-3</v>
      </c>
      <c r="F3342" s="1">
        <v>2.1870000000000001E-2</v>
      </c>
    </row>
    <row r="3343" spans="1:6">
      <c r="A3343" s="1" t="s">
        <v>5254</v>
      </c>
      <c r="B3343" s="1">
        <v>343.71497281005298</v>
      </c>
      <c r="C3343" s="1">
        <v>863.62611531323705</v>
      </c>
      <c r="D3343" s="1">
        <v>-1.3291999999999999</v>
      </c>
      <c r="E3343" s="1">
        <v>1.0533999999999999E-3</v>
      </c>
      <c r="F3343" s="1">
        <v>2.1874999999999999E-2</v>
      </c>
    </row>
    <row r="3344" spans="1:6">
      <c r="A3344" s="1" t="s">
        <v>5255</v>
      </c>
      <c r="B3344" s="1">
        <v>2.8171940019620201</v>
      </c>
      <c r="C3344" s="1">
        <v>16.584878703690599</v>
      </c>
      <c r="D3344" s="1">
        <v>-2.5575000000000001</v>
      </c>
      <c r="E3344" s="1">
        <v>1.0547E-3</v>
      </c>
      <c r="F3344" s="1">
        <v>2.1892999999999999E-2</v>
      </c>
    </row>
    <row r="3345" spans="1:6">
      <c r="A3345" s="1" t="s">
        <v>5256</v>
      </c>
      <c r="B3345" s="1">
        <v>7.6575858931223104</v>
      </c>
      <c r="C3345" s="1">
        <v>30.533058892931798</v>
      </c>
      <c r="D3345" s="1">
        <v>-1.9954000000000001</v>
      </c>
      <c r="E3345" s="1">
        <v>1.0552999999999999E-3</v>
      </c>
      <c r="F3345" s="1">
        <v>2.1899999999999999E-2</v>
      </c>
    </row>
    <row r="3346" spans="1:6">
      <c r="A3346" s="1" t="s">
        <v>5257</v>
      </c>
      <c r="B3346" s="1">
        <v>0</v>
      </c>
      <c r="C3346" s="1">
        <v>9.5158151445446499</v>
      </c>
      <c r="D3346" s="1" t="e">
        <f>-Inf</f>
        <v>#NAME?</v>
      </c>
      <c r="E3346" s="1">
        <v>1.0571999999999999E-3</v>
      </c>
      <c r="F3346" s="1">
        <v>2.1926000000000001E-2</v>
      </c>
    </row>
    <row r="3347" spans="1:6">
      <c r="A3347" s="1" t="s">
        <v>5258</v>
      </c>
      <c r="B3347" s="1">
        <v>0</v>
      </c>
      <c r="C3347" s="1">
        <v>10.49558381606</v>
      </c>
      <c r="D3347" s="1" t="e">
        <f>-Inf</f>
        <v>#NAME?</v>
      </c>
      <c r="E3347" s="1">
        <v>1.0614000000000001E-3</v>
      </c>
      <c r="F3347" s="1">
        <v>2.1999000000000001E-2</v>
      </c>
    </row>
    <row r="3348" spans="1:6">
      <c r="A3348" s="1" t="s">
        <v>5259</v>
      </c>
      <c r="B3348" s="1">
        <v>4.0685081676721504</v>
      </c>
      <c r="C3348" s="1">
        <v>20.3522659177478</v>
      </c>
      <c r="D3348" s="1">
        <v>-2.3226</v>
      </c>
      <c r="E3348" s="1">
        <v>1.0803E-3</v>
      </c>
      <c r="F3348" s="1">
        <v>2.2349999999999998E-2</v>
      </c>
    </row>
    <row r="3349" spans="1:6">
      <c r="A3349" s="1" t="s">
        <v>5260</v>
      </c>
      <c r="B3349" s="1">
        <v>0</v>
      </c>
      <c r="C3349" s="1">
        <v>11.474488436278801</v>
      </c>
      <c r="D3349" s="1" t="e">
        <f>-Inf</f>
        <v>#NAME?</v>
      </c>
      <c r="E3349" s="1">
        <v>1.0813999999999999E-3</v>
      </c>
      <c r="F3349" s="1">
        <v>2.2369E-2</v>
      </c>
    </row>
    <row r="3350" spans="1:6">
      <c r="A3350" s="1" t="s">
        <v>5261</v>
      </c>
      <c r="B3350" s="1">
        <v>67.800989452734697</v>
      </c>
      <c r="C3350" s="1">
        <v>180.49918458353599</v>
      </c>
      <c r="D3350" s="1">
        <v>-1.4126000000000001</v>
      </c>
      <c r="E3350" s="1">
        <v>1.0855999999999999E-3</v>
      </c>
      <c r="F3350" s="1">
        <v>2.2440999999999999E-2</v>
      </c>
    </row>
    <row r="3351" spans="1:6">
      <c r="A3351" s="1" t="s">
        <v>5262</v>
      </c>
      <c r="B3351" s="1">
        <v>2.3272868791331498</v>
      </c>
      <c r="C3351" s="1">
        <v>15.586451299050299</v>
      </c>
      <c r="D3351" s="1">
        <v>-2.7435999999999998</v>
      </c>
      <c r="E3351" s="1">
        <v>1.0870999999999999E-3</v>
      </c>
      <c r="F3351" s="1">
        <v>2.2467999999999998E-2</v>
      </c>
    </row>
    <row r="3352" spans="1:6">
      <c r="A3352" s="1" t="s">
        <v>5263</v>
      </c>
      <c r="B3352" s="1">
        <v>228.43080933432401</v>
      </c>
      <c r="C3352" s="1">
        <v>541.86028857484405</v>
      </c>
      <c r="D3352" s="1">
        <v>-1.2462</v>
      </c>
      <c r="E3352" s="1">
        <v>1.0916000000000001E-3</v>
      </c>
      <c r="F3352" s="1">
        <v>2.2550000000000001E-2</v>
      </c>
    </row>
    <row r="3353" spans="1:6">
      <c r="A3353" s="1" t="s">
        <v>5264</v>
      </c>
      <c r="B3353" s="1">
        <v>189.99323570172999</v>
      </c>
      <c r="C3353" s="1">
        <v>447.55091365466598</v>
      </c>
      <c r="D3353" s="1">
        <v>-1.2361</v>
      </c>
      <c r="E3353" s="1">
        <v>1.0920000000000001E-3</v>
      </c>
      <c r="F3353" s="1">
        <v>2.2550000000000001E-2</v>
      </c>
    </row>
    <row r="3354" spans="1:6">
      <c r="A3354" s="1" t="s">
        <v>5265</v>
      </c>
      <c r="B3354" s="1">
        <v>451.32501628142899</v>
      </c>
      <c r="C3354" s="1">
        <v>1042.4222188598501</v>
      </c>
      <c r="D3354" s="1">
        <v>-1.2077</v>
      </c>
      <c r="E3354" s="1">
        <v>1.0970000000000001E-3</v>
      </c>
      <c r="F3354" s="1">
        <v>2.2644999999999998E-2</v>
      </c>
    </row>
    <row r="3355" spans="1:6">
      <c r="A3355" s="1" t="s">
        <v>5266</v>
      </c>
      <c r="B3355" s="1">
        <v>0</v>
      </c>
      <c r="C3355" s="1">
        <v>7.0784022596507503</v>
      </c>
      <c r="D3355" s="1" t="e">
        <f>-Inf</f>
        <v>#NAME?</v>
      </c>
      <c r="E3355" s="1">
        <v>1.1000000000000001E-3</v>
      </c>
      <c r="F3355" s="1">
        <v>2.2700999999999999E-2</v>
      </c>
    </row>
    <row r="3356" spans="1:6">
      <c r="A3356" s="1" t="s">
        <v>5267</v>
      </c>
      <c r="B3356" s="1">
        <v>1.59333200010224</v>
      </c>
      <c r="C3356" s="1">
        <v>45.406148091995</v>
      </c>
      <c r="D3356" s="1">
        <v>-4.8327999999999998</v>
      </c>
      <c r="E3356" s="1">
        <v>1.1007E-3</v>
      </c>
      <c r="F3356" s="1">
        <v>2.2710000000000001E-2</v>
      </c>
    </row>
    <row r="3357" spans="1:6">
      <c r="A3357" s="1" t="s">
        <v>5268</v>
      </c>
      <c r="B3357" s="1">
        <v>0</v>
      </c>
      <c r="C3357" s="1">
        <v>7.0700242178272497</v>
      </c>
      <c r="D3357" s="1" t="e">
        <f>-Inf</f>
        <v>#NAME?</v>
      </c>
      <c r="E3357" s="1">
        <v>1.1031000000000001E-3</v>
      </c>
      <c r="F3357" s="1">
        <v>2.2756999999999999E-2</v>
      </c>
    </row>
    <row r="3358" spans="1:6">
      <c r="A3358" s="1" t="s">
        <v>5269</v>
      </c>
      <c r="B3358" s="1">
        <v>0.91760674437937695</v>
      </c>
      <c r="C3358" s="1">
        <v>11.443742969759301</v>
      </c>
      <c r="D3358" s="1">
        <v>-3.6404999999999998</v>
      </c>
      <c r="E3358" s="1">
        <v>1.1088999999999999E-3</v>
      </c>
      <c r="F3358" s="1">
        <v>2.2870000000000001E-2</v>
      </c>
    </row>
    <row r="3359" spans="1:6">
      <c r="A3359" s="1" t="s">
        <v>5270</v>
      </c>
      <c r="B3359" s="1">
        <v>0</v>
      </c>
      <c r="C3359" s="1">
        <v>7.0485987839278499</v>
      </c>
      <c r="D3359" s="1" t="e">
        <f>-Inf</f>
        <v>#NAME?</v>
      </c>
      <c r="E3359" s="1">
        <v>1.1111999999999999E-3</v>
      </c>
      <c r="F3359" s="1">
        <v>2.2908999999999999E-2</v>
      </c>
    </row>
    <row r="3360" spans="1:6">
      <c r="A3360" s="1" t="s">
        <v>5271</v>
      </c>
      <c r="B3360" s="1">
        <v>0</v>
      </c>
      <c r="C3360" s="1">
        <v>7.0448900923567601</v>
      </c>
      <c r="D3360" s="1" t="e">
        <f>-Inf</f>
        <v>#NAME?</v>
      </c>
      <c r="E3360" s="1">
        <v>1.1126E-3</v>
      </c>
      <c r="F3360" s="1">
        <v>2.2929000000000001E-2</v>
      </c>
    </row>
    <row r="3361" spans="1:6">
      <c r="A3361" s="1" t="s">
        <v>5272</v>
      </c>
      <c r="B3361" s="1">
        <v>2.0062224059548099</v>
      </c>
      <c r="C3361" s="1">
        <v>15.709373893513</v>
      </c>
      <c r="D3361" s="1">
        <v>-2.9691000000000001</v>
      </c>
      <c r="E3361" s="1">
        <v>1.1138999999999999E-3</v>
      </c>
      <c r="F3361" s="1">
        <v>2.2950000000000002E-2</v>
      </c>
    </row>
    <row r="3362" spans="1:6">
      <c r="A3362" s="1" t="s">
        <v>5273</v>
      </c>
      <c r="B3362" s="1">
        <v>0</v>
      </c>
      <c r="C3362" s="1">
        <v>8.9355783908216306</v>
      </c>
      <c r="D3362" s="1" t="e">
        <f>-Inf</f>
        <v>#NAME?</v>
      </c>
      <c r="E3362" s="1">
        <v>1.1180000000000001E-3</v>
      </c>
      <c r="F3362" s="1">
        <v>2.3028E-2</v>
      </c>
    </row>
    <row r="3363" spans="1:6">
      <c r="A3363" s="1" t="s">
        <v>5274</v>
      </c>
      <c r="B3363" s="1">
        <v>0</v>
      </c>
      <c r="C3363" s="1">
        <v>7.0225039997760401</v>
      </c>
      <c r="D3363" s="1" t="e">
        <f>-Inf</f>
        <v>#NAME?</v>
      </c>
      <c r="E3363" s="1">
        <v>1.1211000000000001E-3</v>
      </c>
      <c r="F3363" s="1">
        <v>2.3081000000000001E-2</v>
      </c>
    </row>
    <row r="3364" spans="1:6">
      <c r="A3364" s="1" t="s">
        <v>5275</v>
      </c>
      <c r="B3364" s="1">
        <v>0</v>
      </c>
      <c r="C3364" s="1">
        <v>7.0225039997760401</v>
      </c>
      <c r="D3364" s="1" t="e">
        <f>-Inf</f>
        <v>#NAME?</v>
      </c>
      <c r="E3364" s="1">
        <v>1.1211000000000001E-3</v>
      </c>
      <c r="F3364" s="1">
        <v>2.3081000000000001E-2</v>
      </c>
    </row>
    <row r="3365" spans="1:6">
      <c r="A3365" s="1" t="s">
        <v>5276</v>
      </c>
      <c r="B3365" s="1">
        <v>0</v>
      </c>
      <c r="C3365" s="1">
        <v>7.0104172663814497</v>
      </c>
      <c r="D3365" s="1" t="e">
        <f>-Inf</f>
        <v>#NAME?</v>
      </c>
      <c r="E3365" s="1">
        <v>1.1257999999999999E-3</v>
      </c>
      <c r="F3365" s="1">
        <v>2.3167E-2</v>
      </c>
    </row>
    <row r="3366" spans="1:6">
      <c r="A3366" s="1" t="s">
        <v>5277</v>
      </c>
      <c r="B3366" s="1">
        <v>0</v>
      </c>
      <c r="C3366" s="1">
        <v>7.0057479161290397</v>
      </c>
      <c r="D3366" s="1" t="e">
        <f>-Inf</f>
        <v>#NAME?</v>
      </c>
      <c r="E3366" s="1">
        <v>1.1276000000000001E-3</v>
      </c>
      <c r="F3366" s="1">
        <v>2.3199999999999998E-2</v>
      </c>
    </row>
    <row r="3367" spans="1:6">
      <c r="A3367" s="1" t="s">
        <v>5278</v>
      </c>
      <c r="B3367" s="1">
        <v>305.40704910476802</v>
      </c>
      <c r="C3367" s="1">
        <v>719.15815876828901</v>
      </c>
      <c r="D3367" s="1">
        <v>-1.2356</v>
      </c>
      <c r="E3367" s="1">
        <v>1.1299000000000001E-3</v>
      </c>
      <c r="F3367" s="1">
        <v>2.3238000000000002E-2</v>
      </c>
    </row>
    <row r="3368" spans="1:6">
      <c r="A3368" s="1" t="s">
        <v>5279</v>
      </c>
      <c r="B3368" s="1">
        <v>225.50013237614701</v>
      </c>
      <c r="C3368" s="1">
        <v>512.41308692474297</v>
      </c>
      <c r="D3368" s="1">
        <v>-1.1841999999999999</v>
      </c>
      <c r="E3368" s="1">
        <v>1.1335E-3</v>
      </c>
      <c r="F3368" s="1">
        <v>2.3296999999999998E-2</v>
      </c>
    </row>
    <row r="3369" spans="1:6">
      <c r="A3369" s="1" t="s">
        <v>5280</v>
      </c>
      <c r="B3369" s="1">
        <v>0.33154115378522597</v>
      </c>
      <c r="C3369" s="1">
        <v>8.7464768451827695</v>
      </c>
      <c r="D3369" s="1">
        <v>-4.7214</v>
      </c>
      <c r="E3369" s="1">
        <v>1.134E-3</v>
      </c>
      <c r="F3369" s="1">
        <v>2.3302E-2</v>
      </c>
    </row>
    <row r="3370" spans="1:6">
      <c r="A3370" s="1" t="s">
        <v>5281</v>
      </c>
      <c r="B3370" s="1">
        <v>33.7488077144776</v>
      </c>
      <c r="C3370" s="1">
        <v>85.504270450115698</v>
      </c>
      <c r="D3370" s="1">
        <v>-1.3411999999999999</v>
      </c>
      <c r="E3370" s="1">
        <v>1.1362E-3</v>
      </c>
      <c r="F3370" s="1">
        <v>2.3342999999999999E-2</v>
      </c>
    </row>
    <row r="3371" spans="1:6">
      <c r="A3371" s="1" t="s">
        <v>5282</v>
      </c>
      <c r="B3371" s="1">
        <v>16.476471629705301</v>
      </c>
      <c r="C3371" s="1">
        <v>52.407148718371502</v>
      </c>
      <c r="D3371" s="1">
        <v>-1.6694</v>
      </c>
      <c r="E3371" s="1">
        <v>1.1395000000000001E-3</v>
      </c>
      <c r="F3371" s="1">
        <v>2.3401000000000002E-2</v>
      </c>
    </row>
    <row r="3372" spans="1:6">
      <c r="A3372" s="1" t="s">
        <v>5283</v>
      </c>
      <c r="B3372" s="1">
        <v>0</v>
      </c>
      <c r="C3372" s="1">
        <v>6.9759444404061401</v>
      </c>
      <c r="D3372" s="1" t="e">
        <f>-Inf</f>
        <v>#NAME?</v>
      </c>
      <c r="E3372" s="1">
        <v>1.1391999999999999E-3</v>
      </c>
      <c r="F3372" s="1">
        <v>2.3401000000000002E-2</v>
      </c>
    </row>
    <row r="3373" spans="1:6">
      <c r="A3373" s="1" t="s">
        <v>5284</v>
      </c>
      <c r="B3373" s="1">
        <v>0</v>
      </c>
      <c r="C3373" s="1">
        <v>6.9638577070115497</v>
      </c>
      <c r="D3373" s="1" t="e">
        <f>-Inf</f>
        <v>#NAME?</v>
      </c>
      <c r="E3373" s="1">
        <v>1.1440000000000001E-3</v>
      </c>
      <c r="F3373" s="1">
        <v>2.3480000000000001E-2</v>
      </c>
    </row>
    <row r="3374" spans="1:6">
      <c r="A3374" s="1" t="s">
        <v>5285</v>
      </c>
      <c r="B3374" s="1">
        <v>0</v>
      </c>
      <c r="C3374" s="1">
        <v>6.9591883567591397</v>
      </c>
      <c r="D3374" s="1" t="e">
        <f>-Inf</f>
        <v>#NAME?</v>
      </c>
      <c r="E3374" s="1">
        <v>1.1458E-3</v>
      </c>
      <c r="F3374" s="1">
        <v>2.3503E-2</v>
      </c>
    </row>
    <row r="3375" spans="1:6">
      <c r="A3375" s="1" t="s">
        <v>5286</v>
      </c>
      <c r="B3375" s="1">
        <v>5.7157372559913897</v>
      </c>
      <c r="C3375" s="1">
        <v>23.612052053719001</v>
      </c>
      <c r="D3375" s="1">
        <v>-2.0465</v>
      </c>
      <c r="E3375" s="1">
        <v>1.1458E-3</v>
      </c>
      <c r="F3375" s="1">
        <v>2.3503E-2</v>
      </c>
    </row>
    <row r="3376" spans="1:6">
      <c r="A3376" s="1" t="s">
        <v>5287</v>
      </c>
      <c r="B3376" s="1">
        <v>175.23285125283701</v>
      </c>
      <c r="C3376" s="1">
        <v>402.70895767300499</v>
      </c>
      <c r="D3376" s="1">
        <v>-1.2004999999999999</v>
      </c>
      <c r="E3376" s="1">
        <v>1.1485E-3</v>
      </c>
      <c r="F3376" s="1">
        <v>2.3547999999999999E-2</v>
      </c>
    </row>
    <row r="3377" spans="1:6">
      <c r="A3377" s="1" t="s">
        <v>5288</v>
      </c>
      <c r="B3377" s="1">
        <v>6.4937651249953703</v>
      </c>
      <c r="C3377" s="1">
        <v>27.772477125338298</v>
      </c>
      <c r="D3377" s="1">
        <v>-2.0964999999999998</v>
      </c>
      <c r="E3377" s="1">
        <v>1.1485E-3</v>
      </c>
      <c r="F3377" s="1">
        <v>2.3547999999999999E-2</v>
      </c>
    </row>
    <row r="3378" spans="1:6">
      <c r="A3378" s="1" t="s">
        <v>5289</v>
      </c>
      <c r="B3378" s="1">
        <v>0</v>
      </c>
      <c r="C3378" s="1">
        <v>6.9424322731121402</v>
      </c>
      <c r="D3378" s="1" t="e">
        <f>-Inf</f>
        <v>#NAME?</v>
      </c>
      <c r="E3378" s="1">
        <v>1.1525000000000001E-3</v>
      </c>
      <c r="F3378" s="1">
        <v>2.3619999999999999E-2</v>
      </c>
    </row>
    <row r="3379" spans="1:6">
      <c r="A3379" s="1" t="s">
        <v>5290</v>
      </c>
      <c r="B3379" s="1">
        <v>0.25235816926340299</v>
      </c>
      <c r="C3379" s="1">
        <v>8.7548548870062692</v>
      </c>
      <c r="D3379" s="1">
        <v>-5.1165000000000003</v>
      </c>
      <c r="E3379" s="1">
        <v>1.1555999999999999E-3</v>
      </c>
      <c r="F3379" s="1">
        <v>2.367E-2</v>
      </c>
    </row>
    <row r="3380" spans="1:6">
      <c r="A3380" s="1" t="s">
        <v>5291</v>
      </c>
      <c r="B3380" s="1">
        <v>0</v>
      </c>
      <c r="C3380" s="1">
        <v>6.9293848810362402</v>
      </c>
      <c r="D3380" s="1" t="e">
        <f>-Inf</f>
        <v>#NAME?</v>
      </c>
      <c r="E3380" s="1">
        <v>1.1577E-3</v>
      </c>
      <c r="F3380" s="1">
        <v>2.3702999999999998E-2</v>
      </c>
    </row>
    <row r="3381" spans="1:6">
      <c r="A3381" s="1" t="s">
        <v>5292</v>
      </c>
      <c r="B3381" s="1">
        <v>0</v>
      </c>
      <c r="C3381" s="1">
        <v>6.9293848810362402</v>
      </c>
      <c r="D3381" s="1" t="e">
        <f>-Inf</f>
        <v>#NAME?</v>
      </c>
      <c r="E3381" s="1">
        <v>1.1577E-3</v>
      </c>
      <c r="F3381" s="1">
        <v>2.3702999999999998E-2</v>
      </c>
    </row>
    <row r="3382" spans="1:6">
      <c r="A3382" s="1" t="s">
        <v>5293</v>
      </c>
      <c r="B3382" s="1">
        <v>0.91544047683385399</v>
      </c>
      <c r="C3382" s="1">
        <v>11.217401897370699</v>
      </c>
      <c r="D3382" s="1">
        <v>-3.6151</v>
      </c>
      <c r="E3382" s="1">
        <v>1.1589E-3</v>
      </c>
      <c r="F3382" s="1">
        <v>2.3722E-2</v>
      </c>
    </row>
    <row r="3383" spans="1:6">
      <c r="A3383" s="1" t="s">
        <v>5294</v>
      </c>
      <c r="B3383" s="1">
        <v>3453.5924766264302</v>
      </c>
      <c r="C3383" s="1">
        <v>7692.8730375641599</v>
      </c>
      <c r="D3383" s="1">
        <v>-1.1554</v>
      </c>
      <c r="E3383" s="1">
        <v>1.1666999999999999E-3</v>
      </c>
      <c r="F3383" s="1">
        <v>2.3872999999999998E-2</v>
      </c>
    </row>
    <row r="3384" spans="1:6">
      <c r="A3384" s="1" t="s">
        <v>5295</v>
      </c>
      <c r="B3384" s="1">
        <v>49.095561331121097</v>
      </c>
      <c r="C3384" s="1">
        <v>113.76853456069</v>
      </c>
      <c r="D3384" s="1">
        <v>-1.2123999999999999</v>
      </c>
      <c r="E3384" s="1">
        <v>1.1678000000000001E-3</v>
      </c>
      <c r="F3384" s="1">
        <v>2.3890000000000002E-2</v>
      </c>
    </row>
    <row r="3385" spans="1:6">
      <c r="A3385" s="1" t="s">
        <v>5296</v>
      </c>
      <c r="B3385" s="1">
        <v>0.33154115378522597</v>
      </c>
      <c r="C3385" s="1">
        <v>8.6235542507200602</v>
      </c>
      <c r="D3385" s="1">
        <v>-4.7009999999999996</v>
      </c>
      <c r="E3385" s="1">
        <v>1.1720000000000001E-3</v>
      </c>
      <c r="F3385" s="1">
        <v>2.3956000000000002E-2</v>
      </c>
    </row>
    <row r="3386" spans="1:6">
      <c r="A3386" s="1" t="s">
        <v>5297</v>
      </c>
      <c r="B3386" s="1">
        <v>0.25235816926340299</v>
      </c>
      <c r="C3386" s="1">
        <v>8.6952479355604595</v>
      </c>
      <c r="D3386" s="1">
        <v>-5.1067</v>
      </c>
      <c r="E3386" s="1">
        <v>1.1743000000000001E-3</v>
      </c>
      <c r="F3386" s="1">
        <v>2.3990000000000001E-2</v>
      </c>
    </row>
    <row r="3387" spans="1:6">
      <c r="A3387" s="1" t="s">
        <v>5298</v>
      </c>
      <c r="B3387" s="1">
        <v>36.810347397883902</v>
      </c>
      <c r="C3387" s="1">
        <v>96.743079113500997</v>
      </c>
      <c r="D3387" s="1">
        <v>-1.3939999999999999</v>
      </c>
      <c r="E3387" s="1">
        <v>1.175E-3</v>
      </c>
      <c r="F3387" s="1">
        <v>2.3991999999999999E-2</v>
      </c>
    </row>
    <row r="3388" spans="1:6">
      <c r="A3388" s="1" t="s">
        <v>5299</v>
      </c>
      <c r="B3388" s="1">
        <v>0</v>
      </c>
      <c r="C3388" s="1">
        <v>6.88653401323743</v>
      </c>
      <c r="D3388" s="1" t="e">
        <f>-Inf</f>
        <v>#NAME?</v>
      </c>
      <c r="E3388" s="1">
        <v>1.1751000000000001E-3</v>
      </c>
      <c r="F3388" s="1">
        <v>2.3991999999999999E-2</v>
      </c>
    </row>
    <row r="3389" spans="1:6">
      <c r="A3389" s="1" t="s">
        <v>5300</v>
      </c>
      <c r="B3389" s="1">
        <v>0.33154115378522597</v>
      </c>
      <c r="C3389" s="1">
        <v>8.6105068586441593</v>
      </c>
      <c r="D3389" s="1">
        <v>-4.6988000000000003</v>
      </c>
      <c r="E3389" s="1">
        <v>1.1761E-3</v>
      </c>
      <c r="F3389" s="1">
        <v>2.4003E-2</v>
      </c>
    </row>
    <row r="3390" spans="1:6">
      <c r="A3390" s="1" t="s">
        <v>5301</v>
      </c>
      <c r="B3390" s="1">
        <v>0.74443155963779695</v>
      </c>
      <c r="C3390" s="1">
        <v>10.0010301300499</v>
      </c>
      <c r="D3390" s="1">
        <v>-3.7479</v>
      </c>
      <c r="E3390" s="1">
        <v>1.1797999999999999E-3</v>
      </c>
      <c r="F3390" s="1">
        <v>2.4067000000000002E-2</v>
      </c>
    </row>
    <row r="3391" spans="1:6">
      <c r="A3391" s="1" t="s">
        <v>5302</v>
      </c>
      <c r="B3391" s="1">
        <v>0</v>
      </c>
      <c r="C3391" s="1">
        <v>6.8697779295904304</v>
      </c>
      <c r="D3391" s="1" t="e">
        <f>-Inf</f>
        <v>#NAME?</v>
      </c>
      <c r="E3391" s="1">
        <v>1.1820999999999999E-3</v>
      </c>
      <c r="F3391" s="1">
        <v>2.4098999999999999E-2</v>
      </c>
    </row>
    <row r="3392" spans="1:6">
      <c r="A3392" s="1" t="s">
        <v>5303</v>
      </c>
      <c r="B3392" s="1">
        <v>1.51414901558042</v>
      </c>
      <c r="C3392" s="1">
        <v>14.443675866047901</v>
      </c>
      <c r="D3392" s="1">
        <v>-3.2538999999999998</v>
      </c>
      <c r="E3392" s="1">
        <v>1.1818E-3</v>
      </c>
      <c r="F3392" s="1">
        <v>2.4098999999999999E-2</v>
      </c>
    </row>
    <row r="3393" spans="1:6">
      <c r="A3393" s="1" t="s">
        <v>5304</v>
      </c>
      <c r="B3393" s="1">
        <v>57.673421029953097</v>
      </c>
      <c r="C3393" s="1">
        <v>147.13288957948899</v>
      </c>
      <c r="D3393" s="1">
        <v>-1.3511</v>
      </c>
      <c r="E3393" s="1">
        <v>1.1825E-3</v>
      </c>
      <c r="F3393" s="1">
        <v>2.4101999999999998E-2</v>
      </c>
    </row>
    <row r="3394" spans="1:6">
      <c r="A3394" s="1" t="s">
        <v>5305</v>
      </c>
      <c r="B3394" s="1">
        <v>0</v>
      </c>
      <c r="C3394" s="1">
        <v>6.8567305375145198</v>
      </c>
      <c r="D3394" s="1" t="e">
        <f>-Inf</f>
        <v>#NAME?</v>
      </c>
      <c r="E3394" s="1">
        <v>1.1875E-3</v>
      </c>
      <c r="F3394" s="1">
        <v>2.4185000000000002E-2</v>
      </c>
    </row>
    <row r="3395" spans="1:6">
      <c r="A3395" s="1" t="s">
        <v>5306</v>
      </c>
      <c r="B3395" s="1">
        <v>0</v>
      </c>
      <c r="C3395" s="1">
        <v>6.8483524956910298</v>
      </c>
      <c r="D3395" s="1" t="e">
        <f>-Inf</f>
        <v>#NAME?</v>
      </c>
      <c r="E3395" s="1">
        <v>1.191E-3</v>
      </c>
      <c r="F3395" s="1">
        <v>2.4237000000000002E-2</v>
      </c>
    </row>
    <row r="3396" spans="1:6">
      <c r="A3396" s="1" t="s">
        <v>5307</v>
      </c>
      <c r="B3396" s="1">
        <v>0.25235816926340299</v>
      </c>
      <c r="C3396" s="1">
        <v>8.6440190259381495</v>
      </c>
      <c r="D3396" s="1">
        <v>-5.0982000000000003</v>
      </c>
      <c r="E3396" s="1">
        <v>1.1908000000000001E-3</v>
      </c>
      <c r="F3396" s="1">
        <v>2.4237000000000002E-2</v>
      </c>
    </row>
    <row r="3397" spans="1:6">
      <c r="A3397" s="1" t="s">
        <v>5308</v>
      </c>
      <c r="B3397" s="1">
        <v>0.66524857511597402</v>
      </c>
      <c r="C3397" s="1">
        <v>10.0392116475963</v>
      </c>
      <c r="D3397" s="1">
        <v>-3.9156</v>
      </c>
      <c r="E3397" s="1">
        <v>1.1904999999999999E-3</v>
      </c>
      <c r="F3397" s="1">
        <v>2.4237000000000002E-2</v>
      </c>
    </row>
    <row r="3398" spans="1:6">
      <c r="A3398" s="1" t="s">
        <v>5309</v>
      </c>
      <c r="B3398" s="1">
        <v>3.4159025407085801</v>
      </c>
      <c r="C3398" s="1">
        <v>19.0558037558785</v>
      </c>
      <c r="D3398" s="1">
        <v>-2.4799000000000002</v>
      </c>
      <c r="E3398" s="1">
        <v>1.1936E-3</v>
      </c>
      <c r="F3398" s="1">
        <v>2.4285000000000001E-2</v>
      </c>
    </row>
    <row r="3399" spans="1:6">
      <c r="A3399" s="1" t="s">
        <v>5310</v>
      </c>
      <c r="B3399" s="1">
        <v>0.25235816926340299</v>
      </c>
      <c r="C3399" s="1">
        <v>8.6272629422911606</v>
      </c>
      <c r="D3399" s="1">
        <v>-5.0953999999999997</v>
      </c>
      <c r="E3399" s="1">
        <v>1.1961999999999999E-3</v>
      </c>
      <c r="F3399" s="1">
        <v>2.4333E-2</v>
      </c>
    </row>
    <row r="3400" spans="1:6">
      <c r="A3400" s="1" t="s">
        <v>5311</v>
      </c>
      <c r="B3400" s="1">
        <v>3.2427273559669998</v>
      </c>
      <c r="C3400" s="1">
        <v>18.355411108467202</v>
      </c>
      <c r="D3400" s="1">
        <v>-2.5009000000000001</v>
      </c>
      <c r="E3400" s="1">
        <v>1.1971E-3</v>
      </c>
      <c r="F3400" s="1">
        <v>2.4346E-2</v>
      </c>
    </row>
    <row r="3401" spans="1:6">
      <c r="A3401" s="1" t="s">
        <v>5312</v>
      </c>
      <c r="B3401" s="1">
        <v>245.651343600697</v>
      </c>
      <c r="C3401" s="1">
        <v>540.95117498998798</v>
      </c>
      <c r="D3401" s="1">
        <v>-1.1389</v>
      </c>
      <c r="E3401" s="1">
        <v>1.1984000000000001E-3</v>
      </c>
      <c r="F3401" s="1">
        <v>2.4368000000000001E-2</v>
      </c>
    </row>
    <row r="3402" spans="1:6">
      <c r="A3402" s="1" t="s">
        <v>5313</v>
      </c>
      <c r="B3402" s="1">
        <v>191.09692583133801</v>
      </c>
      <c r="C3402" s="1">
        <v>430.04994426896502</v>
      </c>
      <c r="D3402" s="1">
        <v>-1.1701999999999999</v>
      </c>
      <c r="E3402" s="1">
        <v>1.2030000000000001E-3</v>
      </c>
      <c r="F3402" s="1">
        <v>2.4434000000000001E-2</v>
      </c>
    </row>
    <row r="3403" spans="1:6">
      <c r="A3403" s="1" t="s">
        <v>5314</v>
      </c>
      <c r="B3403" s="1">
        <v>605.58399792507601</v>
      </c>
      <c r="C3403" s="1">
        <v>1367.3209653280601</v>
      </c>
      <c r="D3403" s="1">
        <v>-1.175</v>
      </c>
      <c r="E3403" s="1">
        <v>1.2030999999999999E-3</v>
      </c>
      <c r="F3403" s="1">
        <v>2.4434000000000001E-2</v>
      </c>
    </row>
    <row r="3404" spans="1:6">
      <c r="A3404" s="1" t="s">
        <v>5315</v>
      </c>
      <c r="B3404" s="1">
        <v>0.25235816926340299</v>
      </c>
      <c r="C3404" s="1">
        <v>8.6021288168206596</v>
      </c>
      <c r="D3404" s="1">
        <v>-5.0911</v>
      </c>
      <c r="E3404" s="1">
        <v>1.2045000000000001E-3</v>
      </c>
      <c r="F3404" s="1">
        <v>2.4455999999999999E-2</v>
      </c>
    </row>
    <row r="3405" spans="1:6">
      <c r="A3405" s="1" t="s">
        <v>5316</v>
      </c>
      <c r="B3405" s="1">
        <v>543.68196063500397</v>
      </c>
      <c r="C3405" s="1">
        <v>1239.4216376775501</v>
      </c>
      <c r="D3405" s="1">
        <v>-1.1888000000000001</v>
      </c>
      <c r="E3405" s="1">
        <v>1.2136E-3</v>
      </c>
      <c r="F3405" s="1">
        <v>2.4622999999999999E-2</v>
      </c>
    </row>
    <row r="3406" spans="1:6">
      <c r="A3406" s="1" t="s">
        <v>5317</v>
      </c>
      <c r="B3406" s="1">
        <v>96.530029213916094</v>
      </c>
      <c r="C3406" s="1">
        <v>307.94263308725903</v>
      </c>
      <c r="D3406" s="1">
        <v>-1.6736</v>
      </c>
      <c r="E3406" s="1">
        <v>1.2247E-3</v>
      </c>
      <c r="F3406" s="1">
        <v>2.4837999999999999E-2</v>
      </c>
    </row>
    <row r="3407" spans="1:6">
      <c r="A3407" s="1" t="s">
        <v>5318</v>
      </c>
      <c r="B3407" s="1">
        <v>214.90559199781001</v>
      </c>
      <c r="C3407" s="1">
        <v>461.23064741178501</v>
      </c>
      <c r="D3407" s="1">
        <v>-1.1017999999999999</v>
      </c>
      <c r="E3407" s="1">
        <v>1.2264000000000001E-3</v>
      </c>
      <c r="F3407" s="1">
        <v>2.4858999999999999E-2</v>
      </c>
    </row>
    <row r="3408" spans="1:6">
      <c r="A3408" s="1" t="s">
        <v>5319</v>
      </c>
      <c r="B3408" s="1">
        <v>64.553485499770304</v>
      </c>
      <c r="C3408" s="1">
        <v>151.73859808062801</v>
      </c>
      <c r="D3408" s="1">
        <v>-1.2330000000000001</v>
      </c>
      <c r="E3408" s="1">
        <v>1.2264999999999999E-3</v>
      </c>
      <c r="F3408" s="1">
        <v>2.4858999999999999E-2</v>
      </c>
    </row>
    <row r="3409" spans="1:6">
      <c r="A3409" s="1" t="s">
        <v>5320</v>
      </c>
      <c r="B3409" s="1">
        <v>0.58389932304862802</v>
      </c>
      <c r="C3409" s="1">
        <v>9.9758960045794201</v>
      </c>
      <c r="D3409" s="1">
        <v>-4.0946999999999996</v>
      </c>
      <c r="E3409" s="1">
        <v>1.2297E-3</v>
      </c>
      <c r="F3409" s="1">
        <v>2.4915E-2</v>
      </c>
    </row>
    <row r="3410" spans="1:6">
      <c r="A3410" s="1" t="s">
        <v>5321</v>
      </c>
      <c r="B3410" s="1">
        <v>172.00836622001799</v>
      </c>
      <c r="C3410" s="1">
        <v>401.346275956228</v>
      </c>
      <c r="D3410" s="1">
        <v>-1.2223999999999999</v>
      </c>
      <c r="E3410" s="1">
        <v>1.2348000000000001E-3</v>
      </c>
      <c r="F3410" s="1">
        <v>2.5013000000000001E-2</v>
      </c>
    </row>
    <row r="3411" spans="1:6">
      <c r="A3411" s="1" t="s">
        <v>5322</v>
      </c>
      <c r="B3411" s="1">
        <v>125.595606550165</v>
      </c>
      <c r="C3411" s="1">
        <v>307.64776798102298</v>
      </c>
      <c r="D3411" s="1">
        <v>-1.2925</v>
      </c>
      <c r="E3411" s="1">
        <v>1.2374E-3</v>
      </c>
      <c r="F3411" s="1">
        <v>2.5058E-2</v>
      </c>
    </row>
    <row r="3412" spans="1:6">
      <c r="A3412" s="1" t="s">
        <v>5323</v>
      </c>
      <c r="B3412" s="1">
        <v>9.3048149814415506</v>
      </c>
      <c r="C3412" s="1">
        <v>33.479878898004799</v>
      </c>
      <c r="D3412" s="1">
        <v>-1.8472</v>
      </c>
      <c r="E3412" s="1">
        <v>1.2390999999999999E-3</v>
      </c>
      <c r="F3412" s="1">
        <v>2.5073999999999999E-2</v>
      </c>
    </row>
    <row r="3413" spans="1:6">
      <c r="A3413" s="1" t="s">
        <v>5324</v>
      </c>
      <c r="B3413" s="1">
        <v>0.58389932304862802</v>
      </c>
      <c r="C3413" s="1">
        <v>9.9414231786041096</v>
      </c>
      <c r="D3413" s="1">
        <v>-4.0896999999999997</v>
      </c>
      <c r="E3413" s="1">
        <v>1.2394000000000001E-3</v>
      </c>
      <c r="F3413" s="1">
        <v>2.5073999999999999E-2</v>
      </c>
    </row>
    <row r="3414" spans="1:6">
      <c r="A3414" s="1" t="s">
        <v>5325</v>
      </c>
      <c r="B3414" s="1">
        <v>2.9925354542491198</v>
      </c>
      <c r="C3414" s="1">
        <v>17.228431100430502</v>
      </c>
      <c r="D3414" s="1">
        <v>-2.5253999999999999</v>
      </c>
      <c r="E3414" s="1">
        <v>1.2493000000000001E-3</v>
      </c>
      <c r="F3414" s="1">
        <v>2.5249000000000001E-2</v>
      </c>
    </row>
    <row r="3415" spans="1:6">
      <c r="A3415" s="1" t="s">
        <v>5326</v>
      </c>
      <c r="B3415" s="1">
        <v>8072.3901883890703</v>
      </c>
      <c r="C3415" s="1">
        <v>20614.578804933099</v>
      </c>
      <c r="D3415" s="1">
        <v>-1.3526</v>
      </c>
      <c r="E3415" s="1">
        <v>1.2486999999999999E-3</v>
      </c>
      <c r="F3415" s="1">
        <v>2.5249000000000001E-2</v>
      </c>
    </row>
    <row r="3416" spans="1:6">
      <c r="A3416" s="1" t="s">
        <v>5327</v>
      </c>
      <c r="B3416" s="1">
        <v>481.15437544856201</v>
      </c>
      <c r="C3416" s="1">
        <v>1041.26372594139</v>
      </c>
      <c r="D3416" s="1">
        <v>-1.1137999999999999</v>
      </c>
      <c r="E3416" s="1">
        <v>1.2566000000000001E-3</v>
      </c>
      <c r="F3416" s="1">
        <v>2.5387E-2</v>
      </c>
    </row>
    <row r="3417" spans="1:6">
      <c r="A3417" s="1" t="s">
        <v>5328</v>
      </c>
      <c r="B3417" s="1">
        <v>7.0841632506805698</v>
      </c>
      <c r="C3417" s="1">
        <v>29.500177330200799</v>
      </c>
      <c r="D3417" s="1">
        <v>-2.0581</v>
      </c>
      <c r="E3417" s="1">
        <v>1.2592E-3</v>
      </c>
      <c r="F3417" s="1">
        <v>2.5430000000000001E-2</v>
      </c>
    </row>
    <row r="3418" spans="1:6">
      <c r="A3418" s="1" t="s">
        <v>5329</v>
      </c>
      <c r="B3418" s="1">
        <v>11.1609818314141</v>
      </c>
      <c r="C3418" s="1">
        <v>39.399691631802803</v>
      </c>
      <c r="D3418" s="1">
        <v>-1.8197000000000001</v>
      </c>
      <c r="E3418" s="1">
        <v>1.2596E-3</v>
      </c>
      <c r="F3418" s="1">
        <v>2.5433000000000001E-2</v>
      </c>
    </row>
    <row r="3419" spans="1:6">
      <c r="A3419" s="1" t="s">
        <v>5330</v>
      </c>
      <c r="B3419" s="1">
        <v>1504.1685396253799</v>
      </c>
      <c r="C3419" s="1">
        <v>3259.7525728970099</v>
      </c>
      <c r="D3419" s="1">
        <v>-1.1157999999999999</v>
      </c>
      <c r="E3419" s="1">
        <v>1.2611E-3</v>
      </c>
      <c r="F3419" s="1">
        <v>2.5458000000000001E-2</v>
      </c>
    </row>
    <row r="3420" spans="1:6">
      <c r="A3420" s="1" t="s">
        <v>5331</v>
      </c>
      <c r="B3420" s="1">
        <v>2.4878191157223202</v>
      </c>
      <c r="C3420" s="1">
        <v>15.424405196244599</v>
      </c>
      <c r="D3420" s="1">
        <v>-2.6322999999999999</v>
      </c>
      <c r="E3420" s="1">
        <v>1.2619E-3</v>
      </c>
      <c r="F3420" s="1">
        <v>2.5468000000000001E-2</v>
      </c>
    </row>
    <row r="3421" spans="1:6">
      <c r="A3421" s="1" t="s">
        <v>5332</v>
      </c>
      <c r="B3421" s="1">
        <v>39.595604912326401</v>
      </c>
      <c r="C3421" s="1">
        <v>108.972071082857</v>
      </c>
      <c r="D3421" s="1">
        <v>-1.4604999999999999</v>
      </c>
      <c r="E3421" s="1">
        <v>1.2622E-3</v>
      </c>
      <c r="F3421" s="1">
        <v>2.547E-2</v>
      </c>
    </row>
    <row r="3422" spans="1:6">
      <c r="A3422" s="1" t="s">
        <v>5333</v>
      </c>
      <c r="B3422" s="1">
        <v>963.480876426397</v>
      </c>
      <c r="C3422" s="1">
        <v>2091.4408341278199</v>
      </c>
      <c r="D3422" s="1">
        <v>-1.1182000000000001</v>
      </c>
      <c r="E3422" s="1">
        <v>1.2645E-3</v>
      </c>
      <c r="F3422" s="1">
        <v>2.5506000000000001E-2</v>
      </c>
    </row>
    <row r="3423" spans="1:6">
      <c r="A3423" s="1" t="s">
        <v>5334</v>
      </c>
      <c r="B3423" s="1">
        <v>231.208217453354</v>
      </c>
      <c r="C3423" s="1">
        <v>500.73833353234301</v>
      </c>
      <c r="D3423" s="1">
        <v>-1.1149</v>
      </c>
      <c r="E3423" s="1">
        <v>1.2704999999999999E-3</v>
      </c>
      <c r="F3423" s="1">
        <v>2.5611999999999999E-2</v>
      </c>
    </row>
    <row r="3424" spans="1:6">
      <c r="A3424" s="1" t="s">
        <v>5335</v>
      </c>
      <c r="B3424" s="1">
        <v>399.74644214246899</v>
      </c>
      <c r="C3424" s="1">
        <v>897.05728605193201</v>
      </c>
      <c r="D3424" s="1">
        <v>-1.1660999999999999</v>
      </c>
      <c r="E3424" s="1">
        <v>1.2734000000000001E-3</v>
      </c>
      <c r="F3424" s="1">
        <v>2.5654E-2</v>
      </c>
    </row>
    <row r="3425" spans="1:6">
      <c r="A3425" s="1" t="s">
        <v>5336</v>
      </c>
      <c r="B3425" s="1">
        <v>4.0620093650355802</v>
      </c>
      <c r="C3425" s="1">
        <v>19.879137665637099</v>
      </c>
      <c r="D3425" s="1">
        <v>-2.2909999999999999</v>
      </c>
      <c r="E3425" s="1">
        <v>1.2772E-3</v>
      </c>
      <c r="F3425" s="1">
        <v>2.5708999999999999E-2</v>
      </c>
    </row>
    <row r="3426" spans="1:6">
      <c r="A3426" s="1" t="s">
        <v>5337</v>
      </c>
      <c r="B3426" s="1">
        <v>3.8118174633177002</v>
      </c>
      <c r="C3426" s="1">
        <v>229.50097273979</v>
      </c>
      <c r="D3426" s="1">
        <v>-5.9119000000000002</v>
      </c>
      <c r="E3426" s="1">
        <v>1.2788999999999999E-3</v>
      </c>
      <c r="F3426" s="1">
        <v>2.5728999999999998E-2</v>
      </c>
    </row>
    <row r="3427" spans="1:6">
      <c r="A3427" s="1" t="s">
        <v>5338</v>
      </c>
      <c r="B3427" s="1">
        <v>27.4641264877997</v>
      </c>
      <c r="C3427" s="1">
        <v>204.83993520833499</v>
      </c>
      <c r="D3427" s="1">
        <v>-2.8988999999999998</v>
      </c>
      <c r="E3427" s="1">
        <v>1.2792999999999999E-3</v>
      </c>
      <c r="F3427" s="1">
        <v>2.5731E-2</v>
      </c>
    </row>
    <row r="3428" spans="1:6">
      <c r="A3428" s="1" t="s">
        <v>5339</v>
      </c>
      <c r="B3428" s="1">
        <v>74.156841176115293</v>
      </c>
      <c r="C3428" s="1">
        <v>181.35520394506199</v>
      </c>
      <c r="D3428" s="1">
        <v>-1.2902</v>
      </c>
      <c r="E3428" s="1">
        <v>1.2795E-3</v>
      </c>
      <c r="F3428" s="1">
        <v>2.5731E-2</v>
      </c>
    </row>
    <row r="3429" spans="1:6">
      <c r="A3429" s="1" t="s">
        <v>5340</v>
      </c>
      <c r="B3429" s="1">
        <v>27.3757776393109</v>
      </c>
      <c r="C3429" s="1">
        <v>72.789218111842203</v>
      </c>
      <c r="D3429" s="1">
        <v>-1.4108000000000001</v>
      </c>
      <c r="E3429" s="1">
        <v>1.2813E-3</v>
      </c>
      <c r="F3429" s="1">
        <v>2.5763000000000001E-2</v>
      </c>
    </row>
    <row r="3430" spans="1:6">
      <c r="A3430" s="1" t="s">
        <v>5341</v>
      </c>
      <c r="B3430" s="1">
        <v>2.2332946789133898</v>
      </c>
      <c r="C3430" s="1">
        <v>14.2424875870144</v>
      </c>
      <c r="D3430" s="1">
        <v>-2.673</v>
      </c>
      <c r="E3430" s="1">
        <v>1.2826000000000001E-3</v>
      </c>
      <c r="F3430" s="1">
        <v>2.5783E-2</v>
      </c>
    </row>
    <row r="3431" spans="1:6">
      <c r="A3431" s="1" t="s">
        <v>5342</v>
      </c>
      <c r="B3431" s="1">
        <v>14.7808370163219</v>
      </c>
      <c r="C3431" s="1">
        <v>45.441484969266803</v>
      </c>
      <c r="D3431" s="1">
        <v>-1.6203000000000001</v>
      </c>
      <c r="E3431" s="1">
        <v>1.2836E-3</v>
      </c>
      <c r="F3431" s="1">
        <v>2.5793E-2</v>
      </c>
    </row>
    <row r="3432" spans="1:6">
      <c r="A3432" s="1" t="s">
        <v>5343</v>
      </c>
      <c r="B3432" s="1">
        <v>125.421678074447</v>
      </c>
      <c r="C3432" s="1">
        <v>283.98629305977499</v>
      </c>
      <c r="D3432" s="1">
        <v>-1.179</v>
      </c>
      <c r="E3432" s="1">
        <v>1.2871E-3</v>
      </c>
      <c r="F3432" s="1">
        <v>2.5853000000000001E-2</v>
      </c>
    </row>
    <row r="3433" spans="1:6">
      <c r="A3433" s="1" t="s">
        <v>5344</v>
      </c>
      <c r="B3433" s="1">
        <v>8.4833667048274499</v>
      </c>
      <c r="C3433" s="1">
        <v>40.519138981427801</v>
      </c>
      <c r="D3433" s="1">
        <v>-2.2559</v>
      </c>
      <c r="E3433" s="1">
        <v>1.2943E-3</v>
      </c>
      <c r="F3433" s="1">
        <v>2.5987E-2</v>
      </c>
    </row>
    <row r="3434" spans="1:6">
      <c r="A3434" s="1" t="s">
        <v>5345</v>
      </c>
      <c r="B3434" s="1">
        <v>226.66793102224401</v>
      </c>
      <c r="C3434" s="1">
        <v>511.64080737772201</v>
      </c>
      <c r="D3434" s="1">
        <v>-1.1746000000000001</v>
      </c>
      <c r="E3434" s="1">
        <v>1.2989E-3</v>
      </c>
      <c r="F3434" s="1">
        <v>2.6068000000000001E-2</v>
      </c>
    </row>
    <row r="3435" spans="1:6">
      <c r="A3435" s="1" t="s">
        <v>5346</v>
      </c>
      <c r="B3435" s="1">
        <v>1.0886156615754301</v>
      </c>
      <c r="C3435" s="1">
        <v>12.245632777733899</v>
      </c>
      <c r="D3435" s="1">
        <v>-3.4916999999999998</v>
      </c>
      <c r="E3435" s="1">
        <v>1.2993E-3</v>
      </c>
      <c r="F3435" s="1">
        <v>2.6068000000000001E-2</v>
      </c>
    </row>
    <row r="3436" spans="1:6">
      <c r="A3436" s="1" t="s">
        <v>5347</v>
      </c>
      <c r="B3436" s="1">
        <v>57.563612374551703</v>
      </c>
      <c r="C3436" s="1">
        <v>139.762216514697</v>
      </c>
      <c r="D3436" s="1">
        <v>-1.2797000000000001</v>
      </c>
      <c r="E3436" s="1">
        <v>1.3094000000000001E-3</v>
      </c>
      <c r="F3436" s="1">
        <v>2.6252000000000001E-2</v>
      </c>
    </row>
    <row r="3437" spans="1:6">
      <c r="A3437" s="1" t="s">
        <v>5348</v>
      </c>
      <c r="B3437" s="1">
        <v>2.2459376270657998</v>
      </c>
      <c r="C3437" s="1">
        <v>15.356420202975199</v>
      </c>
      <c r="D3437" s="1">
        <v>-2.7734999999999999</v>
      </c>
      <c r="E3437" s="1">
        <v>1.3096E-3</v>
      </c>
      <c r="F3437" s="1">
        <v>2.6252000000000001E-2</v>
      </c>
    </row>
    <row r="3438" spans="1:6">
      <c r="A3438" s="1" t="s">
        <v>5349</v>
      </c>
      <c r="B3438" s="1">
        <v>147.52111051986401</v>
      </c>
      <c r="C3438" s="1">
        <v>320.375003660076</v>
      </c>
      <c r="D3438" s="1">
        <v>-1.1188</v>
      </c>
      <c r="E3438" s="1">
        <v>1.3121000000000001E-3</v>
      </c>
      <c r="F3438" s="1">
        <v>2.6296E-2</v>
      </c>
    </row>
    <row r="3439" spans="1:6">
      <c r="A3439" s="1" t="s">
        <v>5350</v>
      </c>
      <c r="B3439" s="1">
        <v>232.89700005829499</v>
      </c>
      <c r="C3439" s="1">
        <v>563.717295158713</v>
      </c>
      <c r="D3439" s="1">
        <v>-1.2753000000000001</v>
      </c>
      <c r="E3439" s="1">
        <v>1.3123E-3</v>
      </c>
      <c r="F3439" s="1">
        <v>2.6296E-2</v>
      </c>
    </row>
    <row r="3440" spans="1:6">
      <c r="A3440" s="1" t="s">
        <v>5351</v>
      </c>
      <c r="B3440" s="1">
        <v>10.841076386297599</v>
      </c>
      <c r="C3440" s="1">
        <v>34.583627430048999</v>
      </c>
      <c r="D3440" s="1">
        <v>-1.6736</v>
      </c>
      <c r="E3440" s="1">
        <v>1.3128E-3</v>
      </c>
      <c r="F3440" s="1">
        <v>2.6301999999999999E-2</v>
      </c>
    </row>
    <row r="3441" spans="1:6">
      <c r="A3441" s="1" t="s">
        <v>5352</v>
      </c>
      <c r="B3441" s="1">
        <v>43.3367583246403</v>
      </c>
      <c r="C3441" s="1">
        <v>102.73737090079899</v>
      </c>
      <c r="D3441" s="1">
        <v>-1.2453000000000001</v>
      </c>
      <c r="E3441" s="1">
        <v>1.3138E-3</v>
      </c>
      <c r="F3441" s="1">
        <v>2.6317E-2</v>
      </c>
    </row>
    <row r="3442" spans="1:6">
      <c r="A3442" s="1" t="s">
        <v>5353</v>
      </c>
      <c r="B3442" s="1">
        <v>5.6322217363785203</v>
      </c>
      <c r="C3442" s="1">
        <v>23.316783997264501</v>
      </c>
      <c r="D3442" s="1">
        <v>-2.0495999999999999</v>
      </c>
      <c r="E3442" s="1">
        <v>1.3192E-3</v>
      </c>
      <c r="F3442" s="1">
        <v>2.6411E-2</v>
      </c>
    </row>
    <row r="3443" spans="1:6">
      <c r="A3443" s="1" t="s">
        <v>5354</v>
      </c>
      <c r="B3443" s="1">
        <v>12.678456142601799</v>
      </c>
      <c r="C3443" s="1">
        <v>39.303709204903697</v>
      </c>
      <c r="D3443" s="1">
        <v>-1.6323000000000001</v>
      </c>
      <c r="E3443" s="1">
        <v>1.3246E-3</v>
      </c>
      <c r="F3443" s="1">
        <v>2.6506999999999999E-2</v>
      </c>
    </row>
    <row r="3444" spans="1:6">
      <c r="A3444" s="1" t="s">
        <v>5355</v>
      </c>
      <c r="B3444" s="1">
        <v>262.93616374181403</v>
      </c>
      <c r="C3444" s="1">
        <v>629.75088021134695</v>
      </c>
      <c r="D3444" s="1">
        <v>-1.2601</v>
      </c>
      <c r="E3444" s="1">
        <v>1.3272E-3</v>
      </c>
      <c r="F3444" s="1">
        <v>2.6554000000000001E-2</v>
      </c>
    </row>
    <row r="3445" spans="1:6">
      <c r="A3445" s="1" t="s">
        <v>5356</v>
      </c>
      <c r="B3445" s="1">
        <v>22.664336154341001</v>
      </c>
      <c r="C3445" s="1">
        <v>66.902034826157006</v>
      </c>
      <c r="D3445" s="1">
        <v>-1.5616000000000001</v>
      </c>
      <c r="E3445" s="1">
        <v>1.3347999999999999E-3</v>
      </c>
      <c r="F3445" s="1">
        <v>2.6700000000000002E-2</v>
      </c>
    </row>
    <row r="3446" spans="1:6">
      <c r="A3446" s="1" t="s">
        <v>5357</v>
      </c>
      <c r="B3446" s="1">
        <v>2250.2563996436302</v>
      </c>
      <c r="C3446" s="1">
        <v>5106.7030207215003</v>
      </c>
      <c r="D3446" s="1">
        <v>-1.1822999999999999</v>
      </c>
      <c r="E3446" s="1">
        <v>1.3355000000000001E-3</v>
      </c>
      <c r="F3446" s="1">
        <v>2.6709E-2</v>
      </c>
    </row>
    <row r="3447" spans="1:6">
      <c r="A3447" s="1" t="s">
        <v>5358</v>
      </c>
      <c r="B3447" s="1">
        <v>32.083798771973797</v>
      </c>
      <c r="C3447" s="1">
        <v>91.924132935703298</v>
      </c>
      <c r="D3447" s="1">
        <v>-1.5185999999999999</v>
      </c>
      <c r="E3447" s="1">
        <v>1.3387E-3</v>
      </c>
      <c r="F3447" s="1">
        <v>2.6755999999999999E-2</v>
      </c>
    </row>
    <row r="3448" spans="1:6">
      <c r="A3448" s="1" t="s">
        <v>5359</v>
      </c>
      <c r="B3448" s="1">
        <v>885.58434444318596</v>
      </c>
      <c r="C3448" s="1">
        <v>1907.7189668446999</v>
      </c>
      <c r="D3448" s="1">
        <v>-1.1071</v>
      </c>
      <c r="E3448" s="1">
        <v>1.341E-3</v>
      </c>
      <c r="F3448" s="1">
        <v>2.6796E-2</v>
      </c>
    </row>
    <row r="3449" spans="1:6">
      <c r="A3449" s="1" t="s">
        <v>5360</v>
      </c>
      <c r="B3449" s="1">
        <v>759.50120997153203</v>
      </c>
      <c r="C3449" s="1">
        <v>1774.8538010002501</v>
      </c>
      <c r="D3449" s="1">
        <v>-1.2245999999999999</v>
      </c>
      <c r="E3449" s="1">
        <v>1.3573999999999999E-3</v>
      </c>
      <c r="F3449" s="1">
        <v>2.7077E-2</v>
      </c>
    </row>
    <row r="3450" spans="1:6">
      <c r="A3450" s="1" t="s">
        <v>5361</v>
      </c>
      <c r="B3450" s="1">
        <v>77.305576331862596</v>
      </c>
      <c r="C3450" s="1">
        <v>187.24044724549901</v>
      </c>
      <c r="D3450" s="1">
        <v>-1.2762</v>
      </c>
      <c r="E3450" s="1">
        <v>1.3577999999999999E-3</v>
      </c>
      <c r="F3450" s="1">
        <v>2.7078000000000001E-2</v>
      </c>
    </row>
    <row r="3451" spans="1:6">
      <c r="A3451" s="1" t="s">
        <v>5362</v>
      </c>
      <c r="B3451" s="1">
        <v>431.647475721592</v>
      </c>
      <c r="C3451" s="1">
        <v>939.99291092120097</v>
      </c>
      <c r="D3451" s="1">
        <v>-1.1228</v>
      </c>
      <c r="E3451" s="1">
        <v>1.3611000000000001E-3</v>
      </c>
      <c r="F3451" s="1">
        <v>2.7139E-2</v>
      </c>
    </row>
    <row r="3452" spans="1:6">
      <c r="A3452" s="1" t="s">
        <v>5363</v>
      </c>
      <c r="B3452" s="1">
        <v>206.024019335243</v>
      </c>
      <c r="C3452" s="1">
        <v>493.68130070293802</v>
      </c>
      <c r="D3452" s="1">
        <v>-1.2607999999999999</v>
      </c>
      <c r="E3452" s="1">
        <v>1.3683E-3</v>
      </c>
      <c r="F3452" s="1">
        <v>2.7278E-2</v>
      </c>
    </row>
    <row r="3453" spans="1:6">
      <c r="A3453" s="1" t="s">
        <v>5364</v>
      </c>
      <c r="B3453" s="1">
        <v>31.596507630510899</v>
      </c>
      <c r="C3453" s="1">
        <v>80.537267552384705</v>
      </c>
      <c r="D3453" s="1">
        <v>-1.3499000000000001</v>
      </c>
      <c r="E3453" s="1">
        <v>1.3725E-3</v>
      </c>
      <c r="F3453" s="1">
        <v>2.7349999999999999E-2</v>
      </c>
    </row>
    <row r="3454" spans="1:6">
      <c r="A3454" s="1" t="s">
        <v>5365</v>
      </c>
      <c r="B3454" s="1">
        <v>18.599153282276198</v>
      </c>
      <c r="C3454" s="1">
        <v>53.683127437138097</v>
      </c>
      <c r="D3454" s="1">
        <v>-1.5291999999999999</v>
      </c>
      <c r="E3454" s="1">
        <v>1.3737000000000001E-3</v>
      </c>
      <c r="F3454" s="1">
        <v>2.7369000000000001E-2</v>
      </c>
    </row>
    <row r="3455" spans="1:6">
      <c r="A3455" s="1" t="s">
        <v>5366</v>
      </c>
      <c r="B3455" s="1">
        <v>133.156814151237</v>
      </c>
      <c r="C3455" s="1">
        <v>581.15525739143698</v>
      </c>
      <c r="D3455" s="1">
        <v>-2.1257999999999999</v>
      </c>
      <c r="E3455" s="1">
        <v>1.374E-3</v>
      </c>
      <c r="F3455" s="1">
        <v>2.7370999999999999E-2</v>
      </c>
    </row>
    <row r="3456" spans="1:6">
      <c r="A3456" s="1" t="s">
        <v>5367</v>
      </c>
      <c r="B3456" s="1">
        <v>11.2423310834814</v>
      </c>
      <c r="C3456" s="1">
        <v>39.135187709752401</v>
      </c>
      <c r="D3456" s="1">
        <v>-1.7995000000000001</v>
      </c>
      <c r="E3456" s="1">
        <v>1.3745000000000001E-3</v>
      </c>
      <c r="F3456" s="1">
        <v>2.7375E-2</v>
      </c>
    </row>
    <row r="3457" spans="1:6">
      <c r="A3457" s="1" t="s">
        <v>5368</v>
      </c>
      <c r="B3457" s="1">
        <v>10.620502915975599</v>
      </c>
      <c r="C3457" s="1">
        <v>35.209463084460602</v>
      </c>
      <c r="D3457" s="1">
        <v>-1.7291000000000001</v>
      </c>
      <c r="E3457" s="1">
        <v>1.3835E-3</v>
      </c>
      <c r="F3457" s="1">
        <v>2.7532000000000001E-2</v>
      </c>
    </row>
    <row r="3458" spans="1:6">
      <c r="A3458" s="1" t="s">
        <v>5369</v>
      </c>
      <c r="B3458" s="1">
        <v>104.069850695696</v>
      </c>
      <c r="C3458" s="1">
        <v>249.33860121068199</v>
      </c>
      <c r="D3458" s="1">
        <v>-1.2605999999999999</v>
      </c>
      <c r="E3458" s="1">
        <v>1.3937000000000001E-3</v>
      </c>
      <c r="F3458" s="1">
        <v>2.7695999999999998E-2</v>
      </c>
    </row>
    <row r="3459" spans="1:6">
      <c r="A3459" s="1" t="s">
        <v>5370</v>
      </c>
      <c r="B3459" s="1">
        <v>6.1286276618439599</v>
      </c>
      <c r="C3459" s="1">
        <v>24.1112750899815</v>
      </c>
      <c r="D3459" s="1">
        <v>-1.9761</v>
      </c>
      <c r="E3459" s="1">
        <v>1.3939E-3</v>
      </c>
      <c r="F3459" s="1">
        <v>2.7695999999999998E-2</v>
      </c>
    </row>
    <row r="3460" spans="1:6">
      <c r="A3460" s="1" t="s">
        <v>5371</v>
      </c>
      <c r="B3460" s="1">
        <v>74.474580353686306</v>
      </c>
      <c r="C3460" s="1">
        <v>183.565430374155</v>
      </c>
      <c r="D3460" s="1">
        <v>-1.3015000000000001</v>
      </c>
      <c r="E3460" s="1">
        <v>1.3998999999999999E-3</v>
      </c>
      <c r="F3460" s="1">
        <v>2.7803999999999999E-2</v>
      </c>
    </row>
    <row r="3461" spans="1:6">
      <c r="A3461" s="1" t="s">
        <v>5372</v>
      </c>
      <c r="B3461" s="1">
        <v>138.96247632469201</v>
      </c>
      <c r="C3461" s="1">
        <v>329.18573813907199</v>
      </c>
      <c r="D3461" s="1">
        <v>-1.2442</v>
      </c>
      <c r="E3461" s="1">
        <v>1.4256E-3</v>
      </c>
      <c r="F3461" s="1">
        <v>2.8263E-2</v>
      </c>
    </row>
    <row r="3462" spans="1:6">
      <c r="A3462" s="1" t="s">
        <v>5373</v>
      </c>
      <c r="B3462" s="1">
        <v>40.637480522598402</v>
      </c>
      <c r="C3462" s="1">
        <v>94.589808210348494</v>
      </c>
      <c r="D3462" s="1">
        <v>-1.2189000000000001</v>
      </c>
      <c r="E3462" s="1">
        <v>1.4274999999999999E-3</v>
      </c>
      <c r="F3462" s="1">
        <v>2.8296000000000002E-2</v>
      </c>
    </row>
    <row r="3463" spans="1:6">
      <c r="A3463" s="1" t="s">
        <v>5374</v>
      </c>
      <c r="B3463" s="1">
        <v>532.75700276814496</v>
      </c>
      <c r="C3463" s="1">
        <v>1246.09435978499</v>
      </c>
      <c r="D3463" s="1">
        <v>-1.2259</v>
      </c>
      <c r="E3463" s="1">
        <v>1.4295E-3</v>
      </c>
      <c r="F3463" s="1">
        <v>2.8324999999999999E-2</v>
      </c>
    </row>
    <row r="3464" spans="1:6">
      <c r="A3464" s="1" t="s">
        <v>5375</v>
      </c>
      <c r="B3464" s="1">
        <v>0</v>
      </c>
      <c r="C3464" s="1">
        <v>7.6297961963321796</v>
      </c>
      <c r="D3464" s="1" t="e">
        <f>-Inf</f>
        <v>#NAME?</v>
      </c>
      <c r="E3464" s="1">
        <v>1.4300999999999999E-3</v>
      </c>
      <c r="F3464" s="1">
        <v>2.8327000000000001E-2</v>
      </c>
    </row>
    <row r="3465" spans="1:6">
      <c r="A3465" s="1" t="s">
        <v>5376</v>
      </c>
      <c r="B3465" s="1">
        <v>83.186235091412698</v>
      </c>
      <c r="C3465" s="1">
        <v>191.526676887625</v>
      </c>
      <c r="D3465" s="1">
        <v>-1.2031000000000001</v>
      </c>
      <c r="E3465" s="1">
        <v>1.4304000000000001E-3</v>
      </c>
      <c r="F3465" s="1">
        <v>2.8327000000000001E-2</v>
      </c>
    </row>
    <row r="3466" spans="1:6">
      <c r="A3466" s="1" t="s">
        <v>5377</v>
      </c>
      <c r="B3466" s="1">
        <v>6.7378128811974101</v>
      </c>
      <c r="C3466" s="1">
        <v>27.3580138338768</v>
      </c>
      <c r="D3466" s="1">
        <v>-2.0215999999999998</v>
      </c>
      <c r="E3466" s="1">
        <v>1.4304999999999999E-3</v>
      </c>
      <c r="F3466" s="1">
        <v>2.8327000000000001E-2</v>
      </c>
    </row>
    <row r="3467" spans="1:6">
      <c r="A3467" s="1" t="s">
        <v>5378</v>
      </c>
      <c r="B3467" s="1">
        <v>10.8547265739337</v>
      </c>
      <c r="C3467" s="1">
        <v>39.8784498928472</v>
      </c>
      <c r="D3467" s="1">
        <v>-1.8773</v>
      </c>
      <c r="E3467" s="1">
        <v>1.4335999999999999E-3</v>
      </c>
      <c r="F3467" s="1">
        <v>2.8368999999999998E-2</v>
      </c>
    </row>
    <row r="3468" spans="1:6">
      <c r="A3468" s="1" t="s">
        <v>5379</v>
      </c>
      <c r="B3468" s="1">
        <v>0.91544047683385399</v>
      </c>
      <c r="C3468" s="1">
        <v>10.999457534690199</v>
      </c>
      <c r="D3468" s="1">
        <v>-3.5868000000000002</v>
      </c>
      <c r="E3468" s="1">
        <v>1.4350999999999999E-3</v>
      </c>
      <c r="F3468" s="1">
        <v>2.8385000000000001E-2</v>
      </c>
    </row>
    <row r="3469" spans="1:6">
      <c r="A3469" s="1" t="s">
        <v>5380</v>
      </c>
      <c r="B3469" s="1">
        <v>3.0590754906185298</v>
      </c>
      <c r="C3469" s="1">
        <v>23.137021152130401</v>
      </c>
      <c r="D3469" s="1">
        <v>-2.919</v>
      </c>
      <c r="E3469" s="1">
        <v>1.4381000000000001E-3</v>
      </c>
      <c r="F3469" s="1">
        <v>2.8438000000000001E-2</v>
      </c>
    </row>
    <row r="3470" spans="1:6">
      <c r="A3470" s="1" t="s">
        <v>5381</v>
      </c>
      <c r="B3470" s="1">
        <v>332.40090805229102</v>
      </c>
      <c r="C3470" s="1">
        <v>707.89337059602099</v>
      </c>
      <c r="D3470" s="1">
        <v>-1.0906</v>
      </c>
      <c r="E3470" s="1">
        <v>1.4427000000000001E-3</v>
      </c>
      <c r="F3470" s="1">
        <v>2.8507000000000001E-2</v>
      </c>
    </row>
    <row r="3471" spans="1:6">
      <c r="A3471" s="1" t="s">
        <v>5382</v>
      </c>
      <c r="B3471" s="1">
        <v>405.64148597357399</v>
      </c>
      <c r="C3471" s="1">
        <v>883.47966316749205</v>
      </c>
      <c r="D3471" s="1">
        <v>-1.123</v>
      </c>
      <c r="E3471" s="1">
        <v>1.4450999999999999E-3</v>
      </c>
      <c r="F3471" s="1">
        <v>2.8542999999999999E-2</v>
      </c>
    </row>
    <row r="3472" spans="1:6">
      <c r="A3472" s="1" t="s">
        <v>5383</v>
      </c>
      <c r="B3472" s="1">
        <v>0.91760674437937695</v>
      </c>
      <c r="C3472" s="1">
        <v>10.9622366758251</v>
      </c>
      <c r="D3472" s="1">
        <v>-3.5785</v>
      </c>
      <c r="E3472" s="1">
        <v>1.4448E-3</v>
      </c>
      <c r="F3472" s="1">
        <v>2.8542999999999999E-2</v>
      </c>
    </row>
    <row r="3473" spans="1:6">
      <c r="A3473" s="1" t="s">
        <v>5384</v>
      </c>
      <c r="B3473" s="1">
        <v>98.647371091912305</v>
      </c>
      <c r="C3473" s="1">
        <v>236.10111302803799</v>
      </c>
      <c r="D3473" s="1">
        <v>-1.2591000000000001</v>
      </c>
      <c r="E3473" s="1">
        <v>1.4507999999999999E-3</v>
      </c>
      <c r="F3473" s="1">
        <v>2.8639999999999999E-2</v>
      </c>
    </row>
    <row r="3474" spans="1:6">
      <c r="A3474" s="1" t="s">
        <v>5385</v>
      </c>
      <c r="B3474" s="1">
        <v>12.5200901735582</v>
      </c>
      <c r="C3474" s="1">
        <v>38.982480307451503</v>
      </c>
      <c r="D3474" s="1">
        <v>-1.6386000000000001</v>
      </c>
      <c r="E3474" s="1">
        <v>1.4557000000000001E-3</v>
      </c>
      <c r="F3474" s="1">
        <v>2.8725000000000001E-2</v>
      </c>
    </row>
    <row r="3475" spans="1:6">
      <c r="A3475" s="1" t="s">
        <v>5386</v>
      </c>
      <c r="B3475" s="1">
        <v>0.33154115378522597</v>
      </c>
      <c r="C3475" s="1">
        <v>12.4086395392209</v>
      </c>
      <c r="D3475" s="1">
        <v>-5.226</v>
      </c>
      <c r="E3475" s="1">
        <v>1.4564999999999999E-3</v>
      </c>
      <c r="F3475" s="1">
        <v>2.8733999999999999E-2</v>
      </c>
    </row>
    <row r="3476" spans="1:6">
      <c r="A3476" s="1" t="s">
        <v>5387</v>
      </c>
      <c r="B3476" s="1">
        <v>0.82578081170514295</v>
      </c>
      <c r="C3476" s="1">
        <v>9.7877551176218702</v>
      </c>
      <c r="D3476" s="1">
        <v>-3.5670999999999999</v>
      </c>
      <c r="E3476" s="1">
        <v>1.4575E-3</v>
      </c>
      <c r="F3476" s="1">
        <v>2.8747999999999999E-2</v>
      </c>
    </row>
    <row r="3477" spans="1:6">
      <c r="A3477" s="1" t="s">
        <v>5388</v>
      </c>
      <c r="B3477" s="1">
        <v>26.0358110479558</v>
      </c>
      <c r="C3477" s="1">
        <v>72.415780978201695</v>
      </c>
      <c r="D3477" s="1">
        <v>-1.4758</v>
      </c>
      <c r="E3477" s="1">
        <v>1.4579E-3</v>
      </c>
      <c r="F3477" s="1">
        <v>2.8752E-2</v>
      </c>
    </row>
    <row r="3478" spans="1:6">
      <c r="A3478" s="1" t="s">
        <v>5389</v>
      </c>
      <c r="B3478" s="1">
        <v>100.926956108309</v>
      </c>
      <c r="C3478" s="1">
        <v>259.70755374070802</v>
      </c>
      <c r="D3478" s="1">
        <v>-1.3635999999999999</v>
      </c>
      <c r="E3478" s="1">
        <v>1.4605E-3</v>
      </c>
      <c r="F3478" s="1">
        <v>2.8792000000000002E-2</v>
      </c>
    </row>
    <row r="3479" spans="1:6">
      <c r="A3479" s="1" t="s">
        <v>5390</v>
      </c>
      <c r="B3479" s="1">
        <v>6.4937651249953703</v>
      </c>
      <c r="C3479" s="1">
        <v>27.145680812245399</v>
      </c>
      <c r="D3479" s="1">
        <v>-2.0636000000000001</v>
      </c>
      <c r="E3479" s="1">
        <v>1.4612E-3</v>
      </c>
      <c r="F3479" s="1">
        <v>2.8794E-2</v>
      </c>
    </row>
    <row r="3480" spans="1:6">
      <c r="A3480" s="1" t="s">
        <v>5391</v>
      </c>
      <c r="B3480" s="1">
        <v>886.47766984085195</v>
      </c>
      <c r="C3480" s="1">
        <v>1992.6119387469901</v>
      </c>
      <c r="D3480" s="1">
        <v>-1.1685000000000001</v>
      </c>
      <c r="E3480" s="1">
        <v>1.4612E-3</v>
      </c>
      <c r="F3480" s="1">
        <v>2.8794E-2</v>
      </c>
    </row>
    <row r="3481" spans="1:6">
      <c r="A3481" s="1" t="s">
        <v>5392</v>
      </c>
      <c r="B3481" s="1">
        <v>675.50355900946704</v>
      </c>
      <c r="C3481" s="1">
        <v>1660.6212376542901</v>
      </c>
      <c r="D3481" s="1">
        <v>-1.2977000000000001</v>
      </c>
      <c r="E3481" s="1">
        <v>1.4637000000000001E-3</v>
      </c>
      <c r="F3481" s="1">
        <v>2.8836000000000001E-2</v>
      </c>
    </row>
    <row r="3482" spans="1:6">
      <c r="A3482" s="1" t="s">
        <v>5393</v>
      </c>
      <c r="B3482" s="1">
        <v>70.167515992964994</v>
      </c>
      <c r="C3482" s="1">
        <v>170.66680989179201</v>
      </c>
      <c r="D3482" s="1">
        <v>-1.2823</v>
      </c>
      <c r="E3482" s="1">
        <v>1.4747E-3</v>
      </c>
      <c r="F3482" s="1">
        <v>2.9021000000000002E-2</v>
      </c>
    </row>
    <row r="3483" spans="1:6">
      <c r="A3483" s="1" t="s">
        <v>5394</v>
      </c>
      <c r="B3483" s="1">
        <v>0</v>
      </c>
      <c r="C3483" s="1">
        <v>8.8843494811993295</v>
      </c>
      <c r="D3483" s="1" t="e">
        <f>-Inf</f>
        <v>#NAME?</v>
      </c>
      <c r="E3483" s="1">
        <v>1.4777E-3</v>
      </c>
      <c r="F3483" s="1">
        <v>2.9073999999999999E-2</v>
      </c>
    </row>
    <row r="3484" spans="1:6">
      <c r="A3484" s="1" t="s">
        <v>5395</v>
      </c>
      <c r="B3484" s="1">
        <v>2.9903691867036</v>
      </c>
      <c r="C3484" s="1">
        <v>16.893194152221099</v>
      </c>
      <c r="D3484" s="1">
        <v>-2.4980000000000002</v>
      </c>
      <c r="E3484" s="1">
        <v>1.4866E-3</v>
      </c>
      <c r="F3484" s="1">
        <v>2.9236999999999999E-2</v>
      </c>
    </row>
    <row r="3485" spans="1:6">
      <c r="A3485" s="1" t="s">
        <v>5396</v>
      </c>
      <c r="B3485" s="1">
        <v>5.24461722683077</v>
      </c>
      <c r="C3485" s="1">
        <v>23.835626425333199</v>
      </c>
      <c r="D3485" s="1">
        <v>-2.1842000000000001</v>
      </c>
      <c r="E3485" s="1">
        <v>1.4894999999999999E-3</v>
      </c>
      <c r="F3485" s="1">
        <v>2.9277000000000001E-2</v>
      </c>
    </row>
    <row r="3486" spans="1:6">
      <c r="A3486" s="1" t="s">
        <v>5397</v>
      </c>
      <c r="B3486" s="1">
        <v>26.8066875319602</v>
      </c>
      <c r="C3486" s="1">
        <v>70.956330722730002</v>
      </c>
      <c r="D3486" s="1">
        <v>-1.4043000000000001</v>
      </c>
      <c r="E3486" s="1">
        <v>1.4932999999999999E-3</v>
      </c>
      <c r="F3486" s="1">
        <v>2.9340999999999999E-2</v>
      </c>
    </row>
    <row r="3487" spans="1:6">
      <c r="A3487" s="1" t="s">
        <v>5398</v>
      </c>
      <c r="B3487" s="1">
        <v>36.725020267846297</v>
      </c>
      <c r="C3487" s="1">
        <v>94.545054693071705</v>
      </c>
      <c r="D3487" s="1">
        <v>-1.3642000000000001</v>
      </c>
      <c r="E3487" s="1">
        <v>1.4981E-3</v>
      </c>
      <c r="F3487" s="1">
        <v>2.9429E-2</v>
      </c>
    </row>
    <row r="3488" spans="1:6">
      <c r="A3488" s="1" t="s">
        <v>5399</v>
      </c>
      <c r="B3488" s="1">
        <v>243.38303549464101</v>
      </c>
      <c r="C3488" s="1">
        <v>643.74959653783799</v>
      </c>
      <c r="D3488" s="1">
        <v>-1.4033</v>
      </c>
      <c r="E3488" s="1">
        <v>1.4988E-3</v>
      </c>
      <c r="F3488" s="1">
        <v>2.9437000000000001E-2</v>
      </c>
    </row>
    <row r="3489" spans="1:6">
      <c r="A3489" s="1" t="s">
        <v>5400</v>
      </c>
      <c r="B3489" s="1">
        <v>12.453550137188801</v>
      </c>
      <c r="C3489" s="1">
        <v>39.931484844562597</v>
      </c>
      <c r="D3489" s="1">
        <v>-1.681</v>
      </c>
      <c r="E3489" s="1">
        <v>1.4999E-3</v>
      </c>
      <c r="F3489" s="1">
        <v>2.9451999999999999E-2</v>
      </c>
    </row>
    <row r="3490" spans="1:6">
      <c r="A3490" s="1" t="s">
        <v>5401</v>
      </c>
      <c r="B3490" s="1">
        <v>0.41289040585257097</v>
      </c>
      <c r="C3490" s="1">
        <v>8.3329555445178993</v>
      </c>
      <c r="D3490" s="1">
        <v>-4.335</v>
      </c>
      <c r="E3490" s="1">
        <v>1.5009000000000001E-3</v>
      </c>
      <c r="F3490" s="1">
        <v>2.9465999999999999E-2</v>
      </c>
    </row>
    <row r="3491" spans="1:6">
      <c r="A3491" s="1" t="s">
        <v>5402</v>
      </c>
      <c r="B3491" s="1">
        <v>0.41289040585257097</v>
      </c>
      <c r="C3491" s="1">
        <v>8.3282861942654893</v>
      </c>
      <c r="D3491" s="1">
        <v>-4.3342000000000001</v>
      </c>
      <c r="E3491" s="1">
        <v>1.5027E-3</v>
      </c>
      <c r="F3491" s="1">
        <v>2.9496999999999999E-2</v>
      </c>
    </row>
    <row r="3492" spans="1:6">
      <c r="A3492" s="1" t="s">
        <v>5403</v>
      </c>
      <c r="B3492" s="1">
        <v>0</v>
      </c>
      <c r="C3492" s="1">
        <v>6.7496220359021804</v>
      </c>
      <c r="D3492" s="1" t="e">
        <f>-Inf</f>
        <v>#NAME?</v>
      </c>
      <c r="E3492" s="1">
        <v>1.5112999999999999E-3</v>
      </c>
      <c r="F3492" s="1">
        <v>2.9652999999999999E-2</v>
      </c>
    </row>
    <row r="3493" spans="1:6">
      <c r="A3493" s="1" t="s">
        <v>5404</v>
      </c>
      <c r="B3493" s="1">
        <v>0</v>
      </c>
      <c r="C3493" s="1">
        <v>6.7459133443310897</v>
      </c>
      <c r="D3493" s="1" t="e">
        <f>-Inf</f>
        <v>#NAME?</v>
      </c>
      <c r="E3493" s="1">
        <v>1.5131999999999999E-3</v>
      </c>
      <c r="F3493" s="1">
        <v>2.9685E-2</v>
      </c>
    </row>
    <row r="3494" spans="1:6">
      <c r="A3494" s="1" t="s">
        <v>5405</v>
      </c>
      <c r="B3494" s="1">
        <v>6.6481532160686996</v>
      </c>
      <c r="C3494" s="1">
        <v>26.372633821312501</v>
      </c>
      <c r="D3494" s="1">
        <v>-1.988</v>
      </c>
      <c r="E3494" s="1">
        <v>1.5149E-3</v>
      </c>
      <c r="F3494" s="1">
        <v>2.9713E-2</v>
      </c>
    </row>
    <row r="3495" spans="1:6">
      <c r="A3495" s="1" t="s">
        <v>5406</v>
      </c>
      <c r="B3495" s="1">
        <v>804.77581623493802</v>
      </c>
      <c r="C3495" s="1">
        <v>1732.90773592095</v>
      </c>
      <c r="D3495" s="1">
        <v>-1.1065</v>
      </c>
      <c r="E3495" s="1">
        <v>1.518E-3</v>
      </c>
      <c r="F3495" s="1">
        <v>2.9767999999999999E-2</v>
      </c>
    </row>
    <row r="3496" spans="1:6">
      <c r="A3496" s="1" t="s">
        <v>5407</v>
      </c>
      <c r="B3496" s="1">
        <v>0</v>
      </c>
      <c r="C3496" s="1">
        <v>8.7418074949303595</v>
      </c>
      <c r="D3496" s="1" t="e">
        <f>-Inf</f>
        <v>#NAME?</v>
      </c>
      <c r="E3496" s="1">
        <v>1.5188000000000001E-3</v>
      </c>
      <c r="F3496" s="1">
        <v>2.9772E-2</v>
      </c>
    </row>
    <row r="3497" spans="1:6">
      <c r="A3497" s="1" t="s">
        <v>5408</v>
      </c>
      <c r="B3497" s="1">
        <v>163.26640779562601</v>
      </c>
      <c r="C3497" s="1">
        <v>386.52424438786397</v>
      </c>
      <c r="D3497" s="1">
        <v>-1.2433000000000001</v>
      </c>
      <c r="E3497" s="1">
        <v>1.5199E-3</v>
      </c>
      <c r="F3497" s="1">
        <v>2.9776E-2</v>
      </c>
    </row>
    <row r="3498" spans="1:6">
      <c r="A3498" s="1" t="s">
        <v>5409</v>
      </c>
      <c r="B3498" s="1">
        <v>18.467232237599202</v>
      </c>
      <c r="C3498" s="1">
        <v>55.666953522227402</v>
      </c>
      <c r="D3498" s="1">
        <v>-1.5919000000000001</v>
      </c>
      <c r="E3498" s="1">
        <v>1.5196000000000001E-3</v>
      </c>
      <c r="F3498" s="1">
        <v>2.9776E-2</v>
      </c>
    </row>
    <row r="3499" spans="1:6">
      <c r="A3499" s="1" t="s">
        <v>5410</v>
      </c>
      <c r="B3499" s="1">
        <v>0</v>
      </c>
      <c r="C3499" s="1">
        <v>6.7244879104316899</v>
      </c>
      <c r="D3499" s="1" t="e">
        <f>-Inf</f>
        <v>#NAME?</v>
      </c>
      <c r="E3499" s="1">
        <v>1.5242999999999999E-3</v>
      </c>
      <c r="F3499" s="1">
        <v>2.9845E-2</v>
      </c>
    </row>
    <row r="3500" spans="1:6">
      <c r="A3500" s="1" t="s">
        <v>5411</v>
      </c>
      <c r="B3500" s="1">
        <v>0.41289040585257097</v>
      </c>
      <c r="C3500" s="1">
        <v>8.2733485930720896</v>
      </c>
      <c r="D3500" s="1">
        <v>-4.3246000000000002</v>
      </c>
      <c r="E3500" s="1">
        <v>1.5250000000000001E-3</v>
      </c>
      <c r="F3500" s="1">
        <v>2.9852E-2</v>
      </c>
    </row>
    <row r="3501" spans="1:6">
      <c r="A3501" s="1" t="s">
        <v>5412</v>
      </c>
      <c r="B3501" s="1">
        <v>19.193883943052398</v>
      </c>
      <c r="C3501" s="1">
        <v>54.502733987440898</v>
      </c>
      <c r="D3501" s="1">
        <v>-1.5057</v>
      </c>
      <c r="E3501" s="1">
        <v>1.5257999999999999E-3</v>
      </c>
      <c r="F3501" s="1">
        <v>2.9862E-2</v>
      </c>
    </row>
    <row r="3502" spans="1:6">
      <c r="A3502" s="1" t="s">
        <v>5413</v>
      </c>
      <c r="B3502" s="1">
        <v>157.96444906929901</v>
      </c>
      <c r="C3502" s="1">
        <v>382.48145772758198</v>
      </c>
      <c r="D3502" s="1">
        <v>-1.2758</v>
      </c>
      <c r="E3502" s="1">
        <v>1.5295E-3</v>
      </c>
      <c r="F3502" s="1">
        <v>2.9918E-2</v>
      </c>
    </row>
    <row r="3503" spans="1:6">
      <c r="A3503" s="1" t="s">
        <v>5414</v>
      </c>
      <c r="B3503" s="1">
        <v>0</v>
      </c>
      <c r="C3503" s="1">
        <v>6.7077318267846904</v>
      </c>
      <c r="D3503" s="1" t="e">
        <f>-Inf</f>
        <v>#NAME?</v>
      </c>
      <c r="E3503" s="1">
        <v>1.5330999999999999E-3</v>
      </c>
      <c r="F3503" s="1">
        <v>2.9954000000000001E-2</v>
      </c>
    </row>
    <row r="3504" spans="1:6">
      <c r="A3504" s="1" t="s">
        <v>5415</v>
      </c>
      <c r="B3504" s="1">
        <v>58.706125124344098</v>
      </c>
      <c r="C3504" s="1">
        <v>139.77514863150401</v>
      </c>
      <c r="D3504" s="1">
        <v>-1.2515000000000001</v>
      </c>
      <c r="E3504" s="1">
        <v>1.5326999999999999E-3</v>
      </c>
      <c r="F3504" s="1">
        <v>2.9954000000000001E-2</v>
      </c>
    </row>
    <row r="3505" spans="1:6">
      <c r="A3505" s="1" t="s">
        <v>5416</v>
      </c>
      <c r="B3505" s="1">
        <v>459.49008063110801</v>
      </c>
      <c r="C3505" s="1">
        <v>1045.6457261277601</v>
      </c>
      <c r="D3505" s="1">
        <v>-1.1862999999999999</v>
      </c>
      <c r="E3505" s="1">
        <v>1.5330000000000001E-3</v>
      </c>
      <c r="F3505" s="1">
        <v>2.9954000000000001E-2</v>
      </c>
    </row>
    <row r="3506" spans="1:6">
      <c r="A3506" s="1" t="s">
        <v>5417</v>
      </c>
      <c r="B3506" s="1">
        <v>104.902338830495</v>
      </c>
      <c r="C3506" s="1">
        <v>235.06060219951101</v>
      </c>
      <c r="D3506" s="1">
        <v>-1.1639999999999999</v>
      </c>
      <c r="E3506" s="1">
        <v>1.5391000000000001E-3</v>
      </c>
      <c r="F3506" s="1">
        <v>3.0058000000000001E-2</v>
      </c>
    </row>
    <row r="3507" spans="1:6">
      <c r="A3507" s="1" t="s">
        <v>5418</v>
      </c>
      <c r="B3507" s="1">
        <v>0.74443155963779695</v>
      </c>
      <c r="C3507" s="1">
        <v>9.6089342632844499</v>
      </c>
      <c r="D3507" s="1">
        <v>-3.6901999999999999</v>
      </c>
      <c r="E3507" s="1">
        <v>1.5430000000000001E-3</v>
      </c>
      <c r="F3507" s="1">
        <v>3.0121999999999999E-2</v>
      </c>
    </row>
    <row r="3508" spans="1:6">
      <c r="A3508" s="1" t="s">
        <v>5419</v>
      </c>
      <c r="B3508" s="1">
        <v>172.21517603894699</v>
      </c>
      <c r="C3508" s="1">
        <v>399.14754336350302</v>
      </c>
      <c r="D3508" s="1">
        <v>-1.2126999999999999</v>
      </c>
      <c r="E3508" s="1">
        <v>1.5487000000000001E-3</v>
      </c>
      <c r="F3508" s="1">
        <v>3.0223E-2</v>
      </c>
    </row>
    <row r="3509" spans="1:6">
      <c r="A3509" s="1" t="s">
        <v>5420</v>
      </c>
      <c r="B3509" s="1">
        <v>23.964562290814101</v>
      </c>
      <c r="C3509" s="1">
        <v>62.647548645001301</v>
      </c>
      <c r="D3509" s="1">
        <v>-1.3864000000000001</v>
      </c>
      <c r="E3509" s="1">
        <v>1.5498E-3</v>
      </c>
      <c r="F3509" s="1">
        <v>3.0238000000000001E-2</v>
      </c>
    </row>
    <row r="3510" spans="1:6">
      <c r="A3510" s="1" t="s">
        <v>5421</v>
      </c>
      <c r="B3510" s="1">
        <v>84.291585042867794</v>
      </c>
      <c r="C3510" s="1">
        <v>217.168116591353</v>
      </c>
      <c r="D3510" s="1">
        <v>-1.3653999999999999</v>
      </c>
      <c r="E3510" s="1">
        <v>1.5535E-3</v>
      </c>
      <c r="F3510" s="1">
        <v>3.0296E-2</v>
      </c>
    </row>
    <row r="3511" spans="1:6">
      <c r="A3511" s="1" t="s">
        <v>5422</v>
      </c>
      <c r="B3511" s="1">
        <v>0</v>
      </c>
      <c r="C3511" s="1">
        <v>6.6685896505569699</v>
      </c>
      <c r="D3511" s="1" t="e">
        <f>-Inf</f>
        <v>#NAME?</v>
      </c>
      <c r="E3511" s="1">
        <v>1.554E-3</v>
      </c>
      <c r="F3511" s="1">
        <v>3.0296E-2</v>
      </c>
    </row>
    <row r="3512" spans="1:6">
      <c r="A3512" s="1" t="s">
        <v>5423</v>
      </c>
      <c r="B3512" s="1">
        <v>0.66308230757045095</v>
      </c>
      <c r="C3512" s="1">
        <v>9.6601631729067599</v>
      </c>
      <c r="D3512" s="1">
        <v>-3.8647999999999998</v>
      </c>
      <c r="E3512" s="1">
        <v>1.5533000000000001E-3</v>
      </c>
      <c r="F3512" s="1">
        <v>3.0296E-2</v>
      </c>
    </row>
    <row r="3513" spans="1:6">
      <c r="A3513" s="1" t="s">
        <v>5424</v>
      </c>
      <c r="B3513" s="1">
        <v>0</v>
      </c>
      <c r="C3513" s="1">
        <v>6.6685896505569699</v>
      </c>
      <c r="D3513" s="1" t="e">
        <f>-Inf</f>
        <v>#NAME?</v>
      </c>
      <c r="E3513" s="1">
        <v>1.554E-3</v>
      </c>
      <c r="F3513" s="1">
        <v>3.0296E-2</v>
      </c>
    </row>
    <row r="3514" spans="1:6">
      <c r="A3514" s="1" t="s">
        <v>5425</v>
      </c>
      <c r="B3514" s="1">
        <v>97.089649880143597</v>
      </c>
      <c r="C3514" s="1">
        <v>241.80207674412901</v>
      </c>
      <c r="D3514" s="1">
        <v>-1.3164</v>
      </c>
      <c r="E3514" s="1">
        <v>1.5581E-3</v>
      </c>
      <c r="F3514" s="1">
        <v>3.0365E-2</v>
      </c>
    </row>
    <row r="3515" spans="1:6">
      <c r="A3515" s="1" t="s">
        <v>5426</v>
      </c>
      <c r="B3515" s="1">
        <v>0</v>
      </c>
      <c r="C3515" s="1">
        <v>6.6565029171623804</v>
      </c>
      <c r="D3515" s="1" t="e">
        <f>-Inf</f>
        <v>#NAME?</v>
      </c>
      <c r="E3515" s="1">
        <v>1.5605E-3</v>
      </c>
      <c r="F3515" s="1">
        <v>3.04E-2</v>
      </c>
    </row>
    <row r="3516" spans="1:6">
      <c r="A3516" s="1" t="s">
        <v>5427</v>
      </c>
      <c r="B3516" s="1">
        <v>0</v>
      </c>
      <c r="C3516" s="1">
        <v>6.6565029171623804</v>
      </c>
      <c r="D3516" s="1" t="e">
        <f>-Inf</f>
        <v>#NAME?</v>
      </c>
      <c r="E3516" s="1">
        <v>1.5605E-3</v>
      </c>
      <c r="F3516" s="1">
        <v>3.04E-2</v>
      </c>
    </row>
    <row r="3517" spans="1:6">
      <c r="A3517" s="1" t="s">
        <v>5428</v>
      </c>
      <c r="B3517" s="1">
        <v>108.470254674274</v>
      </c>
      <c r="C3517" s="1">
        <v>255.80146717510701</v>
      </c>
      <c r="D3517" s="1">
        <v>-1.2377</v>
      </c>
      <c r="E3517" s="1">
        <v>1.5636000000000001E-3</v>
      </c>
      <c r="F3517" s="1">
        <v>3.0436999999999999E-2</v>
      </c>
    </row>
    <row r="3518" spans="1:6">
      <c r="A3518" s="1" t="s">
        <v>5429</v>
      </c>
      <c r="B3518" s="1">
        <v>27.936050887901398</v>
      </c>
      <c r="C3518" s="1">
        <v>80.868911084292506</v>
      </c>
      <c r="D3518" s="1">
        <v>-1.5335000000000001</v>
      </c>
      <c r="E3518" s="1">
        <v>1.5662E-3</v>
      </c>
      <c r="F3518" s="1">
        <v>3.0474999999999999E-2</v>
      </c>
    </row>
    <row r="3519" spans="1:6">
      <c r="A3519" s="1" t="s">
        <v>5430</v>
      </c>
      <c r="B3519" s="1">
        <v>0.25235816926340299</v>
      </c>
      <c r="C3519" s="1">
        <v>8.3329555445178993</v>
      </c>
      <c r="D3519" s="1">
        <v>-5.0453000000000001</v>
      </c>
      <c r="E3519" s="1">
        <v>1.5671000000000001E-3</v>
      </c>
      <c r="F3519" s="1">
        <v>3.0487E-2</v>
      </c>
    </row>
    <row r="3520" spans="1:6">
      <c r="A3520" s="1" t="s">
        <v>5431</v>
      </c>
      <c r="B3520" s="1">
        <v>0</v>
      </c>
      <c r="C3520" s="1">
        <v>6.6434555250864804</v>
      </c>
      <c r="D3520" s="1" t="e">
        <f>-Inf</f>
        <v>#NAME?</v>
      </c>
      <c r="E3520" s="1">
        <v>1.5675999999999999E-3</v>
      </c>
      <c r="F3520" s="1">
        <v>3.049E-2</v>
      </c>
    </row>
    <row r="3521" spans="1:6">
      <c r="A3521" s="1" t="s">
        <v>5432</v>
      </c>
      <c r="B3521" s="1">
        <v>186.76517142479699</v>
      </c>
      <c r="C3521" s="1">
        <v>417.32122970574198</v>
      </c>
      <c r="D3521" s="1">
        <v>-1.1598999999999999</v>
      </c>
      <c r="E3521" s="1">
        <v>1.5684E-3</v>
      </c>
      <c r="F3521" s="1">
        <v>3.0495000000000001E-2</v>
      </c>
    </row>
    <row r="3522" spans="1:6">
      <c r="A3522" s="1" t="s">
        <v>5433</v>
      </c>
      <c r="B3522" s="1">
        <v>0.25235816926340299</v>
      </c>
      <c r="C3522" s="1">
        <v>8.3282861942654893</v>
      </c>
      <c r="D3522" s="1">
        <v>-5.0445000000000002</v>
      </c>
      <c r="E3522" s="1">
        <v>1.5690999999999999E-3</v>
      </c>
      <c r="F3522" s="1">
        <v>3.0502000000000001E-2</v>
      </c>
    </row>
    <row r="3523" spans="1:6">
      <c r="A3523" s="1" t="s">
        <v>5434</v>
      </c>
      <c r="B3523" s="1">
        <v>0.33154115378522597</v>
      </c>
      <c r="C3523" s="1">
        <v>8.2472538089202807</v>
      </c>
      <c r="D3523" s="1">
        <v>-4.6367000000000003</v>
      </c>
      <c r="E3523" s="1">
        <v>1.5698999999999999E-3</v>
      </c>
      <c r="F3523" s="1">
        <v>3.0512000000000001E-2</v>
      </c>
    </row>
    <row r="3524" spans="1:6">
      <c r="A3524" s="1" t="s">
        <v>5435</v>
      </c>
      <c r="B3524" s="1">
        <v>0</v>
      </c>
      <c r="C3524" s="1">
        <v>6.6304081330105697</v>
      </c>
      <c r="D3524" s="1" t="e">
        <f>-Inf</f>
        <v>#NAME?</v>
      </c>
      <c r="E3524" s="1">
        <v>1.5747000000000001E-3</v>
      </c>
      <c r="F3524" s="1">
        <v>3.0599999999999999E-2</v>
      </c>
    </row>
    <row r="3525" spans="1:6">
      <c r="A3525" s="1" t="s">
        <v>5436</v>
      </c>
      <c r="B3525" s="1">
        <v>257.19735793702802</v>
      </c>
      <c r="C3525" s="1">
        <v>539.69101036407199</v>
      </c>
      <c r="D3525" s="1">
        <v>-1.0692999999999999</v>
      </c>
      <c r="E3525" s="1">
        <v>1.5754E-3</v>
      </c>
      <c r="F3525" s="1">
        <v>3.0606999999999999E-2</v>
      </c>
    </row>
    <row r="3526" spans="1:6">
      <c r="A3526" s="1" t="s">
        <v>5437</v>
      </c>
      <c r="B3526" s="1">
        <v>0</v>
      </c>
      <c r="C3526" s="1">
        <v>6.62669944143948</v>
      </c>
      <c r="D3526" s="1" t="e">
        <f>-Inf</f>
        <v>#NAME?</v>
      </c>
      <c r="E3526" s="1">
        <v>1.5767000000000001E-3</v>
      </c>
      <c r="F3526" s="1">
        <v>3.0626E-2</v>
      </c>
    </row>
    <row r="3527" spans="1:6">
      <c r="A3527" s="1" t="s">
        <v>5438</v>
      </c>
      <c r="B3527" s="1">
        <v>0.66308230757045095</v>
      </c>
      <c r="C3527" s="1">
        <v>9.5921781796374503</v>
      </c>
      <c r="D3527" s="1">
        <v>-3.8546</v>
      </c>
      <c r="E3527" s="1">
        <v>1.5772E-3</v>
      </c>
      <c r="F3527" s="1">
        <v>3.0626E-2</v>
      </c>
    </row>
    <row r="3528" spans="1:6">
      <c r="A3528" s="1" t="s">
        <v>5439</v>
      </c>
      <c r="B3528" s="1">
        <v>28.3649095375137</v>
      </c>
      <c r="C3528" s="1">
        <v>77.2263304462913</v>
      </c>
      <c r="D3528" s="1">
        <v>-1.4450000000000001</v>
      </c>
      <c r="E3528" s="1">
        <v>1.5823E-3</v>
      </c>
      <c r="F3528" s="1">
        <v>3.0700000000000002E-2</v>
      </c>
    </row>
    <row r="3529" spans="1:6">
      <c r="A3529" s="1" t="s">
        <v>5440</v>
      </c>
      <c r="B3529" s="1">
        <v>0</v>
      </c>
      <c r="C3529" s="1">
        <v>6.6173607409346697</v>
      </c>
      <c r="D3529" s="1" t="e">
        <f>-Inf</f>
        <v>#NAME?</v>
      </c>
      <c r="E3529" s="1">
        <v>1.5819E-3</v>
      </c>
      <c r="F3529" s="1">
        <v>3.0700000000000002E-2</v>
      </c>
    </row>
    <row r="3530" spans="1:6">
      <c r="A3530" s="1" t="s">
        <v>5441</v>
      </c>
      <c r="B3530" s="1">
        <v>0.58389932304862802</v>
      </c>
      <c r="C3530" s="1">
        <v>9.6554938226543499</v>
      </c>
      <c r="D3530" s="1">
        <v>-4.0476000000000001</v>
      </c>
      <c r="E3530" s="1">
        <v>1.5828000000000001E-3</v>
      </c>
      <c r="F3530" s="1">
        <v>3.0703000000000001E-2</v>
      </c>
    </row>
    <row r="3531" spans="1:6">
      <c r="A3531" s="1" t="s">
        <v>5442</v>
      </c>
      <c r="B3531" s="1">
        <v>0</v>
      </c>
      <c r="C3531" s="1">
        <v>6.6136520493635702</v>
      </c>
      <c r="D3531" s="1" t="e">
        <f>-Inf</f>
        <v>#NAME?</v>
      </c>
      <c r="E3531" s="1">
        <v>1.5839000000000001E-3</v>
      </c>
      <c r="F3531" s="1">
        <v>3.0714000000000002E-2</v>
      </c>
    </row>
    <row r="3532" spans="1:6">
      <c r="A3532" s="1" t="s">
        <v>5443</v>
      </c>
      <c r="B3532" s="1">
        <v>0</v>
      </c>
      <c r="C3532" s="1">
        <v>6.6136520493635702</v>
      </c>
      <c r="D3532" s="1" t="e">
        <f>-Inf</f>
        <v>#NAME?</v>
      </c>
      <c r="E3532" s="1">
        <v>1.5839000000000001E-3</v>
      </c>
      <c r="F3532" s="1">
        <v>3.0714000000000002E-2</v>
      </c>
    </row>
    <row r="3533" spans="1:6">
      <c r="A3533" s="1" t="s">
        <v>5444</v>
      </c>
      <c r="B3533" s="1">
        <v>3.72432406573451</v>
      </c>
      <c r="C3533" s="1">
        <v>17.7835523965677</v>
      </c>
      <c r="D3533" s="1">
        <v>-2.2555000000000001</v>
      </c>
      <c r="E3533" s="1">
        <v>1.5869E-3</v>
      </c>
      <c r="F3533" s="1">
        <v>3.0765000000000001E-2</v>
      </c>
    </row>
    <row r="3534" spans="1:6">
      <c r="A3534" s="1" t="s">
        <v>5445</v>
      </c>
      <c r="B3534" s="1">
        <v>0</v>
      </c>
      <c r="C3534" s="1">
        <v>6.6052740075400802</v>
      </c>
      <c r="D3534" s="1" t="e">
        <f>-Inf</f>
        <v>#NAME?</v>
      </c>
      <c r="E3534" s="1">
        <v>1.5885999999999999E-3</v>
      </c>
      <c r="F3534" s="1">
        <v>3.0792E-2</v>
      </c>
    </row>
    <row r="3535" spans="1:6">
      <c r="A3535" s="1" t="s">
        <v>5446</v>
      </c>
      <c r="B3535" s="1">
        <v>302.98599695292899</v>
      </c>
      <c r="C3535" s="1">
        <v>669.82705676287503</v>
      </c>
      <c r="D3535" s="1">
        <v>-1.1445000000000001</v>
      </c>
      <c r="E3535" s="1">
        <v>1.5919E-3</v>
      </c>
      <c r="F3535" s="1">
        <v>3.0851E-2</v>
      </c>
    </row>
    <row r="3536" spans="1:6">
      <c r="A3536" s="1" t="s">
        <v>5447</v>
      </c>
      <c r="B3536" s="1">
        <v>33.230587324978799</v>
      </c>
      <c r="C3536" s="1">
        <v>90.485244062834497</v>
      </c>
      <c r="D3536" s="1">
        <v>-1.4452</v>
      </c>
      <c r="E3536" s="1">
        <v>1.5931999999999999E-3</v>
      </c>
      <c r="F3536" s="1">
        <v>3.0870000000000002E-2</v>
      </c>
    </row>
    <row r="3537" spans="1:6">
      <c r="A3537" s="1" t="s">
        <v>5448</v>
      </c>
      <c r="B3537" s="1">
        <v>830.17130278434104</v>
      </c>
      <c r="C3537" s="1">
        <v>1874.62587881525</v>
      </c>
      <c r="D3537" s="1">
        <v>-1.1751</v>
      </c>
      <c r="E3537" s="1">
        <v>1.5946000000000001E-3</v>
      </c>
      <c r="F3537" s="1">
        <v>3.0886E-2</v>
      </c>
    </row>
    <row r="3538" spans="1:6">
      <c r="A3538" s="1" t="s">
        <v>5449</v>
      </c>
      <c r="B3538" s="1">
        <v>0</v>
      </c>
      <c r="C3538" s="1">
        <v>6.5922266154641704</v>
      </c>
      <c r="D3538" s="1" t="e">
        <f>-Inf</f>
        <v>#NAME?</v>
      </c>
      <c r="E3538" s="1">
        <v>1.5958999999999999E-3</v>
      </c>
      <c r="F3538" s="1">
        <v>3.0903E-2</v>
      </c>
    </row>
    <row r="3539" spans="1:6">
      <c r="A3539" s="1" t="s">
        <v>5450</v>
      </c>
      <c r="B3539" s="1">
        <v>0</v>
      </c>
      <c r="C3539" s="1">
        <v>6.5875572652117604</v>
      </c>
      <c r="D3539" s="1" t="e">
        <f>-Inf</f>
        <v>#NAME?</v>
      </c>
      <c r="E3539" s="1">
        <v>1.5985000000000001E-3</v>
      </c>
      <c r="F3539" s="1">
        <v>3.0929999999999999E-2</v>
      </c>
    </row>
    <row r="3540" spans="1:6">
      <c r="A3540" s="1" t="s">
        <v>5451</v>
      </c>
      <c r="B3540" s="1">
        <v>1.5785227844043099</v>
      </c>
      <c r="C3540" s="1">
        <v>13.035454520198501</v>
      </c>
      <c r="D3540" s="1">
        <v>-3.0457999999999998</v>
      </c>
      <c r="E3540" s="1">
        <v>1.5985000000000001E-3</v>
      </c>
      <c r="F3540" s="1">
        <v>3.0929999999999999E-2</v>
      </c>
    </row>
    <row r="3541" spans="1:6">
      <c r="A3541" s="1" t="s">
        <v>5452</v>
      </c>
      <c r="B3541" s="1">
        <v>4.5584152905010198</v>
      </c>
      <c r="C3541" s="1">
        <v>20.3690220013948</v>
      </c>
      <c r="D3541" s="1">
        <v>-2.1598000000000002</v>
      </c>
      <c r="E3541" s="1">
        <v>1.5977999999999999E-3</v>
      </c>
      <c r="F3541" s="1">
        <v>3.0929999999999999E-2</v>
      </c>
    </row>
    <row r="3542" spans="1:6">
      <c r="A3542" s="1" t="s">
        <v>5453</v>
      </c>
      <c r="B3542" s="1">
        <v>0</v>
      </c>
      <c r="C3542" s="1">
        <v>6.5875572652117604</v>
      </c>
      <c r="D3542" s="1" t="e">
        <f>-Inf</f>
        <v>#NAME?</v>
      </c>
      <c r="E3542" s="1">
        <v>1.5985000000000001E-3</v>
      </c>
      <c r="F3542" s="1">
        <v>3.0929999999999999E-2</v>
      </c>
    </row>
    <row r="3543" spans="1:6">
      <c r="A3543" s="1" t="s">
        <v>5454</v>
      </c>
      <c r="B3543" s="1">
        <v>1.8225705406063399</v>
      </c>
      <c r="C3543" s="1">
        <v>13.8280242955529</v>
      </c>
      <c r="D3543" s="1">
        <v>-2.9235000000000002</v>
      </c>
      <c r="E3543" s="1">
        <v>1.6000000000000001E-3</v>
      </c>
      <c r="F3543" s="1">
        <v>3.0948E-2</v>
      </c>
    </row>
    <row r="3544" spans="1:6">
      <c r="A3544" s="1" t="s">
        <v>5455</v>
      </c>
      <c r="B3544" s="1">
        <v>48.747545487877197</v>
      </c>
      <c r="C3544" s="1">
        <v>123.379408809221</v>
      </c>
      <c r="D3544" s="1">
        <v>-1.3396999999999999</v>
      </c>
      <c r="E3544" s="1">
        <v>1.6008000000000001E-3</v>
      </c>
      <c r="F3544" s="1">
        <v>3.0949000000000001E-2</v>
      </c>
    </row>
    <row r="3545" spans="1:6">
      <c r="A3545" s="1" t="s">
        <v>5456</v>
      </c>
      <c r="B3545" s="1">
        <v>0</v>
      </c>
      <c r="C3545" s="1">
        <v>6.5838485736406698</v>
      </c>
      <c r="D3545" s="1" t="e">
        <f>-Inf</f>
        <v>#NAME?</v>
      </c>
      <c r="E3545" s="1">
        <v>1.6006E-3</v>
      </c>
      <c r="F3545" s="1">
        <v>3.0949000000000001E-2</v>
      </c>
    </row>
    <row r="3546" spans="1:6">
      <c r="A3546" s="1" t="s">
        <v>5457</v>
      </c>
      <c r="B3546" s="1">
        <v>23.140947746654501</v>
      </c>
      <c r="C3546" s="1">
        <v>61.040041669596398</v>
      </c>
      <c r="D3546" s="1">
        <v>-1.3993</v>
      </c>
      <c r="E3546" s="1">
        <v>1.6072E-3</v>
      </c>
      <c r="F3546" s="1">
        <v>3.1050999999999999E-2</v>
      </c>
    </row>
    <row r="3547" spans="1:6">
      <c r="A3547" s="1" t="s">
        <v>5458</v>
      </c>
      <c r="B3547" s="1">
        <v>11.611148499360899</v>
      </c>
      <c r="C3547" s="1">
        <v>36.274914823688803</v>
      </c>
      <c r="D3547" s="1">
        <v>-1.6435</v>
      </c>
      <c r="E3547" s="1">
        <v>1.6082E-3</v>
      </c>
      <c r="F3547" s="1">
        <v>3.1064999999999999E-2</v>
      </c>
    </row>
    <row r="3548" spans="1:6">
      <c r="A3548" s="1" t="s">
        <v>5459</v>
      </c>
      <c r="B3548" s="1">
        <v>184.900575046092</v>
      </c>
      <c r="C3548" s="1">
        <v>443.17627157982201</v>
      </c>
      <c r="D3548" s="1">
        <v>-1.2611000000000001</v>
      </c>
      <c r="E3548" s="1">
        <v>1.6100999999999999E-3</v>
      </c>
      <c r="F3548" s="1">
        <v>3.1095999999999999E-2</v>
      </c>
    </row>
    <row r="3549" spans="1:6">
      <c r="A3549" s="1" t="s">
        <v>5460</v>
      </c>
      <c r="B3549" s="1">
        <v>0</v>
      </c>
      <c r="C3549" s="1">
        <v>6.5661318313123598</v>
      </c>
      <c r="D3549" s="1" t="e">
        <f>-Inf</f>
        <v>#NAME?</v>
      </c>
      <c r="E3549" s="1">
        <v>1.6106E-3</v>
      </c>
      <c r="F3549" s="1">
        <v>3.1098000000000001E-2</v>
      </c>
    </row>
    <row r="3550" spans="1:6">
      <c r="A3550" s="1" t="s">
        <v>5461</v>
      </c>
      <c r="B3550" s="1">
        <v>97.610188325766103</v>
      </c>
      <c r="C3550" s="1">
        <v>224.999119734603</v>
      </c>
      <c r="D3550" s="1">
        <v>-1.2048000000000001</v>
      </c>
      <c r="E3550" s="1">
        <v>1.6264999999999999E-3</v>
      </c>
      <c r="F3550" s="1">
        <v>3.1364000000000003E-2</v>
      </c>
    </row>
    <row r="3551" spans="1:6">
      <c r="A3551" s="1" t="s">
        <v>5462</v>
      </c>
      <c r="B3551" s="1">
        <v>462.07532360318601</v>
      </c>
      <c r="C3551" s="1">
        <v>998.67309395021698</v>
      </c>
      <c r="D3551" s="1">
        <v>-1.1119000000000001</v>
      </c>
      <c r="E3551" s="1">
        <v>1.6263E-3</v>
      </c>
      <c r="F3551" s="1">
        <v>3.1364000000000003E-2</v>
      </c>
    </row>
    <row r="3552" spans="1:6">
      <c r="A3552" s="1" t="s">
        <v>5463</v>
      </c>
      <c r="B3552" s="1">
        <v>0.25235816926340299</v>
      </c>
      <c r="C3552" s="1">
        <v>8.1839381659033794</v>
      </c>
      <c r="D3552" s="1">
        <v>-5.0193000000000003</v>
      </c>
      <c r="E3552" s="1">
        <v>1.6325999999999999E-3</v>
      </c>
      <c r="F3552" s="1">
        <v>3.1468999999999997E-2</v>
      </c>
    </row>
    <row r="3553" spans="1:6">
      <c r="A3553" s="1" t="s">
        <v>5464</v>
      </c>
      <c r="B3553" s="1">
        <v>31.059500147343801</v>
      </c>
      <c r="C3553" s="1">
        <v>84.718235338722195</v>
      </c>
      <c r="D3553" s="1">
        <v>-1.4476</v>
      </c>
      <c r="E3553" s="1">
        <v>1.6557E-3</v>
      </c>
      <c r="F3553" s="1">
        <v>3.1897000000000002E-2</v>
      </c>
    </row>
    <row r="3554" spans="1:6">
      <c r="A3554" s="1" t="s">
        <v>5465</v>
      </c>
      <c r="B3554" s="1">
        <v>119.18878440031899</v>
      </c>
      <c r="C3554" s="1">
        <v>272.79594660523702</v>
      </c>
      <c r="D3554" s="1">
        <v>-1.1946000000000001</v>
      </c>
      <c r="E3554" s="1">
        <v>1.6567999999999999E-3</v>
      </c>
      <c r="F3554" s="1">
        <v>3.1912000000000003E-2</v>
      </c>
    </row>
    <row r="3555" spans="1:6">
      <c r="A3555" s="1" t="s">
        <v>5466</v>
      </c>
      <c r="B3555" s="1">
        <v>7.6366325319085302</v>
      </c>
      <c r="C3555" s="1">
        <v>49.708940602998403</v>
      </c>
      <c r="D3555" s="1">
        <v>-2.7025000000000001</v>
      </c>
      <c r="E3555" s="1">
        <v>1.6601000000000001E-3</v>
      </c>
      <c r="F3555" s="1">
        <v>3.1968999999999997E-2</v>
      </c>
    </row>
    <row r="3556" spans="1:6">
      <c r="A3556" s="1" t="s">
        <v>5467</v>
      </c>
      <c r="B3556" s="1">
        <v>14.510344335753301</v>
      </c>
      <c r="C3556" s="1">
        <v>47.399197602319703</v>
      </c>
      <c r="D3556" s="1">
        <v>-1.7078</v>
      </c>
      <c r="E3556" s="1">
        <v>1.6716000000000001E-3</v>
      </c>
      <c r="F3556" s="1">
        <v>3.2171999999999999E-2</v>
      </c>
    </row>
    <row r="3557" spans="1:6">
      <c r="A3557" s="1" t="s">
        <v>5468</v>
      </c>
      <c r="B3557" s="1">
        <v>13.417396139086801</v>
      </c>
      <c r="C3557" s="1">
        <v>44.451435606449998</v>
      </c>
      <c r="D3557" s="1">
        <v>-1.7281</v>
      </c>
      <c r="E3557" s="1">
        <v>1.6727999999999999E-3</v>
      </c>
      <c r="F3557" s="1">
        <v>3.2189000000000002E-2</v>
      </c>
    </row>
    <row r="3558" spans="1:6">
      <c r="A3558" s="1" t="s">
        <v>5469</v>
      </c>
      <c r="B3558" s="1">
        <v>1.59333200010224</v>
      </c>
      <c r="C3558" s="1">
        <v>14.024543224334</v>
      </c>
      <c r="D3558" s="1">
        <v>-3.1377999999999999</v>
      </c>
      <c r="E3558" s="1">
        <v>1.6773000000000001E-3</v>
      </c>
      <c r="F3558" s="1">
        <v>3.2258000000000002E-2</v>
      </c>
    </row>
    <row r="3559" spans="1:6">
      <c r="A3559" s="1" t="s">
        <v>5470</v>
      </c>
      <c r="B3559" s="1">
        <v>22.835851517235898</v>
      </c>
      <c r="C3559" s="1">
        <v>60.040653606274802</v>
      </c>
      <c r="D3559" s="1">
        <v>-1.3946000000000001</v>
      </c>
      <c r="E3559" s="1">
        <v>1.6776E-3</v>
      </c>
      <c r="F3559" s="1">
        <v>3.2258000000000002E-2</v>
      </c>
    </row>
    <row r="3560" spans="1:6">
      <c r="A3560" s="1" t="s">
        <v>5471</v>
      </c>
      <c r="B3560" s="1">
        <v>39.984723107056702</v>
      </c>
      <c r="C3560" s="1">
        <v>101.17269612530799</v>
      </c>
      <c r="D3560" s="1">
        <v>-1.3392999999999999</v>
      </c>
      <c r="E3560" s="1">
        <v>1.6825E-3</v>
      </c>
      <c r="F3560" s="1">
        <v>3.2320000000000002E-2</v>
      </c>
    </row>
    <row r="3561" spans="1:6">
      <c r="A3561" s="1" t="s">
        <v>5472</v>
      </c>
      <c r="B3561" s="1">
        <v>22.914528056058899</v>
      </c>
      <c r="C3561" s="1">
        <v>66.721329990226394</v>
      </c>
      <c r="D3561" s="1">
        <v>-1.5419</v>
      </c>
      <c r="E3561" s="1">
        <v>1.6934999999999999E-3</v>
      </c>
      <c r="F3561" s="1">
        <v>3.2507000000000001E-2</v>
      </c>
    </row>
    <row r="3562" spans="1:6">
      <c r="A3562" s="1" t="s">
        <v>5473</v>
      </c>
      <c r="B3562" s="1">
        <v>53.519382863700699</v>
      </c>
      <c r="C3562" s="1">
        <v>125.65006890528799</v>
      </c>
      <c r="D3562" s="1">
        <v>-1.2313000000000001</v>
      </c>
      <c r="E3562" s="1">
        <v>1.6946999999999999E-3</v>
      </c>
      <c r="F3562" s="1">
        <v>3.2523999999999997E-2</v>
      </c>
    </row>
    <row r="3563" spans="1:6">
      <c r="A3563" s="1" t="s">
        <v>5474</v>
      </c>
      <c r="B3563" s="1">
        <v>359.17679551713798</v>
      </c>
      <c r="C3563" s="1">
        <v>845.83837987130198</v>
      </c>
      <c r="D3563" s="1">
        <v>-1.2357</v>
      </c>
      <c r="E3563" s="1">
        <v>1.699E-3</v>
      </c>
      <c r="F3563" s="1">
        <v>3.2587999999999999E-2</v>
      </c>
    </row>
    <row r="3564" spans="1:6">
      <c r="A3564" s="1" t="s">
        <v>5475</v>
      </c>
      <c r="B3564" s="1">
        <v>6.0725643060814303</v>
      </c>
      <c r="C3564" s="1">
        <v>35.031584220919797</v>
      </c>
      <c r="D3564" s="1">
        <v>-2.5283000000000002</v>
      </c>
      <c r="E3564" s="1">
        <v>1.7047E-3</v>
      </c>
      <c r="F3564" s="1">
        <v>3.2679E-2</v>
      </c>
    </row>
    <row r="3565" spans="1:6">
      <c r="A3565" s="1" t="s">
        <v>5476</v>
      </c>
      <c r="B3565" s="1">
        <v>0</v>
      </c>
      <c r="C3565" s="1">
        <v>8.1019637897615393</v>
      </c>
      <c r="D3565" s="1" t="e">
        <f>-Inf</f>
        <v>#NAME?</v>
      </c>
      <c r="E3565" s="1">
        <v>1.7060000000000001E-3</v>
      </c>
      <c r="F3565" s="1">
        <v>3.2689999999999997E-2</v>
      </c>
    </row>
    <row r="3566" spans="1:6">
      <c r="A3566" s="1" t="s">
        <v>5477</v>
      </c>
      <c r="B3566" s="1">
        <v>3.8910004478395201</v>
      </c>
      <c r="C3566" s="1">
        <v>21.093606783479899</v>
      </c>
      <c r="D3566" s="1">
        <v>-2.4386000000000001</v>
      </c>
      <c r="E3566" s="1">
        <v>1.7108E-3</v>
      </c>
      <c r="F3566" s="1">
        <v>3.2766000000000003E-2</v>
      </c>
    </row>
    <row r="3567" spans="1:6">
      <c r="A3567" s="1" t="s">
        <v>5478</v>
      </c>
      <c r="B3567" s="1">
        <v>1099.7875012807001</v>
      </c>
      <c r="C3567" s="1">
        <v>2493.99855217718</v>
      </c>
      <c r="D3567" s="1">
        <v>-1.1812</v>
      </c>
      <c r="E3567" s="1">
        <v>1.7141000000000001E-3</v>
      </c>
      <c r="F3567" s="1">
        <v>3.2821999999999997E-2</v>
      </c>
    </row>
    <row r="3568" spans="1:6">
      <c r="A3568" s="1" t="s">
        <v>5479</v>
      </c>
      <c r="B3568" s="1">
        <v>13.794523968027599</v>
      </c>
      <c r="C3568" s="1">
        <v>42.641761025445703</v>
      </c>
      <c r="D3568" s="1">
        <v>-1.6282000000000001</v>
      </c>
      <c r="E3568" s="1">
        <v>1.7171E-3</v>
      </c>
      <c r="F3568" s="1">
        <v>3.2871999999999998E-2</v>
      </c>
    </row>
    <row r="3569" spans="1:6">
      <c r="A3569" s="1" t="s">
        <v>5480</v>
      </c>
      <c r="B3569" s="1">
        <v>169.91418229560199</v>
      </c>
      <c r="C3569" s="1">
        <v>396.67552370947902</v>
      </c>
      <c r="D3569" s="1">
        <v>-1.2232000000000001</v>
      </c>
      <c r="E3569" s="1">
        <v>1.7206999999999999E-3</v>
      </c>
      <c r="F3569" s="1">
        <v>3.2934999999999999E-2</v>
      </c>
    </row>
    <row r="3570" spans="1:6">
      <c r="A3570" s="1" t="s">
        <v>5481</v>
      </c>
      <c r="B3570" s="1">
        <v>1633.7568990863599</v>
      </c>
      <c r="C3570" s="1">
        <v>3641.8745630851799</v>
      </c>
      <c r="D3570" s="1">
        <v>-1.1565000000000001</v>
      </c>
      <c r="E3570" s="1">
        <v>1.7271999999999999E-3</v>
      </c>
      <c r="F3570" s="1">
        <v>3.3041000000000001E-2</v>
      </c>
    </row>
    <row r="3571" spans="1:6">
      <c r="A3571" s="1" t="s">
        <v>5482</v>
      </c>
      <c r="B3571" s="1">
        <v>6.4897872470250499</v>
      </c>
      <c r="C3571" s="1">
        <v>25.989876655051798</v>
      </c>
      <c r="D3571" s="1">
        <v>-2.0017</v>
      </c>
      <c r="E3571" s="1">
        <v>1.7328000000000001E-3</v>
      </c>
      <c r="F3571" s="1">
        <v>3.3127999999999998E-2</v>
      </c>
    </row>
    <row r="3572" spans="1:6">
      <c r="A3572" s="1" t="s">
        <v>5483</v>
      </c>
      <c r="B3572" s="1">
        <v>454.28939590950102</v>
      </c>
      <c r="C3572" s="1">
        <v>992.34587408236803</v>
      </c>
      <c r="D3572" s="1">
        <v>-1.1272</v>
      </c>
      <c r="E3572" s="1">
        <v>1.7344999999999999E-3</v>
      </c>
      <c r="F3572" s="1">
        <v>3.3142999999999999E-2</v>
      </c>
    </row>
    <row r="3573" spans="1:6">
      <c r="A3573" s="1" t="s">
        <v>5484</v>
      </c>
      <c r="B3573" s="1">
        <v>1.07813898096855</v>
      </c>
      <c r="C3573" s="1">
        <v>72.056429834818502</v>
      </c>
      <c r="D3573" s="1">
        <v>-6.0625</v>
      </c>
      <c r="E3573" s="1">
        <v>1.7363000000000001E-3</v>
      </c>
      <c r="F3573" s="1">
        <v>3.3158E-2</v>
      </c>
    </row>
    <row r="3574" spans="1:6">
      <c r="A3574" s="1" t="s">
        <v>5485</v>
      </c>
      <c r="B3574" s="1">
        <v>154.606630015235</v>
      </c>
      <c r="C3574" s="1">
        <v>355.73062081499199</v>
      </c>
      <c r="D3574" s="1">
        <v>-1.2021999999999999</v>
      </c>
      <c r="E3574" s="1">
        <v>1.7455999999999999E-3</v>
      </c>
      <c r="F3574" s="1">
        <v>3.3308999999999998E-2</v>
      </c>
    </row>
    <row r="3575" spans="1:6">
      <c r="A3575" s="1" t="s">
        <v>5486</v>
      </c>
      <c r="B3575" s="1">
        <v>11.4419511925897</v>
      </c>
      <c r="C3575" s="1">
        <v>45.290680216443903</v>
      </c>
      <c r="D3575" s="1">
        <v>-1.9849000000000001</v>
      </c>
      <c r="E3575" s="1">
        <v>1.7501000000000001E-3</v>
      </c>
      <c r="F3575" s="1">
        <v>3.3383000000000003E-2</v>
      </c>
    </row>
    <row r="3576" spans="1:6">
      <c r="A3576" s="1" t="s">
        <v>5487</v>
      </c>
      <c r="B3576" s="1">
        <v>25.167617068124201</v>
      </c>
      <c r="C3576" s="1">
        <v>76.161724090474806</v>
      </c>
      <c r="D3576" s="1">
        <v>-1.5974999999999999</v>
      </c>
      <c r="E3576" s="1">
        <v>1.7522E-3</v>
      </c>
      <c r="F3576" s="1">
        <v>3.3417000000000002E-2</v>
      </c>
    </row>
    <row r="3577" spans="1:6">
      <c r="A3577" s="1" t="s">
        <v>5488</v>
      </c>
      <c r="B3577" s="1">
        <v>6.0852072542338496</v>
      </c>
      <c r="C3577" s="1">
        <v>25.984246646118098</v>
      </c>
      <c r="D3577" s="1">
        <v>-2.0943000000000001</v>
      </c>
      <c r="E3577" s="1">
        <v>1.7675E-3</v>
      </c>
      <c r="F3577" s="1">
        <v>3.3658E-2</v>
      </c>
    </row>
    <row r="3578" spans="1:6">
      <c r="A3578" s="1" t="s">
        <v>5489</v>
      </c>
      <c r="B3578" s="1">
        <v>792.48129030106998</v>
      </c>
      <c r="C3578" s="1">
        <v>1667.2431184023999</v>
      </c>
      <c r="D3578" s="1">
        <v>-1.073</v>
      </c>
      <c r="E3578" s="1">
        <v>1.7750999999999999E-3</v>
      </c>
      <c r="F3578" s="1">
        <v>3.3784000000000002E-2</v>
      </c>
    </row>
    <row r="3579" spans="1:6">
      <c r="A3579" s="1" t="s">
        <v>5490</v>
      </c>
      <c r="B3579" s="1">
        <v>0.99678972890119999</v>
      </c>
      <c r="C3579" s="1">
        <v>10.663259927799499</v>
      </c>
      <c r="D3579" s="1">
        <v>-3.4192</v>
      </c>
      <c r="E3579" s="1">
        <v>1.7910999999999999E-3</v>
      </c>
      <c r="F3579" s="1">
        <v>3.4075000000000001E-2</v>
      </c>
    </row>
    <row r="3580" spans="1:6">
      <c r="A3580" s="1" t="s">
        <v>5491</v>
      </c>
      <c r="B3580" s="1">
        <v>5.0779408447257603</v>
      </c>
      <c r="C3580" s="1">
        <v>22.689987684171498</v>
      </c>
      <c r="D3580" s="1">
        <v>-2.1597</v>
      </c>
      <c r="E3580" s="1">
        <v>1.7933000000000001E-3</v>
      </c>
      <c r="F3580" s="1">
        <v>3.4111000000000002E-2</v>
      </c>
    </row>
    <row r="3581" spans="1:6">
      <c r="A3581" s="1" t="s">
        <v>5492</v>
      </c>
      <c r="B3581" s="1">
        <v>41.632250120618203</v>
      </c>
      <c r="C3581" s="1">
        <v>109.037192767967</v>
      </c>
      <c r="D3581" s="1">
        <v>-1.389</v>
      </c>
      <c r="E3581" s="1">
        <v>1.8002000000000001E-3</v>
      </c>
      <c r="F3581" s="1">
        <v>3.4229000000000002E-2</v>
      </c>
    </row>
    <row r="3582" spans="1:6">
      <c r="A3582" s="1" t="s">
        <v>5493</v>
      </c>
      <c r="B3582" s="1">
        <v>6.9445843753051797</v>
      </c>
      <c r="C3582" s="1">
        <v>29.714394333425499</v>
      </c>
      <c r="D3582" s="1">
        <v>-2.0972</v>
      </c>
      <c r="E3582" s="1">
        <v>1.8106999999999999E-3</v>
      </c>
      <c r="F3582" s="1">
        <v>3.4396000000000003E-2</v>
      </c>
    </row>
    <row r="3583" spans="1:6">
      <c r="A3583" s="1" t="s">
        <v>5494</v>
      </c>
      <c r="B3583" s="1">
        <v>190.73924333034299</v>
      </c>
      <c r="C3583" s="1">
        <v>400.90018447906601</v>
      </c>
      <c r="D3583" s="1">
        <v>-1.0716000000000001</v>
      </c>
      <c r="E3583" s="1">
        <v>1.8117999999999999E-3</v>
      </c>
      <c r="F3583" s="1">
        <v>3.4410000000000003E-2</v>
      </c>
    </row>
    <row r="3584" spans="1:6">
      <c r="A3584" s="1" t="s">
        <v>5495</v>
      </c>
      <c r="B3584" s="1">
        <v>20.122265293281</v>
      </c>
      <c r="C3584" s="1">
        <v>62.860842325314003</v>
      </c>
      <c r="D3584" s="1">
        <v>-1.6434</v>
      </c>
      <c r="E3584" s="1">
        <v>1.8198999999999999E-3</v>
      </c>
      <c r="F3584" s="1">
        <v>3.4537999999999999E-2</v>
      </c>
    </row>
    <row r="3585" spans="1:6">
      <c r="A3585" s="1" t="s">
        <v>5496</v>
      </c>
      <c r="B3585" s="1">
        <v>0.91760674437937695</v>
      </c>
      <c r="C3585" s="1">
        <v>10.6455431854711</v>
      </c>
      <c r="D3585" s="1">
        <v>-3.5362</v>
      </c>
      <c r="E3585" s="1">
        <v>1.8246E-3</v>
      </c>
      <c r="F3585" s="1">
        <v>3.4595000000000001E-2</v>
      </c>
    </row>
    <row r="3586" spans="1:6">
      <c r="A3586" s="1" t="s">
        <v>5497</v>
      </c>
      <c r="B3586" s="1">
        <v>55.315717000397001</v>
      </c>
      <c r="C3586" s="1">
        <v>187.99942691406</v>
      </c>
      <c r="D3586" s="1">
        <v>-1.7649999999999999</v>
      </c>
      <c r="E3586" s="1">
        <v>1.8243000000000001E-3</v>
      </c>
      <c r="F3586" s="1">
        <v>3.4595000000000001E-2</v>
      </c>
    </row>
    <row r="3587" spans="1:6">
      <c r="A3587" s="1" t="s">
        <v>5498</v>
      </c>
      <c r="B3587" s="1">
        <v>51.093974117799299</v>
      </c>
      <c r="C3587" s="1">
        <v>127.38326517593001</v>
      </c>
      <c r="D3587" s="1">
        <v>-1.3180000000000001</v>
      </c>
      <c r="E3587" s="1">
        <v>1.8282000000000001E-3</v>
      </c>
      <c r="F3587" s="1">
        <v>3.4655999999999999E-2</v>
      </c>
    </row>
    <row r="3588" spans="1:6">
      <c r="A3588" s="1" t="s">
        <v>5499</v>
      </c>
      <c r="B3588" s="1">
        <v>2.7506539655926101</v>
      </c>
      <c r="C3588" s="1">
        <v>16.4405306753285</v>
      </c>
      <c r="D3588" s="1">
        <v>-2.5794000000000001</v>
      </c>
      <c r="E3588" s="1">
        <v>1.8338E-3</v>
      </c>
      <c r="F3588" s="1">
        <v>3.4750999999999997E-2</v>
      </c>
    </row>
    <row r="3589" spans="1:6">
      <c r="A3589" s="1" t="s">
        <v>5500</v>
      </c>
      <c r="B3589" s="1">
        <v>0</v>
      </c>
      <c r="C3589" s="1">
        <v>9.1301946701247303</v>
      </c>
      <c r="D3589" s="1" t="e">
        <f>-Inf</f>
        <v>#NAME?</v>
      </c>
      <c r="E3589" s="1">
        <v>1.8484E-3</v>
      </c>
      <c r="F3589" s="1">
        <v>3.5014000000000003E-2</v>
      </c>
    </row>
    <row r="3590" spans="1:6">
      <c r="A3590" s="1" t="s">
        <v>5501</v>
      </c>
      <c r="B3590" s="1">
        <v>104.004166110233</v>
      </c>
      <c r="C3590" s="1">
        <v>256.56694417185901</v>
      </c>
      <c r="D3590" s="1">
        <v>-1.3027</v>
      </c>
      <c r="E3590" s="1">
        <v>1.8494E-3</v>
      </c>
      <c r="F3590" s="1">
        <v>3.5025000000000001E-2</v>
      </c>
    </row>
    <row r="3591" spans="1:6">
      <c r="A3591" s="1" t="s">
        <v>5502</v>
      </c>
      <c r="B3591" s="1">
        <v>13.725165081749701</v>
      </c>
      <c r="C3591" s="1">
        <v>38.119062230668497</v>
      </c>
      <c r="D3591" s="1">
        <v>-1.4737</v>
      </c>
      <c r="E3591" s="1">
        <v>1.8586E-3</v>
      </c>
      <c r="F3591" s="1">
        <v>3.5187000000000003E-2</v>
      </c>
    </row>
    <row r="3592" spans="1:6">
      <c r="A3592" s="1" t="s">
        <v>5503</v>
      </c>
      <c r="B3592" s="1">
        <v>1.9039197926736899</v>
      </c>
      <c r="C3592" s="1">
        <v>12.7662812478957</v>
      </c>
      <c r="D3592" s="1">
        <v>-2.7452999999999999</v>
      </c>
      <c r="E3592" s="1">
        <v>1.8618E-3</v>
      </c>
      <c r="F3592" s="1">
        <v>3.5227000000000001E-2</v>
      </c>
    </row>
    <row r="3593" spans="1:6">
      <c r="A3593" s="1" t="s">
        <v>5504</v>
      </c>
      <c r="B3593" s="1">
        <v>443.27055220294898</v>
      </c>
      <c r="C3593" s="1">
        <v>962.65803563417205</v>
      </c>
      <c r="D3593" s="1">
        <v>-1.1188</v>
      </c>
      <c r="E3593" s="1">
        <v>1.8614E-3</v>
      </c>
      <c r="F3593" s="1">
        <v>3.5227000000000001E-2</v>
      </c>
    </row>
    <row r="3594" spans="1:6">
      <c r="A3594" s="1" t="s">
        <v>5505</v>
      </c>
      <c r="B3594" s="1">
        <v>35.143172187834601</v>
      </c>
      <c r="C3594" s="1">
        <v>93.080071036051095</v>
      </c>
      <c r="D3594" s="1">
        <v>-1.4052</v>
      </c>
      <c r="E3594" s="1">
        <v>1.8686E-3</v>
      </c>
      <c r="F3594" s="1">
        <v>3.5342999999999999E-2</v>
      </c>
    </row>
    <row r="3595" spans="1:6">
      <c r="A3595" s="1" t="s">
        <v>5506</v>
      </c>
      <c r="B3595" s="1">
        <v>18540.619778805099</v>
      </c>
      <c r="C3595" s="1">
        <v>55047.1143670327</v>
      </c>
      <c r="D3595" s="1">
        <v>-1.57</v>
      </c>
      <c r="E3595" s="1">
        <v>1.8691000000000001E-3</v>
      </c>
      <c r="F3595" s="1">
        <v>3.5346000000000002E-2</v>
      </c>
    </row>
    <row r="3596" spans="1:6">
      <c r="A3596" s="1" t="s">
        <v>5507</v>
      </c>
      <c r="B3596" s="1">
        <v>0</v>
      </c>
      <c r="C3596" s="1">
        <v>8.6198455591489704</v>
      </c>
      <c r="D3596" s="1" t="e">
        <f>-Inf</f>
        <v>#NAME?</v>
      </c>
      <c r="E3596" s="1">
        <v>1.8701E-3</v>
      </c>
      <c r="F3596" s="1">
        <v>3.5358000000000001E-2</v>
      </c>
    </row>
    <row r="3597" spans="1:6">
      <c r="A3597" s="1" t="s">
        <v>5508</v>
      </c>
      <c r="B3597" s="1">
        <v>19.958914206783302</v>
      </c>
      <c r="C3597" s="1">
        <v>57.389120325541001</v>
      </c>
      <c r="D3597" s="1">
        <v>-1.5237000000000001</v>
      </c>
      <c r="E3597" s="1">
        <v>1.8772000000000001E-3</v>
      </c>
      <c r="F3597" s="1">
        <v>3.5470000000000002E-2</v>
      </c>
    </row>
    <row r="3598" spans="1:6">
      <c r="A3598" s="1" t="s">
        <v>5509</v>
      </c>
      <c r="B3598" s="1">
        <v>77.343708044862396</v>
      </c>
      <c r="C3598" s="1">
        <v>192.78113356510801</v>
      </c>
      <c r="D3598" s="1">
        <v>-1.3176000000000001</v>
      </c>
      <c r="E3598" s="1">
        <v>1.8774E-3</v>
      </c>
      <c r="F3598" s="1">
        <v>3.5470000000000002E-2</v>
      </c>
    </row>
    <row r="3599" spans="1:6">
      <c r="A3599" s="1" t="s">
        <v>5510</v>
      </c>
      <c r="B3599" s="1">
        <v>2.4064698636549702</v>
      </c>
      <c r="C3599" s="1">
        <v>14.6606782379317</v>
      </c>
      <c r="D3599" s="1">
        <v>-2.6070000000000002</v>
      </c>
      <c r="E3599" s="1">
        <v>1.8814000000000001E-3</v>
      </c>
      <c r="F3599" s="1">
        <v>3.5538E-2</v>
      </c>
    </row>
    <row r="3600" spans="1:6">
      <c r="A3600" s="1" t="s">
        <v>5511</v>
      </c>
      <c r="B3600" s="1">
        <v>0.75707450779020802</v>
      </c>
      <c r="C3600" s="1">
        <v>10.5989836261012</v>
      </c>
      <c r="D3600" s="1">
        <v>-3.8073000000000001</v>
      </c>
      <c r="E3600" s="1">
        <v>1.8994000000000001E-3</v>
      </c>
      <c r="F3600" s="1">
        <v>3.5831000000000002E-2</v>
      </c>
    </row>
    <row r="3601" spans="1:6">
      <c r="A3601" s="1" t="s">
        <v>5512</v>
      </c>
      <c r="B3601" s="1">
        <v>1.4201568153606601</v>
      </c>
      <c r="C3601" s="1">
        <v>13.1453297225853</v>
      </c>
      <c r="D3601" s="1">
        <v>-3.2103999999999999</v>
      </c>
      <c r="E3601" s="1">
        <v>1.9088E-3</v>
      </c>
      <c r="F3601" s="1">
        <v>3.5996E-2</v>
      </c>
    </row>
    <row r="3602" spans="1:6">
      <c r="A3602" s="1" t="s">
        <v>5513</v>
      </c>
      <c r="B3602" s="1">
        <v>94.646466931971702</v>
      </c>
      <c r="C3602" s="1">
        <v>220.98853875712601</v>
      </c>
      <c r="D3602" s="1">
        <v>-1.2234</v>
      </c>
      <c r="E3602" s="1">
        <v>1.9103E-3</v>
      </c>
      <c r="F3602" s="1">
        <v>3.6017E-2</v>
      </c>
    </row>
    <row r="3603" spans="1:6">
      <c r="A3603" s="1" t="s">
        <v>5514</v>
      </c>
      <c r="B3603" s="1">
        <v>4.8255826754623499</v>
      </c>
      <c r="C3603" s="1">
        <v>21.636622678337901</v>
      </c>
      <c r="D3603" s="1">
        <v>-2.1646999999999998</v>
      </c>
      <c r="E3603" s="1">
        <v>1.926E-3</v>
      </c>
      <c r="F3603" s="1">
        <v>3.6264999999999999E-2</v>
      </c>
    </row>
    <row r="3604" spans="1:6">
      <c r="A3604" s="1" t="s">
        <v>5515</v>
      </c>
      <c r="B3604" s="1">
        <v>1.2491478981646</v>
      </c>
      <c r="C3604" s="1">
        <v>11.6998688499861</v>
      </c>
      <c r="D3604" s="1">
        <v>-3.2275</v>
      </c>
      <c r="E3604" s="1">
        <v>1.9285000000000001E-3</v>
      </c>
      <c r="F3604" s="1">
        <v>3.6298999999999998E-2</v>
      </c>
    </row>
    <row r="3605" spans="1:6">
      <c r="A3605" s="1" t="s">
        <v>5516</v>
      </c>
      <c r="B3605" s="1">
        <v>1550.5992267967799</v>
      </c>
      <c r="C3605" s="1">
        <v>3319.4052070897401</v>
      </c>
      <c r="D3605" s="1">
        <v>-1.0981000000000001</v>
      </c>
      <c r="E3605" s="1">
        <v>1.9298E-3</v>
      </c>
      <c r="F3605" s="1">
        <v>3.6317000000000002E-2</v>
      </c>
    </row>
    <row r="3606" spans="1:6">
      <c r="A3606" s="1" t="s">
        <v>5517</v>
      </c>
      <c r="B3606" s="1">
        <v>0.74443155963779695</v>
      </c>
      <c r="C3606" s="1">
        <v>9.4161240260744901</v>
      </c>
      <c r="D3606" s="1">
        <v>-3.6608999999999998</v>
      </c>
      <c r="E3606" s="1">
        <v>1.9323999999999999E-3</v>
      </c>
      <c r="F3606" s="1">
        <v>3.6359000000000002E-2</v>
      </c>
    </row>
    <row r="3607" spans="1:6">
      <c r="A3607" s="1" t="s">
        <v>5518</v>
      </c>
      <c r="B3607" s="1">
        <v>73.482629605574999</v>
      </c>
      <c r="C3607" s="1">
        <v>168.425781992525</v>
      </c>
      <c r="D3607" s="1">
        <v>-1.1966000000000001</v>
      </c>
      <c r="E3607" s="1">
        <v>1.9445E-3</v>
      </c>
      <c r="F3607" s="1">
        <v>3.6552000000000001E-2</v>
      </c>
    </row>
    <row r="3608" spans="1:6">
      <c r="A3608" s="1" t="s">
        <v>5519</v>
      </c>
      <c r="B3608" s="1">
        <v>3.3240766080343498</v>
      </c>
      <c r="C3608" s="1">
        <v>17.424968697096201</v>
      </c>
      <c r="D3608" s="1">
        <v>-2.3900999999999999</v>
      </c>
      <c r="E3608" s="1">
        <v>1.949E-3</v>
      </c>
      <c r="F3608" s="1">
        <v>3.6629000000000002E-2</v>
      </c>
    </row>
    <row r="3609" spans="1:6">
      <c r="A3609" s="1" t="s">
        <v>5520</v>
      </c>
      <c r="B3609" s="1">
        <v>489.68268631143297</v>
      </c>
      <c r="C3609" s="1">
        <v>1130.3781813998901</v>
      </c>
      <c r="D3609" s="1">
        <v>-1.2069000000000001</v>
      </c>
      <c r="E3609" s="1">
        <v>1.9555000000000002E-3</v>
      </c>
      <c r="F3609" s="1">
        <v>3.6743999999999999E-2</v>
      </c>
    </row>
    <row r="3610" spans="1:6">
      <c r="A3610" s="1" t="s">
        <v>5521</v>
      </c>
      <c r="B3610" s="1">
        <v>315.12353722141597</v>
      </c>
      <c r="C3610" s="1">
        <v>727.60357840112101</v>
      </c>
      <c r="D3610" s="1">
        <v>-1.2072000000000001</v>
      </c>
      <c r="E3610" s="1">
        <v>1.9602E-3</v>
      </c>
      <c r="F3610" s="1">
        <v>3.6819999999999999E-2</v>
      </c>
    </row>
    <row r="3611" spans="1:6">
      <c r="A3611" s="1" t="s">
        <v>5522</v>
      </c>
      <c r="B3611" s="1">
        <v>544.57189242922595</v>
      </c>
      <c r="C3611" s="1">
        <v>1180.4878957183901</v>
      </c>
      <c r="D3611" s="1">
        <v>-1.1162000000000001</v>
      </c>
      <c r="E3611" s="1">
        <v>1.9645000000000001E-3</v>
      </c>
      <c r="F3611" s="1">
        <v>3.6894000000000003E-2</v>
      </c>
    </row>
    <row r="3612" spans="1:6">
      <c r="A3612" s="1" t="s">
        <v>5523</v>
      </c>
      <c r="B3612" s="1">
        <v>1.83304722121323</v>
      </c>
      <c r="C3612" s="1">
        <v>13.692054309014299</v>
      </c>
      <c r="D3612" s="1">
        <v>-2.9009999999999998</v>
      </c>
      <c r="E3612" s="1">
        <v>1.9797E-3</v>
      </c>
      <c r="F3612" s="1">
        <v>3.7152999999999999E-2</v>
      </c>
    </row>
    <row r="3613" spans="1:6">
      <c r="A3613" s="1" t="s">
        <v>5524</v>
      </c>
      <c r="B3613" s="1">
        <v>12.449217602097701</v>
      </c>
      <c r="C3613" s="1">
        <v>38.457162487037202</v>
      </c>
      <c r="D3613" s="1">
        <v>-1.6272</v>
      </c>
      <c r="E3613" s="1">
        <v>1.9824E-3</v>
      </c>
      <c r="F3613" s="1">
        <v>3.7196E-2</v>
      </c>
    </row>
    <row r="3614" spans="1:6">
      <c r="A3614" s="1" t="s">
        <v>5525</v>
      </c>
      <c r="B3614" s="1">
        <v>24.486552037826598</v>
      </c>
      <c r="C3614" s="1">
        <v>68.964126595817106</v>
      </c>
      <c r="D3614" s="1">
        <v>-1.4939</v>
      </c>
      <c r="E3614" s="1">
        <v>1.9873E-3</v>
      </c>
      <c r="F3614" s="1">
        <v>3.7276999999999998E-2</v>
      </c>
    </row>
    <row r="3615" spans="1:6">
      <c r="A3615" s="1" t="s">
        <v>5526</v>
      </c>
      <c r="B3615" s="1">
        <v>0.66308230757045095</v>
      </c>
      <c r="C3615" s="1">
        <v>9.3695644667045901</v>
      </c>
      <c r="D3615" s="1">
        <v>-3.8207</v>
      </c>
      <c r="E3615" s="1">
        <v>1.9875000000000001E-3</v>
      </c>
      <c r="F3615" s="1">
        <v>3.7276999999999998E-2</v>
      </c>
    </row>
    <row r="3616" spans="1:6">
      <c r="A3616" s="1" t="s">
        <v>5527</v>
      </c>
      <c r="B3616" s="1">
        <v>2.9364720984866</v>
      </c>
      <c r="C3616" s="1">
        <v>18.159834170482799</v>
      </c>
      <c r="D3616" s="1">
        <v>-2.6286</v>
      </c>
      <c r="E3616" s="1">
        <v>1.9987E-3</v>
      </c>
      <c r="F3616" s="1">
        <v>3.7474E-2</v>
      </c>
    </row>
    <row r="3617" spans="1:6">
      <c r="A3617" s="1" t="s">
        <v>5528</v>
      </c>
      <c r="B3617" s="1">
        <v>76.764888895967403</v>
      </c>
      <c r="C3617" s="1">
        <v>191.48019526775599</v>
      </c>
      <c r="D3617" s="1">
        <v>-1.3187</v>
      </c>
      <c r="E3617" s="1">
        <v>2.0035000000000001E-3</v>
      </c>
      <c r="F3617" s="1">
        <v>3.7555999999999999E-2</v>
      </c>
    </row>
    <row r="3618" spans="1:6">
      <c r="A3618" s="1" t="s">
        <v>5529</v>
      </c>
      <c r="B3618" s="1">
        <v>1.58068905194983</v>
      </c>
      <c r="C3618" s="1">
        <v>12.5576569178354</v>
      </c>
      <c r="D3618" s="1">
        <v>-2.9899</v>
      </c>
      <c r="E3618" s="1">
        <v>2.0119000000000001E-3</v>
      </c>
      <c r="F3618" s="1">
        <v>3.7706000000000003E-2</v>
      </c>
    </row>
    <row r="3619" spans="1:6">
      <c r="A3619" s="1" t="s">
        <v>5530</v>
      </c>
      <c r="B3619" s="1">
        <v>180.77391094273199</v>
      </c>
      <c r="C3619" s="1">
        <v>420.99713256423001</v>
      </c>
      <c r="D3619" s="1">
        <v>-1.2196</v>
      </c>
      <c r="E3619" s="1">
        <v>2.0146999999999999E-3</v>
      </c>
      <c r="F3619" s="1">
        <v>3.7745000000000001E-2</v>
      </c>
    </row>
    <row r="3620" spans="1:6">
      <c r="A3620" s="1" t="s">
        <v>5531</v>
      </c>
      <c r="B3620" s="1">
        <v>46.883929327662898</v>
      </c>
      <c r="C3620" s="1">
        <v>133.00306256352101</v>
      </c>
      <c r="D3620" s="1">
        <v>-1.5043</v>
      </c>
      <c r="E3620" s="1">
        <v>2.0157999999999999E-3</v>
      </c>
      <c r="F3620" s="1">
        <v>3.7759000000000001E-2</v>
      </c>
    </row>
    <row r="3621" spans="1:6">
      <c r="A3621" s="1" t="s">
        <v>5532</v>
      </c>
      <c r="B3621" s="1">
        <v>0.25235816926340299</v>
      </c>
      <c r="C3621" s="1">
        <v>8.1066331400139493</v>
      </c>
      <c r="D3621" s="1">
        <v>-5.0056000000000003</v>
      </c>
      <c r="E3621" s="1">
        <v>2.0179999999999998E-3</v>
      </c>
      <c r="F3621" s="1">
        <v>3.7791999999999999E-2</v>
      </c>
    </row>
    <row r="3622" spans="1:6">
      <c r="A3622" s="1" t="s">
        <v>5533</v>
      </c>
      <c r="B3622" s="1">
        <v>73.631171476374803</v>
      </c>
      <c r="C3622" s="1">
        <v>172.66356809368699</v>
      </c>
      <c r="D3622" s="1">
        <v>-1.2296</v>
      </c>
      <c r="E3622" s="1">
        <v>2.0206E-3</v>
      </c>
      <c r="F3622" s="1">
        <v>3.7835000000000001E-2</v>
      </c>
    </row>
    <row r="3623" spans="1:6">
      <c r="A3623" s="1" t="s">
        <v>5534</v>
      </c>
      <c r="B3623" s="1">
        <v>7.0819969831350402</v>
      </c>
      <c r="C3623" s="1">
        <v>27.8283753852131</v>
      </c>
      <c r="D3623" s="1">
        <v>-1.9742999999999999</v>
      </c>
      <c r="E3623" s="1">
        <v>2.0309999999999998E-3</v>
      </c>
      <c r="F3623" s="1">
        <v>3.8013999999999999E-2</v>
      </c>
    </row>
    <row r="3624" spans="1:6">
      <c r="A3624" s="1" t="s">
        <v>5535</v>
      </c>
      <c r="B3624" s="1">
        <v>0.66524857511597402</v>
      </c>
      <c r="C3624" s="1">
        <v>9.2680673061412904</v>
      </c>
      <c r="D3624" s="1">
        <v>-3.8003</v>
      </c>
      <c r="E3624" s="1">
        <v>2.032E-3</v>
      </c>
      <c r="F3624" s="1">
        <v>3.8018999999999997E-2</v>
      </c>
    </row>
    <row r="3625" spans="1:6">
      <c r="A3625" s="1" t="s">
        <v>5536</v>
      </c>
      <c r="B3625" s="1">
        <v>0</v>
      </c>
      <c r="C3625" s="1">
        <v>11.704519532353901</v>
      </c>
      <c r="D3625" s="1" t="e">
        <f>-Inf</f>
        <v>#NAME?</v>
      </c>
      <c r="E3625" s="1">
        <v>2.0333999999999999E-3</v>
      </c>
      <c r="F3625" s="1">
        <v>3.8039000000000003E-2</v>
      </c>
    </row>
    <row r="3626" spans="1:6">
      <c r="A3626" s="1" t="s">
        <v>5537</v>
      </c>
      <c r="B3626" s="1">
        <v>0.58389932304862802</v>
      </c>
      <c r="C3626" s="1">
        <v>9.3350916407292797</v>
      </c>
      <c r="D3626" s="1">
        <v>-3.9988999999999999</v>
      </c>
      <c r="E3626" s="1">
        <v>2.0384999999999999E-3</v>
      </c>
      <c r="F3626" s="1">
        <v>3.8127000000000001E-2</v>
      </c>
    </row>
    <row r="3627" spans="1:6">
      <c r="A3627" s="1" t="s">
        <v>5538</v>
      </c>
      <c r="B3627" s="1">
        <v>0.25235816926340299</v>
      </c>
      <c r="C3627" s="1">
        <v>8.0637822722151409</v>
      </c>
      <c r="D3627" s="1">
        <v>-4.9978999999999996</v>
      </c>
      <c r="E3627" s="1">
        <v>2.0414000000000001E-3</v>
      </c>
      <c r="F3627" s="1">
        <v>3.8174E-2</v>
      </c>
    </row>
    <row r="3628" spans="1:6">
      <c r="A3628" s="1" t="s">
        <v>5539</v>
      </c>
      <c r="B3628" s="1">
        <v>0.25235816926340299</v>
      </c>
      <c r="C3628" s="1">
        <v>8.0516955388205496</v>
      </c>
      <c r="D3628" s="1">
        <v>-4.9957000000000003</v>
      </c>
      <c r="E3628" s="1">
        <v>2.0481000000000002E-3</v>
      </c>
      <c r="F3628" s="1">
        <v>3.8289999999999998E-2</v>
      </c>
    </row>
    <row r="3629" spans="1:6">
      <c r="A3629" s="1" t="s">
        <v>5540</v>
      </c>
      <c r="B3629" s="1">
        <v>1.26179084631701</v>
      </c>
      <c r="C3629" s="1">
        <v>12.7150523382734</v>
      </c>
      <c r="D3629" s="1">
        <v>-3.3330000000000002</v>
      </c>
      <c r="E3629" s="1">
        <v>2.0612E-3</v>
      </c>
      <c r="F3629" s="1">
        <v>3.8487E-2</v>
      </c>
    </row>
    <row r="3630" spans="1:6">
      <c r="A3630" s="1" t="s">
        <v>5541</v>
      </c>
      <c r="B3630" s="1">
        <v>773.44740092731604</v>
      </c>
      <c r="C3630" s="1">
        <v>1642.24632784445</v>
      </c>
      <c r="D3630" s="1">
        <v>-1.0863</v>
      </c>
      <c r="E3630" s="1">
        <v>2.0625999999999999E-3</v>
      </c>
      <c r="F3630" s="1">
        <v>3.8505999999999999E-2</v>
      </c>
    </row>
    <row r="3631" spans="1:6">
      <c r="A3631" s="1" t="s">
        <v>5542</v>
      </c>
      <c r="B3631" s="1">
        <v>0.33154115378522597</v>
      </c>
      <c r="C3631" s="1">
        <v>7.9361903275000296</v>
      </c>
      <c r="D3631" s="1">
        <v>-4.5811999999999999</v>
      </c>
      <c r="E3631" s="1">
        <v>2.0682999999999999E-3</v>
      </c>
      <c r="F3631" s="1">
        <v>3.8592000000000001E-2</v>
      </c>
    </row>
    <row r="3632" spans="1:6">
      <c r="A3632" s="1" t="s">
        <v>5543</v>
      </c>
      <c r="B3632" s="1">
        <v>17.427674683450899</v>
      </c>
      <c r="C3632" s="1">
        <v>53.898323766928797</v>
      </c>
      <c r="D3632" s="1">
        <v>-1.6289</v>
      </c>
      <c r="E3632" s="1">
        <v>2.0720000000000001E-3</v>
      </c>
      <c r="F3632" s="1">
        <v>3.8637999999999999E-2</v>
      </c>
    </row>
    <row r="3633" spans="1:6">
      <c r="A3633" s="1" t="s">
        <v>5544</v>
      </c>
      <c r="B3633" s="1">
        <v>7.4992199240786599</v>
      </c>
      <c r="C3633" s="1">
        <v>54.389053486098199</v>
      </c>
      <c r="D3633" s="1">
        <v>-2.8584999999999998</v>
      </c>
      <c r="E3633" s="1">
        <v>2.0761E-3</v>
      </c>
      <c r="F3633" s="1">
        <v>3.8707999999999999E-2</v>
      </c>
    </row>
    <row r="3634" spans="1:6">
      <c r="A3634" s="1" t="s">
        <v>5545</v>
      </c>
      <c r="B3634" s="1">
        <v>7.9468656673592504</v>
      </c>
      <c r="C3634" s="1">
        <v>26.9398231829596</v>
      </c>
      <c r="D3634" s="1">
        <v>-1.7613000000000001</v>
      </c>
      <c r="E3634" s="1">
        <v>2.0777E-3</v>
      </c>
      <c r="F3634" s="1">
        <v>3.8724000000000001E-2</v>
      </c>
    </row>
    <row r="3635" spans="1:6">
      <c r="A3635" s="1" t="s">
        <v>5546</v>
      </c>
      <c r="B3635" s="1">
        <v>113.107498292177</v>
      </c>
      <c r="C3635" s="1">
        <v>259.15337443536799</v>
      </c>
      <c r="D3635" s="1">
        <v>-1.1960999999999999</v>
      </c>
      <c r="E3635" s="1">
        <v>2.0793000000000001E-3</v>
      </c>
      <c r="F3635" s="1">
        <v>3.8745000000000002E-2</v>
      </c>
    </row>
    <row r="3636" spans="1:6">
      <c r="A3636" s="1" t="s">
        <v>5547</v>
      </c>
      <c r="B3636" s="1">
        <v>8.5665275673195893</v>
      </c>
      <c r="C3636" s="1">
        <v>30.7556726058646</v>
      </c>
      <c r="D3636" s="1">
        <v>-1.8441000000000001</v>
      </c>
      <c r="E3636" s="1">
        <v>2.0822000000000002E-3</v>
      </c>
      <c r="F3636" s="1">
        <v>3.8793000000000001E-2</v>
      </c>
    </row>
    <row r="3637" spans="1:6">
      <c r="A3637" s="1" t="s">
        <v>5548</v>
      </c>
      <c r="B3637" s="1">
        <v>960.69690733367702</v>
      </c>
      <c r="C3637" s="1">
        <v>2280.9645705113198</v>
      </c>
      <c r="D3637" s="1">
        <v>-1.2475000000000001</v>
      </c>
      <c r="E3637" s="1">
        <v>2.0882000000000001E-3</v>
      </c>
      <c r="F3637" s="1">
        <v>3.8897000000000001E-2</v>
      </c>
    </row>
    <row r="3638" spans="1:6">
      <c r="A3638" s="1" t="s">
        <v>5549</v>
      </c>
      <c r="B3638" s="1">
        <v>925.26319128098396</v>
      </c>
      <c r="C3638" s="1">
        <v>2069.8184719866299</v>
      </c>
      <c r="D3638" s="1">
        <v>-1.1616</v>
      </c>
      <c r="E3638" s="1">
        <v>2.0910999999999998E-3</v>
      </c>
      <c r="F3638" s="1">
        <v>3.8938E-2</v>
      </c>
    </row>
    <row r="3639" spans="1:6">
      <c r="A3639" s="1" t="s">
        <v>5550</v>
      </c>
      <c r="B3639" s="1">
        <v>37.325388628439498</v>
      </c>
      <c r="C3639" s="1">
        <v>102.425443368082</v>
      </c>
      <c r="D3639" s="1">
        <v>-1.4562999999999999</v>
      </c>
      <c r="E3639" s="1">
        <v>2.1020000000000001E-3</v>
      </c>
      <c r="F3639" s="1">
        <v>3.9132E-2</v>
      </c>
    </row>
    <row r="3640" spans="1:6">
      <c r="A3640" s="1" t="s">
        <v>5551</v>
      </c>
      <c r="B3640" s="1">
        <v>850.71720757903802</v>
      </c>
      <c r="C3640" s="1">
        <v>1765.9707580035399</v>
      </c>
      <c r="D3640" s="1">
        <v>-1.0537000000000001</v>
      </c>
      <c r="E3640" s="1">
        <v>2.1039000000000001E-3</v>
      </c>
      <c r="F3640" s="1">
        <v>3.9153E-2</v>
      </c>
    </row>
    <row r="3641" spans="1:6">
      <c r="A3641" s="1" t="s">
        <v>5552</v>
      </c>
      <c r="B3641" s="1">
        <v>0</v>
      </c>
      <c r="C3641" s="1">
        <v>6.3873296448596202</v>
      </c>
      <c r="D3641" s="1" t="e">
        <f>-Inf</f>
        <v>#NAME?</v>
      </c>
      <c r="E3641" s="1">
        <v>2.1052000000000002E-3</v>
      </c>
      <c r="F3641" s="1">
        <v>3.9170999999999997E-2</v>
      </c>
    </row>
    <row r="3642" spans="1:6">
      <c r="A3642" s="1" t="s">
        <v>5553</v>
      </c>
      <c r="B3642" s="1">
        <v>0</v>
      </c>
      <c r="C3642" s="1">
        <v>6.3826602946072102</v>
      </c>
      <c r="D3642" s="1" t="e">
        <f>-Inf</f>
        <v>#NAME?</v>
      </c>
      <c r="E3642" s="1">
        <v>2.1086E-3</v>
      </c>
      <c r="F3642" s="1">
        <v>3.9212999999999998E-2</v>
      </c>
    </row>
    <row r="3643" spans="1:6">
      <c r="A3643" s="1" t="s">
        <v>5554</v>
      </c>
      <c r="B3643" s="1">
        <v>11.7596903701606</v>
      </c>
      <c r="C3643" s="1">
        <v>40.057270747184603</v>
      </c>
      <c r="D3643" s="1">
        <v>-1.7682</v>
      </c>
      <c r="E3643" s="1">
        <v>2.1121E-3</v>
      </c>
      <c r="F3643" s="1">
        <v>3.9269999999999999E-2</v>
      </c>
    </row>
    <row r="3644" spans="1:6">
      <c r="A3644" s="1" t="s">
        <v>5555</v>
      </c>
      <c r="B3644" s="1">
        <v>264.746491419439</v>
      </c>
      <c r="C3644" s="1">
        <v>566.00278675310301</v>
      </c>
      <c r="D3644" s="1">
        <v>-1.0962000000000001</v>
      </c>
      <c r="E3644" s="1">
        <v>2.1145999999999999E-3</v>
      </c>
      <c r="F3644" s="1">
        <v>3.9308999999999997E-2</v>
      </c>
    </row>
    <row r="3645" spans="1:6">
      <c r="A3645" s="1" t="s">
        <v>5556</v>
      </c>
      <c r="B3645" s="1">
        <v>8572.6357222208298</v>
      </c>
      <c r="C3645" s="1">
        <v>17423.177124897102</v>
      </c>
      <c r="D3645" s="1">
        <v>-1.0232000000000001</v>
      </c>
      <c r="E3645" s="1">
        <v>2.1199000000000001E-3</v>
      </c>
      <c r="F3645" s="1">
        <v>3.9400999999999999E-2</v>
      </c>
    </row>
    <row r="3646" spans="1:6">
      <c r="A3646" s="1" t="s">
        <v>5557</v>
      </c>
      <c r="B3646" s="1">
        <v>0</v>
      </c>
      <c r="C3646" s="1">
        <v>6.3659042109602204</v>
      </c>
      <c r="D3646" s="1" t="e">
        <f>-Inf</f>
        <v>#NAME?</v>
      </c>
      <c r="E3646" s="1">
        <v>2.1209000000000002E-3</v>
      </c>
      <c r="F3646" s="1">
        <v>3.9405000000000003E-2</v>
      </c>
    </row>
    <row r="3647" spans="1:6">
      <c r="A3647" s="1" t="s">
        <v>5558</v>
      </c>
      <c r="B3647" s="1">
        <v>0</v>
      </c>
      <c r="C3647" s="1">
        <v>6.3659042109602204</v>
      </c>
      <c r="D3647" s="1" t="e">
        <f>-Inf</f>
        <v>#NAME?</v>
      </c>
      <c r="E3647" s="1">
        <v>2.1209000000000002E-3</v>
      </c>
      <c r="F3647" s="1">
        <v>3.9405000000000003E-2</v>
      </c>
    </row>
    <row r="3648" spans="1:6">
      <c r="A3648" s="1" t="s">
        <v>5559</v>
      </c>
      <c r="B3648" s="1">
        <v>10.7188276512864</v>
      </c>
      <c r="C3648" s="1">
        <v>34.591044813191097</v>
      </c>
      <c r="D3648" s="1">
        <v>-1.6902999999999999</v>
      </c>
      <c r="E3648" s="1">
        <v>2.1216E-3</v>
      </c>
      <c r="F3648" s="1">
        <v>3.9410000000000001E-2</v>
      </c>
    </row>
    <row r="3649" spans="1:6">
      <c r="A3649" s="1" t="s">
        <v>5560</v>
      </c>
      <c r="B3649" s="1">
        <v>9.6819428103824094</v>
      </c>
      <c r="C3649" s="1">
        <v>29.900632570905099</v>
      </c>
      <c r="D3649" s="1">
        <v>-1.6268</v>
      </c>
      <c r="E3649" s="1">
        <v>2.1283999999999999E-3</v>
      </c>
      <c r="F3649" s="1">
        <v>3.9514000000000001E-2</v>
      </c>
    </row>
    <row r="3650" spans="1:6">
      <c r="A3650" s="1" t="s">
        <v>5561</v>
      </c>
      <c r="B3650" s="1">
        <v>0.25235816926340299</v>
      </c>
      <c r="C3650" s="1">
        <v>9.4468694925940309</v>
      </c>
      <c r="D3650" s="1">
        <v>-5.2263000000000002</v>
      </c>
      <c r="E3650" s="1">
        <v>2.1289E-3</v>
      </c>
      <c r="F3650" s="1">
        <v>3.9517999999999998E-2</v>
      </c>
    </row>
    <row r="3651" spans="1:6">
      <c r="A3651" s="1" t="s">
        <v>5562</v>
      </c>
      <c r="B3651" s="1">
        <v>1194.7175832661001</v>
      </c>
      <c r="C3651" s="1">
        <v>2601.6970072653799</v>
      </c>
      <c r="D3651" s="1">
        <v>-1.1228</v>
      </c>
      <c r="E3651" s="1">
        <v>2.1334000000000001E-3</v>
      </c>
      <c r="F3651" s="1">
        <v>3.9591000000000001E-2</v>
      </c>
    </row>
    <row r="3652" spans="1:6">
      <c r="A3652" s="1" t="s">
        <v>5563</v>
      </c>
      <c r="B3652" s="1">
        <v>14.518654748814599</v>
      </c>
      <c r="C3652" s="1">
        <v>47.182213898320597</v>
      </c>
      <c r="D3652" s="1">
        <v>-1.7002999999999999</v>
      </c>
      <c r="E3652" s="1">
        <v>2.1364999999999999E-3</v>
      </c>
      <c r="F3652" s="1">
        <v>3.9621999999999997E-2</v>
      </c>
    </row>
    <row r="3653" spans="1:6">
      <c r="A3653" s="1" t="s">
        <v>5564</v>
      </c>
      <c r="B3653" s="1">
        <v>1461.3850977504501</v>
      </c>
      <c r="C3653" s="1">
        <v>3137.7787602383901</v>
      </c>
      <c r="D3653" s="1">
        <v>-1.1024</v>
      </c>
      <c r="E3653" s="1">
        <v>2.1416999999999999E-3</v>
      </c>
      <c r="F3653" s="1">
        <v>3.9703000000000002E-2</v>
      </c>
    </row>
    <row r="3654" spans="1:6">
      <c r="A3654" s="1" t="s">
        <v>5565</v>
      </c>
      <c r="B3654" s="1">
        <v>0</v>
      </c>
      <c r="C3654" s="1">
        <v>6.33143138498491</v>
      </c>
      <c r="D3654" s="1" t="e">
        <f>-Inf</f>
        <v>#NAME?</v>
      </c>
      <c r="E3654" s="1">
        <v>2.1465E-3</v>
      </c>
      <c r="F3654" s="1">
        <v>3.9778000000000001E-2</v>
      </c>
    </row>
    <row r="3655" spans="1:6">
      <c r="A3655" s="1" t="s">
        <v>5566</v>
      </c>
      <c r="B3655" s="1">
        <v>134.75264005501299</v>
      </c>
      <c r="C3655" s="1">
        <v>361.45929214255699</v>
      </c>
      <c r="D3655" s="1">
        <v>-1.4235</v>
      </c>
      <c r="E3655" s="1">
        <v>2.1534000000000002E-3</v>
      </c>
      <c r="F3655" s="1">
        <v>3.9857999999999998E-2</v>
      </c>
    </row>
    <row r="3656" spans="1:6">
      <c r="A3656" s="1" t="s">
        <v>5567</v>
      </c>
      <c r="B3656" s="1">
        <v>2.8985432540293701</v>
      </c>
      <c r="C3656" s="1">
        <v>15.2670097758065</v>
      </c>
      <c r="D3656" s="1">
        <v>-2.3969999999999998</v>
      </c>
      <c r="E3656" s="1">
        <v>2.1524000000000001E-3</v>
      </c>
      <c r="F3656" s="1">
        <v>3.9857999999999998E-2</v>
      </c>
    </row>
    <row r="3657" spans="1:6">
      <c r="A3657" s="1" t="s">
        <v>5568</v>
      </c>
      <c r="B3657" s="1">
        <v>52.506029040555198</v>
      </c>
      <c r="C3657" s="1">
        <v>168.76107494438801</v>
      </c>
      <c r="D3657" s="1">
        <v>-1.6843999999999999</v>
      </c>
      <c r="E3657" s="1">
        <v>2.1535999999999999E-3</v>
      </c>
      <c r="F3657" s="1">
        <v>3.9857999999999998E-2</v>
      </c>
    </row>
    <row r="3658" spans="1:6">
      <c r="A3658" s="1" t="s">
        <v>5569</v>
      </c>
      <c r="B3658" s="1">
        <v>1608.4644882995799</v>
      </c>
      <c r="C3658" s="1">
        <v>3546.9978670074001</v>
      </c>
      <c r="D3658" s="1">
        <v>-1.1409</v>
      </c>
      <c r="E3658" s="1">
        <v>2.1668E-3</v>
      </c>
      <c r="F3658" s="1">
        <v>4.0056000000000001E-2</v>
      </c>
    </row>
    <row r="3659" spans="1:6">
      <c r="A3659" s="1" t="s">
        <v>5570</v>
      </c>
      <c r="B3659" s="1">
        <v>171.807568675791</v>
      </c>
      <c r="C3659" s="1">
        <v>397.78872621729801</v>
      </c>
      <c r="D3659" s="1">
        <v>-1.2112000000000001</v>
      </c>
      <c r="E3659" s="1">
        <v>2.1711999999999999E-3</v>
      </c>
      <c r="F3659" s="1">
        <v>4.0121999999999998E-2</v>
      </c>
    </row>
    <row r="3660" spans="1:6">
      <c r="A3660" s="1" t="s">
        <v>5571</v>
      </c>
      <c r="B3660" s="1">
        <v>0</v>
      </c>
      <c r="C3660" s="1">
        <v>6.2932498674385098</v>
      </c>
      <c r="D3660" s="1" t="e">
        <f>-Inf</f>
        <v>#NAME?</v>
      </c>
      <c r="E3660" s="1">
        <v>2.1754000000000001E-3</v>
      </c>
      <c r="F3660" s="1">
        <v>4.0173E-2</v>
      </c>
    </row>
    <row r="3661" spans="1:6">
      <c r="A3661" s="1" t="s">
        <v>5572</v>
      </c>
      <c r="B3661" s="1">
        <v>0</v>
      </c>
      <c r="C3661" s="1">
        <v>6.2932498674385098</v>
      </c>
      <c r="D3661" s="1" t="e">
        <f>-Inf</f>
        <v>#NAME?</v>
      </c>
      <c r="E3661" s="1">
        <v>2.1754000000000001E-3</v>
      </c>
      <c r="F3661" s="1">
        <v>4.0173E-2</v>
      </c>
    </row>
    <row r="3662" spans="1:6">
      <c r="A3662" s="1" t="s">
        <v>5573</v>
      </c>
      <c r="B3662" s="1">
        <v>0</v>
      </c>
      <c r="C3662" s="1">
        <v>6.2895411758674102</v>
      </c>
      <c r="D3662" s="1" t="e">
        <f>-Inf</f>
        <v>#NAME?</v>
      </c>
      <c r="E3662" s="1">
        <v>2.1781999999999999E-3</v>
      </c>
      <c r="F3662" s="1">
        <v>4.0210999999999997E-2</v>
      </c>
    </row>
    <row r="3663" spans="1:6">
      <c r="A3663" s="1" t="s">
        <v>5574</v>
      </c>
      <c r="B3663" s="1">
        <v>0</v>
      </c>
      <c r="C3663" s="1">
        <v>6.2764937837915102</v>
      </c>
      <c r="D3663" s="1" t="e">
        <f>-Inf</f>
        <v>#NAME?</v>
      </c>
      <c r="E3663" s="1">
        <v>2.1882999999999998E-3</v>
      </c>
      <c r="F3663" s="1">
        <v>4.0381E-2</v>
      </c>
    </row>
    <row r="3664" spans="1:6">
      <c r="A3664" s="1" t="s">
        <v>5575</v>
      </c>
      <c r="B3664" s="1">
        <v>0</v>
      </c>
      <c r="C3664" s="1">
        <v>6.2718244335391002</v>
      </c>
      <c r="D3664" s="1" t="e">
        <f>-Inf</f>
        <v>#NAME?</v>
      </c>
      <c r="E3664" s="1">
        <v>2.1919000000000001E-3</v>
      </c>
      <c r="F3664" s="1">
        <v>4.0432999999999997E-2</v>
      </c>
    </row>
    <row r="3665" spans="1:6">
      <c r="A3665" s="1" t="s">
        <v>5576</v>
      </c>
      <c r="B3665" s="1">
        <v>17.373125012870901</v>
      </c>
      <c r="C3665" s="1">
        <v>50.035914784653798</v>
      </c>
      <c r="D3665" s="1">
        <v>-1.5261</v>
      </c>
      <c r="E3665" s="1">
        <v>2.2011999999999999E-3</v>
      </c>
      <c r="F3665" s="1">
        <v>4.0576000000000001E-2</v>
      </c>
    </row>
    <row r="3666" spans="1:6">
      <c r="A3666" s="1" t="s">
        <v>5577</v>
      </c>
      <c r="B3666" s="1">
        <v>154.17689185574599</v>
      </c>
      <c r="C3666" s="1">
        <v>370.974514390075</v>
      </c>
      <c r="D3666" s="1">
        <v>-1.2666999999999999</v>
      </c>
      <c r="E3666" s="1">
        <v>2.2011999999999999E-3</v>
      </c>
      <c r="F3666" s="1">
        <v>4.0576000000000001E-2</v>
      </c>
    </row>
    <row r="3667" spans="1:6">
      <c r="A3667" s="1" t="s">
        <v>5578</v>
      </c>
      <c r="B3667" s="1">
        <v>0</v>
      </c>
      <c r="C3667" s="1">
        <v>6.2597377001445098</v>
      </c>
      <c r="D3667" s="1" t="e">
        <f>-Inf</f>
        <v>#NAME?</v>
      </c>
      <c r="E3667" s="1">
        <v>2.2011999999999999E-3</v>
      </c>
      <c r="F3667" s="1">
        <v>4.0576000000000001E-2</v>
      </c>
    </row>
    <row r="3668" spans="1:6">
      <c r="A3668" s="1" t="s">
        <v>5579</v>
      </c>
      <c r="B3668" s="1">
        <v>0</v>
      </c>
      <c r="C3668" s="1">
        <v>6.25135965832101</v>
      </c>
      <c r="D3668" s="1" t="e">
        <f>-Inf</f>
        <v>#NAME?</v>
      </c>
      <c r="E3668" s="1">
        <v>2.2078000000000002E-3</v>
      </c>
      <c r="F3668" s="1">
        <v>4.0674000000000002E-2</v>
      </c>
    </row>
    <row r="3669" spans="1:6">
      <c r="A3669" s="1" t="s">
        <v>5580</v>
      </c>
      <c r="B3669" s="1">
        <v>33.626558979466402</v>
      </c>
      <c r="C3669" s="1">
        <v>98.212732120774106</v>
      </c>
      <c r="D3669" s="1">
        <v>-1.5463</v>
      </c>
      <c r="E3669" s="1">
        <v>2.2085999999999998E-3</v>
      </c>
      <c r="F3669" s="1">
        <v>4.0682000000000003E-2</v>
      </c>
    </row>
    <row r="3670" spans="1:6">
      <c r="A3670" s="1" t="s">
        <v>5581</v>
      </c>
      <c r="B3670" s="1">
        <v>978.28397638199601</v>
      </c>
      <c r="C3670" s="1">
        <v>2179.5632596345299</v>
      </c>
      <c r="D3670" s="1">
        <v>-1.1556999999999999</v>
      </c>
      <c r="E3670" s="1">
        <v>2.2104E-3</v>
      </c>
      <c r="F3670" s="1">
        <v>4.0707E-2</v>
      </c>
    </row>
    <row r="3671" spans="1:6">
      <c r="A3671" s="1" t="s">
        <v>5582</v>
      </c>
      <c r="B3671" s="1">
        <v>43.008187809341699</v>
      </c>
      <c r="C3671" s="1">
        <v>109.158194045068</v>
      </c>
      <c r="D3671" s="1">
        <v>-1.3436999999999999</v>
      </c>
      <c r="E3671" s="1">
        <v>2.2117999999999999E-3</v>
      </c>
      <c r="F3671" s="1">
        <v>4.0710999999999997E-2</v>
      </c>
    </row>
    <row r="3672" spans="1:6">
      <c r="A3672" s="1" t="s">
        <v>5583</v>
      </c>
      <c r="B3672" s="1">
        <v>1.2386712175577099</v>
      </c>
      <c r="C3672" s="1">
        <v>10.223643842982799</v>
      </c>
      <c r="D3672" s="1">
        <v>-3.0449999999999999</v>
      </c>
      <c r="E3672" s="1">
        <v>2.2130000000000001E-3</v>
      </c>
      <c r="F3672" s="1">
        <v>4.0717000000000003E-2</v>
      </c>
    </row>
    <row r="3673" spans="1:6">
      <c r="A3673" s="1" t="s">
        <v>5584</v>
      </c>
      <c r="B3673" s="1">
        <v>0</v>
      </c>
      <c r="C3673" s="1">
        <v>6.23831226624511</v>
      </c>
      <c r="D3673" s="1" t="e">
        <f>-Inf</f>
        <v>#NAME?</v>
      </c>
      <c r="E3673" s="1">
        <v>2.2179999999999999E-3</v>
      </c>
      <c r="F3673" s="1">
        <v>4.0787999999999998E-2</v>
      </c>
    </row>
    <row r="3674" spans="1:6">
      <c r="A3674" s="1" t="s">
        <v>5585</v>
      </c>
      <c r="B3674" s="1">
        <v>0</v>
      </c>
      <c r="C3674" s="1">
        <v>6.23831226624511</v>
      </c>
      <c r="D3674" s="1" t="e">
        <f>-Inf</f>
        <v>#NAME?</v>
      </c>
      <c r="E3674" s="1">
        <v>2.2179999999999999E-3</v>
      </c>
      <c r="F3674" s="1">
        <v>4.0787999999999998E-2</v>
      </c>
    </row>
    <row r="3675" spans="1:6">
      <c r="A3675" s="1" t="s">
        <v>5586</v>
      </c>
      <c r="B3675" s="1">
        <v>5.33246528153468</v>
      </c>
      <c r="C3675" s="1">
        <v>22.792426835531501</v>
      </c>
      <c r="D3675" s="1">
        <v>-2.0956999999999999</v>
      </c>
      <c r="E3675" s="1">
        <v>2.2204999999999998E-3</v>
      </c>
      <c r="F3675" s="1">
        <v>4.0827000000000002E-2</v>
      </c>
    </row>
    <row r="3676" spans="1:6">
      <c r="A3676" s="1" t="s">
        <v>5587</v>
      </c>
      <c r="B3676" s="1">
        <v>94.762013995803798</v>
      </c>
      <c r="C3676" s="1">
        <v>208.124546979738</v>
      </c>
      <c r="D3676" s="1">
        <v>-1.1351</v>
      </c>
      <c r="E3676" s="1">
        <v>2.2223E-3</v>
      </c>
      <c r="F3676" s="1">
        <v>4.0839E-2</v>
      </c>
    </row>
    <row r="3677" spans="1:6">
      <c r="A3677" s="1" t="s">
        <v>5588</v>
      </c>
      <c r="B3677" s="1">
        <v>11.172617540082801</v>
      </c>
      <c r="C3677" s="1">
        <v>33.723918044837099</v>
      </c>
      <c r="D3677" s="1">
        <v>-1.5938000000000001</v>
      </c>
      <c r="E3677" s="1">
        <v>2.2268000000000001E-3</v>
      </c>
      <c r="F3677" s="1">
        <v>4.0911999999999997E-2</v>
      </c>
    </row>
    <row r="3678" spans="1:6">
      <c r="A3678" s="1" t="s">
        <v>5589</v>
      </c>
      <c r="B3678" s="1">
        <v>0</v>
      </c>
      <c r="C3678" s="1">
        <v>6.2252648741692003</v>
      </c>
      <c r="D3678" s="1" t="e">
        <f>-Inf</f>
        <v>#NAME?</v>
      </c>
      <c r="E3678" s="1">
        <v>2.2282999999999999E-3</v>
      </c>
      <c r="F3678" s="1">
        <v>4.0932000000000003E-2</v>
      </c>
    </row>
    <row r="3679" spans="1:6">
      <c r="A3679" s="1" t="s">
        <v>5590</v>
      </c>
      <c r="B3679" s="1">
        <v>10.1620258349674</v>
      </c>
      <c r="C3679" s="1">
        <v>35.146147441443702</v>
      </c>
      <c r="D3679" s="1">
        <v>-1.7902</v>
      </c>
      <c r="E3679" s="1">
        <v>2.2303000000000002E-3</v>
      </c>
      <c r="F3679" s="1">
        <v>4.0953999999999997E-2</v>
      </c>
    </row>
    <row r="3680" spans="1:6">
      <c r="A3680" s="1" t="s">
        <v>5591</v>
      </c>
      <c r="B3680" s="1">
        <v>124.78055636757399</v>
      </c>
      <c r="C3680" s="1">
        <v>276.08100080983297</v>
      </c>
      <c r="D3680" s="1">
        <v>-1.1456999999999999</v>
      </c>
      <c r="E3680" s="1">
        <v>2.2331E-3</v>
      </c>
      <c r="F3680" s="1">
        <v>4.0989999999999999E-2</v>
      </c>
    </row>
    <row r="3681" spans="1:6">
      <c r="A3681" s="1" t="s">
        <v>5592</v>
      </c>
      <c r="B3681" s="1">
        <v>28.208057253652601</v>
      </c>
      <c r="C3681" s="1">
        <v>70.210301838860801</v>
      </c>
      <c r="D3681" s="1">
        <v>-1.3156000000000001</v>
      </c>
      <c r="E3681" s="1">
        <v>2.2346000000000002E-3</v>
      </c>
      <c r="F3681" s="1">
        <v>4.0998E-2</v>
      </c>
    </row>
    <row r="3682" spans="1:6">
      <c r="A3682" s="1" t="s">
        <v>5593</v>
      </c>
      <c r="B3682" s="1">
        <v>42.419804162623898</v>
      </c>
      <c r="C3682" s="1">
        <v>101.114895215955</v>
      </c>
      <c r="D3682" s="1">
        <v>-1.2532000000000001</v>
      </c>
      <c r="E3682" s="1">
        <v>2.2388E-3</v>
      </c>
      <c r="F3682" s="1">
        <v>4.1065999999999998E-2</v>
      </c>
    </row>
    <row r="3683" spans="1:6">
      <c r="A3683" s="1" t="s">
        <v>5594</v>
      </c>
      <c r="B3683" s="1">
        <v>2.4982957963292098</v>
      </c>
      <c r="C3683" s="1">
        <v>15.27538781763</v>
      </c>
      <c r="D3683" s="1">
        <v>-2.6122000000000001</v>
      </c>
      <c r="E3683" s="1">
        <v>2.2452000000000001E-3</v>
      </c>
      <c r="F3683" s="1">
        <v>4.1162999999999998E-2</v>
      </c>
    </row>
    <row r="3684" spans="1:6">
      <c r="A3684" s="1" t="s">
        <v>5595</v>
      </c>
      <c r="B3684" s="1">
        <v>52.446881582549103</v>
      </c>
      <c r="C3684" s="1">
        <v>130.17099899374099</v>
      </c>
      <c r="D3684" s="1">
        <v>-1.3115000000000001</v>
      </c>
      <c r="E3684" s="1">
        <v>2.2594999999999998E-3</v>
      </c>
      <c r="F3684" s="1">
        <v>4.1377999999999998E-2</v>
      </c>
    </row>
    <row r="3685" spans="1:6">
      <c r="A3685" s="1" t="s">
        <v>5596</v>
      </c>
      <c r="B3685" s="1">
        <v>375.79538955454098</v>
      </c>
      <c r="C3685" s="1">
        <v>780.058980713648</v>
      </c>
      <c r="D3685" s="1">
        <v>-1.0536000000000001</v>
      </c>
      <c r="E3685" s="1">
        <v>2.2610999999999998E-3</v>
      </c>
      <c r="F3685" s="1">
        <v>4.1399999999999999E-2</v>
      </c>
    </row>
    <row r="3686" spans="1:6">
      <c r="A3686" s="1" t="s">
        <v>5597</v>
      </c>
      <c r="B3686" s="1">
        <v>0</v>
      </c>
      <c r="C3686" s="1">
        <v>6.3240140018427198</v>
      </c>
      <c r="D3686" s="1" t="e">
        <f>-Inf</f>
        <v>#NAME?</v>
      </c>
      <c r="E3686" s="1">
        <v>2.2699E-3</v>
      </c>
      <c r="F3686" s="1">
        <v>4.1543999999999998E-2</v>
      </c>
    </row>
    <row r="3687" spans="1:6">
      <c r="A3687" s="1" t="s">
        <v>5598</v>
      </c>
      <c r="B3687" s="1">
        <v>10.222421725820899</v>
      </c>
      <c r="C3687" s="1">
        <v>33.698783919366598</v>
      </c>
      <c r="D3687" s="1">
        <v>-1.7210000000000001</v>
      </c>
      <c r="E3687" s="1">
        <v>2.2858000000000002E-3</v>
      </c>
      <c r="F3687" s="1">
        <v>4.1813999999999997E-2</v>
      </c>
    </row>
    <row r="3688" spans="1:6">
      <c r="A3688" s="1" t="s">
        <v>5599</v>
      </c>
      <c r="B3688" s="1">
        <v>3.47811004198695</v>
      </c>
      <c r="C3688" s="1">
        <v>16.951840444985599</v>
      </c>
      <c r="D3688" s="1">
        <v>-2.2850999999999999</v>
      </c>
      <c r="E3688" s="1">
        <v>2.3005999999999999E-3</v>
      </c>
      <c r="F3688" s="1">
        <v>4.2068000000000001E-2</v>
      </c>
    </row>
    <row r="3689" spans="1:6">
      <c r="A3689" s="1" t="s">
        <v>5600</v>
      </c>
      <c r="B3689" s="1">
        <v>2.2481038946113299</v>
      </c>
      <c r="C3689" s="1">
        <v>14.357992798334999</v>
      </c>
      <c r="D3689" s="1">
        <v>-2.6751</v>
      </c>
      <c r="E3689" s="1">
        <v>2.3075999999999999E-3</v>
      </c>
      <c r="F3689" s="1">
        <v>4.2159000000000002E-2</v>
      </c>
    </row>
    <row r="3690" spans="1:6">
      <c r="A3690" s="1" t="s">
        <v>5601</v>
      </c>
      <c r="B3690" s="1">
        <v>421.94297080811299</v>
      </c>
      <c r="C3690" s="1">
        <v>886.06305884391804</v>
      </c>
      <c r="D3690" s="1">
        <v>-1.0704</v>
      </c>
      <c r="E3690" s="1">
        <v>2.3091000000000001E-3</v>
      </c>
      <c r="F3690" s="1">
        <v>4.2179000000000001E-2</v>
      </c>
    </row>
    <row r="3691" spans="1:6">
      <c r="A3691" s="1" t="s">
        <v>5602</v>
      </c>
      <c r="B3691" s="1">
        <v>1026.8764910489499</v>
      </c>
      <c r="C3691" s="1">
        <v>2176.1292627228599</v>
      </c>
      <c r="D3691" s="1">
        <v>-1.0834999999999999</v>
      </c>
      <c r="E3691" s="1">
        <v>2.3151000000000001E-3</v>
      </c>
      <c r="F3691" s="1">
        <v>4.2272999999999998E-2</v>
      </c>
    </row>
    <row r="3692" spans="1:6">
      <c r="A3692" s="1" t="s">
        <v>5603</v>
      </c>
      <c r="B3692" s="1">
        <v>5.6849597965336898</v>
      </c>
      <c r="C3692" s="1">
        <v>25.0855103599479</v>
      </c>
      <c r="D3692" s="1">
        <v>-2.1415999999999999</v>
      </c>
      <c r="E3692" s="1">
        <v>2.3362999999999999E-3</v>
      </c>
      <c r="F3692" s="1">
        <v>4.2613999999999999E-2</v>
      </c>
    </row>
    <row r="3693" spans="1:6">
      <c r="A3693" s="1" t="s">
        <v>5604</v>
      </c>
      <c r="B3693" s="1">
        <v>78.102239505956703</v>
      </c>
      <c r="C3693" s="1">
        <v>191.261290246394</v>
      </c>
      <c r="D3693" s="1">
        <v>-1.2921</v>
      </c>
      <c r="E3693" s="1">
        <v>2.3379E-3</v>
      </c>
      <c r="F3693" s="1">
        <v>4.2633999999999998E-2</v>
      </c>
    </row>
    <row r="3694" spans="1:6">
      <c r="A3694" s="1" t="s">
        <v>5605</v>
      </c>
      <c r="B3694" s="1">
        <v>80.458346097458602</v>
      </c>
      <c r="C3694" s="1">
        <v>179.411346751727</v>
      </c>
      <c r="D3694" s="1">
        <v>-1.157</v>
      </c>
      <c r="E3694" s="1">
        <v>2.3406E-3</v>
      </c>
      <c r="F3694" s="1">
        <v>4.2675999999999999E-2</v>
      </c>
    </row>
    <row r="3695" spans="1:6">
      <c r="A3695" s="1" t="s">
        <v>5606</v>
      </c>
      <c r="B3695" s="1">
        <v>108.64483008044201</v>
      </c>
      <c r="C3695" s="1">
        <v>254.810535093109</v>
      </c>
      <c r="D3695" s="1">
        <v>-1.2298</v>
      </c>
      <c r="E3695" s="1">
        <v>2.3421000000000002E-3</v>
      </c>
      <c r="F3695" s="1">
        <v>4.2689999999999999E-2</v>
      </c>
    </row>
    <row r="3696" spans="1:6">
      <c r="A3696" s="1" t="s">
        <v>5607</v>
      </c>
      <c r="B3696" s="1">
        <v>59.085717146072803</v>
      </c>
      <c r="C3696" s="1">
        <v>139.344889915077</v>
      </c>
      <c r="D3696" s="1">
        <v>-1.2378</v>
      </c>
      <c r="E3696" s="1">
        <v>2.3422E-3</v>
      </c>
      <c r="F3696" s="1">
        <v>4.2689999999999999E-2</v>
      </c>
    </row>
    <row r="3697" spans="1:6">
      <c r="A3697" s="1" t="s">
        <v>5608</v>
      </c>
      <c r="B3697" s="1">
        <v>4.3566289138472598</v>
      </c>
      <c r="C3697" s="1">
        <v>61.3829078836023</v>
      </c>
      <c r="D3697" s="1">
        <v>-3.8166000000000002</v>
      </c>
      <c r="E3697" s="1">
        <v>2.3468E-3</v>
      </c>
      <c r="F3697" s="1">
        <v>4.2765999999999998E-2</v>
      </c>
    </row>
    <row r="3698" spans="1:6">
      <c r="A3698" s="1" t="s">
        <v>5609</v>
      </c>
      <c r="B3698" s="1">
        <v>34.435662233170397</v>
      </c>
      <c r="C3698" s="1">
        <v>87.491883166276196</v>
      </c>
      <c r="D3698" s="1">
        <v>-1.3452</v>
      </c>
      <c r="E3698" s="1">
        <v>2.349E-3</v>
      </c>
      <c r="F3698" s="1">
        <v>4.2798000000000003E-2</v>
      </c>
    </row>
    <row r="3699" spans="1:6">
      <c r="A3699" s="1" t="s">
        <v>5610</v>
      </c>
      <c r="B3699" s="1">
        <v>9.2299645320107704</v>
      </c>
      <c r="C3699" s="1">
        <v>31.001499126905401</v>
      </c>
      <c r="D3699" s="1">
        <v>-1.7479</v>
      </c>
      <c r="E3699" s="1">
        <v>2.3641000000000001E-3</v>
      </c>
      <c r="F3699" s="1">
        <v>4.3050999999999999E-2</v>
      </c>
    </row>
    <row r="3700" spans="1:6">
      <c r="A3700" s="1" t="s">
        <v>5611</v>
      </c>
      <c r="B3700" s="1">
        <v>1.8225705406063399</v>
      </c>
      <c r="C3700" s="1">
        <v>12.2670582116333</v>
      </c>
      <c r="D3700" s="1">
        <v>-2.7507000000000001</v>
      </c>
      <c r="E3700" s="1">
        <v>2.3782999999999999E-3</v>
      </c>
      <c r="F3700" s="1">
        <v>4.3270000000000003E-2</v>
      </c>
    </row>
    <row r="3701" spans="1:6">
      <c r="A3701" s="1" t="s">
        <v>5612</v>
      </c>
      <c r="B3701" s="1">
        <v>1.2491478981646</v>
      </c>
      <c r="C3701" s="1">
        <v>11.3617499257328</v>
      </c>
      <c r="D3701" s="1">
        <v>-3.1852</v>
      </c>
      <c r="E3701" s="1">
        <v>2.4091E-3</v>
      </c>
      <c r="F3701" s="1">
        <v>4.3797999999999997E-2</v>
      </c>
    </row>
    <row r="3702" spans="1:6">
      <c r="A3702" s="1" t="s">
        <v>5613</v>
      </c>
      <c r="B3702" s="1">
        <v>1.49102938682112</v>
      </c>
      <c r="C3702" s="1">
        <v>108.325365555804</v>
      </c>
      <c r="D3702" s="1">
        <v>-6.1829000000000001</v>
      </c>
      <c r="E3702" s="1">
        <v>2.4107999999999998E-3</v>
      </c>
      <c r="F3702" s="1">
        <v>4.3820999999999999E-2</v>
      </c>
    </row>
    <row r="3703" spans="1:6">
      <c r="A3703" s="1" t="s">
        <v>5614</v>
      </c>
      <c r="B3703" s="1">
        <v>496.84319232764699</v>
      </c>
      <c r="C3703" s="1">
        <v>1056.1191730696601</v>
      </c>
      <c r="D3703" s="1">
        <v>-1.0879000000000001</v>
      </c>
      <c r="E3703" s="1">
        <v>2.4123999999999999E-3</v>
      </c>
      <c r="F3703" s="1">
        <v>4.3841999999999999E-2</v>
      </c>
    </row>
    <row r="3704" spans="1:6">
      <c r="A3704" s="1" t="s">
        <v>5615</v>
      </c>
      <c r="B3704" s="1">
        <v>0.83625749231203095</v>
      </c>
      <c r="C3704" s="1">
        <v>10.1724149333605</v>
      </c>
      <c r="D3704" s="1">
        <v>-3.6046</v>
      </c>
      <c r="E3704" s="1">
        <v>2.4133000000000002E-3</v>
      </c>
      <c r="F3704" s="1">
        <v>4.3852000000000002E-2</v>
      </c>
    </row>
    <row r="3705" spans="1:6">
      <c r="A3705" s="1" t="s">
        <v>5616</v>
      </c>
      <c r="B3705" s="1">
        <v>1.16779864609726</v>
      </c>
      <c r="C3705" s="1">
        <v>12.3257045043977</v>
      </c>
      <c r="D3705" s="1">
        <v>-3.3997999999999999</v>
      </c>
      <c r="E3705" s="1">
        <v>2.4158000000000001E-3</v>
      </c>
      <c r="F3705" s="1">
        <v>4.3888999999999997E-2</v>
      </c>
    </row>
    <row r="3706" spans="1:6">
      <c r="A3706" s="1" t="s">
        <v>5617</v>
      </c>
      <c r="B3706" s="1">
        <v>116.72474314763301</v>
      </c>
      <c r="C3706" s="1">
        <v>257.76544331785101</v>
      </c>
      <c r="D3706" s="1">
        <v>-1.1429</v>
      </c>
      <c r="E3706" s="1">
        <v>2.4260000000000002E-3</v>
      </c>
      <c r="F3706" s="1">
        <v>4.4040999999999997E-2</v>
      </c>
    </row>
    <row r="3707" spans="1:6">
      <c r="A3707" s="1" t="s">
        <v>5618</v>
      </c>
      <c r="B3707" s="1">
        <v>1.2491478981646</v>
      </c>
      <c r="C3707" s="1">
        <v>11.3198597166153</v>
      </c>
      <c r="D3707" s="1">
        <v>-3.1798000000000002</v>
      </c>
      <c r="E3707" s="1">
        <v>2.4258999999999999E-3</v>
      </c>
      <c r="F3707" s="1">
        <v>4.4040999999999997E-2</v>
      </c>
    </row>
    <row r="3708" spans="1:6">
      <c r="A3708" s="1" t="s">
        <v>5619</v>
      </c>
      <c r="B3708" s="1">
        <v>1.83088095366771</v>
      </c>
      <c r="C3708" s="1">
        <v>13.3167145258959</v>
      </c>
      <c r="D3708" s="1">
        <v>-2.8626</v>
      </c>
      <c r="E3708" s="1">
        <v>2.4279000000000002E-3</v>
      </c>
      <c r="F3708" s="1">
        <v>4.4059000000000001E-2</v>
      </c>
    </row>
    <row r="3709" spans="1:6">
      <c r="A3709" s="1" t="s">
        <v>5620</v>
      </c>
      <c r="B3709" s="1">
        <v>1.84569016936564</v>
      </c>
      <c r="C3709" s="1">
        <v>14.3365673644356</v>
      </c>
      <c r="D3709" s="1">
        <v>-2.9575</v>
      </c>
      <c r="E3709" s="1">
        <v>2.4282000000000001E-3</v>
      </c>
      <c r="F3709" s="1">
        <v>4.4059000000000001E-2</v>
      </c>
    </row>
    <row r="3710" spans="1:6">
      <c r="A3710" s="1" t="s">
        <v>5621</v>
      </c>
      <c r="B3710" s="1">
        <v>12.2594215912334</v>
      </c>
      <c r="C3710" s="1">
        <v>36.940871980894201</v>
      </c>
      <c r="D3710" s="1">
        <v>-1.5912999999999999</v>
      </c>
      <c r="E3710" s="1">
        <v>2.4340999999999998E-3</v>
      </c>
      <c r="F3710" s="1">
        <v>4.4157000000000002E-2</v>
      </c>
    </row>
    <row r="3711" spans="1:6">
      <c r="A3711" s="1" t="s">
        <v>5622</v>
      </c>
      <c r="B3711" s="1">
        <v>28.658521846841701</v>
      </c>
      <c r="C3711" s="1">
        <v>73.504579468692</v>
      </c>
      <c r="D3711" s="1">
        <v>-1.3589</v>
      </c>
      <c r="E3711" s="1">
        <v>2.4375999999999998E-3</v>
      </c>
      <c r="F3711" s="1">
        <v>4.4213000000000002E-2</v>
      </c>
    </row>
    <row r="3712" spans="1:6">
      <c r="A3712" s="1" t="s">
        <v>5623</v>
      </c>
      <c r="B3712" s="1">
        <v>1.66203830401717</v>
      </c>
      <c r="C3712" s="1">
        <v>12.2493414693049</v>
      </c>
      <c r="D3712" s="1">
        <v>-2.8816999999999999</v>
      </c>
      <c r="E3712" s="1">
        <v>2.4407999999999999E-3</v>
      </c>
      <c r="F3712" s="1">
        <v>4.4255000000000003E-2</v>
      </c>
    </row>
    <row r="3713" spans="1:6">
      <c r="A3713" s="1" t="s">
        <v>5624</v>
      </c>
      <c r="B3713" s="1">
        <v>189.178825346358</v>
      </c>
      <c r="C3713" s="1">
        <v>435.98703345910297</v>
      </c>
      <c r="D3713" s="1">
        <v>-1.2044999999999999</v>
      </c>
      <c r="E3713" s="1">
        <v>2.4542000000000001E-3</v>
      </c>
      <c r="F3713" s="1">
        <v>4.4461000000000001E-2</v>
      </c>
    </row>
    <row r="3714" spans="1:6">
      <c r="A3714" s="1" t="s">
        <v>5625</v>
      </c>
      <c r="B3714" s="1">
        <v>1.16779864609726</v>
      </c>
      <c r="C3714" s="1">
        <v>11.290056240892399</v>
      </c>
      <c r="D3714" s="1">
        <v>-3.2732000000000001</v>
      </c>
      <c r="E3714" s="1">
        <v>2.4713000000000001E-3</v>
      </c>
      <c r="F3714" s="1">
        <v>4.4719000000000002E-2</v>
      </c>
    </row>
    <row r="3715" spans="1:6">
      <c r="A3715" s="1" t="s">
        <v>5626</v>
      </c>
      <c r="B3715" s="1">
        <v>303.88414561422002</v>
      </c>
      <c r="C3715" s="1">
        <v>651.81956438024395</v>
      </c>
      <c r="D3715" s="1">
        <v>-1.101</v>
      </c>
      <c r="E3715" s="1">
        <v>2.4710999999999999E-3</v>
      </c>
      <c r="F3715" s="1">
        <v>4.4719000000000002E-2</v>
      </c>
    </row>
    <row r="3716" spans="1:6">
      <c r="A3716" s="1" t="s">
        <v>5627</v>
      </c>
      <c r="B3716" s="1">
        <v>0.66308230757045095</v>
      </c>
      <c r="C3716" s="1">
        <v>13.183511240131701</v>
      </c>
      <c r="D3716" s="1">
        <v>-4.3133999999999997</v>
      </c>
      <c r="E3716" s="1">
        <v>2.4775000000000001E-3</v>
      </c>
      <c r="F3716" s="1">
        <v>4.4823000000000002E-2</v>
      </c>
    </row>
    <row r="3717" spans="1:6">
      <c r="A3717" s="1" t="s">
        <v>5628</v>
      </c>
      <c r="B3717" s="1">
        <v>2429.9479012413499</v>
      </c>
      <c r="C3717" s="1">
        <v>4975.3927782922401</v>
      </c>
      <c r="D3717" s="1">
        <v>-1.0339</v>
      </c>
      <c r="E3717" s="1">
        <v>2.4838E-3</v>
      </c>
      <c r="F3717" s="1">
        <v>4.4906000000000001E-2</v>
      </c>
    </row>
    <row r="3718" spans="1:6">
      <c r="A3718" s="1" t="s">
        <v>5629</v>
      </c>
      <c r="B3718" s="1">
        <v>2.9925354542491198</v>
      </c>
      <c r="C3718" s="1">
        <v>15.9366569566983</v>
      </c>
      <c r="D3718" s="1">
        <v>-2.4129</v>
      </c>
      <c r="E3718" s="1">
        <v>2.4908E-3</v>
      </c>
      <c r="F3718" s="1">
        <v>4.5006999999999998E-2</v>
      </c>
    </row>
    <row r="3719" spans="1:6">
      <c r="A3719" s="1" t="s">
        <v>5630</v>
      </c>
      <c r="B3719" s="1">
        <v>6.5920898603061699</v>
      </c>
      <c r="C3719" s="1">
        <v>26.466694930848899</v>
      </c>
      <c r="D3719" s="1">
        <v>-2.0053999999999998</v>
      </c>
      <c r="E3719" s="1">
        <v>2.4916999999999999E-3</v>
      </c>
      <c r="F3719" s="1">
        <v>4.5017000000000001E-2</v>
      </c>
    </row>
    <row r="3720" spans="1:6">
      <c r="A3720" s="1" t="s">
        <v>5631</v>
      </c>
      <c r="B3720" s="1">
        <v>9.5654835637663194</v>
      </c>
      <c r="C3720" s="1">
        <v>32.572764570011202</v>
      </c>
      <c r="D3720" s="1">
        <v>-1.7678</v>
      </c>
      <c r="E3720" s="1">
        <v>2.496E-3</v>
      </c>
      <c r="F3720" s="1">
        <v>4.5074999999999997E-2</v>
      </c>
    </row>
    <row r="3721" spans="1:6">
      <c r="A3721" s="1" t="s">
        <v>5632</v>
      </c>
      <c r="B3721" s="1">
        <v>0</v>
      </c>
      <c r="C3721" s="1">
        <v>11.510767304347301</v>
      </c>
      <c r="D3721" s="1" t="e">
        <f>-Inf</f>
        <v>#NAME?</v>
      </c>
      <c r="E3721" s="1">
        <v>2.5041999999999998E-3</v>
      </c>
      <c r="F3721" s="1">
        <v>4.521E-2</v>
      </c>
    </row>
    <row r="3722" spans="1:6">
      <c r="A3722" s="1" t="s">
        <v>5633</v>
      </c>
      <c r="B3722" s="1">
        <v>14.989476852733</v>
      </c>
      <c r="C3722" s="1">
        <v>118.389807936255</v>
      </c>
      <c r="D3722" s="1">
        <v>-2.9815</v>
      </c>
      <c r="E3722" s="1">
        <v>2.5071E-3</v>
      </c>
      <c r="F3722" s="1">
        <v>4.5254000000000003E-2</v>
      </c>
    </row>
    <row r="3723" spans="1:6">
      <c r="A3723" s="1" t="s">
        <v>5634</v>
      </c>
      <c r="B3723" s="1">
        <v>283.01045626810901</v>
      </c>
      <c r="C3723" s="1">
        <v>625.498886308735</v>
      </c>
      <c r="D3723" s="1">
        <v>-1.1442000000000001</v>
      </c>
      <c r="E3723" s="1">
        <v>2.5173000000000001E-3</v>
      </c>
      <c r="F3723" s="1">
        <v>4.5421999999999997E-2</v>
      </c>
    </row>
    <row r="3724" spans="1:6">
      <c r="A3724" s="1" t="s">
        <v>5635</v>
      </c>
      <c r="B3724" s="1">
        <v>1.6725149846240599</v>
      </c>
      <c r="C3724" s="1">
        <v>13.1844532309283</v>
      </c>
      <c r="D3724" s="1">
        <v>-2.9786999999999999</v>
      </c>
      <c r="E3724" s="1">
        <v>2.5241E-3</v>
      </c>
      <c r="F3724" s="1">
        <v>4.5511999999999997E-2</v>
      </c>
    </row>
    <row r="3725" spans="1:6">
      <c r="A3725" s="1" t="s">
        <v>5636</v>
      </c>
      <c r="B3725" s="1">
        <v>2.7506539655926101</v>
      </c>
      <c r="C3725" s="1">
        <v>15.996263908144099</v>
      </c>
      <c r="D3725" s="1">
        <v>-2.5398999999999998</v>
      </c>
      <c r="E3725" s="1">
        <v>2.5360000000000001E-3</v>
      </c>
      <c r="F3725" s="1">
        <v>4.5710000000000001E-2</v>
      </c>
    </row>
    <row r="3726" spans="1:6">
      <c r="A3726" s="1" t="s">
        <v>5637</v>
      </c>
      <c r="B3726" s="1">
        <v>3.7348007463414001</v>
      </c>
      <c r="C3726" s="1">
        <v>17.6261569761297</v>
      </c>
      <c r="D3726" s="1">
        <v>-2.2385999999999999</v>
      </c>
      <c r="E3726" s="1">
        <v>2.5450999999999998E-3</v>
      </c>
      <c r="F3726" s="1">
        <v>4.5839999999999999E-2</v>
      </c>
    </row>
    <row r="3727" spans="1:6">
      <c r="A3727" s="1" t="s">
        <v>5638</v>
      </c>
      <c r="B3727" s="1">
        <v>42.476222175507097</v>
      </c>
      <c r="C3727" s="1">
        <v>126.267485914145</v>
      </c>
      <c r="D3727" s="1">
        <v>-1.5718000000000001</v>
      </c>
      <c r="E3727" s="1">
        <v>2.5482E-3</v>
      </c>
      <c r="F3727" s="1">
        <v>4.5888999999999999E-2</v>
      </c>
    </row>
    <row r="3728" spans="1:6">
      <c r="A3728" s="1" t="s">
        <v>5639</v>
      </c>
      <c r="B3728" s="1">
        <v>12.1682482409222</v>
      </c>
      <c r="C3728" s="1">
        <v>39.932426835359301</v>
      </c>
      <c r="D3728" s="1">
        <v>-1.7143999999999999</v>
      </c>
      <c r="E3728" s="1">
        <v>2.5535000000000002E-3</v>
      </c>
      <c r="F3728" s="1">
        <v>4.5975000000000002E-2</v>
      </c>
    </row>
    <row r="3729" spans="1:6">
      <c r="A3729" s="1" t="s">
        <v>5640</v>
      </c>
      <c r="B3729" s="1">
        <v>21.897943994005701</v>
      </c>
      <c r="C3729" s="1">
        <v>56.1559738066886</v>
      </c>
      <c r="D3729" s="1">
        <v>-1.3586</v>
      </c>
      <c r="E3729" s="1">
        <v>2.5829999999999998E-3</v>
      </c>
      <c r="F3729" s="1">
        <v>4.6490999999999998E-2</v>
      </c>
    </row>
    <row r="3730" spans="1:6">
      <c r="A3730" s="1" t="s">
        <v>5641</v>
      </c>
      <c r="B3730" s="1">
        <v>0.74443155963779695</v>
      </c>
      <c r="C3730" s="1">
        <v>8.9215703400644095</v>
      </c>
      <c r="D3730" s="1">
        <v>-3.5831</v>
      </c>
      <c r="E3730" s="1">
        <v>2.5877999999999999E-3</v>
      </c>
      <c r="F3730" s="1">
        <v>4.6568999999999999E-2</v>
      </c>
    </row>
    <row r="3731" spans="1:6">
      <c r="A3731" s="1" t="s">
        <v>5642</v>
      </c>
      <c r="B3731" s="1">
        <v>2.8193602695075399</v>
      </c>
      <c r="C3731" s="1">
        <v>15.0490467452414</v>
      </c>
      <c r="D3731" s="1">
        <v>-2.4161999999999999</v>
      </c>
      <c r="E3731" s="1">
        <v>2.5894999999999998E-3</v>
      </c>
      <c r="F3731" s="1">
        <v>4.6589999999999999E-2</v>
      </c>
    </row>
    <row r="3732" spans="1:6">
      <c r="A3732" s="1" t="s">
        <v>5643</v>
      </c>
      <c r="B3732" s="1">
        <v>9.1421164773068604</v>
      </c>
      <c r="C3732" s="1">
        <v>31.124440389252701</v>
      </c>
      <c r="D3732" s="1">
        <v>-1.7674000000000001</v>
      </c>
      <c r="E3732" s="1">
        <v>2.5947000000000001E-3</v>
      </c>
      <c r="F3732" s="1">
        <v>4.6668000000000001E-2</v>
      </c>
    </row>
    <row r="3733" spans="1:6">
      <c r="A3733" s="1" t="s">
        <v>5644</v>
      </c>
      <c r="B3733" s="1">
        <v>22.471366636447499</v>
      </c>
      <c r="C3733" s="1">
        <v>58.2942946682873</v>
      </c>
      <c r="D3733" s="1">
        <v>-1.3753</v>
      </c>
      <c r="E3733" s="1">
        <v>2.5975999999999998E-3</v>
      </c>
      <c r="F3733" s="1">
        <v>4.6711000000000003E-2</v>
      </c>
    </row>
    <row r="3734" spans="1:6">
      <c r="A3734" s="1" t="s">
        <v>5645</v>
      </c>
      <c r="B3734" s="1">
        <v>411.04740444513601</v>
      </c>
      <c r="C3734" s="1">
        <v>923.14353371062703</v>
      </c>
      <c r="D3734" s="1">
        <v>-1.1673</v>
      </c>
      <c r="E3734" s="1">
        <v>2.5986999999999998E-3</v>
      </c>
      <c r="F3734" s="1">
        <v>4.6722E-2</v>
      </c>
    </row>
    <row r="3735" spans="1:6">
      <c r="A3735" s="1" t="s">
        <v>5646</v>
      </c>
      <c r="B3735" s="1">
        <v>98.981996347941106</v>
      </c>
      <c r="C3735" s="1">
        <v>214.206249937341</v>
      </c>
      <c r="D3735" s="1">
        <v>-1.1137999999999999</v>
      </c>
      <c r="E3735" s="1">
        <v>2.5994999999999998E-3</v>
      </c>
      <c r="F3735" s="1">
        <v>4.6729E-2</v>
      </c>
    </row>
    <row r="3736" spans="1:6">
      <c r="A3736" s="1" t="s">
        <v>5647</v>
      </c>
      <c r="B3736" s="1">
        <v>417.48545225755402</v>
      </c>
      <c r="C3736" s="1">
        <v>886.11810845241905</v>
      </c>
      <c r="D3736" s="1">
        <v>-1.0858000000000001</v>
      </c>
      <c r="E3736" s="1">
        <v>2.6107000000000001E-3</v>
      </c>
      <c r="F3736" s="1">
        <v>4.6905000000000002E-2</v>
      </c>
    </row>
    <row r="3737" spans="1:6">
      <c r="A3737" s="1" t="s">
        <v>5648</v>
      </c>
      <c r="B3737" s="1">
        <v>4.6628841713276596</v>
      </c>
      <c r="C3737" s="1">
        <v>20.7974933436135</v>
      </c>
      <c r="D3737" s="1">
        <v>-2.1570999999999998</v>
      </c>
      <c r="E3737" s="1">
        <v>2.6124E-3</v>
      </c>
      <c r="F3737" s="1">
        <v>4.6919000000000002E-2</v>
      </c>
    </row>
    <row r="3738" spans="1:6">
      <c r="A3738" s="1" t="s">
        <v>5649</v>
      </c>
      <c r="B3738" s="1">
        <v>45.093587547904299</v>
      </c>
      <c r="C3738" s="1">
        <v>118.97584924579699</v>
      </c>
      <c r="D3738" s="1">
        <v>-1.3996999999999999</v>
      </c>
      <c r="E3738" s="1">
        <v>2.6299000000000001E-3</v>
      </c>
      <c r="F3738" s="1">
        <v>4.7208E-2</v>
      </c>
    </row>
    <row r="3739" spans="1:6">
      <c r="A3739" s="1" t="s">
        <v>5650</v>
      </c>
      <c r="B3739" s="1">
        <v>0.41289040585257097</v>
      </c>
      <c r="C3739" s="1">
        <v>7.6465522799791801</v>
      </c>
      <c r="D3739" s="1">
        <v>-4.2110000000000003</v>
      </c>
      <c r="E3739" s="1">
        <v>2.6535E-3</v>
      </c>
      <c r="F3739" s="1">
        <v>4.7593000000000003E-2</v>
      </c>
    </row>
    <row r="3740" spans="1:6">
      <c r="A3740" s="1" t="s">
        <v>5651</v>
      </c>
      <c r="B3740" s="1">
        <v>0.41289040585257097</v>
      </c>
      <c r="C3740" s="1">
        <v>20.649340016295501</v>
      </c>
      <c r="D3740" s="1">
        <v>-5.6441999999999997</v>
      </c>
      <c r="E3740" s="1">
        <v>2.6537000000000002E-3</v>
      </c>
      <c r="F3740" s="1">
        <v>4.7593000000000003E-2</v>
      </c>
    </row>
    <row r="3741" spans="1:6">
      <c r="A3741" s="1" t="s">
        <v>5652</v>
      </c>
      <c r="B3741" s="1">
        <v>0</v>
      </c>
      <c r="C3741" s="1">
        <v>11.395262093026799</v>
      </c>
      <c r="D3741" s="1" t="e">
        <f>-Inf</f>
        <v>#NAME?</v>
      </c>
      <c r="E3741" s="1">
        <v>2.6573999999999999E-3</v>
      </c>
      <c r="F3741" s="1">
        <v>4.7642999999999998E-2</v>
      </c>
    </row>
    <row r="3742" spans="1:6">
      <c r="A3742" s="1" t="s">
        <v>5653</v>
      </c>
      <c r="B3742" s="1">
        <v>334.612198153772</v>
      </c>
      <c r="C3742" s="1">
        <v>785.69653217933603</v>
      </c>
      <c r="D3742" s="1">
        <v>-1.2315</v>
      </c>
      <c r="E3742" s="1">
        <v>2.6595999999999998E-3</v>
      </c>
      <c r="F3742" s="1">
        <v>4.7664999999999999E-2</v>
      </c>
    </row>
    <row r="3743" spans="1:6">
      <c r="A3743" s="1" t="s">
        <v>5654</v>
      </c>
      <c r="B3743" s="1">
        <v>92.7522194489638</v>
      </c>
      <c r="C3743" s="1">
        <v>214.92170790157601</v>
      </c>
      <c r="D3743" s="1">
        <v>-1.2123999999999999</v>
      </c>
      <c r="E3743" s="1">
        <v>2.6687E-3</v>
      </c>
      <c r="F3743" s="1">
        <v>4.7777E-2</v>
      </c>
    </row>
    <row r="3744" spans="1:6">
      <c r="A3744" s="1" t="s">
        <v>5655</v>
      </c>
      <c r="B3744" s="1">
        <v>3.5637918291453401</v>
      </c>
      <c r="C3744" s="1">
        <v>16.7385654325575</v>
      </c>
      <c r="D3744" s="1">
        <v>-2.2317</v>
      </c>
      <c r="E3744" s="1">
        <v>2.6700000000000001E-3</v>
      </c>
      <c r="F3744" s="1">
        <v>4.7791E-2</v>
      </c>
    </row>
    <row r="3745" spans="1:6">
      <c r="A3745" s="1" t="s">
        <v>5656</v>
      </c>
      <c r="B3745" s="1">
        <v>41.241528835919702</v>
      </c>
      <c r="C3745" s="1">
        <v>95.900259755090303</v>
      </c>
      <c r="D3745" s="1">
        <v>-1.2174</v>
      </c>
      <c r="E3745" s="1">
        <v>2.6718000000000002E-3</v>
      </c>
      <c r="F3745" s="1">
        <v>4.7815000000000003E-2</v>
      </c>
    </row>
    <row r="3746" spans="1:6">
      <c r="A3746" s="1" t="s">
        <v>5657</v>
      </c>
      <c r="B3746" s="1">
        <v>0.41289040585257097</v>
      </c>
      <c r="C3746" s="1">
        <v>7.6157881455749603</v>
      </c>
      <c r="D3746" s="1">
        <v>-4.2051999999999996</v>
      </c>
      <c r="E3746" s="1">
        <v>2.6754000000000001E-3</v>
      </c>
      <c r="F3746" s="1">
        <v>4.7863000000000003E-2</v>
      </c>
    </row>
    <row r="3747" spans="1:6">
      <c r="A3747" s="1" t="s">
        <v>5658</v>
      </c>
      <c r="B3747" s="1">
        <v>0.33154115378522597</v>
      </c>
      <c r="C3747" s="1">
        <v>7.6847337975255803</v>
      </c>
      <c r="D3747" s="1">
        <v>-4.5347</v>
      </c>
      <c r="E3747" s="1">
        <v>2.6843000000000001E-3</v>
      </c>
      <c r="F3747" s="1">
        <v>4.7996999999999998E-2</v>
      </c>
    </row>
    <row r="3748" spans="1:6">
      <c r="A3748" s="1" t="s">
        <v>5659</v>
      </c>
      <c r="B3748" s="1">
        <v>8923.1784573237292</v>
      </c>
      <c r="C3748" s="1">
        <v>18814.640039928399</v>
      </c>
      <c r="D3748" s="1">
        <v>-1.0762</v>
      </c>
      <c r="E3748" s="1">
        <v>2.6913000000000002E-3</v>
      </c>
      <c r="F3748" s="1">
        <v>4.8097000000000001E-2</v>
      </c>
    </row>
    <row r="3749" spans="1:6">
      <c r="A3749" s="1" t="s">
        <v>5660</v>
      </c>
      <c r="B3749" s="1">
        <v>2.5753125133055099</v>
      </c>
      <c r="C3749" s="1">
        <v>14.8525278164604</v>
      </c>
      <c r="D3749" s="1">
        <v>-2.5278999999999998</v>
      </c>
      <c r="E3749" s="1">
        <v>2.6935000000000001E-3</v>
      </c>
      <c r="F3749" s="1">
        <v>4.8126000000000002E-2</v>
      </c>
    </row>
    <row r="3750" spans="1:6">
      <c r="A3750" s="1" t="s">
        <v>5661</v>
      </c>
      <c r="B3750" s="1">
        <v>18.964290745427601</v>
      </c>
      <c r="C3750" s="1">
        <v>53.363685913894301</v>
      </c>
      <c r="D3750" s="1">
        <v>-1.4925999999999999</v>
      </c>
      <c r="E3750" s="1">
        <v>2.6990999999999999E-3</v>
      </c>
      <c r="F3750" s="1">
        <v>4.8210000000000003E-2</v>
      </c>
    </row>
    <row r="3751" spans="1:6">
      <c r="A3751" s="1" t="s">
        <v>5662</v>
      </c>
      <c r="B3751" s="1">
        <v>0.50471633852680597</v>
      </c>
      <c r="C3751" s="1">
        <v>8.9737599083680308</v>
      </c>
      <c r="D3751" s="1">
        <v>-4.1521999999999997</v>
      </c>
      <c r="E3751" s="1">
        <v>2.6987999999999999E-3</v>
      </c>
      <c r="F3751" s="1">
        <v>4.8210000000000003E-2</v>
      </c>
    </row>
    <row r="3752" spans="1:6">
      <c r="A3752" s="1" t="s">
        <v>5663</v>
      </c>
      <c r="B3752" s="1">
        <v>5209.4001271110301</v>
      </c>
      <c r="C3752" s="1">
        <v>13016.3526052742</v>
      </c>
      <c r="D3752" s="1">
        <v>-1.3210999999999999</v>
      </c>
      <c r="E3752" s="1">
        <v>2.6995999999999999E-3</v>
      </c>
      <c r="F3752" s="1">
        <v>4.8210000000000003E-2</v>
      </c>
    </row>
    <row r="3753" spans="1:6">
      <c r="A3753" s="1" t="s">
        <v>5664</v>
      </c>
      <c r="B3753" s="1">
        <v>8.6207793126573193</v>
      </c>
      <c r="C3753" s="1">
        <v>45.258858815973497</v>
      </c>
      <c r="D3753" s="1">
        <v>-2.3923000000000001</v>
      </c>
      <c r="E3753" s="1">
        <v>2.7044E-3</v>
      </c>
      <c r="F3753" s="1">
        <v>4.8287999999999998E-2</v>
      </c>
    </row>
    <row r="3754" spans="1:6">
      <c r="A3754" s="1" t="s">
        <v>5665</v>
      </c>
      <c r="B3754" s="1">
        <v>2.3377635597400399</v>
      </c>
      <c r="C3754" s="1">
        <v>15.036978679731501</v>
      </c>
      <c r="D3754" s="1">
        <v>-2.6852999999999998</v>
      </c>
      <c r="E3754" s="1">
        <v>2.709E-3</v>
      </c>
      <c r="F3754" s="1">
        <v>4.8361000000000001E-2</v>
      </c>
    </row>
    <row r="3755" spans="1:6">
      <c r="A3755" s="1" t="s">
        <v>5666</v>
      </c>
      <c r="B3755" s="1">
        <v>0</v>
      </c>
      <c r="C3755" s="1">
        <v>7.4406946506933096</v>
      </c>
      <c r="D3755" s="1" t="e">
        <f>-Inf</f>
        <v>#NAME?</v>
      </c>
      <c r="E3755" s="1">
        <v>2.7234E-3</v>
      </c>
      <c r="F3755" s="1">
        <v>4.8600999999999998E-2</v>
      </c>
    </row>
    <row r="3756" spans="1:6">
      <c r="A3756" s="1" t="s">
        <v>5667</v>
      </c>
      <c r="B3756" s="1">
        <v>0.33154115378522597</v>
      </c>
      <c r="C3756" s="1">
        <v>7.6251268460797696</v>
      </c>
      <c r="D3756" s="1">
        <v>-4.5235000000000003</v>
      </c>
      <c r="E3756" s="1">
        <v>2.7279000000000001E-3</v>
      </c>
      <c r="F3756" s="1">
        <v>4.8672E-2</v>
      </c>
    </row>
    <row r="3757" spans="1:6">
      <c r="A3757" s="1" t="s">
        <v>5668</v>
      </c>
      <c r="B3757" s="1">
        <v>6.20564437882026</v>
      </c>
      <c r="C3757" s="1">
        <v>22.369585502246501</v>
      </c>
      <c r="D3757" s="1">
        <v>-1.8499000000000001</v>
      </c>
      <c r="E3757" s="1">
        <v>2.7298999999999999E-3</v>
      </c>
      <c r="F3757" s="1">
        <v>4.87E-2</v>
      </c>
    </row>
    <row r="3758" spans="1:6">
      <c r="A3758" s="1" t="s">
        <v>5669</v>
      </c>
      <c r="B3758" s="1">
        <v>0</v>
      </c>
      <c r="C3758" s="1">
        <v>22.385477534597001</v>
      </c>
      <c r="D3758" s="1" t="e">
        <f>-Inf</f>
        <v>#NAME?</v>
      </c>
      <c r="E3758" s="1">
        <v>2.7323999999999998E-3</v>
      </c>
      <c r="F3758" s="1">
        <v>4.8735000000000001E-2</v>
      </c>
    </row>
    <row r="3759" spans="1:6">
      <c r="A3759" s="1" t="s">
        <v>5670</v>
      </c>
      <c r="B3759" s="1">
        <v>16.184373005559902</v>
      </c>
      <c r="C3759" s="1">
        <v>44.447726914878899</v>
      </c>
      <c r="D3759" s="1">
        <v>-1.4575</v>
      </c>
      <c r="E3759" s="1">
        <v>2.7361999999999998E-3</v>
      </c>
      <c r="F3759" s="1">
        <v>4.8786000000000003E-2</v>
      </c>
    </row>
    <row r="3760" spans="1:6">
      <c r="A3760" s="1" t="s">
        <v>5671</v>
      </c>
      <c r="B3760" s="1">
        <v>30.887180413507799</v>
      </c>
      <c r="C3760" s="1">
        <v>112.882845666595</v>
      </c>
      <c r="D3760" s="1">
        <v>-1.8696999999999999</v>
      </c>
      <c r="E3760" s="1">
        <v>2.7468000000000002E-3</v>
      </c>
      <c r="F3760" s="1">
        <v>4.8958000000000002E-2</v>
      </c>
    </row>
    <row r="3761" spans="1:6">
      <c r="A3761" s="1" t="s">
        <v>5672</v>
      </c>
      <c r="B3761" s="1">
        <v>8.4768679021908806</v>
      </c>
      <c r="C3761" s="1">
        <v>29.270127566241101</v>
      </c>
      <c r="D3761" s="1">
        <v>-1.7878000000000001</v>
      </c>
      <c r="E3761" s="1">
        <v>2.7526999999999999E-3</v>
      </c>
      <c r="F3761" s="1">
        <v>4.9044999999999998E-2</v>
      </c>
    </row>
    <row r="3762" spans="1:6">
      <c r="A3762" s="1" t="s">
        <v>5673</v>
      </c>
      <c r="B3762" s="1">
        <v>51.320691733637197</v>
      </c>
      <c r="C3762" s="1">
        <v>123.08865749198</v>
      </c>
      <c r="D3762" s="1">
        <v>-1.2621</v>
      </c>
      <c r="E3762" s="1">
        <v>2.7536000000000001E-3</v>
      </c>
      <c r="F3762" s="1">
        <v>4.9052999999999999E-2</v>
      </c>
    </row>
    <row r="3763" spans="1:6">
      <c r="A3763" s="1" t="s">
        <v>5674</v>
      </c>
      <c r="B3763" s="1">
        <v>2.4856528481767901</v>
      </c>
      <c r="C3763" s="1">
        <v>13.8420136784255</v>
      </c>
      <c r="D3763" s="1">
        <v>-2.4773999999999998</v>
      </c>
      <c r="E3763" s="1">
        <v>2.7698000000000002E-3</v>
      </c>
      <c r="F3763" s="1">
        <v>4.9318000000000001E-2</v>
      </c>
    </row>
    <row r="3764" spans="1:6">
      <c r="A3764" s="1" t="s">
        <v>5675</v>
      </c>
      <c r="B3764" s="1">
        <v>7.7989763789225002</v>
      </c>
      <c r="C3764" s="1">
        <v>26.9920127512632</v>
      </c>
      <c r="D3764" s="1">
        <v>-1.7911999999999999</v>
      </c>
      <c r="E3764" s="1">
        <v>2.7753000000000001E-3</v>
      </c>
      <c r="F3764" s="1">
        <v>4.9387E-2</v>
      </c>
    </row>
    <row r="3765" spans="1:6">
      <c r="A3765" s="1" t="s">
        <v>5676</v>
      </c>
      <c r="B3765" s="1">
        <v>41.512522310273297</v>
      </c>
      <c r="C3765" s="1">
        <v>105.21580994351299</v>
      </c>
      <c r="D3765" s="1">
        <v>-1.3416999999999999</v>
      </c>
      <c r="E3765" s="1">
        <v>2.7926000000000001E-3</v>
      </c>
      <c r="F3765" s="1">
        <v>4.9659000000000002E-2</v>
      </c>
    </row>
    <row r="3766" spans="1:6">
      <c r="A3766" s="1" t="s">
        <v>5677</v>
      </c>
      <c r="B3766" s="1">
        <v>26.615377835913399</v>
      </c>
      <c r="C3766" s="1">
        <v>69.863823540668605</v>
      </c>
      <c r="D3766" s="1">
        <v>-1.3923000000000001</v>
      </c>
      <c r="E3766" s="1">
        <v>2.7945999999999999E-3</v>
      </c>
      <c r="F3766" s="1">
        <v>4.9687000000000002E-2</v>
      </c>
    </row>
    <row r="3767" spans="1:6">
      <c r="A3767" s="1" t="s">
        <v>5678</v>
      </c>
      <c r="B3767" s="1">
        <v>6.2666928520367904</v>
      </c>
      <c r="C3767" s="1">
        <v>26.4406188145818</v>
      </c>
      <c r="D3767" s="1">
        <v>-2.077</v>
      </c>
      <c r="E3767" s="1">
        <v>2.8065999999999998E-3</v>
      </c>
      <c r="F3767" s="1">
        <v>4.9865E-2</v>
      </c>
    </row>
    <row r="3768" spans="1:6" s="3" customFormat="1">
      <c r="A3768" s="3" t="s">
        <v>5679</v>
      </c>
      <c r="B3768" s="3">
        <v>0.25235816926340299</v>
      </c>
      <c r="C3768" s="3">
        <v>7.5906540201044601</v>
      </c>
      <c r="D3768" s="3">
        <v>-4.9107000000000003</v>
      </c>
      <c r="E3768" s="3">
        <v>2.8138999999999998E-3</v>
      </c>
      <c r="F3768" s="3">
        <v>4.9966999999999998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35"/>
  <sheetViews>
    <sheetView workbookViewId="0">
      <selection activeCell="G10" sqref="G10"/>
    </sheetView>
  </sheetViews>
  <sheetFormatPr defaultRowHeight="13.5"/>
  <cols>
    <col min="1" max="1" width="11.625" customWidth="1"/>
    <col min="2" max="2" width="14.875" customWidth="1"/>
    <col min="3" max="3" width="14.25" customWidth="1"/>
    <col min="4" max="4" width="15.625" customWidth="1"/>
    <col min="5" max="5" width="12.25" customWidth="1"/>
    <col min="6" max="6" width="12.75" customWidth="1"/>
  </cols>
  <sheetData>
    <row r="1" spans="1:6" s="1" customFormat="1" ht="15">
      <c r="A1" s="14" t="s">
        <v>1909</v>
      </c>
      <c r="B1" s="14" t="s">
        <v>1910</v>
      </c>
      <c r="C1" s="14" t="s">
        <v>1911</v>
      </c>
      <c r="D1" s="14" t="s">
        <v>1912</v>
      </c>
      <c r="E1" s="14" t="s">
        <v>5681</v>
      </c>
      <c r="F1" s="14" t="s">
        <v>5682</v>
      </c>
    </row>
    <row r="2" spans="1:6" s="1" customFormat="1" ht="15">
      <c r="A2" s="1" t="s">
        <v>159</v>
      </c>
      <c r="B2" s="1">
        <v>37.0038233614763</v>
      </c>
      <c r="C2" s="1">
        <v>0</v>
      </c>
      <c r="D2" s="1" t="s">
        <v>160</v>
      </c>
      <c r="E2" s="2">
        <v>9.0512999999999995E-10</v>
      </c>
      <c r="F2" s="2">
        <v>5.9190999999999997E-8</v>
      </c>
    </row>
    <row r="3" spans="1:6" s="1" customFormat="1" ht="15">
      <c r="A3" s="1" t="s">
        <v>162</v>
      </c>
      <c r="B3" s="1">
        <v>27.385449948976699</v>
      </c>
      <c r="C3" s="1">
        <v>0</v>
      </c>
      <c r="D3" s="1" t="s">
        <v>160</v>
      </c>
      <c r="E3" s="2">
        <v>9.3602999999999992E-10</v>
      </c>
      <c r="F3" s="2">
        <v>6.1093000000000003E-8</v>
      </c>
    </row>
    <row r="4" spans="1:6" s="1" customFormat="1" ht="15">
      <c r="A4" s="1" t="s">
        <v>177</v>
      </c>
      <c r="B4" s="1">
        <v>23.481451895864002</v>
      </c>
      <c r="C4" s="1">
        <v>0</v>
      </c>
      <c r="D4" s="1" t="s">
        <v>160</v>
      </c>
      <c r="E4" s="2">
        <v>1.4883999999999999E-9</v>
      </c>
      <c r="F4" s="2">
        <v>9.4512000000000006E-8</v>
      </c>
    </row>
    <row r="5" spans="1:6" s="1" customFormat="1" ht="15">
      <c r="A5" s="1" t="s">
        <v>242</v>
      </c>
      <c r="B5" s="1">
        <v>19.744484881977101</v>
      </c>
      <c r="C5" s="1">
        <v>0</v>
      </c>
      <c r="D5" s="1" t="s">
        <v>160</v>
      </c>
      <c r="E5" s="2">
        <v>1.9846999999999999E-8</v>
      </c>
      <c r="F5" s="2">
        <v>1.0961E-6</v>
      </c>
    </row>
    <row r="6" spans="1:6" s="1" customFormat="1" ht="15">
      <c r="A6" s="1" t="s">
        <v>440</v>
      </c>
      <c r="B6" s="1">
        <v>25.7906042636919</v>
      </c>
      <c r="C6" s="1">
        <v>0</v>
      </c>
      <c r="D6" s="1" t="s">
        <v>160</v>
      </c>
      <c r="E6" s="2">
        <v>1.1988000000000001E-6</v>
      </c>
      <c r="F6" s="2">
        <v>4.9654000000000003E-5</v>
      </c>
    </row>
    <row r="7" spans="1:6" s="1" customFormat="1" ht="15">
      <c r="A7" s="1" t="s">
        <v>515</v>
      </c>
      <c r="B7" s="1">
        <v>13.017148681386599</v>
      </c>
      <c r="C7" s="1">
        <v>0</v>
      </c>
      <c r="D7" s="1" t="s">
        <v>160</v>
      </c>
      <c r="E7" s="2">
        <v>3.3492000000000001E-6</v>
      </c>
      <c r="F7" s="1">
        <v>1.2823000000000001E-4</v>
      </c>
    </row>
    <row r="8" spans="1:6" s="1" customFormat="1" ht="15">
      <c r="A8" s="1" t="s">
        <v>578</v>
      </c>
      <c r="B8" s="1">
        <v>12.570661966167901</v>
      </c>
      <c r="C8" s="1">
        <v>0</v>
      </c>
      <c r="D8" s="1" t="s">
        <v>160</v>
      </c>
      <c r="E8" s="2">
        <v>7.2857000000000004E-6</v>
      </c>
      <c r="F8" s="1">
        <v>2.6213000000000001E-4</v>
      </c>
    </row>
    <row r="9" spans="1:6" s="1" customFormat="1" ht="15">
      <c r="A9" s="1" t="s">
        <v>633</v>
      </c>
      <c r="B9" s="1">
        <v>12.367868350030401</v>
      </c>
      <c r="C9" s="1">
        <v>0</v>
      </c>
      <c r="D9" s="1" t="s">
        <v>160</v>
      </c>
      <c r="E9" s="2">
        <v>1.2746E-5</v>
      </c>
      <c r="F9" s="1">
        <v>4.3600000000000003E-4</v>
      </c>
    </row>
    <row r="10" spans="1:6" s="1" customFormat="1" ht="15">
      <c r="A10" s="1" t="s">
        <v>658</v>
      </c>
      <c r="B10" s="1">
        <v>11.8114211908321</v>
      </c>
      <c r="C10" s="1">
        <v>0</v>
      </c>
      <c r="D10" s="1" t="s">
        <v>160</v>
      </c>
      <c r="E10" s="2">
        <v>1.5396E-5</v>
      </c>
      <c r="F10" s="1">
        <v>5.1906000000000001E-4</v>
      </c>
    </row>
    <row r="11" spans="1:6" s="1" customFormat="1" ht="15">
      <c r="A11" s="1" t="s">
        <v>678</v>
      </c>
      <c r="B11" s="1">
        <v>11.638246006090499</v>
      </c>
      <c r="C11" s="1">
        <v>0</v>
      </c>
      <c r="D11" s="1" t="s">
        <v>160</v>
      </c>
      <c r="E11" s="2">
        <v>1.9273E-5</v>
      </c>
      <c r="F11" s="1">
        <v>6.3993999999999998E-4</v>
      </c>
    </row>
    <row r="12" spans="1:6" s="1" customFormat="1" ht="15">
      <c r="A12" s="1" t="s">
        <v>809</v>
      </c>
      <c r="B12" s="1">
        <v>10.791511833171599</v>
      </c>
      <c r="C12" s="1">
        <v>0</v>
      </c>
      <c r="D12" s="1" t="s">
        <v>160</v>
      </c>
      <c r="E12" s="2">
        <v>5.0773000000000003E-5</v>
      </c>
      <c r="F12" s="1">
        <v>1.526E-3</v>
      </c>
    </row>
    <row r="13" spans="1:6" s="1" customFormat="1" ht="15">
      <c r="A13" s="1" t="s">
        <v>931</v>
      </c>
      <c r="B13" s="1">
        <v>10.113620309903199</v>
      </c>
      <c r="C13" s="1">
        <v>0</v>
      </c>
      <c r="D13" s="1" t="s">
        <v>160</v>
      </c>
      <c r="E13" s="1">
        <v>1.0978E-4</v>
      </c>
      <c r="F13" s="1">
        <v>3.0460000000000001E-3</v>
      </c>
    </row>
    <row r="14" spans="1:6" s="1" customFormat="1" ht="15">
      <c r="A14" s="1" t="s">
        <v>942</v>
      </c>
      <c r="B14" s="1">
        <v>9.79472210427042</v>
      </c>
      <c r="C14" s="1">
        <v>0</v>
      </c>
      <c r="D14" s="1" t="s">
        <v>160</v>
      </c>
      <c r="E14" s="1">
        <v>1.2095E-4</v>
      </c>
      <c r="F14" s="1">
        <v>3.323E-3</v>
      </c>
    </row>
    <row r="15" spans="1:6" s="1" customFormat="1" ht="15">
      <c r="A15" s="1" t="s">
        <v>968</v>
      </c>
      <c r="B15" s="1">
        <v>9.4714913635465603</v>
      </c>
      <c r="C15" s="1">
        <v>0</v>
      </c>
      <c r="D15" s="1" t="s">
        <v>160</v>
      </c>
      <c r="E15" s="1">
        <v>1.3556000000000001E-4</v>
      </c>
      <c r="F15" s="1">
        <v>3.6625E-3</v>
      </c>
    </row>
    <row r="16" spans="1:6" s="1" customFormat="1" ht="15">
      <c r="A16" s="1" t="s">
        <v>1046</v>
      </c>
      <c r="B16" s="1">
        <v>9.3691887502654403</v>
      </c>
      <c r="C16" s="1">
        <v>0</v>
      </c>
      <c r="D16" s="1" t="s">
        <v>160</v>
      </c>
      <c r="E16" s="1">
        <v>2.0054E-4</v>
      </c>
      <c r="F16" s="1">
        <v>5.1805999999999996E-3</v>
      </c>
    </row>
    <row r="17" spans="1:6" s="1" customFormat="1" ht="15">
      <c r="A17" s="1" t="s">
        <v>1060</v>
      </c>
      <c r="B17" s="1">
        <v>9.1273072616089195</v>
      </c>
      <c r="C17" s="1">
        <v>0</v>
      </c>
      <c r="D17" s="1" t="s">
        <v>160</v>
      </c>
      <c r="E17" s="1">
        <v>2.1802E-4</v>
      </c>
      <c r="F17" s="1">
        <v>5.5874000000000002E-3</v>
      </c>
    </row>
    <row r="18" spans="1:6" s="1" customFormat="1" ht="15">
      <c r="A18" s="1" t="s">
        <v>1133</v>
      </c>
      <c r="B18" s="1">
        <v>8.3289786137541206</v>
      </c>
      <c r="C18" s="1">
        <v>0</v>
      </c>
      <c r="D18" s="1" t="s">
        <v>160</v>
      </c>
      <c r="E18" s="1">
        <v>2.9273999999999999E-4</v>
      </c>
      <c r="F18" s="1">
        <v>7.2322999999999997E-3</v>
      </c>
    </row>
    <row r="19" spans="1:6" s="1" customFormat="1" ht="15">
      <c r="A19" s="1" t="s">
        <v>1195</v>
      </c>
      <c r="B19" s="1">
        <v>8.1579696965580695</v>
      </c>
      <c r="C19" s="1">
        <v>0</v>
      </c>
      <c r="D19" s="1" t="s">
        <v>160</v>
      </c>
      <c r="E19" s="1">
        <v>3.7099000000000002E-4</v>
      </c>
      <c r="F19" s="1">
        <v>8.8550999999999994E-3</v>
      </c>
    </row>
    <row r="20" spans="1:6" s="1" customFormat="1" ht="15">
      <c r="A20" s="1" t="s">
        <v>1209</v>
      </c>
      <c r="B20" s="1">
        <v>8.0787867120362407</v>
      </c>
      <c r="C20" s="1">
        <v>0</v>
      </c>
      <c r="D20" s="1" t="s">
        <v>160</v>
      </c>
      <c r="E20" s="1">
        <v>3.8251000000000002E-4</v>
      </c>
      <c r="F20" s="1">
        <v>9.0976000000000008E-3</v>
      </c>
    </row>
    <row r="21" spans="1:6" s="1" customFormat="1" ht="15">
      <c r="A21" s="1" t="s">
        <v>1238</v>
      </c>
      <c r="B21" s="1">
        <v>8.3080252525403502</v>
      </c>
      <c r="C21" s="1">
        <v>0</v>
      </c>
      <c r="D21" s="1" t="s">
        <v>160</v>
      </c>
      <c r="E21" s="1">
        <v>4.1831000000000003E-4</v>
      </c>
      <c r="F21" s="1">
        <v>9.8399999999999998E-3</v>
      </c>
    </row>
    <row r="22" spans="1:6" s="1" customFormat="1" ht="15">
      <c r="A22" s="1" t="s">
        <v>1284</v>
      </c>
      <c r="B22" s="1">
        <v>27.3479708183398</v>
      </c>
      <c r="C22" s="1">
        <v>0</v>
      </c>
      <c r="D22" s="1" t="s">
        <v>160</v>
      </c>
      <c r="E22" s="1">
        <v>5.0955E-4</v>
      </c>
      <c r="F22" s="1">
        <v>1.1657000000000001E-2</v>
      </c>
    </row>
    <row r="23" spans="1:6" s="1" customFormat="1" ht="15">
      <c r="A23" s="1" t="s">
        <v>1290</v>
      </c>
      <c r="B23" s="1">
        <v>7.7429130231599697</v>
      </c>
      <c r="C23" s="1">
        <v>0</v>
      </c>
      <c r="D23" s="1" t="s">
        <v>160</v>
      </c>
      <c r="E23" s="1">
        <v>5.1767000000000002E-4</v>
      </c>
      <c r="F23" s="1">
        <v>1.1811E-2</v>
      </c>
    </row>
    <row r="24" spans="1:6" s="1" customFormat="1" ht="15">
      <c r="A24" s="1" t="s">
        <v>1303</v>
      </c>
      <c r="B24" s="1">
        <v>12.936958457381101</v>
      </c>
      <c r="C24" s="1">
        <v>0</v>
      </c>
      <c r="D24" s="1" t="s">
        <v>160</v>
      </c>
      <c r="E24" s="1">
        <v>5.3653000000000001E-4</v>
      </c>
      <c r="F24" s="1">
        <v>1.217E-2</v>
      </c>
    </row>
    <row r="25" spans="1:6" s="1" customFormat="1" ht="15">
      <c r="A25" s="1" t="s">
        <v>1372</v>
      </c>
      <c r="B25" s="1">
        <v>7.4113718693747499</v>
      </c>
      <c r="C25" s="1">
        <v>0</v>
      </c>
      <c r="D25" s="1" t="s">
        <v>160</v>
      </c>
      <c r="E25" s="1">
        <v>7.0085000000000004E-4</v>
      </c>
      <c r="F25" s="1">
        <v>1.5357000000000001E-2</v>
      </c>
    </row>
    <row r="26" spans="1:6" s="1" customFormat="1" ht="15">
      <c r="A26" s="1" t="s">
        <v>1511</v>
      </c>
      <c r="B26" s="1">
        <v>43.312220067398101</v>
      </c>
      <c r="C26" s="1">
        <v>0</v>
      </c>
      <c r="D26" s="1" t="s">
        <v>160</v>
      </c>
      <c r="E26" s="1">
        <v>1.0503999999999999E-3</v>
      </c>
      <c r="F26" s="1">
        <v>2.1825000000000001E-2</v>
      </c>
    </row>
    <row r="27" spans="1:6" s="1" customFormat="1" ht="15">
      <c r="A27" s="1" t="s">
        <v>1525</v>
      </c>
      <c r="B27" s="1">
        <v>6.7587662424111796</v>
      </c>
      <c r="C27" s="1">
        <v>0</v>
      </c>
      <c r="D27" s="1" t="s">
        <v>160</v>
      </c>
      <c r="E27" s="1">
        <v>1.0847000000000001E-3</v>
      </c>
      <c r="F27" s="1">
        <v>2.2431E-2</v>
      </c>
    </row>
    <row r="28" spans="1:6" s="1" customFormat="1" ht="15">
      <c r="A28" s="1" t="s">
        <v>1669</v>
      </c>
      <c r="B28" s="1">
        <v>6.6542973615845398</v>
      </c>
      <c r="C28" s="1">
        <v>0</v>
      </c>
      <c r="D28" s="1" t="s">
        <v>160</v>
      </c>
      <c r="E28" s="1">
        <v>1.601E-3</v>
      </c>
      <c r="F28" s="1">
        <v>3.0949000000000001E-2</v>
      </c>
    </row>
    <row r="29" spans="1:6" s="1" customFormat="1" ht="15">
      <c r="A29" s="1" t="s">
        <v>1716</v>
      </c>
      <c r="B29" s="1">
        <v>7.3152134016094701</v>
      </c>
      <c r="C29" s="1">
        <v>0</v>
      </c>
      <c r="D29" s="1" t="s">
        <v>160</v>
      </c>
      <c r="E29" s="1">
        <v>1.766E-3</v>
      </c>
      <c r="F29" s="1">
        <v>3.3634999999999998E-2</v>
      </c>
    </row>
    <row r="30" spans="1:6" s="1" customFormat="1" ht="15">
      <c r="A30" s="1" t="s">
        <v>1750</v>
      </c>
      <c r="B30" s="1">
        <v>6.6481532160686996</v>
      </c>
      <c r="C30" s="1">
        <v>0</v>
      </c>
      <c r="D30" s="1" t="s">
        <v>160</v>
      </c>
      <c r="E30" s="1">
        <v>1.9258999999999999E-3</v>
      </c>
      <c r="F30" s="1">
        <v>3.6264999999999999E-2</v>
      </c>
    </row>
    <row r="31" spans="1:6" s="1" customFormat="1" ht="15">
      <c r="A31" s="1" t="s">
        <v>1787</v>
      </c>
      <c r="B31" s="1">
        <v>10.7860202700187</v>
      </c>
      <c r="C31" s="1">
        <v>0</v>
      </c>
      <c r="D31" s="1" t="s">
        <v>160</v>
      </c>
      <c r="E31" s="1">
        <v>2.1489E-3</v>
      </c>
      <c r="F31" s="1">
        <v>3.9808000000000003E-2</v>
      </c>
    </row>
    <row r="32" spans="1:6" s="1" customFormat="1" ht="15">
      <c r="A32" s="1" t="s">
        <v>1856</v>
      </c>
      <c r="B32" s="1">
        <v>6.4749780313271197</v>
      </c>
      <c r="C32" s="1">
        <v>0</v>
      </c>
      <c r="D32" s="1" t="s">
        <v>160</v>
      </c>
      <c r="E32" s="1">
        <v>2.4789999999999999E-3</v>
      </c>
      <c r="F32" s="1">
        <v>4.4835E-2</v>
      </c>
    </row>
    <row r="33" spans="1:6" s="1" customFormat="1" ht="15">
      <c r="A33" s="1" t="s">
        <v>1883</v>
      </c>
      <c r="B33" s="1">
        <v>5.8411594980318098</v>
      </c>
      <c r="C33" s="1">
        <v>0</v>
      </c>
      <c r="D33" s="1" t="s">
        <v>160</v>
      </c>
      <c r="E33" s="1">
        <v>2.6649999999999998E-3</v>
      </c>
      <c r="F33" s="1">
        <v>4.7745000000000003E-2</v>
      </c>
    </row>
    <row r="34" spans="1:6" s="1" customFormat="1" ht="15">
      <c r="A34" s="1" t="s">
        <v>1884</v>
      </c>
      <c r="B34" s="1">
        <v>5.8411594980318098</v>
      </c>
      <c r="C34" s="1">
        <v>0</v>
      </c>
      <c r="D34" s="1" t="s">
        <v>160</v>
      </c>
      <c r="E34" s="1">
        <v>2.6649999999999998E-3</v>
      </c>
      <c r="F34" s="1">
        <v>4.7745000000000003E-2</v>
      </c>
    </row>
    <row r="35" spans="1:6" s="1" customFormat="1" ht="15">
      <c r="A35" s="1" t="s">
        <v>1887</v>
      </c>
      <c r="B35" s="1">
        <v>10.5182003026944</v>
      </c>
      <c r="C35" s="1">
        <v>0</v>
      </c>
      <c r="D35" s="1" t="s">
        <v>160</v>
      </c>
      <c r="E35" s="1">
        <v>2.6676E-3</v>
      </c>
      <c r="F35" s="1">
        <v>4.7772000000000002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F743"/>
  <sheetViews>
    <sheetView tabSelected="1" workbookViewId="0">
      <selection activeCell="C9" sqref="C9"/>
    </sheetView>
  </sheetViews>
  <sheetFormatPr defaultRowHeight="13.5"/>
  <cols>
    <col min="1" max="1" width="12.875" style="5" customWidth="1"/>
    <col min="2" max="2" width="15" style="8" customWidth="1"/>
    <col min="3" max="3" width="16.75" style="8" customWidth="1"/>
    <col min="4" max="4" width="17.25" style="8" customWidth="1"/>
    <col min="5" max="5" width="12.25" style="8" customWidth="1"/>
    <col min="6" max="6" width="12.625" style="8" customWidth="1"/>
  </cols>
  <sheetData>
    <row r="1" spans="1:6" ht="15">
      <c r="A1" s="15" t="s">
        <v>1909</v>
      </c>
      <c r="B1" s="16" t="s">
        <v>1910</v>
      </c>
      <c r="C1" s="16" t="s">
        <v>1911</v>
      </c>
      <c r="D1" s="16" t="s">
        <v>1912</v>
      </c>
      <c r="E1" s="16" t="s">
        <v>5681</v>
      </c>
      <c r="F1" s="16" t="s">
        <v>5682</v>
      </c>
    </row>
    <row r="2" spans="1:6" ht="15">
      <c r="A2" s="4" t="s">
        <v>1968</v>
      </c>
      <c r="B2" s="6">
        <v>0</v>
      </c>
      <c r="C2" s="6">
        <v>1842.9408451471299</v>
      </c>
      <c r="D2" s="6" t="e">
        <v>#NAME?</v>
      </c>
      <c r="E2" s="7">
        <v>1.3842999999999999E-66</v>
      </c>
      <c r="F2" s="7">
        <v>2.4909999999999998E-63</v>
      </c>
    </row>
    <row r="3" spans="1:6" ht="15">
      <c r="A3" s="4" t="s">
        <v>1969</v>
      </c>
      <c r="B3" s="6">
        <v>0</v>
      </c>
      <c r="C3" s="6">
        <v>1824.2981091532099</v>
      </c>
      <c r="D3" s="6" t="e">
        <v>#NAME?</v>
      </c>
      <c r="E3" s="7">
        <v>1.6362999999999999E-66</v>
      </c>
      <c r="F3" s="7">
        <v>2.8928999999999998E-63</v>
      </c>
    </row>
    <row r="4" spans="1:6" ht="15">
      <c r="A4" s="4" t="s">
        <v>1976</v>
      </c>
      <c r="B4" s="6">
        <v>0</v>
      </c>
      <c r="C4" s="6">
        <v>1568.2083082678701</v>
      </c>
      <c r="D4" s="6" t="e">
        <v>#NAME?</v>
      </c>
      <c r="E4" s="7">
        <v>2.6814999999999998E-64</v>
      </c>
      <c r="F4" s="7">
        <v>4.2222000000000003E-61</v>
      </c>
    </row>
    <row r="5" spans="1:6" ht="15">
      <c r="A5" s="4" t="s">
        <v>1980</v>
      </c>
      <c r="B5" s="6">
        <v>0</v>
      </c>
      <c r="C5" s="6">
        <v>1489.2361338411199</v>
      </c>
      <c r="D5" s="6" t="e">
        <v>#NAME?</v>
      </c>
      <c r="E5" s="7">
        <v>1.6604999999999999E-63</v>
      </c>
      <c r="F5" s="7">
        <v>2.4609E-60</v>
      </c>
    </row>
    <row r="6" spans="1:6" ht="15">
      <c r="A6" s="4" t="s">
        <v>1987</v>
      </c>
      <c r="B6" s="6">
        <v>0</v>
      </c>
      <c r="C6" s="6">
        <v>1278.50258597365</v>
      </c>
      <c r="D6" s="6" t="e">
        <v>#NAME?</v>
      </c>
      <c r="E6" s="7">
        <v>2.3098000000000001E-61</v>
      </c>
      <c r="F6" s="7">
        <v>3.1036000000000001E-58</v>
      </c>
    </row>
    <row r="7" spans="1:6" ht="15">
      <c r="A7" s="4" t="s">
        <v>1990</v>
      </c>
      <c r="B7" s="6">
        <v>0</v>
      </c>
      <c r="C7" s="6">
        <v>1212.0388574798601</v>
      </c>
      <c r="D7" s="6" t="e">
        <v>#NAME?</v>
      </c>
      <c r="E7" s="7">
        <v>1.5212999999999999E-60</v>
      </c>
      <c r="F7" s="7">
        <v>1.9655000000000001E-57</v>
      </c>
    </row>
    <row r="8" spans="1:6" ht="15">
      <c r="A8" s="4" t="s">
        <v>2003</v>
      </c>
      <c r="B8" s="6">
        <v>0</v>
      </c>
      <c r="C8" s="6">
        <v>1091.82890105653</v>
      </c>
      <c r="D8" s="6" t="e">
        <v>#NAME?</v>
      </c>
      <c r="E8" s="7">
        <v>5.0960000000000002E-59</v>
      </c>
      <c r="F8" s="7">
        <v>5.6711999999999998E-56</v>
      </c>
    </row>
    <row r="9" spans="1:6" ht="15">
      <c r="A9" s="4" t="s">
        <v>2031</v>
      </c>
      <c r="B9" s="6">
        <v>0</v>
      </c>
      <c r="C9" s="6">
        <v>742.81360073038502</v>
      </c>
      <c r="D9" s="6" t="e">
        <v>#NAME?</v>
      </c>
      <c r="E9" s="7">
        <v>2.2845E-53</v>
      </c>
      <c r="F9" s="7">
        <v>1.9345999999999999E-50</v>
      </c>
    </row>
    <row r="10" spans="1:6" ht="15">
      <c r="A10" s="4" t="s">
        <v>2041</v>
      </c>
      <c r="B10" s="6">
        <v>0</v>
      </c>
      <c r="C10" s="6">
        <v>625.87246065349098</v>
      </c>
      <c r="D10" s="6" t="e">
        <v>#NAME?</v>
      </c>
      <c r="E10" s="7">
        <v>8.3134999999999996E-51</v>
      </c>
      <c r="F10" s="7">
        <v>6.4943999999999997E-48</v>
      </c>
    </row>
    <row r="11" spans="1:6" ht="15">
      <c r="A11" s="4" t="s">
        <v>2043</v>
      </c>
      <c r="B11" s="6">
        <v>0</v>
      </c>
      <c r="C11" s="6">
        <v>621.84392911518398</v>
      </c>
      <c r="D11" s="6" t="e">
        <v>#NAME?</v>
      </c>
      <c r="E11" s="7">
        <v>1.2262E-50</v>
      </c>
      <c r="F11" s="7">
        <v>9.4329999999999996E-48</v>
      </c>
    </row>
    <row r="12" spans="1:6" ht="15">
      <c r="A12" s="4" t="s">
        <v>2046</v>
      </c>
      <c r="B12" s="6">
        <v>0</v>
      </c>
      <c r="C12" s="6">
        <v>597.89310596857001</v>
      </c>
      <c r="D12" s="6" t="e">
        <v>#NAME?</v>
      </c>
      <c r="E12" s="7">
        <v>4.2946000000000001E-50</v>
      </c>
      <c r="F12" s="7">
        <v>3.2297E-47</v>
      </c>
    </row>
    <row r="13" spans="1:6" ht="15">
      <c r="A13" s="4" t="s">
        <v>2049</v>
      </c>
      <c r="B13" s="6">
        <v>0</v>
      </c>
      <c r="C13" s="6">
        <v>584.23099234639403</v>
      </c>
      <c r="D13" s="6" t="e">
        <v>#NAME?</v>
      </c>
      <c r="E13" s="7">
        <v>8.3133999999999998E-50</v>
      </c>
      <c r="F13" s="7">
        <v>6.1151000000000001E-47</v>
      </c>
    </row>
    <row r="14" spans="1:6" ht="15">
      <c r="A14" s="4" t="s">
        <v>2051</v>
      </c>
      <c r="B14" s="6">
        <v>0</v>
      </c>
      <c r="C14" s="6">
        <v>580.63404794485098</v>
      </c>
      <c r="D14" s="6" t="e">
        <v>#NAME?</v>
      </c>
      <c r="E14" s="7">
        <v>1.029E-49</v>
      </c>
      <c r="F14" s="7">
        <v>7.4601999999999997E-47</v>
      </c>
    </row>
    <row r="15" spans="1:6" ht="15">
      <c r="A15" s="4" t="s">
        <v>2055</v>
      </c>
      <c r="B15" s="6">
        <v>0</v>
      </c>
      <c r="C15" s="6">
        <v>569.53585995037099</v>
      </c>
      <c r="D15" s="6" t="e">
        <v>#NAME?</v>
      </c>
      <c r="E15" s="7">
        <v>2.0067000000000001E-49</v>
      </c>
      <c r="F15" s="7">
        <v>1.4141E-46</v>
      </c>
    </row>
    <row r="16" spans="1:6" ht="15">
      <c r="A16" s="4" t="s">
        <v>2056</v>
      </c>
      <c r="B16" s="6">
        <v>0</v>
      </c>
      <c r="C16" s="6">
        <v>568.79622851934801</v>
      </c>
      <c r="D16" s="6" t="e">
        <v>#NAME?</v>
      </c>
      <c r="E16" s="7">
        <v>2.2080000000000001E-49</v>
      </c>
      <c r="F16" s="7">
        <v>1.5452000000000001E-46</v>
      </c>
    </row>
    <row r="17" spans="1:6" ht="15">
      <c r="A17" s="4" t="s">
        <v>2058</v>
      </c>
      <c r="B17" s="6">
        <v>0</v>
      </c>
      <c r="C17" s="6">
        <v>559.12812973781104</v>
      </c>
      <c r="D17" s="6" t="e">
        <v>#NAME?</v>
      </c>
      <c r="E17" s="7">
        <v>3.5996000000000003E-49</v>
      </c>
      <c r="F17" s="7">
        <v>2.4846000000000002E-46</v>
      </c>
    </row>
    <row r="18" spans="1:6" ht="15">
      <c r="A18" s="4" t="s">
        <v>2060</v>
      </c>
      <c r="B18" s="6">
        <v>0</v>
      </c>
      <c r="C18" s="6">
        <v>545.39389539752403</v>
      </c>
      <c r="D18" s="6" t="e">
        <v>#NAME?</v>
      </c>
      <c r="E18" s="7">
        <v>9.3534999999999996E-49</v>
      </c>
      <c r="F18" s="7">
        <v>6.3689000000000004E-46</v>
      </c>
    </row>
    <row r="19" spans="1:6" ht="15">
      <c r="A19" s="4" t="s">
        <v>2071</v>
      </c>
      <c r="B19" s="6">
        <v>0</v>
      </c>
      <c r="C19" s="6">
        <v>518.09992731480702</v>
      </c>
      <c r="D19" s="6" t="e">
        <v>#NAME?</v>
      </c>
      <c r="E19" s="7">
        <v>5.5986999999999998E-48</v>
      </c>
      <c r="F19" s="7">
        <v>3.5485E-45</v>
      </c>
    </row>
    <row r="20" spans="1:6" ht="15">
      <c r="A20" s="4" t="s">
        <v>2074</v>
      </c>
      <c r="B20" s="6">
        <v>0</v>
      </c>
      <c r="C20" s="6">
        <v>506.90685149526399</v>
      </c>
      <c r="D20" s="6" t="e">
        <v>#NAME?</v>
      </c>
      <c r="E20" s="7">
        <v>1.2132E-47</v>
      </c>
      <c r="F20" s="7">
        <v>7.5467000000000001E-45</v>
      </c>
    </row>
    <row r="21" spans="1:6" ht="15">
      <c r="A21" s="4" t="s">
        <v>2081</v>
      </c>
      <c r="B21" s="6">
        <v>0</v>
      </c>
      <c r="C21" s="6">
        <v>474.04172278068899</v>
      </c>
      <c r="D21" s="6" t="e">
        <v>#NAME?</v>
      </c>
      <c r="E21" s="7">
        <v>1.0551E-46</v>
      </c>
      <c r="F21" s="7">
        <v>6.2544E-44</v>
      </c>
    </row>
    <row r="22" spans="1:6" ht="15">
      <c r="A22" s="4" t="s">
        <v>2084</v>
      </c>
      <c r="B22" s="6">
        <v>0</v>
      </c>
      <c r="C22" s="6">
        <v>921.039554999811</v>
      </c>
      <c r="D22" s="6" t="e">
        <v>#NAME?</v>
      </c>
      <c r="E22" s="7">
        <v>1.6513E-46</v>
      </c>
      <c r="F22" s="7">
        <v>9.6191000000000006E-44</v>
      </c>
    </row>
    <row r="23" spans="1:6" ht="15">
      <c r="A23" s="4" t="s">
        <v>2089</v>
      </c>
      <c r="B23" s="6">
        <v>0</v>
      </c>
      <c r="C23" s="6">
        <v>457.77538421317598</v>
      </c>
      <c r="D23" s="6" t="e">
        <v>#NAME?</v>
      </c>
      <c r="E23" s="7">
        <v>3.1730000000000001E-46</v>
      </c>
      <c r="F23" s="7">
        <v>1.7963999999999999E-43</v>
      </c>
    </row>
    <row r="24" spans="1:6" ht="15">
      <c r="A24" s="4" t="s">
        <v>2092</v>
      </c>
      <c r="B24" s="6">
        <v>0</v>
      </c>
      <c r="C24" s="6">
        <v>448.29951602454003</v>
      </c>
      <c r="D24" s="6" t="e">
        <v>#NAME?</v>
      </c>
      <c r="E24" s="7">
        <v>7.4991000000000006E-46</v>
      </c>
      <c r="F24" s="7">
        <v>4.1752000000000001E-43</v>
      </c>
    </row>
    <row r="25" spans="1:6" ht="15">
      <c r="A25" s="4" t="s">
        <v>2099</v>
      </c>
      <c r="B25" s="6">
        <v>0</v>
      </c>
      <c r="C25" s="6">
        <v>407.25577066295602</v>
      </c>
      <c r="D25" s="6" t="e">
        <v>#NAME?</v>
      </c>
      <c r="E25" s="7">
        <v>1.9611000000000001E-44</v>
      </c>
      <c r="F25" s="7">
        <v>1.0512000000000001E-41</v>
      </c>
    </row>
    <row r="26" spans="1:6" ht="15">
      <c r="A26" s="4" t="s">
        <v>2100</v>
      </c>
      <c r="B26" s="6">
        <v>0</v>
      </c>
      <c r="C26" s="6">
        <v>406.847879371224</v>
      </c>
      <c r="D26" s="6" t="e">
        <v>#NAME?</v>
      </c>
      <c r="E26" s="7">
        <v>2.0177000000000001E-44</v>
      </c>
      <c r="F26" s="7">
        <v>1.0759E-41</v>
      </c>
    </row>
    <row r="27" spans="1:6" ht="15">
      <c r="A27" s="4" t="s">
        <v>2102</v>
      </c>
      <c r="B27" s="6">
        <v>0</v>
      </c>
      <c r="C27" s="6">
        <v>397.40389185467399</v>
      </c>
      <c r="D27" s="6" t="e">
        <v>#NAME?</v>
      </c>
      <c r="E27" s="7">
        <v>4.5614999999999999E-44</v>
      </c>
      <c r="F27" s="7">
        <v>2.3940999999999998E-41</v>
      </c>
    </row>
    <row r="28" spans="1:6" ht="15">
      <c r="A28" s="4" t="s">
        <v>2105</v>
      </c>
      <c r="B28" s="6">
        <v>0</v>
      </c>
      <c r="C28" s="6">
        <v>389.20782961960703</v>
      </c>
      <c r="D28" s="6" t="e">
        <v>#NAME?</v>
      </c>
      <c r="E28" s="7">
        <v>8.8896999999999998E-44</v>
      </c>
      <c r="F28" s="7">
        <v>4.5940999999999998E-41</v>
      </c>
    </row>
    <row r="29" spans="1:6" ht="15">
      <c r="A29" s="4" t="s">
        <v>2106</v>
      </c>
      <c r="B29" s="6">
        <v>0</v>
      </c>
      <c r="C29" s="6">
        <v>387.41589044881601</v>
      </c>
      <c r="D29" s="6" t="e">
        <v>#NAME?</v>
      </c>
      <c r="E29" s="7">
        <v>1.0569999999999999E-43</v>
      </c>
      <c r="F29" s="7">
        <v>5.4343999999999997E-41</v>
      </c>
    </row>
    <row r="30" spans="1:6" ht="15">
      <c r="A30" s="4" t="s">
        <v>2109</v>
      </c>
      <c r="B30" s="6">
        <v>0</v>
      </c>
      <c r="C30" s="6">
        <v>373.74983431656801</v>
      </c>
      <c r="D30" s="6" t="e">
        <v>#NAME?</v>
      </c>
      <c r="E30" s="7">
        <v>3.7789999999999997E-43</v>
      </c>
      <c r="F30" s="7">
        <v>1.9136999999999998E-40</v>
      </c>
    </row>
    <row r="31" spans="1:6" ht="15">
      <c r="A31" s="4" t="s">
        <v>2115</v>
      </c>
      <c r="B31" s="6">
        <v>0</v>
      </c>
      <c r="C31" s="6">
        <v>357.46022366933198</v>
      </c>
      <c r="D31" s="6" t="e">
        <v>#NAME?</v>
      </c>
      <c r="E31" s="7">
        <v>1.7253999999999998E-42</v>
      </c>
      <c r="F31" s="7">
        <v>8.4817000000000003E-40</v>
      </c>
    </row>
    <row r="32" spans="1:6" ht="15">
      <c r="A32" s="4" t="s">
        <v>2124</v>
      </c>
      <c r="B32" s="6">
        <v>0</v>
      </c>
      <c r="C32" s="6">
        <v>347.88778015677099</v>
      </c>
      <c r="D32" s="6" t="e">
        <v>#NAME?</v>
      </c>
      <c r="E32" s="7">
        <v>4.1297000000000001E-42</v>
      </c>
      <c r="F32" s="7">
        <v>1.9447E-39</v>
      </c>
    </row>
    <row r="33" spans="1:6" ht="15">
      <c r="A33" s="4" t="s">
        <v>2125</v>
      </c>
      <c r="B33" s="6">
        <v>0</v>
      </c>
      <c r="C33" s="6">
        <v>345.93733229582102</v>
      </c>
      <c r="D33" s="6" t="e">
        <v>#NAME?</v>
      </c>
      <c r="E33" s="7">
        <v>4.8758000000000003E-42</v>
      </c>
      <c r="F33" s="7">
        <v>2.2854000000000001E-39</v>
      </c>
    </row>
    <row r="34" spans="1:6" ht="15">
      <c r="A34" s="4" t="s">
        <v>2133</v>
      </c>
      <c r="B34" s="6">
        <v>0</v>
      </c>
      <c r="C34" s="6">
        <v>330.68634849551898</v>
      </c>
      <c r="D34" s="6" t="e">
        <v>#NAME?</v>
      </c>
      <c r="E34" s="7">
        <v>2.1309000000000001E-41</v>
      </c>
      <c r="F34" s="7">
        <v>9.6297E-39</v>
      </c>
    </row>
    <row r="35" spans="1:6" ht="15">
      <c r="A35" s="4" t="s">
        <v>2134</v>
      </c>
      <c r="B35" s="6">
        <v>0</v>
      </c>
      <c r="C35" s="6">
        <v>331.951738032945</v>
      </c>
      <c r="D35" s="6" t="e">
        <v>#NAME?</v>
      </c>
      <c r="E35" s="7">
        <v>2.2284000000000001E-41</v>
      </c>
      <c r="F35" s="7">
        <v>1.0025E-38</v>
      </c>
    </row>
    <row r="36" spans="1:6" ht="15">
      <c r="A36" s="4" t="s">
        <v>2136</v>
      </c>
      <c r="B36" s="6">
        <v>0</v>
      </c>
      <c r="C36" s="6">
        <v>327.19647199185698</v>
      </c>
      <c r="D36" s="6" t="e">
        <v>#NAME?</v>
      </c>
      <c r="E36" s="7">
        <v>3.5001E-41</v>
      </c>
      <c r="F36" s="7">
        <v>1.5607E-38</v>
      </c>
    </row>
    <row r="37" spans="1:6" ht="15">
      <c r="A37" s="4" t="s">
        <v>2137</v>
      </c>
      <c r="B37" s="6">
        <v>0</v>
      </c>
      <c r="C37" s="6">
        <v>325.75468247506001</v>
      </c>
      <c r="D37" s="6" t="e">
        <v>#NAME?</v>
      </c>
      <c r="E37" s="7">
        <v>3.7873000000000002E-41</v>
      </c>
      <c r="F37" s="7">
        <v>1.6812999999999999E-38</v>
      </c>
    </row>
    <row r="38" spans="1:6" ht="15">
      <c r="A38" s="4" t="s">
        <v>2140</v>
      </c>
      <c r="B38" s="6">
        <v>0</v>
      </c>
      <c r="C38" s="6">
        <v>867.38508714970101</v>
      </c>
      <c r="D38" s="6" t="e">
        <v>#NAME?</v>
      </c>
      <c r="E38" s="7">
        <v>5.7377000000000003E-41</v>
      </c>
      <c r="F38" s="7">
        <v>2.5140000000000001E-38</v>
      </c>
    </row>
    <row r="39" spans="1:6" ht="15">
      <c r="A39" s="4" t="s">
        <v>2147</v>
      </c>
      <c r="B39" s="6">
        <v>0</v>
      </c>
      <c r="C39" s="6">
        <v>304.99611942502003</v>
      </c>
      <c r="D39" s="6" t="e">
        <v>#NAME?</v>
      </c>
      <c r="E39" s="7">
        <v>3.9614000000000002E-40</v>
      </c>
      <c r="F39" s="7">
        <v>1.6843999999999999E-37</v>
      </c>
    </row>
    <row r="40" spans="1:6" ht="15">
      <c r="A40" s="4" t="s">
        <v>2154</v>
      </c>
      <c r="B40" s="6">
        <v>0</v>
      </c>
      <c r="C40" s="6">
        <v>291.97940157744603</v>
      </c>
      <c r="D40" s="6" t="e">
        <v>#NAME?</v>
      </c>
      <c r="E40" s="7">
        <v>1.5149999999999999E-39</v>
      </c>
      <c r="F40" s="7">
        <v>6.2569999999999998E-37</v>
      </c>
    </row>
    <row r="41" spans="1:6" ht="15">
      <c r="A41" s="4" t="s">
        <v>2155</v>
      </c>
      <c r="B41" s="6">
        <v>0</v>
      </c>
      <c r="C41" s="6">
        <v>290.52742470877098</v>
      </c>
      <c r="D41" s="6" t="e">
        <v>#NAME?</v>
      </c>
      <c r="E41" s="7">
        <v>2.0262999999999999E-39</v>
      </c>
      <c r="F41" s="7">
        <v>8.3344999999999992E-37</v>
      </c>
    </row>
    <row r="42" spans="1:6" ht="15">
      <c r="A42" s="4" t="s">
        <v>2157</v>
      </c>
      <c r="B42" s="6">
        <v>0</v>
      </c>
      <c r="C42" s="6">
        <v>289.63239711417202</v>
      </c>
      <c r="D42" s="6" t="e">
        <v>#NAME?</v>
      </c>
      <c r="E42" s="7">
        <v>2.1977E-39</v>
      </c>
      <c r="F42" s="7">
        <v>8.9663000000000006E-37</v>
      </c>
    </row>
    <row r="43" spans="1:6" ht="15">
      <c r="A43" s="4" t="s">
        <v>2158</v>
      </c>
      <c r="B43" s="6">
        <v>0</v>
      </c>
      <c r="C43" s="6">
        <v>284.60692247056102</v>
      </c>
      <c r="D43" s="6" t="e">
        <v>#NAME?</v>
      </c>
      <c r="E43" s="7">
        <v>3.3373999999999997E-39</v>
      </c>
      <c r="F43" s="7">
        <v>1.3561E-36</v>
      </c>
    </row>
    <row r="44" spans="1:6" ht="15">
      <c r="A44" s="4" t="s">
        <v>2159</v>
      </c>
      <c r="B44" s="6">
        <v>0</v>
      </c>
      <c r="C44" s="6">
        <v>285.08260554079197</v>
      </c>
      <c r="D44" s="6" t="e">
        <v>#NAME?</v>
      </c>
      <c r="E44" s="7">
        <v>3.6699999999999999E-39</v>
      </c>
      <c r="F44" s="7">
        <v>1.4853E-36</v>
      </c>
    </row>
    <row r="45" spans="1:6" ht="15">
      <c r="A45" s="4" t="s">
        <v>2168</v>
      </c>
      <c r="B45" s="6">
        <v>0</v>
      </c>
      <c r="C45" s="6">
        <v>274.02361572619498</v>
      </c>
      <c r="D45" s="6" t="e">
        <v>#NAME?</v>
      </c>
      <c r="E45" s="7">
        <v>1.5965999999999999E-38</v>
      </c>
      <c r="F45" s="7">
        <v>6.2362999999999994E-36</v>
      </c>
    </row>
    <row r="46" spans="1:6" ht="15">
      <c r="A46" s="4" t="s">
        <v>2169</v>
      </c>
      <c r="B46" s="6">
        <v>0</v>
      </c>
      <c r="C46" s="6">
        <v>272.93477989993499</v>
      </c>
      <c r="D46" s="6" t="e">
        <v>#NAME?</v>
      </c>
      <c r="E46" s="7">
        <v>1.6850999999999999E-38</v>
      </c>
      <c r="F46" s="7">
        <v>6.5564999999999996E-36</v>
      </c>
    </row>
    <row r="47" spans="1:6" ht="15">
      <c r="A47" s="4" t="s">
        <v>2170</v>
      </c>
      <c r="B47" s="6">
        <v>0</v>
      </c>
      <c r="C47" s="6">
        <v>268.326286030137</v>
      </c>
      <c r="D47" s="6" t="e">
        <v>#NAME?</v>
      </c>
      <c r="E47" s="7">
        <v>2.6078999999999998E-38</v>
      </c>
      <c r="F47" s="7">
        <v>1.0108000000000001E-35</v>
      </c>
    </row>
    <row r="48" spans="1:6" ht="15">
      <c r="A48" s="4" t="s">
        <v>2171</v>
      </c>
      <c r="B48" s="6">
        <v>0</v>
      </c>
      <c r="C48" s="6">
        <v>267.186507848448</v>
      </c>
      <c r="D48" s="6" t="e">
        <v>#NAME?</v>
      </c>
      <c r="E48" s="7">
        <v>2.8589E-38</v>
      </c>
      <c r="F48" s="7">
        <v>1.1038E-35</v>
      </c>
    </row>
    <row r="49" spans="1:6" ht="15">
      <c r="A49" s="4" t="s">
        <v>2173</v>
      </c>
      <c r="B49" s="6">
        <v>0</v>
      </c>
      <c r="C49" s="6">
        <v>263.90512173169299</v>
      </c>
      <c r="D49" s="6" t="e">
        <v>#NAME?</v>
      </c>
      <c r="E49" s="7">
        <v>5.2230999999999999E-38</v>
      </c>
      <c r="F49" s="7">
        <v>2.0013E-35</v>
      </c>
    </row>
    <row r="50" spans="1:6" ht="15">
      <c r="A50" s="4" t="s">
        <v>2177</v>
      </c>
      <c r="B50" s="6">
        <v>0</v>
      </c>
      <c r="C50" s="6">
        <v>247.20410431592401</v>
      </c>
      <c r="D50" s="6" t="e">
        <v>#NAME?</v>
      </c>
      <c r="E50" s="7">
        <v>4.0210000000000003E-37</v>
      </c>
      <c r="F50" s="7">
        <v>1.5176999999999999E-34</v>
      </c>
    </row>
    <row r="51" spans="1:6" ht="15">
      <c r="A51" s="4" t="s">
        <v>2181</v>
      </c>
      <c r="B51" s="6">
        <v>0</v>
      </c>
      <c r="C51" s="6">
        <v>244.660179094406</v>
      </c>
      <c r="D51" s="6" t="e">
        <v>#NAME?</v>
      </c>
      <c r="E51" s="7">
        <v>6.4776000000000002E-37</v>
      </c>
      <c r="F51" s="7">
        <v>2.4087999999999999E-34</v>
      </c>
    </row>
    <row r="52" spans="1:6" ht="15">
      <c r="A52" s="4" t="s">
        <v>2185</v>
      </c>
      <c r="B52" s="6">
        <v>0</v>
      </c>
      <c r="C52" s="6">
        <v>233.28180702818</v>
      </c>
      <c r="D52" s="6" t="e">
        <v>#NAME?</v>
      </c>
      <c r="E52" s="7">
        <v>3.1752E-36</v>
      </c>
      <c r="F52" s="7">
        <v>1.1593E-33</v>
      </c>
    </row>
    <row r="53" spans="1:6" ht="15">
      <c r="A53" s="4" t="s">
        <v>2194</v>
      </c>
      <c r="B53" s="6">
        <v>0</v>
      </c>
      <c r="C53" s="6">
        <v>1980.9643834236999</v>
      </c>
      <c r="D53" s="6" t="e">
        <v>#NAME?</v>
      </c>
      <c r="E53" s="7">
        <v>1.0263E-35</v>
      </c>
      <c r="F53" s="7">
        <v>3.6290000000000002E-33</v>
      </c>
    </row>
    <row r="54" spans="1:6" ht="15">
      <c r="A54" s="4" t="s">
        <v>2196</v>
      </c>
      <c r="B54" s="6">
        <v>0</v>
      </c>
      <c r="C54" s="6">
        <v>221.675075964819</v>
      </c>
      <c r="D54" s="6" t="e">
        <v>#NAME?</v>
      </c>
      <c r="E54" s="7">
        <v>1.8339999999999999E-35</v>
      </c>
      <c r="F54" s="7">
        <v>6.4395999999999997E-33</v>
      </c>
    </row>
    <row r="55" spans="1:6" ht="15">
      <c r="A55" s="4" t="s">
        <v>2197</v>
      </c>
      <c r="B55" s="6">
        <v>0</v>
      </c>
      <c r="C55" s="6">
        <v>218.31110390700999</v>
      </c>
      <c r="D55" s="6" t="e">
        <v>#NAME?</v>
      </c>
      <c r="E55" s="7">
        <v>2.5645000000000002E-35</v>
      </c>
      <c r="F55" s="7">
        <v>8.9735000000000005E-33</v>
      </c>
    </row>
    <row r="56" spans="1:6" ht="15">
      <c r="A56" s="4" t="s">
        <v>2199</v>
      </c>
      <c r="B56" s="6">
        <v>0</v>
      </c>
      <c r="C56" s="6">
        <v>536.78454568029304</v>
      </c>
      <c r="D56" s="6" t="e">
        <v>#NAME?</v>
      </c>
      <c r="E56" s="7">
        <v>2.9636000000000001E-35</v>
      </c>
      <c r="F56" s="7">
        <v>1.0298E-32</v>
      </c>
    </row>
    <row r="57" spans="1:6" ht="15">
      <c r="A57" s="4" t="s">
        <v>2200</v>
      </c>
      <c r="B57" s="6">
        <v>0</v>
      </c>
      <c r="C57" s="6">
        <v>456.184919875611</v>
      </c>
      <c r="D57" s="6" t="e">
        <v>#NAME?</v>
      </c>
      <c r="E57" s="7">
        <v>3.4223000000000001E-35</v>
      </c>
      <c r="F57" s="7">
        <v>1.1851E-32</v>
      </c>
    </row>
    <row r="58" spans="1:6" ht="15">
      <c r="A58" s="4" t="s">
        <v>2210</v>
      </c>
      <c r="B58" s="6">
        <v>0</v>
      </c>
      <c r="C58" s="6">
        <v>207.32646247071901</v>
      </c>
      <c r="D58" s="6" t="e">
        <v>#NAME?</v>
      </c>
      <c r="E58" s="7">
        <v>1.3596E-34</v>
      </c>
      <c r="F58" s="7">
        <v>4.5518999999999999E-32</v>
      </c>
    </row>
    <row r="59" spans="1:6" ht="15">
      <c r="A59" s="4" t="s">
        <v>2217</v>
      </c>
      <c r="B59" s="6">
        <v>0</v>
      </c>
      <c r="C59" s="6">
        <v>201.24452569461499</v>
      </c>
      <c r="D59" s="6" t="e">
        <v>#NAME?</v>
      </c>
      <c r="E59" s="7">
        <v>4.5083000000000003E-34</v>
      </c>
      <c r="F59" s="7">
        <v>1.4751000000000001E-31</v>
      </c>
    </row>
    <row r="60" spans="1:6" ht="15">
      <c r="A60" s="4" t="s">
        <v>2225</v>
      </c>
      <c r="B60" s="6">
        <v>0</v>
      </c>
      <c r="C60" s="6">
        <v>428.42285523752298</v>
      </c>
      <c r="D60" s="6" t="e">
        <v>#NAME?</v>
      </c>
      <c r="E60" s="7">
        <v>1.053E-33</v>
      </c>
      <c r="F60" s="7">
        <v>3.3578999999999999E-31</v>
      </c>
    </row>
    <row r="61" spans="1:6" ht="15">
      <c r="A61" s="4" t="s">
        <v>2226</v>
      </c>
      <c r="B61" s="6">
        <v>0</v>
      </c>
      <c r="C61" s="6">
        <v>195.22052703898001</v>
      </c>
      <c r="D61" s="6" t="e">
        <v>#NAME?</v>
      </c>
      <c r="E61" s="7">
        <v>1.0671999999999999E-33</v>
      </c>
      <c r="F61" s="7">
        <v>3.3926999999999999E-31</v>
      </c>
    </row>
    <row r="62" spans="1:6" ht="15">
      <c r="A62" s="4" t="s">
        <v>2229</v>
      </c>
      <c r="B62" s="6">
        <v>0</v>
      </c>
      <c r="C62" s="6">
        <v>191.38409756558701</v>
      </c>
      <c r="D62" s="6" t="e">
        <v>#NAME?</v>
      </c>
      <c r="E62" s="7">
        <v>2.2001999999999999E-33</v>
      </c>
      <c r="F62" s="7">
        <v>6.9288999999999997E-31</v>
      </c>
    </row>
    <row r="63" spans="1:6" ht="15">
      <c r="A63" s="4" t="s">
        <v>2230</v>
      </c>
      <c r="B63" s="6">
        <v>0</v>
      </c>
      <c r="C63" s="6">
        <v>191.063810658932</v>
      </c>
      <c r="D63" s="6" t="e">
        <v>#NAME?</v>
      </c>
      <c r="E63" s="7">
        <v>2.2212E-33</v>
      </c>
      <c r="F63" s="7">
        <v>6.9733E-31</v>
      </c>
    </row>
    <row r="64" spans="1:6" ht="15">
      <c r="A64" s="4" t="s">
        <v>2232</v>
      </c>
      <c r="B64" s="6">
        <v>0</v>
      </c>
      <c r="C64" s="6">
        <v>190.08692396346001</v>
      </c>
      <c r="D64" s="6" t="e">
        <v>#NAME?</v>
      </c>
      <c r="E64" s="7">
        <v>2.5148999999999998E-33</v>
      </c>
      <c r="F64" s="7">
        <v>7.8464000000000001E-31</v>
      </c>
    </row>
    <row r="65" spans="1:6" ht="15">
      <c r="A65" s="4" t="s">
        <v>2234</v>
      </c>
      <c r="B65" s="6">
        <v>0</v>
      </c>
      <c r="C65" s="6">
        <v>185.57439058471499</v>
      </c>
      <c r="D65" s="6" t="e">
        <v>#NAME?</v>
      </c>
      <c r="E65" s="7">
        <v>5.9358000000000003E-33</v>
      </c>
      <c r="F65" s="7">
        <v>1.8404999999999999E-30</v>
      </c>
    </row>
    <row r="66" spans="1:6" ht="15">
      <c r="A66" s="4" t="s">
        <v>2237</v>
      </c>
      <c r="B66" s="6">
        <v>0</v>
      </c>
      <c r="C66" s="6">
        <v>182.81559619133</v>
      </c>
      <c r="D66" s="6" t="e">
        <v>#NAME?</v>
      </c>
      <c r="E66" s="7">
        <v>9.5682999999999997E-33</v>
      </c>
      <c r="F66" s="7">
        <v>2.9397000000000002E-30</v>
      </c>
    </row>
    <row r="67" spans="1:6" ht="15">
      <c r="A67" s="4" t="s">
        <v>2251</v>
      </c>
      <c r="B67" s="6">
        <v>0</v>
      </c>
      <c r="C67" s="6">
        <v>167.212292201248</v>
      </c>
      <c r="D67" s="6" t="e">
        <v>#NAME?</v>
      </c>
      <c r="E67" s="7">
        <v>1.9681E-31</v>
      </c>
      <c r="F67" s="7">
        <v>5.7994000000000002E-29</v>
      </c>
    </row>
    <row r="68" spans="1:6" ht="15">
      <c r="A68" s="4" t="s">
        <v>2253</v>
      </c>
      <c r="B68" s="6">
        <v>0</v>
      </c>
      <c r="C68" s="6">
        <v>165.18574919151399</v>
      </c>
      <c r="D68" s="6" t="e">
        <v>#NAME?</v>
      </c>
      <c r="E68" s="7">
        <v>2.762E-31</v>
      </c>
      <c r="F68" s="7">
        <v>8.0911999999999999E-29</v>
      </c>
    </row>
    <row r="69" spans="1:6" ht="15">
      <c r="A69" s="4" t="s">
        <v>2261</v>
      </c>
      <c r="B69" s="6">
        <v>0</v>
      </c>
      <c r="C69" s="6">
        <v>158.86636720415399</v>
      </c>
      <c r="D69" s="6" t="e">
        <v>#NAME?</v>
      </c>
      <c r="E69" s="7">
        <v>8.7702000000000005E-31</v>
      </c>
      <c r="F69" s="7">
        <v>2.5108000000000001E-28</v>
      </c>
    </row>
    <row r="70" spans="1:6" ht="15">
      <c r="A70" s="4" t="s">
        <v>2266</v>
      </c>
      <c r="B70" s="6">
        <v>0</v>
      </c>
      <c r="C70" s="6">
        <v>155.42875820829599</v>
      </c>
      <c r="D70" s="6" t="e">
        <v>#NAME?</v>
      </c>
      <c r="E70" s="7">
        <v>1.9471999999999999E-30</v>
      </c>
      <c r="F70" s="7">
        <v>5.4965000000000004E-28</v>
      </c>
    </row>
    <row r="71" spans="1:6" ht="15">
      <c r="A71" s="4" t="s">
        <v>2273</v>
      </c>
      <c r="B71" s="6">
        <v>0</v>
      </c>
      <c r="C71" s="6">
        <v>153.323930846107</v>
      </c>
      <c r="D71" s="6" t="e">
        <v>#NAME?</v>
      </c>
      <c r="E71" s="7">
        <v>2.804E-30</v>
      </c>
      <c r="F71" s="7">
        <v>7.7629000000000003E-28</v>
      </c>
    </row>
    <row r="72" spans="1:6" ht="15">
      <c r="A72" s="4" t="s">
        <v>2278</v>
      </c>
      <c r="B72" s="6">
        <v>0</v>
      </c>
      <c r="C72" s="6">
        <v>149.03387723713999</v>
      </c>
      <c r="D72" s="6" t="e">
        <v>#NAME?</v>
      </c>
      <c r="E72" s="7">
        <v>7.4245000000000006E-30</v>
      </c>
      <c r="F72" s="7">
        <v>2.0275999999999998E-27</v>
      </c>
    </row>
    <row r="73" spans="1:6" ht="15">
      <c r="A73" s="4" t="s">
        <v>2280</v>
      </c>
      <c r="B73" s="6">
        <v>0</v>
      </c>
      <c r="C73" s="6">
        <v>148.579348446539</v>
      </c>
      <c r="D73" s="6" t="e">
        <v>#NAME?</v>
      </c>
      <c r="E73" s="7">
        <v>9.5338999999999994E-30</v>
      </c>
      <c r="F73" s="7">
        <v>2.5896999999999999E-27</v>
      </c>
    </row>
    <row r="74" spans="1:6" ht="15">
      <c r="A74" s="4" t="s">
        <v>2287</v>
      </c>
      <c r="B74" s="6">
        <v>0</v>
      </c>
      <c r="C74" s="6">
        <v>145.315950226382</v>
      </c>
      <c r="D74" s="6" t="e">
        <v>#NAME?</v>
      </c>
      <c r="E74" s="7">
        <v>1.7493E-29</v>
      </c>
      <c r="F74" s="7">
        <v>4.6635000000000003E-27</v>
      </c>
    </row>
    <row r="75" spans="1:6" ht="15">
      <c r="A75" s="4" t="s">
        <v>2289</v>
      </c>
      <c r="B75" s="6">
        <v>0</v>
      </c>
      <c r="C75" s="6">
        <v>144.590289510346</v>
      </c>
      <c r="D75" s="6" t="e">
        <v>#NAME?</v>
      </c>
      <c r="E75" s="7">
        <v>2.1544999999999999E-29</v>
      </c>
      <c r="F75" s="7">
        <v>5.7136000000000003E-27</v>
      </c>
    </row>
    <row r="76" spans="1:6" ht="15">
      <c r="A76" s="4" t="s">
        <v>2291</v>
      </c>
      <c r="B76" s="6">
        <v>0</v>
      </c>
      <c r="C76" s="6">
        <v>143.70554260704799</v>
      </c>
      <c r="D76" s="6" t="e">
        <v>#NAME?</v>
      </c>
      <c r="E76" s="7">
        <v>2.3767E-29</v>
      </c>
      <c r="F76" s="7">
        <v>6.2698999999999999E-27</v>
      </c>
    </row>
    <row r="77" spans="1:6" ht="15">
      <c r="A77" s="4" t="s">
        <v>2294</v>
      </c>
      <c r="B77" s="6">
        <v>0</v>
      </c>
      <c r="C77" s="6">
        <v>140.10392885525201</v>
      </c>
      <c r="D77" s="6" t="e">
        <v>#NAME?</v>
      </c>
      <c r="E77" s="7">
        <v>5.3899999999999996E-29</v>
      </c>
      <c r="F77" s="7">
        <v>1.4072000000000001E-26</v>
      </c>
    </row>
    <row r="78" spans="1:6" ht="15">
      <c r="A78" s="4" t="s">
        <v>2296</v>
      </c>
      <c r="B78" s="6">
        <v>0</v>
      </c>
      <c r="C78" s="6">
        <v>138.711599541753</v>
      </c>
      <c r="D78" s="6" t="e">
        <v>#NAME?</v>
      </c>
      <c r="E78" s="7">
        <v>6.8902999999999999E-29</v>
      </c>
      <c r="F78" s="7">
        <v>1.7895999999999999E-26</v>
      </c>
    </row>
    <row r="79" spans="1:6" ht="15">
      <c r="A79" s="4" t="s">
        <v>2304</v>
      </c>
      <c r="B79" s="6">
        <v>0</v>
      </c>
      <c r="C79" s="6">
        <v>135.09048167342101</v>
      </c>
      <c r="D79" s="6" t="e">
        <v>#NAME?</v>
      </c>
      <c r="E79" s="7">
        <v>1.6024E-28</v>
      </c>
      <c r="F79" s="7">
        <v>4.0778000000000002E-26</v>
      </c>
    </row>
    <row r="80" spans="1:6" ht="15">
      <c r="A80" s="4" t="s">
        <v>2310</v>
      </c>
      <c r="B80" s="6">
        <v>0</v>
      </c>
      <c r="C80" s="6">
        <v>132.25165288914101</v>
      </c>
      <c r="D80" s="6" t="e">
        <v>#NAME?</v>
      </c>
      <c r="E80" s="7">
        <v>3.4320000000000001E-28</v>
      </c>
      <c r="F80" s="7">
        <v>8.6033999999999999E-26</v>
      </c>
    </row>
    <row r="81" spans="1:6" ht="15">
      <c r="A81" s="4" t="s">
        <v>2311</v>
      </c>
      <c r="B81" s="6">
        <v>0</v>
      </c>
      <c r="C81" s="6">
        <v>165.127851674776</v>
      </c>
      <c r="D81" s="6" t="e">
        <v>#NAME?</v>
      </c>
      <c r="E81" s="7">
        <v>4.5554E-28</v>
      </c>
      <c r="F81" s="7">
        <v>1.1391E-25</v>
      </c>
    </row>
    <row r="82" spans="1:6" ht="15">
      <c r="A82" s="4" t="s">
        <v>2314</v>
      </c>
      <c r="B82" s="6">
        <v>0</v>
      </c>
      <c r="C82" s="6">
        <v>129.12866345523599</v>
      </c>
      <c r="D82" s="6" t="e">
        <v>#NAME?</v>
      </c>
      <c r="E82" s="7">
        <v>7.574E-28</v>
      </c>
      <c r="F82" s="7">
        <v>1.8753000000000001E-25</v>
      </c>
    </row>
    <row r="83" spans="1:6" ht="15">
      <c r="A83" s="4" t="s">
        <v>2325</v>
      </c>
      <c r="B83" s="6">
        <v>0</v>
      </c>
      <c r="C83" s="6">
        <v>124.264233652019</v>
      </c>
      <c r="D83" s="6" t="e">
        <v>#NAME?</v>
      </c>
      <c r="E83" s="7">
        <v>2.4235000000000001E-27</v>
      </c>
      <c r="F83" s="7">
        <v>5.8428000000000004E-25</v>
      </c>
    </row>
    <row r="84" spans="1:6" ht="15">
      <c r="A84" s="4" t="s">
        <v>2343</v>
      </c>
      <c r="B84" s="6">
        <v>0</v>
      </c>
      <c r="C84" s="6">
        <v>120.300212233911</v>
      </c>
      <c r="D84" s="6" t="e">
        <v>#NAME?</v>
      </c>
      <c r="E84" s="7">
        <v>7.1550000000000007E-27</v>
      </c>
      <c r="F84" s="7">
        <v>1.6537999999999999E-24</v>
      </c>
    </row>
    <row r="85" spans="1:6" ht="15">
      <c r="A85" s="4" t="s">
        <v>2347</v>
      </c>
      <c r="B85" s="6">
        <v>0</v>
      </c>
      <c r="C85" s="6">
        <v>118.719626758185</v>
      </c>
      <c r="D85" s="6" t="e">
        <v>#NAME?</v>
      </c>
      <c r="E85" s="7">
        <v>1.0975E-26</v>
      </c>
      <c r="F85" s="7">
        <v>2.5137E-24</v>
      </c>
    </row>
    <row r="86" spans="1:6" ht="15">
      <c r="A86" s="4" t="s">
        <v>2348</v>
      </c>
      <c r="B86" s="6">
        <v>0</v>
      </c>
      <c r="C86" s="6">
        <v>118.19526959645199</v>
      </c>
      <c r="D86" s="6" t="e">
        <v>#NAME?</v>
      </c>
      <c r="E86" s="7">
        <v>1.2105999999999999E-26</v>
      </c>
      <c r="F86" s="7">
        <v>2.7663999999999999E-24</v>
      </c>
    </row>
    <row r="87" spans="1:6" ht="15">
      <c r="A87" s="4" t="s">
        <v>2358</v>
      </c>
      <c r="B87" s="6">
        <v>0</v>
      </c>
      <c r="C87" s="6">
        <v>114.704606980994</v>
      </c>
      <c r="D87" s="6" t="e">
        <v>#NAME?</v>
      </c>
      <c r="E87" s="7">
        <v>2.9548000000000003E-26</v>
      </c>
      <c r="F87" s="7">
        <v>6.6022999999999999E-24</v>
      </c>
    </row>
    <row r="88" spans="1:6" ht="15">
      <c r="A88" s="4" t="s">
        <v>2359</v>
      </c>
      <c r="B88" s="6">
        <v>0</v>
      </c>
      <c r="C88" s="6">
        <v>113.306647658562</v>
      </c>
      <c r="D88" s="6" t="e">
        <v>#NAME?</v>
      </c>
      <c r="E88" s="7">
        <v>3.9608999999999999E-26</v>
      </c>
      <c r="F88" s="7">
        <v>8.8308000000000003E-24</v>
      </c>
    </row>
    <row r="89" spans="1:6" ht="15">
      <c r="A89" s="4" t="s">
        <v>2360</v>
      </c>
      <c r="B89" s="6">
        <v>0</v>
      </c>
      <c r="C89" s="6">
        <v>113.098023328501</v>
      </c>
      <c r="D89" s="6" t="e">
        <v>#NAME?</v>
      </c>
      <c r="E89" s="7">
        <v>4.0112E-26</v>
      </c>
      <c r="F89" s="7">
        <v>8.9232999999999994E-24</v>
      </c>
    </row>
    <row r="90" spans="1:6" ht="15">
      <c r="A90" s="4" t="s">
        <v>2363</v>
      </c>
      <c r="B90" s="6">
        <v>0</v>
      </c>
      <c r="C90" s="6">
        <v>112.503815859791</v>
      </c>
      <c r="D90" s="6" t="e">
        <v>#NAME?</v>
      </c>
      <c r="E90" s="7">
        <v>5.5079000000000004E-26</v>
      </c>
      <c r="F90" s="7">
        <v>1.2172E-23</v>
      </c>
    </row>
    <row r="91" spans="1:6" ht="15">
      <c r="A91" s="4" t="s">
        <v>2378</v>
      </c>
      <c r="B91" s="6">
        <v>0</v>
      </c>
      <c r="C91" s="6">
        <v>670.82831228710995</v>
      </c>
      <c r="D91" s="6" t="e">
        <v>#NAME?</v>
      </c>
      <c r="E91" s="7">
        <v>3.1821E-25</v>
      </c>
      <c r="F91" s="7">
        <v>6.7509000000000004E-23</v>
      </c>
    </row>
    <row r="92" spans="1:6" ht="15">
      <c r="A92" s="4" t="s">
        <v>2381</v>
      </c>
      <c r="B92" s="6">
        <v>0</v>
      </c>
      <c r="C92" s="6">
        <v>897.77798759556094</v>
      </c>
      <c r="D92" s="6" t="e">
        <v>#NAME?</v>
      </c>
      <c r="E92" s="7">
        <v>3.7093E-25</v>
      </c>
      <c r="F92" s="7">
        <v>7.82E-23</v>
      </c>
    </row>
    <row r="93" spans="1:6" ht="15">
      <c r="A93" s="4" t="s">
        <v>2383</v>
      </c>
      <c r="B93" s="6">
        <v>0</v>
      </c>
      <c r="C93" s="6">
        <v>105.47376053371801</v>
      </c>
      <c r="D93" s="6" t="e">
        <v>#NAME?</v>
      </c>
      <c r="E93" s="7">
        <v>3.9079000000000001E-25</v>
      </c>
      <c r="F93" s="7">
        <v>8.2044000000000002E-23</v>
      </c>
    </row>
    <row r="94" spans="1:6" ht="15">
      <c r="A94" s="4" t="s">
        <v>2385</v>
      </c>
      <c r="B94" s="6">
        <v>0</v>
      </c>
      <c r="C94" s="6">
        <v>104.61043906432</v>
      </c>
      <c r="D94" s="6" t="e">
        <v>#NAME?</v>
      </c>
      <c r="E94" s="7">
        <v>4.4544999999999998E-25</v>
      </c>
      <c r="F94" s="7">
        <v>9.3131999999999997E-23</v>
      </c>
    </row>
    <row r="95" spans="1:6" ht="15">
      <c r="A95" s="4" t="s">
        <v>2392</v>
      </c>
      <c r="B95" s="6">
        <v>0</v>
      </c>
      <c r="C95" s="6">
        <v>103.37352458228099</v>
      </c>
      <c r="D95" s="6" t="e">
        <v>#NAME?</v>
      </c>
      <c r="E95" s="7">
        <v>8.1487E-25</v>
      </c>
      <c r="F95" s="7">
        <v>1.6793000000000001E-22</v>
      </c>
    </row>
    <row r="96" spans="1:6" ht="15">
      <c r="A96" s="4" t="s">
        <v>2403</v>
      </c>
      <c r="B96" s="6">
        <v>0</v>
      </c>
      <c r="C96" s="6">
        <v>255.21208493564899</v>
      </c>
      <c r="D96" s="6" t="e">
        <v>#NAME?</v>
      </c>
      <c r="E96" s="7">
        <v>1.7382E-24</v>
      </c>
      <c r="F96" s="7">
        <v>3.5032999999999999E-22</v>
      </c>
    </row>
    <row r="97" spans="1:6" ht="15">
      <c r="A97" s="4" t="s">
        <v>2407</v>
      </c>
      <c r="B97" s="6">
        <v>0</v>
      </c>
      <c r="C97" s="6">
        <v>99.098632897522606</v>
      </c>
      <c r="D97" s="6" t="e">
        <v>#NAME?</v>
      </c>
      <c r="E97" s="7">
        <v>2.3370999999999999E-24</v>
      </c>
      <c r="F97" s="7">
        <v>4.6729999999999995E-22</v>
      </c>
    </row>
    <row r="98" spans="1:6" ht="15">
      <c r="A98" s="4" t="s">
        <v>2410</v>
      </c>
      <c r="B98" s="6">
        <v>0</v>
      </c>
      <c r="C98" s="6">
        <v>98.452235860508097</v>
      </c>
      <c r="D98" s="6" t="e">
        <v>#NAME?</v>
      </c>
      <c r="E98" s="7">
        <v>3.3299999999999998E-24</v>
      </c>
      <c r="F98" s="7">
        <v>6.6190000000000004E-22</v>
      </c>
    </row>
    <row r="99" spans="1:6" ht="15">
      <c r="A99" s="4" t="s">
        <v>2417</v>
      </c>
      <c r="B99" s="6">
        <v>0</v>
      </c>
      <c r="C99" s="6">
        <v>97.178967838861993</v>
      </c>
      <c r="D99" s="6" t="e">
        <v>#NAME?</v>
      </c>
      <c r="E99" s="7">
        <v>4.2612999999999998E-24</v>
      </c>
      <c r="F99" s="7">
        <v>8.3546999999999997E-22</v>
      </c>
    </row>
    <row r="100" spans="1:6" ht="15">
      <c r="A100" s="4" t="s">
        <v>2422</v>
      </c>
      <c r="B100" s="6">
        <v>0</v>
      </c>
      <c r="C100" s="6">
        <v>324.77604900911098</v>
      </c>
      <c r="D100" s="6" t="e">
        <v>#NAME?</v>
      </c>
      <c r="E100" s="7">
        <v>5.4399000000000003E-24</v>
      </c>
      <c r="F100" s="7">
        <v>1.0568999999999999E-21</v>
      </c>
    </row>
    <row r="101" spans="1:6" ht="15">
      <c r="A101" s="4" t="s">
        <v>2426</v>
      </c>
      <c r="B101" s="6">
        <v>0</v>
      </c>
      <c r="C101" s="6">
        <v>94.641018452086101</v>
      </c>
      <c r="D101" s="6" t="e">
        <v>#NAME?</v>
      </c>
      <c r="E101" s="7">
        <v>9.6182000000000005E-24</v>
      </c>
      <c r="F101" s="7">
        <v>1.8532999999999999E-21</v>
      </c>
    </row>
    <row r="102" spans="1:6" ht="15">
      <c r="A102" s="4" t="s">
        <v>2437</v>
      </c>
      <c r="B102" s="6">
        <v>0</v>
      </c>
      <c r="C102" s="6">
        <v>234.789912707269</v>
      </c>
      <c r="D102" s="6" t="e">
        <v>#NAME?</v>
      </c>
      <c r="E102" s="7">
        <v>2.7792000000000001E-23</v>
      </c>
      <c r="F102" s="7">
        <v>5.2448999999999998E-21</v>
      </c>
    </row>
    <row r="103" spans="1:6" ht="15">
      <c r="A103" s="4" t="s">
        <v>2438</v>
      </c>
      <c r="B103" s="6">
        <v>0</v>
      </c>
      <c r="C103" s="6">
        <v>144.97596925638101</v>
      </c>
      <c r="D103" s="6" t="e">
        <v>#NAME?</v>
      </c>
      <c r="E103" s="7">
        <v>2.8789999999999999E-23</v>
      </c>
      <c r="F103" s="7">
        <v>5.4228999999999998E-21</v>
      </c>
    </row>
    <row r="104" spans="1:6" ht="15">
      <c r="A104" s="4" t="s">
        <v>2444</v>
      </c>
      <c r="B104" s="6">
        <v>0</v>
      </c>
      <c r="C104" s="6">
        <v>89.359243381363797</v>
      </c>
      <c r="D104" s="6" t="e">
        <v>#NAME?</v>
      </c>
      <c r="E104" s="7">
        <v>5.2521000000000003E-23</v>
      </c>
      <c r="F104" s="7">
        <v>9.7833000000000004E-21</v>
      </c>
    </row>
    <row r="105" spans="1:6" ht="15">
      <c r="A105" s="4" t="s">
        <v>2454</v>
      </c>
      <c r="B105" s="6">
        <v>0</v>
      </c>
      <c r="C105" s="6">
        <v>214.652709176158</v>
      </c>
      <c r="D105" s="6" t="e">
        <v>#NAME?</v>
      </c>
      <c r="E105" s="7">
        <v>7.9119000000000005E-23</v>
      </c>
      <c r="F105" s="7">
        <v>1.4443999999999999E-20</v>
      </c>
    </row>
    <row r="106" spans="1:6" ht="15">
      <c r="A106" s="4" t="s">
        <v>2455</v>
      </c>
      <c r="B106" s="6">
        <v>0</v>
      </c>
      <c r="C106" s="6">
        <v>765.44617720270401</v>
      </c>
      <c r="D106" s="6" t="e">
        <v>#NAME?</v>
      </c>
      <c r="E106" s="7">
        <v>8.9668000000000005E-23</v>
      </c>
      <c r="F106" s="7">
        <v>1.6339999999999999E-20</v>
      </c>
    </row>
    <row r="107" spans="1:6" ht="15">
      <c r="A107" s="4" t="s">
        <v>2458</v>
      </c>
      <c r="B107" s="6">
        <v>0</v>
      </c>
      <c r="C107" s="6">
        <v>87.565401561094504</v>
      </c>
      <c r="D107" s="6" t="e">
        <v>#NAME?</v>
      </c>
      <c r="E107" s="7">
        <v>1.084E-22</v>
      </c>
      <c r="F107" s="7">
        <v>1.9647000000000001E-20</v>
      </c>
    </row>
    <row r="108" spans="1:6" ht="15">
      <c r="A108" s="4" t="s">
        <v>2465</v>
      </c>
      <c r="B108" s="6">
        <v>0</v>
      </c>
      <c r="C108" s="6">
        <v>85.073993065803805</v>
      </c>
      <c r="D108" s="6" t="e">
        <v>#NAME?</v>
      </c>
      <c r="E108" s="7">
        <v>2.4032000000000001E-22</v>
      </c>
      <c r="F108" s="7">
        <v>4.3015000000000003E-20</v>
      </c>
    </row>
    <row r="109" spans="1:6" ht="15">
      <c r="A109" s="4" t="s">
        <v>2467</v>
      </c>
      <c r="B109" s="6">
        <v>0</v>
      </c>
      <c r="C109" s="6">
        <v>84.131426585268898</v>
      </c>
      <c r="D109" s="6" t="e">
        <v>#NAME?</v>
      </c>
      <c r="E109" s="7">
        <v>2.8337999999999998E-22</v>
      </c>
      <c r="F109" s="7">
        <v>5.0545000000000002E-20</v>
      </c>
    </row>
    <row r="110" spans="1:6" ht="15">
      <c r="A110" s="4" t="s">
        <v>2469</v>
      </c>
      <c r="B110" s="6">
        <v>0</v>
      </c>
      <c r="C110" s="6">
        <v>84.286092640701796</v>
      </c>
      <c r="D110" s="6" t="e">
        <v>#NAME?</v>
      </c>
      <c r="E110" s="7">
        <v>3.0458999999999998E-22</v>
      </c>
      <c r="F110" s="7">
        <v>5.4135000000000002E-20</v>
      </c>
    </row>
    <row r="111" spans="1:6" ht="15">
      <c r="A111" s="4" t="s">
        <v>2470</v>
      </c>
      <c r="B111" s="6">
        <v>0</v>
      </c>
      <c r="C111" s="6">
        <v>83.485126155639193</v>
      </c>
      <c r="D111" s="6" t="e">
        <v>#NAME?</v>
      </c>
      <c r="E111" s="7">
        <v>3.5528000000000002E-22</v>
      </c>
      <c r="F111" s="7">
        <v>6.3033000000000004E-20</v>
      </c>
    </row>
    <row r="112" spans="1:6" ht="15">
      <c r="A112" s="4" t="s">
        <v>2473</v>
      </c>
      <c r="B112" s="6">
        <v>0</v>
      </c>
      <c r="C112" s="6">
        <v>83.2987726428901</v>
      </c>
      <c r="D112" s="6" t="e">
        <v>#NAME?</v>
      </c>
      <c r="E112" s="7">
        <v>3.9332999999999998E-22</v>
      </c>
      <c r="F112" s="7">
        <v>6.9416999999999999E-20</v>
      </c>
    </row>
    <row r="113" spans="1:6" ht="15">
      <c r="A113" s="4" t="s">
        <v>2474</v>
      </c>
      <c r="B113" s="6">
        <v>0</v>
      </c>
      <c r="C113" s="6">
        <v>187.154112009144</v>
      </c>
      <c r="D113" s="6" t="e">
        <v>#NAME?</v>
      </c>
      <c r="E113" s="7">
        <v>3.9625000000000002E-22</v>
      </c>
      <c r="F113" s="7">
        <v>6.9811000000000005E-20</v>
      </c>
    </row>
    <row r="114" spans="1:6" ht="15">
      <c r="A114" s="4" t="s">
        <v>2483</v>
      </c>
      <c r="B114" s="6">
        <v>0</v>
      </c>
      <c r="C114" s="6">
        <v>128.46825836746399</v>
      </c>
      <c r="D114" s="6" t="e">
        <v>#NAME?</v>
      </c>
      <c r="E114" s="7">
        <v>7.0803000000000001E-22</v>
      </c>
      <c r="F114" s="7">
        <v>1.2218E-19</v>
      </c>
    </row>
    <row r="115" spans="1:6" ht="15">
      <c r="A115" s="4" t="s">
        <v>2498</v>
      </c>
      <c r="B115" s="6">
        <v>0</v>
      </c>
      <c r="C115" s="6">
        <v>79.523026054894004</v>
      </c>
      <c r="D115" s="6" t="e">
        <v>#NAME?</v>
      </c>
      <c r="E115" s="7">
        <v>1.5617999999999999E-21</v>
      </c>
      <c r="F115" s="7">
        <v>2.6231000000000002E-19</v>
      </c>
    </row>
    <row r="116" spans="1:6" ht="15">
      <c r="A116" s="4" t="s">
        <v>2499</v>
      </c>
      <c r="B116" s="6">
        <v>0</v>
      </c>
      <c r="C116" s="6">
        <v>79.055527811717099</v>
      </c>
      <c r="D116" s="6" t="e">
        <v>#NAME?</v>
      </c>
      <c r="E116" s="7">
        <v>1.7803999999999998E-21</v>
      </c>
      <c r="F116" s="7">
        <v>2.9852999999999998E-19</v>
      </c>
    </row>
    <row r="117" spans="1:6" ht="15">
      <c r="A117" s="4" t="s">
        <v>2502</v>
      </c>
      <c r="B117" s="6">
        <v>0</v>
      </c>
      <c r="C117" s="6">
        <v>78.272200129482698</v>
      </c>
      <c r="D117" s="6" t="e">
        <v>#NAME?</v>
      </c>
      <c r="E117" s="7">
        <v>2.7326999999999999E-21</v>
      </c>
      <c r="F117" s="7">
        <v>4.5594000000000004E-19</v>
      </c>
    </row>
    <row r="118" spans="1:6" ht="15">
      <c r="A118" s="4" t="s">
        <v>2506</v>
      </c>
      <c r="B118" s="6">
        <v>0</v>
      </c>
      <c r="C118" s="6">
        <v>77.026985545120297</v>
      </c>
      <c r="D118" s="6" t="e">
        <v>#NAME?</v>
      </c>
      <c r="E118" s="7">
        <v>4.3984999999999996E-21</v>
      </c>
      <c r="F118" s="7">
        <v>7.2903000000000002E-19</v>
      </c>
    </row>
    <row r="119" spans="1:6" ht="15">
      <c r="A119" s="4" t="s">
        <v>2514</v>
      </c>
      <c r="B119" s="6">
        <v>0</v>
      </c>
      <c r="C119" s="6">
        <v>75.608542779584994</v>
      </c>
      <c r="D119" s="6" t="e">
        <v>#NAME?</v>
      </c>
      <c r="E119" s="7">
        <v>6.0296999999999998E-21</v>
      </c>
      <c r="F119" s="7">
        <v>9.8643E-19</v>
      </c>
    </row>
    <row r="120" spans="1:6" ht="15">
      <c r="A120" s="4" t="s">
        <v>2518</v>
      </c>
      <c r="B120" s="6">
        <v>0</v>
      </c>
      <c r="C120" s="6">
        <v>183.72443862191699</v>
      </c>
      <c r="D120" s="6" t="e">
        <v>#NAME?</v>
      </c>
      <c r="E120" s="7">
        <v>7.7710000000000006E-21</v>
      </c>
      <c r="F120" s="7">
        <v>1.2631E-18</v>
      </c>
    </row>
    <row r="121" spans="1:6" ht="15">
      <c r="A121" s="4" t="s">
        <v>2519</v>
      </c>
      <c r="B121" s="6">
        <v>0</v>
      </c>
      <c r="C121" s="6">
        <v>93.779636967935204</v>
      </c>
      <c r="D121" s="6" t="e">
        <v>#NAME?</v>
      </c>
      <c r="E121" s="7">
        <v>7.9826000000000004E-21</v>
      </c>
      <c r="F121" s="7">
        <v>1.2954000000000001E-18</v>
      </c>
    </row>
    <row r="122" spans="1:6" ht="15">
      <c r="A122" s="4" t="s">
        <v>2535</v>
      </c>
      <c r="B122" s="6">
        <v>0</v>
      </c>
      <c r="C122" s="6">
        <v>121.001643479504</v>
      </c>
      <c r="D122" s="6" t="e">
        <v>#NAME?</v>
      </c>
      <c r="E122" s="7">
        <v>2.0643000000000001E-20</v>
      </c>
      <c r="F122" s="7">
        <v>3.2504000000000001E-18</v>
      </c>
    </row>
    <row r="123" spans="1:6" ht="15">
      <c r="A123" s="4" t="s">
        <v>2547</v>
      </c>
      <c r="B123" s="6">
        <v>0</v>
      </c>
      <c r="C123" s="6">
        <v>71.521617434899198</v>
      </c>
      <c r="D123" s="6" t="e">
        <v>#NAME?</v>
      </c>
      <c r="E123" s="7">
        <v>3.3005000000000003E-20</v>
      </c>
      <c r="F123" s="7">
        <v>5.1013E-18</v>
      </c>
    </row>
    <row r="124" spans="1:6" ht="15">
      <c r="A124" s="4" t="s">
        <v>2548</v>
      </c>
      <c r="B124" s="6">
        <v>0</v>
      </c>
      <c r="C124" s="6">
        <v>70.739309682961505</v>
      </c>
      <c r="D124" s="6" t="e">
        <v>#NAME?</v>
      </c>
      <c r="E124" s="7">
        <v>3.5730000000000003E-20</v>
      </c>
      <c r="F124" s="7">
        <v>5.5140999999999998E-18</v>
      </c>
    </row>
    <row r="125" spans="1:6" ht="15">
      <c r="A125" s="4" t="s">
        <v>2551</v>
      </c>
      <c r="B125" s="6">
        <v>0</v>
      </c>
      <c r="C125" s="6">
        <v>70.566156173327201</v>
      </c>
      <c r="D125" s="6" t="e">
        <v>#NAME?</v>
      </c>
      <c r="E125" s="7">
        <v>4.3960000000000002E-20</v>
      </c>
      <c r="F125" s="7">
        <v>6.7530999999999999E-18</v>
      </c>
    </row>
    <row r="126" spans="1:6" ht="15">
      <c r="A126" s="4" t="s">
        <v>2566</v>
      </c>
      <c r="B126" s="6">
        <v>0</v>
      </c>
      <c r="C126" s="6">
        <v>69.027442238834098</v>
      </c>
      <c r="D126" s="6" t="e">
        <v>#NAME?</v>
      </c>
      <c r="E126" s="7">
        <v>7.5552000000000003E-20</v>
      </c>
      <c r="F126" s="7">
        <v>1.1330000000000001E-17</v>
      </c>
    </row>
    <row r="127" spans="1:6" ht="15">
      <c r="A127" s="4" t="s">
        <v>2568</v>
      </c>
      <c r="B127" s="6">
        <v>0</v>
      </c>
      <c r="C127" s="6">
        <v>90.296239124580396</v>
      </c>
      <c r="D127" s="6" t="e">
        <v>#NAME?</v>
      </c>
      <c r="E127" s="7">
        <v>9.3031999999999996E-20</v>
      </c>
      <c r="F127" s="7">
        <v>1.3889000000000001E-17</v>
      </c>
    </row>
    <row r="128" spans="1:6" ht="15">
      <c r="A128" s="4" t="s">
        <v>2571</v>
      </c>
      <c r="B128" s="6">
        <v>0</v>
      </c>
      <c r="C128" s="6">
        <v>179.76053247907799</v>
      </c>
      <c r="D128" s="6" t="e">
        <v>#NAME?</v>
      </c>
      <c r="E128" s="7">
        <v>9.8958000000000005E-20</v>
      </c>
      <c r="F128" s="7">
        <v>1.4709000000000001E-17</v>
      </c>
    </row>
    <row r="129" spans="1:6" ht="15">
      <c r="A129" s="4" t="s">
        <v>2574</v>
      </c>
      <c r="B129" s="6">
        <v>0</v>
      </c>
      <c r="C129" s="6">
        <v>67.630443575082793</v>
      </c>
      <c r="D129" s="6" t="e">
        <v>#NAME?</v>
      </c>
      <c r="E129" s="7">
        <v>1.1699E-19</v>
      </c>
      <c r="F129" s="7">
        <v>1.7311999999999998E-17</v>
      </c>
    </row>
    <row r="130" spans="1:6" ht="15">
      <c r="A130" s="4" t="s">
        <v>2575</v>
      </c>
      <c r="B130" s="6">
        <v>0</v>
      </c>
      <c r="C130" s="6">
        <v>68.100727186918803</v>
      </c>
      <c r="D130" s="6" t="e">
        <v>#NAME?</v>
      </c>
      <c r="E130" s="7">
        <v>1.2262999999999999E-19</v>
      </c>
      <c r="F130" s="7">
        <v>1.8119E-17</v>
      </c>
    </row>
    <row r="131" spans="1:6" ht="15">
      <c r="A131" s="4" t="s">
        <v>2576</v>
      </c>
      <c r="B131" s="6">
        <v>0</v>
      </c>
      <c r="C131" s="6">
        <v>67.813952447557298</v>
      </c>
      <c r="D131" s="6" t="e">
        <v>#NAME?</v>
      </c>
      <c r="E131" s="7">
        <v>1.2640999999999999E-19</v>
      </c>
      <c r="F131" s="7">
        <v>1.8651E-17</v>
      </c>
    </row>
    <row r="132" spans="1:6" ht="15">
      <c r="A132" s="4" t="s">
        <v>2591</v>
      </c>
      <c r="B132" s="6">
        <v>0</v>
      </c>
      <c r="C132" s="6">
        <v>65.327116695134194</v>
      </c>
      <c r="D132" s="6" t="e">
        <v>#NAME?</v>
      </c>
      <c r="E132" s="7">
        <v>4.016E-19</v>
      </c>
      <c r="F132" s="7">
        <v>5.7733000000000005E-17</v>
      </c>
    </row>
    <row r="133" spans="1:6" ht="15">
      <c r="A133" s="4" t="s">
        <v>2594</v>
      </c>
      <c r="B133" s="6">
        <v>0</v>
      </c>
      <c r="C133" s="6">
        <v>64.742173255389403</v>
      </c>
      <c r="D133" s="6" t="e">
        <v>#NAME?</v>
      </c>
      <c r="E133" s="7">
        <v>4.2841999999999998E-19</v>
      </c>
      <c r="F133" s="7">
        <v>6.1325999999999996E-17</v>
      </c>
    </row>
    <row r="134" spans="1:6" ht="15">
      <c r="A134" s="4" t="s">
        <v>2599</v>
      </c>
      <c r="B134" s="6">
        <v>0</v>
      </c>
      <c r="C134" s="6">
        <v>191.38717275640099</v>
      </c>
      <c r="D134" s="6" t="e">
        <v>#NAME?</v>
      </c>
      <c r="E134" s="7">
        <v>5.1691999999999998E-19</v>
      </c>
      <c r="F134" s="7">
        <v>7.3473000000000003E-17</v>
      </c>
    </row>
    <row r="135" spans="1:6" ht="15">
      <c r="A135" s="4" t="s">
        <v>2601</v>
      </c>
      <c r="B135" s="6">
        <v>0</v>
      </c>
      <c r="C135" s="6">
        <v>636.57823103844703</v>
      </c>
      <c r="D135" s="6" t="e">
        <v>#NAME?</v>
      </c>
      <c r="E135" s="7">
        <v>5.2580000000000003E-19</v>
      </c>
      <c r="F135" s="7">
        <v>7.4525000000000001E-17</v>
      </c>
    </row>
    <row r="136" spans="1:6" ht="15">
      <c r="A136" s="4" t="s">
        <v>2604</v>
      </c>
      <c r="B136" s="6">
        <v>0</v>
      </c>
      <c r="C136" s="6">
        <v>63.016394367889497</v>
      </c>
      <c r="D136" s="6" t="e">
        <v>#NAME?</v>
      </c>
      <c r="E136" s="7">
        <v>7.7751999999999997E-19</v>
      </c>
      <c r="F136" s="7">
        <v>1.0974E-16</v>
      </c>
    </row>
    <row r="137" spans="1:6" ht="15">
      <c r="A137" s="4" t="s">
        <v>2605</v>
      </c>
      <c r="B137" s="6">
        <v>0</v>
      </c>
      <c r="C137" s="6">
        <v>220.14372014185199</v>
      </c>
      <c r="D137" s="6" t="e">
        <v>#NAME?</v>
      </c>
      <c r="E137" s="7">
        <v>8.1820000000000001E-19</v>
      </c>
      <c r="F137" s="7">
        <v>1.1516000000000001E-16</v>
      </c>
    </row>
    <row r="138" spans="1:6" ht="15">
      <c r="A138" s="4" t="s">
        <v>2608</v>
      </c>
      <c r="B138" s="6">
        <v>0</v>
      </c>
      <c r="C138" s="6">
        <v>63.492404596044203</v>
      </c>
      <c r="D138" s="6" t="e">
        <v>#NAME?</v>
      </c>
      <c r="E138" s="7">
        <v>9.1835000000000001E-19</v>
      </c>
      <c r="F138" s="7">
        <v>1.2871E-16</v>
      </c>
    </row>
    <row r="139" spans="1:6" ht="15">
      <c r="A139" s="4" t="s">
        <v>2609</v>
      </c>
      <c r="B139" s="6">
        <v>0</v>
      </c>
      <c r="C139" s="6">
        <v>62.985667569254701</v>
      </c>
      <c r="D139" s="6" t="e">
        <v>#NAME?</v>
      </c>
      <c r="E139" s="7">
        <v>9.5527000000000004E-19</v>
      </c>
      <c r="F139" s="7">
        <v>1.3370000000000001E-16</v>
      </c>
    </row>
    <row r="140" spans="1:6" ht="15">
      <c r="A140" s="4" t="s">
        <v>2613</v>
      </c>
      <c r="B140" s="6">
        <v>0</v>
      </c>
      <c r="C140" s="6">
        <v>404.98487674838901</v>
      </c>
      <c r="D140" s="6" t="e">
        <v>#NAME?</v>
      </c>
      <c r="E140" s="7">
        <v>1.3247E-18</v>
      </c>
      <c r="F140" s="7">
        <v>1.8337000000000001E-16</v>
      </c>
    </row>
    <row r="141" spans="1:6" ht="15">
      <c r="A141" s="4" t="s">
        <v>2616</v>
      </c>
      <c r="B141" s="6">
        <v>0</v>
      </c>
      <c r="C141" s="6">
        <v>81.116543647426397</v>
      </c>
      <c r="D141" s="6" t="e">
        <v>#NAME?</v>
      </c>
      <c r="E141" s="7">
        <v>1.6720999999999999E-18</v>
      </c>
      <c r="F141" s="7">
        <v>2.3051000000000002E-16</v>
      </c>
    </row>
    <row r="142" spans="1:6" ht="15">
      <c r="A142" s="4" t="s">
        <v>2617</v>
      </c>
      <c r="B142" s="6">
        <v>0</v>
      </c>
      <c r="C142" s="6">
        <v>61.210447146340996</v>
      </c>
      <c r="D142" s="6" t="e">
        <v>#NAME?</v>
      </c>
      <c r="E142" s="7">
        <v>1.7653000000000002E-18</v>
      </c>
      <c r="F142" s="7">
        <v>2.4302E-16</v>
      </c>
    </row>
    <row r="143" spans="1:6" ht="15">
      <c r="A143" s="4" t="s">
        <v>2624</v>
      </c>
      <c r="B143" s="6">
        <v>0</v>
      </c>
      <c r="C143" s="6">
        <v>65.677418960167003</v>
      </c>
      <c r="D143" s="6" t="e">
        <v>#NAME?</v>
      </c>
      <c r="E143" s="7">
        <v>2.5478E-18</v>
      </c>
      <c r="F143" s="7">
        <v>3.4743000000000001E-16</v>
      </c>
    </row>
    <row r="144" spans="1:6" ht="15">
      <c r="A144" s="4" t="s">
        <v>2626</v>
      </c>
      <c r="B144" s="6">
        <v>0</v>
      </c>
      <c r="C144" s="6">
        <v>60.392761913400697</v>
      </c>
      <c r="D144" s="6" t="e">
        <v>#NAME?</v>
      </c>
      <c r="E144" s="7">
        <v>2.6496000000000001E-18</v>
      </c>
      <c r="F144" s="7">
        <v>3.6010000000000002E-16</v>
      </c>
    </row>
    <row r="145" spans="1:6" ht="15">
      <c r="A145" s="4" t="s">
        <v>2647</v>
      </c>
      <c r="B145" s="6">
        <v>0</v>
      </c>
      <c r="C145" s="6">
        <v>64.626783319338401</v>
      </c>
      <c r="D145" s="6" t="e">
        <v>#NAME?</v>
      </c>
      <c r="E145" s="7">
        <v>4.5754000000000003E-18</v>
      </c>
      <c r="F145" s="7">
        <v>6.0429999999999998E-16</v>
      </c>
    </row>
    <row r="146" spans="1:6" ht="15">
      <c r="A146" s="4" t="s">
        <v>2648</v>
      </c>
      <c r="B146" s="6">
        <v>0</v>
      </c>
      <c r="C146" s="6">
        <v>260.29920639129898</v>
      </c>
      <c r="D146" s="6" t="e">
        <v>#NAME?</v>
      </c>
      <c r="E146" s="7">
        <v>4.9709000000000003E-18</v>
      </c>
      <c r="F146" s="7">
        <v>6.5566999999999996E-16</v>
      </c>
    </row>
    <row r="147" spans="1:6" ht="15">
      <c r="A147" s="4" t="s">
        <v>2654</v>
      </c>
      <c r="B147" s="6">
        <v>0</v>
      </c>
      <c r="C147" s="6">
        <v>58.340008844245403</v>
      </c>
      <c r="D147" s="6" t="e">
        <v>#NAME?</v>
      </c>
      <c r="E147" s="7">
        <v>6.3592E-18</v>
      </c>
      <c r="F147" s="7">
        <v>8.3227000000000001E-16</v>
      </c>
    </row>
    <row r="148" spans="1:6" ht="15">
      <c r="A148" s="4" t="s">
        <v>2655</v>
      </c>
      <c r="B148" s="6">
        <v>0</v>
      </c>
      <c r="C148" s="6">
        <v>58.121085154999001</v>
      </c>
      <c r="D148" s="6" t="e">
        <v>#NAME?</v>
      </c>
      <c r="E148" s="7">
        <v>6.5329999999999998E-18</v>
      </c>
      <c r="F148" s="7">
        <v>8.5390000000000003E-16</v>
      </c>
    </row>
    <row r="149" spans="1:6" ht="15">
      <c r="A149" s="4" t="s">
        <v>2661</v>
      </c>
      <c r="B149" s="6">
        <v>0</v>
      </c>
      <c r="C149" s="6">
        <v>57.712251872471199</v>
      </c>
      <c r="D149" s="6" t="e">
        <v>#NAME?</v>
      </c>
      <c r="E149" s="7">
        <v>8.4914999999999998E-18</v>
      </c>
      <c r="F149" s="7">
        <v>1.0999E-15</v>
      </c>
    </row>
    <row r="150" spans="1:6" ht="15">
      <c r="A150" s="4" t="s">
        <v>2663</v>
      </c>
      <c r="B150" s="6">
        <v>0</v>
      </c>
      <c r="C150" s="6">
        <v>57.566961853312399</v>
      </c>
      <c r="D150" s="6" t="e">
        <v>#NAME?</v>
      </c>
      <c r="E150" s="7">
        <v>9.6164999999999996E-18</v>
      </c>
      <c r="F150" s="7">
        <v>1.2424E-15</v>
      </c>
    </row>
    <row r="151" spans="1:6" ht="15">
      <c r="A151" s="4" t="s">
        <v>2666</v>
      </c>
      <c r="B151" s="6">
        <v>0</v>
      </c>
      <c r="C151" s="6">
        <v>57.1199097174689</v>
      </c>
      <c r="D151" s="6" t="e">
        <v>#NAME?</v>
      </c>
      <c r="E151" s="7">
        <v>1.0168E-17</v>
      </c>
      <c r="F151" s="7">
        <v>1.3086E-15</v>
      </c>
    </row>
    <row r="152" spans="1:6" ht="15">
      <c r="A152" s="4" t="s">
        <v>2671</v>
      </c>
      <c r="B152" s="6">
        <v>0</v>
      </c>
      <c r="C152" s="6">
        <v>140.71596834156099</v>
      </c>
      <c r="D152" s="6" t="e">
        <v>#NAME?</v>
      </c>
      <c r="E152" s="7">
        <v>1.2177999999999999E-17</v>
      </c>
      <c r="F152" s="7">
        <v>1.5574E-15</v>
      </c>
    </row>
    <row r="153" spans="1:6" ht="15">
      <c r="A153" s="4" t="s">
        <v>2673</v>
      </c>
      <c r="B153" s="6">
        <v>0</v>
      </c>
      <c r="C153" s="6">
        <v>239.44308542280601</v>
      </c>
      <c r="D153" s="6" t="e">
        <v>#NAME?</v>
      </c>
      <c r="E153" s="7">
        <v>1.3491E-17</v>
      </c>
      <c r="F153" s="7">
        <v>1.7209E-15</v>
      </c>
    </row>
    <row r="154" spans="1:6" ht="15">
      <c r="A154" s="4" t="s">
        <v>2676</v>
      </c>
      <c r="B154" s="6">
        <v>0</v>
      </c>
      <c r="C154" s="6">
        <v>56.4000129535209</v>
      </c>
      <c r="D154" s="6" t="e">
        <v>#NAME?</v>
      </c>
      <c r="E154" s="7">
        <v>1.5346000000000001E-17</v>
      </c>
      <c r="F154" s="7">
        <v>1.9500999999999999E-15</v>
      </c>
    </row>
    <row r="155" spans="1:6" ht="15">
      <c r="A155" s="4" t="s">
        <v>2686</v>
      </c>
      <c r="B155" s="6">
        <v>0</v>
      </c>
      <c r="C155" s="6">
        <v>55.307505771459503</v>
      </c>
      <c r="D155" s="6" t="e">
        <v>#NAME?</v>
      </c>
      <c r="E155" s="7">
        <v>2.4395E-17</v>
      </c>
      <c r="F155" s="7">
        <v>3.0615000000000001E-15</v>
      </c>
    </row>
    <row r="156" spans="1:6" ht="15">
      <c r="A156" s="4" t="s">
        <v>2700</v>
      </c>
      <c r="B156" s="6">
        <v>0</v>
      </c>
      <c r="C156" s="6">
        <v>71.011383599192897</v>
      </c>
      <c r="D156" s="6" t="e">
        <v>#NAME?</v>
      </c>
      <c r="E156" s="7">
        <v>4.5766000000000001E-17</v>
      </c>
      <c r="F156" s="7">
        <v>5.6243999999999996E-15</v>
      </c>
    </row>
    <row r="157" spans="1:6" ht="15">
      <c r="A157" s="4" t="s">
        <v>2702</v>
      </c>
      <c r="B157" s="6">
        <v>0</v>
      </c>
      <c r="C157" s="6">
        <v>54.030585061896304</v>
      </c>
      <c r="D157" s="6" t="e">
        <v>#NAME?</v>
      </c>
      <c r="E157" s="7">
        <v>4.9777000000000003E-17</v>
      </c>
      <c r="F157" s="7">
        <v>6.1023999999999999E-15</v>
      </c>
    </row>
    <row r="158" spans="1:6" ht="15">
      <c r="A158" s="4" t="s">
        <v>2705</v>
      </c>
      <c r="B158" s="6">
        <v>0</v>
      </c>
      <c r="C158" s="6">
        <v>53.578863575800298</v>
      </c>
      <c r="D158" s="6" t="e">
        <v>#NAME?</v>
      </c>
      <c r="E158" s="7">
        <v>5.2830999999999999E-17</v>
      </c>
      <c r="F158" s="7">
        <v>6.4533000000000002E-15</v>
      </c>
    </row>
    <row r="159" spans="1:6" ht="15">
      <c r="A159" s="4" t="s">
        <v>2709</v>
      </c>
      <c r="B159" s="6">
        <v>0</v>
      </c>
      <c r="C159" s="6">
        <v>53.815388732105603</v>
      </c>
      <c r="D159" s="6" t="e">
        <v>#NAME?</v>
      </c>
      <c r="E159" s="7">
        <v>5.7191000000000003E-17</v>
      </c>
      <c r="F159" s="7">
        <v>6.9521999999999996E-15</v>
      </c>
    </row>
    <row r="160" spans="1:6" ht="15">
      <c r="A160" s="4" t="s">
        <v>2713</v>
      </c>
      <c r="B160" s="6">
        <v>0</v>
      </c>
      <c r="C160" s="6">
        <v>96.296909696838696</v>
      </c>
      <c r="D160" s="6" t="e">
        <v>#NAME?</v>
      </c>
      <c r="E160" s="7">
        <v>6.1836999999999995E-17</v>
      </c>
      <c r="F160" s="7">
        <v>7.4809000000000005E-15</v>
      </c>
    </row>
    <row r="161" spans="1:6" ht="15">
      <c r="A161" s="4" t="s">
        <v>2714</v>
      </c>
      <c r="B161" s="6">
        <v>0</v>
      </c>
      <c r="C161" s="6">
        <v>53.399119398550901</v>
      </c>
      <c r="D161" s="6" t="e">
        <v>#NAME?</v>
      </c>
      <c r="E161" s="7">
        <v>6.7508000000000002E-17</v>
      </c>
      <c r="F161" s="7">
        <v>8.1376000000000003E-15</v>
      </c>
    </row>
    <row r="162" spans="1:6" ht="15">
      <c r="A162" s="4" t="s">
        <v>2717</v>
      </c>
      <c r="B162" s="6">
        <v>0</v>
      </c>
      <c r="C162" s="6">
        <v>89.848244997940199</v>
      </c>
      <c r="D162" s="6" t="e">
        <v>#NAME?</v>
      </c>
      <c r="E162" s="7">
        <v>7.6471000000000005E-17</v>
      </c>
      <c r="F162" s="7">
        <v>9.1632000000000003E-15</v>
      </c>
    </row>
    <row r="163" spans="1:6" ht="15">
      <c r="A163" s="4" t="s">
        <v>2718</v>
      </c>
      <c r="B163" s="6">
        <v>0</v>
      </c>
      <c r="C163" s="6">
        <v>88.7976280249963</v>
      </c>
      <c r="D163" s="6" t="e">
        <v>#NAME?</v>
      </c>
      <c r="E163" s="7">
        <v>8.3147000000000003E-17</v>
      </c>
      <c r="F163" s="7">
        <v>9.9513999999999999E-15</v>
      </c>
    </row>
    <row r="164" spans="1:6" ht="15">
      <c r="A164" s="4" t="s">
        <v>2720</v>
      </c>
      <c r="B164" s="6">
        <v>0</v>
      </c>
      <c r="C164" s="6">
        <v>52.646518514951403</v>
      </c>
      <c r="D164" s="6" t="e">
        <v>#NAME?</v>
      </c>
      <c r="E164" s="7">
        <v>9.3264999999999998E-17</v>
      </c>
      <c r="F164" s="7">
        <v>1.1123E-14</v>
      </c>
    </row>
    <row r="165" spans="1:6" ht="15">
      <c r="A165" s="4" t="s">
        <v>2721</v>
      </c>
      <c r="B165" s="6">
        <v>0</v>
      </c>
      <c r="C165" s="6">
        <v>131.37524669189801</v>
      </c>
      <c r="D165" s="6" t="e">
        <v>#NAME?</v>
      </c>
      <c r="E165" s="7">
        <v>9.4947000000000005E-17</v>
      </c>
      <c r="F165" s="7">
        <v>1.131E-14</v>
      </c>
    </row>
    <row r="166" spans="1:6" ht="15">
      <c r="A166" s="4" t="s">
        <v>2728</v>
      </c>
      <c r="B166" s="6">
        <v>0</v>
      </c>
      <c r="C166" s="6">
        <v>245.85084250711401</v>
      </c>
      <c r="D166" s="6" t="e">
        <v>#NAME?</v>
      </c>
      <c r="E166" s="7">
        <v>1.1514000000000001E-16</v>
      </c>
      <c r="F166" s="7">
        <v>1.3602E-14</v>
      </c>
    </row>
    <row r="167" spans="1:6" ht="15">
      <c r="A167" s="4" t="s">
        <v>2736</v>
      </c>
      <c r="B167" s="6">
        <v>0</v>
      </c>
      <c r="C167" s="6">
        <v>51.108899182293698</v>
      </c>
      <c r="D167" s="6" t="e">
        <v>#NAME?</v>
      </c>
      <c r="E167" s="7">
        <v>1.8026999999999999E-16</v>
      </c>
      <c r="F167" s="7">
        <v>2.1027E-14</v>
      </c>
    </row>
    <row r="168" spans="1:6" ht="15">
      <c r="A168" s="4" t="s">
        <v>2739</v>
      </c>
      <c r="B168" s="6">
        <v>0</v>
      </c>
      <c r="C168" s="6">
        <v>452.67731449765898</v>
      </c>
      <c r="D168" s="6" t="e">
        <v>#NAME?</v>
      </c>
      <c r="E168" s="7">
        <v>2.2813000000000002E-16</v>
      </c>
      <c r="F168" s="7">
        <v>2.6394000000000001E-14</v>
      </c>
    </row>
    <row r="169" spans="1:6" ht="15">
      <c r="A169" s="4" t="s">
        <v>2742</v>
      </c>
      <c r="B169" s="6">
        <v>0</v>
      </c>
      <c r="C169" s="6">
        <v>101.12250581386699</v>
      </c>
      <c r="D169" s="6" t="e">
        <v>#NAME?</v>
      </c>
      <c r="E169" s="7">
        <v>2.3973E-16</v>
      </c>
      <c r="F169" s="7">
        <v>2.7641999999999999E-14</v>
      </c>
    </row>
    <row r="170" spans="1:6" ht="15">
      <c r="A170" s="4" t="s">
        <v>2744</v>
      </c>
      <c r="B170" s="6">
        <v>0</v>
      </c>
      <c r="C170" s="6">
        <v>50.497898294166497</v>
      </c>
      <c r="D170" s="6" t="e">
        <v>#NAME?</v>
      </c>
      <c r="E170" s="7">
        <v>2.4623000000000001E-16</v>
      </c>
      <c r="F170" s="7">
        <v>2.8326000000000002E-14</v>
      </c>
    </row>
    <row r="171" spans="1:6" ht="15">
      <c r="A171" s="4" t="s">
        <v>2746</v>
      </c>
      <c r="B171" s="6">
        <v>0</v>
      </c>
      <c r="C171" s="6">
        <v>50.268809188888099</v>
      </c>
      <c r="D171" s="6" t="e">
        <v>#NAME?</v>
      </c>
      <c r="E171" s="7">
        <v>2.5422999999999999E-16</v>
      </c>
      <c r="F171" s="7">
        <v>2.9180000000000002E-14</v>
      </c>
    </row>
    <row r="172" spans="1:6" ht="15">
      <c r="A172" s="4" t="s">
        <v>2756</v>
      </c>
      <c r="B172" s="6">
        <v>0</v>
      </c>
      <c r="C172" s="6">
        <v>49.702465210652797</v>
      </c>
      <c r="D172" s="6" t="e">
        <v>#NAME?</v>
      </c>
      <c r="E172" s="7">
        <v>3.8813000000000001E-16</v>
      </c>
      <c r="F172" s="7">
        <v>4.3996999999999999E-14</v>
      </c>
    </row>
    <row r="173" spans="1:6" ht="15">
      <c r="A173" s="4" t="s">
        <v>2759</v>
      </c>
      <c r="B173" s="6">
        <v>0</v>
      </c>
      <c r="C173" s="6">
        <v>49.187446749424602</v>
      </c>
      <c r="D173" s="6" t="e">
        <v>#NAME?</v>
      </c>
      <c r="E173" s="7">
        <v>4.6850000000000002E-16</v>
      </c>
      <c r="F173" s="7">
        <v>5.2811000000000001E-14</v>
      </c>
    </row>
    <row r="174" spans="1:6" ht="15">
      <c r="A174" s="4" t="s">
        <v>2760</v>
      </c>
      <c r="B174" s="6">
        <v>0</v>
      </c>
      <c r="C174" s="6">
        <v>49.052437421567397</v>
      </c>
      <c r="D174" s="6" t="e">
        <v>#NAME?</v>
      </c>
      <c r="E174" s="7">
        <v>4.7760000000000001E-16</v>
      </c>
      <c r="F174" s="7">
        <v>5.3777000000000003E-14</v>
      </c>
    </row>
    <row r="175" spans="1:6" ht="15">
      <c r="A175" s="4" t="s">
        <v>2761</v>
      </c>
      <c r="B175" s="6">
        <v>0</v>
      </c>
      <c r="C175" s="6">
        <v>49.017964595591998</v>
      </c>
      <c r="D175" s="6" t="e">
        <v>#NAME?</v>
      </c>
      <c r="E175" s="7">
        <v>4.7996000000000001E-16</v>
      </c>
      <c r="F175" s="7">
        <v>5.3982E-14</v>
      </c>
    </row>
    <row r="176" spans="1:6" ht="15">
      <c r="A176" s="4" t="s">
        <v>2773</v>
      </c>
      <c r="B176" s="6">
        <v>0</v>
      </c>
      <c r="C176" s="6">
        <v>48.039041307488503</v>
      </c>
      <c r="D176" s="6" t="e">
        <v>#NAME?</v>
      </c>
      <c r="E176" s="7">
        <v>7.8270999999999995E-16</v>
      </c>
      <c r="F176" s="7">
        <v>8.6772999999999995E-14</v>
      </c>
    </row>
    <row r="177" spans="1:6" ht="15">
      <c r="A177" s="4" t="s">
        <v>2787</v>
      </c>
      <c r="B177" s="6">
        <v>0</v>
      </c>
      <c r="C177" s="6">
        <v>46.956833484613199</v>
      </c>
      <c r="D177" s="6" t="e">
        <v>#NAME?</v>
      </c>
      <c r="E177" s="7">
        <v>1.3038E-15</v>
      </c>
      <c r="F177" s="7">
        <v>1.4203999999999999E-13</v>
      </c>
    </row>
    <row r="178" spans="1:6" ht="15">
      <c r="A178" s="4" t="s">
        <v>2788</v>
      </c>
      <c r="B178" s="6">
        <v>0</v>
      </c>
      <c r="C178" s="6">
        <v>46.799456732059902</v>
      </c>
      <c r="D178" s="6" t="e">
        <v>#NAME?</v>
      </c>
      <c r="E178" s="7">
        <v>1.5016999999999999E-15</v>
      </c>
      <c r="F178" s="7">
        <v>1.6342E-13</v>
      </c>
    </row>
    <row r="179" spans="1:6" ht="15">
      <c r="A179" s="4" t="s">
        <v>2789</v>
      </c>
      <c r="B179" s="6">
        <v>0</v>
      </c>
      <c r="C179" s="6">
        <v>445.74051223348101</v>
      </c>
      <c r="D179" s="6" t="e">
        <v>#NAME?</v>
      </c>
      <c r="E179" s="7">
        <v>1.5283999999999999E-15</v>
      </c>
      <c r="F179" s="7">
        <v>1.6616E-13</v>
      </c>
    </row>
    <row r="180" spans="1:6" ht="15">
      <c r="A180" s="4" t="s">
        <v>2800</v>
      </c>
      <c r="B180" s="6">
        <v>0</v>
      </c>
      <c r="C180" s="6">
        <v>45.829853476576503</v>
      </c>
      <c r="D180" s="6" t="e">
        <v>#NAME?</v>
      </c>
      <c r="E180" s="7">
        <v>2.2010999999999998E-15</v>
      </c>
      <c r="F180" s="7">
        <v>2.3597E-13</v>
      </c>
    </row>
    <row r="181" spans="1:6" ht="15">
      <c r="A181" s="4" t="s">
        <v>2802</v>
      </c>
      <c r="B181" s="6">
        <v>0</v>
      </c>
      <c r="C181" s="6">
        <v>45.936038655276903</v>
      </c>
      <c r="D181" s="6" t="e">
        <v>#NAME?</v>
      </c>
      <c r="E181" s="7">
        <v>2.4404E-15</v>
      </c>
      <c r="F181" s="7">
        <v>2.6078999999999999E-13</v>
      </c>
    </row>
    <row r="182" spans="1:6" ht="15">
      <c r="A182" s="4" t="s">
        <v>2804</v>
      </c>
      <c r="B182" s="6">
        <v>0</v>
      </c>
      <c r="C182" s="6">
        <v>91.902938052342904</v>
      </c>
      <c r="D182" s="6" t="e">
        <v>#NAME?</v>
      </c>
      <c r="E182" s="7">
        <v>2.5139000000000001E-15</v>
      </c>
      <c r="F182" s="7">
        <v>2.6808E-13</v>
      </c>
    </row>
    <row r="183" spans="1:6" ht="15">
      <c r="A183" s="4" t="s">
        <v>2809</v>
      </c>
      <c r="B183" s="6">
        <v>0</v>
      </c>
      <c r="C183" s="6">
        <v>45.532816713798198</v>
      </c>
      <c r="D183" s="6" t="e">
        <v>#NAME?</v>
      </c>
      <c r="E183" s="7">
        <v>2.9233E-15</v>
      </c>
      <c r="F183" s="7">
        <v>3.0977E-13</v>
      </c>
    </row>
    <row r="184" spans="1:6" ht="15">
      <c r="A184" s="4" t="s">
        <v>2815</v>
      </c>
      <c r="B184" s="6">
        <v>0</v>
      </c>
      <c r="C184" s="6">
        <v>45.044719752249001</v>
      </c>
      <c r="D184" s="6" t="e">
        <v>#NAME?</v>
      </c>
      <c r="E184" s="7">
        <v>3.5506000000000001E-15</v>
      </c>
      <c r="F184" s="7">
        <v>3.7388000000000002E-13</v>
      </c>
    </row>
    <row r="185" spans="1:6" ht="15">
      <c r="A185" s="4" t="s">
        <v>2816</v>
      </c>
      <c r="B185" s="6">
        <v>0</v>
      </c>
      <c r="C185" s="6">
        <v>93.954711794932194</v>
      </c>
      <c r="D185" s="6" t="e">
        <v>#NAME?</v>
      </c>
      <c r="E185" s="7">
        <v>3.5774000000000001E-15</v>
      </c>
      <c r="F185" s="7">
        <v>3.7630999999999999E-13</v>
      </c>
    </row>
    <row r="186" spans="1:6" ht="15">
      <c r="A186" s="4" t="s">
        <v>2821</v>
      </c>
      <c r="B186" s="6">
        <v>0</v>
      </c>
      <c r="C186" s="6">
        <v>115.583898422243</v>
      </c>
      <c r="D186" s="6" t="e">
        <v>#NAME?</v>
      </c>
      <c r="E186" s="7">
        <v>5.1392000000000004E-15</v>
      </c>
      <c r="F186" s="7">
        <v>5.3779999999999999E-13</v>
      </c>
    </row>
    <row r="187" spans="1:6" ht="15">
      <c r="A187" s="4" t="s">
        <v>2822</v>
      </c>
      <c r="B187" s="6">
        <v>0</v>
      </c>
      <c r="C187" s="6">
        <v>248.17645887225899</v>
      </c>
      <c r="D187" s="6" t="e">
        <v>#NAME?</v>
      </c>
      <c r="E187" s="7">
        <v>5.2262999999999997E-15</v>
      </c>
      <c r="F187" s="7">
        <v>5.4633999999999997E-13</v>
      </c>
    </row>
    <row r="188" spans="1:6" ht="15">
      <c r="A188" s="4" t="s">
        <v>2843</v>
      </c>
      <c r="B188" s="6">
        <v>0</v>
      </c>
      <c r="C188" s="6">
        <v>43.034817550892498</v>
      </c>
      <c r="D188" s="6" t="e">
        <v>#NAME?</v>
      </c>
      <c r="E188" s="7">
        <v>1.0068E-14</v>
      </c>
      <c r="F188" s="7">
        <v>1.0269E-12</v>
      </c>
    </row>
    <row r="189" spans="1:6" ht="15">
      <c r="A189" s="4" t="s">
        <v>2845</v>
      </c>
      <c r="B189" s="6">
        <v>0</v>
      </c>
      <c r="C189" s="6">
        <v>181.378725243209</v>
      </c>
      <c r="D189" s="6" t="e">
        <v>#NAME?</v>
      </c>
      <c r="E189" s="7">
        <v>1.0882E-14</v>
      </c>
      <c r="F189" s="7">
        <v>1.1065E-12</v>
      </c>
    </row>
    <row r="190" spans="1:6" ht="15">
      <c r="A190" s="4" t="s">
        <v>2847</v>
      </c>
      <c r="B190" s="6">
        <v>0</v>
      </c>
      <c r="C190" s="6">
        <v>43.033875560095801</v>
      </c>
      <c r="D190" s="6" t="e">
        <v>#NAME?</v>
      </c>
      <c r="E190" s="7">
        <v>1.1389999999999999E-14</v>
      </c>
      <c r="F190" s="7">
        <v>1.1559E-12</v>
      </c>
    </row>
    <row r="191" spans="1:6" ht="15">
      <c r="A191" s="4" t="s">
        <v>2848</v>
      </c>
      <c r="B191" s="6">
        <v>0</v>
      </c>
      <c r="C191" s="6">
        <v>436.99968406511601</v>
      </c>
      <c r="D191" s="6" t="e">
        <v>#NAME?</v>
      </c>
      <c r="E191" s="7">
        <v>1.2031E-14</v>
      </c>
      <c r="F191" s="7">
        <v>1.2196999999999999E-12</v>
      </c>
    </row>
    <row r="192" spans="1:6" ht="15">
      <c r="A192" s="4" t="s">
        <v>2858</v>
      </c>
      <c r="B192" s="6">
        <v>0</v>
      </c>
      <c r="C192" s="6">
        <v>42.069902313546201</v>
      </c>
      <c r="D192" s="6" t="e">
        <v>#NAME?</v>
      </c>
      <c r="E192" s="7">
        <v>1.7017E-14</v>
      </c>
      <c r="F192" s="7">
        <v>1.7046E-12</v>
      </c>
    </row>
    <row r="193" spans="1:6" ht="15">
      <c r="A193" s="4" t="s">
        <v>2862</v>
      </c>
      <c r="B193" s="6">
        <v>0</v>
      </c>
      <c r="C193" s="6">
        <v>41.886430776841003</v>
      </c>
      <c r="D193" s="6" t="e">
        <v>#NAME?</v>
      </c>
      <c r="E193" s="7">
        <v>1.9850999999999999E-14</v>
      </c>
      <c r="F193" s="7">
        <v>1.9787E-12</v>
      </c>
    </row>
    <row r="194" spans="1:6" ht="15">
      <c r="A194" s="4" t="s">
        <v>2864</v>
      </c>
      <c r="B194" s="6">
        <v>0</v>
      </c>
      <c r="C194" s="6">
        <v>41.606131429824998</v>
      </c>
      <c r="D194" s="6" t="e">
        <v>#NAME?</v>
      </c>
      <c r="E194" s="7">
        <v>2.3538E-14</v>
      </c>
      <c r="F194" s="7">
        <v>2.3392E-12</v>
      </c>
    </row>
    <row r="195" spans="1:6" ht="15">
      <c r="A195" s="4" t="s">
        <v>2865</v>
      </c>
      <c r="B195" s="6">
        <v>0</v>
      </c>
      <c r="C195" s="6">
        <v>41.595832070638899</v>
      </c>
      <c r="D195" s="6" t="e">
        <v>#NAME?</v>
      </c>
      <c r="E195" s="7">
        <v>2.3577E-14</v>
      </c>
      <c r="F195" s="7">
        <v>2.3408999999999999E-12</v>
      </c>
    </row>
    <row r="196" spans="1:6" ht="15">
      <c r="A196" s="4" t="s">
        <v>2866</v>
      </c>
      <c r="B196" s="6">
        <v>0</v>
      </c>
      <c r="C196" s="6">
        <v>59.345008248616097</v>
      </c>
      <c r="D196" s="6" t="e">
        <v>#NAME?</v>
      </c>
      <c r="E196" s="7">
        <v>2.3866000000000001E-14</v>
      </c>
      <c r="F196" s="7">
        <v>2.3671999999999998E-12</v>
      </c>
    </row>
    <row r="197" spans="1:6" ht="15">
      <c r="A197" s="4" t="s">
        <v>2872</v>
      </c>
      <c r="B197" s="6">
        <v>0</v>
      </c>
      <c r="C197" s="6">
        <v>41.133003177714301</v>
      </c>
      <c r="D197" s="6" t="e">
        <v>#NAME?</v>
      </c>
      <c r="E197" s="7">
        <v>2.8823E-14</v>
      </c>
      <c r="F197" s="7">
        <v>2.8336999999999999E-12</v>
      </c>
    </row>
    <row r="198" spans="1:6" ht="15">
      <c r="A198" s="4" t="s">
        <v>2873</v>
      </c>
      <c r="B198" s="6">
        <v>0</v>
      </c>
      <c r="C198" s="6">
        <v>41.134790551922798</v>
      </c>
      <c r="D198" s="6" t="e">
        <v>#NAME?</v>
      </c>
      <c r="E198" s="7">
        <v>2.8813999999999998E-14</v>
      </c>
      <c r="F198" s="7">
        <v>2.8336999999999999E-12</v>
      </c>
    </row>
    <row r="199" spans="1:6" ht="15">
      <c r="A199" s="4" t="s">
        <v>2874</v>
      </c>
      <c r="B199" s="6">
        <v>0</v>
      </c>
      <c r="C199" s="6">
        <v>41.018458625075098</v>
      </c>
      <c r="D199" s="6" t="e">
        <v>#NAME?</v>
      </c>
      <c r="E199" s="7">
        <v>2.9369999999999999E-14</v>
      </c>
      <c r="F199" s="7">
        <v>2.8847E-12</v>
      </c>
    </row>
    <row r="200" spans="1:6" ht="15">
      <c r="A200" s="4" t="s">
        <v>2875</v>
      </c>
      <c r="B200" s="6">
        <v>0</v>
      </c>
      <c r="C200" s="6">
        <v>126.751032068673</v>
      </c>
      <c r="D200" s="6" t="e">
        <v>#NAME?</v>
      </c>
      <c r="E200" s="7">
        <v>2.9721000000000002E-14</v>
      </c>
      <c r="F200" s="7">
        <v>2.9164E-12</v>
      </c>
    </row>
    <row r="201" spans="1:6" ht="15">
      <c r="A201" s="4" t="s">
        <v>2878</v>
      </c>
      <c r="B201" s="6">
        <v>0</v>
      </c>
      <c r="C201" s="6">
        <v>83.3734635790439</v>
      </c>
      <c r="D201" s="6" t="e">
        <v>#NAME?</v>
      </c>
      <c r="E201" s="7">
        <v>3.2880000000000001E-14</v>
      </c>
      <c r="F201" s="7">
        <v>3.2137999999999999E-12</v>
      </c>
    </row>
    <row r="202" spans="1:6" ht="15">
      <c r="A202" s="4" t="s">
        <v>2888</v>
      </c>
      <c r="B202" s="6">
        <v>0</v>
      </c>
      <c r="C202" s="6">
        <v>40.053543387728801</v>
      </c>
      <c r="D202" s="6" t="e">
        <v>#NAME?</v>
      </c>
      <c r="E202" s="7">
        <v>5.0333999999999998E-14</v>
      </c>
      <c r="F202" s="7">
        <v>4.8586000000000003E-12</v>
      </c>
    </row>
    <row r="203" spans="1:6" ht="15">
      <c r="A203" s="4" t="s">
        <v>2895</v>
      </c>
      <c r="B203" s="6">
        <v>0</v>
      </c>
      <c r="C203" s="6">
        <v>112.981672733769</v>
      </c>
      <c r="D203" s="6" t="e">
        <v>#NAME?</v>
      </c>
      <c r="E203" s="7">
        <v>6.4508000000000001E-14</v>
      </c>
      <c r="F203" s="7">
        <v>6.1677000000000001E-12</v>
      </c>
    </row>
    <row r="204" spans="1:6" ht="15">
      <c r="A204" s="4" t="s">
        <v>2899</v>
      </c>
      <c r="B204" s="6">
        <v>0</v>
      </c>
      <c r="C204" s="6">
        <v>39.3196199051389</v>
      </c>
      <c r="D204" s="6" t="e">
        <v>#NAME?</v>
      </c>
      <c r="E204" s="7">
        <v>7.3489000000000001E-14</v>
      </c>
      <c r="F204" s="7">
        <v>6.9998000000000001E-12</v>
      </c>
    </row>
    <row r="205" spans="1:6" ht="15">
      <c r="A205" s="4" t="s">
        <v>2903</v>
      </c>
      <c r="B205" s="6">
        <v>0</v>
      </c>
      <c r="C205" s="6">
        <v>103.58393628655</v>
      </c>
      <c r="D205" s="6" t="e">
        <v>#NAME?</v>
      </c>
      <c r="E205" s="7">
        <v>7.8059000000000001E-14</v>
      </c>
      <c r="F205" s="7">
        <v>7.3932000000000004E-12</v>
      </c>
    </row>
    <row r="206" spans="1:6" ht="15">
      <c r="A206" s="4" t="s">
        <v>2908</v>
      </c>
      <c r="B206" s="6">
        <v>0</v>
      </c>
      <c r="C206" s="6">
        <v>39.097966850887303</v>
      </c>
      <c r="D206" s="6" t="e">
        <v>#NAME?</v>
      </c>
      <c r="E206" s="7">
        <v>8.6738999999999995E-14</v>
      </c>
      <c r="F206" s="7">
        <v>8.1691999999999996E-12</v>
      </c>
    </row>
    <row r="207" spans="1:6" ht="15">
      <c r="A207" s="4" t="s">
        <v>2909</v>
      </c>
      <c r="B207" s="6">
        <v>0</v>
      </c>
      <c r="C207" s="6">
        <v>39.048525315473498</v>
      </c>
      <c r="D207" s="6" t="e">
        <v>#NAME?</v>
      </c>
      <c r="E207" s="7">
        <v>8.7472999999999995E-14</v>
      </c>
      <c r="F207" s="7">
        <v>8.2305999999999993E-12</v>
      </c>
    </row>
    <row r="208" spans="1:6" ht="15">
      <c r="A208" s="4" t="s">
        <v>2910</v>
      </c>
      <c r="B208" s="6">
        <v>0</v>
      </c>
      <c r="C208" s="6">
        <v>45.9128071792844</v>
      </c>
      <c r="D208" s="6" t="e">
        <v>#NAME?</v>
      </c>
      <c r="E208" s="7">
        <v>8.9356999999999995E-14</v>
      </c>
      <c r="F208" s="7">
        <v>8.4000999999999993E-12</v>
      </c>
    </row>
    <row r="209" spans="1:6" ht="15">
      <c r="A209" s="4" t="s">
        <v>2916</v>
      </c>
      <c r="B209" s="6">
        <v>0</v>
      </c>
      <c r="C209" s="6">
        <v>38.707677026215002</v>
      </c>
      <c r="D209" s="6" t="e">
        <v>#NAME?</v>
      </c>
      <c r="E209" s="7">
        <v>1.1999E-13</v>
      </c>
      <c r="F209" s="7">
        <v>1.1196E-11</v>
      </c>
    </row>
    <row r="210" spans="1:6" ht="15">
      <c r="A210" s="4" t="s">
        <v>2917</v>
      </c>
      <c r="B210" s="6">
        <v>0</v>
      </c>
      <c r="C210" s="6">
        <v>38.474879229365499</v>
      </c>
      <c r="D210" s="6" t="e">
        <v>#NAME?</v>
      </c>
      <c r="E210" s="7">
        <v>1.2487E-13</v>
      </c>
      <c r="F210" s="7">
        <v>1.1641E-11</v>
      </c>
    </row>
    <row r="211" spans="1:6" ht="15">
      <c r="A211" s="4" t="s">
        <v>2918</v>
      </c>
      <c r="B211" s="6">
        <v>0</v>
      </c>
      <c r="C211" s="6">
        <v>38.404030927936901</v>
      </c>
      <c r="D211" s="6" t="e">
        <v>#NAME?</v>
      </c>
      <c r="E211" s="7">
        <v>1.4390999999999999E-13</v>
      </c>
      <c r="F211" s="7">
        <v>1.3365999999999999E-11</v>
      </c>
    </row>
    <row r="212" spans="1:6" ht="15">
      <c r="A212" s="4" t="s">
        <v>2925</v>
      </c>
      <c r="B212" s="6">
        <v>0</v>
      </c>
      <c r="C212" s="6">
        <v>117.014524528558</v>
      </c>
      <c r="D212" s="6" t="e">
        <v>#NAME?</v>
      </c>
      <c r="E212" s="7">
        <v>1.5434E-13</v>
      </c>
      <c r="F212" s="7">
        <v>1.4256000000000001E-11</v>
      </c>
    </row>
    <row r="213" spans="1:6" ht="15">
      <c r="A213" s="4" t="s">
        <v>2926</v>
      </c>
      <c r="B213" s="6">
        <v>0</v>
      </c>
      <c r="C213" s="6">
        <v>37.888993798824103</v>
      </c>
      <c r="D213" s="6" t="e">
        <v>#NAME?</v>
      </c>
      <c r="E213" s="7">
        <v>1.5733999999999999E-13</v>
      </c>
      <c r="F213" s="7">
        <v>1.452E-11</v>
      </c>
    </row>
    <row r="214" spans="1:6" ht="15">
      <c r="A214" s="4" t="s">
        <v>2927</v>
      </c>
      <c r="B214" s="6">
        <v>0</v>
      </c>
      <c r="C214" s="6">
        <v>58.137975181800101</v>
      </c>
      <c r="D214" s="6" t="e">
        <v>#NAME?</v>
      </c>
      <c r="E214" s="7">
        <v>1.595E-13</v>
      </c>
      <c r="F214" s="7">
        <v>1.4706000000000001E-11</v>
      </c>
    </row>
    <row r="215" spans="1:6" ht="15">
      <c r="A215" s="4" t="s">
        <v>2931</v>
      </c>
      <c r="B215" s="6">
        <v>0</v>
      </c>
      <c r="C215" s="6">
        <v>37.812649431616002</v>
      </c>
      <c r="D215" s="6" t="e">
        <v>#NAME?</v>
      </c>
      <c r="E215" s="7">
        <v>1.8157999999999999E-13</v>
      </c>
      <c r="F215" s="7">
        <v>1.6666E-11</v>
      </c>
    </row>
    <row r="216" spans="1:6" ht="15">
      <c r="A216" s="4" t="s">
        <v>2933</v>
      </c>
      <c r="B216" s="6">
        <v>0</v>
      </c>
      <c r="C216" s="6">
        <v>37.753042480170201</v>
      </c>
      <c r="D216" s="6" t="e">
        <v>#NAME?</v>
      </c>
      <c r="E216" s="7">
        <v>1.8347999999999999E-13</v>
      </c>
      <c r="F216" s="7">
        <v>1.6808999999999999E-11</v>
      </c>
    </row>
    <row r="217" spans="1:6" ht="15">
      <c r="A217" s="4" t="s">
        <v>2940</v>
      </c>
      <c r="B217" s="6">
        <v>0</v>
      </c>
      <c r="C217" s="6">
        <v>37.4195929061692</v>
      </c>
      <c r="D217" s="6" t="e">
        <v>#NAME?</v>
      </c>
      <c r="E217" s="7">
        <v>2.2164E-13</v>
      </c>
      <c r="F217" s="7">
        <v>2.0121999999999998E-11</v>
      </c>
    </row>
    <row r="218" spans="1:6" ht="15">
      <c r="A218" s="4" t="s">
        <v>2941</v>
      </c>
      <c r="B218" s="6">
        <v>0</v>
      </c>
      <c r="C218" s="6">
        <v>37.395419439379999</v>
      </c>
      <c r="D218" s="6" t="e">
        <v>#NAME?</v>
      </c>
      <c r="E218" s="7">
        <v>2.2258999999999999E-13</v>
      </c>
      <c r="F218" s="7">
        <v>2.019E-11</v>
      </c>
    </row>
    <row r="219" spans="1:6" ht="15">
      <c r="A219" s="4" t="s">
        <v>2946</v>
      </c>
      <c r="B219" s="6">
        <v>0</v>
      </c>
      <c r="C219" s="6">
        <v>37.345996571850797</v>
      </c>
      <c r="D219" s="6" t="e">
        <v>#NAME?</v>
      </c>
      <c r="E219" s="7">
        <v>2.5599E-13</v>
      </c>
      <c r="F219" s="7">
        <v>2.3094999999999999E-11</v>
      </c>
    </row>
    <row r="220" spans="1:6" ht="15">
      <c r="A220" s="4" t="s">
        <v>2952</v>
      </c>
      <c r="B220" s="6">
        <v>0</v>
      </c>
      <c r="C220" s="6">
        <v>36.668913339932303</v>
      </c>
      <c r="D220" s="6" t="e">
        <v>#NAME?</v>
      </c>
      <c r="E220" s="7">
        <v>3.2915999999999998E-13</v>
      </c>
      <c r="F220" s="7">
        <v>2.9510999999999999E-11</v>
      </c>
    </row>
    <row r="221" spans="1:6" ht="15">
      <c r="A221" s="4" t="s">
        <v>2955</v>
      </c>
      <c r="B221" s="6">
        <v>0</v>
      </c>
      <c r="C221" s="6">
        <v>36.6167237716286</v>
      </c>
      <c r="D221" s="6" t="e">
        <v>#NAME?</v>
      </c>
      <c r="E221" s="7">
        <v>3.3225000000000002E-13</v>
      </c>
      <c r="F221" s="7">
        <v>2.9708999999999998E-11</v>
      </c>
    </row>
    <row r="222" spans="1:6" ht="15">
      <c r="A222" s="4" t="s">
        <v>2960</v>
      </c>
      <c r="B222" s="6">
        <v>0</v>
      </c>
      <c r="C222" s="6">
        <v>96.519716624541203</v>
      </c>
      <c r="D222" s="6" t="e">
        <v>#NAME?</v>
      </c>
      <c r="E222" s="7">
        <v>3.7677000000000002E-13</v>
      </c>
      <c r="F222" s="7">
        <v>3.3540999999999997E-11</v>
      </c>
    </row>
    <row r="223" spans="1:6" ht="15">
      <c r="A223" s="4" t="s">
        <v>2964</v>
      </c>
      <c r="B223" s="6">
        <v>0</v>
      </c>
      <c r="C223" s="6">
        <v>36.268439431343303</v>
      </c>
      <c r="D223" s="6" t="e">
        <v>#NAME?</v>
      </c>
      <c r="E223" s="7">
        <v>4.0354999999999998E-13</v>
      </c>
      <c r="F223" s="7">
        <v>3.5797999999999998E-11</v>
      </c>
    </row>
    <row r="224" spans="1:6" ht="15">
      <c r="A224" s="4" t="s">
        <v>2966</v>
      </c>
      <c r="B224" s="6">
        <v>0</v>
      </c>
      <c r="C224" s="6">
        <v>42.797350403790603</v>
      </c>
      <c r="D224" s="6" t="e">
        <v>#NAME?</v>
      </c>
      <c r="E224" s="7">
        <v>4.6129000000000005E-13</v>
      </c>
      <c r="F224" s="7">
        <v>4.0812999999999999E-11</v>
      </c>
    </row>
    <row r="225" spans="1:6" ht="15">
      <c r="A225" s="4" t="s">
        <v>2972</v>
      </c>
      <c r="B225" s="6">
        <v>0</v>
      </c>
      <c r="C225" s="6">
        <v>48.1443624348924</v>
      </c>
      <c r="D225" s="6" t="e">
        <v>#NAME?</v>
      </c>
      <c r="E225" s="7">
        <v>5.5088999999999999E-13</v>
      </c>
      <c r="F225" s="7">
        <v>4.8485000000000001E-11</v>
      </c>
    </row>
    <row r="226" spans="1:6" ht="15">
      <c r="A226" s="4" t="s">
        <v>2977</v>
      </c>
      <c r="B226" s="6">
        <v>0</v>
      </c>
      <c r="C226" s="6">
        <v>35.813891972857398</v>
      </c>
      <c r="D226" s="6" t="e">
        <v>#NAME?</v>
      </c>
      <c r="E226" s="7">
        <v>6.5306999999999996E-13</v>
      </c>
      <c r="F226" s="7">
        <v>5.7228999999999997E-11</v>
      </c>
    </row>
    <row r="227" spans="1:6" ht="15">
      <c r="A227" s="4" t="s">
        <v>2978</v>
      </c>
      <c r="B227" s="6">
        <v>0</v>
      </c>
      <c r="C227" s="6">
        <v>35.786009814497199</v>
      </c>
      <c r="D227" s="6" t="e">
        <v>#NAME?</v>
      </c>
      <c r="E227" s="7">
        <v>6.5636000000000004E-13</v>
      </c>
      <c r="F227" s="7">
        <v>5.7436000000000002E-11</v>
      </c>
    </row>
    <row r="228" spans="1:6" ht="15">
      <c r="A228" s="4" t="s">
        <v>2979</v>
      </c>
      <c r="B228" s="6">
        <v>0</v>
      </c>
      <c r="C228" s="6">
        <v>35.784088497134498</v>
      </c>
      <c r="D228" s="6" t="e">
        <v>#NAME?</v>
      </c>
      <c r="E228" s="7">
        <v>6.5659000000000003E-13</v>
      </c>
      <c r="F228" s="7">
        <v>5.7436000000000002E-11</v>
      </c>
    </row>
    <row r="229" spans="1:6" ht="15">
      <c r="A229" s="4" t="s">
        <v>2982</v>
      </c>
      <c r="B229" s="6">
        <v>0</v>
      </c>
      <c r="C229" s="6">
        <v>35.563377433679598</v>
      </c>
      <c r="D229" s="6" t="e">
        <v>#NAME?</v>
      </c>
      <c r="E229" s="7">
        <v>6.8332999999999998E-13</v>
      </c>
      <c r="F229" s="7">
        <v>5.9619999999999997E-11</v>
      </c>
    </row>
    <row r="230" spans="1:6" ht="15">
      <c r="A230" s="4" t="s">
        <v>2984</v>
      </c>
      <c r="B230" s="6">
        <v>0</v>
      </c>
      <c r="C230" s="6">
        <v>35.342666370224698</v>
      </c>
      <c r="D230" s="6" t="e">
        <v>#NAME?</v>
      </c>
      <c r="E230" s="7">
        <v>7.1140999999999999E-13</v>
      </c>
      <c r="F230" s="7">
        <v>6.1962999999999998E-11</v>
      </c>
    </row>
    <row r="231" spans="1:6" ht="15">
      <c r="A231" s="4" t="s">
        <v>2987</v>
      </c>
      <c r="B231" s="6">
        <v>0</v>
      </c>
      <c r="C231" s="6">
        <v>35.2178411262841</v>
      </c>
      <c r="D231" s="6" t="e">
        <v>#NAME?</v>
      </c>
      <c r="E231" s="7">
        <v>8.3231000000000001E-13</v>
      </c>
      <c r="F231" s="7">
        <v>7.2180999999999999E-11</v>
      </c>
    </row>
    <row r="232" spans="1:6" ht="15">
      <c r="A232" s="4" t="s">
        <v>2988</v>
      </c>
      <c r="B232" s="6">
        <v>0</v>
      </c>
      <c r="C232" s="6">
        <v>35.201085042637096</v>
      </c>
      <c r="D232" s="6" t="e">
        <v>#NAME?</v>
      </c>
      <c r="E232" s="7">
        <v>8.3486000000000004E-13</v>
      </c>
      <c r="F232" s="7">
        <v>7.2341000000000001E-11</v>
      </c>
    </row>
    <row r="233" spans="1:6" ht="15">
      <c r="A233" s="4" t="s">
        <v>2990</v>
      </c>
      <c r="B233" s="6">
        <v>0</v>
      </c>
      <c r="C233" s="6">
        <v>34.954279195030303</v>
      </c>
      <c r="D233" s="6" t="e">
        <v>#NAME?</v>
      </c>
      <c r="E233" s="7">
        <v>8.7365000000000002E-13</v>
      </c>
      <c r="F233" s="7">
        <v>7.5571999999999995E-11</v>
      </c>
    </row>
    <row r="234" spans="1:6" ht="15">
      <c r="A234" s="4" t="s">
        <v>2991</v>
      </c>
      <c r="B234" s="6">
        <v>0</v>
      </c>
      <c r="C234" s="6">
        <v>34.894672243584502</v>
      </c>
      <c r="D234" s="6" t="e">
        <v>#NAME?</v>
      </c>
      <c r="E234" s="7">
        <v>8.8333999999999995E-13</v>
      </c>
      <c r="F234" s="7">
        <v>7.6344999999999996E-11</v>
      </c>
    </row>
    <row r="235" spans="1:6" ht="15">
      <c r="A235" s="4" t="s">
        <v>2996</v>
      </c>
      <c r="B235" s="6">
        <v>0</v>
      </c>
      <c r="C235" s="6">
        <v>34.897438944359003</v>
      </c>
      <c r="D235" s="6" t="e">
        <v>#NAME?</v>
      </c>
      <c r="E235" s="7">
        <v>1.0099999999999999E-12</v>
      </c>
      <c r="F235" s="7">
        <v>8.6847999999999998E-11</v>
      </c>
    </row>
    <row r="236" spans="1:6" ht="15">
      <c r="A236" s="4" t="s">
        <v>3004</v>
      </c>
      <c r="B236" s="6">
        <v>0</v>
      </c>
      <c r="C236" s="6">
        <v>34.668368506965301</v>
      </c>
      <c r="D236" s="6" t="e">
        <v>#NAME?</v>
      </c>
      <c r="E236" s="7">
        <v>1.2063E-12</v>
      </c>
      <c r="F236" s="7">
        <v>1.0302E-10</v>
      </c>
    </row>
    <row r="237" spans="1:6" ht="15">
      <c r="A237" s="4" t="s">
        <v>3005</v>
      </c>
      <c r="B237" s="6">
        <v>0</v>
      </c>
      <c r="C237" s="6">
        <v>34.488586993946498</v>
      </c>
      <c r="D237" s="6" t="e">
        <v>#NAME?</v>
      </c>
      <c r="E237" s="7">
        <v>1.2471E-12</v>
      </c>
      <c r="F237" s="7">
        <v>1.0624E-10</v>
      </c>
    </row>
    <row r="238" spans="1:6" ht="15">
      <c r="A238" s="4" t="s">
        <v>3011</v>
      </c>
      <c r="B238" s="6">
        <v>0</v>
      </c>
      <c r="C238" s="6">
        <v>34.0499315678112</v>
      </c>
      <c r="D238" s="6" t="e">
        <v>#NAME?</v>
      </c>
      <c r="E238" s="7">
        <v>1.5503E-12</v>
      </c>
      <c r="F238" s="7">
        <v>1.3140000000000001E-10</v>
      </c>
    </row>
    <row r="239" spans="1:6" ht="15">
      <c r="A239" s="4" t="s">
        <v>3014</v>
      </c>
      <c r="B239" s="6">
        <v>0</v>
      </c>
      <c r="C239" s="6">
        <v>66.008909881035905</v>
      </c>
      <c r="D239" s="6" t="e">
        <v>#NAME?</v>
      </c>
      <c r="E239" s="7">
        <v>1.7095999999999999E-12</v>
      </c>
      <c r="F239" s="7">
        <v>1.4441E-10</v>
      </c>
    </row>
    <row r="240" spans="1:6" ht="15">
      <c r="A240" s="4" t="s">
        <v>3017</v>
      </c>
      <c r="B240" s="6">
        <v>0</v>
      </c>
      <c r="C240" s="6">
        <v>107.086167409914</v>
      </c>
      <c r="D240" s="6" t="e">
        <v>#NAME?</v>
      </c>
      <c r="E240" s="7">
        <v>1.8579E-12</v>
      </c>
      <c r="F240" s="7">
        <v>1.5654999999999999E-10</v>
      </c>
    </row>
    <row r="241" spans="1:6" ht="15">
      <c r="A241" s="4" t="s">
        <v>3025</v>
      </c>
      <c r="B241" s="6">
        <v>0</v>
      </c>
      <c r="C241" s="6">
        <v>33.643846318173203</v>
      </c>
      <c r="D241" s="6" t="e">
        <v>#NAME?</v>
      </c>
      <c r="E241" s="7">
        <v>2.1988999999999998E-12</v>
      </c>
      <c r="F241" s="7">
        <v>1.8390000000000001E-10</v>
      </c>
    </row>
    <row r="242" spans="1:6" ht="15">
      <c r="A242" s="4" t="s">
        <v>3033</v>
      </c>
      <c r="B242" s="6">
        <v>0</v>
      </c>
      <c r="C242" s="6">
        <v>33.169757407381198</v>
      </c>
      <c r="D242" s="6" t="e">
        <v>#NAME?</v>
      </c>
      <c r="E242" s="7">
        <v>2.7600999999999999E-12</v>
      </c>
      <c r="F242" s="7">
        <v>2.2911E-10</v>
      </c>
    </row>
    <row r="243" spans="1:6" ht="15">
      <c r="A243" s="4" t="s">
        <v>3043</v>
      </c>
      <c r="B243" s="6">
        <v>0</v>
      </c>
      <c r="C243" s="6">
        <v>32.850315884137402</v>
      </c>
      <c r="D243" s="6" t="e">
        <v>#NAME?</v>
      </c>
      <c r="E243" s="7">
        <v>3.3677999999999998E-12</v>
      </c>
      <c r="F243" s="7">
        <v>2.7704999999999999E-10</v>
      </c>
    </row>
    <row r="244" spans="1:6" ht="15">
      <c r="A244" s="4" t="s">
        <v>3044</v>
      </c>
      <c r="B244" s="6">
        <v>0</v>
      </c>
      <c r="C244" s="6">
        <v>32.813095025272297</v>
      </c>
      <c r="D244" s="6" t="e">
        <v>#NAME?</v>
      </c>
      <c r="E244" s="7">
        <v>3.3920000000000001E-12</v>
      </c>
      <c r="F244" s="7">
        <v>2.7857999999999998E-10</v>
      </c>
    </row>
    <row r="245" spans="1:6" ht="15">
      <c r="A245" s="4" t="s">
        <v>3051</v>
      </c>
      <c r="B245" s="6">
        <v>0</v>
      </c>
      <c r="C245" s="6">
        <v>32.747876732777499</v>
      </c>
      <c r="D245" s="6" t="e">
        <v>#NAME?</v>
      </c>
      <c r="E245" s="7">
        <v>3.9453999999999997E-12</v>
      </c>
      <c r="F245" s="7">
        <v>3.2245999999999999E-10</v>
      </c>
    </row>
    <row r="246" spans="1:6" ht="15">
      <c r="A246" s="4" t="s">
        <v>3054</v>
      </c>
      <c r="B246" s="6">
        <v>0</v>
      </c>
      <c r="C246" s="6">
        <v>32.261682420706201</v>
      </c>
      <c r="D246" s="6" t="e">
        <v>#NAME?</v>
      </c>
      <c r="E246" s="7">
        <v>4.3339000000000003E-12</v>
      </c>
      <c r="F246" s="7">
        <v>3.5335000000000003E-10</v>
      </c>
    </row>
    <row r="247" spans="1:6" ht="15">
      <c r="A247" s="4" t="s">
        <v>3057</v>
      </c>
      <c r="B247" s="6">
        <v>0</v>
      </c>
      <c r="C247" s="6">
        <v>46.126082191712399</v>
      </c>
      <c r="D247" s="6" t="e">
        <v>#NAME?</v>
      </c>
      <c r="E247" s="7">
        <v>4.5841000000000002E-12</v>
      </c>
      <c r="F247" s="7">
        <v>3.7285000000000001E-10</v>
      </c>
    </row>
    <row r="248" spans="1:6" ht="15">
      <c r="A248" s="4" t="s">
        <v>3064</v>
      </c>
      <c r="B248" s="6">
        <v>0</v>
      </c>
      <c r="C248" s="6">
        <v>32.142487185699302</v>
      </c>
      <c r="D248" s="6" t="e">
        <v>#NAME?</v>
      </c>
      <c r="E248" s="7">
        <v>5.0964E-12</v>
      </c>
      <c r="F248" s="7">
        <v>4.1219E-10</v>
      </c>
    </row>
    <row r="249" spans="1:6" ht="15">
      <c r="A249" s="4" t="s">
        <v>3067</v>
      </c>
      <c r="B249" s="6">
        <v>0</v>
      </c>
      <c r="C249" s="6">
        <v>32.077268893204398</v>
      </c>
      <c r="D249" s="6" t="e">
        <v>#NAME?</v>
      </c>
      <c r="E249" s="7">
        <v>5.9355999999999999E-12</v>
      </c>
      <c r="F249" s="7">
        <v>4.7853E-10</v>
      </c>
    </row>
    <row r="250" spans="1:6" ht="15">
      <c r="A250" s="4" t="s">
        <v>3069</v>
      </c>
      <c r="B250" s="6">
        <v>0</v>
      </c>
      <c r="C250" s="6">
        <v>31.984149774464601</v>
      </c>
      <c r="D250" s="6" t="e">
        <v>#NAME?</v>
      </c>
      <c r="E250" s="7">
        <v>6.0439000000000001E-12</v>
      </c>
      <c r="F250" s="7">
        <v>4.8646999999999998E-10</v>
      </c>
    </row>
    <row r="251" spans="1:6" ht="15">
      <c r="A251" s="4" t="s">
        <v>3070</v>
      </c>
      <c r="B251" s="6">
        <v>0</v>
      </c>
      <c r="C251" s="6">
        <v>31.978519765530901</v>
      </c>
      <c r="D251" s="6" t="e">
        <v>#NAME?</v>
      </c>
      <c r="E251" s="7">
        <v>6.0504999999999997E-12</v>
      </c>
      <c r="F251" s="7">
        <v>4.8662000000000002E-10</v>
      </c>
    </row>
    <row r="252" spans="1:6" ht="15">
      <c r="A252" s="4" t="s">
        <v>3071</v>
      </c>
      <c r="B252" s="6">
        <v>0</v>
      </c>
      <c r="C252" s="6">
        <v>31.795029560941099</v>
      </c>
      <c r="D252" s="6" t="e">
        <v>#NAME?</v>
      </c>
      <c r="E252" s="7">
        <v>6.2712999999999997E-12</v>
      </c>
      <c r="F252" s="7">
        <v>5.0357000000000005E-10</v>
      </c>
    </row>
    <row r="253" spans="1:6" ht="15">
      <c r="A253" s="4" t="s">
        <v>3079</v>
      </c>
      <c r="B253" s="6">
        <v>0</v>
      </c>
      <c r="C253" s="6">
        <v>31.3899049699844</v>
      </c>
      <c r="D253" s="6" t="e">
        <v>#NAME?</v>
      </c>
      <c r="E253" s="7">
        <v>8.9954000000000002E-12</v>
      </c>
      <c r="F253" s="7">
        <v>7.1717000000000002E-10</v>
      </c>
    </row>
    <row r="254" spans="1:6" ht="15">
      <c r="A254" s="4" t="s">
        <v>3088</v>
      </c>
      <c r="B254" s="6">
        <v>0</v>
      </c>
      <c r="C254" s="6">
        <v>31.027612578941799</v>
      </c>
      <c r="D254" s="6" t="e">
        <v>#NAME?</v>
      </c>
      <c r="E254" s="7">
        <v>1.1132000000000001E-11</v>
      </c>
      <c r="F254" s="7">
        <v>8.8056000000000001E-10</v>
      </c>
    </row>
    <row r="255" spans="1:6" ht="15">
      <c r="A255" s="4" t="s">
        <v>3090</v>
      </c>
      <c r="B255" s="6">
        <v>0</v>
      </c>
      <c r="C255" s="6">
        <v>30.8143188986291</v>
      </c>
      <c r="D255" s="6" t="e">
        <v>#NAME?</v>
      </c>
      <c r="E255" s="7">
        <v>1.1615E-11</v>
      </c>
      <c r="F255" s="7">
        <v>9.1730000000000003E-10</v>
      </c>
    </row>
    <row r="256" spans="1:6" ht="15">
      <c r="A256" s="4" t="s">
        <v>3094</v>
      </c>
      <c r="B256" s="6">
        <v>0</v>
      </c>
      <c r="C256" s="6">
        <v>30.776137381082702</v>
      </c>
      <c r="D256" s="6" t="e">
        <v>#NAME?</v>
      </c>
      <c r="E256" s="7">
        <v>1.1703999999999999E-11</v>
      </c>
      <c r="F256" s="7">
        <v>9.2156999999999995E-10</v>
      </c>
    </row>
    <row r="257" spans="1:6" ht="15">
      <c r="A257" s="4" t="s">
        <v>3099</v>
      </c>
      <c r="B257" s="6">
        <v>0</v>
      </c>
      <c r="C257" s="6">
        <v>30.604752577772199</v>
      </c>
      <c r="D257" s="6" t="e">
        <v>#NAME?</v>
      </c>
      <c r="E257" s="7">
        <v>1.3959999999999999E-11</v>
      </c>
      <c r="F257" s="7">
        <v>1.0931000000000001E-9</v>
      </c>
    </row>
    <row r="258" spans="1:6" ht="15">
      <c r="A258" s="4" t="s">
        <v>3103</v>
      </c>
      <c r="B258" s="6">
        <v>0</v>
      </c>
      <c r="C258" s="6">
        <v>30.455735199157601</v>
      </c>
      <c r="D258" s="6" t="e">
        <v>#NAME?</v>
      </c>
      <c r="E258" s="7">
        <v>1.4384E-11</v>
      </c>
      <c r="F258" s="7">
        <v>1.1228000000000001E-9</v>
      </c>
    </row>
    <row r="259" spans="1:6" ht="15">
      <c r="A259" s="4" t="s">
        <v>3104</v>
      </c>
      <c r="B259" s="6">
        <v>0</v>
      </c>
      <c r="C259" s="6">
        <v>30.418514340292599</v>
      </c>
      <c r="D259" s="6" t="e">
        <v>#NAME?</v>
      </c>
      <c r="E259" s="7">
        <v>1.4493E-11</v>
      </c>
      <c r="F259" s="7">
        <v>1.1303999999999999E-9</v>
      </c>
    </row>
    <row r="260" spans="1:6" ht="15">
      <c r="A260" s="4" t="s">
        <v>3118</v>
      </c>
      <c r="B260" s="6">
        <v>0</v>
      </c>
      <c r="C260" s="6">
        <v>29.774961943552601</v>
      </c>
      <c r="D260" s="6" t="e">
        <v>#NAME?</v>
      </c>
      <c r="E260" s="7">
        <v>2.1971000000000002E-11</v>
      </c>
      <c r="F260" s="7">
        <v>1.6914E-9</v>
      </c>
    </row>
    <row r="261" spans="1:6" ht="15">
      <c r="A261" s="4" t="s">
        <v>3124</v>
      </c>
      <c r="B261" s="6">
        <v>0</v>
      </c>
      <c r="C261" s="6">
        <v>35.3398030620654</v>
      </c>
      <c r="D261" s="6" t="e">
        <v>#NAME?</v>
      </c>
      <c r="E261" s="7">
        <v>2.4827999999999999E-11</v>
      </c>
      <c r="F261" s="7">
        <v>1.9013E-9</v>
      </c>
    </row>
    <row r="262" spans="1:6" ht="15">
      <c r="A262" s="4" t="s">
        <v>3126</v>
      </c>
      <c r="B262" s="6">
        <v>0</v>
      </c>
      <c r="C262" s="6">
        <v>43.613170323022203</v>
      </c>
      <c r="D262" s="6" t="e">
        <v>#NAME?</v>
      </c>
      <c r="E262" s="7">
        <v>2.5378E-11</v>
      </c>
      <c r="F262" s="7">
        <v>1.9404E-9</v>
      </c>
    </row>
    <row r="263" spans="1:6" ht="15">
      <c r="A263" s="4" t="s">
        <v>3137</v>
      </c>
      <c r="B263" s="6">
        <v>0</v>
      </c>
      <c r="C263" s="6">
        <v>29.3157264669297</v>
      </c>
      <c r="D263" s="6" t="e">
        <v>#NAME?</v>
      </c>
      <c r="E263" s="7">
        <v>3.2199E-11</v>
      </c>
      <c r="F263" s="7">
        <v>2.4359999999999999E-9</v>
      </c>
    </row>
    <row r="264" spans="1:6" ht="15">
      <c r="A264" s="4" t="s">
        <v>3140</v>
      </c>
      <c r="B264" s="6">
        <v>0</v>
      </c>
      <c r="C264" s="6">
        <v>29.156543672283199</v>
      </c>
      <c r="D264" s="6" t="e">
        <v>#NAME?</v>
      </c>
      <c r="E264" s="7">
        <v>3.3272999999999998E-11</v>
      </c>
      <c r="F264" s="7">
        <v>2.5115999999999999E-9</v>
      </c>
    </row>
    <row r="265" spans="1:6" ht="15">
      <c r="A265" s="4" t="s">
        <v>3149</v>
      </c>
      <c r="B265" s="6">
        <v>0</v>
      </c>
      <c r="C265" s="6">
        <v>28.894787783122698</v>
      </c>
      <c r="D265" s="6" t="e">
        <v>#NAME?</v>
      </c>
      <c r="E265" s="7">
        <v>4.0606E-11</v>
      </c>
      <c r="F265" s="7">
        <v>3.0332999999999999E-9</v>
      </c>
    </row>
    <row r="266" spans="1:6" ht="15">
      <c r="A266" s="4" t="s">
        <v>3159</v>
      </c>
      <c r="B266" s="6">
        <v>0</v>
      </c>
      <c r="C266" s="6">
        <v>43.809804527072799</v>
      </c>
      <c r="D266" s="6" t="e">
        <v>#NAME?</v>
      </c>
      <c r="E266" s="7">
        <v>5.09E-11</v>
      </c>
      <c r="F266" s="7">
        <v>3.7689000000000001E-9</v>
      </c>
    </row>
    <row r="267" spans="1:6" ht="15">
      <c r="A267" s="4" t="s">
        <v>3167</v>
      </c>
      <c r="B267" s="6">
        <v>0</v>
      </c>
      <c r="C267" s="6">
        <v>28.3108423378285</v>
      </c>
      <c r="D267" s="6" t="e">
        <v>#NAME?</v>
      </c>
      <c r="E267" s="7">
        <v>6.1418999999999997E-11</v>
      </c>
      <c r="F267" s="7">
        <v>4.5144999999999997E-9</v>
      </c>
    </row>
    <row r="268" spans="1:6" ht="15">
      <c r="A268" s="4" t="s">
        <v>3169</v>
      </c>
      <c r="B268" s="6">
        <v>0</v>
      </c>
      <c r="C268" s="6">
        <v>80.578390317590504</v>
      </c>
      <c r="D268" s="6" t="e">
        <v>#NAME?</v>
      </c>
      <c r="E268" s="7">
        <v>6.6345000000000005E-11</v>
      </c>
      <c r="F268" s="7">
        <v>4.8660000000000004E-9</v>
      </c>
    </row>
    <row r="269" spans="1:6" ht="15">
      <c r="A269" s="4" t="s">
        <v>3172</v>
      </c>
      <c r="B269" s="6">
        <v>0</v>
      </c>
      <c r="C269" s="6">
        <v>29.259001491527801</v>
      </c>
      <c r="D269" s="6" t="e">
        <v>#NAME?</v>
      </c>
      <c r="E269" s="7">
        <v>7.0550000000000005E-11</v>
      </c>
      <c r="F269" s="7">
        <v>5.1618000000000001E-9</v>
      </c>
    </row>
    <row r="270" spans="1:6" ht="15">
      <c r="A270" s="4" t="s">
        <v>3180</v>
      </c>
      <c r="B270" s="6">
        <v>0</v>
      </c>
      <c r="C270" s="6">
        <v>47.760644609950397</v>
      </c>
      <c r="D270" s="6" t="e">
        <v>#NAME?</v>
      </c>
      <c r="E270" s="7">
        <v>8.4344999999999994E-11</v>
      </c>
      <c r="F270" s="7">
        <v>6.1192999999999997E-9</v>
      </c>
    </row>
    <row r="271" spans="1:6" ht="15">
      <c r="A271" s="4" t="s">
        <v>3186</v>
      </c>
      <c r="B271" s="6">
        <v>0</v>
      </c>
      <c r="C271" s="6">
        <v>27.550824071086801</v>
      </c>
      <c r="D271" s="6" t="e">
        <v>#NAME?</v>
      </c>
      <c r="E271" s="7">
        <v>9.6834999999999994E-11</v>
      </c>
      <c r="F271" s="7">
        <v>6.9952999999999996E-9</v>
      </c>
    </row>
    <row r="272" spans="1:6" ht="15">
      <c r="A272" s="4" t="s">
        <v>3193</v>
      </c>
      <c r="B272" s="6">
        <v>0</v>
      </c>
      <c r="C272" s="6">
        <v>37.489480548916397</v>
      </c>
      <c r="D272" s="6" t="e">
        <v>#NAME?</v>
      </c>
      <c r="E272" s="7">
        <v>1.0309E-10</v>
      </c>
      <c r="F272" s="7">
        <v>7.3944999999999996E-9</v>
      </c>
    </row>
    <row r="273" spans="1:6" ht="15">
      <c r="A273" s="4" t="s">
        <v>3195</v>
      </c>
      <c r="B273" s="6">
        <v>0</v>
      </c>
      <c r="C273" s="6">
        <v>27.261186023565902</v>
      </c>
      <c r="D273" s="6" t="e">
        <v>#NAME?</v>
      </c>
      <c r="E273" s="7">
        <v>1.1948000000000001E-10</v>
      </c>
      <c r="F273" s="7">
        <v>8.5455000000000003E-9</v>
      </c>
    </row>
    <row r="274" spans="1:6" ht="15">
      <c r="A274" s="4" t="s">
        <v>3196</v>
      </c>
      <c r="B274" s="6">
        <v>0</v>
      </c>
      <c r="C274" s="6">
        <v>27.243469281237601</v>
      </c>
      <c r="D274" s="6" t="e">
        <v>#NAME?</v>
      </c>
      <c r="E274" s="7">
        <v>1.1994E-10</v>
      </c>
      <c r="F274" s="7">
        <v>8.5720000000000006E-9</v>
      </c>
    </row>
    <row r="275" spans="1:6" ht="15">
      <c r="A275" s="4" t="s">
        <v>3197</v>
      </c>
      <c r="B275" s="6">
        <v>0</v>
      </c>
      <c r="C275" s="6">
        <v>27.221083188656898</v>
      </c>
      <c r="D275" s="6" t="e">
        <v>#NAME?</v>
      </c>
      <c r="E275" s="7">
        <v>1.2051999999999999E-10</v>
      </c>
      <c r="F275" s="7">
        <v>8.6071999999999998E-9</v>
      </c>
    </row>
    <row r="276" spans="1:6" ht="15">
      <c r="A276" s="4" t="s">
        <v>3203</v>
      </c>
      <c r="B276" s="6">
        <v>0</v>
      </c>
      <c r="C276" s="6">
        <v>27.1614949050958</v>
      </c>
      <c r="D276" s="6" t="e">
        <v>#NAME?</v>
      </c>
      <c r="E276" s="7">
        <v>1.4168E-10</v>
      </c>
      <c r="F276" s="7">
        <v>1.0034000000000001E-8</v>
      </c>
    </row>
    <row r="277" spans="1:6" ht="15">
      <c r="A277" s="4" t="s">
        <v>3205</v>
      </c>
      <c r="B277" s="6">
        <v>0</v>
      </c>
      <c r="C277" s="6">
        <v>27.030194268809598</v>
      </c>
      <c r="D277" s="6" t="e">
        <v>#NAME?</v>
      </c>
      <c r="E277" s="7">
        <v>1.4571999999999999E-10</v>
      </c>
      <c r="F277" s="7">
        <v>1.0305E-8</v>
      </c>
    </row>
    <row r="278" spans="1:6" ht="15">
      <c r="A278" s="4" t="s">
        <v>3207</v>
      </c>
      <c r="B278" s="6">
        <v>0</v>
      </c>
      <c r="C278" s="6">
        <v>27.012477526481302</v>
      </c>
      <c r="D278" s="6" t="e">
        <v>#NAME?</v>
      </c>
      <c r="E278" s="7">
        <v>1.4628000000000001E-10</v>
      </c>
      <c r="F278" s="7">
        <v>1.0330000000000001E-8</v>
      </c>
    </row>
    <row r="279" spans="1:6" ht="15">
      <c r="A279" s="4" t="s">
        <v>3208</v>
      </c>
      <c r="B279" s="6">
        <v>0</v>
      </c>
      <c r="C279" s="6">
        <v>26.9575399252879</v>
      </c>
      <c r="D279" s="6" t="e">
        <v>#NAME?</v>
      </c>
      <c r="E279" s="7">
        <v>1.4802E-10</v>
      </c>
      <c r="F279" s="7">
        <v>1.0446E-8</v>
      </c>
    </row>
    <row r="280" spans="1:6" ht="15">
      <c r="A280" s="4" t="s">
        <v>3218</v>
      </c>
      <c r="B280" s="6">
        <v>0</v>
      </c>
      <c r="C280" s="6">
        <v>26.670649910656799</v>
      </c>
      <c r="D280" s="6" t="e">
        <v>#NAME?</v>
      </c>
      <c r="E280" s="7">
        <v>1.8290999999999999E-10</v>
      </c>
      <c r="F280" s="7">
        <v>1.2801E-8</v>
      </c>
    </row>
    <row r="281" spans="1:6" ht="15">
      <c r="A281" s="4" t="s">
        <v>3232</v>
      </c>
      <c r="B281" s="6">
        <v>0</v>
      </c>
      <c r="C281" s="6">
        <v>102.848381308752</v>
      </c>
      <c r="D281" s="6" t="e">
        <v>#NAME?</v>
      </c>
      <c r="E281" s="7">
        <v>2.5059000000000001E-10</v>
      </c>
      <c r="F281" s="7">
        <v>1.7307999999999999E-8</v>
      </c>
    </row>
    <row r="282" spans="1:6" ht="15">
      <c r="A282" s="4" t="s">
        <v>3236</v>
      </c>
      <c r="B282" s="6">
        <v>0</v>
      </c>
      <c r="C282" s="6">
        <v>26.017758813412101</v>
      </c>
      <c r="D282" s="6" t="e">
        <v>#NAME?</v>
      </c>
      <c r="E282" s="7">
        <v>2.8508999999999999E-10</v>
      </c>
      <c r="F282" s="7">
        <v>1.9624000000000001E-8</v>
      </c>
    </row>
    <row r="283" spans="1:6" ht="15">
      <c r="A283" s="4" t="s">
        <v>3237</v>
      </c>
      <c r="B283" s="6">
        <v>0</v>
      </c>
      <c r="C283" s="6">
        <v>26.0103414302699</v>
      </c>
      <c r="D283" s="6" t="e">
        <v>#NAME?</v>
      </c>
      <c r="E283" s="7">
        <v>2.8555999999999999E-10</v>
      </c>
      <c r="F283" s="7">
        <v>1.9642999999999999E-8</v>
      </c>
    </row>
    <row r="284" spans="1:6" ht="15">
      <c r="A284" s="4" t="s">
        <v>3239</v>
      </c>
      <c r="B284" s="6">
        <v>0</v>
      </c>
      <c r="C284" s="6">
        <v>25.687172547570398</v>
      </c>
      <c r="D284" s="6" t="e">
        <v>#NAME?</v>
      </c>
      <c r="E284" s="7">
        <v>3.0772E-10</v>
      </c>
      <c r="F284" s="7">
        <v>2.1138E-8</v>
      </c>
    </row>
    <row r="285" spans="1:6" ht="15">
      <c r="A285" s="4" t="s">
        <v>3247</v>
      </c>
      <c r="B285" s="6">
        <v>0</v>
      </c>
      <c r="C285" s="6">
        <v>116.92976478375699</v>
      </c>
      <c r="D285" s="6" t="e">
        <v>#NAME?</v>
      </c>
      <c r="E285" s="7">
        <v>3.4773999999999998E-10</v>
      </c>
      <c r="F285" s="7">
        <v>2.3741999999999998E-8</v>
      </c>
    </row>
    <row r="286" spans="1:6" ht="15">
      <c r="A286" s="4" t="s">
        <v>3249</v>
      </c>
      <c r="B286" s="6">
        <v>0</v>
      </c>
      <c r="C286" s="6">
        <v>182.006426211329</v>
      </c>
      <c r="D286" s="6" t="e">
        <v>#NAME?</v>
      </c>
      <c r="E286" s="7">
        <v>3.7379000000000001E-10</v>
      </c>
      <c r="F286" s="7">
        <v>2.5451000000000001E-8</v>
      </c>
    </row>
    <row r="287" spans="1:6" ht="15">
      <c r="A287" s="4" t="s">
        <v>3258</v>
      </c>
      <c r="B287" s="6">
        <v>0</v>
      </c>
      <c r="C287" s="6">
        <v>25.296882722898001</v>
      </c>
      <c r="D287" s="6" t="e">
        <v>#NAME?</v>
      </c>
      <c r="E287" s="7">
        <v>4.5325000000000001E-10</v>
      </c>
      <c r="F287" s="7">
        <v>3.0553000000000002E-8</v>
      </c>
    </row>
    <row r="288" spans="1:6" ht="15">
      <c r="A288" s="4" t="s">
        <v>3259</v>
      </c>
      <c r="B288" s="6">
        <v>0</v>
      </c>
      <c r="C288" s="6">
        <v>25.2838353308221</v>
      </c>
      <c r="D288" s="6" t="e">
        <v>#NAME?</v>
      </c>
      <c r="E288" s="7">
        <v>4.5458E-10</v>
      </c>
      <c r="F288" s="7">
        <v>3.0621E-8</v>
      </c>
    </row>
    <row r="289" spans="1:6" ht="15">
      <c r="A289" s="4" t="s">
        <v>3261</v>
      </c>
      <c r="B289" s="6">
        <v>0</v>
      </c>
      <c r="C289" s="6">
        <v>25.169290778182901</v>
      </c>
      <c r="D289" s="6" t="e">
        <v>#NAME?</v>
      </c>
      <c r="E289" s="7">
        <v>4.6641000000000005E-10</v>
      </c>
      <c r="F289" s="7">
        <v>3.1376999999999997E-8</v>
      </c>
    </row>
    <row r="290" spans="1:6" ht="15">
      <c r="A290" s="4" t="s">
        <v>3262</v>
      </c>
      <c r="B290" s="6">
        <v>0</v>
      </c>
      <c r="C290" s="6">
        <v>25.135778610888899</v>
      </c>
      <c r="D290" s="6" t="e">
        <v>#NAME?</v>
      </c>
      <c r="E290" s="7">
        <v>4.6994000000000003E-10</v>
      </c>
      <c r="F290" s="7">
        <v>3.1592999999999997E-8</v>
      </c>
    </row>
    <row r="291" spans="1:6" ht="15">
      <c r="A291" s="4" t="s">
        <v>3273</v>
      </c>
      <c r="B291" s="6">
        <v>0</v>
      </c>
      <c r="C291" s="6">
        <v>28.500789266879199</v>
      </c>
      <c r="D291" s="6" t="e">
        <v>#NAME?</v>
      </c>
      <c r="E291" s="7">
        <v>6.2281000000000004E-10</v>
      </c>
      <c r="F291" s="7">
        <v>4.1426999999999998E-8</v>
      </c>
    </row>
    <row r="292" spans="1:6" ht="15">
      <c r="A292" s="4" t="s">
        <v>3278</v>
      </c>
      <c r="B292" s="6">
        <v>0</v>
      </c>
      <c r="C292" s="6">
        <v>24.7437014120082</v>
      </c>
      <c r="D292" s="6" t="e">
        <v>#NAME?</v>
      </c>
      <c r="E292" s="7">
        <v>6.9740999999999997E-10</v>
      </c>
      <c r="F292" s="7">
        <v>4.6206999999999998E-8</v>
      </c>
    </row>
    <row r="293" spans="1:6" ht="15">
      <c r="A293" s="4" t="s">
        <v>3279</v>
      </c>
      <c r="B293" s="6">
        <v>0</v>
      </c>
      <c r="C293" s="6">
        <v>24.7082679273515</v>
      </c>
      <c r="D293" s="6" t="e">
        <v>#NAME?</v>
      </c>
      <c r="E293" s="7">
        <v>7.0299999999999995E-10</v>
      </c>
      <c r="F293" s="7">
        <v>4.6547E-8</v>
      </c>
    </row>
    <row r="294" spans="1:6" ht="15">
      <c r="A294" s="4" t="s">
        <v>3281</v>
      </c>
      <c r="B294" s="6">
        <v>0</v>
      </c>
      <c r="C294" s="6">
        <v>24.662669026662901</v>
      </c>
      <c r="D294" s="6" t="e">
        <v>#NAME?</v>
      </c>
      <c r="E294" s="7">
        <v>7.1029000000000004E-10</v>
      </c>
      <c r="F294" s="7">
        <v>4.6967E-8</v>
      </c>
    </row>
    <row r="295" spans="1:6" ht="15">
      <c r="A295" s="4" t="s">
        <v>3283</v>
      </c>
      <c r="B295" s="6">
        <v>0</v>
      </c>
      <c r="C295" s="6">
        <v>24.567628590560499</v>
      </c>
      <c r="D295" s="6" t="e">
        <v>#NAME?</v>
      </c>
      <c r="E295" s="7">
        <v>7.2576999999999997E-10</v>
      </c>
      <c r="F295" s="7">
        <v>4.7897000000000002E-8</v>
      </c>
    </row>
    <row r="296" spans="1:6" ht="15">
      <c r="A296" s="4" t="s">
        <v>3284</v>
      </c>
      <c r="B296" s="6">
        <v>0</v>
      </c>
      <c r="C296" s="6">
        <v>24.500604255972501</v>
      </c>
      <c r="D296" s="6" t="e">
        <v>#NAME?</v>
      </c>
      <c r="E296" s="7">
        <v>7.3695000000000002E-10</v>
      </c>
      <c r="F296" s="7">
        <v>4.8570999999999999E-8</v>
      </c>
    </row>
    <row r="297" spans="1:6" ht="15">
      <c r="A297" s="4" t="s">
        <v>3287</v>
      </c>
      <c r="B297" s="6">
        <v>0</v>
      </c>
      <c r="C297" s="6">
        <v>24.419571870627301</v>
      </c>
      <c r="D297" s="6" t="e">
        <v>#NAME?</v>
      </c>
      <c r="E297" s="7">
        <v>7.5074000000000004E-10</v>
      </c>
      <c r="F297" s="7">
        <v>4.9383E-8</v>
      </c>
    </row>
    <row r="298" spans="1:6" ht="15">
      <c r="A298" s="4" t="s">
        <v>3294</v>
      </c>
      <c r="B298" s="6">
        <v>0</v>
      </c>
      <c r="C298" s="6">
        <v>24.218383591593899</v>
      </c>
      <c r="D298" s="6" t="e">
        <v>#NAME?</v>
      </c>
      <c r="E298" s="7">
        <v>9.1702E-10</v>
      </c>
      <c r="F298" s="7">
        <v>5.9891000000000003E-8</v>
      </c>
    </row>
    <row r="299" spans="1:6" ht="15">
      <c r="A299" s="4" t="s">
        <v>3296</v>
      </c>
      <c r="B299" s="6">
        <v>0</v>
      </c>
      <c r="C299" s="6">
        <v>36.5255259702515</v>
      </c>
      <c r="D299" s="6" t="e">
        <v>#NAME?</v>
      </c>
      <c r="E299" s="7">
        <v>9.6121999999999991E-10</v>
      </c>
      <c r="F299" s="7">
        <v>6.2681000000000004E-8</v>
      </c>
    </row>
    <row r="300" spans="1:6" ht="15">
      <c r="A300" s="4" t="s">
        <v>3332</v>
      </c>
      <c r="B300" s="6">
        <v>0</v>
      </c>
      <c r="C300" s="6">
        <v>23.351256823239801</v>
      </c>
      <c r="D300" s="6" t="e">
        <v>#NAME?</v>
      </c>
      <c r="E300" s="7">
        <v>1.7873E-9</v>
      </c>
      <c r="F300" s="7">
        <v>1.1256999999999999E-7</v>
      </c>
    </row>
    <row r="301" spans="1:6" ht="15">
      <c r="A301" s="4" t="s">
        <v>3338</v>
      </c>
      <c r="B301" s="6">
        <v>0</v>
      </c>
      <c r="C301" s="6">
        <v>23.1566405439367</v>
      </c>
      <c r="D301" s="6" t="e">
        <v>#NAME?</v>
      </c>
      <c r="E301" s="7">
        <v>1.8706000000000001E-9</v>
      </c>
      <c r="F301" s="7">
        <v>1.173E-7</v>
      </c>
    </row>
    <row r="302" spans="1:6" ht="15">
      <c r="A302" s="4" t="s">
        <v>3339</v>
      </c>
      <c r="B302" s="6">
        <v>0</v>
      </c>
      <c r="C302" s="6">
        <v>23.143593151860799</v>
      </c>
      <c r="D302" s="6" t="e">
        <v>#NAME?</v>
      </c>
      <c r="E302" s="7">
        <v>1.8762999999999998E-9</v>
      </c>
      <c r="F302" s="7">
        <v>1.1759E-7</v>
      </c>
    </row>
    <row r="303" spans="1:6" ht="15">
      <c r="A303" s="4" t="s">
        <v>3340</v>
      </c>
      <c r="B303" s="6">
        <v>0</v>
      </c>
      <c r="C303" s="6">
        <v>165.96460073826501</v>
      </c>
      <c r="D303" s="6" t="e">
        <v>#NAME?</v>
      </c>
      <c r="E303" s="7">
        <v>1.9061999999999999E-9</v>
      </c>
      <c r="F303" s="7">
        <v>1.1939000000000001E-7</v>
      </c>
    </row>
    <row r="304" spans="1:6" ht="15">
      <c r="A304" s="4" t="s">
        <v>3347</v>
      </c>
      <c r="B304" s="6">
        <v>0</v>
      </c>
      <c r="C304" s="6">
        <v>25.910631643915099</v>
      </c>
      <c r="D304" s="6" t="e">
        <v>#NAME?</v>
      </c>
      <c r="E304" s="7">
        <v>2.1258999999999999E-9</v>
      </c>
      <c r="F304" s="7">
        <v>1.3241000000000001E-7</v>
      </c>
    </row>
    <row r="305" spans="1:6" ht="15">
      <c r="A305" s="4" t="s">
        <v>3350</v>
      </c>
      <c r="B305" s="6">
        <v>0</v>
      </c>
      <c r="C305" s="6">
        <v>23.0113505247779</v>
      </c>
      <c r="D305" s="6" t="e">
        <v>#NAME?</v>
      </c>
      <c r="E305" s="7">
        <v>2.2645000000000002E-9</v>
      </c>
      <c r="F305" s="7">
        <v>1.4077999999999999E-7</v>
      </c>
    </row>
    <row r="306" spans="1:6" ht="15">
      <c r="A306" s="4" t="s">
        <v>3351</v>
      </c>
      <c r="B306" s="6">
        <v>0</v>
      </c>
      <c r="C306" s="6">
        <v>38.829638961996402</v>
      </c>
      <c r="D306" s="6" t="e">
        <v>#NAME?</v>
      </c>
      <c r="E306" s="7">
        <v>2.2884000000000001E-9</v>
      </c>
      <c r="F306" s="7">
        <v>1.4217000000000001E-7</v>
      </c>
    </row>
    <row r="307" spans="1:6" ht="15">
      <c r="A307" s="4" t="s">
        <v>3352</v>
      </c>
      <c r="B307" s="6">
        <v>0</v>
      </c>
      <c r="C307" s="6">
        <v>22.929357480751399</v>
      </c>
      <c r="D307" s="6" t="e">
        <v>#NAME?</v>
      </c>
      <c r="E307" s="7">
        <v>2.3086000000000001E-9</v>
      </c>
      <c r="F307" s="7">
        <v>1.4334000000000001E-7</v>
      </c>
    </row>
    <row r="308" spans="1:6" ht="15">
      <c r="A308" s="4" t="s">
        <v>3353</v>
      </c>
      <c r="B308" s="6">
        <v>0</v>
      </c>
      <c r="C308" s="6">
        <v>22.793387494212801</v>
      </c>
      <c r="D308" s="6" t="e">
        <v>#NAME?</v>
      </c>
      <c r="E308" s="7">
        <v>2.3841000000000001E-9</v>
      </c>
      <c r="F308" s="7">
        <v>1.4780000000000001E-7</v>
      </c>
    </row>
    <row r="309" spans="1:6" ht="15">
      <c r="A309" s="4" t="s">
        <v>3360</v>
      </c>
      <c r="B309" s="6">
        <v>0</v>
      </c>
      <c r="C309" s="6">
        <v>22.969460315660399</v>
      </c>
      <c r="D309" s="6" t="e">
        <v>#NAME?</v>
      </c>
      <c r="E309" s="7">
        <v>2.6923999999999999E-9</v>
      </c>
      <c r="F309" s="7">
        <v>1.6595E-7</v>
      </c>
    </row>
    <row r="310" spans="1:6" ht="15">
      <c r="A310" s="4" t="s">
        <v>3362</v>
      </c>
      <c r="B310" s="6">
        <v>0</v>
      </c>
      <c r="C310" s="6">
        <v>99.354855385134201</v>
      </c>
      <c r="D310" s="6" t="e">
        <v>#NAME?</v>
      </c>
      <c r="E310" s="7">
        <v>2.8038000000000002E-9</v>
      </c>
      <c r="F310" s="7">
        <v>1.7228E-7</v>
      </c>
    </row>
    <row r="311" spans="1:6" ht="15">
      <c r="A311" s="4" t="s">
        <v>3363</v>
      </c>
      <c r="B311" s="6">
        <v>0</v>
      </c>
      <c r="C311" s="6">
        <v>34.494198334995602</v>
      </c>
      <c r="D311" s="6" t="e">
        <v>#NAME?</v>
      </c>
      <c r="E311" s="7">
        <v>2.8268999999999998E-9</v>
      </c>
      <c r="F311" s="7">
        <v>1.7359999999999999E-7</v>
      </c>
    </row>
    <row r="312" spans="1:6" ht="15">
      <c r="A312" s="4" t="s">
        <v>3366</v>
      </c>
      <c r="B312" s="6">
        <v>0</v>
      </c>
      <c r="C312" s="6">
        <v>22.5931598738606</v>
      </c>
      <c r="D312" s="6" t="e">
        <v>#NAME?</v>
      </c>
      <c r="E312" s="7">
        <v>2.9267999999999999E-9</v>
      </c>
      <c r="F312" s="7">
        <v>1.7940000000000001E-7</v>
      </c>
    </row>
    <row r="313" spans="1:6" ht="15">
      <c r="A313" s="4" t="s">
        <v>3367</v>
      </c>
      <c r="B313" s="6">
        <v>0</v>
      </c>
      <c r="C313" s="6">
        <v>35.168514866139702</v>
      </c>
      <c r="D313" s="6" t="e">
        <v>#NAME?</v>
      </c>
      <c r="E313" s="7">
        <v>2.9406E-9</v>
      </c>
      <c r="F313" s="7">
        <v>1.8015000000000001E-7</v>
      </c>
    </row>
    <row r="314" spans="1:6" ht="15">
      <c r="A314" s="4" t="s">
        <v>3384</v>
      </c>
      <c r="B314" s="6">
        <v>0</v>
      </c>
      <c r="C314" s="6">
        <v>22.433861803944701</v>
      </c>
      <c r="D314" s="6" t="e">
        <v>#NAME?</v>
      </c>
      <c r="E314" s="7">
        <v>3.5622E-9</v>
      </c>
      <c r="F314" s="7">
        <v>2.1547000000000001E-7</v>
      </c>
    </row>
    <row r="315" spans="1:6" ht="15">
      <c r="A315" s="4" t="s">
        <v>3386</v>
      </c>
      <c r="B315" s="6">
        <v>0</v>
      </c>
      <c r="C315" s="6">
        <v>22.226198132565699</v>
      </c>
      <c r="D315" s="6" t="e">
        <v>#NAME?</v>
      </c>
      <c r="E315" s="7">
        <v>3.7429000000000004E-9</v>
      </c>
      <c r="F315" s="7">
        <v>2.2613E-7</v>
      </c>
    </row>
    <row r="316" spans="1:6" ht="15">
      <c r="A316" s="4" t="s">
        <v>3401</v>
      </c>
      <c r="B316" s="6">
        <v>0</v>
      </c>
      <c r="C316" s="6">
        <v>63.066777894099999</v>
      </c>
      <c r="D316" s="6" t="e">
        <v>#NAME?</v>
      </c>
      <c r="E316" s="7">
        <v>4.6630000000000001E-9</v>
      </c>
      <c r="F316" s="7">
        <v>2.7837999999999998E-7</v>
      </c>
    </row>
    <row r="317" spans="1:6" ht="15">
      <c r="A317" s="4" t="s">
        <v>3402</v>
      </c>
      <c r="B317" s="6">
        <v>0</v>
      </c>
      <c r="C317" s="6">
        <v>21.944938126868301</v>
      </c>
      <c r="D317" s="6" t="e">
        <v>#NAME?</v>
      </c>
      <c r="E317" s="7">
        <v>4.6954000000000001E-9</v>
      </c>
      <c r="F317" s="7">
        <v>2.8014999999999998E-7</v>
      </c>
    </row>
    <row r="318" spans="1:6" ht="15">
      <c r="A318" s="4" t="s">
        <v>3403</v>
      </c>
      <c r="B318" s="6">
        <v>0</v>
      </c>
      <c r="C318" s="6">
        <v>21.782873356177902</v>
      </c>
      <c r="D318" s="6" t="e">
        <v>#NAME?</v>
      </c>
      <c r="E318" s="7">
        <v>4.8831999999999998E-9</v>
      </c>
      <c r="F318" s="7">
        <v>2.9101000000000001E-7</v>
      </c>
    </row>
    <row r="319" spans="1:6" ht="15">
      <c r="A319" s="4" t="s">
        <v>3404</v>
      </c>
      <c r="B319" s="6">
        <v>0</v>
      </c>
      <c r="C319" s="6">
        <v>21.769825964102001</v>
      </c>
      <c r="D319" s="6" t="e">
        <v>#NAME?</v>
      </c>
      <c r="E319" s="7">
        <v>4.8987000000000001E-9</v>
      </c>
      <c r="F319" s="7">
        <v>2.9176000000000001E-7</v>
      </c>
    </row>
    <row r="320" spans="1:6" ht="15">
      <c r="A320" s="4" t="s">
        <v>3415</v>
      </c>
      <c r="B320" s="6">
        <v>0</v>
      </c>
      <c r="C320" s="6">
        <v>21.811734841104201</v>
      </c>
      <c r="D320" s="6" t="e">
        <v>#NAME?</v>
      </c>
      <c r="E320" s="7">
        <v>5.6910000000000003E-9</v>
      </c>
      <c r="F320" s="7">
        <v>3.3636999999999999E-7</v>
      </c>
    </row>
    <row r="321" spans="1:6" ht="15">
      <c r="A321" s="4" t="s">
        <v>3421</v>
      </c>
      <c r="B321" s="6">
        <v>0</v>
      </c>
      <c r="C321" s="6">
        <v>21.606819202614901</v>
      </c>
      <c r="D321" s="6" t="e">
        <v>#NAME?</v>
      </c>
      <c r="E321" s="7">
        <v>5.9792999999999998E-9</v>
      </c>
      <c r="F321" s="7">
        <v>3.5175000000000001E-7</v>
      </c>
    </row>
    <row r="322" spans="1:6" ht="15">
      <c r="A322" s="4" t="s">
        <v>3423</v>
      </c>
      <c r="B322" s="6">
        <v>0</v>
      </c>
      <c r="C322" s="6">
        <v>21.556550951674001</v>
      </c>
      <c r="D322" s="6" t="e">
        <v>#NAME?</v>
      </c>
      <c r="E322" s="7">
        <v>6.0527E-9</v>
      </c>
      <c r="F322" s="7">
        <v>3.5566E-7</v>
      </c>
    </row>
    <row r="323" spans="1:6" ht="15">
      <c r="A323" s="4" t="s">
        <v>3429</v>
      </c>
      <c r="B323" s="6">
        <v>0</v>
      </c>
      <c r="C323" s="6">
        <v>34.255789197097002</v>
      </c>
      <c r="D323" s="6" t="e">
        <v>#NAME?</v>
      </c>
      <c r="E323" s="7">
        <v>6.8733999999999999E-9</v>
      </c>
      <c r="F323" s="7">
        <v>4.0176999999999998E-7</v>
      </c>
    </row>
    <row r="324" spans="1:6" ht="15">
      <c r="A324" s="4" t="s">
        <v>3437</v>
      </c>
      <c r="B324" s="6">
        <v>0</v>
      </c>
      <c r="C324" s="6">
        <v>21.261282895219399</v>
      </c>
      <c r="D324" s="6" t="e">
        <v>#NAME?</v>
      </c>
      <c r="E324" s="7">
        <v>7.6384000000000004E-9</v>
      </c>
      <c r="F324" s="7">
        <v>4.4363000000000001E-7</v>
      </c>
    </row>
    <row r="325" spans="1:6" ht="15">
      <c r="A325" s="4" t="s">
        <v>3438</v>
      </c>
      <c r="B325" s="6">
        <v>0</v>
      </c>
      <c r="C325" s="6">
        <v>21.184919860126598</v>
      </c>
      <c r="D325" s="6" t="e">
        <v>#NAME?</v>
      </c>
      <c r="E325" s="7">
        <v>7.7828E-9</v>
      </c>
      <c r="F325" s="7">
        <v>4.5153000000000002E-7</v>
      </c>
    </row>
    <row r="326" spans="1:6" ht="15">
      <c r="A326" s="4" t="s">
        <v>3441</v>
      </c>
      <c r="B326" s="6">
        <v>0</v>
      </c>
      <c r="C326" s="6">
        <v>25.181396179462201</v>
      </c>
      <c r="D326" s="6" t="e">
        <v>#NAME?</v>
      </c>
      <c r="E326" s="7">
        <v>8.0977999999999999E-9</v>
      </c>
      <c r="F326" s="7">
        <v>4.6899999999999998E-7</v>
      </c>
    </row>
    <row r="327" spans="1:6" ht="15">
      <c r="A327" s="4" t="s">
        <v>3465</v>
      </c>
      <c r="B327" s="6">
        <v>0</v>
      </c>
      <c r="C327" s="6">
        <v>20.523650721058399</v>
      </c>
      <c r="D327" s="6" t="e">
        <v>#NAME?</v>
      </c>
      <c r="E327" s="7">
        <v>1.2665E-8</v>
      </c>
      <c r="F327" s="7">
        <v>7.1864999999999999E-7</v>
      </c>
    </row>
    <row r="328" spans="1:6" ht="15">
      <c r="A328" s="4" t="s">
        <v>3473</v>
      </c>
      <c r="B328" s="6">
        <v>0</v>
      </c>
      <c r="C328" s="6">
        <v>20.493865913220102</v>
      </c>
      <c r="D328" s="6" t="e">
        <v>#NAME?</v>
      </c>
      <c r="E328" s="7">
        <v>1.5022E-8</v>
      </c>
      <c r="F328" s="7">
        <v>8.4430000000000001E-7</v>
      </c>
    </row>
    <row r="329" spans="1:6" ht="15">
      <c r="A329" s="4" t="s">
        <v>3475</v>
      </c>
      <c r="B329" s="6">
        <v>0</v>
      </c>
      <c r="C329" s="6">
        <v>23.984625136062999</v>
      </c>
      <c r="D329" s="6" t="e">
        <v>#NAME?</v>
      </c>
      <c r="E329" s="7">
        <v>1.5621999999999999E-8</v>
      </c>
      <c r="F329" s="7">
        <v>8.7604999999999996E-7</v>
      </c>
    </row>
    <row r="330" spans="1:6" ht="15">
      <c r="A330" s="4" t="s">
        <v>3489</v>
      </c>
      <c r="B330" s="6">
        <v>0</v>
      </c>
      <c r="C330" s="6">
        <v>27.121507345456202</v>
      </c>
      <c r="D330" s="6" t="e">
        <v>#NAME?</v>
      </c>
      <c r="E330" s="7">
        <v>1.8643E-8</v>
      </c>
      <c r="F330" s="7">
        <v>1.0345E-6</v>
      </c>
    </row>
    <row r="331" spans="1:6" ht="15">
      <c r="A331" s="4" t="s">
        <v>3499</v>
      </c>
      <c r="B331" s="6">
        <v>0</v>
      </c>
      <c r="C331" s="6">
        <v>19.9675874341245</v>
      </c>
      <c r="D331" s="6" t="e">
        <v>#NAME?</v>
      </c>
      <c r="E331" s="7">
        <v>2.0182999999999999E-8</v>
      </c>
      <c r="F331" s="7">
        <v>1.1114000000000001E-6</v>
      </c>
    </row>
    <row r="332" spans="1:6" ht="15">
      <c r="A332" s="4" t="s">
        <v>3501</v>
      </c>
      <c r="B332" s="6">
        <v>0</v>
      </c>
      <c r="C332" s="6">
        <v>42.9556878150252</v>
      </c>
      <c r="D332" s="6" t="e">
        <v>#NAME?</v>
      </c>
      <c r="E332" s="7">
        <v>2.0637000000000001E-8</v>
      </c>
      <c r="F332" s="7">
        <v>1.1345999999999999E-6</v>
      </c>
    </row>
    <row r="333" spans="1:6" ht="15">
      <c r="A333" s="4" t="s">
        <v>3506</v>
      </c>
      <c r="B333" s="6">
        <v>0</v>
      </c>
      <c r="C333" s="6">
        <v>19.818588723394701</v>
      </c>
      <c r="D333" s="6" t="e">
        <v>#NAME?</v>
      </c>
      <c r="E333" s="7">
        <v>2.4710999999999999E-8</v>
      </c>
      <c r="F333" s="7">
        <v>1.3518999999999999E-6</v>
      </c>
    </row>
    <row r="334" spans="1:6" ht="15">
      <c r="A334" s="4" t="s">
        <v>3512</v>
      </c>
      <c r="B334" s="6">
        <v>0</v>
      </c>
      <c r="C334" s="6">
        <v>19.5969170012585</v>
      </c>
      <c r="D334" s="6" t="e">
        <v>#NAME?</v>
      </c>
      <c r="E334" s="7">
        <v>2.6131999999999999E-8</v>
      </c>
      <c r="F334" s="7">
        <v>1.4235E-6</v>
      </c>
    </row>
    <row r="335" spans="1:6" ht="15">
      <c r="A335" s="4" t="s">
        <v>3513</v>
      </c>
      <c r="B335" s="6">
        <v>0</v>
      </c>
      <c r="C335" s="6">
        <v>19.580160917611501</v>
      </c>
      <c r="D335" s="6" t="e">
        <v>#NAME?</v>
      </c>
      <c r="E335" s="7">
        <v>2.6244E-8</v>
      </c>
      <c r="F335" s="7">
        <v>1.4288E-6</v>
      </c>
    </row>
    <row r="336" spans="1:6" ht="15">
      <c r="A336" s="4" t="s">
        <v>3523</v>
      </c>
      <c r="B336" s="6">
        <v>0</v>
      </c>
      <c r="C336" s="6">
        <v>29.2030845637684</v>
      </c>
      <c r="D336" s="6" t="e">
        <v>#NAME?</v>
      </c>
      <c r="E336" s="7">
        <v>2.8104999999999999E-8</v>
      </c>
      <c r="F336" s="7">
        <v>1.5219E-6</v>
      </c>
    </row>
    <row r="337" spans="1:6" ht="15">
      <c r="A337" s="4" t="s">
        <v>3529</v>
      </c>
      <c r="B337" s="6">
        <v>0</v>
      </c>
      <c r="C337" s="6">
        <v>19.383641988830401</v>
      </c>
      <c r="D337" s="6" t="e">
        <v>#NAME?</v>
      </c>
      <c r="E337" s="7">
        <v>3.2555000000000003E-8</v>
      </c>
      <c r="F337" s="7">
        <v>1.7516000000000001E-6</v>
      </c>
    </row>
    <row r="338" spans="1:6" ht="15">
      <c r="A338" s="4" t="s">
        <v>3530</v>
      </c>
      <c r="B338" s="6">
        <v>0</v>
      </c>
      <c r="C338" s="6">
        <v>19.378972638577999</v>
      </c>
      <c r="D338" s="6" t="e">
        <v>#NAME?</v>
      </c>
      <c r="E338" s="7">
        <v>3.2594000000000001E-8</v>
      </c>
      <c r="F338" s="7">
        <v>1.7527E-6</v>
      </c>
    </row>
    <row r="339" spans="1:6" ht="15">
      <c r="A339" s="4" t="s">
        <v>3544</v>
      </c>
      <c r="B339" s="6">
        <v>0</v>
      </c>
      <c r="C339" s="6">
        <v>19.068869815839101</v>
      </c>
      <c r="D339" s="6" t="e">
        <v>#NAME?</v>
      </c>
      <c r="E339" s="7">
        <v>4.1671000000000003E-8</v>
      </c>
      <c r="F339" s="7">
        <v>2.2137000000000001E-6</v>
      </c>
    </row>
    <row r="340" spans="1:6" ht="15">
      <c r="A340" s="4" t="s">
        <v>3545</v>
      </c>
      <c r="B340" s="6">
        <v>0</v>
      </c>
      <c r="C340" s="6">
        <v>19.033436331182401</v>
      </c>
      <c r="D340" s="6" t="e">
        <v>#NAME?</v>
      </c>
      <c r="E340" s="7">
        <v>4.2050999999999997E-8</v>
      </c>
      <c r="F340" s="7">
        <v>2.2326999999999998E-6</v>
      </c>
    </row>
    <row r="341" spans="1:6" ht="15">
      <c r="A341" s="4" t="s">
        <v>3546</v>
      </c>
      <c r="B341" s="6">
        <v>0</v>
      </c>
      <c r="C341" s="6">
        <v>53.675806661380697</v>
      </c>
      <c r="D341" s="6" t="e">
        <v>#NAME?</v>
      </c>
      <c r="E341" s="7">
        <v>4.2657000000000003E-8</v>
      </c>
      <c r="F341" s="7">
        <v>2.2637E-6</v>
      </c>
    </row>
    <row r="342" spans="1:6" ht="15">
      <c r="A342" s="4" t="s">
        <v>3548</v>
      </c>
      <c r="B342" s="6">
        <v>0</v>
      </c>
      <c r="C342" s="6">
        <v>18.8927969943914</v>
      </c>
      <c r="D342" s="6" t="e">
        <v>#NAME?</v>
      </c>
      <c r="E342" s="7">
        <v>4.3601000000000001E-8</v>
      </c>
      <c r="F342" s="7">
        <v>2.3101000000000001E-6</v>
      </c>
    </row>
    <row r="343" spans="1:6" ht="15">
      <c r="A343" s="4" t="s">
        <v>3552</v>
      </c>
      <c r="B343" s="6">
        <v>0</v>
      </c>
      <c r="C343" s="6">
        <v>18.804347225903999</v>
      </c>
      <c r="D343" s="6" t="e">
        <v>#NAME?</v>
      </c>
      <c r="E343" s="7">
        <v>4.4612999999999997E-8</v>
      </c>
      <c r="F343" s="7">
        <v>2.3576000000000001E-6</v>
      </c>
    </row>
    <row r="344" spans="1:6" ht="15">
      <c r="A344" s="4" t="s">
        <v>3561</v>
      </c>
      <c r="B344" s="6">
        <v>0</v>
      </c>
      <c r="C344" s="6">
        <v>35.331540295511402</v>
      </c>
      <c r="D344" s="6" t="e">
        <v>#NAME?</v>
      </c>
      <c r="E344" s="7">
        <v>5.3877E-8</v>
      </c>
      <c r="F344" s="7">
        <v>2.8248999999999998E-6</v>
      </c>
    </row>
    <row r="345" spans="1:6" ht="15">
      <c r="A345" s="4" t="s">
        <v>3562</v>
      </c>
      <c r="B345" s="6">
        <v>0</v>
      </c>
      <c r="C345" s="6">
        <v>18.7139948079387</v>
      </c>
      <c r="D345" s="6" t="e">
        <v>#NAME?</v>
      </c>
      <c r="E345" s="7">
        <v>5.397E-8</v>
      </c>
      <c r="F345" s="7">
        <v>2.8283000000000001E-6</v>
      </c>
    </row>
    <row r="346" spans="1:6" ht="15">
      <c r="A346" s="4" t="s">
        <v>3564</v>
      </c>
      <c r="B346" s="6">
        <v>0</v>
      </c>
      <c r="C346" s="6">
        <v>18.6841913322158</v>
      </c>
      <c r="D346" s="6" t="e">
        <v>#NAME?</v>
      </c>
      <c r="E346" s="7">
        <v>5.4387000000000003E-8</v>
      </c>
      <c r="F346" s="7">
        <v>2.8457000000000001E-6</v>
      </c>
    </row>
    <row r="347" spans="1:6" ht="15">
      <c r="A347" s="4" t="s">
        <v>3566</v>
      </c>
      <c r="B347" s="6">
        <v>0</v>
      </c>
      <c r="C347" s="6">
        <v>18.581733512971201</v>
      </c>
      <c r="D347" s="6" t="e">
        <v>#NAME?</v>
      </c>
      <c r="E347" s="7">
        <v>5.5851000000000002E-8</v>
      </c>
      <c r="F347" s="7">
        <v>2.9193000000000002E-6</v>
      </c>
    </row>
    <row r="348" spans="1:6" ht="15">
      <c r="A348" s="4" t="s">
        <v>3577</v>
      </c>
      <c r="B348" s="6">
        <v>0</v>
      </c>
      <c r="C348" s="6">
        <v>20.703413566192399</v>
      </c>
      <c r="D348" s="6" t="e">
        <v>#NAME?</v>
      </c>
      <c r="E348" s="7">
        <v>6.1609000000000006E-8</v>
      </c>
      <c r="F348" s="7">
        <v>3.1986000000000002E-6</v>
      </c>
    </row>
    <row r="349" spans="1:6" ht="15">
      <c r="A349" s="4" t="s">
        <v>3585</v>
      </c>
      <c r="B349" s="6">
        <v>0</v>
      </c>
      <c r="C349" s="6">
        <v>91.273356370590804</v>
      </c>
      <c r="D349" s="6" t="e">
        <v>#NAME?</v>
      </c>
      <c r="E349" s="7">
        <v>6.6325999999999995E-8</v>
      </c>
      <c r="F349" s="7">
        <v>3.4224E-6</v>
      </c>
    </row>
    <row r="350" spans="1:6" ht="15">
      <c r="A350" s="4" t="s">
        <v>3592</v>
      </c>
      <c r="B350" s="6">
        <v>0</v>
      </c>
      <c r="C350" s="6">
        <v>18.239905897146699</v>
      </c>
      <c r="D350" s="6" t="e">
        <v>#NAME?</v>
      </c>
      <c r="E350" s="7">
        <v>7.2225E-8</v>
      </c>
      <c r="F350" s="7">
        <v>3.7077999999999999E-6</v>
      </c>
    </row>
    <row r="351" spans="1:6" ht="15">
      <c r="A351" s="4" t="s">
        <v>3593</v>
      </c>
      <c r="B351" s="6">
        <v>0</v>
      </c>
      <c r="C351" s="6">
        <v>18.240866555827999</v>
      </c>
      <c r="D351" s="6" t="e">
        <v>#NAME?</v>
      </c>
      <c r="E351" s="7">
        <v>7.2206000000000005E-8</v>
      </c>
      <c r="F351" s="7">
        <v>3.7077999999999999E-6</v>
      </c>
    </row>
    <row r="352" spans="1:6" ht="15">
      <c r="A352" s="4" t="s">
        <v>3595</v>
      </c>
      <c r="B352" s="6">
        <v>0</v>
      </c>
      <c r="C352" s="6">
        <v>18.163542862053902</v>
      </c>
      <c r="D352" s="6" t="e">
        <v>#NAME?</v>
      </c>
      <c r="E352" s="7">
        <v>7.3690999999999995E-8</v>
      </c>
      <c r="F352" s="7">
        <v>3.7734000000000002E-6</v>
      </c>
    </row>
    <row r="353" spans="1:6" ht="15">
      <c r="A353" s="4" t="s">
        <v>3596</v>
      </c>
      <c r="B353" s="6">
        <v>0</v>
      </c>
      <c r="C353" s="6">
        <v>18.103935910608101</v>
      </c>
      <c r="D353" s="6" t="e">
        <v>#NAME?</v>
      </c>
      <c r="E353" s="7">
        <v>7.4861999999999999E-8</v>
      </c>
      <c r="F353" s="7">
        <v>3.8295000000000004E-6</v>
      </c>
    </row>
    <row r="354" spans="1:6" ht="15">
      <c r="A354" s="4" t="s">
        <v>3616</v>
      </c>
      <c r="B354" s="6">
        <v>0</v>
      </c>
      <c r="C354" s="6">
        <v>18.043386968365599</v>
      </c>
      <c r="D354" s="6" t="e">
        <v>#NAME?</v>
      </c>
      <c r="E354" s="7">
        <v>9.0030999999999994E-8</v>
      </c>
      <c r="F354" s="7">
        <v>4.5341000000000003E-6</v>
      </c>
    </row>
    <row r="355" spans="1:6" ht="15">
      <c r="A355" s="4" t="s">
        <v>3618</v>
      </c>
      <c r="B355" s="6">
        <v>0</v>
      </c>
      <c r="C355" s="6">
        <v>17.9633152417017</v>
      </c>
      <c r="D355" s="6" t="e">
        <v>#NAME?</v>
      </c>
      <c r="E355" s="7">
        <v>9.1944999999999994E-8</v>
      </c>
      <c r="F355" s="7">
        <v>4.6213000000000001E-6</v>
      </c>
    </row>
    <row r="356" spans="1:6" ht="15">
      <c r="A356" s="4" t="s">
        <v>3627</v>
      </c>
      <c r="B356" s="6">
        <v>0</v>
      </c>
      <c r="C356" s="6">
        <v>39.631625377355803</v>
      </c>
      <c r="D356" s="6" t="e">
        <v>#NAME?</v>
      </c>
      <c r="E356" s="7">
        <v>9.9842000000000002E-8</v>
      </c>
      <c r="F356" s="7">
        <v>4.9783999999999996E-6</v>
      </c>
    </row>
    <row r="357" spans="1:6" ht="15">
      <c r="A357" s="4" t="s">
        <v>3640</v>
      </c>
      <c r="B357" s="6">
        <v>0</v>
      </c>
      <c r="C357" s="6">
        <v>17.600062191977901</v>
      </c>
      <c r="D357" s="6" t="e">
        <v>#NAME?</v>
      </c>
      <c r="E357" s="7">
        <v>1.1992999999999999E-7</v>
      </c>
      <c r="F357" s="7">
        <v>5.9188E-6</v>
      </c>
    </row>
    <row r="358" spans="1:6" ht="15">
      <c r="A358" s="4" t="s">
        <v>3641</v>
      </c>
      <c r="B358" s="6">
        <v>0</v>
      </c>
      <c r="C358" s="6">
        <v>17.596353500406799</v>
      </c>
      <c r="D358" s="6" t="e">
        <v>#NAME?</v>
      </c>
      <c r="E358" s="7">
        <v>1.2004999999999999E-7</v>
      </c>
      <c r="F358" s="7">
        <v>5.9217999999999998E-6</v>
      </c>
    </row>
    <row r="359" spans="1:6" ht="15">
      <c r="A359" s="4" t="s">
        <v>3643</v>
      </c>
      <c r="B359" s="6">
        <v>0</v>
      </c>
      <c r="C359" s="6">
        <v>17.5749280665074</v>
      </c>
      <c r="D359" s="6" t="e">
        <v>#NAME?</v>
      </c>
      <c r="E359" s="7">
        <v>1.2074000000000001E-7</v>
      </c>
      <c r="F359" s="7">
        <v>5.9498000000000002E-6</v>
      </c>
    </row>
    <row r="360" spans="1:6" ht="15">
      <c r="A360" s="4" t="s">
        <v>3644</v>
      </c>
      <c r="B360" s="6">
        <v>0</v>
      </c>
      <c r="C360" s="6">
        <v>17.5283685071375</v>
      </c>
      <c r="D360" s="6" t="e">
        <v>#NAME?</v>
      </c>
      <c r="E360" s="7">
        <v>1.2225E-7</v>
      </c>
      <c r="F360" s="7">
        <v>6.0183999999999998E-6</v>
      </c>
    </row>
    <row r="361" spans="1:6" ht="15">
      <c r="A361" s="4" t="s">
        <v>3645</v>
      </c>
      <c r="B361" s="6">
        <v>0</v>
      </c>
      <c r="C361" s="6">
        <v>17.425910687892902</v>
      </c>
      <c r="D361" s="6" t="e">
        <v>#NAME?</v>
      </c>
      <c r="E361" s="7">
        <v>1.2566E-7</v>
      </c>
      <c r="F361" s="7">
        <v>6.1801999999999997E-6</v>
      </c>
    </row>
    <row r="362" spans="1:6" ht="15">
      <c r="A362" s="4" t="s">
        <v>3664</v>
      </c>
      <c r="B362" s="6">
        <v>0</v>
      </c>
      <c r="C362" s="6">
        <v>17.421260005525099</v>
      </c>
      <c r="D362" s="6" t="e">
        <v>#NAME?</v>
      </c>
      <c r="E362" s="7">
        <v>1.4917999999999999E-7</v>
      </c>
      <c r="F362" s="7">
        <v>7.2378999999999998E-6</v>
      </c>
    </row>
    <row r="363" spans="1:6" ht="15">
      <c r="A363" s="4" t="s">
        <v>3666</v>
      </c>
      <c r="B363" s="6">
        <v>0</v>
      </c>
      <c r="C363" s="6">
        <v>17.3653617456504</v>
      </c>
      <c r="D363" s="6" t="e">
        <v>#NAME?</v>
      </c>
      <c r="E363" s="7">
        <v>1.5141E-7</v>
      </c>
      <c r="F363" s="7">
        <v>7.3355999999999997E-6</v>
      </c>
    </row>
    <row r="364" spans="1:6" ht="15">
      <c r="A364" s="4" t="s">
        <v>3667</v>
      </c>
      <c r="B364" s="6">
        <v>0</v>
      </c>
      <c r="C364" s="6">
        <v>17.361653054079301</v>
      </c>
      <c r="D364" s="6" t="e">
        <v>#NAME?</v>
      </c>
      <c r="E364" s="7">
        <v>1.5155999999999999E-7</v>
      </c>
      <c r="F364" s="7">
        <v>7.3393000000000002E-6</v>
      </c>
    </row>
    <row r="365" spans="1:6" ht="15">
      <c r="A365" s="4" t="s">
        <v>3680</v>
      </c>
      <c r="B365" s="6">
        <v>0</v>
      </c>
      <c r="C365" s="6">
        <v>299.75779680225099</v>
      </c>
      <c r="D365" s="6" t="e">
        <v>#NAME?</v>
      </c>
      <c r="E365" s="7">
        <v>1.7742000000000001E-7</v>
      </c>
      <c r="F365" s="7">
        <v>8.4818000000000007E-6</v>
      </c>
    </row>
    <row r="366" spans="1:6" ht="15">
      <c r="A366" s="4" t="s">
        <v>3687</v>
      </c>
      <c r="B366" s="6">
        <v>0</v>
      </c>
      <c r="C366" s="6">
        <v>18.377778533163301</v>
      </c>
      <c r="D366" s="6" t="e">
        <v>#NAME?</v>
      </c>
      <c r="E366" s="7">
        <v>1.9872E-7</v>
      </c>
      <c r="F366" s="7">
        <v>9.4369999999999996E-6</v>
      </c>
    </row>
    <row r="367" spans="1:6" ht="15">
      <c r="A367" s="4" t="s">
        <v>3688</v>
      </c>
      <c r="B367" s="6">
        <v>0</v>
      </c>
      <c r="C367" s="6">
        <v>16.985352612279499</v>
      </c>
      <c r="D367" s="6" t="e">
        <v>#NAME?</v>
      </c>
      <c r="E367" s="7">
        <v>1.99E-7</v>
      </c>
      <c r="F367" s="7">
        <v>9.4460000000000007E-6</v>
      </c>
    </row>
    <row r="368" spans="1:6" ht="15">
      <c r="A368" s="4" t="s">
        <v>3689</v>
      </c>
      <c r="B368" s="6">
        <v>0</v>
      </c>
      <c r="C368" s="6">
        <v>16.9769745704561</v>
      </c>
      <c r="D368" s="6" t="e">
        <v>#NAME?</v>
      </c>
      <c r="E368" s="7">
        <v>1.9945E-7</v>
      </c>
      <c r="F368" s="7">
        <v>9.4629000000000005E-6</v>
      </c>
    </row>
    <row r="369" spans="1:6" ht="15">
      <c r="A369" s="4" t="s">
        <v>3690</v>
      </c>
      <c r="B369" s="6">
        <v>0</v>
      </c>
      <c r="C369" s="6">
        <v>16.913658927439201</v>
      </c>
      <c r="D369" s="6" t="e">
        <v>#NAME?</v>
      </c>
      <c r="E369" s="7">
        <v>2.0289000000000001E-7</v>
      </c>
      <c r="F369" s="7">
        <v>9.6170999999999998E-6</v>
      </c>
    </row>
    <row r="370" spans="1:6" ht="15">
      <c r="A370" s="4" t="s">
        <v>3691</v>
      </c>
      <c r="B370" s="6">
        <v>0</v>
      </c>
      <c r="C370" s="6">
        <v>16.901572194044601</v>
      </c>
      <c r="D370" s="6" t="e">
        <v>#NAME?</v>
      </c>
      <c r="E370" s="7">
        <v>2.0354999999999999E-7</v>
      </c>
      <c r="F370" s="7">
        <v>9.6440999999999997E-6</v>
      </c>
    </row>
    <row r="371" spans="1:6" ht="15">
      <c r="A371" s="4" t="s">
        <v>3695</v>
      </c>
      <c r="B371" s="6">
        <v>0</v>
      </c>
      <c r="C371" s="6">
        <v>111.390865838357</v>
      </c>
      <c r="D371" s="6" t="e">
        <v>#NAME?</v>
      </c>
      <c r="E371" s="7">
        <v>2.1658E-7</v>
      </c>
      <c r="F371" s="7">
        <v>1.0208E-5</v>
      </c>
    </row>
    <row r="372" spans="1:6" ht="15">
      <c r="A372" s="4" t="s">
        <v>3700</v>
      </c>
      <c r="B372" s="6">
        <v>0</v>
      </c>
      <c r="C372" s="6">
        <v>47.072242088548997</v>
      </c>
      <c r="D372" s="6" t="e">
        <v>#NAME?</v>
      </c>
      <c r="E372" s="7">
        <v>2.2658999999999999E-7</v>
      </c>
      <c r="F372" s="7">
        <v>1.0652000000000001E-5</v>
      </c>
    </row>
    <row r="373" spans="1:6" ht="15">
      <c r="A373" s="4" t="s">
        <v>3716</v>
      </c>
      <c r="B373" s="6">
        <v>0</v>
      </c>
      <c r="C373" s="6">
        <v>16.7851249919274</v>
      </c>
      <c r="D373" s="6" t="e">
        <v>#NAME?</v>
      </c>
      <c r="E373" s="7">
        <v>2.4957999999999999E-7</v>
      </c>
      <c r="F373" s="7">
        <v>1.1627999999999999E-5</v>
      </c>
    </row>
    <row r="374" spans="1:6" ht="15">
      <c r="A374" s="4" t="s">
        <v>3719</v>
      </c>
      <c r="B374" s="6">
        <v>0</v>
      </c>
      <c r="C374" s="6">
        <v>16.683627831364099</v>
      </c>
      <c r="D374" s="6" t="e">
        <v>#NAME?</v>
      </c>
      <c r="E374" s="7">
        <v>2.5651000000000001E-7</v>
      </c>
      <c r="F374" s="7">
        <v>1.1934E-5</v>
      </c>
    </row>
    <row r="375" spans="1:6" ht="15">
      <c r="A375" s="4" t="s">
        <v>3720</v>
      </c>
      <c r="B375" s="6">
        <v>0</v>
      </c>
      <c r="C375" s="6">
        <v>16.624020879918302</v>
      </c>
      <c r="D375" s="6" t="e">
        <v>#NAME?</v>
      </c>
      <c r="E375" s="7">
        <v>2.6068999999999999E-7</v>
      </c>
      <c r="F375" s="7">
        <v>1.2118E-5</v>
      </c>
    </row>
    <row r="376" spans="1:6" ht="15">
      <c r="A376" s="4" t="s">
        <v>3721</v>
      </c>
      <c r="B376" s="6">
        <v>0</v>
      </c>
      <c r="C376" s="6">
        <v>16.607264796271298</v>
      </c>
      <c r="D376" s="6" t="e">
        <v>#NAME?</v>
      </c>
      <c r="E376" s="7">
        <v>2.6188000000000001E-7</v>
      </c>
      <c r="F376" s="7">
        <v>1.2167000000000001E-5</v>
      </c>
    </row>
    <row r="377" spans="1:6" ht="15">
      <c r="A377" s="4" t="s">
        <v>3723</v>
      </c>
      <c r="B377" s="6">
        <v>0</v>
      </c>
      <c r="C377" s="6">
        <v>16.589548053942998</v>
      </c>
      <c r="D377" s="6" t="e">
        <v>#NAME?</v>
      </c>
      <c r="E377" s="7">
        <v>2.6315000000000002E-7</v>
      </c>
      <c r="F377" s="7">
        <v>1.2215000000000001E-5</v>
      </c>
    </row>
    <row r="378" spans="1:6" ht="15">
      <c r="A378" s="4" t="s">
        <v>3731</v>
      </c>
      <c r="B378" s="6">
        <v>0</v>
      </c>
      <c r="C378" s="6">
        <v>16.414435891176701</v>
      </c>
      <c r="D378" s="6" t="e">
        <v>#NAME?</v>
      </c>
      <c r="E378" s="7">
        <v>2.7611E-7</v>
      </c>
      <c r="F378" s="7">
        <v>1.2751999999999999E-5</v>
      </c>
    </row>
    <row r="379" spans="1:6" ht="15">
      <c r="A379" s="4" t="s">
        <v>3734</v>
      </c>
      <c r="B379" s="6">
        <v>0</v>
      </c>
      <c r="C379" s="6">
        <v>23.675349028851201</v>
      </c>
      <c r="D379" s="6" t="e">
        <v>#NAME?</v>
      </c>
      <c r="E379" s="7">
        <v>2.8144000000000001E-7</v>
      </c>
      <c r="F379" s="7">
        <v>1.2974E-5</v>
      </c>
    </row>
    <row r="380" spans="1:6" ht="15">
      <c r="A380" s="4" t="s">
        <v>3744</v>
      </c>
      <c r="B380" s="6">
        <v>0</v>
      </c>
      <c r="C380" s="6">
        <v>17.443627430221198</v>
      </c>
      <c r="D380" s="6" t="e">
        <v>#NAME?</v>
      </c>
      <c r="E380" s="7">
        <v>3.1758000000000002E-7</v>
      </c>
      <c r="F380" s="7">
        <v>1.4547E-5</v>
      </c>
    </row>
    <row r="381" spans="1:6" ht="15">
      <c r="A381" s="4" t="s">
        <v>3751</v>
      </c>
      <c r="B381" s="6">
        <v>0</v>
      </c>
      <c r="C381" s="6">
        <v>16.431210642708301</v>
      </c>
      <c r="D381" s="6" t="e">
        <v>#NAME?</v>
      </c>
      <c r="E381" s="7">
        <v>3.2672E-7</v>
      </c>
      <c r="F381" s="7">
        <v>1.4905E-5</v>
      </c>
    </row>
    <row r="382" spans="1:6" ht="15">
      <c r="A382" s="4" t="s">
        <v>3753</v>
      </c>
      <c r="B382" s="6">
        <v>0</v>
      </c>
      <c r="C382" s="6">
        <v>16.285901955664901</v>
      </c>
      <c r="D382" s="6" t="e">
        <v>#NAME?</v>
      </c>
      <c r="E382" s="7">
        <v>3.3993E-7</v>
      </c>
      <c r="F382" s="7">
        <v>1.5480000000000001E-5</v>
      </c>
    </row>
    <row r="383" spans="1:6" ht="15">
      <c r="A383" s="4" t="s">
        <v>3754</v>
      </c>
      <c r="B383" s="6">
        <v>0</v>
      </c>
      <c r="C383" s="6">
        <v>16.264476521765499</v>
      </c>
      <c r="D383" s="6" t="e">
        <v>#NAME?</v>
      </c>
      <c r="E383" s="7">
        <v>3.4194E-7</v>
      </c>
      <c r="F383" s="7">
        <v>1.5557E-5</v>
      </c>
    </row>
    <row r="384" spans="1:6" ht="15">
      <c r="A384" s="4" t="s">
        <v>3759</v>
      </c>
      <c r="B384" s="6">
        <v>0</v>
      </c>
      <c r="C384" s="6">
        <v>80.733979695935403</v>
      </c>
      <c r="D384" s="6" t="e">
        <v>#NAME?</v>
      </c>
      <c r="E384" s="7">
        <v>3.6021999999999998E-7</v>
      </c>
      <c r="F384" s="7">
        <v>1.6322000000000001E-5</v>
      </c>
    </row>
    <row r="385" spans="1:6" ht="15">
      <c r="A385" s="4" t="s">
        <v>3778</v>
      </c>
      <c r="B385" s="6">
        <v>0</v>
      </c>
      <c r="C385" s="6">
        <v>16.115477811035699</v>
      </c>
      <c r="D385" s="6" t="e">
        <v>#NAME?</v>
      </c>
      <c r="E385" s="7">
        <v>4.2398999999999997E-7</v>
      </c>
      <c r="F385" s="7">
        <v>1.8972999999999999E-5</v>
      </c>
    </row>
    <row r="386" spans="1:6" ht="15">
      <c r="A386" s="4" t="s">
        <v>3782</v>
      </c>
      <c r="B386" s="6">
        <v>0</v>
      </c>
      <c r="C386" s="6">
        <v>16.016728683362199</v>
      </c>
      <c r="D386" s="6" t="e">
        <v>#NAME?</v>
      </c>
      <c r="E386" s="7">
        <v>4.3561999999999998E-7</v>
      </c>
      <c r="F386" s="7">
        <v>1.9442000000000001E-5</v>
      </c>
    </row>
    <row r="387" spans="1:6" ht="15">
      <c r="A387" s="4" t="s">
        <v>3785</v>
      </c>
      <c r="B387" s="6">
        <v>0</v>
      </c>
      <c r="C387" s="6">
        <v>15.799726311478301</v>
      </c>
      <c r="D387" s="6" t="e">
        <v>#NAME?</v>
      </c>
      <c r="E387" s="7">
        <v>4.6265999999999999E-7</v>
      </c>
      <c r="F387" s="7">
        <v>2.0585E-5</v>
      </c>
    </row>
    <row r="388" spans="1:6" ht="15">
      <c r="A388" s="4" t="s">
        <v>3800</v>
      </c>
      <c r="B388" s="6">
        <v>0</v>
      </c>
      <c r="C388" s="6">
        <v>15.710334552194301</v>
      </c>
      <c r="D388" s="6" t="e">
        <v>#NAME?</v>
      </c>
      <c r="E388" s="7">
        <v>5.6482999999999996E-7</v>
      </c>
      <c r="F388" s="7">
        <v>2.491E-5</v>
      </c>
    </row>
    <row r="389" spans="1:6" ht="15">
      <c r="A389" s="4" t="s">
        <v>3801</v>
      </c>
      <c r="B389" s="6">
        <v>0</v>
      </c>
      <c r="C389" s="6">
        <v>15.6972871601184</v>
      </c>
      <c r="D389" s="6" t="e">
        <v>#NAME?</v>
      </c>
      <c r="E389" s="7">
        <v>5.6687000000000005E-7</v>
      </c>
      <c r="F389" s="7">
        <v>2.499E-5</v>
      </c>
    </row>
    <row r="390" spans="1:6" ht="15">
      <c r="A390" s="4" t="s">
        <v>3802</v>
      </c>
      <c r="B390" s="6">
        <v>0</v>
      </c>
      <c r="C390" s="6">
        <v>15.6628143341431</v>
      </c>
      <c r="D390" s="6" t="e">
        <v>#NAME?</v>
      </c>
      <c r="E390" s="7">
        <v>5.7232000000000003E-7</v>
      </c>
      <c r="F390" s="7">
        <v>2.5219E-5</v>
      </c>
    </row>
    <row r="391" spans="1:6" ht="15">
      <c r="A391" s="4" t="s">
        <v>3803</v>
      </c>
      <c r="B391" s="6">
        <v>0</v>
      </c>
      <c r="C391" s="6">
        <v>15.6339715171015</v>
      </c>
      <c r="D391" s="6" t="e">
        <v>#NAME?</v>
      </c>
      <c r="E391" s="7">
        <v>5.7693000000000002E-7</v>
      </c>
      <c r="F391" s="7">
        <v>2.5411000000000001E-5</v>
      </c>
    </row>
    <row r="392" spans="1:6" ht="15">
      <c r="A392" s="4" t="s">
        <v>3804</v>
      </c>
      <c r="B392" s="6">
        <v>0</v>
      </c>
      <c r="C392" s="6">
        <v>15.608837391631001</v>
      </c>
      <c r="D392" s="6" t="e">
        <v>#NAME?</v>
      </c>
      <c r="E392" s="7">
        <v>5.8098000000000001E-7</v>
      </c>
      <c r="F392" s="7">
        <v>2.5578000000000001E-5</v>
      </c>
    </row>
    <row r="393" spans="1:6" ht="15">
      <c r="A393" s="4" t="s">
        <v>3805</v>
      </c>
      <c r="B393" s="6">
        <v>0</v>
      </c>
      <c r="C393" s="6">
        <v>15.5957899995551</v>
      </c>
      <c r="D393" s="6" t="e">
        <v>#NAME?</v>
      </c>
      <c r="E393" s="7">
        <v>5.8309999999999997E-7</v>
      </c>
      <c r="F393" s="7">
        <v>2.5652000000000001E-5</v>
      </c>
    </row>
    <row r="394" spans="1:6" ht="15">
      <c r="A394" s="4" t="s">
        <v>3807</v>
      </c>
      <c r="B394" s="6">
        <v>0</v>
      </c>
      <c r="C394" s="6">
        <v>15.574364565655699</v>
      </c>
      <c r="D394" s="6" t="e">
        <v>#NAME?</v>
      </c>
      <c r="E394" s="7">
        <v>5.8660999999999998E-7</v>
      </c>
      <c r="F394" s="7">
        <v>2.5792E-5</v>
      </c>
    </row>
    <row r="395" spans="1:6" ht="15">
      <c r="A395" s="4" t="s">
        <v>3811</v>
      </c>
      <c r="B395" s="6">
        <v>0</v>
      </c>
      <c r="C395" s="6">
        <v>28.6107610766508</v>
      </c>
      <c r="D395" s="6" t="e">
        <v>#NAME?</v>
      </c>
      <c r="E395" s="7">
        <v>6.2733999999999995E-7</v>
      </c>
      <c r="F395" s="7">
        <v>2.7523000000000001E-5</v>
      </c>
    </row>
    <row r="396" spans="1:6" ht="15">
      <c r="A396" s="4" t="s">
        <v>3822</v>
      </c>
      <c r="B396" s="6">
        <v>0</v>
      </c>
      <c r="C396" s="6">
        <v>18.843489402131699</v>
      </c>
      <c r="D396" s="6" t="e">
        <v>#NAME?</v>
      </c>
      <c r="E396" s="7">
        <v>6.9075999999999997E-7</v>
      </c>
      <c r="F396" s="7">
        <v>3.0031000000000001E-5</v>
      </c>
    </row>
    <row r="397" spans="1:6" ht="15">
      <c r="A397" s="4" t="s">
        <v>3831</v>
      </c>
      <c r="B397" s="6">
        <v>0</v>
      </c>
      <c r="C397" s="6">
        <v>15.3983104120927</v>
      </c>
      <c r="D397" s="6" t="e">
        <v>#NAME?</v>
      </c>
      <c r="E397" s="7">
        <v>7.3465000000000003E-7</v>
      </c>
      <c r="F397" s="7">
        <v>3.1746999999999999E-5</v>
      </c>
    </row>
    <row r="398" spans="1:6" ht="15">
      <c r="A398" s="4" t="s">
        <v>3832</v>
      </c>
      <c r="B398" s="6">
        <v>0</v>
      </c>
      <c r="C398" s="6">
        <v>15.393641061840301</v>
      </c>
      <c r="D398" s="6" t="e">
        <v>#NAME?</v>
      </c>
      <c r="E398" s="7">
        <v>7.356E-7</v>
      </c>
      <c r="F398" s="7">
        <v>3.1773999999999998E-5</v>
      </c>
    </row>
    <row r="399" spans="1:6" ht="15">
      <c r="A399" s="4" t="s">
        <v>3835</v>
      </c>
      <c r="B399" s="6">
        <v>0</v>
      </c>
      <c r="C399" s="6">
        <v>16.033484767009199</v>
      </c>
      <c r="D399" s="6" t="e">
        <v>#NAME?</v>
      </c>
      <c r="E399" s="7">
        <v>7.4697999999999998E-7</v>
      </c>
      <c r="F399" s="7">
        <v>3.2211E-5</v>
      </c>
    </row>
    <row r="400" spans="1:6" ht="15">
      <c r="A400" s="4" t="s">
        <v>3837</v>
      </c>
      <c r="B400" s="6">
        <v>0</v>
      </c>
      <c r="C400" s="6">
        <v>15.2828052007722</v>
      </c>
      <c r="D400" s="6" t="e">
        <v>#NAME?</v>
      </c>
      <c r="E400" s="7">
        <v>7.5876999999999996E-7</v>
      </c>
      <c r="F400" s="7">
        <v>3.2691000000000003E-5</v>
      </c>
    </row>
    <row r="401" spans="1:6" ht="15">
      <c r="A401" s="4" t="s">
        <v>3839</v>
      </c>
      <c r="B401" s="6">
        <v>0</v>
      </c>
      <c r="C401" s="6">
        <v>15.271679126058901</v>
      </c>
      <c r="D401" s="6" t="e">
        <v>#NAME?</v>
      </c>
      <c r="E401" s="7">
        <v>7.6115000000000001E-7</v>
      </c>
      <c r="F401" s="7">
        <v>3.2765999999999998E-5</v>
      </c>
    </row>
    <row r="402" spans="1:6" ht="15">
      <c r="A402" s="4" t="s">
        <v>3840</v>
      </c>
      <c r="B402" s="6">
        <v>0</v>
      </c>
      <c r="C402" s="6">
        <v>21.6636594532863</v>
      </c>
      <c r="D402" s="6" t="e">
        <v>#NAME?</v>
      </c>
      <c r="E402" s="7">
        <v>7.6227999999999997E-7</v>
      </c>
      <c r="F402" s="7">
        <v>3.2799999999999998E-5</v>
      </c>
    </row>
    <row r="403" spans="1:6" ht="15">
      <c r="A403" s="4" t="s">
        <v>3845</v>
      </c>
      <c r="B403" s="6">
        <v>0</v>
      </c>
      <c r="C403" s="6">
        <v>15.1561739147384</v>
      </c>
      <c r="D403" s="6" t="e">
        <v>#NAME?</v>
      </c>
      <c r="E403" s="7">
        <v>7.8640999999999996E-7</v>
      </c>
      <c r="F403" s="7">
        <v>3.3738000000000001E-5</v>
      </c>
    </row>
    <row r="404" spans="1:6" ht="15">
      <c r="A404" s="4" t="s">
        <v>3866</v>
      </c>
      <c r="B404" s="6">
        <v>0</v>
      </c>
      <c r="C404" s="6">
        <v>1442.23526454023</v>
      </c>
      <c r="D404" s="6" t="e">
        <v>#NAME?</v>
      </c>
      <c r="E404" s="7">
        <v>9.1085999999999999E-7</v>
      </c>
      <c r="F404" s="7">
        <v>3.8631999999999999E-5</v>
      </c>
    </row>
    <row r="405" spans="1:6" ht="15">
      <c r="A405" s="4" t="s">
        <v>3869</v>
      </c>
      <c r="B405" s="6">
        <v>0</v>
      </c>
      <c r="C405" s="6">
        <v>15.0704908470255</v>
      </c>
      <c r="D405" s="6" t="e">
        <v>#NAME?</v>
      </c>
      <c r="E405" s="7">
        <v>9.612800000000001E-7</v>
      </c>
      <c r="F405" s="7">
        <v>4.0651000000000001E-5</v>
      </c>
    </row>
    <row r="406" spans="1:6" ht="15">
      <c r="A406" s="4" t="s">
        <v>3871</v>
      </c>
      <c r="B406" s="6">
        <v>0</v>
      </c>
      <c r="C406" s="6">
        <v>15.0183012787219</v>
      </c>
      <c r="D406" s="6" t="e">
        <v>#NAME?</v>
      </c>
      <c r="E406" s="7">
        <v>9.7548999999999996E-7</v>
      </c>
      <c r="F406" s="7">
        <v>4.1217999999999997E-5</v>
      </c>
    </row>
    <row r="407" spans="1:6" ht="15">
      <c r="A407" s="4" t="s">
        <v>3876</v>
      </c>
      <c r="B407" s="6">
        <v>0</v>
      </c>
      <c r="C407" s="6">
        <v>14.946607593881501</v>
      </c>
      <c r="D407" s="6" t="e">
        <v>#NAME?</v>
      </c>
      <c r="E407" s="7">
        <v>9.9544999999999993E-7</v>
      </c>
      <c r="F407" s="7">
        <v>4.1972999999999999E-5</v>
      </c>
    </row>
    <row r="408" spans="1:6" ht="15">
      <c r="A408" s="4" t="s">
        <v>3879</v>
      </c>
      <c r="B408" s="6">
        <v>0</v>
      </c>
      <c r="C408" s="6">
        <v>14.873953250359801</v>
      </c>
      <c r="D408" s="6" t="e">
        <v>#NAME?</v>
      </c>
      <c r="E408" s="7">
        <v>1.0161999999999999E-6</v>
      </c>
      <c r="F408" s="7">
        <v>4.2777000000000001E-5</v>
      </c>
    </row>
    <row r="409" spans="1:6" ht="15">
      <c r="A409" s="4" t="s">
        <v>3884</v>
      </c>
      <c r="B409" s="6">
        <v>0</v>
      </c>
      <c r="C409" s="6">
        <v>23.5459883778124</v>
      </c>
      <c r="D409" s="6" t="e">
        <v>#NAME?</v>
      </c>
      <c r="E409" s="7">
        <v>1.0353000000000001E-6</v>
      </c>
      <c r="F409" s="7">
        <v>4.3470000000000002E-5</v>
      </c>
    </row>
    <row r="410" spans="1:6" ht="15">
      <c r="A410" s="4" t="s">
        <v>3885</v>
      </c>
      <c r="B410" s="6">
        <v>0</v>
      </c>
      <c r="C410" s="6">
        <v>14.8059682570905</v>
      </c>
      <c r="D410" s="6" t="e">
        <v>#NAME?</v>
      </c>
      <c r="E410" s="7">
        <v>1.0361999999999999E-6</v>
      </c>
      <c r="F410" s="7">
        <v>4.3489999999999999E-5</v>
      </c>
    </row>
    <row r="411" spans="1:6" ht="15">
      <c r="A411" s="4" t="s">
        <v>3889</v>
      </c>
      <c r="B411" s="6">
        <v>0</v>
      </c>
      <c r="C411" s="6">
        <v>36.957724671926002</v>
      </c>
      <c r="D411" s="6" t="e">
        <v>#NAME?</v>
      </c>
      <c r="E411" s="7">
        <v>1.0796E-6</v>
      </c>
      <c r="F411" s="7">
        <v>4.5087999999999999E-5</v>
      </c>
    </row>
    <row r="412" spans="1:6" ht="15">
      <c r="A412" s="4" t="s">
        <v>3890</v>
      </c>
      <c r="B412" s="6">
        <v>0</v>
      </c>
      <c r="C412" s="6">
        <v>56.010780394914697</v>
      </c>
      <c r="D412" s="6" t="e">
        <v>#NAME?</v>
      </c>
      <c r="E412" s="7">
        <v>1.0792E-6</v>
      </c>
      <c r="F412" s="7">
        <v>4.5087999999999999E-5</v>
      </c>
    </row>
    <row r="413" spans="1:6" ht="15">
      <c r="A413" s="4" t="s">
        <v>3902</v>
      </c>
      <c r="B413" s="6">
        <v>0</v>
      </c>
      <c r="C413" s="6">
        <v>16.108041760008799</v>
      </c>
      <c r="D413" s="6" t="e">
        <v>#NAME?</v>
      </c>
      <c r="E413" s="7">
        <v>1.1698E-6</v>
      </c>
      <c r="F413" s="7">
        <v>4.8554000000000003E-5</v>
      </c>
    </row>
    <row r="414" spans="1:6" ht="15">
      <c r="A414" s="4" t="s">
        <v>3904</v>
      </c>
      <c r="B414" s="6">
        <v>0</v>
      </c>
      <c r="C414" s="6">
        <v>15.8137343622356</v>
      </c>
      <c r="D414" s="6" t="e">
        <v>#NAME?</v>
      </c>
      <c r="E414" s="7">
        <v>1.1877000000000001E-6</v>
      </c>
      <c r="F414" s="7">
        <v>4.9254E-5</v>
      </c>
    </row>
    <row r="415" spans="1:6" ht="15">
      <c r="A415" s="4" t="s">
        <v>3914</v>
      </c>
      <c r="B415" s="6">
        <v>0</v>
      </c>
      <c r="C415" s="6">
        <v>14.7678054074287</v>
      </c>
      <c r="D415" s="6" t="e">
        <v>#NAME?</v>
      </c>
      <c r="E415" s="7">
        <v>1.251E-6</v>
      </c>
      <c r="F415" s="7">
        <v>5.1582999999999997E-5</v>
      </c>
    </row>
    <row r="416" spans="1:6" ht="15">
      <c r="A416" s="4" t="s">
        <v>3918</v>
      </c>
      <c r="B416" s="6">
        <v>0</v>
      </c>
      <c r="C416" s="6">
        <v>14.746379973529301</v>
      </c>
      <c r="D416" s="6" t="e">
        <v>#NAME?</v>
      </c>
      <c r="E416" s="7">
        <v>1.2585999999999999E-6</v>
      </c>
      <c r="F416" s="7">
        <v>5.1789999999999997E-5</v>
      </c>
    </row>
    <row r="417" spans="1:6" ht="15">
      <c r="A417" s="4" t="s">
        <v>3920</v>
      </c>
      <c r="B417" s="6">
        <v>0</v>
      </c>
      <c r="C417" s="6">
        <v>45.745034460160099</v>
      </c>
      <c r="D417" s="6" t="e">
        <v>#NAME?</v>
      </c>
      <c r="E417" s="7">
        <v>1.283E-6</v>
      </c>
      <c r="F417" s="7">
        <v>5.2707999999999997E-5</v>
      </c>
    </row>
    <row r="418" spans="1:6" ht="15">
      <c r="A418" s="4" t="s">
        <v>3926</v>
      </c>
      <c r="B418" s="6">
        <v>0</v>
      </c>
      <c r="C418" s="6">
        <v>14.562889768939501</v>
      </c>
      <c r="D418" s="6" t="e">
        <v>#NAME?</v>
      </c>
      <c r="E418" s="7">
        <v>1.3261000000000001E-6</v>
      </c>
      <c r="F418" s="7">
        <v>5.4302000000000003E-5</v>
      </c>
    </row>
    <row r="419" spans="1:6" ht="15">
      <c r="A419" s="4" t="s">
        <v>3943</v>
      </c>
      <c r="B419" s="6">
        <v>0</v>
      </c>
      <c r="C419" s="6">
        <v>46.111996201455099</v>
      </c>
      <c r="D419" s="6" t="e">
        <v>#NAME?</v>
      </c>
      <c r="E419" s="7">
        <v>1.5792000000000001E-6</v>
      </c>
      <c r="F419" s="7">
        <v>6.3886999999999993E-5</v>
      </c>
    </row>
    <row r="420" spans="1:6" ht="15">
      <c r="A420" s="4" t="s">
        <v>3950</v>
      </c>
      <c r="B420" s="6">
        <v>0</v>
      </c>
      <c r="C420" s="6">
        <v>14.348654097830099</v>
      </c>
      <c r="D420" s="6" t="e">
        <v>#NAME?</v>
      </c>
      <c r="E420" s="7">
        <v>1.6857E-6</v>
      </c>
      <c r="F420" s="7">
        <v>6.7895E-5</v>
      </c>
    </row>
    <row r="421" spans="1:6" ht="15">
      <c r="A421" s="4" t="s">
        <v>3951</v>
      </c>
      <c r="B421" s="6">
        <v>0</v>
      </c>
      <c r="C421" s="6">
        <v>14.272291062737301</v>
      </c>
      <c r="D421" s="6" t="e">
        <v>#NAME?</v>
      </c>
      <c r="E421" s="7">
        <v>1.7231000000000001E-6</v>
      </c>
      <c r="F421" s="7">
        <v>6.9374000000000004E-5</v>
      </c>
    </row>
    <row r="422" spans="1:6" ht="15">
      <c r="A422" s="4" t="s">
        <v>3952</v>
      </c>
      <c r="B422" s="6">
        <v>0</v>
      </c>
      <c r="C422" s="6">
        <v>14.263913020913799</v>
      </c>
      <c r="D422" s="6" t="e">
        <v>#NAME?</v>
      </c>
      <c r="E422" s="7">
        <v>1.7273E-6</v>
      </c>
      <c r="F422" s="7">
        <v>6.9486000000000005E-5</v>
      </c>
    </row>
    <row r="423" spans="1:6" ht="15">
      <c r="A423" s="4" t="s">
        <v>3954</v>
      </c>
      <c r="B423" s="6">
        <v>0</v>
      </c>
      <c r="C423" s="6">
        <v>14.225731503367401</v>
      </c>
      <c r="D423" s="6" t="e">
        <v>#NAME?</v>
      </c>
      <c r="E423" s="7">
        <v>1.7463999999999999E-6</v>
      </c>
      <c r="F423" s="7">
        <v>7.0201000000000001E-5</v>
      </c>
    </row>
    <row r="424" spans="1:6" ht="15">
      <c r="A424" s="4" t="s">
        <v>3955</v>
      </c>
      <c r="B424" s="6">
        <v>0</v>
      </c>
      <c r="C424" s="6">
        <v>14.1949673689632</v>
      </c>
      <c r="D424" s="6" t="e">
        <v>#NAME?</v>
      </c>
      <c r="E424" s="7">
        <v>1.7621E-6</v>
      </c>
      <c r="F424" s="7">
        <v>7.0772999999999995E-5</v>
      </c>
    </row>
    <row r="425" spans="1:6" ht="15">
      <c r="A425" s="4" t="s">
        <v>3979</v>
      </c>
      <c r="B425" s="6">
        <v>0</v>
      </c>
      <c r="C425" s="6">
        <v>13.9779836649641</v>
      </c>
      <c r="D425" s="6" t="e">
        <v>#NAME?</v>
      </c>
      <c r="E425" s="7">
        <v>2.2448000000000001E-6</v>
      </c>
      <c r="F425" s="7">
        <v>8.8714000000000005E-5</v>
      </c>
    </row>
    <row r="426" spans="1:6" ht="15">
      <c r="A426" s="4" t="s">
        <v>3980</v>
      </c>
      <c r="B426" s="6">
        <v>0</v>
      </c>
      <c r="C426" s="6">
        <v>13.968644964459299</v>
      </c>
      <c r="D426" s="6" t="e">
        <v>#NAME?</v>
      </c>
      <c r="E426" s="7">
        <v>2.2508999999999999E-6</v>
      </c>
      <c r="F426" s="7">
        <v>8.8919999999999996E-5</v>
      </c>
    </row>
    <row r="427" spans="1:6" ht="15">
      <c r="A427" s="4" t="s">
        <v>3982</v>
      </c>
      <c r="B427" s="6">
        <v>0</v>
      </c>
      <c r="C427" s="6">
        <v>13.8848645462243</v>
      </c>
      <c r="D427" s="6" t="e">
        <v>#NAME?</v>
      </c>
      <c r="E427" s="7">
        <v>2.3064999999999999E-6</v>
      </c>
      <c r="F427" s="7">
        <v>9.0956000000000001E-5</v>
      </c>
    </row>
    <row r="428" spans="1:6" ht="15">
      <c r="A428" s="4" t="s">
        <v>3983</v>
      </c>
      <c r="B428" s="6">
        <v>0</v>
      </c>
      <c r="C428" s="6">
        <v>13.871817154148401</v>
      </c>
      <c r="D428" s="6" t="e">
        <v>#NAME?</v>
      </c>
      <c r="E428" s="7">
        <v>2.3153000000000001E-6</v>
      </c>
      <c r="F428" s="7">
        <v>9.1247000000000002E-5</v>
      </c>
    </row>
    <row r="429" spans="1:6" ht="15">
      <c r="A429" s="4" t="s">
        <v>3985</v>
      </c>
      <c r="B429" s="6">
        <v>0</v>
      </c>
      <c r="C429" s="6">
        <v>13.855061070501399</v>
      </c>
      <c r="D429" s="6" t="e">
        <v>#NAME?</v>
      </c>
      <c r="E429" s="7">
        <v>2.3265999999999999E-6</v>
      </c>
      <c r="F429" s="7">
        <v>9.1624000000000002E-5</v>
      </c>
    </row>
    <row r="430" spans="1:6" ht="15">
      <c r="A430" s="4" t="s">
        <v>3986</v>
      </c>
      <c r="B430" s="6">
        <v>0</v>
      </c>
      <c r="C430" s="6">
        <v>13.8159188942737</v>
      </c>
      <c r="D430" s="6" t="e">
        <v>#NAME?</v>
      </c>
      <c r="E430" s="7">
        <v>2.3535E-6</v>
      </c>
      <c r="F430" s="7">
        <v>9.2645999999999994E-5</v>
      </c>
    </row>
    <row r="431" spans="1:6" ht="15">
      <c r="A431" s="4" t="s">
        <v>3987</v>
      </c>
      <c r="B431" s="6">
        <v>0</v>
      </c>
      <c r="C431" s="6">
        <v>13.7861154185508</v>
      </c>
      <c r="D431" s="6" t="e">
        <v>#NAME?</v>
      </c>
      <c r="E431" s="7">
        <v>2.3742000000000001E-6</v>
      </c>
      <c r="F431" s="7">
        <v>9.3424999999999994E-5</v>
      </c>
    </row>
    <row r="432" spans="1:6" ht="15">
      <c r="A432" s="4" t="s">
        <v>4004</v>
      </c>
      <c r="B432" s="6">
        <v>0</v>
      </c>
      <c r="C432" s="6">
        <v>13.756330610712499</v>
      </c>
      <c r="D432" s="6" t="e">
        <v>#NAME?</v>
      </c>
      <c r="E432" s="7">
        <v>2.8681999999999999E-6</v>
      </c>
      <c r="F432" s="6">
        <v>1.116E-4</v>
      </c>
    </row>
    <row r="433" spans="1:6" ht="15">
      <c r="A433" s="4" t="s">
        <v>4005</v>
      </c>
      <c r="B433" s="6">
        <v>0</v>
      </c>
      <c r="C433" s="6">
        <v>13.747952568889</v>
      </c>
      <c r="D433" s="6" t="e">
        <v>#NAME?</v>
      </c>
      <c r="E433" s="7">
        <v>2.8752E-6</v>
      </c>
      <c r="F433" s="6">
        <v>1.1183000000000001E-4</v>
      </c>
    </row>
    <row r="434" spans="1:6" ht="15">
      <c r="A434" s="4" t="s">
        <v>4008</v>
      </c>
      <c r="B434" s="6">
        <v>0</v>
      </c>
      <c r="C434" s="6">
        <v>13.692054309014299</v>
      </c>
      <c r="D434" s="6" t="e">
        <v>#NAME?</v>
      </c>
      <c r="E434" s="7">
        <v>2.9220999999999999E-6</v>
      </c>
      <c r="F434" s="6">
        <v>1.1348E-4</v>
      </c>
    </row>
    <row r="435" spans="1:6" ht="15">
      <c r="A435" s="4" t="s">
        <v>4011</v>
      </c>
      <c r="B435" s="6">
        <v>0</v>
      </c>
      <c r="C435" s="6">
        <v>13.6492034412155</v>
      </c>
      <c r="D435" s="6" t="e">
        <v>#NAME?</v>
      </c>
      <c r="E435" s="7">
        <v>2.9589000000000002E-6</v>
      </c>
      <c r="F435" s="6">
        <v>1.1468000000000001E-4</v>
      </c>
    </row>
    <row r="436" spans="1:6" ht="15">
      <c r="A436" s="4" t="s">
        <v>4012</v>
      </c>
      <c r="B436" s="6">
        <v>0</v>
      </c>
      <c r="C436" s="6">
        <v>13.637116707820899</v>
      </c>
      <c r="D436" s="6" t="e">
        <v>#NAME?</v>
      </c>
      <c r="E436" s="7">
        <v>2.9693000000000001E-6</v>
      </c>
      <c r="F436" s="6">
        <v>1.1497000000000001E-4</v>
      </c>
    </row>
    <row r="437" spans="1:6" ht="15">
      <c r="A437" s="4" t="s">
        <v>4016</v>
      </c>
      <c r="B437" s="6">
        <v>0</v>
      </c>
      <c r="C437" s="6">
        <v>13.5821791066275</v>
      </c>
      <c r="D437" s="6" t="e">
        <v>#NAME?</v>
      </c>
      <c r="E437" s="7">
        <v>3.0174999999999999E-6</v>
      </c>
      <c r="F437" s="6">
        <v>1.1655E-4</v>
      </c>
    </row>
    <row r="438" spans="1:6" ht="15">
      <c r="A438" s="4" t="s">
        <v>4018</v>
      </c>
      <c r="B438" s="6">
        <v>0</v>
      </c>
      <c r="C438" s="6">
        <v>13.526280846752799</v>
      </c>
      <c r="D438" s="6" t="e">
        <v>#NAME?</v>
      </c>
      <c r="E438" s="7">
        <v>3.0674999999999999E-6</v>
      </c>
      <c r="F438" s="6">
        <v>1.1835E-4</v>
      </c>
    </row>
    <row r="439" spans="1:6" ht="15">
      <c r="A439" s="4" t="s">
        <v>4020</v>
      </c>
      <c r="B439" s="6">
        <v>0</v>
      </c>
      <c r="C439" s="6">
        <v>13.5132334546769</v>
      </c>
      <c r="D439" s="6" t="e">
        <v>#NAME?</v>
      </c>
      <c r="E439" s="7">
        <v>3.0794000000000001E-6</v>
      </c>
      <c r="F439" s="6">
        <v>1.1872E-4</v>
      </c>
    </row>
    <row r="440" spans="1:6" ht="15">
      <c r="A440" s="4" t="s">
        <v>4031</v>
      </c>
      <c r="B440" s="6">
        <v>0</v>
      </c>
      <c r="C440" s="6">
        <v>25.896738868427299</v>
      </c>
      <c r="D440" s="6" t="e">
        <v>#NAME?</v>
      </c>
      <c r="E440" s="7">
        <v>3.3707000000000002E-6</v>
      </c>
      <c r="F440" s="6">
        <v>1.2896000000000001E-4</v>
      </c>
    </row>
    <row r="441" spans="1:6" ht="15">
      <c r="A441" s="4" t="s">
        <v>4032</v>
      </c>
      <c r="B441" s="6">
        <v>0</v>
      </c>
      <c r="C441" s="6">
        <v>27.4837810686141</v>
      </c>
      <c r="D441" s="6" t="e">
        <v>#NAME?</v>
      </c>
      <c r="E441" s="7">
        <v>3.4081E-6</v>
      </c>
      <c r="F441" s="6">
        <v>1.3034E-4</v>
      </c>
    </row>
    <row r="442" spans="1:6" ht="15">
      <c r="A442" s="4" t="s">
        <v>4050</v>
      </c>
      <c r="B442" s="6">
        <v>0</v>
      </c>
      <c r="C442" s="6">
        <v>13.3250925677194</v>
      </c>
      <c r="D442" s="6" t="e">
        <v>#NAME?</v>
      </c>
      <c r="E442" s="7">
        <v>3.9013999999999996E-6</v>
      </c>
      <c r="F442" s="6">
        <v>1.4747E-4</v>
      </c>
    </row>
    <row r="443" spans="1:6" ht="15">
      <c r="A443" s="4" t="s">
        <v>4052</v>
      </c>
      <c r="B443" s="6">
        <v>0</v>
      </c>
      <c r="C443" s="6">
        <v>13.252438224197601</v>
      </c>
      <c r="D443" s="6" t="e">
        <v>#NAME?</v>
      </c>
      <c r="E443" s="7">
        <v>3.9859000000000002E-6</v>
      </c>
      <c r="F443" s="6">
        <v>1.5055E-4</v>
      </c>
    </row>
    <row r="444" spans="1:6" ht="15">
      <c r="A444" s="4" t="s">
        <v>4055</v>
      </c>
      <c r="B444" s="6">
        <v>0</v>
      </c>
      <c r="C444" s="6">
        <v>13.189122581180699</v>
      </c>
      <c r="D444" s="6" t="e">
        <v>#NAME?</v>
      </c>
      <c r="E444" s="7">
        <v>4.0616000000000002E-6</v>
      </c>
      <c r="F444" s="6">
        <v>1.5312E-4</v>
      </c>
    </row>
    <row r="445" spans="1:6" ht="15">
      <c r="A445" s="4" t="s">
        <v>4057</v>
      </c>
      <c r="B445" s="6">
        <v>0</v>
      </c>
      <c r="C445" s="6">
        <v>13.1462717133819</v>
      </c>
      <c r="D445" s="6" t="e">
        <v>#NAME?</v>
      </c>
      <c r="E445" s="7">
        <v>4.1138000000000003E-6</v>
      </c>
      <c r="F445" s="6">
        <v>1.5498000000000001E-4</v>
      </c>
    </row>
    <row r="446" spans="1:6" ht="15">
      <c r="A446" s="4" t="s">
        <v>4065</v>
      </c>
      <c r="B446" s="6">
        <v>0</v>
      </c>
      <c r="C446" s="6">
        <v>17.385826520868498</v>
      </c>
      <c r="D446" s="6" t="e">
        <v>#NAME?</v>
      </c>
      <c r="E446" s="7">
        <v>4.3633999999999996E-6</v>
      </c>
      <c r="F446" s="6">
        <v>1.6383000000000001E-4</v>
      </c>
    </row>
    <row r="447" spans="1:6" ht="15">
      <c r="A447" s="4" t="s">
        <v>4081</v>
      </c>
      <c r="B447" s="6">
        <v>0</v>
      </c>
      <c r="C447" s="6">
        <v>29.749712542812699</v>
      </c>
      <c r="D447" s="6" t="e">
        <v>#NAME?</v>
      </c>
      <c r="E447" s="7">
        <v>4.7585999999999996E-6</v>
      </c>
      <c r="F447" s="6">
        <v>1.7728000000000001E-4</v>
      </c>
    </row>
    <row r="448" spans="1:6" ht="15">
      <c r="A448" s="4" t="s">
        <v>4087</v>
      </c>
      <c r="B448" s="6">
        <v>0</v>
      </c>
      <c r="C448" s="6">
        <v>13.073636037744899</v>
      </c>
      <c r="D448" s="6" t="e">
        <v>#NAME?</v>
      </c>
      <c r="E448" s="7">
        <v>5.0439000000000001E-6</v>
      </c>
      <c r="F448" s="6">
        <v>1.8722000000000001E-4</v>
      </c>
    </row>
    <row r="449" spans="1:6" ht="15">
      <c r="A449" s="4" t="s">
        <v>4088</v>
      </c>
      <c r="B449" s="6">
        <v>0</v>
      </c>
      <c r="C449" s="6">
        <v>13.029824511264801</v>
      </c>
      <c r="D449" s="6" t="e">
        <v>#NAME?</v>
      </c>
      <c r="E449" s="7">
        <v>5.1095E-6</v>
      </c>
      <c r="F449" s="6">
        <v>1.8944E-4</v>
      </c>
    </row>
    <row r="450" spans="1:6" ht="15">
      <c r="A450" s="4" t="s">
        <v>4090</v>
      </c>
      <c r="B450" s="6">
        <v>0</v>
      </c>
      <c r="C450" s="6">
        <v>13.010320394728</v>
      </c>
      <c r="D450" s="6" t="e">
        <v>#NAME?</v>
      </c>
      <c r="E450" s="7">
        <v>5.1390000000000003E-6</v>
      </c>
      <c r="F450" s="6">
        <v>1.9039999999999999E-4</v>
      </c>
    </row>
    <row r="451" spans="1:6" ht="15">
      <c r="A451" s="4" t="s">
        <v>4091</v>
      </c>
      <c r="B451" s="6">
        <v>0</v>
      </c>
      <c r="C451" s="6">
        <v>12.9879343021473</v>
      </c>
      <c r="D451" s="6" t="e">
        <v>#NAME?</v>
      </c>
      <c r="E451" s="7">
        <v>5.1731999999999999E-6</v>
      </c>
      <c r="F451" s="6">
        <v>1.9159E-4</v>
      </c>
    </row>
    <row r="452" spans="1:6" ht="15">
      <c r="A452" s="4" t="s">
        <v>4093</v>
      </c>
      <c r="B452" s="6">
        <v>0</v>
      </c>
      <c r="C452" s="6">
        <v>12.971178218500301</v>
      </c>
      <c r="D452" s="6" t="e">
        <v>#NAME?</v>
      </c>
      <c r="E452" s="7">
        <v>5.1989999999999997E-6</v>
      </c>
      <c r="F452" s="6">
        <v>1.9233999999999999E-4</v>
      </c>
    </row>
    <row r="453" spans="1:6" ht="15">
      <c r="A453" s="4" t="s">
        <v>4094</v>
      </c>
      <c r="B453" s="6">
        <v>0</v>
      </c>
      <c r="C453" s="6">
        <v>12.9497527846009</v>
      </c>
      <c r="D453" s="6" t="e">
        <v>#NAME?</v>
      </c>
      <c r="E453" s="7">
        <v>5.2321999999999996E-6</v>
      </c>
      <c r="F453" s="6">
        <v>1.9342E-4</v>
      </c>
    </row>
    <row r="454" spans="1:6" ht="15">
      <c r="A454" s="4" t="s">
        <v>4098</v>
      </c>
      <c r="B454" s="6">
        <v>0</v>
      </c>
      <c r="C454" s="6">
        <v>12.843586273785199</v>
      </c>
      <c r="D454" s="6" t="e">
        <v>#NAME?</v>
      </c>
      <c r="E454" s="7">
        <v>5.4009999999999996E-6</v>
      </c>
      <c r="F454" s="6">
        <v>1.9923E-4</v>
      </c>
    </row>
    <row r="455" spans="1:6" ht="15">
      <c r="A455" s="4" t="s">
        <v>4103</v>
      </c>
      <c r="B455" s="6">
        <v>0</v>
      </c>
      <c r="C455" s="6">
        <v>14.467868000721801</v>
      </c>
      <c r="D455" s="6" t="e">
        <v>#NAME?</v>
      </c>
      <c r="E455" s="7">
        <v>5.6852000000000002E-6</v>
      </c>
      <c r="F455" s="6">
        <v>2.0887E-4</v>
      </c>
    </row>
    <row r="456" spans="1:6" ht="15">
      <c r="A456" s="4" t="s">
        <v>4104</v>
      </c>
      <c r="B456" s="6">
        <v>0</v>
      </c>
      <c r="C456" s="6">
        <v>13.215217365332601</v>
      </c>
      <c r="D456" s="6" t="e">
        <v>#NAME?</v>
      </c>
      <c r="E456" s="7">
        <v>5.8261E-6</v>
      </c>
      <c r="F456" s="6">
        <v>2.1389E-4</v>
      </c>
    </row>
    <row r="457" spans="1:6" ht="15">
      <c r="A457" s="4" t="s">
        <v>4112</v>
      </c>
      <c r="B457" s="6">
        <v>0</v>
      </c>
      <c r="C457" s="6">
        <v>12.7495251642487</v>
      </c>
      <c r="D457" s="6" t="e">
        <v>#NAME?</v>
      </c>
      <c r="E457" s="7">
        <v>6.6730999999999997E-6</v>
      </c>
      <c r="F457" s="6">
        <v>2.4295E-4</v>
      </c>
    </row>
    <row r="458" spans="1:6" ht="15">
      <c r="A458" s="4" t="s">
        <v>4113</v>
      </c>
      <c r="B458" s="6">
        <v>0</v>
      </c>
      <c r="C458" s="6">
        <v>12.727139071668001</v>
      </c>
      <c r="D458" s="6" t="e">
        <v>#NAME?</v>
      </c>
      <c r="E458" s="7">
        <v>6.7175999999999999E-6</v>
      </c>
      <c r="F458" s="6">
        <v>2.4429999999999998E-4</v>
      </c>
    </row>
    <row r="459" spans="1:6" ht="15">
      <c r="A459" s="4" t="s">
        <v>4115</v>
      </c>
      <c r="B459" s="6">
        <v>0</v>
      </c>
      <c r="C459" s="6">
        <v>12.718761029844501</v>
      </c>
      <c r="D459" s="6" t="e">
        <v>#NAME?</v>
      </c>
      <c r="E459" s="7">
        <v>6.7343000000000001E-6</v>
      </c>
      <c r="F459" s="6">
        <v>2.4468999999999999E-4</v>
      </c>
    </row>
    <row r="460" spans="1:6" ht="15">
      <c r="A460" s="4" t="s">
        <v>4124</v>
      </c>
      <c r="B460" s="6">
        <v>0</v>
      </c>
      <c r="C460" s="6">
        <v>12.6088858274577</v>
      </c>
      <c r="D460" s="6" t="e">
        <v>#NAME?</v>
      </c>
      <c r="E460" s="7">
        <v>6.9589999999999998E-6</v>
      </c>
      <c r="F460" s="6">
        <v>2.519E-4</v>
      </c>
    </row>
    <row r="461" spans="1:6" ht="15">
      <c r="A461" s="4" t="s">
        <v>4125</v>
      </c>
      <c r="B461" s="6">
        <v>0</v>
      </c>
      <c r="C461" s="6">
        <v>12.599547126952899</v>
      </c>
      <c r="D461" s="6" t="e">
        <v>#NAME?</v>
      </c>
      <c r="E461" s="7">
        <v>6.9786000000000004E-6</v>
      </c>
      <c r="F461" s="6">
        <v>2.5252E-4</v>
      </c>
    </row>
    <row r="462" spans="1:6" ht="15">
      <c r="A462" s="4" t="s">
        <v>4126</v>
      </c>
      <c r="B462" s="6">
        <v>0</v>
      </c>
      <c r="C462" s="6">
        <v>12.591169085129399</v>
      </c>
      <c r="D462" s="6" t="e">
        <v>#NAME?</v>
      </c>
      <c r="E462" s="7">
        <v>6.9962E-6</v>
      </c>
      <c r="F462" s="6">
        <v>2.5305999999999999E-4</v>
      </c>
    </row>
    <row r="463" spans="1:6" ht="15">
      <c r="A463" s="4" t="s">
        <v>4130</v>
      </c>
      <c r="B463" s="6">
        <v>0</v>
      </c>
      <c r="C463" s="6">
        <v>12.5278534421125</v>
      </c>
      <c r="D463" s="6" t="e">
        <v>#NAME?</v>
      </c>
      <c r="E463" s="7">
        <v>7.1311000000000002E-6</v>
      </c>
      <c r="F463" s="6">
        <v>2.5738999999999997E-4</v>
      </c>
    </row>
    <row r="464" spans="1:6" ht="15">
      <c r="A464" s="4" t="s">
        <v>4132</v>
      </c>
      <c r="B464" s="6">
        <v>0</v>
      </c>
      <c r="C464" s="6">
        <v>12.519475400289</v>
      </c>
      <c r="D464" s="6" t="e">
        <v>#NAME?</v>
      </c>
      <c r="E464" s="7">
        <v>7.1492000000000001E-6</v>
      </c>
      <c r="F464" s="6">
        <v>2.5786E-4</v>
      </c>
    </row>
    <row r="465" spans="1:6" ht="15">
      <c r="A465" s="4" t="s">
        <v>4133</v>
      </c>
      <c r="B465" s="6">
        <v>0</v>
      </c>
      <c r="C465" s="6">
        <v>16.408824550127601</v>
      </c>
      <c r="D465" s="6" t="e">
        <v>#NAME?</v>
      </c>
      <c r="E465" s="7">
        <v>7.1871000000000002E-6</v>
      </c>
      <c r="F465" s="6">
        <v>2.5912999999999999E-4</v>
      </c>
    </row>
    <row r="466" spans="1:6" ht="15">
      <c r="A466" s="4" t="s">
        <v>4135</v>
      </c>
      <c r="B466" s="6">
        <v>0</v>
      </c>
      <c r="C466" s="6">
        <v>16.244972405228701</v>
      </c>
      <c r="D466" s="6" t="e">
        <v>#NAME?</v>
      </c>
      <c r="E466" s="7">
        <v>7.2556999999999998E-6</v>
      </c>
      <c r="F466" s="6">
        <v>2.6132E-4</v>
      </c>
    </row>
    <row r="467" spans="1:6" ht="15">
      <c r="A467" s="4" t="s">
        <v>4160</v>
      </c>
      <c r="B467" s="6">
        <v>0</v>
      </c>
      <c r="C467" s="6">
        <v>12.4207449405002</v>
      </c>
      <c r="D467" s="6" t="e">
        <v>#NAME?</v>
      </c>
      <c r="E467" s="7">
        <v>8.8566999999999994E-6</v>
      </c>
      <c r="F467" s="6">
        <v>3.1394000000000002E-4</v>
      </c>
    </row>
    <row r="468" spans="1:6" ht="15">
      <c r="A468" s="4" t="s">
        <v>4171</v>
      </c>
      <c r="B468" s="6">
        <v>0</v>
      </c>
      <c r="C468" s="6">
        <v>12.300570378927301</v>
      </c>
      <c r="D468" s="6" t="e">
        <v>#NAME?</v>
      </c>
      <c r="E468" s="7">
        <v>9.1821999999999999E-6</v>
      </c>
      <c r="F468" s="6">
        <v>3.2394999999999999E-4</v>
      </c>
    </row>
    <row r="469" spans="1:6" ht="15">
      <c r="A469" s="4" t="s">
        <v>4178</v>
      </c>
      <c r="B469" s="6">
        <v>0</v>
      </c>
      <c r="C469" s="6">
        <v>12.215829302011</v>
      </c>
      <c r="D469" s="6" t="e">
        <v>#NAME?</v>
      </c>
      <c r="E469" s="7">
        <v>9.4212000000000005E-6</v>
      </c>
      <c r="F469" s="6">
        <v>3.3115E-4</v>
      </c>
    </row>
    <row r="470" spans="1:6" ht="15">
      <c r="A470" s="4" t="s">
        <v>4180</v>
      </c>
      <c r="B470" s="6">
        <v>0</v>
      </c>
      <c r="C470" s="6">
        <v>12.2121206104399</v>
      </c>
      <c r="D470" s="6" t="e">
        <v>#NAME?</v>
      </c>
      <c r="E470" s="7">
        <v>9.4319000000000003E-6</v>
      </c>
      <c r="F470" s="6">
        <v>3.3138999999999998E-4</v>
      </c>
    </row>
    <row r="471" spans="1:6" ht="15">
      <c r="A471" s="4" t="s">
        <v>4215</v>
      </c>
      <c r="B471" s="6">
        <v>0</v>
      </c>
      <c r="C471" s="6">
        <v>12.108720800398601</v>
      </c>
      <c r="D471" s="6" t="e">
        <v>#NAME?</v>
      </c>
      <c r="E471" s="7">
        <v>1.1717E-5</v>
      </c>
      <c r="F471" s="6">
        <v>4.0314000000000002E-4</v>
      </c>
    </row>
    <row r="472" spans="1:6" ht="15">
      <c r="A472" s="4" t="s">
        <v>4217</v>
      </c>
      <c r="B472" s="6">
        <v>0</v>
      </c>
      <c r="C472" s="6">
        <v>12.0705392828522</v>
      </c>
      <c r="D472" s="6" t="e">
        <v>#NAME?</v>
      </c>
      <c r="E472" s="7">
        <v>1.1853E-5</v>
      </c>
      <c r="F472" s="6">
        <v>4.0737999999999999E-4</v>
      </c>
    </row>
    <row r="473" spans="1:6" ht="15">
      <c r="A473" s="4" t="s">
        <v>4218</v>
      </c>
      <c r="B473" s="6">
        <v>0</v>
      </c>
      <c r="C473" s="6">
        <v>18.3181715817175</v>
      </c>
      <c r="D473" s="6" t="e">
        <v>#NAME?</v>
      </c>
      <c r="E473" s="7">
        <v>1.1871999999999999E-5</v>
      </c>
      <c r="F473" s="6">
        <v>4.0791999999999998E-4</v>
      </c>
    </row>
    <row r="474" spans="1:6" ht="15">
      <c r="A474" s="4" t="s">
        <v>4221</v>
      </c>
      <c r="B474" s="6">
        <v>0</v>
      </c>
      <c r="C474" s="6">
        <v>11.9597034217841</v>
      </c>
      <c r="D474" s="6" t="e">
        <v>#NAME?</v>
      </c>
      <c r="E474" s="7">
        <v>1.2258E-5</v>
      </c>
      <c r="F474" s="6">
        <v>4.2014999999999999E-4</v>
      </c>
    </row>
    <row r="475" spans="1:6" ht="15">
      <c r="A475" s="4" t="s">
        <v>4224</v>
      </c>
      <c r="B475" s="6">
        <v>0</v>
      </c>
      <c r="C475" s="6">
        <v>11.9131438624142</v>
      </c>
      <c r="D475" s="6" t="e">
        <v>#NAME?</v>
      </c>
      <c r="E475" s="7">
        <v>1.2432999999999999E-5</v>
      </c>
      <c r="F475" s="6">
        <v>4.2572999999999998E-4</v>
      </c>
    </row>
    <row r="476" spans="1:6" ht="15">
      <c r="A476" s="4" t="s">
        <v>4235</v>
      </c>
      <c r="B476" s="6">
        <v>0</v>
      </c>
      <c r="C476" s="6">
        <v>13.8280242955529</v>
      </c>
      <c r="D476" s="6" t="e">
        <v>#NAME?</v>
      </c>
      <c r="E476" s="7">
        <v>1.3703000000000001E-5</v>
      </c>
      <c r="F476" s="6">
        <v>4.6638000000000002E-4</v>
      </c>
    </row>
    <row r="477" spans="1:6" ht="15">
      <c r="A477" s="4" t="s">
        <v>4246</v>
      </c>
      <c r="B477" s="6">
        <v>0</v>
      </c>
      <c r="C477" s="6">
        <v>11.771562534826501</v>
      </c>
      <c r="D477" s="6" t="e">
        <v>#NAME?</v>
      </c>
      <c r="E477" s="7">
        <v>1.5648E-5</v>
      </c>
      <c r="F477" s="6">
        <v>5.2632999999999998E-4</v>
      </c>
    </row>
    <row r="478" spans="1:6" ht="15">
      <c r="A478" s="4" t="s">
        <v>4248</v>
      </c>
      <c r="B478" s="6">
        <v>0</v>
      </c>
      <c r="C478" s="6">
        <v>11.7296723257091</v>
      </c>
      <c r="D478" s="6" t="e">
        <v>#NAME?</v>
      </c>
      <c r="E478" s="7">
        <v>1.5848000000000001E-5</v>
      </c>
      <c r="F478" s="6">
        <v>5.3235000000000001E-4</v>
      </c>
    </row>
    <row r="479" spans="1:6" ht="15">
      <c r="A479" s="4" t="s">
        <v>4250</v>
      </c>
      <c r="B479" s="6">
        <v>0</v>
      </c>
      <c r="C479" s="6">
        <v>11.6951994997337</v>
      </c>
      <c r="D479" s="6" t="e">
        <v>#NAME?</v>
      </c>
      <c r="E479" s="7">
        <v>1.6015000000000002E-5</v>
      </c>
      <c r="F479" s="6">
        <v>5.3761E-4</v>
      </c>
    </row>
    <row r="480" spans="1:6" ht="15">
      <c r="A480" s="4" t="s">
        <v>4255</v>
      </c>
      <c r="B480" s="6">
        <v>0</v>
      </c>
      <c r="C480" s="6">
        <v>11.6188364646409</v>
      </c>
      <c r="D480" s="6" t="e">
        <v>#NAME?</v>
      </c>
      <c r="E480" s="7">
        <v>1.6393999999999999E-5</v>
      </c>
      <c r="F480" s="6">
        <v>5.4905999999999998E-4</v>
      </c>
    </row>
    <row r="481" spans="1:6" ht="15">
      <c r="A481" s="4" t="s">
        <v>4258</v>
      </c>
      <c r="B481" s="6">
        <v>0</v>
      </c>
      <c r="C481" s="6">
        <v>11.498661903067999</v>
      </c>
      <c r="D481" s="6" t="e">
        <v>#NAME?</v>
      </c>
      <c r="E481" s="7">
        <v>1.7016000000000001E-5</v>
      </c>
      <c r="F481" s="6">
        <v>5.6853999999999997E-4</v>
      </c>
    </row>
    <row r="482" spans="1:6" ht="15">
      <c r="A482" s="4" t="s">
        <v>4276</v>
      </c>
      <c r="B482" s="6">
        <v>0</v>
      </c>
      <c r="C482" s="6">
        <v>11.4567716939505</v>
      </c>
      <c r="D482" s="6" t="e">
        <v>#NAME?</v>
      </c>
      <c r="E482" s="7">
        <v>2.0364E-5</v>
      </c>
      <c r="F482" s="6">
        <v>6.7283000000000002E-4</v>
      </c>
    </row>
    <row r="483" spans="1:6" ht="15">
      <c r="A483" s="4" t="s">
        <v>4285</v>
      </c>
      <c r="B483" s="6">
        <v>0</v>
      </c>
      <c r="C483" s="6">
        <v>11.3701279675563</v>
      </c>
      <c r="D483" s="6" t="e">
        <v>#NAME?</v>
      </c>
      <c r="E483" s="7">
        <v>2.1353E-5</v>
      </c>
      <c r="F483" s="6">
        <v>7.0299000000000002E-4</v>
      </c>
    </row>
    <row r="484" spans="1:6" ht="15">
      <c r="A484" s="4" t="s">
        <v>4287</v>
      </c>
      <c r="B484" s="6">
        <v>0</v>
      </c>
      <c r="C484" s="6">
        <v>11.2733001572454</v>
      </c>
      <c r="D484" s="6" t="e">
        <v>#NAME?</v>
      </c>
      <c r="E484" s="7">
        <v>2.2002E-5</v>
      </c>
      <c r="F484" s="6">
        <v>7.2267999999999996E-4</v>
      </c>
    </row>
    <row r="485" spans="1:6" ht="15">
      <c r="A485" s="4" t="s">
        <v>4289</v>
      </c>
      <c r="B485" s="6">
        <v>0</v>
      </c>
      <c r="C485" s="6">
        <v>11.2509140646647</v>
      </c>
      <c r="D485" s="6" t="e">
        <v>#NAME?</v>
      </c>
      <c r="E485" s="7">
        <v>2.2155E-5</v>
      </c>
      <c r="F485" s="6">
        <v>7.2725999999999997E-4</v>
      </c>
    </row>
    <row r="486" spans="1:6" ht="15">
      <c r="A486" s="4" t="s">
        <v>4292</v>
      </c>
      <c r="B486" s="6">
        <v>0</v>
      </c>
      <c r="C486" s="6">
        <v>12.096615399119299</v>
      </c>
      <c r="D486" s="6" t="e">
        <v>#NAME?</v>
      </c>
      <c r="E486" s="7">
        <v>2.2325999999999999E-5</v>
      </c>
      <c r="F486" s="6">
        <v>7.3191E-4</v>
      </c>
    </row>
    <row r="487" spans="1:6" ht="15">
      <c r="A487" s="4" t="s">
        <v>4316</v>
      </c>
      <c r="B487" s="6">
        <v>0</v>
      </c>
      <c r="C487" s="6">
        <v>19.069811806635698</v>
      </c>
      <c r="D487" s="6" t="e">
        <v>#NAME?</v>
      </c>
      <c r="E487" s="7">
        <v>2.5959E-5</v>
      </c>
      <c r="F487" s="6">
        <v>8.3982000000000002E-4</v>
      </c>
    </row>
    <row r="488" spans="1:6" ht="15">
      <c r="A488" s="4" t="s">
        <v>4323</v>
      </c>
      <c r="B488" s="6">
        <v>0</v>
      </c>
      <c r="C488" s="6">
        <v>12.7867460231138</v>
      </c>
      <c r="D488" s="6" t="e">
        <v>#NAME?</v>
      </c>
      <c r="E488" s="7">
        <v>2.7359999999999999E-5</v>
      </c>
      <c r="F488" s="6">
        <v>8.8060999999999999E-4</v>
      </c>
    </row>
    <row r="489" spans="1:6" ht="15">
      <c r="A489" s="4" t="s">
        <v>4337</v>
      </c>
      <c r="B489" s="6">
        <v>0</v>
      </c>
      <c r="C489" s="6">
        <v>11.0469777527414</v>
      </c>
      <c r="D489" s="6" t="e">
        <v>#NAME?</v>
      </c>
      <c r="E489" s="7">
        <v>2.8507E-5</v>
      </c>
      <c r="F489" s="6">
        <v>9.1215000000000003E-4</v>
      </c>
    </row>
    <row r="490" spans="1:6" ht="15">
      <c r="A490" s="4" t="s">
        <v>4340</v>
      </c>
      <c r="B490" s="6">
        <v>0</v>
      </c>
      <c r="C490" s="6">
        <v>11.021843627270901</v>
      </c>
      <c r="D490" s="6" t="e">
        <v>#NAME?</v>
      </c>
      <c r="E490" s="7">
        <v>2.8730000000000001E-5</v>
      </c>
      <c r="F490" s="6">
        <v>9.1852000000000004E-4</v>
      </c>
    </row>
    <row r="491" spans="1:6" ht="15">
      <c r="A491" s="4" t="s">
        <v>4341</v>
      </c>
      <c r="B491" s="6">
        <v>0</v>
      </c>
      <c r="C491" s="6">
        <v>11.0208829685896</v>
      </c>
      <c r="D491" s="6" t="e">
        <v>#NAME?</v>
      </c>
      <c r="E491" s="7">
        <v>2.8739E-5</v>
      </c>
      <c r="F491" s="6">
        <v>9.1852000000000004E-4</v>
      </c>
    </row>
    <row r="492" spans="1:6" ht="15">
      <c r="A492" s="4" t="s">
        <v>4342</v>
      </c>
      <c r="B492" s="6">
        <v>0</v>
      </c>
      <c r="C492" s="6">
        <v>11.0125049267661</v>
      </c>
      <c r="D492" s="6" t="e">
        <v>#NAME?</v>
      </c>
      <c r="E492" s="7">
        <v>2.8813E-5</v>
      </c>
      <c r="F492" s="6">
        <v>9.2062000000000003E-4</v>
      </c>
    </row>
    <row r="493" spans="1:6" ht="15">
      <c r="A493" s="4" t="s">
        <v>4344</v>
      </c>
      <c r="B493" s="6">
        <v>0</v>
      </c>
      <c r="C493" s="6">
        <v>11.0041268849426</v>
      </c>
      <c r="D493" s="6" t="e">
        <v>#NAME?</v>
      </c>
      <c r="E493" s="7">
        <v>2.8889000000000001E-5</v>
      </c>
      <c r="F493" s="6">
        <v>9.2243999999999996E-4</v>
      </c>
    </row>
    <row r="494" spans="1:6" ht="15">
      <c r="A494" s="4" t="s">
        <v>4345</v>
      </c>
      <c r="B494" s="6">
        <v>0</v>
      </c>
      <c r="C494" s="6">
        <v>10.987370801295601</v>
      </c>
      <c r="D494" s="6" t="e">
        <v>#NAME?</v>
      </c>
      <c r="E494" s="7">
        <v>2.904E-5</v>
      </c>
      <c r="F494" s="6">
        <v>9.2697000000000005E-4</v>
      </c>
    </row>
    <row r="495" spans="1:6" ht="15">
      <c r="A495" s="4" t="s">
        <v>4348</v>
      </c>
      <c r="B495" s="6">
        <v>0</v>
      </c>
      <c r="C495" s="6">
        <v>10.926803191168499</v>
      </c>
      <c r="D495" s="6" t="e">
        <v>#NAME?</v>
      </c>
      <c r="E495" s="7">
        <v>2.9595E-5</v>
      </c>
      <c r="F495" s="6">
        <v>9.4260000000000004E-4</v>
      </c>
    </row>
    <row r="496" spans="1:6" ht="15">
      <c r="A496" s="4" t="s">
        <v>4350</v>
      </c>
      <c r="B496" s="6">
        <v>0</v>
      </c>
      <c r="C496" s="6">
        <v>10.8718655899751</v>
      </c>
      <c r="D496" s="6" t="e">
        <v>#NAME?</v>
      </c>
      <c r="E496" s="7">
        <v>3.0111E-5</v>
      </c>
      <c r="F496" s="6">
        <v>9.5806000000000005E-4</v>
      </c>
    </row>
    <row r="497" spans="1:6" ht="15">
      <c r="A497" s="4" t="s">
        <v>4355</v>
      </c>
      <c r="B497" s="6">
        <v>0</v>
      </c>
      <c r="C497" s="6">
        <v>58.1685461014347</v>
      </c>
      <c r="D497" s="6" t="e">
        <v>#NAME?</v>
      </c>
      <c r="E497" s="7">
        <v>3.1327E-5</v>
      </c>
      <c r="F497" s="6">
        <v>9.9274999999999993E-4</v>
      </c>
    </row>
    <row r="498" spans="1:6" ht="15">
      <c r="A498" s="4" t="s">
        <v>4383</v>
      </c>
      <c r="B498" s="6">
        <v>0</v>
      </c>
      <c r="C498" s="6">
        <v>27.924357812112099</v>
      </c>
      <c r="D498" s="6" t="e">
        <v>#NAME?</v>
      </c>
      <c r="E498" s="7">
        <v>3.5963000000000001E-5</v>
      </c>
      <c r="F498" s="6">
        <v>1.1224E-3</v>
      </c>
    </row>
    <row r="499" spans="1:6" ht="15">
      <c r="A499" s="4" t="s">
        <v>4392</v>
      </c>
      <c r="B499" s="6">
        <v>0</v>
      </c>
      <c r="C499" s="6">
        <v>10.752670354968201</v>
      </c>
      <c r="D499" s="6" t="e">
        <v>#NAME?</v>
      </c>
      <c r="E499" s="7">
        <v>3.7789E-5</v>
      </c>
      <c r="F499" s="6">
        <v>1.1735000000000001E-3</v>
      </c>
    </row>
    <row r="500" spans="1:6" ht="15">
      <c r="A500" s="4" t="s">
        <v>4398</v>
      </c>
      <c r="B500" s="6">
        <v>0</v>
      </c>
      <c r="C500" s="6">
        <v>12.1254768840456</v>
      </c>
      <c r="D500" s="6" t="e">
        <v>#NAME?</v>
      </c>
      <c r="E500" s="7">
        <v>3.8549E-5</v>
      </c>
      <c r="F500" s="6">
        <v>1.1942000000000001E-3</v>
      </c>
    </row>
    <row r="501" spans="1:6" ht="15">
      <c r="A501" s="4" t="s">
        <v>4399</v>
      </c>
      <c r="B501" s="6">
        <v>0</v>
      </c>
      <c r="C501" s="6">
        <v>10.671637969622999</v>
      </c>
      <c r="D501" s="6" t="e">
        <v>#NAME?</v>
      </c>
      <c r="E501" s="7">
        <v>3.8757000000000002E-5</v>
      </c>
      <c r="F501" s="6">
        <v>1.1995E-3</v>
      </c>
    </row>
    <row r="502" spans="1:6" ht="15">
      <c r="A502" s="4" t="s">
        <v>4401</v>
      </c>
      <c r="B502" s="6">
        <v>0</v>
      </c>
      <c r="C502" s="6">
        <v>10.6026923176723</v>
      </c>
      <c r="D502" s="6" t="e">
        <v>#NAME?</v>
      </c>
      <c r="E502" s="7">
        <v>3.9607000000000002E-5</v>
      </c>
      <c r="F502" s="6">
        <v>1.2244000000000001E-3</v>
      </c>
    </row>
    <row r="503" spans="1:6" ht="15">
      <c r="A503" s="4" t="s">
        <v>4402</v>
      </c>
      <c r="B503" s="6">
        <v>0</v>
      </c>
      <c r="C503" s="6">
        <v>10.5943142758488</v>
      </c>
      <c r="D503" s="6" t="e">
        <v>#NAME?</v>
      </c>
      <c r="E503" s="7">
        <v>3.9712000000000002E-5</v>
      </c>
      <c r="F503" s="6">
        <v>1.2264999999999999E-3</v>
      </c>
    </row>
    <row r="504" spans="1:6" ht="15">
      <c r="A504" s="4" t="s">
        <v>4404</v>
      </c>
      <c r="B504" s="6">
        <v>0</v>
      </c>
      <c r="C504" s="6">
        <v>10.585936234025301</v>
      </c>
      <c r="D504" s="6" t="e">
        <v>#NAME?</v>
      </c>
      <c r="E504" s="7">
        <v>3.9817999999999997E-5</v>
      </c>
      <c r="F504" s="6">
        <v>1.2286E-3</v>
      </c>
    </row>
    <row r="505" spans="1:6" ht="15">
      <c r="A505" s="4" t="s">
        <v>4412</v>
      </c>
      <c r="B505" s="6">
        <v>0</v>
      </c>
      <c r="C505" s="6">
        <v>10.522620591008399</v>
      </c>
      <c r="D505" s="6" t="e">
        <v>#NAME?</v>
      </c>
      <c r="E505" s="7">
        <v>4.0627000000000003E-5</v>
      </c>
      <c r="F505" s="6">
        <v>1.2486000000000001E-3</v>
      </c>
    </row>
    <row r="506" spans="1:6" ht="15">
      <c r="A506" s="4" t="s">
        <v>4414</v>
      </c>
      <c r="B506" s="6">
        <v>0</v>
      </c>
      <c r="C506" s="6">
        <v>10.513281890503601</v>
      </c>
      <c r="D506" s="6" t="e">
        <v>#NAME?</v>
      </c>
      <c r="E506" s="7">
        <v>4.0747999999999997E-5</v>
      </c>
      <c r="F506" s="6">
        <v>1.2516000000000001E-3</v>
      </c>
    </row>
    <row r="507" spans="1:6" ht="15">
      <c r="A507" s="4" t="s">
        <v>4415</v>
      </c>
      <c r="B507" s="6">
        <v>0</v>
      </c>
      <c r="C507" s="6">
        <v>10.5095731989325</v>
      </c>
      <c r="D507" s="6" t="e">
        <v>#NAME?</v>
      </c>
      <c r="E507" s="7">
        <v>4.0796E-5</v>
      </c>
      <c r="F507" s="6">
        <v>1.2527E-3</v>
      </c>
    </row>
    <row r="508" spans="1:6" ht="15">
      <c r="A508" s="4" t="s">
        <v>4458</v>
      </c>
      <c r="B508" s="6">
        <v>0</v>
      </c>
      <c r="C508" s="6">
        <v>10.397795347067801</v>
      </c>
      <c r="D508" s="6" t="e">
        <v>#NAME?</v>
      </c>
      <c r="E508" s="7">
        <v>5.1144999999999999E-5</v>
      </c>
      <c r="F508" s="6">
        <v>1.5361999999999999E-3</v>
      </c>
    </row>
    <row r="509" spans="1:6" ht="15">
      <c r="A509" s="4" t="s">
        <v>4462</v>
      </c>
      <c r="B509" s="6">
        <v>0</v>
      </c>
      <c r="C509" s="6">
        <v>10.3130542701515</v>
      </c>
      <c r="D509" s="6" t="e">
        <v>#NAME?</v>
      </c>
      <c r="E509" s="7">
        <v>5.2531000000000002E-5</v>
      </c>
      <c r="F509" s="6">
        <v>1.5740999999999999E-3</v>
      </c>
    </row>
    <row r="510" spans="1:6" ht="15">
      <c r="A510" s="4" t="s">
        <v>4465</v>
      </c>
      <c r="B510" s="6">
        <v>0</v>
      </c>
      <c r="C510" s="6">
        <v>10.270203402352699</v>
      </c>
      <c r="D510" s="6" t="e">
        <v>#NAME?</v>
      </c>
      <c r="E510" s="7">
        <v>5.3251999999999998E-5</v>
      </c>
      <c r="F510" s="6">
        <v>1.5943000000000001E-3</v>
      </c>
    </row>
    <row r="511" spans="1:6" ht="15">
      <c r="A511" s="4" t="s">
        <v>4466</v>
      </c>
      <c r="B511" s="6">
        <v>0</v>
      </c>
      <c r="C511" s="6">
        <v>10.258116668958101</v>
      </c>
      <c r="D511" s="6" t="e">
        <v>#NAME?</v>
      </c>
      <c r="E511" s="7">
        <v>5.3457E-5</v>
      </c>
      <c r="F511" s="6">
        <v>1.6000000000000001E-3</v>
      </c>
    </row>
    <row r="512" spans="1:6" ht="15">
      <c r="A512" s="4" t="s">
        <v>4467</v>
      </c>
      <c r="B512" s="6">
        <v>0</v>
      </c>
      <c r="C512" s="6">
        <v>10.232021884806301</v>
      </c>
      <c r="D512" s="6" t="e">
        <v>#NAME?</v>
      </c>
      <c r="E512" s="7">
        <v>5.3905E-5</v>
      </c>
      <c r="F512" s="6">
        <v>1.6119000000000001E-3</v>
      </c>
    </row>
    <row r="513" spans="1:6" ht="15">
      <c r="A513" s="4" t="s">
        <v>4470</v>
      </c>
      <c r="B513" s="6">
        <v>0</v>
      </c>
      <c r="C513" s="6">
        <v>10.193840367259901</v>
      </c>
      <c r="D513" s="6" t="e">
        <v>#NAME?</v>
      </c>
      <c r="E513" s="7">
        <v>5.4568999999999999E-5</v>
      </c>
      <c r="F513" s="6">
        <v>1.6283999999999999E-3</v>
      </c>
    </row>
    <row r="514" spans="1:6" ht="15">
      <c r="A514" s="4" t="s">
        <v>4477</v>
      </c>
      <c r="B514" s="6">
        <v>0</v>
      </c>
      <c r="C514" s="6">
        <v>14.3840689146021</v>
      </c>
      <c r="D514" s="6" t="e">
        <v>#NAME?</v>
      </c>
      <c r="E514" s="7">
        <v>5.5729000000000001E-5</v>
      </c>
      <c r="F514" s="6">
        <v>1.6586000000000001E-3</v>
      </c>
    </row>
    <row r="515" spans="1:6" ht="15">
      <c r="A515" s="4" t="s">
        <v>4510</v>
      </c>
      <c r="B515" s="6">
        <v>0</v>
      </c>
      <c r="C515" s="6">
        <v>18.3871172336681</v>
      </c>
      <c r="D515" s="6" t="e">
        <v>#NAME?</v>
      </c>
      <c r="E515" s="7">
        <v>6.6996999999999996E-5</v>
      </c>
      <c r="F515" s="6">
        <v>1.9575999999999999E-3</v>
      </c>
    </row>
    <row r="516" spans="1:6" ht="15">
      <c r="A516" s="4" t="s">
        <v>4515</v>
      </c>
      <c r="B516" s="6">
        <v>0</v>
      </c>
      <c r="C516" s="6">
        <v>10.043880997848699</v>
      </c>
      <c r="D516" s="6" t="e">
        <v>#NAME?</v>
      </c>
      <c r="E516" s="7">
        <v>6.9346999999999999E-5</v>
      </c>
      <c r="F516" s="6">
        <v>2.0198E-3</v>
      </c>
    </row>
    <row r="517" spans="1:6" ht="15">
      <c r="A517" s="4" t="s">
        <v>4516</v>
      </c>
      <c r="B517" s="6">
        <v>0</v>
      </c>
      <c r="C517" s="6">
        <v>10.014077522125801</v>
      </c>
      <c r="D517" s="6" t="e">
        <v>#NAME?</v>
      </c>
      <c r="E517" s="7">
        <v>7.0006999999999996E-5</v>
      </c>
      <c r="F517" s="6">
        <v>2.0384000000000001E-3</v>
      </c>
    </row>
    <row r="518" spans="1:6" ht="15">
      <c r="A518" s="4" t="s">
        <v>4518</v>
      </c>
      <c r="B518" s="6">
        <v>0</v>
      </c>
      <c r="C518" s="6">
        <v>9.9796046961505098</v>
      </c>
      <c r="D518" s="6" t="e">
        <v>#NAME?</v>
      </c>
      <c r="E518" s="7">
        <v>7.0782000000000001E-5</v>
      </c>
      <c r="F518" s="6">
        <v>2.0579999999999999E-3</v>
      </c>
    </row>
    <row r="519" spans="1:6" ht="15">
      <c r="A519" s="4" t="s">
        <v>4519</v>
      </c>
      <c r="B519" s="6">
        <v>0</v>
      </c>
      <c r="C519" s="6">
        <v>9.9721873130083303</v>
      </c>
      <c r="D519" s="6" t="e">
        <v>#NAME?</v>
      </c>
      <c r="E519" s="7">
        <v>7.0950000000000003E-5</v>
      </c>
      <c r="F519" s="6">
        <v>2.0623E-3</v>
      </c>
    </row>
    <row r="520" spans="1:6" ht="15">
      <c r="A520" s="4" t="s">
        <v>4521</v>
      </c>
      <c r="B520" s="6">
        <v>0</v>
      </c>
      <c r="C520" s="6">
        <v>9.9628486125035103</v>
      </c>
      <c r="D520" s="6" t="e">
        <v>#NAME?</v>
      </c>
      <c r="E520" s="7">
        <v>7.1161999999999994E-5</v>
      </c>
      <c r="F520" s="6">
        <v>2.0673000000000002E-3</v>
      </c>
    </row>
    <row r="521" spans="1:6" ht="15">
      <c r="A521" s="4" t="s">
        <v>4522</v>
      </c>
      <c r="B521" s="6">
        <v>0</v>
      </c>
      <c r="C521" s="6">
        <v>9.9581792622511092</v>
      </c>
      <c r="D521" s="6" t="e">
        <v>#NAME?</v>
      </c>
      <c r="E521" s="7">
        <v>7.1268999999999998E-5</v>
      </c>
      <c r="F521" s="6">
        <v>2.0698000000000001E-3</v>
      </c>
    </row>
    <row r="522" spans="1:6" ht="15">
      <c r="A522" s="4" t="s">
        <v>4523</v>
      </c>
      <c r="B522" s="6">
        <v>0</v>
      </c>
      <c r="C522" s="6">
        <v>9.9544705706800105</v>
      </c>
      <c r="D522" s="6" t="e">
        <v>#NAME?</v>
      </c>
      <c r="E522" s="7">
        <v>7.1353999999999995E-5</v>
      </c>
      <c r="F522" s="6">
        <v>2.0715999999999998E-3</v>
      </c>
    </row>
    <row r="523" spans="1:6" ht="15">
      <c r="A523" s="4" t="s">
        <v>4524</v>
      </c>
      <c r="B523" s="6">
        <v>0</v>
      </c>
      <c r="C523" s="6">
        <v>9.9498012204276094</v>
      </c>
      <c r="D523" s="6" t="e">
        <v>#NAME?</v>
      </c>
      <c r="E523" s="7">
        <v>7.1460999999999999E-5</v>
      </c>
      <c r="F523" s="6">
        <v>2.0736999999999999E-3</v>
      </c>
    </row>
    <row r="524" spans="1:6" ht="15">
      <c r="A524" s="4" t="s">
        <v>4528</v>
      </c>
      <c r="B524" s="6">
        <v>0</v>
      </c>
      <c r="C524" s="6">
        <v>9.9293364452095201</v>
      </c>
      <c r="D524" s="6" t="e">
        <v>#NAME?</v>
      </c>
      <c r="E524" s="7">
        <v>7.1932000000000002E-5</v>
      </c>
      <c r="F524" s="6">
        <v>2.0825000000000001E-3</v>
      </c>
    </row>
    <row r="525" spans="1:6" ht="15">
      <c r="A525" s="4" t="s">
        <v>4529</v>
      </c>
      <c r="B525" s="6">
        <v>0</v>
      </c>
      <c r="C525" s="6">
        <v>9.9283757865281999</v>
      </c>
      <c r="D525" s="6" t="e">
        <v>#NAME?</v>
      </c>
      <c r="E525" s="7">
        <v>7.1953999999999996E-5</v>
      </c>
      <c r="F525" s="6">
        <v>2.0825000000000001E-3</v>
      </c>
    </row>
    <row r="526" spans="1:6" ht="15">
      <c r="A526" s="4" t="s">
        <v>4531</v>
      </c>
      <c r="B526" s="6">
        <v>0</v>
      </c>
      <c r="C526" s="6">
        <v>9.9032416610577094</v>
      </c>
      <c r="D526" s="6" t="e">
        <v>#NAME?</v>
      </c>
      <c r="E526" s="7">
        <v>7.2539000000000005E-5</v>
      </c>
      <c r="F526" s="6">
        <v>2.0982000000000002E-3</v>
      </c>
    </row>
    <row r="527" spans="1:6" ht="15">
      <c r="A527" s="4" t="s">
        <v>4533</v>
      </c>
      <c r="B527" s="6">
        <v>0</v>
      </c>
      <c r="C527" s="6">
        <v>9.8948636192342097</v>
      </c>
      <c r="D527" s="6" t="e">
        <v>#NAME?</v>
      </c>
      <c r="E527" s="7">
        <v>7.2736000000000003E-5</v>
      </c>
      <c r="F527" s="6">
        <v>2.1025000000000002E-3</v>
      </c>
    </row>
    <row r="528" spans="1:6" ht="15">
      <c r="A528" s="4" t="s">
        <v>4534</v>
      </c>
      <c r="B528" s="6">
        <v>0</v>
      </c>
      <c r="C528" s="6">
        <v>9.8818162271582999</v>
      </c>
      <c r="D528" s="6" t="e">
        <v>#NAME?</v>
      </c>
      <c r="E528" s="7">
        <v>7.3042999999999998E-5</v>
      </c>
      <c r="F528" s="6">
        <v>2.1096999999999999E-3</v>
      </c>
    </row>
    <row r="529" spans="1:6" ht="15">
      <c r="A529" s="4" t="s">
        <v>4536</v>
      </c>
      <c r="B529" s="6">
        <v>0</v>
      </c>
      <c r="C529" s="6">
        <v>9.8603907932588992</v>
      </c>
      <c r="D529" s="6" t="e">
        <v>#NAME?</v>
      </c>
      <c r="E529" s="7">
        <v>7.3552000000000003E-5</v>
      </c>
      <c r="F529" s="6">
        <v>2.1232E-3</v>
      </c>
    </row>
    <row r="530" spans="1:6" ht="15">
      <c r="A530" s="4" t="s">
        <v>4572</v>
      </c>
      <c r="B530" s="6">
        <v>0</v>
      </c>
      <c r="C530" s="6">
        <v>9.74490424982306</v>
      </c>
      <c r="D530" s="6" t="e">
        <v>#NAME?</v>
      </c>
      <c r="E530" s="7">
        <v>9.2588000000000002E-5</v>
      </c>
      <c r="F530" s="6">
        <v>2.6216999999999998E-3</v>
      </c>
    </row>
    <row r="531" spans="1:6" ht="15">
      <c r="A531" s="4" t="s">
        <v>4573</v>
      </c>
      <c r="B531" s="6">
        <v>0</v>
      </c>
      <c r="C531" s="6">
        <v>9.8007838418130895</v>
      </c>
      <c r="D531" s="6" t="e">
        <v>#NAME?</v>
      </c>
      <c r="E531" s="7">
        <v>9.2724000000000002E-5</v>
      </c>
      <c r="F531" s="6">
        <v>2.6248E-3</v>
      </c>
    </row>
    <row r="532" spans="1:6" ht="15">
      <c r="A532" s="4" t="s">
        <v>4574</v>
      </c>
      <c r="B532" s="6">
        <v>0</v>
      </c>
      <c r="C532" s="6">
        <v>9.7365262079995603</v>
      </c>
      <c r="D532" s="6" t="e">
        <v>#NAME?</v>
      </c>
      <c r="E532" s="7">
        <v>9.2836000000000004E-5</v>
      </c>
      <c r="F532" s="6">
        <v>2.6272000000000001E-3</v>
      </c>
    </row>
    <row r="533" spans="1:6" ht="15">
      <c r="A533" s="4" t="s">
        <v>4575</v>
      </c>
      <c r="B533" s="6">
        <v>0</v>
      </c>
      <c r="C533" s="6">
        <v>9.7281481661760605</v>
      </c>
      <c r="D533" s="6" t="e">
        <v>#NAME?</v>
      </c>
      <c r="E533" s="7">
        <v>9.3084000000000005E-5</v>
      </c>
      <c r="F533" s="6">
        <v>2.6335E-3</v>
      </c>
    </row>
    <row r="534" spans="1:6" ht="15">
      <c r="A534" s="4" t="s">
        <v>4578</v>
      </c>
      <c r="B534" s="6">
        <v>0</v>
      </c>
      <c r="C534" s="6">
        <v>9.6983446904531601</v>
      </c>
      <c r="D534" s="6" t="e">
        <v>#NAME?</v>
      </c>
      <c r="E534" s="7">
        <v>9.3975999999999996E-5</v>
      </c>
      <c r="F534" s="6">
        <v>2.6565E-3</v>
      </c>
    </row>
    <row r="535" spans="1:6" ht="15">
      <c r="A535" s="4" t="s">
        <v>4580</v>
      </c>
      <c r="B535" s="6">
        <v>0</v>
      </c>
      <c r="C535" s="6">
        <v>9.6769192565537505</v>
      </c>
      <c r="D535" s="6" t="e">
        <v>#NAME?</v>
      </c>
      <c r="E535" s="7">
        <v>9.4623999999999994E-5</v>
      </c>
      <c r="F535" s="6">
        <v>2.6733E-3</v>
      </c>
    </row>
    <row r="536" spans="1:6" ht="15">
      <c r="A536" s="4" t="s">
        <v>4583</v>
      </c>
      <c r="B536" s="6">
        <v>0</v>
      </c>
      <c r="C536" s="6">
        <v>9.6471157808308501</v>
      </c>
      <c r="D536" s="6" t="e">
        <v>#NAME?</v>
      </c>
      <c r="E536" s="7">
        <v>9.5536000000000001E-5</v>
      </c>
      <c r="F536" s="6">
        <v>2.6952999999999999E-3</v>
      </c>
    </row>
    <row r="537" spans="1:6" ht="15">
      <c r="A537" s="4" t="s">
        <v>4585</v>
      </c>
      <c r="B537" s="6">
        <v>0</v>
      </c>
      <c r="C537" s="6">
        <v>9.6434070892597603</v>
      </c>
      <c r="D537" s="6" t="e">
        <v>#NAME?</v>
      </c>
      <c r="E537" s="7">
        <v>9.5649999999999994E-5</v>
      </c>
      <c r="F537" s="6">
        <v>2.6970000000000002E-3</v>
      </c>
    </row>
    <row r="538" spans="1:6" ht="15">
      <c r="A538" s="4" t="s">
        <v>4590</v>
      </c>
      <c r="B538" s="6">
        <v>0</v>
      </c>
      <c r="C538" s="6">
        <v>9.6042649130320399</v>
      </c>
      <c r="D538" s="6" t="e">
        <v>#NAME?</v>
      </c>
      <c r="E538" s="7">
        <v>9.6868999999999997E-5</v>
      </c>
      <c r="F538" s="6">
        <v>2.7260000000000001E-3</v>
      </c>
    </row>
    <row r="539" spans="1:6" ht="15">
      <c r="A539" s="4" t="s">
        <v>4591</v>
      </c>
      <c r="B539" s="6">
        <v>0</v>
      </c>
      <c r="C539" s="6">
        <v>9.5921781796374503</v>
      </c>
      <c r="D539" s="6" t="e">
        <v>#NAME?</v>
      </c>
      <c r="E539" s="7">
        <v>9.7249000000000004E-5</v>
      </c>
      <c r="F539" s="6">
        <v>2.7344000000000001E-3</v>
      </c>
    </row>
    <row r="540" spans="1:6" ht="15">
      <c r="A540" s="4" t="s">
        <v>4595</v>
      </c>
      <c r="B540" s="6">
        <v>0</v>
      </c>
      <c r="C540" s="6">
        <v>9.5660833954856397</v>
      </c>
      <c r="D540" s="6" t="e">
        <v>#NAME?</v>
      </c>
      <c r="E540" s="7">
        <v>9.8077000000000003E-5</v>
      </c>
      <c r="F540" s="6">
        <v>2.7523000000000001E-3</v>
      </c>
    </row>
    <row r="541" spans="1:6" ht="15">
      <c r="A541" s="4" t="s">
        <v>4596</v>
      </c>
      <c r="B541" s="6">
        <v>0</v>
      </c>
      <c r="C541" s="6">
        <v>9.5362799197627393</v>
      </c>
      <c r="D541" s="6" t="e">
        <v>#NAME?</v>
      </c>
      <c r="E541" s="7">
        <v>9.9035000000000003E-5</v>
      </c>
      <c r="F541" s="6">
        <v>2.7769000000000001E-3</v>
      </c>
    </row>
    <row r="542" spans="1:6" ht="15">
      <c r="A542" s="4" t="s">
        <v>4603</v>
      </c>
      <c r="B542" s="6">
        <v>0</v>
      </c>
      <c r="C542" s="6">
        <v>24.220286241071801</v>
      </c>
      <c r="D542" s="6" t="e">
        <v>#NAME?</v>
      </c>
      <c r="E542" s="6">
        <v>1.0056999999999999E-4</v>
      </c>
      <c r="F542" s="6">
        <v>2.8138E-3</v>
      </c>
    </row>
    <row r="543" spans="1:6" ht="15">
      <c r="A543" s="4" t="s">
        <v>4615</v>
      </c>
      <c r="B543" s="6">
        <v>0</v>
      </c>
      <c r="C543" s="6">
        <v>14.4185417405774</v>
      </c>
      <c r="D543" s="6" t="e">
        <v>#NAME?</v>
      </c>
      <c r="E543" s="6">
        <v>1.1120000000000001E-4</v>
      </c>
      <c r="F543" s="6">
        <v>3.0820999999999999E-3</v>
      </c>
    </row>
    <row r="544" spans="1:6" ht="15">
      <c r="A544" s="4" t="s">
        <v>4627</v>
      </c>
      <c r="B544" s="6">
        <v>0</v>
      </c>
      <c r="C544" s="6">
        <v>12.575373660163701</v>
      </c>
      <c r="D544" s="6" t="e">
        <v>#NAME?</v>
      </c>
      <c r="E544" s="6">
        <v>1.1501E-4</v>
      </c>
      <c r="F544" s="6">
        <v>3.1754000000000001E-3</v>
      </c>
    </row>
    <row r="545" spans="1:6" ht="15">
      <c r="A545" s="4" t="s">
        <v>4630</v>
      </c>
      <c r="B545" s="6">
        <v>0</v>
      </c>
      <c r="C545" s="6">
        <v>110.27431913266101</v>
      </c>
      <c r="D545" s="6" t="e">
        <v>#NAME?</v>
      </c>
      <c r="E545" s="6">
        <v>1.1687E-4</v>
      </c>
      <c r="F545" s="6">
        <v>3.2223E-3</v>
      </c>
    </row>
    <row r="546" spans="1:6" ht="15">
      <c r="A546" s="4" t="s">
        <v>4642</v>
      </c>
      <c r="B546" s="6">
        <v>0</v>
      </c>
      <c r="C546" s="6">
        <v>9.4291714181503998</v>
      </c>
      <c r="D546" s="6" t="e">
        <v>#NAME?</v>
      </c>
      <c r="E546" s="6">
        <v>1.2452000000000001E-4</v>
      </c>
      <c r="F546" s="6">
        <v>3.4090000000000001E-3</v>
      </c>
    </row>
    <row r="547" spans="1:6" ht="15">
      <c r="A547" s="4" t="s">
        <v>4644</v>
      </c>
      <c r="B547" s="6">
        <v>0</v>
      </c>
      <c r="C547" s="6">
        <v>9.4207933763269001</v>
      </c>
      <c r="D547" s="6" t="e">
        <v>#NAME?</v>
      </c>
      <c r="E547" s="6">
        <v>1.2485999999999999E-4</v>
      </c>
      <c r="F547" s="6">
        <v>3.4163000000000002E-3</v>
      </c>
    </row>
    <row r="548" spans="1:6" ht="15">
      <c r="A548" s="4" t="s">
        <v>4647</v>
      </c>
      <c r="B548" s="6">
        <v>0</v>
      </c>
      <c r="C548" s="6">
        <v>9.4124153345034003</v>
      </c>
      <c r="D548" s="6" t="e">
        <v>#NAME?</v>
      </c>
      <c r="E548" s="6">
        <v>1.2519000000000001E-4</v>
      </c>
      <c r="F548" s="6">
        <v>3.4218E-3</v>
      </c>
    </row>
    <row r="549" spans="1:6" ht="15">
      <c r="A549" s="4" t="s">
        <v>4651</v>
      </c>
      <c r="B549" s="6">
        <v>0</v>
      </c>
      <c r="C549" s="6">
        <v>9.3528083830575905</v>
      </c>
      <c r="D549" s="6" t="e">
        <v>#NAME?</v>
      </c>
      <c r="E549" s="6">
        <v>1.2762E-4</v>
      </c>
      <c r="F549" s="6">
        <v>3.4805999999999999E-3</v>
      </c>
    </row>
    <row r="550" spans="1:6" ht="15">
      <c r="A550" s="4" t="s">
        <v>4652</v>
      </c>
      <c r="B550" s="6">
        <v>0</v>
      </c>
      <c r="C550" s="6">
        <v>9.3528083830575905</v>
      </c>
      <c r="D550" s="6" t="e">
        <v>#NAME?</v>
      </c>
      <c r="E550" s="6">
        <v>1.2762E-4</v>
      </c>
      <c r="F550" s="6">
        <v>3.4805999999999999E-3</v>
      </c>
    </row>
    <row r="551" spans="1:6" ht="15">
      <c r="A551" s="4" t="s">
        <v>4654</v>
      </c>
      <c r="B551" s="6">
        <v>0</v>
      </c>
      <c r="C551" s="6">
        <v>9.3397609909816897</v>
      </c>
      <c r="D551" s="6" t="e">
        <v>#NAME?</v>
      </c>
      <c r="E551" s="6">
        <v>1.2815999999999999E-4</v>
      </c>
      <c r="F551" s="6">
        <v>3.4916000000000001E-3</v>
      </c>
    </row>
    <row r="552" spans="1:6" ht="15">
      <c r="A552" s="4" t="s">
        <v>4658</v>
      </c>
      <c r="B552" s="6">
        <v>0</v>
      </c>
      <c r="C552" s="6">
        <v>9.2848233897882899</v>
      </c>
      <c r="D552" s="6" t="e">
        <v>#NAME?</v>
      </c>
      <c r="E552" s="6">
        <v>1.3046999999999999E-4</v>
      </c>
      <c r="F552" s="6">
        <v>3.5496999999999998E-3</v>
      </c>
    </row>
    <row r="553" spans="1:6" ht="15">
      <c r="A553" s="4" t="s">
        <v>4663</v>
      </c>
      <c r="B553" s="6">
        <v>0</v>
      </c>
      <c r="C553" s="6">
        <v>9.2680673061412904</v>
      </c>
      <c r="D553" s="6" t="e">
        <v>#NAME?</v>
      </c>
      <c r="E553" s="6">
        <v>1.3119E-4</v>
      </c>
      <c r="F553" s="6">
        <v>3.5644000000000001E-3</v>
      </c>
    </row>
    <row r="554" spans="1:6" ht="15">
      <c r="A554" s="4" t="s">
        <v>4664</v>
      </c>
      <c r="B554" s="6">
        <v>0</v>
      </c>
      <c r="C554" s="6">
        <v>9.2596892643177906</v>
      </c>
      <c r="D554" s="6" t="e">
        <v>#NAME?</v>
      </c>
      <c r="E554" s="6">
        <v>1.3155E-4</v>
      </c>
      <c r="F554" s="6">
        <v>3.5720999999999999E-3</v>
      </c>
    </row>
    <row r="555" spans="1:6" ht="15">
      <c r="A555" s="4" t="s">
        <v>4666</v>
      </c>
      <c r="B555" s="6">
        <v>0</v>
      </c>
      <c r="C555" s="6">
        <v>9.2503505638129795</v>
      </c>
      <c r="D555" s="6" t="e">
        <v>#NAME?</v>
      </c>
      <c r="E555" s="6">
        <v>1.3195000000000001E-4</v>
      </c>
      <c r="F555" s="6">
        <v>3.5793000000000001E-3</v>
      </c>
    </row>
    <row r="556" spans="1:6" ht="15">
      <c r="A556" s="4" t="s">
        <v>4670</v>
      </c>
      <c r="B556" s="6">
        <v>0</v>
      </c>
      <c r="C556" s="6">
        <v>9.2037910044430795</v>
      </c>
      <c r="D556" s="6" t="e">
        <v>#NAME?</v>
      </c>
      <c r="E556" s="6">
        <v>1.3397999999999999E-4</v>
      </c>
      <c r="F556" s="6">
        <v>3.6256999999999999E-3</v>
      </c>
    </row>
    <row r="557" spans="1:6" ht="15">
      <c r="A557" s="4" t="s">
        <v>4674</v>
      </c>
      <c r="B557" s="6">
        <v>0</v>
      </c>
      <c r="C557" s="6">
        <v>9.1693181784677709</v>
      </c>
      <c r="D557" s="6" t="e">
        <v>#NAME?</v>
      </c>
      <c r="E557" s="6">
        <v>1.3552E-4</v>
      </c>
      <c r="F557" s="6">
        <v>3.6625E-3</v>
      </c>
    </row>
    <row r="558" spans="1:6" ht="15">
      <c r="A558" s="4" t="s">
        <v>4683</v>
      </c>
      <c r="B558" s="6">
        <v>0</v>
      </c>
      <c r="C558" s="6">
        <v>14.561947778142899</v>
      </c>
      <c r="D558" s="6" t="e">
        <v>#NAME?</v>
      </c>
      <c r="E558" s="6">
        <v>1.4269E-4</v>
      </c>
      <c r="F558" s="6">
        <v>3.8354999999999999E-3</v>
      </c>
    </row>
    <row r="559" spans="1:6" ht="15">
      <c r="A559" s="4" t="s">
        <v>4718</v>
      </c>
      <c r="B559" s="6">
        <v>0</v>
      </c>
      <c r="C559" s="6">
        <v>9.0752570689313306</v>
      </c>
      <c r="D559" s="6" t="e">
        <v>#NAME?</v>
      </c>
      <c r="E559" s="6">
        <v>1.6987999999999999E-4</v>
      </c>
      <c r="F559" s="6">
        <v>4.4840000000000001E-3</v>
      </c>
    </row>
    <row r="560" spans="1:6" ht="15">
      <c r="A560" s="4" t="s">
        <v>4719</v>
      </c>
      <c r="B560" s="6">
        <v>0</v>
      </c>
      <c r="C560" s="6">
        <v>9.0752570689313306</v>
      </c>
      <c r="D560" s="6" t="e">
        <v>#NAME?</v>
      </c>
      <c r="E560" s="6">
        <v>1.6987999999999999E-4</v>
      </c>
      <c r="F560" s="6">
        <v>4.4840000000000001E-3</v>
      </c>
    </row>
    <row r="561" spans="1:6" ht="15">
      <c r="A561" s="4" t="s">
        <v>4721</v>
      </c>
      <c r="B561" s="6">
        <v>0</v>
      </c>
      <c r="C561" s="6">
        <v>9.0705877186789294</v>
      </c>
      <c r="D561" s="6" t="e">
        <v>#NAME?</v>
      </c>
      <c r="E561" s="6">
        <v>1.7013999999999999E-4</v>
      </c>
      <c r="F561" s="6">
        <v>4.4884E-3</v>
      </c>
    </row>
    <row r="562" spans="1:6" ht="15">
      <c r="A562" s="4" t="s">
        <v>4723</v>
      </c>
      <c r="B562" s="6">
        <v>0</v>
      </c>
      <c r="C562" s="6">
        <v>9.0622096768554297</v>
      </c>
      <c r="D562" s="6" t="e">
        <v>#NAME?</v>
      </c>
      <c r="E562" s="6">
        <v>1.706E-4</v>
      </c>
      <c r="F562" s="6">
        <v>4.4971000000000004E-3</v>
      </c>
    </row>
    <row r="563" spans="1:6" ht="15">
      <c r="A563" s="4" t="s">
        <v>4729</v>
      </c>
      <c r="B563" s="6">
        <v>0</v>
      </c>
      <c r="C563" s="6">
        <v>9.0286975095614306</v>
      </c>
      <c r="D563" s="6" t="e">
        <v>#NAME?</v>
      </c>
      <c r="E563" s="6">
        <v>1.7247000000000001E-4</v>
      </c>
      <c r="F563" s="6">
        <v>4.5357000000000001E-3</v>
      </c>
    </row>
    <row r="564" spans="1:6" ht="15">
      <c r="A564" s="4" t="s">
        <v>4731</v>
      </c>
      <c r="B564" s="6">
        <v>0</v>
      </c>
      <c r="C564" s="6">
        <v>9.0156501174855297</v>
      </c>
      <c r="D564" s="6" t="e">
        <v>#NAME?</v>
      </c>
      <c r="E564" s="6">
        <v>1.7321E-4</v>
      </c>
      <c r="F564" s="6">
        <v>4.5513999999999997E-3</v>
      </c>
    </row>
    <row r="565" spans="1:6" ht="15">
      <c r="A565" s="4" t="s">
        <v>4732</v>
      </c>
      <c r="B565" s="6">
        <v>0</v>
      </c>
      <c r="C565" s="6">
        <v>9.0026027254096199</v>
      </c>
      <c r="D565" s="6" t="e">
        <v>#NAME?</v>
      </c>
      <c r="E565" s="6">
        <v>1.7395E-4</v>
      </c>
      <c r="F565" s="6">
        <v>4.5684999999999996E-3</v>
      </c>
    </row>
    <row r="566" spans="1:6" ht="15">
      <c r="A566" s="4" t="s">
        <v>4733</v>
      </c>
      <c r="B566" s="6">
        <v>0</v>
      </c>
      <c r="C566" s="6">
        <v>9.0026027254096199</v>
      </c>
      <c r="D566" s="6" t="e">
        <v>#NAME?</v>
      </c>
      <c r="E566" s="6">
        <v>1.7395E-4</v>
      </c>
      <c r="F566" s="6">
        <v>4.5684999999999996E-3</v>
      </c>
    </row>
    <row r="567" spans="1:6" ht="15">
      <c r="A567" s="4" t="s">
        <v>4736</v>
      </c>
      <c r="B567" s="6">
        <v>0</v>
      </c>
      <c r="C567" s="6">
        <v>8.9858466417626293</v>
      </c>
      <c r="D567" s="6" t="e">
        <v>#NAME?</v>
      </c>
      <c r="E567" s="6">
        <v>1.749E-4</v>
      </c>
      <c r="F567" s="6">
        <v>4.5900000000000003E-3</v>
      </c>
    </row>
    <row r="568" spans="1:6" ht="15">
      <c r="A568" s="4" t="s">
        <v>4738</v>
      </c>
      <c r="B568" s="6">
        <v>0</v>
      </c>
      <c r="C568" s="6">
        <v>8.9727992496867195</v>
      </c>
      <c r="D568" s="6" t="e">
        <v>#NAME?</v>
      </c>
      <c r="E568" s="6">
        <v>1.7564999999999999E-4</v>
      </c>
      <c r="F568" s="6">
        <v>4.6072999999999999E-3</v>
      </c>
    </row>
    <row r="569" spans="1:6" ht="15">
      <c r="A569" s="4" t="s">
        <v>4740</v>
      </c>
      <c r="B569" s="6">
        <v>0</v>
      </c>
      <c r="C569" s="6">
        <v>8.9607125162921299</v>
      </c>
      <c r="D569" s="6" t="e">
        <v>#NAME?</v>
      </c>
      <c r="E569" s="6">
        <v>1.7635E-4</v>
      </c>
      <c r="F569" s="6">
        <v>4.6230999999999998E-3</v>
      </c>
    </row>
    <row r="570" spans="1:6" ht="15">
      <c r="A570" s="4" t="s">
        <v>4745</v>
      </c>
      <c r="B570" s="6">
        <v>0</v>
      </c>
      <c r="C570" s="6">
        <v>8.8833888225180093</v>
      </c>
      <c r="D570" s="6" t="e">
        <v>#NAME?</v>
      </c>
      <c r="E570" s="6">
        <v>1.8091E-4</v>
      </c>
      <c r="F570" s="6">
        <v>4.7219000000000002E-3</v>
      </c>
    </row>
    <row r="571" spans="1:6" ht="15">
      <c r="A571" s="4" t="s">
        <v>4749</v>
      </c>
      <c r="B571" s="6">
        <v>0</v>
      </c>
      <c r="C571" s="6">
        <v>8.8498766552240191</v>
      </c>
      <c r="D571" s="6" t="e">
        <v>#NAME?</v>
      </c>
      <c r="E571" s="6">
        <v>1.8294000000000001E-4</v>
      </c>
      <c r="F571" s="6">
        <v>4.7650000000000001E-3</v>
      </c>
    </row>
    <row r="572" spans="1:6" ht="15">
      <c r="A572" s="4" t="s">
        <v>4754</v>
      </c>
      <c r="B572" s="6">
        <v>0</v>
      </c>
      <c r="C572" s="6">
        <v>90.907299284323102</v>
      </c>
      <c r="D572" s="6" t="e">
        <v>#NAME?</v>
      </c>
      <c r="E572" s="6">
        <v>1.8843000000000001E-4</v>
      </c>
      <c r="F572" s="6">
        <v>4.8953E-3</v>
      </c>
    </row>
    <row r="573" spans="1:6" ht="15">
      <c r="A573" s="4" t="s">
        <v>4755</v>
      </c>
      <c r="B573" s="6">
        <v>0</v>
      </c>
      <c r="C573" s="6">
        <v>10.0559677312433</v>
      </c>
      <c r="D573" s="6" t="e">
        <v>#NAME?</v>
      </c>
      <c r="E573" s="6">
        <v>1.8893999999999999E-4</v>
      </c>
      <c r="F573" s="6">
        <v>4.9071999999999996E-3</v>
      </c>
    </row>
    <row r="574" spans="1:6" ht="15">
      <c r="A574" s="4" t="s">
        <v>4795</v>
      </c>
      <c r="B574" s="6">
        <v>0</v>
      </c>
      <c r="C574" s="6">
        <v>8.8927275230228204</v>
      </c>
      <c r="D574" s="6" t="e">
        <v>#NAME?</v>
      </c>
      <c r="E574" s="6">
        <v>2.2505999999999999E-4</v>
      </c>
      <c r="F574" s="6">
        <v>5.7374000000000001E-3</v>
      </c>
    </row>
    <row r="575" spans="1:6" ht="15">
      <c r="A575" s="4" t="s">
        <v>4801</v>
      </c>
      <c r="B575" s="6">
        <v>0</v>
      </c>
      <c r="C575" s="6">
        <v>8.7548548870062692</v>
      </c>
      <c r="D575" s="6" t="e">
        <v>#NAME?</v>
      </c>
      <c r="E575" s="6">
        <v>2.2976E-4</v>
      </c>
      <c r="F575" s="6">
        <v>5.8401E-3</v>
      </c>
    </row>
    <row r="576" spans="1:6" ht="15">
      <c r="A576" s="4" t="s">
        <v>4802</v>
      </c>
      <c r="B576" s="6">
        <v>0</v>
      </c>
      <c r="C576" s="6">
        <v>8.7548548870062692</v>
      </c>
      <c r="D576" s="6" t="e">
        <v>#NAME?</v>
      </c>
      <c r="E576" s="6">
        <v>2.2976E-4</v>
      </c>
      <c r="F576" s="6">
        <v>5.8401E-3</v>
      </c>
    </row>
    <row r="577" spans="1:6" ht="15">
      <c r="A577" s="4" t="s">
        <v>4804</v>
      </c>
      <c r="B577" s="6">
        <v>0</v>
      </c>
      <c r="C577" s="6">
        <v>8.7464768451827695</v>
      </c>
      <c r="D577" s="6" t="e">
        <v>#NAME?</v>
      </c>
      <c r="E577" s="6">
        <v>2.3038E-4</v>
      </c>
      <c r="F577" s="6">
        <v>5.8485999999999998E-3</v>
      </c>
    </row>
    <row r="578" spans="1:6" ht="15">
      <c r="A578" s="4" t="s">
        <v>4808</v>
      </c>
      <c r="B578" s="6">
        <v>0</v>
      </c>
      <c r="C578" s="6">
        <v>8.7082953276363604</v>
      </c>
      <c r="D578" s="6" t="e">
        <v>#NAME?</v>
      </c>
      <c r="E578" s="6">
        <v>2.3327999999999999E-4</v>
      </c>
      <c r="F578" s="6">
        <v>5.9110999999999999E-3</v>
      </c>
    </row>
    <row r="579" spans="1:6" ht="15">
      <c r="A579" s="4" t="s">
        <v>4809</v>
      </c>
      <c r="B579" s="6">
        <v>0</v>
      </c>
      <c r="C579" s="6">
        <v>8.7082953276363604</v>
      </c>
      <c r="D579" s="6" t="e">
        <v>#NAME?</v>
      </c>
      <c r="E579" s="6">
        <v>2.3327999999999999E-4</v>
      </c>
      <c r="F579" s="6">
        <v>5.9110999999999999E-3</v>
      </c>
    </row>
    <row r="580" spans="1:6" ht="15">
      <c r="A580" s="4" t="s">
        <v>4810</v>
      </c>
      <c r="B580" s="6">
        <v>0</v>
      </c>
      <c r="C580" s="6">
        <v>8.7045866360652706</v>
      </c>
      <c r="D580" s="6" t="e">
        <v>#NAME?</v>
      </c>
      <c r="E580" s="6">
        <v>2.3356000000000001E-4</v>
      </c>
      <c r="F580" s="6">
        <v>5.9167999999999998E-3</v>
      </c>
    </row>
    <row r="581" spans="1:6" ht="15">
      <c r="A581" s="4" t="s">
        <v>4812</v>
      </c>
      <c r="B581" s="6">
        <v>0</v>
      </c>
      <c r="C581" s="6">
        <v>8.6999172858128695</v>
      </c>
      <c r="D581" s="6" t="e">
        <v>#NAME?</v>
      </c>
      <c r="E581" s="6">
        <v>2.3392000000000001E-4</v>
      </c>
      <c r="F581" s="6">
        <v>5.9229E-3</v>
      </c>
    </row>
    <row r="582" spans="1:6" ht="15">
      <c r="A582" s="4" t="s">
        <v>4814</v>
      </c>
      <c r="B582" s="6">
        <v>0</v>
      </c>
      <c r="C582" s="6">
        <v>8.6868698937369597</v>
      </c>
      <c r="D582" s="6" t="e">
        <v>#NAME?</v>
      </c>
      <c r="E582" s="6">
        <v>2.3493E-4</v>
      </c>
      <c r="F582" s="6">
        <v>5.9454E-3</v>
      </c>
    </row>
    <row r="583" spans="1:6" ht="15">
      <c r="A583" s="4" t="s">
        <v>4815</v>
      </c>
      <c r="B583" s="6">
        <v>0</v>
      </c>
      <c r="C583" s="6">
        <v>8.67849185191346</v>
      </c>
      <c r="D583" s="6" t="e">
        <v>#NAME?</v>
      </c>
      <c r="E583" s="6">
        <v>2.3557E-4</v>
      </c>
      <c r="F583" s="6">
        <v>5.9588000000000002E-3</v>
      </c>
    </row>
    <row r="584" spans="1:6" ht="15">
      <c r="A584" s="4" t="s">
        <v>4816</v>
      </c>
      <c r="B584" s="6">
        <v>0</v>
      </c>
      <c r="C584" s="6">
        <v>8.6738225016610606</v>
      </c>
      <c r="D584" s="6" t="e">
        <v>#NAME?</v>
      </c>
      <c r="E584" s="6">
        <v>2.3593999999999999E-4</v>
      </c>
      <c r="F584" s="6">
        <v>5.9649000000000004E-3</v>
      </c>
    </row>
    <row r="585" spans="1:6" ht="15">
      <c r="A585" s="4" t="s">
        <v>4818</v>
      </c>
      <c r="B585" s="6">
        <v>0</v>
      </c>
      <c r="C585" s="6">
        <v>8.6654444598375608</v>
      </c>
      <c r="D585" s="6" t="e">
        <v>#NAME?</v>
      </c>
      <c r="E585" s="6">
        <v>2.3659000000000001E-4</v>
      </c>
      <c r="F585" s="6">
        <v>5.9769000000000003E-3</v>
      </c>
    </row>
    <row r="586" spans="1:6" ht="15">
      <c r="A586" s="4" t="s">
        <v>4819</v>
      </c>
      <c r="B586" s="6">
        <v>0</v>
      </c>
      <c r="C586" s="6">
        <v>8.6523970677616493</v>
      </c>
      <c r="D586" s="6" t="e">
        <v>#NAME?</v>
      </c>
      <c r="E586" s="6">
        <v>2.3761E-4</v>
      </c>
      <c r="F586" s="6">
        <v>5.9952E-3</v>
      </c>
    </row>
    <row r="587" spans="1:6" ht="15">
      <c r="A587" s="4" t="s">
        <v>4820</v>
      </c>
      <c r="B587" s="6">
        <v>0</v>
      </c>
      <c r="C587" s="6">
        <v>8.6449796846194698</v>
      </c>
      <c r="D587" s="6" t="e">
        <v>#NAME?</v>
      </c>
      <c r="E587" s="6">
        <v>2.3818999999999999E-4</v>
      </c>
      <c r="F587" s="6">
        <v>6.0068999999999999E-3</v>
      </c>
    </row>
    <row r="588" spans="1:6" ht="15">
      <c r="A588" s="4" t="s">
        <v>4821</v>
      </c>
      <c r="B588" s="6">
        <v>0</v>
      </c>
      <c r="C588" s="6">
        <v>8.6449796846194698</v>
      </c>
      <c r="D588" s="6" t="e">
        <v>#NAME?</v>
      </c>
      <c r="E588" s="6">
        <v>2.3818999999999999E-4</v>
      </c>
      <c r="F588" s="6">
        <v>6.0068999999999999E-3</v>
      </c>
    </row>
    <row r="589" spans="1:6" ht="15">
      <c r="A589" s="4" t="s">
        <v>4822</v>
      </c>
      <c r="B589" s="6">
        <v>0</v>
      </c>
      <c r="C589" s="6">
        <v>8.6403103343670598</v>
      </c>
      <c r="D589" s="6" t="e">
        <v>#NAME?</v>
      </c>
      <c r="E589" s="6">
        <v>2.3855999999999999E-4</v>
      </c>
      <c r="F589" s="6">
        <v>6.0147000000000004E-3</v>
      </c>
    </row>
    <row r="590" spans="1:6" ht="15">
      <c r="A590" s="4" t="s">
        <v>4823</v>
      </c>
      <c r="B590" s="6">
        <v>0</v>
      </c>
      <c r="C590" s="6">
        <v>8.6272629422911606</v>
      </c>
      <c r="D590" s="6" t="e">
        <v>#NAME?</v>
      </c>
      <c r="E590" s="6">
        <v>2.3959E-4</v>
      </c>
      <c r="F590" s="6">
        <v>6.0377E-3</v>
      </c>
    </row>
    <row r="591" spans="1:6" ht="15">
      <c r="A591" s="4" t="s">
        <v>4824</v>
      </c>
      <c r="B591" s="6">
        <v>0</v>
      </c>
      <c r="C591" s="6">
        <v>8.6272629422911606</v>
      </c>
      <c r="D591" s="6" t="e">
        <v>#NAME?</v>
      </c>
      <c r="E591" s="6">
        <v>2.3959E-4</v>
      </c>
      <c r="F591" s="6">
        <v>6.0377E-3</v>
      </c>
    </row>
    <row r="592" spans="1:6" ht="15">
      <c r="A592" s="4" t="s">
        <v>4826</v>
      </c>
      <c r="B592" s="6">
        <v>0</v>
      </c>
      <c r="C592" s="6">
        <v>8.6151762088965604</v>
      </c>
      <c r="D592" s="6" t="e">
        <v>#NAME?</v>
      </c>
      <c r="E592" s="6">
        <v>2.4055999999999999E-4</v>
      </c>
      <c r="F592" s="6">
        <v>6.0574000000000001E-3</v>
      </c>
    </row>
    <row r="593" spans="1:6" ht="15">
      <c r="A593" s="4" t="s">
        <v>4828</v>
      </c>
      <c r="B593" s="6">
        <v>0</v>
      </c>
      <c r="C593" s="6">
        <v>8.5937507749971598</v>
      </c>
      <c r="D593" s="6" t="e">
        <v>#NAME?</v>
      </c>
      <c r="E593" s="6">
        <v>2.4227999999999999E-4</v>
      </c>
      <c r="F593" s="6">
        <v>6.0946000000000004E-3</v>
      </c>
    </row>
    <row r="594" spans="1:6" ht="15">
      <c r="A594" s="4" t="s">
        <v>4830</v>
      </c>
      <c r="B594" s="6">
        <v>0</v>
      </c>
      <c r="C594" s="6">
        <v>8.5331831648700405</v>
      </c>
      <c r="D594" s="6" t="e">
        <v>#NAME?</v>
      </c>
      <c r="E594" s="6">
        <v>2.4722999999999998E-4</v>
      </c>
      <c r="F594" s="6">
        <v>6.2131E-3</v>
      </c>
    </row>
    <row r="595" spans="1:6" ht="15">
      <c r="A595" s="4" t="s">
        <v>4837</v>
      </c>
      <c r="B595" s="6">
        <v>0</v>
      </c>
      <c r="C595" s="6">
        <v>8.4866236055001405</v>
      </c>
      <c r="D595" s="6" t="e">
        <v>#NAME?</v>
      </c>
      <c r="E595" s="6">
        <v>2.5797999999999999E-4</v>
      </c>
      <c r="F595" s="6">
        <v>6.4526999999999996E-3</v>
      </c>
    </row>
    <row r="596" spans="1:6" ht="15">
      <c r="A596" s="4" t="s">
        <v>4845</v>
      </c>
      <c r="B596" s="6">
        <v>0</v>
      </c>
      <c r="C596" s="6">
        <v>11.4511603529015</v>
      </c>
      <c r="D596" s="6" t="e">
        <v>#NAME?</v>
      </c>
      <c r="E596" s="6">
        <v>2.7132000000000002E-4</v>
      </c>
      <c r="F596" s="6">
        <v>6.7543999999999998E-3</v>
      </c>
    </row>
    <row r="597" spans="1:6" ht="15">
      <c r="A597" s="4" t="s">
        <v>4880</v>
      </c>
      <c r="B597" s="6">
        <v>0</v>
      </c>
      <c r="C597" s="6">
        <v>8.40560988803961</v>
      </c>
      <c r="D597" s="6" t="e">
        <v>#NAME?</v>
      </c>
      <c r="E597" s="6">
        <v>3.1432999999999998E-4</v>
      </c>
      <c r="F597" s="6">
        <v>7.6905000000000003E-3</v>
      </c>
    </row>
    <row r="598" spans="1:6" ht="15">
      <c r="A598" s="4" t="s">
        <v>4881</v>
      </c>
      <c r="B598" s="6">
        <v>0</v>
      </c>
      <c r="C598" s="6">
        <v>8.3972318462161102</v>
      </c>
      <c r="D598" s="6" t="e">
        <v>#NAME?</v>
      </c>
      <c r="E598" s="6">
        <v>3.1520000000000002E-4</v>
      </c>
      <c r="F598" s="6">
        <v>7.7079000000000002E-3</v>
      </c>
    </row>
    <row r="599" spans="1:6" ht="15">
      <c r="A599" s="4" t="s">
        <v>4882</v>
      </c>
      <c r="B599" s="6">
        <v>0</v>
      </c>
      <c r="C599" s="6">
        <v>8.3888538043926104</v>
      </c>
      <c r="D599" s="6" t="e">
        <v>#NAME?</v>
      </c>
      <c r="E599" s="6">
        <v>3.1607E-4</v>
      </c>
      <c r="F599" s="6">
        <v>7.7254000000000003E-3</v>
      </c>
    </row>
    <row r="600" spans="1:6" ht="15">
      <c r="A600" s="4" t="s">
        <v>4886</v>
      </c>
      <c r="B600" s="6">
        <v>0</v>
      </c>
      <c r="C600" s="6">
        <v>8.3627590202407998</v>
      </c>
      <c r="D600" s="6" t="e">
        <v>#NAME?</v>
      </c>
      <c r="E600" s="6">
        <v>3.1880999999999999E-4</v>
      </c>
      <c r="F600" s="6">
        <v>7.7735E-3</v>
      </c>
    </row>
    <row r="601" spans="1:6" ht="15">
      <c r="A601" s="4" t="s">
        <v>4887</v>
      </c>
      <c r="B601" s="6">
        <v>0</v>
      </c>
      <c r="C601" s="6">
        <v>8.3580896699883898</v>
      </c>
      <c r="D601" s="6" t="e">
        <v>#NAME?</v>
      </c>
      <c r="E601" s="6">
        <v>3.1930000000000001E-4</v>
      </c>
      <c r="F601" s="6">
        <v>7.7818000000000002E-3</v>
      </c>
    </row>
    <row r="602" spans="1:6" ht="15">
      <c r="A602" s="4" t="s">
        <v>4888</v>
      </c>
      <c r="B602" s="6">
        <v>0</v>
      </c>
      <c r="C602" s="6">
        <v>8.3580896699883898</v>
      </c>
      <c r="D602" s="6" t="e">
        <v>#NAME?</v>
      </c>
      <c r="E602" s="6">
        <v>3.1930000000000001E-4</v>
      </c>
      <c r="F602" s="6">
        <v>7.7818000000000002E-3</v>
      </c>
    </row>
    <row r="603" spans="1:6" ht="15">
      <c r="A603" s="4" t="s">
        <v>4889</v>
      </c>
      <c r="B603" s="6">
        <v>0</v>
      </c>
      <c r="C603" s="6">
        <v>8.3376248947703004</v>
      </c>
      <c r="D603" s="6" t="e">
        <v>#NAME?</v>
      </c>
      <c r="E603" s="6">
        <v>3.2148000000000002E-4</v>
      </c>
      <c r="F603" s="6">
        <v>7.8291000000000003E-3</v>
      </c>
    </row>
    <row r="604" spans="1:6" ht="15">
      <c r="A604" s="4" t="s">
        <v>4891</v>
      </c>
      <c r="B604" s="6">
        <v>0</v>
      </c>
      <c r="C604" s="6">
        <v>8.3329555445178993</v>
      </c>
      <c r="D604" s="6" t="e">
        <v>#NAME?</v>
      </c>
      <c r="E604" s="6">
        <v>3.2197999999999998E-4</v>
      </c>
      <c r="F604" s="6">
        <v>7.8375000000000007E-3</v>
      </c>
    </row>
    <row r="605" spans="1:6" ht="15">
      <c r="A605" s="4" t="s">
        <v>4892</v>
      </c>
      <c r="B605" s="6">
        <v>0</v>
      </c>
      <c r="C605" s="6">
        <v>8.3245775026943996</v>
      </c>
      <c r="D605" s="6" t="e">
        <v>#NAME?</v>
      </c>
      <c r="E605" s="6">
        <v>3.2288E-4</v>
      </c>
      <c r="F605" s="6">
        <v>7.8554999999999996E-3</v>
      </c>
    </row>
    <row r="606" spans="1:6" ht="15">
      <c r="A606" s="4" t="s">
        <v>4893</v>
      </c>
      <c r="B606" s="6">
        <v>0</v>
      </c>
      <c r="C606" s="6">
        <v>8.3199081524419896</v>
      </c>
      <c r="D606" s="6" t="e">
        <v>#NAME?</v>
      </c>
      <c r="E606" s="6">
        <v>3.2338000000000001E-4</v>
      </c>
      <c r="F606" s="6">
        <v>7.8659000000000003E-3</v>
      </c>
    </row>
    <row r="607" spans="1:6" ht="15">
      <c r="A607" s="4" t="s">
        <v>4894</v>
      </c>
      <c r="B607" s="6">
        <v>0</v>
      </c>
      <c r="C607" s="6">
        <v>8.3161994608708998</v>
      </c>
      <c r="D607" s="6" t="e">
        <v>#NAME?</v>
      </c>
      <c r="E607" s="6">
        <v>3.2378000000000002E-4</v>
      </c>
      <c r="F607" s="6">
        <v>7.8737000000000008E-3</v>
      </c>
    </row>
    <row r="608" spans="1:6" ht="15">
      <c r="A608" s="4" t="s">
        <v>4897</v>
      </c>
      <c r="B608" s="6">
        <v>0</v>
      </c>
      <c r="C608" s="6">
        <v>8.2910653354004005</v>
      </c>
      <c r="D608" s="6" t="e">
        <v>#NAME?</v>
      </c>
      <c r="E608" s="6">
        <v>3.2651000000000002E-4</v>
      </c>
      <c r="F608" s="6">
        <v>7.9323999999999992E-3</v>
      </c>
    </row>
    <row r="609" spans="1:6" ht="15">
      <c r="A609" s="4" t="s">
        <v>4898</v>
      </c>
      <c r="B609" s="6">
        <v>0</v>
      </c>
      <c r="C609" s="6">
        <v>17.8869335387243</v>
      </c>
      <c r="D609" s="6" t="e">
        <v>#NAME?</v>
      </c>
      <c r="E609" s="6">
        <v>3.2700999999999997E-4</v>
      </c>
      <c r="F609" s="6">
        <v>7.9425999999999993E-3</v>
      </c>
    </row>
    <row r="610" spans="1:6" ht="15">
      <c r="A610" s="4" t="s">
        <v>4899</v>
      </c>
      <c r="B610" s="6">
        <v>0</v>
      </c>
      <c r="C610" s="6">
        <v>8.2686792428196796</v>
      </c>
      <c r="D610" s="6" t="e">
        <v>#NAME?</v>
      </c>
      <c r="E610" s="6">
        <v>3.2895999999999999E-4</v>
      </c>
      <c r="F610" s="6">
        <v>7.9863E-3</v>
      </c>
    </row>
    <row r="611" spans="1:6" ht="15">
      <c r="A611" s="4" t="s">
        <v>4901</v>
      </c>
      <c r="B611" s="6">
        <v>0</v>
      </c>
      <c r="C611" s="6">
        <v>8.2565925094251007</v>
      </c>
      <c r="D611" s="6" t="e">
        <v>#NAME?</v>
      </c>
      <c r="E611" s="6">
        <v>3.3030000000000001E-4</v>
      </c>
      <c r="F611" s="6">
        <v>8.0072000000000008E-3</v>
      </c>
    </row>
    <row r="612" spans="1:6" ht="15">
      <c r="A612" s="4" t="s">
        <v>4902</v>
      </c>
      <c r="B612" s="6">
        <v>0</v>
      </c>
      <c r="C612" s="6">
        <v>8.2565925094251007</v>
      </c>
      <c r="D612" s="6" t="e">
        <v>#NAME?</v>
      </c>
      <c r="E612" s="6">
        <v>3.3030000000000001E-4</v>
      </c>
      <c r="F612" s="6">
        <v>8.0072000000000008E-3</v>
      </c>
    </row>
    <row r="613" spans="1:6" ht="15">
      <c r="A613" s="4" t="s">
        <v>4903</v>
      </c>
      <c r="B613" s="6">
        <v>0</v>
      </c>
      <c r="C613" s="6">
        <v>8.2565925094251007</v>
      </c>
      <c r="D613" s="6" t="e">
        <v>#NAME?</v>
      </c>
      <c r="E613" s="6">
        <v>3.3030000000000001E-4</v>
      </c>
      <c r="F613" s="6">
        <v>8.0072000000000008E-3</v>
      </c>
    </row>
    <row r="614" spans="1:6" ht="15">
      <c r="A614" s="4" t="s">
        <v>4904</v>
      </c>
      <c r="B614" s="6">
        <v>0</v>
      </c>
      <c r="C614" s="6">
        <v>8.2565925094251007</v>
      </c>
      <c r="D614" s="6" t="e">
        <v>#NAME?</v>
      </c>
      <c r="E614" s="6">
        <v>3.3030000000000001E-4</v>
      </c>
      <c r="F614" s="6">
        <v>8.0072000000000008E-3</v>
      </c>
    </row>
    <row r="615" spans="1:6" ht="15">
      <c r="A615" s="4" t="s">
        <v>4907</v>
      </c>
      <c r="B615" s="6">
        <v>0</v>
      </c>
      <c r="C615" s="6">
        <v>8.2351670755256894</v>
      </c>
      <c r="D615" s="6" t="e">
        <v>#NAME?</v>
      </c>
      <c r="E615" s="6">
        <v>3.3269000000000001E-4</v>
      </c>
      <c r="F615" s="6">
        <v>8.0554000000000008E-3</v>
      </c>
    </row>
    <row r="616" spans="1:6" ht="15">
      <c r="A616" s="4" t="s">
        <v>4909</v>
      </c>
      <c r="B616" s="6">
        <v>0</v>
      </c>
      <c r="C616" s="6">
        <v>8.2304977252732794</v>
      </c>
      <c r="D616" s="6" t="e">
        <v>#NAME?</v>
      </c>
      <c r="E616" s="6">
        <v>3.3322000000000001E-4</v>
      </c>
      <c r="F616" s="6">
        <v>8.0642000000000005E-3</v>
      </c>
    </row>
    <row r="617" spans="1:6" ht="15">
      <c r="A617" s="4" t="s">
        <v>4912</v>
      </c>
      <c r="B617" s="6">
        <v>0</v>
      </c>
      <c r="C617" s="6">
        <v>8.2184109918786898</v>
      </c>
      <c r="D617" s="6" t="e">
        <v>#NAME?</v>
      </c>
      <c r="E617" s="6">
        <v>3.3458000000000001E-4</v>
      </c>
      <c r="F617" s="6">
        <v>8.0914000000000003E-3</v>
      </c>
    </row>
    <row r="618" spans="1:6" ht="15">
      <c r="A618" s="4" t="s">
        <v>4913</v>
      </c>
      <c r="B618" s="6">
        <v>0</v>
      </c>
      <c r="C618" s="6">
        <v>8.2174503331973803</v>
      </c>
      <c r="D618" s="6" t="e">
        <v>#NAME?</v>
      </c>
      <c r="E618" s="6">
        <v>3.3469000000000001E-4</v>
      </c>
      <c r="F618" s="6">
        <v>8.0920999999999996E-3</v>
      </c>
    </row>
    <row r="619" spans="1:6" ht="15">
      <c r="A619" s="4" t="s">
        <v>4920</v>
      </c>
      <c r="B619" s="6">
        <v>0</v>
      </c>
      <c r="C619" s="6">
        <v>8.4652168394854197</v>
      </c>
      <c r="D619" s="6" t="e">
        <v>#NAME?</v>
      </c>
      <c r="E619" s="6">
        <v>3.4593999999999998E-4</v>
      </c>
      <c r="F619" s="6">
        <v>8.3380999999999993E-3</v>
      </c>
    </row>
    <row r="620" spans="1:6" ht="15">
      <c r="A620" s="4" t="s">
        <v>4944</v>
      </c>
      <c r="B620" s="6">
        <v>0</v>
      </c>
      <c r="C620" s="6">
        <v>57.095832858064497</v>
      </c>
      <c r="D620" s="6" t="e">
        <v>#NAME?</v>
      </c>
      <c r="E620" s="6">
        <v>3.8686999999999999E-4</v>
      </c>
      <c r="F620" s="6">
        <v>9.1894000000000003E-3</v>
      </c>
    </row>
    <row r="621" spans="1:6" ht="15">
      <c r="A621" s="4" t="s">
        <v>4961</v>
      </c>
      <c r="B621" s="6">
        <v>0</v>
      </c>
      <c r="C621" s="6">
        <v>8.0852077061145398</v>
      </c>
      <c r="D621" s="6" t="e">
        <v>#NAME?</v>
      </c>
      <c r="E621" s="6">
        <v>4.2690000000000002E-4</v>
      </c>
      <c r="F621" s="6">
        <v>1.0023000000000001E-2</v>
      </c>
    </row>
    <row r="622" spans="1:6" ht="15">
      <c r="A622" s="4" t="s">
        <v>4964</v>
      </c>
      <c r="B622" s="6">
        <v>0</v>
      </c>
      <c r="C622" s="6">
        <v>8.0600735806440493</v>
      </c>
      <c r="D622" s="6" t="e">
        <v>#NAME?</v>
      </c>
      <c r="E622" s="6">
        <v>4.3048000000000001E-4</v>
      </c>
      <c r="F622" s="6">
        <v>1.0094000000000001E-2</v>
      </c>
    </row>
    <row r="623" spans="1:6" ht="15">
      <c r="A623" s="4" t="s">
        <v>4966</v>
      </c>
      <c r="B623" s="6">
        <v>0</v>
      </c>
      <c r="C623" s="6">
        <v>8.0554042303916393</v>
      </c>
      <c r="D623" s="6" t="e">
        <v>#NAME?</v>
      </c>
      <c r="E623" s="6">
        <v>4.3114999999999999E-4</v>
      </c>
      <c r="F623" s="6">
        <v>1.0107E-2</v>
      </c>
    </row>
    <row r="624" spans="1:6" ht="15">
      <c r="A624" s="4" t="s">
        <v>4968</v>
      </c>
      <c r="B624" s="6">
        <v>0</v>
      </c>
      <c r="C624" s="6">
        <v>8.0218920630976402</v>
      </c>
      <c r="D624" s="6" t="e">
        <v>#NAME?</v>
      </c>
      <c r="E624" s="6">
        <v>4.3598999999999998E-4</v>
      </c>
      <c r="F624" s="6">
        <v>1.0211E-2</v>
      </c>
    </row>
    <row r="625" spans="1:6" ht="15">
      <c r="A625" s="4" t="s">
        <v>4972</v>
      </c>
      <c r="B625" s="6">
        <v>0</v>
      </c>
      <c r="C625" s="6">
        <v>7.9920885873747398</v>
      </c>
      <c r="D625" s="6" t="e">
        <v>#NAME?</v>
      </c>
      <c r="E625" s="6">
        <v>4.4035999999999999E-4</v>
      </c>
      <c r="F625" s="6">
        <v>1.0299000000000001E-2</v>
      </c>
    </row>
    <row r="626" spans="1:6" ht="15">
      <c r="A626" s="4" t="s">
        <v>4974</v>
      </c>
      <c r="B626" s="6">
        <v>0</v>
      </c>
      <c r="C626" s="6">
        <v>7.9743718450464298</v>
      </c>
      <c r="D626" s="6" t="e">
        <v>#NAME?</v>
      </c>
      <c r="E626" s="6">
        <v>4.4298999999999999E-4</v>
      </c>
      <c r="F626" s="6">
        <v>1.0345999999999999E-2</v>
      </c>
    </row>
    <row r="627" spans="1:6" ht="15">
      <c r="A627" s="4" t="s">
        <v>4978</v>
      </c>
      <c r="B627" s="6">
        <v>0</v>
      </c>
      <c r="C627" s="6">
        <v>7.9576157613994303</v>
      </c>
      <c r="D627" s="6" t="e">
        <v>#NAME?</v>
      </c>
      <c r="E627" s="6">
        <v>4.4549999999999999E-4</v>
      </c>
      <c r="F627" s="6">
        <v>1.0395E-2</v>
      </c>
    </row>
    <row r="628" spans="1:6" ht="15">
      <c r="A628" s="4" t="s">
        <v>4981</v>
      </c>
      <c r="B628" s="6">
        <v>0</v>
      </c>
      <c r="C628" s="6">
        <v>7.9492377195759296</v>
      </c>
      <c r="D628" s="6" t="e">
        <v>#NAME?</v>
      </c>
      <c r="E628" s="6">
        <v>4.4675999999999998E-4</v>
      </c>
      <c r="F628" s="6">
        <v>1.0414E-2</v>
      </c>
    </row>
    <row r="629" spans="1:6" ht="15">
      <c r="A629" s="4" t="s">
        <v>4982</v>
      </c>
      <c r="B629" s="6">
        <v>0</v>
      </c>
      <c r="C629" s="6">
        <v>7.9445683693235196</v>
      </c>
      <c r="D629" s="6" t="e">
        <v>#NAME?</v>
      </c>
      <c r="E629" s="6">
        <v>4.4746E-4</v>
      </c>
      <c r="F629" s="6">
        <v>1.0426E-2</v>
      </c>
    </row>
    <row r="630" spans="1:6" ht="15">
      <c r="A630" s="4" t="s">
        <v>4990</v>
      </c>
      <c r="B630" s="6">
        <v>0</v>
      </c>
      <c r="C630" s="6">
        <v>7.9278122856765298</v>
      </c>
      <c r="D630" s="6" t="e">
        <v>#NAME?</v>
      </c>
      <c r="E630" s="6">
        <v>4.5000999999999998E-4</v>
      </c>
      <c r="F630" s="6">
        <v>1.0456E-2</v>
      </c>
    </row>
    <row r="631" spans="1:6" ht="15">
      <c r="A631" s="4" t="s">
        <v>4992</v>
      </c>
      <c r="B631" s="6">
        <v>0</v>
      </c>
      <c r="C631" s="6">
        <v>7.9278122856765298</v>
      </c>
      <c r="D631" s="6" t="e">
        <v>#NAME?</v>
      </c>
      <c r="E631" s="6">
        <v>4.5000999999999998E-4</v>
      </c>
      <c r="F631" s="6">
        <v>1.0456E-2</v>
      </c>
    </row>
    <row r="632" spans="1:6" ht="15">
      <c r="A632" s="4" t="s">
        <v>4993</v>
      </c>
      <c r="B632" s="6">
        <v>0</v>
      </c>
      <c r="C632" s="6">
        <v>7.9231429354241198</v>
      </c>
      <c r="D632" s="6" t="e">
        <v>#NAME?</v>
      </c>
      <c r="E632" s="6">
        <v>4.5071999999999999E-4</v>
      </c>
      <c r="F632" s="6">
        <v>1.0468E-2</v>
      </c>
    </row>
    <row r="633" spans="1:6" ht="15">
      <c r="A633" s="4" t="s">
        <v>4994</v>
      </c>
      <c r="B633" s="6">
        <v>0</v>
      </c>
      <c r="C633" s="6">
        <v>7.9194342438530301</v>
      </c>
      <c r="D633" s="6" t="e">
        <v>#NAME?</v>
      </c>
      <c r="E633" s="6">
        <v>4.5129000000000002E-4</v>
      </c>
      <c r="F633" s="6">
        <v>1.0479E-2</v>
      </c>
    </row>
    <row r="634" spans="1:6" ht="15">
      <c r="A634" s="4" t="s">
        <v>5001</v>
      </c>
      <c r="B634" s="6">
        <v>0</v>
      </c>
      <c r="C634" s="6">
        <v>11.005087543623899</v>
      </c>
      <c r="D634" s="6" t="e">
        <v>#NAME?</v>
      </c>
      <c r="E634" s="6">
        <v>4.5617999999999999E-4</v>
      </c>
      <c r="F634" s="6">
        <v>1.0566000000000001E-2</v>
      </c>
    </row>
    <row r="635" spans="1:6" ht="15">
      <c r="A635" s="4" t="s">
        <v>5002</v>
      </c>
      <c r="B635" s="6">
        <v>0</v>
      </c>
      <c r="C635" s="6">
        <v>7.8849614178777196</v>
      </c>
      <c r="D635" s="6" t="e">
        <v>#NAME?</v>
      </c>
      <c r="E635" s="6">
        <v>4.5660999999999998E-4</v>
      </c>
      <c r="F635" s="6">
        <v>1.0573000000000001E-2</v>
      </c>
    </row>
    <row r="636" spans="1:6" ht="15">
      <c r="A636" s="4" t="s">
        <v>5003</v>
      </c>
      <c r="B636" s="6">
        <v>0</v>
      </c>
      <c r="C636" s="6">
        <v>7.8812527263066299</v>
      </c>
      <c r="D636" s="6" t="e">
        <v>#NAME?</v>
      </c>
      <c r="E636" s="6">
        <v>4.5718000000000001E-4</v>
      </c>
      <c r="F636" s="6">
        <v>1.0584E-2</v>
      </c>
    </row>
    <row r="637" spans="1:6" ht="15">
      <c r="A637" s="4" t="s">
        <v>5004</v>
      </c>
      <c r="B637" s="6">
        <v>0</v>
      </c>
      <c r="C637" s="6">
        <v>7.8551579421548201</v>
      </c>
      <c r="D637" s="6" t="e">
        <v>#NAME?</v>
      </c>
      <c r="E637" s="6">
        <v>4.6128E-4</v>
      </c>
      <c r="F637" s="6">
        <v>1.0673999999999999E-2</v>
      </c>
    </row>
    <row r="638" spans="1:6" ht="15">
      <c r="A638" s="4" t="s">
        <v>5005</v>
      </c>
      <c r="B638" s="6">
        <v>0</v>
      </c>
      <c r="C638" s="6">
        <v>7.8467799003313203</v>
      </c>
      <c r="D638" s="6" t="e">
        <v>#NAME?</v>
      </c>
      <c r="E638" s="6">
        <v>4.6260000000000002E-4</v>
      </c>
      <c r="F638" s="6">
        <v>1.0699999999999999E-2</v>
      </c>
    </row>
    <row r="639" spans="1:6" ht="15">
      <c r="A639" s="4" t="s">
        <v>5006</v>
      </c>
      <c r="B639" s="6">
        <v>0</v>
      </c>
      <c r="C639" s="6">
        <v>7.8467799003313203</v>
      </c>
      <c r="D639" s="6" t="e">
        <v>#NAME?</v>
      </c>
      <c r="E639" s="6">
        <v>4.6260000000000002E-4</v>
      </c>
      <c r="F639" s="6">
        <v>1.0699999999999999E-2</v>
      </c>
    </row>
    <row r="640" spans="1:6" ht="15">
      <c r="A640" s="4" t="s">
        <v>5007</v>
      </c>
      <c r="B640" s="6">
        <v>0</v>
      </c>
      <c r="C640" s="6">
        <v>7.8384018585078197</v>
      </c>
      <c r="D640" s="6" t="e">
        <v>#NAME?</v>
      </c>
      <c r="E640" s="6">
        <v>4.6392999999999998E-4</v>
      </c>
      <c r="F640" s="6">
        <v>1.0728E-2</v>
      </c>
    </row>
    <row r="641" spans="1:6" ht="15">
      <c r="A641" s="4" t="s">
        <v>5024</v>
      </c>
      <c r="B641" s="6">
        <v>0</v>
      </c>
      <c r="C641" s="6">
        <v>8.8023564371728007</v>
      </c>
      <c r="D641" s="6" t="e">
        <v>#NAME?</v>
      </c>
      <c r="E641" s="6">
        <v>4.9994000000000004E-4</v>
      </c>
      <c r="F641" s="6">
        <v>1.1468000000000001E-2</v>
      </c>
    </row>
    <row r="642" spans="1:6" ht="15">
      <c r="A642" s="4" t="s">
        <v>5079</v>
      </c>
      <c r="B642" s="6">
        <v>0</v>
      </c>
      <c r="C642" s="6">
        <v>7.7312933568954803</v>
      </c>
      <c r="D642" s="6" t="e">
        <v>#NAME?</v>
      </c>
      <c r="E642" s="6">
        <v>5.8755000000000005E-4</v>
      </c>
      <c r="F642" s="6">
        <v>1.3181E-2</v>
      </c>
    </row>
    <row r="643" spans="1:6" ht="15">
      <c r="A643" s="4" t="s">
        <v>5081</v>
      </c>
      <c r="B643" s="6">
        <v>0</v>
      </c>
      <c r="C643" s="6">
        <v>7.7098679229960698</v>
      </c>
      <c r="D643" s="6" t="e">
        <v>#NAME?</v>
      </c>
      <c r="E643" s="6">
        <v>5.9179000000000002E-4</v>
      </c>
      <c r="F643" s="6">
        <v>1.3266999999999999E-2</v>
      </c>
    </row>
    <row r="644" spans="1:6" ht="15">
      <c r="A644" s="4" t="s">
        <v>5082</v>
      </c>
      <c r="B644" s="6">
        <v>0</v>
      </c>
      <c r="C644" s="6">
        <v>7.7098679229960698</v>
      </c>
      <c r="D644" s="6" t="e">
        <v>#NAME?</v>
      </c>
      <c r="E644" s="6">
        <v>5.9179000000000002E-4</v>
      </c>
      <c r="F644" s="6">
        <v>1.3266999999999999E-2</v>
      </c>
    </row>
    <row r="645" spans="1:6" ht="15">
      <c r="A645" s="4" t="s">
        <v>5084</v>
      </c>
      <c r="B645" s="6">
        <v>0</v>
      </c>
      <c r="C645" s="6">
        <v>7.6977811896014803</v>
      </c>
      <c r="D645" s="6" t="e">
        <v>#NAME?</v>
      </c>
      <c r="E645" s="6">
        <v>5.9418999999999997E-4</v>
      </c>
      <c r="F645" s="6">
        <v>1.3315E-2</v>
      </c>
    </row>
    <row r="646" spans="1:6" ht="15">
      <c r="A646" s="4" t="s">
        <v>5088</v>
      </c>
      <c r="B646" s="6">
        <v>0</v>
      </c>
      <c r="C646" s="6">
        <v>7.6716864054496696</v>
      </c>
      <c r="D646" s="6" t="e">
        <v>#NAME?</v>
      </c>
      <c r="E646" s="6">
        <v>5.9944000000000002E-4</v>
      </c>
      <c r="F646" s="6">
        <v>1.3417999999999999E-2</v>
      </c>
    </row>
    <row r="647" spans="1:6" ht="15">
      <c r="A647" s="4" t="s">
        <v>5089</v>
      </c>
      <c r="B647" s="6">
        <v>0</v>
      </c>
      <c r="C647" s="6">
        <v>7.6633083636261699</v>
      </c>
      <c r="D647" s="6" t="e">
        <v>#NAME?</v>
      </c>
      <c r="E647" s="6">
        <v>6.0114000000000001E-4</v>
      </c>
      <c r="F647" s="6">
        <v>1.3447000000000001E-2</v>
      </c>
    </row>
    <row r="648" spans="1:6" ht="15">
      <c r="A648" s="4" t="s">
        <v>5091</v>
      </c>
      <c r="B648" s="6">
        <v>0</v>
      </c>
      <c r="C648" s="6">
        <v>7.6502609715502699</v>
      </c>
      <c r="D648" s="6" t="e">
        <v>#NAME?</v>
      </c>
      <c r="E648" s="6">
        <v>6.0380000000000004E-4</v>
      </c>
      <c r="F648" s="6">
        <v>1.3501000000000001E-2</v>
      </c>
    </row>
    <row r="649" spans="1:6" ht="15">
      <c r="A649" s="4" t="s">
        <v>5092</v>
      </c>
      <c r="B649" s="6">
        <v>0</v>
      </c>
      <c r="C649" s="6">
        <v>7.6465522799791801</v>
      </c>
      <c r="D649" s="6" t="e">
        <v>#NAME?</v>
      </c>
      <c r="E649" s="6">
        <v>6.0455999999999997E-4</v>
      </c>
      <c r="F649" s="6">
        <v>1.3514999999999999E-2</v>
      </c>
    </row>
    <row r="650" spans="1:6" ht="15">
      <c r="A650" s="4" t="s">
        <v>5095</v>
      </c>
      <c r="B650" s="6">
        <v>0</v>
      </c>
      <c r="C650" s="6">
        <v>47.7467518344627</v>
      </c>
      <c r="D650" s="6" t="e">
        <v>#NAME?</v>
      </c>
      <c r="E650" s="6">
        <v>6.1065000000000002E-4</v>
      </c>
      <c r="F650" s="6">
        <v>1.3632999999999999E-2</v>
      </c>
    </row>
    <row r="651" spans="1:6" ht="15">
      <c r="A651" s="4" t="s">
        <v>5096</v>
      </c>
      <c r="B651" s="6">
        <v>0</v>
      </c>
      <c r="C651" s="6">
        <v>7.6074101037514597</v>
      </c>
      <c r="D651" s="6" t="e">
        <v>#NAME?</v>
      </c>
      <c r="E651" s="6">
        <v>6.1266000000000001E-4</v>
      </c>
      <c r="F651" s="6">
        <v>1.3671000000000001E-2</v>
      </c>
    </row>
    <row r="652" spans="1:6" ht="15">
      <c r="A652" s="4" t="s">
        <v>5099</v>
      </c>
      <c r="B652" s="6">
        <v>0</v>
      </c>
      <c r="C652" s="6">
        <v>7.5906540201044601</v>
      </c>
      <c r="D652" s="6" t="e">
        <v>#NAME?</v>
      </c>
      <c r="E652" s="6">
        <v>6.1616999999999998E-4</v>
      </c>
      <c r="F652" s="6">
        <v>1.3731999999999999E-2</v>
      </c>
    </row>
    <row r="653" spans="1:6" ht="15">
      <c r="A653" s="4" t="s">
        <v>5102</v>
      </c>
      <c r="B653" s="6">
        <v>0</v>
      </c>
      <c r="C653" s="6">
        <v>7.5869453285333703</v>
      </c>
      <c r="D653" s="6" t="e">
        <v>#NAME?</v>
      </c>
      <c r="E653" s="6">
        <v>6.1695000000000001E-4</v>
      </c>
      <c r="F653" s="6">
        <v>1.3743E-2</v>
      </c>
    </row>
    <row r="654" spans="1:6" ht="15">
      <c r="A654" s="4" t="s">
        <v>5103</v>
      </c>
      <c r="B654" s="6">
        <v>0</v>
      </c>
      <c r="C654" s="6">
        <v>7.5692285862050603</v>
      </c>
      <c r="D654" s="6" t="e">
        <v>#NAME?</v>
      </c>
      <c r="E654" s="6">
        <v>6.2071000000000001E-4</v>
      </c>
      <c r="F654" s="6">
        <v>1.3814E-2</v>
      </c>
    </row>
    <row r="655" spans="1:6" ht="15">
      <c r="A655" s="4" t="s">
        <v>5105</v>
      </c>
      <c r="B655" s="6">
        <v>0</v>
      </c>
      <c r="C655" s="6">
        <v>7.5608505443815597</v>
      </c>
      <c r="D655" s="6" t="e">
        <v>#NAME?</v>
      </c>
      <c r="E655" s="6">
        <v>6.2248999999999996E-4</v>
      </c>
      <c r="F655" s="6">
        <v>1.3845E-2</v>
      </c>
    </row>
    <row r="656" spans="1:6" ht="15">
      <c r="A656" s="4" t="s">
        <v>5106</v>
      </c>
      <c r="B656" s="6">
        <v>0</v>
      </c>
      <c r="C656" s="6">
        <v>7.5608505443815597</v>
      </c>
      <c r="D656" s="6" t="e">
        <v>#NAME?</v>
      </c>
      <c r="E656" s="6">
        <v>6.2248999999999996E-4</v>
      </c>
      <c r="F656" s="6">
        <v>1.3845E-2</v>
      </c>
    </row>
    <row r="657" spans="1:6" ht="15">
      <c r="A657" s="4" t="s">
        <v>5135</v>
      </c>
      <c r="B657" s="6">
        <v>0</v>
      </c>
      <c r="C657" s="6">
        <v>12.1422329676926</v>
      </c>
      <c r="D657" s="6" t="e">
        <v>#NAME?</v>
      </c>
      <c r="E657" s="6">
        <v>6.9048999999999998E-4</v>
      </c>
      <c r="F657" s="6">
        <v>1.5159000000000001E-2</v>
      </c>
    </row>
    <row r="658" spans="1:6" ht="15">
      <c r="A658" s="4" t="s">
        <v>5172</v>
      </c>
      <c r="B658" s="6">
        <v>0</v>
      </c>
      <c r="C658" s="6">
        <v>7.6595996720550801</v>
      </c>
      <c r="D658" s="6" t="e">
        <v>#NAME?</v>
      </c>
      <c r="E658" s="6">
        <v>8.0060000000000005E-4</v>
      </c>
      <c r="F658" s="6">
        <v>1.7228E-2</v>
      </c>
    </row>
    <row r="659" spans="1:6" ht="15">
      <c r="A659" s="4" t="s">
        <v>5174</v>
      </c>
      <c r="B659" s="6">
        <v>0</v>
      </c>
      <c r="C659" s="6">
        <v>7.4108911749704101</v>
      </c>
      <c r="D659" s="6" t="e">
        <v>#NAME?</v>
      </c>
      <c r="E659" s="6">
        <v>8.0141999999999995E-4</v>
      </c>
      <c r="F659" s="6">
        <v>1.7238E-2</v>
      </c>
    </row>
    <row r="660" spans="1:6" ht="15">
      <c r="A660" s="4" t="s">
        <v>5175</v>
      </c>
      <c r="B660" s="6">
        <v>0</v>
      </c>
      <c r="C660" s="6">
        <v>7.4025131331469103</v>
      </c>
      <c r="D660" s="6" t="e">
        <v>#NAME?</v>
      </c>
      <c r="E660" s="6">
        <v>8.0367999999999998E-4</v>
      </c>
      <c r="F660" s="6">
        <v>1.728E-2</v>
      </c>
    </row>
    <row r="661" spans="1:6" ht="15">
      <c r="A661" s="4" t="s">
        <v>5178</v>
      </c>
      <c r="B661" s="6">
        <v>0</v>
      </c>
      <c r="C661" s="6">
        <v>7.3857570494999099</v>
      </c>
      <c r="D661" s="6" t="e">
        <v>#NAME?</v>
      </c>
      <c r="E661" s="6">
        <v>8.0824E-4</v>
      </c>
      <c r="F661" s="6">
        <v>1.7358999999999999E-2</v>
      </c>
    </row>
    <row r="662" spans="1:6" ht="15">
      <c r="A662" s="4" t="s">
        <v>5180</v>
      </c>
      <c r="B662" s="6">
        <v>0</v>
      </c>
      <c r="C662" s="6">
        <v>7.3690009658529201</v>
      </c>
      <c r="D662" s="6" t="e">
        <v>#NAME?</v>
      </c>
      <c r="E662" s="6">
        <v>8.1282999999999995E-4</v>
      </c>
      <c r="F662" s="6">
        <v>1.7443E-2</v>
      </c>
    </row>
    <row r="663" spans="1:6" ht="15">
      <c r="A663" s="4" t="s">
        <v>5181</v>
      </c>
      <c r="B663" s="6">
        <v>0</v>
      </c>
      <c r="C663" s="6">
        <v>7.3559535737770103</v>
      </c>
      <c r="D663" s="6" t="e">
        <v>#NAME?</v>
      </c>
      <c r="E663" s="6">
        <v>8.1643999999999998E-4</v>
      </c>
      <c r="F663" s="6">
        <v>1.7513000000000001E-2</v>
      </c>
    </row>
    <row r="664" spans="1:6" ht="15">
      <c r="A664" s="4" t="s">
        <v>5184</v>
      </c>
      <c r="B664" s="6">
        <v>0</v>
      </c>
      <c r="C664" s="6">
        <v>7.3429061817010997</v>
      </c>
      <c r="D664" s="6" t="e">
        <v>#NAME?</v>
      </c>
      <c r="E664" s="6">
        <v>8.2007E-4</v>
      </c>
      <c r="F664" s="6">
        <v>1.7579999999999998E-2</v>
      </c>
    </row>
    <row r="665" spans="1:6" ht="15">
      <c r="A665" s="4" t="s">
        <v>5185</v>
      </c>
      <c r="B665" s="6">
        <v>0</v>
      </c>
      <c r="C665" s="6">
        <v>29.9985176472821</v>
      </c>
      <c r="D665" s="6" t="e">
        <v>#NAME?</v>
      </c>
      <c r="E665" s="6">
        <v>8.2045000000000002E-4</v>
      </c>
      <c r="F665" s="6">
        <v>1.7583999999999999E-2</v>
      </c>
    </row>
    <row r="666" spans="1:6" ht="15">
      <c r="A666" s="4" t="s">
        <v>5186</v>
      </c>
      <c r="B666" s="6">
        <v>0</v>
      </c>
      <c r="C666" s="6">
        <v>7.3298587896251997</v>
      </c>
      <c r="D666" s="6" t="e">
        <v>#NAME?</v>
      </c>
      <c r="E666" s="6">
        <v>8.2372000000000001E-4</v>
      </c>
      <c r="F666" s="6">
        <v>1.7642999999999999E-2</v>
      </c>
    </row>
    <row r="667" spans="1:6" ht="15">
      <c r="A667" s="4" t="s">
        <v>5188</v>
      </c>
      <c r="B667" s="6">
        <v>0</v>
      </c>
      <c r="C667" s="6">
        <v>7.3214807478016999</v>
      </c>
      <c r="D667" s="6" t="e">
        <v>#NAME?</v>
      </c>
      <c r="E667" s="6">
        <v>8.2607000000000004E-4</v>
      </c>
      <c r="F667" s="6">
        <v>1.7673999999999999E-2</v>
      </c>
    </row>
    <row r="668" spans="1:6" ht="15">
      <c r="A668" s="4" t="s">
        <v>5189</v>
      </c>
      <c r="B668" s="6">
        <v>0</v>
      </c>
      <c r="C668" s="6">
        <v>7.3177720562306101</v>
      </c>
      <c r="D668" s="6" t="e">
        <v>#NAME?</v>
      </c>
      <c r="E668" s="6">
        <v>8.2711999999999998E-4</v>
      </c>
      <c r="F668" s="6">
        <v>1.7689E-2</v>
      </c>
    </row>
    <row r="669" spans="1:6" ht="15">
      <c r="A669" s="4" t="s">
        <v>5190</v>
      </c>
      <c r="B669" s="6">
        <v>0</v>
      </c>
      <c r="C669" s="6">
        <v>7.3093940144071103</v>
      </c>
      <c r="D669" s="6" t="e">
        <v>#NAME?</v>
      </c>
      <c r="E669" s="6">
        <v>8.2949E-4</v>
      </c>
      <c r="F669" s="6">
        <v>1.7735999999999998E-2</v>
      </c>
    </row>
    <row r="670" spans="1:6" ht="15">
      <c r="A670" s="4" t="s">
        <v>5191</v>
      </c>
      <c r="B670" s="6">
        <v>0</v>
      </c>
      <c r="C670" s="6">
        <v>7.2926379307601099</v>
      </c>
      <c r="D670" s="6" t="e">
        <v>#NAME?</v>
      </c>
      <c r="E670" s="6">
        <v>8.3425999999999997E-4</v>
      </c>
      <c r="F670" s="6">
        <v>1.7826999999999999E-2</v>
      </c>
    </row>
    <row r="671" spans="1:6" ht="15">
      <c r="A671" s="4" t="s">
        <v>5192</v>
      </c>
      <c r="B671" s="6">
        <v>0</v>
      </c>
      <c r="C671" s="6">
        <v>7.2879685805077097</v>
      </c>
      <c r="D671" s="6" t="e">
        <v>#NAME?</v>
      </c>
      <c r="E671" s="6">
        <v>8.3560000000000004E-4</v>
      </c>
      <c r="F671" s="6">
        <v>1.7852E-2</v>
      </c>
    </row>
    <row r="672" spans="1:6" ht="15">
      <c r="A672" s="4" t="s">
        <v>5193</v>
      </c>
      <c r="B672" s="6">
        <v>0</v>
      </c>
      <c r="C672" s="6">
        <v>7.2795905386842099</v>
      </c>
      <c r="D672" s="6" t="e">
        <v>#NAME?</v>
      </c>
      <c r="E672" s="6">
        <v>8.3801000000000004E-4</v>
      </c>
      <c r="F672" s="6">
        <v>1.7899000000000002E-2</v>
      </c>
    </row>
    <row r="673" spans="1:6" ht="15">
      <c r="A673" s="4" t="s">
        <v>5194</v>
      </c>
      <c r="B673" s="6">
        <v>0</v>
      </c>
      <c r="C673" s="6">
        <v>18.297706806499399</v>
      </c>
      <c r="D673" s="6" t="e">
        <v>#NAME?</v>
      </c>
      <c r="E673" s="6">
        <v>8.3885999999999997E-4</v>
      </c>
      <c r="F673" s="6">
        <v>1.7913999999999999E-2</v>
      </c>
    </row>
    <row r="674" spans="1:6" ht="15">
      <c r="A674" s="4" t="s">
        <v>5202</v>
      </c>
      <c r="B674" s="6">
        <v>0</v>
      </c>
      <c r="C674" s="6">
        <v>7.2320703206329897</v>
      </c>
      <c r="D674" s="6" t="e">
        <v>#NAME?</v>
      </c>
      <c r="E674" s="6">
        <v>8.5185000000000002E-4</v>
      </c>
      <c r="F674" s="6">
        <v>1.8145000000000001E-2</v>
      </c>
    </row>
    <row r="675" spans="1:6" ht="15">
      <c r="A675" s="4" t="s">
        <v>5257</v>
      </c>
      <c r="B675" s="6">
        <v>0</v>
      </c>
      <c r="C675" s="6">
        <v>9.5158151445446499</v>
      </c>
      <c r="D675" s="6" t="e">
        <v>#NAME?</v>
      </c>
      <c r="E675" s="6">
        <v>1.0571999999999999E-3</v>
      </c>
      <c r="F675" s="6">
        <v>2.1926000000000001E-2</v>
      </c>
    </row>
    <row r="676" spans="1:6" ht="15">
      <c r="A676" s="4" t="s">
        <v>5258</v>
      </c>
      <c r="B676" s="6">
        <v>0</v>
      </c>
      <c r="C676" s="6">
        <v>10.49558381606</v>
      </c>
      <c r="D676" s="6" t="e">
        <v>#NAME?</v>
      </c>
      <c r="E676" s="6">
        <v>1.0614000000000001E-3</v>
      </c>
      <c r="F676" s="6">
        <v>2.1999000000000001E-2</v>
      </c>
    </row>
    <row r="677" spans="1:6" ht="15">
      <c r="A677" s="4" t="s">
        <v>5260</v>
      </c>
      <c r="B677" s="6">
        <v>0</v>
      </c>
      <c r="C677" s="6">
        <v>11.474488436278801</v>
      </c>
      <c r="D677" s="6" t="e">
        <v>#NAME?</v>
      </c>
      <c r="E677" s="6">
        <v>1.0813999999999999E-3</v>
      </c>
      <c r="F677" s="6">
        <v>2.2369E-2</v>
      </c>
    </row>
    <row r="678" spans="1:6" ht="15">
      <c r="A678" s="4" t="s">
        <v>5266</v>
      </c>
      <c r="B678" s="6">
        <v>0</v>
      </c>
      <c r="C678" s="6">
        <v>7.0784022596507503</v>
      </c>
      <c r="D678" s="6" t="e">
        <v>#NAME?</v>
      </c>
      <c r="E678" s="6">
        <v>1.1000000000000001E-3</v>
      </c>
      <c r="F678" s="6">
        <v>2.2700999999999999E-2</v>
      </c>
    </row>
    <row r="679" spans="1:6" ht="15">
      <c r="A679" s="4" t="s">
        <v>5268</v>
      </c>
      <c r="B679" s="6">
        <v>0</v>
      </c>
      <c r="C679" s="6">
        <v>7.0700242178272497</v>
      </c>
      <c r="D679" s="6" t="e">
        <v>#NAME?</v>
      </c>
      <c r="E679" s="6">
        <v>1.1031000000000001E-3</v>
      </c>
      <c r="F679" s="6">
        <v>2.2756999999999999E-2</v>
      </c>
    </row>
    <row r="680" spans="1:6" ht="15">
      <c r="A680" s="4" t="s">
        <v>5270</v>
      </c>
      <c r="B680" s="6">
        <v>0</v>
      </c>
      <c r="C680" s="6">
        <v>7.0485987839278499</v>
      </c>
      <c r="D680" s="6" t="e">
        <v>#NAME?</v>
      </c>
      <c r="E680" s="6">
        <v>1.1111999999999999E-3</v>
      </c>
      <c r="F680" s="6">
        <v>2.2908999999999999E-2</v>
      </c>
    </row>
    <row r="681" spans="1:6" ht="15">
      <c r="A681" s="4" t="s">
        <v>5271</v>
      </c>
      <c r="B681" s="6">
        <v>0</v>
      </c>
      <c r="C681" s="6">
        <v>7.0448900923567601</v>
      </c>
      <c r="D681" s="6" t="e">
        <v>#NAME?</v>
      </c>
      <c r="E681" s="6">
        <v>1.1126E-3</v>
      </c>
      <c r="F681" s="6">
        <v>2.2929000000000001E-2</v>
      </c>
    </row>
    <row r="682" spans="1:6" ht="15">
      <c r="A682" s="4" t="s">
        <v>5273</v>
      </c>
      <c r="B682" s="6">
        <v>0</v>
      </c>
      <c r="C682" s="6">
        <v>8.9355783908216306</v>
      </c>
      <c r="D682" s="6" t="e">
        <v>#NAME?</v>
      </c>
      <c r="E682" s="6">
        <v>1.1180000000000001E-3</v>
      </c>
      <c r="F682" s="6">
        <v>2.3028E-2</v>
      </c>
    </row>
    <row r="683" spans="1:6" ht="15">
      <c r="A683" s="4" t="s">
        <v>5274</v>
      </c>
      <c r="B683" s="6">
        <v>0</v>
      </c>
      <c r="C683" s="6">
        <v>7.0225039997760401</v>
      </c>
      <c r="D683" s="6" t="e">
        <v>#NAME?</v>
      </c>
      <c r="E683" s="6">
        <v>1.1211000000000001E-3</v>
      </c>
      <c r="F683" s="6">
        <v>2.3081000000000001E-2</v>
      </c>
    </row>
    <row r="684" spans="1:6" ht="15">
      <c r="A684" s="4" t="s">
        <v>5275</v>
      </c>
      <c r="B684" s="6">
        <v>0</v>
      </c>
      <c r="C684" s="6">
        <v>7.0225039997760401</v>
      </c>
      <c r="D684" s="6" t="e">
        <v>#NAME?</v>
      </c>
      <c r="E684" s="6">
        <v>1.1211000000000001E-3</v>
      </c>
      <c r="F684" s="6">
        <v>2.3081000000000001E-2</v>
      </c>
    </row>
    <row r="685" spans="1:6" ht="15">
      <c r="A685" s="4" t="s">
        <v>5276</v>
      </c>
      <c r="B685" s="6">
        <v>0</v>
      </c>
      <c r="C685" s="6">
        <v>7.0104172663814497</v>
      </c>
      <c r="D685" s="6" t="e">
        <v>#NAME?</v>
      </c>
      <c r="E685" s="6">
        <v>1.1257999999999999E-3</v>
      </c>
      <c r="F685" s="6">
        <v>2.3167E-2</v>
      </c>
    </row>
    <row r="686" spans="1:6" ht="15">
      <c r="A686" s="4" t="s">
        <v>5277</v>
      </c>
      <c r="B686" s="6">
        <v>0</v>
      </c>
      <c r="C686" s="6">
        <v>7.0057479161290397</v>
      </c>
      <c r="D686" s="6" t="e">
        <v>#NAME?</v>
      </c>
      <c r="E686" s="6">
        <v>1.1276000000000001E-3</v>
      </c>
      <c r="F686" s="6">
        <v>2.3199999999999998E-2</v>
      </c>
    </row>
    <row r="687" spans="1:6" ht="15">
      <c r="A687" s="4" t="s">
        <v>5283</v>
      </c>
      <c r="B687" s="6">
        <v>0</v>
      </c>
      <c r="C687" s="6">
        <v>6.9759444404061401</v>
      </c>
      <c r="D687" s="6" t="e">
        <v>#NAME?</v>
      </c>
      <c r="E687" s="6">
        <v>1.1391999999999999E-3</v>
      </c>
      <c r="F687" s="6">
        <v>2.3401000000000002E-2</v>
      </c>
    </row>
    <row r="688" spans="1:6" ht="15">
      <c r="A688" s="4" t="s">
        <v>5284</v>
      </c>
      <c r="B688" s="6">
        <v>0</v>
      </c>
      <c r="C688" s="6">
        <v>6.9638577070115497</v>
      </c>
      <c r="D688" s="6" t="e">
        <v>#NAME?</v>
      </c>
      <c r="E688" s="6">
        <v>1.1440000000000001E-3</v>
      </c>
      <c r="F688" s="6">
        <v>2.3480000000000001E-2</v>
      </c>
    </row>
    <row r="689" spans="1:6" ht="15">
      <c r="A689" s="4" t="s">
        <v>5285</v>
      </c>
      <c r="B689" s="6">
        <v>0</v>
      </c>
      <c r="C689" s="6">
        <v>6.9591883567591397</v>
      </c>
      <c r="D689" s="6" t="e">
        <v>#NAME?</v>
      </c>
      <c r="E689" s="6">
        <v>1.1458E-3</v>
      </c>
      <c r="F689" s="6">
        <v>2.3503E-2</v>
      </c>
    </row>
    <row r="690" spans="1:6" ht="15">
      <c r="A690" s="4" t="s">
        <v>5289</v>
      </c>
      <c r="B690" s="6">
        <v>0</v>
      </c>
      <c r="C690" s="6">
        <v>6.9424322731121402</v>
      </c>
      <c r="D690" s="6" t="e">
        <v>#NAME?</v>
      </c>
      <c r="E690" s="6">
        <v>1.1525000000000001E-3</v>
      </c>
      <c r="F690" s="6">
        <v>2.3619999999999999E-2</v>
      </c>
    </row>
    <row r="691" spans="1:6" ht="15">
      <c r="A691" s="4" t="s">
        <v>5291</v>
      </c>
      <c r="B691" s="6">
        <v>0</v>
      </c>
      <c r="C691" s="6">
        <v>6.9293848810362402</v>
      </c>
      <c r="D691" s="6" t="e">
        <v>#NAME?</v>
      </c>
      <c r="E691" s="6">
        <v>1.1577E-3</v>
      </c>
      <c r="F691" s="6">
        <v>2.3702999999999998E-2</v>
      </c>
    </row>
    <row r="692" spans="1:6" ht="15">
      <c r="A692" s="4" t="s">
        <v>5292</v>
      </c>
      <c r="B692" s="6">
        <v>0</v>
      </c>
      <c r="C692" s="6">
        <v>6.9293848810362402</v>
      </c>
      <c r="D692" s="6" t="e">
        <v>#NAME?</v>
      </c>
      <c r="E692" s="6">
        <v>1.1577E-3</v>
      </c>
      <c r="F692" s="6">
        <v>2.3702999999999998E-2</v>
      </c>
    </row>
    <row r="693" spans="1:6" ht="15">
      <c r="A693" s="4" t="s">
        <v>5299</v>
      </c>
      <c r="B693" s="6">
        <v>0</v>
      </c>
      <c r="C693" s="6">
        <v>6.88653401323743</v>
      </c>
      <c r="D693" s="6" t="e">
        <v>#NAME?</v>
      </c>
      <c r="E693" s="6">
        <v>1.1751000000000001E-3</v>
      </c>
      <c r="F693" s="6">
        <v>2.3991999999999999E-2</v>
      </c>
    </row>
    <row r="694" spans="1:6" ht="15">
      <c r="A694" s="4" t="s">
        <v>5302</v>
      </c>
      <c r="B694" s="6">
        <v>0</v>
      </c>
      <c r="C694" s="6">
        <v>6.8697779295904304</v>
      </c>
      <c r="D694" s="6" t="e">
        <v>#NAME?</v>
      </c>
      <c r="E694" s="6">
        <v>1.1820999999999999E-3</v>
      </c>
      <c r="F694" s="6">
        <v>2.4098999999999999E-2</v>
      </c>
    </row>
    <row r="695" spans="1:6" ht="15">
      <c r="A695" s="4" t="s">
        <v>5305</v>
      </c>
      <c r="B695" s="6">
        <v>0</v>
      </c>
      <c r="C695" s="6">
        <v>6.8567305375145198</v>
      </c>
      <c r="D695" s="6" t="e">
        <v>#NAME?</v>
      </c>
      <c r="E695" s="6">
        <v>1.1875E-3</v>
      </c>
      <c r="F695" s="6">
        <v>2.4185000000000002E-2</v>
      </c>
    </row>
    <row r="696" spans="1:6" ht="15">
      <c r="A696" s="4" t="s">
        <v>5306</v>
      </c>
      <c r="B696" s="6">
        <v>0</v>
      </c>
      <c r="C696" s="6">
        <v>6.8483524956910298</v>
      </c>
      <c r="D696" s="6" t="e">
        <v>#NAME?</v>
      </c>
      <c r="E696" s="6">
        <v>1.191E-3</v>
      </c>
      <c r="F696" s="6">
        <v>2.4237000000000002E-2</v>
      </c>
    </row>
    <row r="697" spans="1:6" ht="15">
      <c r="A697" s="4" t="s">
        <v>5375</v>
      </c>
      <c r="B697" s="6">
        <v>0</v>
      </c>
      <c r="C697" s="6">
        <v>7.6297961963321796</v>
      </c>
      <c r="D697" s="6" t="e">
        <v>#NAME?</v>
      </c>
      <c r="E697" s="6">
        <v>1.4300999999999999E-3</v>
      </c>
      <c r="F697" s="6">
        <v>2.8327000000000001E-2</v>
      </c>
    </row>
    <row r="698" spans="1:6" ht="15">
      <c r="A698" s="4" t="s">
        <v>5394</v>
      </c>
      <c r="B698" s="6">
        <v>0</v>
      </c>
      <c r="C698" s="6">
        <v>8.8843494811993295</v>
      </c>
      <c r="D698" s="6" t="e">
        <v>#NAME?</v>
      </c>
      <c r="E698" s="6">
        <v>1.4777E-3</v>
      </c>
      <c r="F698" s="6">
        <v>2.9073999999999999E-2</v>
      </c>
    </row>
    <row r="699" spans="1:6" ht="15">
      <c r="A699" s="4" t="s">
        <v>5403</v>
      </c>
      <c r="B699" s="6">
        <v>0</v>
      </c>
      <c r="C699" s="6">
        <v>6.7496220359021804</v>
      </c>
      <c r="D699" s="6" t="e">
        <v>#NAME?</v>
      </c>
      <c r="E699" s="6">
        <v>1.5112999999999999E-3</v>
      </c>
      <c r="F699" s="6">
        <v>2.9652999999999999E-2</v>
      </c>
    </row>
    <row r="700" spans="1:6" ht="15">
      <c r="A700" s="4" t="s">
        <v>5404</v>
      </c>
      <c r="B700" s="6">
        <v>0</v>
      </c>
      <c r="C700" s="6">
        <v>6.7459133443310897</v>
      </c>
      <c r="D700" s="6" t="e">
        <v>#NAME?</v>
      </c>
      <c r="E700" s="6">
        <v>1.5131999999999999E-3</v>
      </c>
      <c r="F700" s="6">
        <v>2.9685E-2</v>
      </c>
    </row>
    <row r="701" spans="1:6" ht="15">
      <c r="A701" s="4" t="s">
        <v>5407</v>
      </c>
      <c r="B701" s="6">
        <v>0</v>
      </c>
      <c r="C701" s="6">
        <v>8.7418074949303595</v>
      </c>
      <c r="D701" s="6" t="e">
        <v>#NAME?</v>
      </c>
      <c r="E701" s="6">
        <v>1.5188000000000001E-3</v>
      </c>
      <c r="F701" s="6">
        <v>2.9772E-2</v>
      </c>
    </row>
    <row r="702" spans="1:6" ht="15">
      <c r="A702" s="4" t="s">
        <v>5410</v>
      </c>
      <c r="B702" s="6">
        <v>0</v>
      </c>
      <c r="C702" s="6">
        <v>6.7244879104316899</v>
      </c>
      <c r="D702" s="6" t="e">
        <v>#NAME?</v>
      </c>
      <c r="E702" s="6">
        <v>1.5242999999999999E-3</v>
      </c>
      <c r="F702" s="6">
        <v>2.9845E-2</v>
      </c>
    </row>
    <row r="703" spans="1:6" ht="15">
      <c r="A703" s="4" t="s">
        <v>5414</v>
      </c>
      <c r="B703" s="6">
        <v>0</v>
      </c>
      <c r="C703" s="6">
        <v>6.7077318267846904</v>
      </c>
      <c r="D703" s="6" t="e">
        <v>#NAME?</v>
      </c>
      <c r="E703" s="6">
        <v>1.5330999999999999E-3</v>
      </c>
      <c r="F703" s="6">
        <v>2.9954000000000001E-2</v>
      </c>
    </row>
    <row r="704" spans="1:6" ht="15">
      <c r="A704" s="4" t="s">
        <v>5422</v>
      </c>
      <c r="B704" s="6">
        <v>0</v>
      </c>
      <c r="C704" s="6">
        <v>6.6685896505569699</v>
      </c>
      <c r="D704" s="6" t="e">
        <v>#NAME?</v>
      </c>
      <c r="E704" s="6">
        <v>1.554E-3</v>
      </c>
      <c r="F704" s="6">
        <v>3.0296E-2</v>
      </c>
    </row>
    <row r="705" spans="1:6" ht="15">
      <c r="A705" s="4" t="s">
        <v>5424</v>
      </c>
      <c r="B705" s="6">
        <v>0</v>
      </c>
      <c r="C705" s="6">
        <v>6.6685896505569699</v>
      </c>
      <c r="D705" s="6" t="e">
        <v>#NAME?</v>
      </c>
      <c r="E705" s="6">
        <v>1.554E-3</v>
      </c>
      <c r="F705" s="6">
        <v>3.0296E-2</v>
      </c>
    </row>
    <row r="706" spans="1:6" ht="15">
      <c r="A706" s="4" t="s">
        <v>5426</v>
      </c>
      <c r="B706" s="6">
        <v>0</v>
      </c>
      <c r="C706" s="6">
        <v>6.6565029171623804</v>
      </c>
      <c r="D706" s="6" t="e">
        <v>#NAME?</v>
      </c>
      <c r="E706" s="6">
        <v>1.5605E-3</v>
      </c>
      <c r="F706" s="6">
        <v>3.04E-2</v>
      </c>
    </row>
    <row r="707" spans="1:6" ht="15">
      <c r="A707" s="4" t="s">
        <v>5427</v>
      </c>
      <c r="B707" s="6">
        <v>0</v>
      </c>
      <c r="C707" s="6">
        <v>6.6565029171623804</v>
      </c>
      <c r="D707" s="6" t="e">
        <v>#NAME?</v>
      </c>
      <c r="E707" s="6">
        <v>1.5605E-3</v>
      </c>
      <c r="F707" s="6">
        <v>3.04E-2</v>
      </c>
    </row>
    <row r="708" spans="1:6" ht="15">
      <c r="A708" s="4" t="s">
        <v>5431</v>
      </c>
      <c r="B708" s="6">
        <v>0</v>
      </c>
      <c r="C708" s="6">
        <v>6.6434555250864804</v>
      </c>
      <c r="D708" s="6" t="e">
        <v>#NAME?</v>
      </c>
      <c r="E708" s="6">
        <v>1.5675999999999999E-3</v>
      </c>
      <c r="F708" s="6">
        <v>3.049E-2</v>
      </c>
    </row>
    <row r="709" spans="1:6" ht="15">
      <c r="A709" s="4" t="s">
        <v>5435</v>
      </c>
      <c r="B709" s="6">
        <v>0</v>
      </c>
      <c r="C709" s="6">
        <v>6.6304081330105697</v>
      </c>
      <c r="D709" s="6" t="e">
        <v>#NAME?</v>
      </c>
      <c r="E709" s="6">
        <v>1.5747000000000001E-3</v>
      </c>
      <c r="F709" s="6">
        <v>3.0599999999999999E-2</v>
      </c>
    </row>
    <row r="710" spans="1:6" ht="15">
      <c r="A710" s="4" t="s">
        <v>5437</v>
      </c>
      <c r="B710" s="6">
        <v>0</v>
      </c>
      <c r="C710" s="6">
        <v>6.62669944143948</v>
      </c>
      <c r="D710" s="6" t="e">
        <v>#NAME?</v>
      </c>
      <c r="E710" s="6">
        <v>1.5767000000000001E-3</v>
      </c>
      <c r="F710" s="6">
        <v>3.0626E-2</v>
      </c>
    </row>
    <row r="711" spans="1:6" ht="15">
      <c r="A711" s="4" t="s">
        <v>5440</v>
      </c>
      <c r="B711" s="6">
        <v>0</v>
      </c>
      <c r="C711" s="6">
        <v>6.6173607409346697</v>
      </c>
      <c r="D711" s="6" t="e">
        <v>#NAME?</v>
      </c>
      <c r="E711" s="6">
        <v>1.5819E-3</v>
      </c>
      <c r="F711" s="6">
        <v>3.0700000000000002E-2</v>
      </c>
    </row>
    <row r="712" spans="1:6" ht="15">
      <c r="A712" s="4" t="s">
        <v>5442</v>
      </c>
      <c r="B712" s="6">
        <v>0</v>
      </c>
      <c r="C712" s="6">
        <v>6.6136520493635702</v>
      </c>
      <c r="D712" s="6" t="e">
        <v>#NAME?</v>
      </c>
      <c r="E712" s="6">
        <v>1.5839000000000001E-3</v>
      </c>
      <c r="F712" s="6">
        <v>3.0714000000000002E-2</v>
      </c>
    </row>
    <row r="713" spans="1:6" ht="15">
      <c r="A713" s="4" t="s">
        <v>5443</v>
      </c>
      <c r="B713" s="6">
        <v>0</v>
      </c>
      <c r="C713" s="6">
        <v>6.6136520493635702</v>
      </c>
      <c r="D713" s="6" t="e">
        <v>#NAME?</v>
      </c>
      <c r="E713" s="6">
        <v>1.5839000000000001E-3</v>
      </c>
      <c r="F713" s="6">
        <v>3.0714000000000002E-2</v>
      </c>
    </row>
    <row r="714" spans="1:6" ht="15">
      <c r="A714" s="4" t="s">
        <v>5445</v>
      </c>
      <c r="B714" s="6">
        <v>0</v>
      </c>
      <c r="C714" s="6">
        <v>6.6052740075400802</v>
      </c>
      <c r="D714" s="6" t="e">
        <v>#NAME?</v>
      </c>
      <c r="E714" s="6">
        <v>1.5885999999999999E-3</v>
      </c>
      <c r="F714" s="6">
        <v>3.0792E-2</v>
      </c>
    </row>
    <row r="715" spans="1:6" ht="15">
      <c r="A715" s="4" t="s">
        <v>5449</v>
      </c>
      <c r="B715" s="6">
        <v>0</v>
      </c>
      <c r="C715" s="6">
        <v>6.5922266154641704</v>
      </c>
      <c r="D715" s="6" t="e">
        <v>#NAME?</v>
      </c>
      <c r="E715" s="6">
        <v>1.5958999999999999E-3</v>
      </c>
      <c r="F715" s="6">
        <v>3.0903E-2</v>
      </c>
    </row>
    <row r="716" spans="1:6" ht="15">
      <c r="A716" s="4" t="s">
        <v>5450</v>
      </c>
      <c r="B716" s="6">
        <v>0</v>
      </c>
      <c r="C716" s="6">
        <v>6.5875572652117604</v>
      </c>
      <c r="D716" s="6" t="e">
        <v>#NAME?</v>
      </c>
      <c r="E716" s="6">
        <v>1.5985000000000001E-3</v>
      </c>
      <c r="F716" s="6">
        <v>3.0929999999999999E-2</v>
      </c>
    </row>
    <row r="717" spans="1:6" ht="15">
      <c r="A717" s="4" t="s">
        <v>5453</v>
      </c>
      <c r="B717" s="6">
        <v>0</v>
      </c>
      <c r="C717" s="6">
        <v>6.5875572652117604</v>
      </c>
      <c r="D717" s="6" t="e">
        <v>#NAME?</v>
      </c>
      <c r="E717" s="6">
        <v>1.5985000000000001E-3</v>
      </c>
      <c r="F717" s="6">
        <v>3.0929999999999999E-2</v>
      </c>
    </row>
    <row r="718" spans="1:6" ht="15">
      <c r="A718" s="4" t="s">
        <v>5456</v>
      </c>
      <c r="B718" s="6">
        <v>0</v>
      </c>
      <c r="C718" s="6">
        <v>6.5838485736406698</v>
      </c>
      <c r="D718" s="6" t="e">
        <v>#NAME?</v>
      </c>
      <c r="E718" s="6">
        <v>1.6006E-3</v>
      </c>
      <c r="F718" s="6">
        <v>3.0949000000000001E-2</v>
      </c>
    </row>
    <row r="719" spans="1:6" ht="15">
      <c r="A719" s="4" t="s">
        <v>5460</v>
      </c>
      <c r="B719" s="6">
        <v>0</v>
      </c>
      <c r="C719" s="6">
        <v>6.5661318313123598</v>
      </c>
      <c r="D719" s="6" t="e">
        <v>#NAME?</v>
      </c>
      <c r="E719" s="6">
        <v>1.6106E-3</v>
      </c>
      <c r="F719" s="6">
        <v>3.1098000000000001E-2</v>
      </c>
    </row>
    <row r="720" spans="1:6" ht="15">
      <c r="A720" s="4" t="s">
        <v>5476</v>
      </c>
      <c r="B720" s="6">
        <v>0</v>
      </c>
      <c r="C720" s="6">
        <v>8.1019637897615393</v>
      </c>
      <c r="D720" s="6" t="e">
        <v>#NAME?</v>
      </c>
      <c r="E720" s="6">
        <v>1.7060000000000001E-3</v>
      </c>
      <c r="F720" s="6">
        <v>3.2689999999999997E-2</v>
      </c>
    </row>
    <row r="721" spans="1:6" ht="15">
      <c r="A721" s="4" t="s">
        <v>5500</v>
      </c>
      <c r="B721" s="6">
        <v>0</v>
      </c>
      <c r="C721" s="6">
        <v>9.1301946701247303</v>
      </c>
      <c r="D721" s="6" t="e">
        <v>#NAME?</v>
      </c>
      <c r="E721" s="6">
        <v>1.8484E-3</v>
      </c>
      <c r="F721" s="6">
        <v>3.5014000000000003E-2</v>
      </c>
    </row>
    <row r="722" spans="1:6" ht="15">
      <c r="A722" s="4" t="s">
        <v>5507</v>
      </c>
      <c r="B722" s="6">
        <v>0</v>
      </c>
      <c r="C722" s="6">
        <v>8.6198455591489704</v>
      </c>
      <c r="D722" s="6" t="e">
        <v>#NAME?</v>
      </c>
      <c r="E722" s="6">
        <v>1.8701E-3</v>
      </c>
      <c r="F722" s="6">
        <v>3.5358000000000001E-2</v>
      </c>
    </row>
    <row r="723" spans="1:6" ht="15">
      <c r="A723" s="4" t="s">
        <v>5536</v>
      </c>
      <c r="B723" s="6">
        <v>0</v>
      </c>
      <c r="C723" s="6">
        <v>11.704519532353901</v>
      </c>
      <c r="D723" s="6" t="e">
        <v>#NAME?</v>
      </c>
      <c r="E723" s="6">
        <v>2.0333999999999999E-3</v>
      </c>
      <c r="F723" s="6">
        <v>3.8039000000000003E-2</v>
      </c>
    </row>
    <row r="724" spans="1:6" ht="15">
      <c r="A724" s="4" t="s">
        <v>5552</v>
      </c>
      <c r="B724" s="6">
        <v>0</v>
      </c>
      <c r="C724" s="6">
        <v>6.3873296448596202</v>
      </c>
      <c r="D724" s="6" t="e">
        <v>#NAME?</v>
      </c>
      <c r="E724" s="6">
        <v>2.1052000000000002E-3</v>
      </c>
      <c r="F724" s="6">
        <v>3.9170999999999997E-2</v>
      </c>
    </row>
    <row r="725" spans="1:6" ht="15">
      <c r="A725" s="4" t="s">
        <v>5553</v>
      </c>
      <c r="B725" s="6">
        <v>0</v>
      </c>
      <c r="C725" s="6">
        <v>6.3826602946072102</v>
      </c>
      <c r="D725" s="6" t="e">
        <v>#NAME?</v>
      </c>
      <c r="E725" s="6">
        <v>2.1086E-3</v>
      </c>
      <c r="F725" s="6">
        <v>3.9212999999999998E-2</v>
      </c>
    </row>
    <row r="726" spans="1:6" ht="15">
      <c r="A726" s="4" t="s">
        <v>5557</v>
      </c>
      <c r="B726" s="6">
        <v>0</v>
      </c>
      <c r="C726" s="6">
        <v>6.3659042109602204</v>
      </c>
      <c r="D726" s="6" t="e">
        <v>#NAME?</v>
      </c>
      <c r="E726" s="6">
        <v>2.1209000000000002E-3</v>
      </c>
      <c r="F726" s="6">
        <v>3.9405000000000003E-2</v>
      </c>
    </row>
    <row r="727" spans="1:6" ht="15">
      <c r="A727" s="4" t="s">
        <v>5558</v>
      </c>
      <c r="B727" s="6">
        <v>0</v>
      </c>
      <c r="C727" s="6">
        <v>6.3659042109602204</v>
      </c>
      <c r="D727" s="6" t="e">
        <v>#NAME?</v>
      </c>
      <c r="E727" s="6">
        <v>2.1209000000000002E-3</v>
      </c>
      <c r="F727" s="6">
        <v>3.9405000000000003E-2</v>
      </c>
    </row>
    <row r="728" spans="1:6" ht="15">
      <c r="A728" s="4" t="s">
        <v>5565</v>
      </c>
      <c r="B728" s="6">
        <v>0</v>
      </c>
      <c r="C728" s="6">
        <v>6.33143138498491</v>
      </c>
      <c r="D728" s="6" t="e">
        <v>#NAME?</v>
      </c>
      <c r="E728" s="6">
        <v>2.1465E-3</v>
      </c>
      <c r="F728" s="6">
        <v>3.9778000000000001E-2</v>
      </c>
    </row>
    <row r="729" spans="1:6" ht="15">
      <c r="A729" s="4" t="s">
        <v>5571</v>
      </c>
      <c r="B729" s="6">
        <v>0</v>
      </c>
      <c r="C729" s="6">
        <v>6.2932498674385098</v>
      </c>
      <c r="D729" s="6" t="e">
        <v>#NAME?</v>
      </c>
      <c r="E729" s="6">
        <v>2.1754000000000001E-3</v>
      </c>
      <c r="F729" s="6">
        <v>4.0173E-2</v>
      </c>
    </row>
    <row r="730" spans="1:6" ht="15">
      <c r="A730" s="4" t="s">
        <v>5572</v>
      </c>
      <c r="B730" s="6">
        <v>0</v>
      </c>
      <c r="C730" s="6">
        <v>6.2932498674385098</v>
      </c>
      <c r="D730" s="6" t="e">
        <v>#NAME?</v>
      </c>
      <c r="E730" s="6">
        <v>2.1754000000000001E-3</v>
      </c>
      <c r="F730" s="6">
        <v>4.0173E-2</v>
      </c>
    </row>
    <row r="731" spans="1:6" ht="15">
      <c r="A731" s="4" t="s">
        <v>5573</v>
      </c>
      <c r="B731" s="6">
        <v>0</v>
      </c>
      <c r="C731" s="6">
        <v>6.2895411758674102</v>
      </c>
      <c r="D731" s="6" t="e">
        <v>#NAME?</v>
      </c>
      <c r="E731" s="6">
        <v>2.1781999999999999E-3</v>
      </c>
      <c r="F731" s="6">
        <v>4.0210999999999997E-2</v>
      </c>
    </row>
    <row r="732" spans="1:6" ht="15">
      <c r="A732" s="4" t="s">
        <v>5574</v>
      </c>
      <c r="B732" s="6">
        <v>0</v>
      </c>
      <c r="C732" s="6">
        <v>6.2764937837915102</v>
      </c>
      <c r="D732" s="6" t="e">
        <v>#NAME?</v>
      </c>
      <c r="E732" s="6">
        <v>2.1882999999999998E-3</v>
      </c>
      <c r="F732" s="6">
        <v>4.0381E-2</v>
      </c>
    </row>
    <row r="733" spans="1:6" ht="15">
      <c r="A733" s="4" t="s">
        <v>5575</v>
      </c>
      <c r="B733" s="6">
        <v>0</v>
      </c>
      <c r="C733" s="6">
        <v>6.2718244335391002</v>
      </c>
      <c r="D733" s="6" t="e">
        <v>#NAME?</v>
      </c>
      <c r="E733" s="6">
        <v>2.1919000000000001E-3</v>
      </c>
      <c r="F733" s="6">
        <v>4.0432999999999997E-2</v>
      </c>
    </row>
    <row r="734" spans="1:6" ht="15">
      <c r="A734" s="4" t="s">
        <v>5578</v>
      </c>
      <c r="B734" s="6">
        <v>0</v>
      </c>
      <c r="C734" s="6">
        <v>6.2597377001445098</v>
      </c>
      <c r="D734" s="6" t="e">
        <v>#NAME?</v>
      </c>
      <c r="E734" s="6">
        <v>2.2011999999999999E-3</v>
      </c>
      <c r="F734" s="6">
        <v>4.0576000000000001E-2</v>
      </c>
    </row>
    <row r="735" spans="1:6" ht="15">
      <c r="A735" s="4" t="s">
        <v>5579</v>
      </c>
      <c r="B735" s="6">
        <v>0</v>
      </c>
      <c r="C735" s="6">
        <v>6.25135965832101</v>
      </c>
      <c r="D735" s="6" t="e">
        <v>#NAME?</v>
      </c>
      <c r="E735" s="6">
        <v>2.2078000000000002E-3</v>
      </c>
      <c r="F735" s="6">
        <v>4.0674000000000002E-2</v>
      </c>
    </row>
    <row r="736" spans="1:6" ht="15">
      <c r="A736" s="4" t="s">
        <v>5584</v>
      </c>
      <c r="B736" s="6">
        <v>0</v>
      </c>
      <c r="C736" s="6">
        <v>6.23831226624511</v>
      </c>
      <c r="D736" s="6" t="e">
        <v>#NAME?</v>
      </c>
      <c r="E736" s="6">
        <v>2.2179999999999999E-3</v>
      </c>
      <c r="F736" s="6">
        <v>4.0787999999999998E-2</v>
      </c>
    </row>
    <row r="737" spans="1:6" ht="15">
      <c r="A737" s="4" t="s">
        <v>5585</v>
      </c>
      <c r="B737" s="6">
        <v>0</v>
      </c>
      <c r="C737" s="6">
        <v>6.23831226624511</v>
      </c>
      <c r="D737" s="6" t="e">
        <v>#NAME?</v>
      </c>
      <c r="E737" s="6">
        <v>2.2179999999999999E-3</v>
      </c>
      <c r="F737" s="6">
        <v>4.0787999999999998E-2</v>
      </c>
    </row>
    <row r="738" spans="1:6" ht="15">
      <c r="A738" s="4" t="s">
        <v>5589</v>
      </c>
      <c r="B738" s="6">
        <v>0</v>
      </c>
      <c r="C738" s="6">
        <v>6.2252648741692003</v>
      </c>
      <c r="D738" s="6" t="e">
        <v>#NAME?</v>
      </c>
      <c r="E738" s="6">
        <v>2.2282999999999999E-3</v>
      </c>
      <c r="F738" s="6">
        <v>4.0932000000000003E-2</v>
      </c>
    </row>
    <row r="739" spans="1:6" ht="15">
      <c r="A739" s="4" t="s">
        <v>5597</v>
      </c>
      <c r="B739" s="6">
        <v>0</v>
      </c>
      <c r="C739" s="6">
        <v>6.3240140018427198</v>
      </c>
      <c r="D739" s="6" t="e">
        <v>#NAME?</v>
      </c>
      <c r="E739" s="6">
        <v>2.2699E-3</v>
      </c>
      <c r="F739" s="6">
        <v>4.1543999999999998E-2</v>
      </c>
    </row>
    <row r="740" spans="1:6" ht="15">
      <c r="A740" s="4" t="s">
        <v>5632</v>
      </c>
      <c r="B740" s="6">
        <v>0</v>
      </c>
      <c r="C740" s="6">
        <v>11.510767304347301</v>
      </c>
      <c r="D740" s="6" t="e">
        <v>#NAME?</v>
      </c>
      <c r="E740" s="6">
        <v>2.5041999999999998E-3</v>
      </c>
      <c r="F740" s="6">
        <v>4.521E-2</v>
      </c>
    </row>
    <row r="741" spans="1:6" ht="15">
      <c r="A741" s="4" t="s">
        <v>5652</v>
      </c>
      <c r="B741" s="6">
        <v>0</v>
      </c>
      <c r="C741" s="6">
        <v>11.395262093026799</v>
      </c>
      <c r="D741" s="6" t="e">
        <v>#NAME?</v>
      </c>
      <c r="E741" s="6">
        <v>2.6573999999999999E-3</v>
      </c>
      <c r="F741" s="6">
        <v>4.7642999999999998E-2</v>
      </c>
    </row>
    <row r="742" spans="1:6" ht="15">
      <c r="A742" s="4" t="s">
        <v>5666</v>
      </c>
      <c r="B742" s="6">
        <v>0</v>
      </c>
      <c r="C742" s="6">
        <v>7.4406946506933096</v>
      </c>
      <c r="D742" s="6" t="e">
        <v>#NAME?</v>
      </c>
      <c r="E742" s="6">
        <v>2.7234E-3</v>
      </c>
      <c r="F742" s="6">
        <v>4.8600999999999998E-2</v>
      </c>
    </row>
    <row r="743" spans="1:6" ht="15">
      <c r="A743" s="4" t="s">
        <v>5669</v>
      </c>
      <c r="B743" s="6">
        <v>0</v>
      </c>
      <c r="C743" s="6">
        <v>22.385477534597001</v>
      </c>
      <c r="D743" s="6" t="e">
        <v>#NAME?</v>
      </c>
      <c r="E743" s="6">
        <v>2.7323999999999998E-3</v>
      </c>
      <c r="F743" s="6">
        <v>4.8735000000000001E-2</v>
      </c>
    </row>
  </sheetData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147BB94844ECC4BB777729BED3B39B3" ma:contentTypeVersion="7" ma:contentTypeDescription="Create a new document." ma:contentTypeScope="" ma:versionID="95829d3386c4af570c2a0bc6ebaed8fb">
  <xsd:schema xmlns:xsd="http://www.w3.org/2001/XMLSchema" xmlns:p="http://schemas.microsoft.com/office/2006/metadata/properties" xmlns:ns2="a29167fc-617a-4669-af42-513f676a7887" targetNamespace="http://schemas.microsoft.com/office/2006/metadata/properties" ma:root="true" ma:fieldsID="4d7e25e4b4a0c0cc1f94fda8de9bf4bd" ns2:_="">
    <xsd:import namespace="a29167fc-617a-4669-af42-513f676a788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29167fc-617a-4669-af42-513f676a788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29167fc-617a-4669-af42-513f676a7887">XLSX</FileFormat>
    <DocumentId xmlns="a29167fc-617a-4669-af42-513f676a7887">Table 4.XLSX</DocumentId>
    <IsDeleted xmlns="a29167fc-617a-4669-af42-513f676a7887">false</IsDeleted>
    <StageName xmlns="a29167fc-617a-4669-af42-513f676a7887" xsi:nil="true"/>
    <DocumentType xmlns="a29167fc-617a-4669-af42-513f676a7887">Table</DocumentType>
    <Checked_x0020_Out_x0020_To xmlns="a29167fc-617a-4669-af42-513f676a7887">
      <UserInfo>
        <DisplayName/>
        <AccountId xsi:nil="true"/>
        <AccountType/>
      </UserInfo>
    </Checked_x0020_Out_x0020_To>
    <TitleName xmlns="a29167fc-617a-4669-af42-513f676a7887">Table 4.XLSX</TitleName>
  </documentManagement>
</p:properties>
</file>

<file path=customXml/itemProps1.xml><?xml version="1.0" encoding="utf-8"?>
<ds:datastoreItem xmlns:ds="http://schemas.openxmlformats.org/officeDocument/2006/customXml" ds:itemID="{46F25A82-682B-4C38-9F9A-3DF7101EF90A}"/>
</file>

<file path=customXml/itemProps2.xml><?xml version="1.0" encoding="utf-8"?>
<ds:datastoreItem xmlns:ds="http://schemas.openxmlformats.org/officeDocument/2006/customXml" ds:itemID="{AC18AA4F-BF74-4B75-A6E4-6C74DF19775E}"/>
</file>

<file path=customXml/itemProps3.xml><?xml version="1.0" encoding="utf-8"?>
<ds:datastoreItem xmlns:ds="http://schemas.openxmlformats.org/officeDocument/2006/customXml" ds:itemID="{6A2F6D13-A0CC-4015-9D97-824D675594A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Up DEGs</vt:lpstr>
      <vt:lpstr>Down DEGs</vt:lpstr>
      <vt:lpstr>34 specific</vt:lpstr>
      <vt:lpstr>742 specific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22T02:3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147BB94844ECC4BB777729BED3B39B3</vt:lpwstr>
  </property>
</Properties>
</file>